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ss\Dropbox\2-Ricerche\1.ResistanceTraining\RT_Ghent\1.Fitness_to_Fatigue_stimulus\0.Article\1.Submission\PeerJ\Rev1PeerJ\ForResubmission\"/>
    </mc:Choice>
  </mc:AlternateContent>
  <xr:revisionPtr revIDLastSave="0" documentId="8_{CA354124-CB91-4EDE-93B7-6BD67216F180}" xr6:coauthVersionLast="47" xr6:coauthVersionMax="47" xr10:uidLastSave="{00000000-0000-0000-0000-000000000000}"/>
  <bookViews>
    <workbookView xWindow="28680" yWindow="-120" windowWidth="38640" windowHeight="21120" xr2:uid="{451C6226-AFC7-4D0D-8135-4077FD49A147}"/>
  </bookViews>
  <sheets>
    <sheet name="AllData" sheetId="14" r:id="rId1"/>
    <sheet name="VLmax" sheetId="11" r:id="rId2"/>
    <sheet name="RFmax" sheetId="12" r:id="rId3"/>
    <sheet name="VMmax" sheetId="13" r:id="rId4"/>
    <sheet name="HHBmax" sheetId="1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adhg</author>
  </authors>
  <commentList>
    <comment ref="AP38" authorId="0" shapeId="0" xr:uid="{74F63408-9795-4224-806D-30BC801D2DC7}">
      <text>
        <r>
          <rPr>
            <b/>
            <sz val="9"/>
            <color indexed="81"/>
            <rFont val="Tahoma"/>
            <family val="2"/>
          </rPr>
          <t>tadhg:</t>
        </r>
        <r>
          <rPr>
            <sz val="9"/>
            <color indexed="81"/>
            <rFont val="Tahoma"/>
            <family val="2"/>
          </rPr>
          <t xml:space="preserve">
Gecrasht op rep364, rest tot 450 niet geregistreerd (=&gt; niet meegeteld voor CP calculation)</t>
        </r>
      </text>
    </comment>
  </commentList>
</comments>
</file>

<file path=xl/sharedStrings.xml><?xml version="1.0" encoding="utf-8"?>
<sst xmlns="http://schemas.openxmlformats.org/spreadsheetml/2006/main" count="76" uniqueCount="51">
  <si>
    <t>Time</t>
  </si>
  <si>
    <t>4sec</t>
  </si>
  <si>
    <t>4.97435 5.95899 6.18168 5.76924 7.72861</t>
  </si>
  <si>
    <t>Physiological Responses</t>
  </si>
  <si>
    <t>RMS</t>
  </si>
  <si>
    <t>NIRS</t>
  </si>
  <si>
    <t>RPE</t>
  </si>
  <si>
    <t>HR</t>
  </si>
  <si>
    <t>Lactate - Glucose</t>
  </si>
  <si>
    <t>Deltas Fatigue Assessment</t>
  </si>
  <si>
    <t>MVC</t>
  </si>
  <si>
    <t>Trial</t>
  </si>
  <si>
    <t>Subject</t>
  </si>
  <si>
    <t>vlMAX</t>
  </si>
  <si>
    <t>rfMAX</t>
  </si>
  <si>
    <t>vmMAX</t>
  </si>
  <si>
    <t>hhbMAX</t>
  </si>
  <si>
    <t>Bas</t>
  </si>
  <si>
    <t>Post</t>
  </si>
  <si>
    <t>Hrmax</t>
  </si>
  <si>
    <t>Labas</t>
  </si>
  <si>
    <t>LA3</t>
  </si>
  <si>
    <t>LA5</t>
  </si>
  <si>
    <t>Acc</t>
  </si>
  <si>
    <t>Gba</t>
  </si>
  <si>
    <t>G3</t>
  </si>
  <si>
    <t>G5</t>
  </si>
  <si>
    <t>Total Kg</t>
  </si>
  <si>
    <t>Delta MVC</t>
  </si>
  <si>
    <t>Time to recover</t>
  </si>
  <si>
    <t>VolountaryActivation</t>
  </si>
  <si>
    <t>Time point</t>
  </si>
  <si>
    <t>n</t>
  </si>
  <si>
    <t>id</t>
  </si>
  <si>
    <t>RMS%</t>
  </si>
  <si>
    <t>HHb%</t>
  </si>
  <si>
    <t>1 to 10</t>
  </si>
  <si>
    <t>b/min</t>
  </si>
  <si>
    <t>mmoL</t>
  </si>
  <si>
    <t>kg</t>
  </si>
  <si>
    <t>%</t>
  </si>
  <si>
    <t>min</t>
  </si>
  <si>
    <t>pre</t>
  </si>
  <si>
    <t>Nm</t>
  </si>
  <si>
    <t>Reps performed</t>
  </si>
  <si>
    <t>%1RM</t>
  </si>
  <si>
    <t>SUBJ</t>
  </si>
  <si>
    <t>vlSlope</t>
  </si>
  <si>
    <t>rfSlope</t>
  </si>
  <si>
    <t>vmSlope</t>
  </si>
  <si>
    <t>hhbSl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42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42">
    <xf numFmtId="0" fontId="0" fillId="0" borderId="0" xfId="0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0" fontId="8" fillId="0" borderId="0" xfId="1" applyFont="1"/>
    <xf numFmtId="0" fontId="4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3" fillId="0" borderId="6" xfId="1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6" fillId="0" borderId="20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3" fillId="0" borderId="11" xfId="1" applyFont="1" applyBorder="1" applyAlignment="1">
      <alignment horizontal="center" vertical="center" wrapText="1"/>
    </xf>
    <xf numFmtId="0" fontId="3" fillId="0" borderId="12" xfId="1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/>
    </xf>
    <xf numFmtId="0" fontId="3" fillId="0" borderId="22" xfId="1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/>
    </xf>
    <xf numFmtId="0" fontId="8" fillId="0" borderId="5" xfId="1" applyFont="1" applyBorder="1"/>
    <xf numFmtId="0" fontId="9" fillId="0" borderId="0" xfId="1" applyFont="1"/>
    <xf numFmtId="0" fontId="8" fillId="0" borderId="4" xfId="1" applyFont="1" applyBorder="1"/>
    <xf numFmtId="0" fontId="6" fillId="0" borderId="0" xfId="0" applyFont="1"/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29" xfId="0" applyFont="1" applyBorder="1" applyAlignment="1">
      <alignment horizontal="center" vertical="center" wrapText="1"/>
    </xf>
    <xf numFmtId="0" fontId="6" fillId="0" borderId="28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3" fillId="0" borderId="0" xfId="1" applyFont="1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" fillId="0" borderId="8" xfId="1" applyBorder="1" applyAlignment="1">
      <alignment horizontal="center"/>
    </xf>
    <xf numFmtId="164" fontId="1" fillId="0" borderId="9" xfId="1" applyNumberForma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9" xfId="0" applyFont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1" xfId="1" applyBorder="1" applyAlignment="1">
      <alignment horizontal="center"/>
    </xf>
    <xf numFmtId="164" fontId="1" fillId="0" borderId="6" xfId="1" applyNumberForma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6" xfId="0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164" fontId="1" fillId="0" borderId="14" xfId="1" applyNumberForma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14" xfId="0" applyFont="1" applyBorder="1" applyAlignment="1">
      <alignment horizontal="center" vertical="center"/>
    </xf>
    <xf numFmtId="0" fontId="0" fillId="0" borderId="18" xfId="0" applyBorder="1" applyAlignment="1">
      <alignment horizontal="center"/>
    </xf>
    <xf numFmtId="164" fontId="1" fillId="0" borderId="8" xfId="1" applyNumberFormat="1" applyBorder="1" applyAlignment="1">
      <alignment horizontal="center"/>
    </xf>
    <xf numFmtId="164" fontId="1" fillId="0" borderId="11" xfId="1" applyNumberFormat="1" applyBorder="1" applyAlignment="1">
      <alignment horizontal="center"/>
    </xf>
    <xf numFmtId="164" fontId="1" fillId="0" borderId="13" xfId="1" applyNumberFormat="1" applyBorder="1" applyAlignment="1">
      <alignment horizontal="center"/>
    </xf>
    <xf numFmtId="0" fontId="4" fillId="0" borderId="0" xfId="0" applyFont="1" applyAlignment="1">
      <alignment horizontal="center"/>
    </xf>
    <xf numFmtId="164" fontId="1" fillId="0" borderId="19" xfId="1" applyNumberFormat="1" applyBorder="1" applyAlignment="1">
      <alignment horizontal="center"/>
    </xf>
    <xf numFmtId="164" fontId="1" fillId="0" borderId="7" xfId="1" applyNumberForma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1" fillId="0" borderId="6" xfId="1" applyBorder="1" applyAlignment="1">
      <alignment horizontal="center"/>
    </xf>
    <xf numFmtId="0" fontId="4" fillId="0" borderId="31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1" fillId="0" borderId="0" xfId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8" fillId="0" borderId="1" xfId="1" applyFont="1" applyBorder="1" applyAlignment="1">
      <alignment horizontal="center"/>
    </xf>
    <xf numFmtId="0" fontId="8" fillId="0" borderId="3" xfId="1" applyFont="1" applyBorder="1" applyAlignment="1">
      <alignment horizontal="center"/>
    </xf>
    <xf numFmtId="0" fontId="8" fillId="0" borderId="2" xfId="1" applyFont="1" applyBorder="1" applyAlignment="1">
      <alignment horizontal="center"/>
    </xf>
    <xf numFmtId="0" fontId="3" fillId="0" borderId="34" xfId="1" applyFont="1" applyBorder="1" applyAlignment="1">
      <alignment horizontal="center" vertical="center" wrapText="1"/>
    </xf>
    <xf numFmtId="0" fontId="3" fillId="0" borderId="36" xfId="1" applyFont="1" applyBorder="1" applyAlignment="1">
      <alignment horizontal="center" vertical="center" wrapText="1"/>
    </xf>
    <xf numFmtId="0" fontId="5" fillId="0" borderId="35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3" fillId="0" borderId="31" xfId="1" applyFont="1" applyBorder="1" applyAlignment="1">
      <alignment horizontal="center" vertical="center" wrapText="1"/>
    </xf>
    <xf numFmtId="0" fontId="3" fillId="0" borderId="37" xfId="1" applyFont="1" applyBorder="1" applyAlignment="1">
      <alignment horizontal="center" vertical="center" wrapText="1"/>
    </xf>
    <xf numFmtId="0" fontId="3" fillId="0" borderId="32" xfId="1" applyFont="1" applyBorder="1" applyAlignment="1">
      <alignment horizontal="center" vertical="center" wrapText="1"/>
    </xf>
    <xf numFmtId="0" fontId="3" fillId="0" borderId="38" xfId="1" applyFont="1" applyBorder="1" applyAlignment="1">
      <alignment horizontal="center" vertical="center" wrapText="1"/>
    </xf>
    <xf numFmtId="0" fontId="3" fillId="0" borderId="39" xfId="1" applyFont="1" applyBorder="1" applyAlignment="1">
      <alignment horizontal="center" vertical="center" wrapText="1"/>
    </xf>
    <xf numFmtId="0" fontId="3" fillId="0" borderId="40" xfId="1" applyFont="1" applyBorder="1" applyAlignment="1">
      <alignment horizontal="center" vertical="center" wrapText="1"/>
    </xf>
    <xf numFmtId="165" fontId="1" fillId="0" borderId="6" xfId="1" applyNumberFormat="1" applyBorder="1" applyAlignment="1">
      <alignment horizontal="center"/>
    </xf>
    <xf numFmtId="165" fontId="1" fillId="0" borderId="9" xfId="1" applyNumberFormat="1" applyBorder="1" applyAlignment="1">
      <alignment horizontal="center"/>
    </xf>
    <xf numFmtId="165" fontId="1" fillId="0" borderId="10" xfId="1" applyNumberFormat="1" applyBorder="1" applyAlignment="1">
      <alignment horizontal="center"/>
    </xf>
    <xf numFmtId="165" fontId="1" fillId="0" borderId="12" xfId="1" applyNumberFormat="1" applyBorder="1" applyAlignment="1">
      <alignment horizontal="center"/>
    </xf>
    <xf numFmtId="165" fontId="1" fillId="0" borderId="14" xfId="1" applyNumberFormat="1" applyBorder="1" applyAlignment="1">
      <alignment horizontal="center"/>
    </xf>
    <xf numFmtId="165" fontId="1" fillId="0" borderId="15" xfId="1" applyNumberFormat="1" applyBorder="1" applyAlignment="1">
      <alignment horizontal="center"/>
    </xf>
    <xf numFmtId="165" fontId="1" fillId="0" borderId="7" xfId="1" applyNumberFormat="1" applyBorder="1" applyAlignment="1">
      <alignment horizontal="center"/>
    </xf>
    <xf numFmtId="165" fontId="1" fillId="0" borderId="20" xfId="1" applyNumberFormat="1" applyBorder="1" applyAlignment="1">
      <alignment horizontal="center"/>
    </xf>
    <xf numFmtId="0" fontId="1" fillId="0" borderId="31" xfId="1" applyBorder="1" applyAlignment="1">
      <alignment horizontal="center"/>
    </xf>
    <xf numFmtId="164" fontId="1" fillId="0" borderId="37" xfId="1" applyNumberFormat="1" applyBorder="1" applyAlignment="1">
      <alignment horizontal="center"/>
    </xf>
    <xf numFmtId="165" fontId="1" fillId="0" borderId="37" xfId="1" applyNumberFormat="1" applyBorder="1" applyAlignment="1">
      <alignment horizontal="center"/>
    </xf>
    <xf numFmtId="165" fontId="1" fillId="0" borderId="32" xfId="1" applyNumberFormat="1" applyBorder="1" applyAlignment="1">
      <alignment horizontal="center"/>
    </xf>
    <xf numFmtId="164" fontId="1" fillId="0" borderId="16" xfId="1" applyNumberFormat="1" applyBorder="1" applyAlignment="1">
      <alignment horizontal="center"/>
    </xf>
    <xf numFmtId="164" fontId="1" fillId="0" borderId="17" xfId="1" applyNumberFormat="1" applyBorder="1" applyAlignment="1">
      <alignment horizontal="center"/>
    </xf>
    <xf numFmtId="164" fontId="1" fillId="0" borderId="41" xfId="1" applyNumberFormat="1" applyBorder="1" applyAlignment="1">
      <alignment horizontal="center"/>
    </xf>
    <xf numFmtId="164" fontId="1" fillId="0" borderId="18" xfId="1" applyNumberFormat="1" applyBorder="1" applyAlignment="1">
      <alignment horizontal="center"/>
    </xf>
    <xf numFmtId="164" fontId="1" fillId="0" borderId="2" xfId="1" applyNumberFormat="1" applyBorder="1" applyAlignment="1">
      <alignment horizontal="center"/>
    </xf>
    <xf numFmtId="0" fontId="1" fillId="0" borderId="17" xfId="1" applyBorder="1" applyAlignment="1">
      <alignment horizontal="center"/>
    </xf>
  </cellXfs>
  <cellStyles count="2">
    <cellStyle name="Normal" xfId="0" builtinId="0"/>
    <cellStyle name="Normal 2" xfId="1" xr:uid="{B0A1C8FD-8EFC-4095-9CA7-912E19A8B2FF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AD837-EEED-4D56-95C7-4D81C8737A0E}">
  <dimension ref="A1:AT99"/>
  <sheetViews>
    <sheetView tabSelected="1" zoomScale="70" zoomScaleNormal="70" workbookViewId="0">
      <selection activeCell="I34" sqref="I34"/>
    </sheetView>
  </sheetViews>
  <sheetFormatPr defaultRowHeight="14.5" x14ac:dyDescent="0.35"/>
  <cols>
    <col min="1" max="1" width="10.1796875" style="2" customWidth="1"/>
    <col min="2" max="2" width="11.90625" style="2" customWidth="1"/>
    <col min="3" max="3" width="16" style="2" customWidth="1"/>
    <col min="4" max="4" width="10.7265625" style="2" bestFit="1" customWidth="1"/>
    <col min="5" max="6" width="9.6328125" style="2" bestFit="1" customWidth="1"/>
    <col min="7" max="9" width="9.6328125" style="2" customWidth="1"/>
    <col min="10" max="10" width="10.7265625" style="2" bestFit="1" customWidth="1"/>
    <col min="11" max="11" width="10.7265625" style="2" customWidth="1"/>
    <col min="12" max="12" width="8.36328125" style="2" customWidth="1"/>
    <col min="13" max="13" width="8.54296875" style="2" customWidth="1"/>
    <col min="14" max="14" width="9.453125" style="2" bestFit="1" customWidth="1"/>
    <col min="15" max="17" width="8.81640625" style="2" bestFit="1" customWidth="1"/>
    <col min="18" max="18" width="5.453125" style="65" bestFit="1" customWidth="1"/>
    <col min="19" max="21" width="8.81640625" style="2" bestFit="1" customWidth="1"/>
    <col min="22" max="22" width="8.7265625" style="63"/>
    <col min="23" max="23" width="9.81640625" style="63" bestFit="1" customWidth="1"/>
    <col min="24" max="24" width="9" style="63" customWidth="1"/>
    <col min="25" max="25" width="9.08984375" style="63" customWidth="1"/>
    <col min="26" max="27" width="8.7265625" style="63"/>
    <col min="28" max="28" width="11.90625" style="63" customWidth="1"/>
    <col min="29" max="29" width="5.7265625" style="63" customWidth="1"/>
    <col min="30" max="16384" width="8.7265625" style="63"/>
  </cols>
  <sheetData>
    <row r="1" spans="1:34" x14ac:dyDescent="0.35">
      <c r="A1" s="106" t="s">
        <v>3</v>
      </c>
      <c r="B1" s="107"/>
      <c r="C1" s="56"/>
      <c r="D1" s="115" t="s">
        <v>4</v>
      </c>
      <c r="E1" s="116"/>
      <c r="F1" s="116"/>
      <c r="G1" s="116"/>
      <c r="H1" s="116"/>
      <c r="I1" s="117"/>
      <c r="J1" s="115" t="s">
        <v>5</v>
      </c>
      <c r="K1" s="117"/>
      <c r="L1" s="106" t="s">
        <v>6</v>
      </c>
      <c r="M1" s="107"/>
      <c r="N1" s="26" t="s">
        <v>7</v>
      </c>
      <c r="O1" s="106" t="s">
        <v>8</v>
      </c>
      <c r="P1" s="108"/>
      <c r="Q1" s="108"/>
      <c r="R1" s="108"/>
      <c r="S1" s="108"/>
      <c r="T1" s="108"/>
      <c r="U1" s="107"/>
      <c r="V1" s="103" t="s">
        <v>9</v>
      </c>
      <c r="W1" s="104"/>
      <c r="X1" s="104"/>
      <c r="Y1" s="105"/>
      <c r="AB1" s="109" t="s">
        <v>10</v>
      </c>
      <c r="AC1" s="105"/>
      <c r="AD1" s="103" t="s">
        <v>11</v>
      </c>
      <c r="AE1" s="104"/>
      <c r="AF1" s="104"/>
      <c r="AG1" s="104"/>
      <c r="AH1" s="105"/>
    </row>
    <row r="2" spans="1:34" s="1" customFormat="1" ht="43.5" x14ac:dyDescent="0.35">
      <c r="A2" s="10" t="s">
        <v>12</v>
      </c>
      <c r="B2" s="15" t="s">
        <v>11</v>
      </c>
      <c r="C2" s="57" t="s">
        <v>44</v>
      </c>
      <c r="D2" s="24" t="s">
        <v>13</v>
      </c>
      <c r="E2" s="6" t="s">
        <v>14</v>
      </c>
      <c r="F2" s="25" t="s">
        <v>15</v>
      </c>
      <c r="G2" s="113" t="s">
        <v>47</v>
      </c>
      <c r="H2" s="113" t="s">
        <v>48</v>
      </c>
      <c r="I2" s="113" t="s">
        <v>49</v>
      </c>
      <c r="J2" s="27" t="s">
        <v>16</v>
      </c>
      <c r="K2" s="114" t="s">
        <v>50</v>
      </c>
      <c r="L2" s="28" t="s">
        <v>17</v>
      </c>
      <c r="M2" s="15" t="s">
        <v>18</v>
      </c>
      <c r="N2" s="30" t="s">
        <v>19</v>
      </c>
      <c r="O2" s="28" t="s">
        <v>20</v>
      </c>
      <c r="P2" s="5" t="s">
        <v>21</v>
      </c>
      <c r="Q2" s="5" t="s">
        <v>22</v>
      </c>
      <c r="R2" s="5" t="s">
        <v>23</v>
      </c>
      <c r="S2" s="5" t="s">
        <v>24</v>
      </c>
      <c r="T2" s="5" t="s">
        <v>25</v>
      </c>
      <c r="U2" s="15" t="s">
        <v>26</v>
      </c>
      <c r="V2" s="32" t="s">
        <v>27</v>
      </c>
      <c r="W2" s="7" t="s">
        <v>28</v>
      </c>
      <c r="X2" s="7" t="s">
        <v>29</v>
      </c>
      <c r="Y2" s="11" t="s">
        <v>30</v>
      </c>
      <c r="AB2" s="10" t="s">
        <v>12</v>
      </c>
      <c r="AC2" s="11" t="s">
        <v>31</v>
      </c>
      <c r="AD2" s="23">
        <v>10</v>
      </c>
      <c r="AE2" s="4">
        <v>30</v>
      </c>
      <c r="AF2" s="4">
        <v>50</v>
      </c>
      <c r="AG2" s="4">
        <v>70</v>
      </c>
      <c r="AH2" s="22">
        <v>90</v>
      </c>
    </row>
    <row r="3" spans="1:34" s="1" customFormat="1" ht="16" thickBot="1" x14ac:dyDescent="0.4">
      <c r="A3" s="12" t="s">
        <v>32</v>
      </c>
      <c r="B3" s="16" t="s">
        <v>45</v>
      </c>
      <c r="C3" s="16" t="s">
        <v>32</v>
      </c>
      <c r="D3" s="118" t="s">
        <v>34</v>
      </c>
      <c r="E3" s="119" t="s">
        <v>34</v>
      </c>
      <c r="F3" s="120" t="s">
        <v>34</v>
      </c>
      <c r="G3" s="121"/>
      <c r="H3" s="121"/>
      <c r="I3" s="121"/>
      <c r="J3" s="122" t="s">
        <v>35</v>
      </c>
      <c r="K3" s="123"/>
      <c r="L3" s="29" t="s">
        <v>36</v>
      </c>
      <c r="M3" s="16" t="s">
        <v>36</v>
      </c>
      <c r="N3" s="31" t="s">
        <v>37</v>
      </c>
      <c r="O3" s="96" t="s">
        <v>38</v>
      </c>
      <c r="P3" s="97"/>
      <c r="Q3" s="97"/>
      <c r="R3" s="97"/>
      <c r="S3" s="97"/>
      <c r="T3" s="97"/>
      <c r="U3" s="98"/>
      <c r="V3" s="33" t="s">
        <v>39</v>
      </c>
      <c r="W3" s="13" t="s">
        <v>40</v>
      </c>
      <c r="X3" s="13" t="s">
        <v>41</v>
      </c>
      <c r="Y3" s="14" t="s">
        <v>40</v>
      </c>
      <c r="AB3" s="94" t="s">
        <v>33</v>
      </c>
      <c r="AC3" s="95" t="s">
        <v>41</v>
      </c>
      <c r="AD3" s="99" t="s">
        <v>43</v>
      </c>
      <c r="AE3" s="100"/>
      <c r="AF3" s="100"/>
      <c r="AG3" s="100"/>
      <c r="AH3" s="101"/>
    </row>
    <row r="4" spans="1:34" ht="15.5" x14ac:dyDescent="0.35">
      <c r="A4" s="43">
        <v>1</v>
      </c>
      <c r="B4" s="34">
        <v>10</v>
      </c>
      <c r="C4" s="58">
        <v>450</v>
      </c>
      <c r="D4" s="66">
        <v>12.783200000000001</v>
      </c>
      <c r="E4" s="67">
        <v>16.344439999999999</v>
      </c>
      <c r="F4" s="67">
        <v>15.47526</v>
      </c>
      <c r="G4" s="125">
        <v>-3.0000000000000001E-3</v>
      </c>
      <c r="H4" s="125">
        <v>-1E-3</v>
      </c>
      <c r="I4" s="126">
        <v>-4.0000000000000001E-3</v>
      </c>
      <c r="J4" s="136">
        <v>101.82383</v>
      </c>
      <c r="K4" s="126">
        <v>1E-3</v>
      </c>
      <c r="L4" s="39">
        <v>0</v>
      </c>
      <c r="M4" s="46">
        <v>2</v>
      </c>
      <c r="N4" s="68">
        <v>117</v>
      </c>
      <c r="O4" s="39">
        <v>1.33</v>
      </c>
      <c r="P4" s="20">
        <v>1.23</v>
      </c>
      <c r="Q4" s="20">
        <v>1.23</v>
      </c>
      <c r="R4" s="69">
        <v>-0.10000000000000009</v>
      </c>
      <c r="S4" s="20">
        <v>4.3600000000000003</v>
      </c>
      <c r="T4" s="20">
        <v>3.92</v>
      </c>
      <c r="U4" s="34">
        <v>4.4400000000000004</v>
      </c>
      <c r="V4" s="70">
        <v>2250</v>
      </c>
      <c r="W4" s="71">
        <v>-3.536</v>
      </c>
      <c r="X4" s="71">
        <v>20</v>
      </c>
      <c r="Y4" s="72">
        <v>0</v>
      </c>
      <c r="AB4" s="43">
        <v>1</v>
      </c>
      <c r="AC4" s="72" t="s">
        <v>42</v>
      </c>
      <c r="AD4" s="74">
        <v>121.6</v>
      </c>
      <c r="AE4" s="75">
        <v>146.80000000000001</v>
      </c>
      <c r="AF4" s="75">
        <v>148.9</v>
      </c>
      <c r="AG4" s="75">
        <v>150</v>
      </c>
      <c r="AH4" s="73">
        <v>126.6</v>
      </c>
    </row>
    <row r="5" spans="1:34" ht="15.5" x14ac:dyDescent="0.35">
      <c r="A5" s="44">
        <v>2</v>
      </c>
      <c r="B5" s="18">
        <v>10</v>
      </c>
      <c r="C5" s="59">
        <v>450</v>
      </c>
      <c r="D5" s="76">
        <v>17.6616</v>
      </c>
      <c r="E5" s="77">
        <v>16.378679999999999</v>
      </c>
      <c r="F5" s="77">
        <v>12.823729999999999</v>
      </c>
      <c r="G5" s="124">
        <v>0</v>
      </c>
      <c r="H5" s="124">
        <v>-1E-3</v>
      </c>
      <c r="I5" s="127">
        <v>0</v>
      </c>
      <c r="J5" s="137">
        <v>112.65863</v>
      </c>
      <c r="K5" s="127">
        <v>-2E-3</v>
      </c>
      <c r="L5" s="40">
        <v>0</v>
      </c>
      <c r="M5" s="47">
        <v>3</v>
      </c>
      <c r="N5" s="78">
        <v>103</v>
      </c>
      <c r="O5" s="40">
        <v>1.94</v>
      </c>
      <c r="P5" s="8">
        <v>1.22</v>
      </c>
      <c r="Q5" s="8">
        <v>0.93</v>
      </c>
      <c r="R5" s="79">
        <v>-0.72</v>
      </c>
      <c r="S5" s="8">
        <v>3.95</v>
      </c>
      <c r="T5" s="8">
        <v>3.83</v>
      </c>
      <c r="U5" s="18">
        <v>4.28</v>
      </c>
      <c r="V5" s="80">
        <v>2250</v>
      </c>
      <c r="W5" s="51">
        <v>-10.055</v>
      </c>
      <c r="X5" s="51">
        <v>15</v>
      </c>
      <c r="Y5" s="52">
        <v>0</v>
      </c>
      <c r="AB5" s="44">
        <v>2</v>
      </c>
      <c r="AC5" s="52" t="s">
        <v>42</v>
      </c>
      <c r="AD5" s="80">
        <v>128.30000000000001</v>
      </c>
      <c r="AE5" s="51">
        <v>118.8</v>
      </c>
      <c r="AF5" s="51">
        <v>122.2</v>
      </c>
      <c r="AG5" s="51">
        <v>126.9</v>
      </c>
      <c r="AH5" s="52">
        <v>120</v>
      </c>
    </row>
    <row r="6" spans="1:34" ht="15.5" x14ac:dyDescent="0.35">
      <c r="A6" s="44">
        <v>3</v>
      </c>
      <c r="B6" s="18">
        <v>10</v>
      </c>
      <c r="C6" s="59">
        <v>450</v>
      </c>
      <c r="D6" s="76">
        <v>12.063319999999999</v>
      </c>
      <c r="E6" s="77">
        <v>37.128709999999998</v>
      </c>
      <c r="F6" s="77">
        <v>15.848459999999999</v>
      </c>
      <c r="G6" s="124">
        <v>0</v>
      </c>
      <c r="H6" s="124">
        <v>0</v>
      </c>
      <c r="I6" s="127">
        <v>-1E-3</v>
      </c>
      <c r="J6" s="137">
        <v>93.954710000000006</v>
      </c>
      <c r="K6" s="127">
        <v>0</v>
      </c>
      <c r="L6" s="40">
        <v>0</v>
      </c>
      <c r="M6" s="47">
        <v>4</v>
      </c>
      <c r="N6" s="78">
        <v>85</v>
      </c>
      <c r="O6" s="40">
        <v>0.83</v>
      </c>
      <c r="P6" s="8">
        <v>1.07</v>
      </c>
      <c r="Q6" s="8">
        <v>0.98</v>
      </c>
      <c r="R6" s="79">
        <v>0.2400000000000001</v>
      </c>
      <c r="S6" s="8">
        <v>4.47</v>
      </c>
      <c r="T6" s="8">
        <v>3.66</v>
      </c>
      <c r="U6" s="18">
        <v>4.55</v>
      </c>
      <c r="V6" s="80">
        <v>3375</v>
      </c>
      <c r="W6" s="51">
        <v>-9.1709999999999994</v>
      </c>
      <c r="X6" s="51">
        <v>30</v>
      </c>
      <c r="Y6" s="52">
        <v>-27.675000000000001</v>
      </c>
      <c r="AB6" s="44">
        <v>3</v>
      </c>
      <c r="AC6" s="52" t="s">
        <v>42</v>
      </c>
      <c r="AD6" s="80">
        <v>353.3</v>
      </c>
      <c r="AE6" s="51">
        <v>308.5</v>
      </c>
      <c r="AF6" s="51">
        <v>334.3</v>
      </c>
      <c r="AG6" s="51">
        <v>271.60000000000002</v>
      </c>
      <c r="AH6" s="52">
        <v>289.89999999999998</v>
      </c>
    </row>
    <row r="7" spans="1:34" ht="15.5" x14ac:dyDescent="0.35">
      <c r="A7" s="44">
        <v>4</v>
      </c>
      <c r="B7" s="18">
        <v>10</v>
      </c>
      <c r="C7" s="59">
        <v>450</v>
      </c>
      <c r="D7" s="76">
        <v>13.30719</v>
      </c>
      <c r="E7" s="77">
        <v>12.58808</v>
      </c>
      <c r="F7" s="77">
        <v>11.925879999999999</v>
      </c>
      <c r="G7" s="124">
        <v>0</v>
      </c>
      <c r="H7" s="124">
        <v>0</v>
      </c>
      <c r="I7" s="127">
        <v>0</v>
      </c>
      <c r="J7" s="137">
        <v>92.079620000000006</v>
      </c>
      <c r="K7" s="127">
        <v>-3.0000000000000001E-3</v>
      </c>
      <c r="L7" s="40">
        <v>0</v>
      </c>
      <c r="M7" s="47">
        <v>3</v>
      </c>
      <c r="N7" s="78">
        <v>75</v>
      </c>
      <c r="O7" s="40">
        <v>1.45</v>
      </c>
      <c r="P7" s="8">
        <v>2.1800000000000002</v>
      </c>
      <c r="Q7" s="8">
        <v>2.33</v>
      </c>
      <c r="R7" s="79">
        <v>0.88000000000000012</v>
      </c>
      <c r="S7" s="8">
        <v>5.92</v>
      </c>
      <c r="T7" s="8">
        <v>5.07</v>
      </c>
      <c r="U7" s="18">
        <v>5.04</v>
      </c>
      <c r="V7" s="80">
        <v>3375</v>
      </c>
      <c r="W7" s="51">
        <v>-19.192</v>
      </c>
      <c r="X7" s="51">
        <v>30</v>
      </c>
      <c r="Y7" s="52">
        <v>-27.542000000000002</v>
      </c>
      <c r="AB7" s="44">
        <v>4</v>
      </c>
      <c r="AC7" s="52" t="s">
        <v>42</v>
      </c>
      <c r="AD7" s="80">
        <v>346.5</v>
      </c>
      <c r="AE7" s="51">
        <v>344.1</v>
      </c>
      <c r="AF7" s="51">
        <v>345</v>
      </c>
      <c r="AG7" s="51">
        <v>349.3</v>
      </c>
      <c r="AH7" s="52">
        <v>354.1</v>
      </c>
    </row>
    <row r="8" spans="1:34" ht="15.5" x14ac:dyDescent="0.35">
      <c r="A8" s="44">
        <v>5</v>
      </c>
      <c r="B8" s="18">
        <v>10</v>
      </c>
      <c r="C8" s="59">
        <v>450</v>
      </c>
      <c r="D8" s="76">
        <v>10.03546</v>
      </c>
      <c r="E8" s="77">
        <v>7.4855499999999999</v>
      </c>
      <c r="F8" s="77">
        <v>7.9494800000000003</v>
      </c>
      <c r="G8" s="124">
        <v>0</v>
      </c>
      <c r="H8" s="124">
        <v>-1E-3</v>
      </c>
      <c r="I8" s="127">
        <v>0</v>
      </c>
      <c r="J8" s="137">
        <v>92.647350000000003</v>
      </c>
      <c r="K8" s="127">
        <v>-3.0000000000000001E-3</v>
      </c>
      <c r="L8" s="40">
        <v>0</v>
      </c>
      <c r="M8" s="47">
        <v>4</v>
      </c>
      <c r="N8" s="78">
        <v>100</v>
      </c>
      <c r="O8" s="40">
        <v>1.41</v>
      </c>
      <c r="P8" s="8">
        <v>2.0299999999999998</v>
      </c>
      <c r="Q8" s="8">
        <v>2.38</v>
      </c>
      <c r="R8" s="79">
        <v>0.97</v>
      </c>
      <c r="S8" s="8">
        <v>5.38</v>
      </c>
      <c r="T8" s="8">
        <v>5.53</v>
      </c>
      <c r="U8" s="18">
        <v>5.37</v>
      </c>
      <c r="V8" s="80">
        <v>3375</v>
      </c>
      <c r="W8" s="51">
        <v>-7.4669999999999996</v>
      </c>
      <c r="X8" s="51">
        <v>5</v>
      </c>
      <c r="Y8" s="52">
        <v>0</v>
      </c>
      <c r="AB8" s="44">
        <v>5</v>
      </c>
      <c r="AC8" s="52" t="s">
        <v>42</v>
      </c>
      <c r="AD8" s="80">
        <v>306.7</v>
      </c>
      <c r="AE8" s="51">
        <v>311</v>
      </c>
      <c r="AF8" s="51">
        <v>221</v>
      </c>
      <c r="AG8" s="51">
        <v>202.2</v>
      </c>
      <c r="AH8" s="52">
        <v>203.4</v>
      </c>
    </row>
    <row r="9" spans="1:34" ht="15.5" x14ac:dyDescent="0.35">
      <c r="A9" s="44">
        <v>6</v>
      </c>
      <c r="B9" s="18">
        <v>10</v>
      </c>
      <c r="C9" s="59">
        <v>450</v>
      </c>
      <c r="D9" s="76">
        <v>27.28772</v>
      </c>
      <c r="E9" s="77">
        <v>16.05874</v>
      </c>
      <c r="F9" s="77">
        <v>16.203489999999999</v>
      </c>
      <c r="G9" s="124">
        <v>-2E-3</v>
      </c>
      <c r="H9" s="124">
        <v>1E-3</v>
      </c>
      <c r="I9" s="127">
        <v>-1E-3</v>
      </c>
      <c r="J9" s="137">
        <v>99.972840000000005</v>
      </c>
      <c r="K9" s="127">
        <v>-1E-3</v>
      </c>
      <c r="L9" s="40">
        <v>0</v>
      </c>
      <c r="M9" s="47">
        <v>8</v>
      </c>
      <c r="N9" s="78">
        <v>115</v>
      </c>
      <c r="O9" s="40">
        <v>1.02</v>
      </c>
      <c r="P9" s="8">
        <v>1.36</v>
      </c>
      <c r="Q9" s="8">
        <v>1.25</v>
      </c>
      <c r="R9" s="79">
        <v>0.34000000000000008</v>
      </c>
      <c r="S9" s="8">
        <v>5.05</v>
      </c>
      <c r="T9" s="8">
        <v>4.3499999999999996</v>
      </c>
      <c r="U9" s="18">
        <v>4.41</v>
      </c>
      <c r="V9" s="80">
        <v>4500</v>
      </c>
      <c r="W9" s="51">
        <v>-34.213999999999999</v>
      </c>
      <c r="X9" s="51">
        <v>20</v>
      </c>
      <c r="Y9" s="52">
        <v>0</v>
      </c>
      <c r="AB9" s="44">
        <v>6</v>
      </c>
      <c r="AC9" s="52" t="s">
        <v>42</v>
      </c>
      <c r="AD9" s="80">
        <v>230.9</v>
      </c>
      <c r="AE9" s="51">
        <v>246.5</v>
      </c>
      <c r="AF9" s="51">
        <v>254.8</v>
      </c>
      <c r="AG9" s="51">
        <v>249.5</v>
      </c>
      <c r="AH9" s="52">
        <v>240.1</v>
      </c>
    </row>
    <row r="10" spans="1:34" ht="15.5" x14ac:dyDescent="0.35">
      <c r="A10" s="44">
        <v>7</v>
      </c>
      <c r="B10" s="18">
        <v>10</v>
      </c>
      <c r="C10" s="59">
        <v>450</v>
      </c>
      <c r="D10" s="76">
        <v>12.9908</v>
      </c>
      <c r="E10" s="77">
        <v>23.30303</v>
      </c>
      <c r="F10" s="77">
        <v>22.51418</v>
      </c>
      <c r="G10" s="124">
        <v>0</v>
      </c>
      <c r="H10" s="124">
        <v>2E-3</v>
      </c>
      <c r="I10" s="127">
        <v>1E-3</v>
      </c>
      <c r="J10" s="137">
        <v>118.27466</v>
      </c>
      <c r="K10" s="127">
        <v>-1E-3</v>
      </c>
      <c r="L10" s="40">
        <v>0</v>
      </c>
      <c r="M10" s="47">
        <v>5</v>
      </c>
      <c r="N10" s="78">
        <v>123</v>
      </c>
      <c r="O10" s="40">
        <v>1.24</v>
      </c>
      <c r="P10" s="8">
        <v>1.67</v>
      </c>
      <c r="Q10" s="8">
        <v>1.47</v>
      </c>
      <c r="R10" s="79">
        <v>0.42999999999999994</v>
      </c>
      <c r="S10" s="8">
        <v>5.41</v>
      </c>
      <c r="T10" s="8">
        <v>3.24</v>
      </c>
      <c r="U10" s="18">
        <v>3.26</v>
      </c>
      <c r="V10" s="80">
        <v>3375</v>
      </c>
      <c r="W10" s="51">
        <v>0.92900000000000005</v>
      </c>
      <c r="X10" s="51">
        <v>30</v>
      </c>
      <c r="Y10" s="52">
        <v>0</v>
      </c>
      <c r="AB10" s="44">
        <v>7</v>
      </c>
      <c r="AC10" s="52" t="s">
        <v>42</v>
      </c>
      <c r="AD10" s="80">
        <v>279.8</v>
      </c>
      <c r="AE10" s="51">
        <v>258.7</v>
      </c>
      <c r="AF10" s="51">
        <v>260.5</v>
      </c>
      <c r="AG10" s="51">
        <v>279.8</v>
      </c>
      <c r="AH10" s="52">
        <v>249.7</v>
      </c>
    </row>
    <row r="11" spans="1:34" ht="15.5" x14ac:dyDescent="0.35">
      <c r="A11" s="44">
        <v>8</v>
      </c>
      <c r="B11" s="18">
        <v>10</v>
      </c>
      <c r="C11" s="59">
        <v>450</v>
      </c>
      <c r="D11" s="76">
        <v>15.27027</v>
      </c>
      <c r="E11" s="77">
        <v>8.9411799999999992</v>
      </c>
      <c r="F11" s="77">
        <v>8.8445900000000002</v>
      </c>
      <c r="G11" s="124">
        <v>0</v>
      </c>
      <c r="H11" s="124">
        <v>-2E-3</v>
      </c>
      <c r="I11" s="127">
        <v>-1E-3</v>
      </c>
      <c r="J11" s="137">
        <v>89.476249999999993</v>
      </c>
      <c r="K11" s="127">
        <v>-6.0000000000000001E-3</v>
      </c>
      <c r="L11" s="40">
        <v>0</v>
      </c>
      <c r="M11" s="47">
        <v>2</v>
      </c>
      <c r="N11" s="78">
        <v>124</v>
      </c>
      <c r="O11" s="40">
        <v>1.34</v>
      </c>
      <c r="P11" s="8">
        <v>1.62</v>
      </c>
      <c r="Q11" s="8">
        <v>1.02</v>
      </c>
      <c r="R11" s="79">
        <v>0.28000000000000003</v>
      </c>
      <c r="S11" s="8">
        <v>5.21</v>
      </c>
      <c r="T11" s="8">
        <v>4.13</v>
      </c>
      <c r="U11" s="18">
        <v>3.84</v>
      </c>
      <c r="V11" s="80">
        <v>2250</v>
      </c>
      <c r="W11" s="51">
        <v>-1.2110000000000001</v>
      </c>
      <c r="X11" s="51">
        <v>0.5</v>
      </c>
      <c r="Y11" s="52">
        <v>0</v>
      </c>
      <c r="AB11" s="44">
        <v>8</v>
      </c>
      <c r="AC11" s="52" t="s">
        <v>42</v>
      </c>
      <c r="AD11" s="80">
        <v>156.9</v>
      </c>
      <c r="AE11" s="51">
        <v>173.7</v>
      </c>
      <c r="AF11" s="51">
        <v>157.30000000000001</v>
      </c>
      <c r="AG11" s="51">
        <v>174.8</v>
      </c>
      <c r="AH11" s="52">
        <v>150.5</v>
      </c>
    </row>
    <row r="12" spans="1:34" ht="15.5" x14ac:dyDescent="0.35">
      <c r="A12" s="44">
        <v>9</v>
      </c>
      <c r="B12" s="18">
        <v>10</v>
      </c>
      <c r="C12" s="59">
        <v>450</v>
      </c>
      <c r="D12" s="76">
        <v>29.632650000000002</v>
      </c>
      <c r="E12" s="77">
        <v>21.879349999999999</v>
      </c>
      <c r="F12" s="77">
        <v>22.64368</v>
      </c>
      <c r="G12" s="124">
        <v>0</v>
      </c>
      <c r="H12" s="124">
        <v>0</v>
      </c>
      <c r="I12" s="127">
        <v>1E-3</v>
      </c>
      <c r="J12" s="137">
        <v>109.49114</v>
      </c>
      <c r="K12" s="127">
        <v>-8.9999999999999993E-3</v>
      </c>
      <c r="L12" s="40">
        <v>0</v>
      </c>
      <c r="M12" s="47">
        <v>4</v>
      </c>
      <c r="N12" s="78">
        <v>87</v>
      </c>
      <c r="O12" s="40">
        <v>1.36</v>
      </c>
      <c r="P12" s="8">
        <v>1.63</v>
      </c>
      <c r="Q12" s="8">
        <v>1.3</v>
      </c>
      <c r="R12" s="79">
        <v>0.2699999999999998</v>
      </c>
      <c r="S12" s="8">
        <v>4.2</v>
      </c>
      <c r="T12" s="8">
        <v>4.13</v>
      </c>
      <c r="U12" s="18">
        <v>4.1500000000000004</v>
      </c>
      <c r="V12" s="80">
        <v>2250</v>
      </c>
      <c r="W12" s="51">
        <v>-25.349</v>
      </c>
      <c r="X12" s="51">
        <v>15</v>
      </c>
      <c r="Y12" s="52">
        <v>-18.445</v>
      </c>
      <c r="AB12" s="44">
        <v>9</v>
      </c>
      <c r="AC12" s="52" t="s">
        <v>42</v>
      </c>
      <c r="AD12" s="80">
        <v>121.9</v>
      </c>
      <c r="AE12" s="51">
        <v>194.6</v>
      </c>
      <c r="AF12" s="51">
        <v>144.30000000000001</v>
      </c>
      <c r="AG12" s="51">
        <v>115.2</v>
      </c>
      <c r="AH12" s="52">
        <v>125</v>
      </c>
    </row>
    <row r="13" spans="1:34" ht="15.5" x14ac:dyDescent="0.35">
      <c r="A13" s="44">
        <v>10</v>
      </c>
      <c r="B13" s="18">
        <v>10</v>
      </c>
      <c r="C13" s="59">
        <v>450</v>
      </c>
      <c r="D13" s="76">
        <v>7.4697699999999996</v>
      </c>
      <c r="E13" s="77">
        <v>22.69764</v>
      </c>
      <c r="F13" s="77">
        <v>35.871789999999997</v>
      </c>
      <c r="G13" s="124">
        <v>-8.9999999999999993E-3</v>
      </c>
      <c r="H13" s="124">
        <v>0</v>
      </c>
      <c r="I13" s="127">
        <v>-2E-3</v>
      </c>
      <c r="J13" s="137">
        <v>80.789169999999999</v>
      </c>
      <c r="K13" s="127">
        <v>-2.1000000000000001E-2</v>
      </c>
      <c r="L13" s="40">
        <v>0</v>
      </c>
      <c r="M13" s="47">
        <v>7</v>
      </c>
      <c r="N13" s="78">
        <v>88</v>
      </c>
      <c r="O13" s="40">
        <v>0.76</v>
      </c>
      <c r="P13" s="8">
        <v>1.7</v>
      </c>
      <c r="Q13" s="8">
        <v>1.2</v>
      </c>
      <c r="R13" s="79">
        <v>0.94</v>
      </c>
      <c r="S13" s="8">
        <v>3.95</v>
      </c>
      <c r="T13" s="8">
        <v>3.5</v>
      </c>
      <c r="U13" s="18">
        <v>3.33</v>
      </c>
      <c r="V13" s="80">
        <v>2250</v>
      </c>
      <c r="W13" s="51">
        <v>-28.055</v>
      </c>
      <c r="X13" s="51">
        <v>20</v>
      </c>
      <c r="Y13" s="52">
        <v>-0.27800000000000002</v>
      </c>
      <c r="AB13" s="44">
        <v>10</v>
      </c>
      <c r="AC13" s="52" t="s">
        <v>42</v>
      </c>
      <c r="AD13" s="80">
        <v>204.6</v>
      </c>
      <c r="AE13" s="51">
        <v>201.3</v>
      </c>
      <c r="AF13" s="51">
        <v>210.8</v>
      </c>
      <c r="AG13" s="51">
        <v>205</v>
      </c>
      <c r="AH13" s="52">
        <v>188.65</v>
      </c>
    </row>
    <row r="14" spans="1:34" ht="15.5" x14ac:dyDescent="0.35">
      <c r="A14" s="44">
        <v>11</v>
      </c>
      <c r="B14" s="18">
        <v>10</v>
      </c>
      <c r="C14" s="59">
        <v>450</v>
      </c>
      <c r="D14" s="76">
        <v>9.2001399999999993</v>
      </c>
      <c r="E14" s="77">
        <v>10.207739999999999</v>
      </c>
      <c r="F14" s="77">
        <v>9.0475700000000003</v>
      </c>
      <c r="G14" s="124">
        <v>0</v>
      </c>
      <c r="H14" s="124">
        <v>0</v>
      </c>
      <c r="I14" s="127">
        <v>-1E-3</v>
      </c>
      <c r="J14" s="137">
        <v>87.90455</v>
      </c>
      <c r="K14" s="127">
        <v>-1.0999999999999999E-2</v>
      </c>
      <c r="L14" s="40">
        <v>0</v>
      </c>
      <c r="M14" s="47">
        <v>6</v>
      </c>
      <c r="N14" s="78">
        <v>79</v>
      </c>
      <c r="O14" s="40">
        <v>0.86</v>
      </c>
      <c r="P14" s="8">
        <v>1.44</v>
      </c>
      <c r="Q14" s="8">
        <v>0.98</v>
      </c>
      <c r="R14" s="79">
        <v>0.57999999999999996</v>
      </c>
      <c r="S14" s="8">
        <v>3.83</v>
      </c>
      <c r="T14" s="8">
        <v>3.45</v>
      </c>
      <c r="U14" s="18">
        <v>3.29</v>
      </c>
      <c r="V14" s="80">
        <v>3375</v>
      </c>
      <c r="W14" s="51">
        <v>-22.082999999999998</v>
      </c>
      <c r="X14" s="51">
        <v>30</v>
      </c>
      <c r="Y14" s="52">
        <v>8.6999999999999994E-2</v>
      </c>
      <c r="AB14" s="44">
        <v>11</v>
      </c>
      <c r="AC14" s="52" t="s">
        <v>42</v>
      </c>
      <c r="AD14" s="80">
        <v>240</v>
      </c>
      <c r="AE14" s="51">
        <v>270.89999999999998</v>
      </c>
      <c r="AF14" s="51">
        <v>243.3</v>
      </c>
      <c r="AG14" s="51">
        <v>252</v>
      </c>
      <c r="AH14" s="52">
        <v>246.55</v>
      </c>
    </row>
    <row r="15" spans="1:34" ht="16" thickBot="1" x14ac:dyDescent="0.4">
      <c r="A15" s="45">
        <v>12</v>
      </c>
      <c r="B15" s="19">
        <v>10</v>
      </c>
      <c r="C15" s="60">
        <v>450</v>
      </c>
      <c r="D15" s="132">
        <v>6.4838699999999996</v>
      </c>
      <c r="E15" s="133">
        <v>2.1691199999999999</v>
      </c>
      <c r="F15" s="133">
        <v>22.43243</v>
      </c>
      <c r="G15" s="134">
        <v>-6.0000000000000001E-3</v>
      </c>
      <c r="H15" s="134">
        <v>-6.0000000000000001E-3</v>
      </c>
      <c r="I15" s="135">
        <v>-1E-3</v>
      </c>
      <c r="J15" s="138">
        <v>134.13403</v>
      </c>
      <c r="K15" s="135">
        <v>2E-3</v>
      </c>
      <c r="L15" s="41">
        <v>0</v>
      </c>
      <c r="M15" s="48">
        <v>5</v>
      </c>
      <c r="N15" s="82">
        <v>95</v>
      </c>
      <c r="O15" s="41">
        <v>1.1599999999999999</v>
      </c>
      <c r="P15" s="21">
        <v>1.68</v>
      </c>
      <c r="Q15" s="21">
        <v>1.78</v>
      </c>
      <c r="R15" s="83">
        <v>0.62000000000000011</v>
      </c>
      <c r="S15" s="21">
        <v>4.93</v>
      </c>
      <c r="T15" s="21">
        <v>4.6100000000000003</v>
      </c>
      <c r="U15" s="19">
        <v>4.6100000000000003</v>
      </c>
      <c r="V15" s="84">
        <v>3375</v>
      </c>
      <c r="W15" s="54">
        <v>-22.414000000000001</v>
      </c>
      <c r="X15" s="54">
        <v>10</v>
      </c>
      <c r="Y15" s="55">
        <v>-18.646000000000001</v>
      </c>
      <c r="AB15" s="44">
        <v>12</v>
      </c>
      <c r="AC15" s="52" t="s">
        <v>42</v>
      </c>
      <c r="AD15" s="80">
        <v>371.2</v>
      </c>
      <c r="AE15" s="51">
        <v>387.2</v>
      </c>
      <c r="AF15" s="51">
        <v>397.9</v>
      </c>
      <c r="AG15" s="51">
        <v>383.4</v>
      </c>
      <c r="AH15" s="52">
        <v>386.1</v>
      </c>
    </row>
    <row r="16" spans="1:34" ht="15.5" x14ac:dyDescent="0.35">
      <c r="A16" s="43">
        <v>1</v>
      </c>
      <c r="B16" s="34">
        <v>30</v>
      </c>
      <c r="C16" s="58">
        <v>450</v>
      </c>
      <c r="D16" s="85">
        <v>22.693049999999999</v>
      </c>
      <c r="E16" s="67">
        <v>31.163039999999999</v>
      </c>
      <c r="F16" s="67">
        <v>28.459430000000001</v>
      </c>
      <c r="G16" s="125">
        <v>2E-3</v>
      </c>
      <c r="H16" s="125">
        <v>4.0000000000000001E-3</v>
      </c>
      <c r="I16" s="126">
        <v>0</v>
      </c>
      <c r="J16" s="136">
        <v>146.02034</v>
      </c>
      <c r="K16" s="126">
        <v>-7.0000000000000001E-3</v>
      </c>
      <c r="L16" s="39">
        <v>0</v>
      </c>
      <c r="M16" s="46">
        <v>3</v>
      </c>
      <c r="N16" s="68">
        <v>130</v>
      </c>
      <c r="O16" s="39">
        <v>1.26</v>
      </c>
      <c r="P16" s="20">
        <v>1.9</v>
      </c>
      <c r="Q16" s="20">
        <v>1.37</v>
      </c>
      <c r="R16" s="69">
        <v>0.6399999999999999</v>
      </c>
      <c r="S16" s="20">
        <v>4.22</v>
      </c>
      <c r="T16" s="20">
        <v>3.75</v>
      </c>
      <c r="U16" s="34">
        <v>3.39</v>
      </c>
      <c r="V16" s="70">
        <v>4725</v>
      </c>
      <c r="W16" s="71">
        <v>-25</v>
      </c>
      <c r="X16" s="71">
        <v>30</v>
      </c>
      <c r="Y16" s="72">
        <v>0</v>
      </c>
      <c r="AB16" s="50">
        <v>1</v>
      </c>
      <c r="AC16" s="52">
        <v>0.5</v>
      </c>
      <c r="AD16" s="80">
        <v>117.3</v>
      </c>
      <c r="AE16" s="51">
        <v>110.1</v>
      </c>
      <c r="AF16" s="51">
        <v>106</v>
      </c>
      <c r="AG16" s="51">
        <v>125</v>
      </c>
      <c r="AH16" s="52">
        <v>121.1</v>
      </c>
    </row>
    <row r="17" spans="1:46" ht="15.5" x14ac:dyDescent="0.35">
      <c r="A17" s="44">
        <v>2</v>
      </c>
      <c r="B17" s="18">
        <v>30</v>
      </c>
      <c r="C17" s="59">
        <v>450</v>
      </c>
      <c r="D17" s="86">
        <v>20.218319999999999</v>
      </c>
      <c r="E17" s="77">
        <v>23.313389999999998</v>
      </c>
      <c r="F17" s="77">
        <v>39.002560000000003</v>
      </c>
      <c r="G17" s="124">
        <v>1E-3</v>
      </c>
      <c r="H17" s="124">
        <v>1E-3</v>
      </c>
      <c r="I17" s="127">
        <v>0</v>
      </c>
      <c r="J17" s="137">
        <v>137.38505000000001</v>
      </c>
      <c r="K17" s="127">
        <v>1E-3</v>
      </c>
      <c r="L17" s="40">
        <v>0</v>
      </c>
      <c r="M17" s="47">
        <v>8</v>
      </c>
      <c r="N17" s="78">
        <v>135</v>
      </c>
      <c r="O17" s="40">
        <v>1.2</v>
      </c>
      <c r="P17" s="8">
        <v>1.87</v>
      </c>
      <c r="Q17" s="8">
        <v>1.87</v>
      </c>
      <c r="R17" s="79">
        <v>0.67000000000000015</v>
      </c>
      <c r="S17" s="8">
        <v>5.46</v>
      </c>
      <c r="T17" s="8">
        <v>4.93</v>
      </c>
      <c r="U17" s="18">
        <v>4.93</v>
      </c>
      <c r="V17" s="80">
        <v>5625</v>
      </c>
      <c r="W17" s="51">
        <v>-10.773999999999999</v>
      </c>
      <c r="X17" s="51">
        <v>30</v>
      </c>
      <c r="Y17" s="52">
        <v>0</v>
      </c>
      <c r="AB17" s="50">
        <v>2</v>
      </c>
      <c r="AC17" s="52">
        <v>0.5</v>
      </c>
      <c r="AD17" s="80">
        <v>115.4</v>
      </c>
      <c r="AE17" s="51">
        <v>106</v>
      </c>
      <c r="AF17" s="51">
        <v>89.2</v>
      </c>
      <c r="AG17" s="51">
        <v>108.9</v>
      </c>
      <c r="AH17" s="52">
        <v>120</v>
      </c>
    </row>
    <row r="18" spans="1:46" ht="15.5" x14ac:dyDescent="0.35">
      <c r="A18" s="44">
        <v>3</v>
      </c>
      <c r="B18" s="18">
        <v>30</v>
      </c>
      <c r="C18" s="59">
        <v>92</v>
      </c>
      <c r="D18" s="86">
        <v>30.01821</v>
      </c>
      <c r="E18" s="77">
        <v>25.797170000000001</v>
      </c>
      <c r="F18" s="77">
        <v>42.962179999999996</v>
      </c>
      <c r="G18" s="124">
        <v>1.0999999999999999E-2</v>
      </c>
      <c r="H18" s="124">
        <v>1.2E-2</v>
      </c>
      <c r="I18" s="127">
        <v>2.4E-2</v>
      </c>
      <c r="J18" s="137">
        <v>191.20464000000001</v>
      </c>
      <c r="K18" s="127">
        <v>0.09</v>
      </c>
      <c r="L18" s="40">
        <v>0</v>
      </c>
      <c r="M18" s="47">
        <v>9</v>
      </c>
      <c r="N18" s="78">
        <v>110</v>
      </c>
      <c r="O18" s="40">
        <v>1.32</v>
      </c>
      <c r="P18" s="8">
        <v>3.8</v>
      </c>
      <c r="Q18" s="8">
        <v>4.17</v>
      </c>
      <c r="R18" s="79">
        <v>2.8499999999999996</v>
      </c>
      <c r="S18" s="8">
        <v>5.59</v>
      </c>
      <c r="T18" s="8">
        <v>4.29</v>
      </c>
      <c r="U18" s="18">
        <v>4.9000000000000004</v>
      </c>
      <c r="V18" s="80">
        <v>1840</v>
      </c>
      <c r="W18" s="51">
        <v>-49.561999999999998</v>
      </c>
      <c r="X18" s="51">
        <v>5</v>
      </c>
      <c r="Y18" s="52">
        <v>-45.488</v>
      </c>
      <c r="AB18" s="50">
        <v>3</v>
      </c>
      <c r="AC18" s="52">
        <v>0.5</v>
      </c>
      <c r="AD18" s="80">
        <v>320.89999999999998</v>
      </c>
      <c r="AE18" s="51">
        <v>155.6</v>
      </c>
      <c r="AF18" s="51">
        <v>244</v>
      </c>
      <c r="AG18" s="51">
        <v>261.8</v>
      </c>
      <c r="AH18" s="52">
        <v>252.2</v>
      </c>
    </row>
    <row r="19" spans="1:46" ht="15.5" x14ac:dyDescent="0.35">
      <c r="A19" s="44">
        <v>4</v>
      </c>
      <c r="B19" s="18">
        <v>30</v>
      </c>
      <c r="C19" s="59">
        <v>170</v>
      </c>
      <c r="D19" s="86">
        <v>17.982399999999998</v>
      </c>
      <c r="E19" s="77">
        <v>22.307500000000001</v>
      </c>
      <c r="F19" s="77">
        <v>15.48269</v>
      </c>
      <c r="G19" s="124">
        <v>-5.0000000000000001E-3</v>
      </c>
      <c r="H19" s="124">
        <v>-2E-3</v>
      </c>
      <c r="I19" s="127">
        <v>-2E-3</v>
      </c>
      <c r="J19" s="137">
        <v>140.66677999999999</v>
      </c>
      <c r="K19" s="127">
        <v>0.02</v>
      </c>
      <c r="L19" s="40">
        <v>0</v>
      </c>
      <c r="M19" s="47">
        <v>10</v>
      </c>
      <c r="N19" s="78">
        <v>103</v>
      </c>
      <c r="O19" s="40">
        <v>0.91</v>
      </c>
      <c r="P19" s="8">
        <v>1.42</v>
      </c>
      <c r="Q19" s="8">
        <v>0.97</v>
      </c>
      <c r="R19" s="79">
        <v>0.5099999999999999</v>
      </c>
      <c r="S19" s="8">
        <v>5.52</v>
      </c>
      <c r="T19" s="8">
        <v>3.45</v>
      </c>
      <c r="U19" s="18">
        <v>3.31</v>
      </c>
      <c r="V19" s="80">
        <v>2975</v>
      </c>
      <c r="W19" s="51">
        <v>-65.358999999999995</v>
      </c>
      <c r="X19" s="51">
        <v>30</v>
      </c>
      <c r="Y19" s="52">
        <v>-47.438000000000002</v>
      </c>
      <c r="AB19" s="50">
        <v>4</v>
      </c>
      <c r="AC19" s="52">
        <v>0.5</v>
      </c>
      <c r="AD19" s="80">
        <v>280</v>
      </c>
      <c r="AE19" s="51">
        <v>119.2</v>
      </c>
      <c r="AF19" s="51">
        <v>197.7</v>
      </c>
      <c r="AG19" s="51">
        <v>256.89999999999998</v>
      </c>
      <c r="AH19" s="52">
        <v>356.7</v>
      </c>
    </row>
    <row r="20" spans="1:46" ht="15.5" x14ac:dyDescent="0.35">
      <c r="A20" s="44">
        <v>5</v>
      </c>
      <c r="B20" s="18">
        <v>30</v>
      </c>
      <c r="C20" s="59">
        <v>450</v>
      </c>
      <c r="D20" s="86">
        <v>23.144739999999999</v>
      </c>
      <c r="E20" s="77">
        <v>22.249320000000001</v>
      </c>
      <c r="F20" s="77">
        <v>19.886620000000001</v>
      </c>
      <c r="G20" s="124">
        <v>2E-3</v>
      </c>
      <c r="H20" s="124">
        <v>1E-3</v>
      </c>
      <c r="I20" s="127">
        <v>1E-3</v>
      </c>
      <c r="J20" s="137">
        <v>130.16283000000001</v>
      </c>
      <c r="K20" s="127">
        <v>3.0000000000000001E-3</v>
      </c>
      <c r="L20" s="40">
        <v>0</v>
      </c>
      <c r="M20" s="47">
        <v>6</v>
      </c>
      <c r="N20" s="78">
        <v>134</v>
      </c>
      <c r="O20" s="40">
        <v>0.64</v>
      </c>
      <c r="P20" s="8">
        <v>2.83</v>
      </c>
      <c r="Q20" s="8">
        <v>2.52</v>
      </c>
      <c r="R20" s="79">
        <v>2.19</v>
      </c>
      <c r="S20" s="8">
        <v>4.63</v>
      </c>
      <c r="T20" s="8">
        <v>4.1399999999999997</v>
      </c>
      <c r="U20" s="18">
        <v>4.07</v>
      </c>
      <c r="V20" s="80">
        <v>7875</v>
      </c>
      <c r="W20" s="51">
        <v>-8.1349999999999998</v>
      </c>
      <c r="X20" s="51">
        <v>10</v>
      </c>
      <c r="Y20" s="52">
        <v>0</v>
      </c>
      <c r="AB20" s="50">
        <v>5</v>
      </c>
      <c r="AC20" s="52">
        <v>0.5</v>
      </c>
      <c r="AD20" s="80">
        <v>283.8</v>
      </c>
      <c r="AE20" s="51">
        <v>285.7</v>
      </c>
      <c r="AF20" s="51">
        <v>163.5</v>
      </c>
      <c r="AG20" s="51">
        <v>161</v>
      </c>
      <c r="AH20" s="52">
        <v>177.3</v>
      </c>
    </row>
    <row r="21" spans="1:46" ht="15.5" x14ac:dyDescent="0.35">
      <c r="A21" s="44">
        <v>6</v>
      </c>
      <c r="B21" s="18">
        <v>30</v>
      </c>
      <c r="C21" s="59">
        <v>113</v>
      </c>
      <c r="D21" s="86">
        <v>48.820390000000003</v>
      </c>
      <c r="E21" s="77">
        <v>43.575949999999999</v>
      </c>
      <c r="F21" s="77">
        <v>55.351170000000003</v>
      </c>
      <c r="G21" s="124">
        <v>5.0999999999999997E-2</v>
      </c>
      <c r="H21" s="124">
        <v>5.2999999999999999E-2</v>
      </c>
      <c r="I21" s="127">
        <v>5.5E-2</v>
      </c>
      <c r="J21" s="137">
        <v>122.7367</v>
      </c>
      <c r="K21" s="127">
        <v>5.5E-2</v>
      </c>
      <c r="L21" s="40">
        <v>0</v>
      </c>
      <c r="M21" s="47">
        <v>10</v>
      </c>
      <c r="N21" s="78">
        <v>169</v>
      </c>
      <c r="O21" s="40">
        <v>2.08</v>
      </c>
      <c r="P21" s="8">
        <v>4.58</v>
      </c>
      <c r="Q21" s="8">
        <v>4.41</v>
      </c>
      <c r="R21" s="79">
        <v>2.5</v>
      </c>
      <c r="S21" s="8">
        <v>7.63</v>
      </c>
      <c r="T21" s="8">
        <v>4.3600000000000003</v>
      </c>
      <c r="U21" s="18">
        <v>4.38</v>
      </c>
      <c r="V21" s="80">
        <v>1977.5</v>
      </c>
      <c r="W21" s="51">
        <v>-63.002000000000002</v>
      </c>
      <c r="X21" s="51">
        <v>30</v>
      </c>
      <c r="Y21" s="52">
        <v>0</v>
      </c>
      <c r="AB21" s="50">
        <v>6</v>
      </c>
      <c r="AC21" s="52">
        <v>0.5</v>
      </c>
      <c r="AD21" s="80">
        <v>151.9</v>
      </c>
      <c r="AE21" s="51">
        <v>91.2</v>
      </c>
      <c r="AF21" s="51">
        <v>175.3</v>
      </c>
      <c r="AG21" s="51">
        <v>208.5</v>
      </c>
      <c r="AH21" s="52">
        <v>198.5</v>
      </c>
    </row>
    <row r="22" spans="1:46" ht="15.5" x14ac:dyDescent="0.35">
      <c r="A22" s="44">
        <v>7</v>
      </c>
      <c r="B22" s="18">
        <v>30</v>
      </c>
      <c r="C22" s="59">
        <v>450</v>
      </c>
      <c r="D22" s="86">
        <v>31.131129999999999</v>
      </c>
      <c r="E22" s="77">
        <v>37.476149999999997</v>
      </c>
      <c r="F22" s="77">
        <v>28.826899999999998</v>
      </c>
      <c r="G22" s="124">
        <v>3.0000000000000001E-3</v>
      </c>
      <c r="H22" s="124">
        <v>4.0000000000000001E-3</v>
      </c>
      <c r="I22" s="127">
        <v>2E-3</v>
      </c>
      <c r="J22" s="137">
        <v>149.53858</v>
      </c>
      <c r="K22" s="127">
        <v>-6.0000000000000001E-3</v>
      </c>
      <c r="L22" s="40">
        <v>0</v>
      </c>
      <c r="M22" s="47">
        <v>8</v>
      </c>
      <c r="N22" s="78">
        <v>175</v>
      </c>
      <c r="O22" s="40">
        <v>1.35</v>
      </c>
      <c r="P22" s="8">
        <v>2.31</v>
      </c>
      <c r="Q22" s="8">
        <v>1.62</v>
      </c>
      <c r="R22" s="79">
        <v>0.96</v>
      </c>
      <c r="S22" s="8">
        <v>4.5999999999999996</v>
      </c>
      <c r="T22" s="8">
        <v>4.75</v>
      </c>
      <c r="U22" s="18">
        <v>4.75</v>
      </c>
      <c r="V22" s="80">
        <v>7875</v>
      </c>
      <c r="W22" s="51">
        <v>-20.603000000000002</v>
      </c>
      <c r="X22" s="51">
        <v>30</v>
      </c>
      <c r="Y22" s="52">
        <v>-24.305</v>
      </c>
      <c r="AB22" s="50">
        <v>7</v>
      </c>
      <c r="AC22" s="52">
        <v>0.5</v>
      </c>
      <c r="AD22" s="80">
        <v>282.39999999999998</v>
      </c>
      <c r="AE22" s="51">
        <v>205.4</v>
      </c>
      <c r="AF22" s="51">
        <v>196.1</v>
      </c>
      <c r="AG22" s="51">
        <v>255.4</v>
      </c>
      <c r="AH22" s="52">
        <v>215.7</v>
      </c>
    </row>
    <row r="23" spans="1:46" ht="15.5" x14ac:dyDescent="0.35">
      <c r="A23" s="44">
        <v>8</v>
      </c>
      <c r="B23" s="18">
        <v>30</v>
      </c>
      <c r="C23" s="59">
        <v>450</v>
      </c>
      <c r="D23" s="86">
        <v>26.649080000000001</v>
      </c>
      <c r="E23" s="77">
        <v>16.824950000000001</v>
      </c>
      <c r="F23" s="77">
        <v>16.67773</v>
      </c>
      <c r="G23" s="124">
        <v>-1E-3</v>
      </c>
      <c r="H23" s="124">
        <v>-4.0000000000000001E-3</v>
      </c>
      <c r="I23" s="127">
        <v>-3.0000000000000001E-3</v>
      </c>
      <c r="J23" s="137">
        <v>147.02491000000001</v>
      </c>
      <c r="K23" s="127">
        <v>1.2999999999999999E-2</v>
      </c>
      <c r="L23" s="40">
        <v>0</v>
      </c>
      <c r="M23" s="47">
        <v>3</v>
      </c>
      <c r="N23" s="78">
        <v>135</v>
      </c>
      <c r="O23" s="40">
        <v>1.37</v>
      </c>
      <c r="P23" s="8">
        <v>2.93</v>
      </c>
      <c r="Q23" s="8">
        <v>2.78</v>
      </c>
      <c r="R23" s="79">
        <v>1.56</v>
      </c>
      <c r="S23" s="8">
        <v>5.83</v>
      </c>
      <c r="T23" s="8">
        <v>4.62</v>
      </c>
      <c r="U23" s="18">
        <v>4.5599999999999996</v>
      </c>
      <c r="V23" s="80">
        <v>4725</v>
      </c>
      <c r="W23" s="51">
        <v>-16.695</v>
      </c>
      <c r="X23" s="51">
        <v>30</v>
      </c>
      <c r="Y23" s="52">
        <v>-33.280999999999999</v>
      </c>
      <c r="AB23" s="50">
        <v>8</v>
      </c>
      <c r="AC23" s="52">
        <v>0.5</v>
      </c>
      <c r="AD23" s="80">
        <v>155</v>
      </c>
      <c r="AE23" s="51">
        <v>144.69999999999999</v>
      </c>
      <c r="AF23" s="51">
        <v>106.8</v>
      </c>
      <c r="AG23" s="51">
        <v>140.1</v>
      </c>
      <c r="AH23" s="52">
        <v>143.6</v>
      </c>
    </row>
    <row r="24" spans="1:46" ht="15.5" x14ac:dyDescent="0.35">
      <c r="A24" s="44">
        <v>9</v>
      </c>
      <c r="B24" s="18">
        <v>30</v>
      </c>
      <c r="C24" s="59">
        <v>450</v>
      </c>
      <c r="D24" s="86">
        <v>35.313850000000002</v>
      </c>
      <c r="E24" s="77">
        <v>34.960320000000003</v>
      </c>
      <c r="F24" s="77">
        <v>24.911709999999999</v>
      </c>
      <c r="G24" s="124">
        <v>2.9000000000000001E-2</v>
      </c>
      <c r="H24" s="124">
        <v>3.3000000000000002E-2</v>
      </c>
      <c r="I24" s="127">
        <v>7.0000000000000001E-3</v>
      </c>
      <c r="J24" s="137">
        <v>124.92758000000001</v>
      </c>
      <c r="K24" s="127">
        <v>3.1E-2</v>
      </c>
      <c r="L24" s="40">
        <v>0</v>
      </c>
      <c r="M24" s="47">
        <v>9</v>
      </c>
      <c r="N24" s="78">
        <v>130</v>
      </c>
      <c r="O24" s="40">
        <v>1.33</v>
      </c>
      <c r="P24" s="8">
        <v>5.05</v>
      </c>
      <c r="Q24" s="8">
        <v>4.3099999999999996</v>
      </c>
      <c r="R24" s="79">
        <v>3.7199999999999998</v>
      </c>
      <c r="S24" s="8">
        <v>4.8</v>
      </c>
      <c r="T24" s="8">
        <v>5.8</v>
      </c>
      <c r="U24" s="18">
        <v>4.79</v>
      </c>
      <c r="V24" s="80">
        <v>5625</v>
      </c>
      <c r="W24" s="51">
        <v>-83.555999999999997</v>
      </c>
      <c r="X24" s="51">
        <v>30</v>
      </c>
      <c r="Y24" s="52">
        <v>-28.303000000000001</v>
      </c>
      <c r="AB24" s="50">
        <v>9</v>
      </c>
      <c r="AC24" s="52">
        <v>0.5</v>
      </c>
      <c r="AD24" s="80">
        <v>91</v>
      </c>
      <c r="AE24" s="51">
        <v>32</v>
      </c>
      <c r="AF24" s="51">
        <v>98</v>
      </c>
      <c r="AG24" s="51">
        <v>110</v>
      </c>
      <c r="AH24" s="52">
        <v>116.2</v>
      </c>
    </row>
    <row r="25" spans="1:46" ht="15.5" x14ac:dyDescent="0.35">
      <c r="A25" s="44">
        <v>10</v>
      </c>
      <c r="B25" s="18">
        <v>30</v>
      </c>
      <c r="C25" s="59">
        <v>81</v>
      </c>
      <c r="D25" s="86">
        <v>26.053920000000002</v>
      </c>
      <c r="E25" s="77">
        <v>31.71875</v>
      </c>
      <c r="F25" s="77">
        <v>30.136220000000002</v>
      </c>
      <c r="G25" s="124">
        <v>5.0000000000000001E-3</v>
      </c>
      <c r="H25" s="124">
        <v>1.2999999999999999E-2</v>
      </c>
      <c r="I25" s="127">
        <v>1.6E-2</v>
      </c>
      <c r="J25" s="137">
        <v>105.12415</v>
      </c>
      <c r="K25" s="127">
        <v>-2.7E-2</v>
      </c>
      <c r="L25" s="40">
        <v>0</v>
      </c>
      <c r="M25" s="47">
        <v>10</v>
      </c>
      <c r="N25" s="78">
        <v>128</v>
      </c>
      <c r="O25" s="40">
        <v>0.88</v>
      </c>
      <c r="P25" s="8">
        <v>7.51</v>
      </c>
      <c r="Q25" s="8">
        <v>5.89</v>
      </c>
      <c r="R25" s="79">
        <v>6.63</v>
      </c>
      <c r="S25" s="8">
        <v>4.54</v>
      </c>
      <c r="T25" s="8">
        <v>5.75</v>
      </c>
      <c r="U25" s="18">
        <v>5.57</v>
      </c>
      <c r="V25" s="80">
        <v>1215</v>
      </c>
      <c r="W25" s="51">
        <v>-75.161000000000001</v>
      </c>
      <c r="X25" s="51">
        <v>30</v>
      </c>
      <c r="Y25" s="52">
        <v>-60.997</v>
      </c>
      <c r="AB25" s="50">
        <v>10</v>
      </c>
      <c r="AC25" s="52">
        <v>0.5</v>
      </c>
      <c r="AD25" s="80">
        <v>147.19999999999999</v>
      </c>
      <c r="AE25" s="51">
        <v>50</v>
      </c>
      <c r="AF25" s="51">
        <v>187.6</v>
      </c>
      <c r="AG25" s="51">
        <v>177.3</v>
      </c>
      <c r="AH25" s="52">
        <v>176.1</v>
      </c>
    </row>
    <row r="26" spans="1:46" ht="15.5" x14ac:dyDescent="0.35">
      <c r="A26" s="44">
        <v>11</v>
      </c>
      <c r="B26" s="18">
        <v>30</v>
      </c>
      <c r="C26" s="59">
        <v>294</v>
      </c>
      <c r="D26" s="86">
        <v>79.001999999999995</v>
      </c>
      <c r="E26" s="77">
        <v>70.65737</v>
      </c>
      <c r="F26" s="77">
        <v>48.433100000000003</v>
      </c>
      <c r="G26" s="124">
        <v>0.129</v>
      </c>
      <c r="H26" s="124">
        <v>0.20699999999999999</v>
      </c>
      <c r="I26" s="127">
        <v>0.112</v>
      </c>
      <c r="J26" s="137">
        <v>118.39533</v>
      </c>
      <c r="K26" s="127">
        <v>0.04</v>
      </c>
      <c r="L26" s="40">
        <v>0</v>
      </c>
      <c r="M26" s="47">
        <v>8</v>
      </c>
      <c r="N26" s="78">
        <v>131</v>
      </c>
      <c r="O26" s="40">
        <v>0.71</v>
      </c>
      <c r="P26" s="8">
        <v>3.17</v>
      </c>
      <c r="Q26" s="8">
        <v>2.85</v>
      </c>
      <c r="R26" s="79">
        <v>2.46</v>
      </c>
      <c r="S26" s="8">
        <v>3.97</v>
      </c>
      <c r="T26" s="8">
        <v>3.68</v>
      </c>
      <c r="U26" s="18">
        <v>3.62</v>
      </c>
      <c r="V26" s="80">
        <v>5644.8</v>
      </c>
      <c r="W26" s="51">
        <v>-42.302999999999997</v>
      </c>
      <c r="X26" s="51">
        <v>30</v>
      </c>
      <c r="Y26" s="52">
        <v>0</v>
      </c>
      <c r="AB26" s="50">
        <v>11</v>
      </c>
      <c r="AC26" s="52">
        <v>0.5</v>
      </c>
      <c r="AD26" s="80">
        <v>187</v>
      </c>
      <c r="AE26" s="51">
        <v>156.30000000000001</v>
      </c>
      <c r="AF26" s="51">
        <v>317.5</v>
      </c>
      <c r="AG26" s="51">
        <v>217.1</v>
      </c>
      <c r="AH26" s="52">
        <v>230.05</v>
      </c>
    </row>
    <row r="27" spans="1:46" ht="16" thickBot="1" x14ac:dyDescent="0.4">
      <c r="A27" s="45">
        <v>12</v>
      </c>
      <c r="B27" s="19">
        <v>30</v>
      </c>
      <c r="C27" s="60">
        <v>51</v>
      </c>
      <c r="D27" s="87">
        <v>77.028779999999998</v>
      </c>
      <c r="E27" s="81">
        <v>25.212260000000001</v>
      </c>
      <c r="F27" s="81">
        <v>29.698810000000002</v>
      </c>
      <c r="G27" s="128">
        <v>1.2999999999999999E-2</v>
      </c>
      <c r="H27" s="128">
        <v>-1.4E-2</v>
      </c>
      <c r="I27" s="129">
        <v>7.0000000000000001E-3</v>
      </c>
      <c r="J27" s="139">
        <v>189.72808000000001</v>
      </c>
      <c r="K27" s="129">
        <v>1.4999999999999999E-2</v>
      </c>
      <c r="L27" s="41">
        <v>0</v>
      </c>
      <c r="M27" s="48">
        <v>9</v>
      </c>
      <c r="N27" s="82">
        <v>183</v>
      </c>
      <c r="O27" s="41">
        <v>1.4</v>
      </c>
      <c r="P27" s="21">
        <v>4.4400000000000004</v>
      </c>
      <c r="Q27" s="21">
        <v>4.4400000000000004</v>
      </c>
      <c r="R27" s="83">
        <v>3.0400000000000005</v>
      </c>
      <c r="S27" s="21">
        <v>3.54</v>
      </c>
      <c r="T27" s="21">
        <v>4.2699999999999996</v>
      </c>
      <c r="U27" s="19">
        <v>4.2699999999999996</v>
      </c>
      <c r="V27" s="84">
        <v>1020</v>
      </c>
      <c r="W27" s="54">
        <v>-38.92</v>
      </c>
      <c r="X27" s="54">
        <v>30</v>
      </c>
      <c r="Y27" s="55">
        <v>-4.7149999999999999</v>
      </c>
      <c r="AB27" s="50">
        <v>12</v>
      </c>
      <c r="AC27" s="52">
        <v>0.5</v>
      </c>
      <c r="AD27" s="80">
        <v>288</v>
      </c>
      <c r="AE27" s="51">
        <v>236.5</v>
      </c>
      <c r="AF27" s="51">
        <v>284.60000000000002</v>
      </c>
      <c r="AG27" s="51">
        <v>318.5</v>
      </c>
      <c r="AH27" s="52">
        <v>290</v>
      </c>
    </row>
    <row r="28" spans="1:46" ht="15.5" x14ac:dyDescent="0.35">
      <c r="A28" s="43">
        <v>1</v>
      </c>
      <c r="B28" s="34">
        <v>50</v>
      </c>
      <c r="C28" s="58">
        <v>56</v>
      </c>
      <c r="D28" s="89">
        <v>33.411549999999998</v>
      </c>
      <c r="E28" s="90">
        <v>44.649120000000003</v>
      </c>
      <c r="F28" s="90">
        <v>50.474789999999999</v>
      </c>
      <c r="G28" s="130">
        <v>8.9999999999999993E-3</v>
      </c>
      <c r="H28" s="130">
        <v>5.0000000000000001E-3</v>
      </c>
      <c r="I28" s="131">
        <v>7.6999999999999999E-2</v>
      </c>
      <c r="J28" s="140">
        <v>136.54731000000001</v>
      </c>
      <c r="K28" s="131">
        <v>9.4E-2</v>
      </c>
      <c r="L28" s="39">
        <v>0</v>
      </c>
      <c r="M28" s="46">
        <v>6</v>
      </c>
      <c r="N28" s="68">
        <v>171</v>
      </c>
      <c r="O28" s="39">
        <v>1.1299999999999999</v>
      </c>
      <c r="P28" s="20">
        <v>4.22</v>
      </c>
      <c r="Q28" s="20">
        <v>3.26</v>
      </c>
      <c r="R28" s="69">
        <v>3.09</v>
      </c>
      <c r="S28" s="20">
        <v>4</v>
      </c>
      <c r="T28" s="20">
        <v>5.0199999999999996</v>
      </c>
      <c r="U28" s="34">
        <v>4.12</v>
      </c>
      <c r="V28" s="70">
        <v>980</v>
      </c>
      <c r="W28" s="71">
        <v>-28.811</v>
      </c>
      <c r="X28" s="71">
        <v>30</v>
      </c>
      <c r="Y28" s="72">
        <v>0</v>
      </c>
      <c r="AB28" s="50">
        <v>1</v>
      </c>
      <c r="AC28" s="52">
        <v>3</v>
      </c>
      <c r="AD28" s="80">
        <v>110</v>
      </c>
      <c r="AE28" s="51">
        <v>125.1</v>
      </c>
      <c r="AF28" s="51">
        <v>111.4</v>
      </c>
      <c r="AG28" s="51">
        <v>153.9</v>
      </c>
      <c r="AH28" s="52">
        <v>116.3</v>
      </c>
    </row>
    <row r="29" spans="1:46" ht="15.5" x14ac:dyDescent="0.35">
      <c r="A29" s="44">
        <v>2</v>
      </c>
      <c r="B29" s="18">
        <v>50</v>
      </c>
      <c r="C29" s="59">
        <v>54</v>
      </c>
      <c r="D29" s="86">
        <v>56.586919999999999</v>
      </c>
      <c r="E29" s="77">
        <v>54.145519999999998</v>
      </c>
      <c r="F29" s="77">
        <v>71.388890000000004</v>
      </c>
      <c r="G29" s="124">
        <v>7.4999999999999997E-2</v>
      </c>
      <c r="H29" s="124">
        <v>6.2E-2</v>
      </c>
      <c r="I29" s="127">
        <v>9.0999999999999998E-2</v>
      </c>
      <c r="J29" s="137">
        <v>130.46529000000001</v>
      </c>
      <c r="K29" s="127">
        <v>0.104</v>
      </c>
      <c r="L29" s="40">
        <v>0</v>
      </c>
      <c r="M29" s="47">
        <v>8</v>
      </c>
      <c r="N29" s="78">
        <v>158</v>
      </c>
      <c r="O29" s="40">
        <v>1.25</v>
      </c>
      <c r="P29" s="8">
        <v>3.37</v>
      </c>
      <c r="Q29" s="8">
        <v>3.39</v>
      </c>
      <c r="R29" s="79">
        <v>2.14</v>
      </c>
      <c r="S29" s="8">
        <v>5.43</v>
      </c>
      <c r="T29" s="8">
        <v>4.84</v>
      </c>
      <c r="U29" s="18">
        <v>5.0599999999999996</v>
      </c>
      <c r="V29" s="80">
        <v>945</v>
      </c>
      <c r="W29" s="51">
        <v>-27.004999999999999</v>
      </c>
      <c r="X29" s="51">
        <v>30</v>
      </c>
      <c r="Y29" s="52">
        <v>0</v>
      </c>
      <c r="AB29" s="50">
        <v>2</v>
      </c>
      <c r="AC29" s="52">
        <v>3</v>
      </c>
      <c r="AD29" s="80">
        <v>119.4</v>
      </c>
      <c r="AE29" s="51">
        <v>107.5</v>
      </c>
      <c r="AF29" s="51">
        <v>103.9</v>
      </c>
      <c r="AG29" s="51">
        <v>111.6</v>
      </c>
      <c r="AH29" s="52">
        <v>124.9</v>
      </c>
    </row>
    <row r="30" spans="1:46" ht="15.5" x14ac:dyDescent="0.35">
      <c r="A30" s="44">
        <v>3</v>
      </c>
      <c r="B30" s="18">
        <v>50</v>
      </c>
      <c r="C30" s="59">
        <v>28</v>
      </c>
      <c r="D30" s="86">
        <v>50.553800000000003</v>
      </c>
      <c r="E30" s="77">
        <v>58.637680000000003</v>
      </c>
      <c r="F30" s="77">
        <v>97.415980000000005</v>
      </c>
      <c r="G30" s="124">
        <v>0.153</v>
      </c>
      <c r="H30" s="124">
        <v>0.23200000000000001</v>
      </c>
      <c r="I30" s="127">
        <v>0.28999999999999998</v>
      </c>
      <c r="J30" s="137">
        <v>139.36824999999999</v>
      </c>
      <c r="K30" s="127">
        <v>0.27900000000000003</v>
      </c>
      <c r="L30" s="40">
        <v>0</v>
      </c>
      <c r="M30" s="47">
        <v>8</v>
      </c>
      <c r="N30" s="78">
        <v>161</v>
      </c>
      <c r="O30" s="40">
        <v>1.1399999999999999</v>
      </c>
      <c r="P30" s="8">
        <v>3.41</v>
      </c>
      <c r="Q30" s="8">
        <v>3.36</v>
      </c>
      <c r="R30" s="79">
        <v>2.2700000000000005</v>
      </c>
      <c r="S30" s="8">
        <v>4.3099999999999996</v>
      </c>
      <c r="T30" s="8">
        <v>4.08</v>
      </c>
      <c r="U30" s="18">
        <v>4.95</v>
      </c>
      <c r="V30" s="80">
        <v>980</v>
      </c>
      <c r="W30" s="51">
        <v>-27.012</v>
      </c>
      <c r="X30" s="51">
        <v>30</v>
      </c>
      <c r="Y30" s="52">
        <v>-12.847</v>
      </c>
      <c r="AB30" s="50">
        <v>3</v>
      </c>
      <c r="AC30" s="52">
        <v>3</v>
      </c>
      <c r="AD30" s="80">
        <v>326.5</v>
      </c>
      <c r="AE30" s="51">
        <v>280.10000000000002</v>
      </c>
      <c r="AF30" s="51">
        <v>249.6</v>
      </c>
      <c r="AG30" s="51">
        <v>287.8</v>
      </c>
      <c r="AH30" s="52">
        <v>283</v>
      </c>
    </row>
    <row r="31" spans="1:46" ht="15.5" x14ac:dyDescent="0.35">
      <c r="A31" s="44">
        <v>4</v>
      </c>
      <c r="B31" s="18">
        <v>50</v>
      </c>
      <c r="C31" s="59">
        <v>26</v>
      </c>
      <c r="D31" s="86">
        <v>64.343159999999997</v>
      </c>
      <c r="E31" s="77">
        <v>48.224850000000004</v>
      </c>
      <c r="F31" s="77">
        <v>42.744680000000002</v>
      </c>
      <c r="G31" s="124">
        <v>0.19</v>
      </c>
      <c r="H31" s="124">
        <v>0.14899999999999999</v>
      </c>
      <c r="I31" s="127">
        <v>0.14399999999999999</v>
      </c>
      <c r="J31" s="137">
        <v>135.74699000000001</v>
      </c>
      <c r="K31" s="127">
        <v>0.371</v>
      </c>
      <c r="L31" s="40">
        <v>0</v>
      </c>
      <c r="M31" s="47">
        <v>9</v>
      </c>
      <c r="N31" s="78">
        <v>106</v>
      </c>
      <c r="O31" s="40">
        <v>0.84</v>
      </c>
      <c r="P31" s="8">
        <v>4.32</v>
      </c>
      <c r="Q31" s="8">
        <v>3.96</v>
      </c>
      <c r="R31" s="79">
        <v>3.4800000000000004</v>
      </c>
      <c r="S31" s="8">
        <v>5.95</v>
      </c>
      <c r="T31" s="8">
        <v>4.08</v>
      </c>
      <c r="U31" s="18">
        <v>4.0999999999999996</v>
      </c>
      <c r="V31" s="80">
        <v>780</v>
      </c>
      <c r="W31" s="51">
        <v>-42.695999999999998</v>
      </c>
      <c r="X31" s="51">
        <v>30</v>
      </c>
      <c r="Y31" s="52">
        <v>0</v>
      </c>
      <c r="AB31" s="50">
        <v>4</v>
      </c>
      <c r="AC31" s="52">
        <v>3</v>
      </c>
      <c r="AD31" s="80">
        <v>286.8</v>
      </c>
      <c r="AE31" s="51">
        <v>242</v>
      </c>
      <c r="AF31" s="51">
        <v>293.3</v>
      </c>
      <c r="AG31" s="51">
        <v>275</v>
      </c>
      <c r="AH31" s="52">
        <v>327.3</v>
      </c>
    </row>
    <row r="32" spans="1:46" ht="15.5" x14ac:dyDescent="0.35">
      <c r="A32" s="44">
        <v>5</v>
      </c>
      <c r="B32" s="18">
        <v>50</v>
      </c>
      <c r="C32" s="59">
        <v>32</v>
      </c>
      <c r="D32" s="86">
        <v>85.492540000000005</v>
      </c>
      <c r="E32" s="77">
        <v>76.092339999999993</v>
      </c>
      <c r="F32" s="77">
        <v>87.111940000000004</v>
      </c>
      <c r="G32" s="124">
        <v>0.17399999999999999</v>
      </c>
      <c r="H32" s="124">
        <v>0.128</v>
      </c>
      <c r="I32" s="127">
        <v>0.14299999999999999</v>
      </c>
      <c r="J32" s="137">
        <v>104.60439</v>
      </c>
      <c r="K32" s="127">
        <v>3.4000000000000002E-2</v>
      </c>
      <c r="L32" s="40">
        <v>0</v>
      </c>
      <c r="M32" s="47">
        <v>8</v>
      </c>
      <c r="N32" s="78">
        <v>141</v>
      </c>
      <c r="O32" s="40">
        <v>0.91</v>
      </c>
      <c r="P32" s="8">
        <v>3.64</v>
      </c>
      <c r="Q32" s="8">
        <v>3.44</v>
      </c>
      <c r="R32" s="79">
        <v>2.73</v>
      </c>
      <c r="S32" s="8">
        <v>4.59</v>
      </c>
      <c r="T32" s="8">
        <v>3.1</v>
      </c>
      <c r="U32" s="18">
        <v>2.97</v>
      </c>
      <c r="V32" s="80">
        <v>880</v>
      </c>
      <c r="W32" s="51">
        <v>-26.018000000000001</v>
      </c>
      <c r="X32" s="51">
        <v>30</v>
      </c>
      <c r="Y32" s="52">
        <v>-3.4380000000000002</v>
      </c>
      <c r="AB32" s="50">
        <v>5</v>
      </c>
      <c r="AC32" s="52">
        <v>3</v>
      </c>
      <c r="AD32" s="80">
        <v>304.2</v>
      </c>
      <c r="AE32" s="51">
        <v>260</v>
      </c>
      <c r="AF32" s="51">
        <v>204</v>
      </c>
      <c r="AG32" s="51">
        <v>186.4</v>
      </c>
      <c r="AH32" s="52">
        <v>202.7</v>
      </c>
      <c r="AP32" s="102"/>
      <c r="AQ32" s="102"/>
      <c r="AR32" s="102"/>
      <c r="AS32" s="102"/>
      <c r="AT32" s="102"/>
    </row>
    <row r="33" spans="1:46" ht="15.5" x14ac:dyDescent="0.35">
      <c r="A33" s="44">
        <v>6</v>
      </c>
      <c r="B33" s="18">
        <v>50</v>
      </c>
      <c r="C33" s="59">
        <v>29</v>
      </c>
      <c r="D33" s="86">
        <v>40.147060000000003</v>
      </c>
      <c r="E33" s="77">
        <v>42.83</v>
      </c>
      <c r="F33" s="77">
        <v>67.019000000000005</v>
      </c>
      <c r="G33" s="124">
        <v>0.122</v>
      </c>
      <c r="H33" s="124">
        <v>0.13600000000000001</v>
      </c>
      <c r="I33" s="127">
        <v>0.27200000000000002</v>
      </c>
      <c r="J33" s="137">
        <v>120.08423999999999</v>
      </c>
      <c r="K33" s="127">
        <v>9.0999999999999998E-2</v>
      </c>
      <c r="L33" s="40">
        <v>0</v>
      </c>
      <c r="M33" s="47">
        <v>8</v>
      </c>
      <c r="N33" s="78">
        <v>158</v>
      </c>
      <c r="O33" s="40">
        <v>1.3</v>
      </c>
      <c r="P33" s="8">
        <v>2.91</v>
      </c>
      <c r="Q33" s="8">
        <v>2.2200000000000002</v>
      </c>
      <c r="R33" s="79">
        <v>1.61</v>
      </c>
      <c r="S33" s="8">
        <v>5.57</v>
      </c>
      <c r="T33" s="8">
        <v>5.33</v>
      </c>
      <c r="U33" s="18">
        <v>4.59</v>
      </c>
      <c r="V33" s="80">
        <v>870</v>
      </c>
      <c r="W33" s="51">
        <v>-31.201000000000001</v>
      </c>
      <c r="X33" s="51">
        <v>30</v>
      </c>
      <c r="Y33" s="52">
        <v>-2.3199999999999998</v>
      </c>
      <c r="AB33" s="50">
        <v>6</v>
      </c>
      <c r="AC33" s="52">
        <v>3</v>
      </c>
      <c r="AD33" s="80">
        <v>179.8</v>
      </c>
      <c r="AE33" s="51">
        <v>120.5</v>
      </c>
      <c r="AF33" s="51">
        <v>196.1</v>
      </c>
      <c r="AG33" s="51">
        <v>234.3</v>
      </c>
      <c r="AH33" s="52">
        <v>211.8</v>
      </c>
      <c r="AP33" s="62"/>
      <c r="AQ33" s="62"/>
      <c r="AR33" s="62"/>
      <c r="AS33" s="62"/>
      <c r="AT33" s="62"/>
    </row>
    <row r="34" spans="1:46" ht="15.5" x14ac:dyDescent="0.35">
      <c r="A34" s="44">
        <v>7</v>
      </c>
      <c r="B34" s="18">
        <v>50</v>
      </c>
      <c r="C34" s="59">
        <v>41</v>
      </c>
      <c r="D34" s="86">
        <v>53.765000000000001</v>
      </c>
      <c r="E34" s="77">
        <v>43.623530000000002</v>
      </c>
      <c r="F34" s="77">
        <v>63.534390000000002</v>
      </c>
      <c r="G34" s="124">
        <v>0.108</v>
      </c>
      <c r="H34" s="124">
        <v>2.1000000000000001E-2</v>
      </c>
      <c r="I34" s="127">
        <v>0.108</v>
      </c>
      <c r="J34" s="137">
        <v>143.64277999999999</v>
      </c>
      <c r="K34" s="127">
        <v>9.4E-2</v>
      </c>
      <c r="L34" s="40">
        <v>0</v>
      </c>
      <c r="M34" s="47">
        <v>8</v>
      </c>
      <c r="N34" s="78">
        <v>160</v>
      </c>
      <c r="O34" s="40">
        <v>1.06</v>
      </c>
      <c r="P34" s="8">
        <v>2.91</v>
      </c>
      <c r="Q34" s="8">
        <v>2.76</v>
      </c>
      <c r="R34" s="79">
        <v>1.85</v>
      </c>
      <c r="S34" s="8">
        <v>4.32</v>
      </c>
      <c r="T34" s="8">
        <v>4.71</v>
      </c>
      <c r="U34" s="18">
        <v>4.71</v>
      </c>
      <c r="V34" s="80">
        <v>1189</v>
      </c>
      <c r="W34" s="51">
        <v>-24.722000000000001</v>
      </c>
      <c r="X34" s="51">
        <v>30</v>
      </c>
      <c r="Y34" s="52">
        <v>0</v>
      </c>
      <c r="AB34" s="50">
        <v>7</v>
      </c>
      <c r="AC34" s="52">
        <v>3</v>
      </c>
      <c r="AD34" s="80">
        <v>312.10000000000002</v>
      </c>
      <c r="AE34" s="51">
        <v>203.9</v>
      </c>
      <c r="AF34" s="51">
        <v>220</v>
      </c>
      <c r="AG34" s="51">
        <v>277.7</v>
      </c>
      <c r="AH34" s="52">
        <v>237.5</v>
      </c>
      <c r="AO34" s="88"/>
    </row>
    <row r="35" spans="1:46" ht="15.5" x14ac:dyDescent="0.35">
      <c r="A35" s="44">
        <v>8</v>
      </c>
      <c r="B35" s="18">
        <v>50</v>
      </c>
      <c r="C35" s="59">
        <v>138</v>
      </c>
      <c r="D35" s="86">
        <v>27.669720000000002</v>
      </c>
      <c r="E35" s="77">
        <v>32.416499999999999</v>
      </c>
      <c r="F35" s="77">
        <v>31.87602</v>
      </c>
      <c r="G35" s="124">
        <v>-4.0000000000000001E-3</v>
      </c>
      <c r="H35" s="124">
        <v>4.0000000000000001E-3</v>
      </c>
      <c r="I35" s="127">
        <v>-1.2E-2</v>
      </c>
      <c r="J35" s="137">
        <v>119.45538000000001</v>
      </c>
      <c r="K35" s="127">
        <v>-8.9999999999999993E-3</v>
      </c>
      <c r="L35" s="40">
        <v>0</v>
      </c>
      <c r="M35" s="47">
        <v>8</v>
      </c>
      <c r="N35" s="78">
        <v>146</v>
      </c>
      <c r="O35" s="40">
        <v>1.57</v>
      </c>
      <c r="P35" s="8">
        <v>3.88</v>
      </c>
      <c r="Q35" s="8">
        <v>3.17</v>
      </c>
      <c r="R35" s="79">
        <v>2.3099999999999996</v>
      </c>
      <c r="S35" s="8">
        <v>4.47</v>
      </c>
      <c r="T35" s="8">
        <v>4.38</v>
      </c>
      <c r="U35" s="18">
        <v>4.42</v>
      </c>
      <c r="V35" s="80">
        <v>2415</v>
      </c>
      <c r="W35" s="51">
        <v>-32.103999999999999</v>
      </c>
      <c r="X35" s="51">
        <v>30</v>
      </c>
      <c r="Y35" s="52">
        <v>-24.36</v>
      </c>
      <c r="AB35" s="50">
        <v>8</v>
      </c>
      <c r="AC35" s="52">
        <v>3</v>
      </c>
      <c r="AD35" s="80">
        <v>156.30000000000001</v>
      </c>
      <c r="AE35" s="51">
        <v>130.6</v>
      </c>
      <c r="AF35" s="51">
        <v>146.6</v>
      </c>
      <c r="AG35" s="51">
        <v>152.69999999999999</v>
      </c>
      <c r="AH35" s="52">
        <v>139.6</v>
      </c>
      <c r="AO35" s="88"/>
    </row>
    <row r="36" spans="1:46" ht="15.5" x14ac:dyDescent="0.35">
      <c r="A36" s="44">
        <v>9</v>
      </c>
      <c r="B36" s="18">
        <v>50</v>
      </c>
      <c r="C36" s="59">
        <v>41</v>
      </c>
      <c r="D36" s="86">
        <v>62.988509999999998</v>
      </c>
      <c r="E36" s="77">
        <v>60.018059999999998</v>
      </c>
      <c r="F36" s="77">
        <v>48.257849999999998</v>
      </c>
      <c r="G36" s="124">
        <v>0.122</v>
      </c>
      <c r="H36" s="124">
        <v>7.6999999999999999E-2</v>
      </c>
      <c r="I36" s="127">
        <v>5.2999999999999999E-2</v>
      </c>
      <c r="J36" s="137">
        <v>146.65451999999999</v>
      </c>
      <c r="K36" s="127">
        <v>9.4E-2</v>
      </c>
      <c r="L36" s="40">
        <v>0</v>
      </c>
      <c r="M36" s="47">
        <v>8</v>
      </c>
      <c r="N36" s="78">
        <v>121</v>
      </c>
      <c r="O36" s="40">
        <v>1.29</v>
      </c>
      <c r="P36" s="8">
        <v>4.2699999999999996</v>
      </c>
      <c r="Q36" s="8">
        <v>4.7699999999999996</v>
      </c>
      <c r="R36" s="79">
        <v>3.4799999999999995</v>
      </c>
      <c r="S36" s="8">
        <v>5.74</v>
      </c>
      <c r="T36" s="8">
        <v>3.92</v>
      </c>
      <c r="U36" s="18">
        <v>4.72</v>
      </c>
      <c r="V36" s="80">
        <v>820</v>
      </c>
      <c r="W36" s="51">
        <v>-32.085999999999999</v>
      </c>
      <c r="X36" s="51">
        <v>15</v>
      </c>
      <c r="Y36" s="52">
        <v>-30.303000000000001</v>
      </c>
      <c r="AB36" s="50">
        <v>9</v>
      </c>
      <c r="AC36" s="52">
        <v>3</v>
      </c>
      <c r="AD36" s="80">
        <v>96</v>
      </c>
      <c r="AE36" s="51">
        <v>72</v>
      </c>
      <c r="AF36" s="51">
        <v>97</v>
      </c>
      <c r="AG36" s="51">
        <v>95.9</v>
      </c>
      <c r="AH36" s="52">
        <v>116.9</v>
      </c>
      <c r="AO36" s="88"/>
      <c r="AP36" s="2"/>
    </row>
    <row r="37" spans="1:46" ht="15.5" x14ac:dyDescent="0.35">
      <c r="A37" s="44">
        <v>10</v>
      </c>
      <c r="B37" s="18">
        <v>50</v>
      </c>
      <c r="C37" s="59">
        <v>25</v>
      </c>
      <c r="D37" s="86">
        <v>87.546340000000001</v>
      </c>
      <c r="E37" s="77">
        <v>73.831270000000004</v>
      </c>
      <c r="F37" s="77">
        <v>89.605329999999995</v>
      </c>
      <c r="G37" s="124">
        <v>0.16400000000000001</v>
      </c>
      <c r="H37" s="124">
        <v>0.14299999999999999</v>
      </c>
      <c r="I37" s="127">
        <v>0.15</v>
      </c>
      <c r="J37" s="137">
        <v>117.73548</v>
      </c>
      <c r="K37" s="127">
        <v>0.19</v>
      </c>
      <c r="L37" s="40">
        <v>0</v>
      </c>
      <c r="M37" s="47">
        <v>8</v>
      </c>
      <c r="N37" s="78">
        <v>125</v>
      </c>
      <c r="O37" s="40">
        <v>1.47</v>
      </c>
      <c r="P37" s="8">
        <v>4.2300000000000004</v>
      </c>
      <c r="Q37" s="8">
        <v>4.2</v>
      </c>
      <c r="R37" s="79">
        <v>2.7600000000000007</v>
      </c>
      <c r="S37" s="8">
        <v>5.53</v>
      </c>
      <c r="T37" s="8">
        <v>4.7699999999999996</v>
      </c>
      <c r="U37" s="18">
        <v>4.79</v>
      </c>
      <c r="V37" s="80">
        <v>625</v>
      </c>
      <c r="W37" s="51">
        <v>-11.006</v>
      </c>
      <c r="X37" s="51">
        <v>20</v>
      </c>
      <c r="Y37" s="52">
        <v>0</v>
      </c>
      <c r="AB37" s="50">
        <v>10</v>
      </c>
      <c r="AC37" s="52">
        <v>3</v>
      </c>
      <c r="AD37" s="80">
        <v>166.6</v>
      </c>
      <c r="AE37" s="51">
        <v>110</v>
      </c>
      <c r="AF37" s="51">
        <v>203</v>
      </c>
      <c r="AG37" s="51">
        <v>194.4</v>
      </c>
      <c r="AH37" s="52">
        <v>164.3</v>
      </c>
      <c r="AO37" s="88"/>
    </row>
    <row r="38" spans="1:46" ht="15.5" x14ac:dyDescent="0.35">
      <c r="A38" s="44">
        <v>11</v>
      </c>
      <c r="B38" s="18">
        <v>50</v>
      </c>
      <c r="C38" s="59">
        <v>26</v>
      </c>
      <c r="D38" s="86">
        <v>50.425530000000002</v>
      </c>
      <c r="E38" s="77">
        <v>85.526319999999998</v>
      </c>
      <c r="F38" s="77">
        <v>56.625259999999997</v>
      </c>
      <c r="G38" s="124">
        <v>0.24299999999999999</v>
      </c>
      <c r="H38" s="124">
        <v>0.59899999999999998</v>
      </c>
      <c r="I38" s="127">
        <v>0.316</v>
      </c>
      <c r="J38" s="137">
        <v>115.2599</v>
      </c>
      <c r="K38" s="127">
        <v>0.221</v>
      </c>
      <c r="L38" s="40">
        <v>0</v>
      </c>
      <c r="M38" s="47">
        <v>9</v>
      </c>
      <c r="N38" s="78">
        <v>131</v>
      </c>
      <c r="O38" s="40">
        <v>1.4</v>
      </c>
      <c r="P38" s="8">
        <v>3.97</v>
      </c>
      <c r="Q38" s="8">
        <v>2.7</v>
      </c>
      <c r="R38" s="79">
        <v>2.5700000000000003</v>
      </c>
      <c r="S38" s="8">
        <v>4.4000000000000004</v>
      </c>
      <c r="T38" s="8">
        <v>5.14</v>
      </c>
      <c r="U38" s="18">
        <v>5.33</v>
      </c>
      <c r="V38" s="80">
        <v>832</v>
      </c>
      <c r="W38" s="51">
        <v>30.497</v>
      </c>
      <c r="X38" s="51">
        <v>0</v>
      </c>
      <c r="Y38" s="52">
        <v>26.885999999999999</v>
      </c>
      <c r="AB38" s="50">
        <v>11</v>
      </c>
      <c r="AC38" s="52">
        <v>3</v>
      </c>
      <c r="AD38" s="80">
        <v>198</v>
      </c>
      <c r="AE38" s="51">
        <v>152.9</v>
      </c>
      <c r="AF38" s="51">
        <v>244.2</v>
      </c>
      <c r="AG38" s="51">
        <v>230.4</v>
      </c>
      <c r="AH38" s="52">
        <v>232.2</v>
      </c>
      <c r="AO38" s="88"/>
      <c r="AP38" s="64"/>
    </row>
    <row r="39" spans="1:46" ht="16" thickBot="1" x14ac:dyDescent="0.4">
      <c r="A39" s="45">
        <v>12</v>
      </c>
      <c r="B39" s="19">
        <v>50</v>
      </c>
      <c r="C39" s="60">
        <v>19</v>
      </c>
      <c r="D39" s="87">
        <v>57.021909999999998</v>
      </c>
      <c r="E39" s="81">
        <v>107.17</v>
      </c>
      <c r="F39" s="81">
        <v>105.23</v>
      </c>
      <c r="G39" s="128">
        <v>0.222</v>
      </c>
      <c r="H39" s="128">
        <v>0.38900000000000001</v>
      </c>
      <c r="I39" s="129">
        <v>0.36099999999999999</v>
      </c>
      <c r="J39" s="139">
        <v>136.47886</v>
      </c>
      <c r="K39" s="129">
        <v>0.29499999999999998</v>
      </c>
      <c r="L39" s="41">
        <v>0</v>
      </c>
      <c r="M39" s="48">
        <v>9</v>
      </c>
      <c r="N39" s="82">
        <v>150</v>
      </c>
      <c r="O39" s="41">
        <v>0.93</v>
      </c>
      <c r="P39" s="21">
        <v>2.19</v>
      </c>
      <c r="Q39" s="21">
        <v>2.4500000000000002</v>
      </c>
      <c r="R39" s="83">
        <v>1.52</v>
      </c>
      <c r="S39" s="21">
        <v>4.12</v>
      </c>
      <c r="T39" s="21">
        <v>3.78</v>
      </c>
      <c r="U39" s="19">
        <v>4.53</v>
      </c>
      <c r="V39" s="84">
        <v>665</v>
      </c>
      <c r="W39" s="54">
        <v>-28.474</v>
      </c>
      <c r="X39" s="54">
        <v>30</v>
      </c>
      <c r="Y39" s="55">
        <v>0</v>
      </c>
      <c r="AB39" s="50">
        <v>12</v>
      </c>
      <c r="AC39" s="52">
        <v>3</v>
      </c>
      <c r="AD39" s="80">
        <v>297</v>
      </c>
      <c r="AE39" s="51">
        <v>209.3</v>
      </c>
      <c r="AF39" s="51">
        <v>324.2</v>
      </c>
      <c r="AG39" s="51">
        <v>350.2</v>
      </c>
      <c r="AH39" s="52">
        <v>329</v>
      </c>
      <c r="AO39" s="88"/>
    </row>
    <row r="40" spans="1:46" ht="15.5" x14ac:dyDescent="0.35">
      <c r="A40" s="43">
        <v>1</v>
      </c>
      <c r="B40" s="34">
        <v>70</v>
      </c>
      <c r="C40" s="58">
        <v>14</v>
      </c>
      <c r="D40" s="85">
        <v>43.251300000000001</v>
      </c>
      <c r="E40" s="67">
        <v>41.803690000000003</v>
      </c>
      <c r="F40" s="67">
        <v>50.875729999999997</v>
      </c>
      <c r="G40" s="125">
        <v>0.24299999999999999</v>
      </c>
      <c r="H40" s="125">
        <v>0.32200000000000001</v>
      </c>
      <c r="I40" s="126">
        <v>0.32200000000000001</v>
      </c>
      <c r="J40" s="136">
        <v>139.11152999999999</v>
      </c>
      <c r="K40" s="126">
        <v>0.45800000000000002</v>
      </c>
      <c r="L40" s="39">
        <v>0</v>
      </c>
      <c r="M40" s="46">
        <v>9</v>
      </c>
      <c r="N40" s="68">
        <v>144</v>
      </c>
      <c r="O40" s="39">
        <v>0.97</v>
      </c>
      <c r="P40" s="20">
        <v>3.28</v>
      </c>
      <c r="Q40" s="20">
        <v>3.01</v>
      </c>
      <c r="R40" s="69">
        <v>2.3099999999999996</v>
      </c>
      <c r="S40" s="20">
        <v>3.93</v>
      </c>
      <c r="T40" s="20">
        <v>3.56</v>
      </c>
      <c r="U40" s="34">
        <v>4.7300000000000004</v>
      </c>
      <c r="V40" s="70">
        <v>350</v>
      </c>
      <c r="W40" s="71">
        <v>-16.667000000000002</v>
      </c>
      <c r="X40" s="71">
        <v>30</v>
      </c>
      <c r="Y40" s="72">
        <v>0</v>
      </c>
      <c r="AB40" s="50">
        <v>1</v>
      </c>
      <c r="AC40" s="52">
        <v>5</v>
      </c>
      <c r="AD40" s="80">
        <v>107.1</v>
      </c>
      <c r="AE40" s="51">
        <v>123.8</v>
      </c>
      <c r="AF40" s="51">
        <v>117.4</v>
      </c>
      <c r="AG40" s="51">
        <v>150.9</v>
      </c>
      <c r="AH40" s="52">
        <v>118.4</v>
      </c>
      <c r="AO40" s="88"/>
    </row>
    <row r="41" spans="1:46" ht="15.5" x14ac:dyDescent="0.35">
      <c r="A41" s="44">
        <v>2</v>
      </c>
      <c r="B41" s="18">
        <v>70</v>
      </c>
      <c r="C41" s="59">
        <v>9</v>
      </c>
      <c r="D41" s="86">
        <v>67.738929999999996</v>
      </c>
      <c r="E41" s="77">
        <v>46.172199999999997</v>
      </c>
      <c r="F41" s="77">
        <v>65.190219999999997</v>
      </c>
      <c r="G41" s="124">
        <v>0.217</v>
      </c>
      <c r="H41" s="124">
        <v>0.216</v>
      </c>
      <c r="I41" s="127">
        <v>0.216</v>
      </c>
      <c r="J41" s="137">
        <v>132.70084</v>
      </c>
      <c r="K41" s="127">
        <v>0.69499999999999995</v>
      </c>
      <c r="L41" s="40">
        <v>0</v>
      </c>
      <c r="M41" s="47">
        <v>7</v>
      </c>
      <c r="N41" s="78">
        <v>151</v>
      </c>
      <c r="O41" s="40">
        <v>1.23</v>
      </c>
      <c r="P41" s="8">
        <v>2.87</v>
      </c>
      <c r="Q41" s="8">
        <v>3.91</v>
      </c>
      <c r="R41" s="79">
        <v>2.68</v>
      </c>
      <c r="S41" s="8">
        <v>6.38</v>
      </c>
      <c r="T41" s="8">
        <v>6.9</v>
      </c>
      <c r="U41" s="18">
        <v>6.86</v>
      </c>
      <c r="V41" s="80">
        <v>225</v>
      </c>
      <c r="W41" s="51">
        <v>-14.183999999999999</v>
      </c>
      <c r="X41" s="51">
        <v>5</v>
      </c>
      <c r="Y41" s="52">
        <v>0</v>
      </c>
      <c r="AB41" s="50">
        <v>2</v>
      </c>
      <c r="AC41" s="52">
        <v>5</v>
      </c>
      <c r="AD41" s="80">
        <v>121.8</v>
      </c>
      <c r="AE41" s="51">
        <v>100.6</v>
      </c>
      <c r="AF41" s="51">
        <v>106.6</v>
      </c>
      <c r="AG41" s="51">
        <v>124.2</v>
      </c>
      <c r="AH41" s="52">
        <v>115.2</v>
      </c>
      <c r="AO41" s="88"/>
    </row>
    <row r="42" spans="1:46" ht="15.5" x14ac:dyDescent="0.35">
      <c r="A42" s="44">
        <v>3</v>
      </c>
      <c r="B42" s="18">
        <v>70</v>
      </c>
      <c r="C42" s="59">
        <v>15</v>
      </c>
      <c r="D42" s="86">
        <v>83.532539999999997</v>
      </c>
      <c r="E42" s="77">
        <v>89.282200000000003</v>
      </c>
      <c r="F42" s="77">
        <v>63.455559999999998</v>
      </c>
      <c r="G42" s="124">
        <v>0.33100000000000002</v>
      </c>
      <c r="H42" s="124">
        <v>0.36099999999999999</v>
      </c>
      <c r="I42" s="127">
        <v>0.36099999999999999</v>
      </c>
      <c r="J42" s="137">
        <v>143.38851</v>
      </c>
      <c r="K42" s="127">
        <v>0.188</v>
      </c>
      <c r="L42" s="40">
        <v>0</v>
      </c>
      <c r="M42" s="47">
        <v>7</v>
      </c>
      <c r="N42" s="78">
        <v>139</v>
      </c>
      <c r="O42" s="40">
        <v>2.6</v>
      </c>
      <c r="P42" s="8">
        <v>3.91</v>
      </c>
      <c r="Q42" s="8">
        <v>3.08</v>
      </c>
      <c r="R42" s="79">
        <v>1.31</v>
      </c>
      <c r="S42" s="8">
        <v>5.97</v>
      </c>
      <c r="T42" s="8">
        <v>5.22</v>
      </c>
      <c r="U42" s="18">
        <v>4.5599999999999996</v>
      </c>
      <c r="V42" s="80">
        <v>750</v>
      </c>
      <c r="W42" s="51">
        <v>-3.6080000000000001</v>
      </c>
      <c r="X42" s="51">
        <v>20</v>
      </c>
      <c r="Y42" s="52">
        <v>-39.292000000000002</v>
      </c>
      <c r="AB42" s="50">
        <v>3</v>
      </c>
      <c r="AC42" s="52">
        <v>5</v>
      </c>
      <c r="AD42" s="80">
        <v>301.7</v>
      </c>
      <c r="AE42" s="51">
        <v>315.10000000000002</v>
      </c>
      <c r="AF42" s="51">
        <v>245</v>
      </c>
      <c r="AG42" s="51">
        <v>308.3</v>
      </c>
      <c r="AH42" s="52">
        <v>273.89999999999998</v>
      </c>
      <c r="AO42" s="88"/>
    </row>
    <row r="43" spans="1:46" ht="15.5" x14ac:dyDescent="0.35">
      <c r="A43" s="44">
        <v>4</v>
      </c>
      <c r="B43" s="18">
        <v>70</v>
      </c>
      <c r="C43" s="59">
        <v>12</v>
      </c>
      <c r="D43" s="86">
        <v>71.389520000000005</v>
      </c>
      <c r="E43" s="77">
        <v>70.331199999999995</v>
      </c>
      <c r="F43" s="77">
        <v>56.961970000000001</v>
      </c>
      <c r="G43" s="124">
        <v>0.745</v>
      </c>
      <c r="H43" s="124">
        <v>0.41</v>
      </c>
      <c r="I43" s="127">
        <v>0.41</v>
      </c>
      <c r="J43" s="137">
        <v>113.95641999999999</v>
      </c>
      <c r="K43" s="127">
        <v>0.27600000000000002</v>
      </c>
      <c r="L43" s="40">
        <v>0</v>
      </c>
      <c r="M43" s="47">
        <v>8</v>
      </c>
      <c r="N43" s="78">
        <v>110</v>
      </c>
      <c r="O43" s="40">
        <v>1.07</v>
      </c>
      <c r="P43" s="8">
        <v>2.52</v>
      </c>
      <c r="Q43" s="8">
        <v>2.54</v>
      </c>
      <c r="R43" s="79">
        <v>1.47</v>
      </c>
      <c r="S43" s="8">
        <v>3.65</v>
      </c>
      <c r="T43" s="8">
        <v>3.07</v>
      </c>
      <c r="U43" s="18">
        <v>3.56</v>
      </c>
      <c r="V43" s="80">
        <v>504</v>
      </c>
      <c r="W43" s="51">
        <v>-26.452999999999999</v>
      </c>
      <c r="X43" s="51">
        <v>30</v>
      </c>
      <c r="Y43" s="52">
        <v>-9.6020000000000003</v>
      </c>
      <c r="AB43" s="50">
        <v>4</v>
      </c>
      <c r="AC43" s="52">
        <v>5</v>
      </c>
      <c r="AD43" s="80">
        <v>320.8</v>
      </c>
      <c r="AE43" s="51">
        <v>276.7</v>
      </c>
      <c r="AF43" s="51">
        <v>309.39999999999998</v>
      </c>
      <c r="AG43" s="51">
        <v>275</v>
      </c>
      <c r="AH43" s="52">
        <v>325</v>
      </c>
      <c r="AO43" s="88"/>
    </row>
    <row r="44" spans="1:46" ht="15.5" x14ac:dyDescent="0.35">
      <c r="A44" s="44">
        <v>5</v>
      </c>
      <c r="B44" s="18">
        <v>70</v>
      </c>
      <c r="C44" s="59">
        <v>19</v>
      </c>
      <c r="D44" s="86">
        <v>43.786009999999997</v>
      </c>
      <c r="E44" s="77">
        <v>31.39151</v>
      </c>
      <c r="F44" s="77">
        <v>46.79757</v>
      </c>
      <c r="G44" s="124">
        <v>0.311</v>
      </c>
      <c r="H44" s="124">
        <v>0.32900000000000001</v>
      </c>
      <c r="I44" s="127">
        <v>0.32900000000000001</v>
      </c>
      <c r="J44" s="137">
        <v>123.97947000000001</v>
      </c>
      <c r="K44" s="127">
        <v>0.33500000000000002</v>
      </c>
      <c r="L44" s="40">
        <v>0</v>
      </c>
      <c r="M44" s="47">
        <v>7</v>
      </c>
      <c r="N44" s="78">
        <v>105</v>
      </c>
      <c r="O44" s="40">
        <v>1.77</v>
      </c>
      <c r="P44" s="8">
        <v>3.06</v>
      </c>
      <c r="Q44" s="8">
        <v>2.91</v>
      </c>
      <c r="R44" s="79">
        <v>1.29</v>
      </c>
      <c r="S44" s="8">
        <v>4.6100000000000003</v>
      </c>
      <c r="T44" s="8">
        <v>4.1399999999999997</v>
      </c>
      <c r="U44" s="18">
        <v>4.16</v>
      </c>
      <c r="V44" s="80">
        <v>712.5</v>
      </c>
      <c r="W44" s="51">
        <v>-20.376000000000001</v>
      </c>
      <c r="X44" s="51">
        <v>20</v>
      </c>
      <c r="Y44" s="52">
        <v>-15.467000000000001</v>
      </c>
      <c r="AB44" s="50">
        <v>5</v>
      </c>
      <c r="AC44" s="52">
        <v>5</v>
      </c>
      <c r="AD44" s="80">
        <v>313.10000000000002</v>
      </c>
      <c r="AE44" s="51">
        <v>262.2</v>
      </c>
      <c r="AF44" s="51">
        <v>210.7</v>
      </c>
      <c r="AG44" s="51">
        <v>197.1</v>
      </c>
      <c r="AH44" s="52">
        <v>212.2</v>
      </c>
      <c r="AO44" s="88"/>
      <c r="AS44" s="2"/>
    </row>
    <row r="45" spans="1:46" ht="15.5" x14ac:dyDescent="0.35">
      <c r="A45" s="44">
        <v>6</v>
      </c>
      <c r="B45" s="18">
        <v>70</v>
      </c>
      <c r="C45" s="59">
        <v>9</v>
      </c>
      <c r="D45" s="86">
        <v>68.240449999999996</v>
      </c>
      <c r="E45" s="77">
        <v>56.913719999999998</v>
      </c>
      <c r="F45" s="77">
        <v>71.69708</v>
      </c>
      <c r="G45" s="124">
        <v>0.69199999999999995</v>
      </c>
      <c r="H45" s="124">
        <v>0.70399999999999996</v>
      </c>
      <c r="I45" s="127">
        <v>0.70399999999999996</v>
      </c>
      <c r="J45" s="137">
        <v>124.75923</v>
      </c>
      <c r="K45" s="127">
        <v>0.314</v>
      </c>
      <c r="L45" s="40">
        <v>0</v>
      </c>
      <c r="M45" s="47">
        <v>7</v>
      </c>
      <c r="N45" s="78">
        <v>141</v>
      </c>
      <c r="O45" s="40">
        <v>0.99</v>
      </c>
      <c r="P45" s="8">
        <v>2.4</v>
      </c>
      <c r="Q45" s="8">
        <v>2.58</v>
      </c>
      <c r="R45" s="79">
        <v>1.59</v>
      </c>
      <c r="S45" s="8">
        <v>4.2300000000000004</v>
      </c>
      <c r="T45" s="8">
        <v>3.69</v>
      </c>
      <c r="U45" s="18">
        <v>4.18</v>
      </c>
      <c r="V45" s="80">
        <v>362.25</v>
      </c>
      <c r="W45" s="51">
        <v>-16.433</v>
      </c>
      <c r="X45" s="51">
        <v>10</v>
      </c>
      <c r="Y45" s="52">
        <v>0</v>
      </c>
      <c r="AB45" s="50">
        <v>6</v>
      </c>
      <c r="AC45" s="52">
        <v>5</v>
      </c>
      <c r="AD45" s="80">
        <v>178.6</v>
      </c>
      <c r="AE45" s="51">
        <v>129.30000000000001</v>
      </c>
      <c r="AF45" s="51">
        <v>205</v>
      </c>
      <c r="AG45" s="51">
        <v>249.3</v>
      </c>
      <c r="AH45" s="52">
        <v>206.1</v>
      </c>
      <c r="AO45" s="88"/>
    </row>
    <row r="46" spans="1:46" ht="15.5" x14ac:dyDescent="0.35">
      <c r="A46" s="44">
        <v>7</v>
      </c>
      <c r="B46" s="18">
        <v>70</v>
      </c>
      <c r="C46" s="59">
        <v>12</v>
      </c>
      <c r="D46" s="86">
        <v>48.080359999999999</v>
      </c>
      <c r="E46" s="77">
        <v>64.258189999999999</v>
      </c>
      <c r="F46" s="77">
        <v>78.097059999999999</v>
      </c>
      <c r="G46" s="124">
        <v>0.28100000000000003</v>
      </c>
      <c r="H46" s="124">
        <v>0.48</v>
      </c>
      <c r="I46" s="127">
        <v>0.48</v>
      </c>
      <c r="J46" s="137">
        <v>121.11721</v>
      </c>
      <c r="K46" s="127">
        <v>0.246</v>
      </c>
      <c r="L46" s="40">
        <v>0</v>
      </c>
      <c r="M46" s="47">
        <v>8</v>
      </c>
      <c r="N46" s="78">
        <v>145</v>
      </c>
      <c r="O46" s="40">
        <v>1.61</v>
      </c>
      <c r="P46" s="8">
        <v>5.83</v>
      </c>
      <c r="Q46" s="8">
        <v>5.79</v>
      </c>
      <c r="R46" s="79">
        <v>4.22</v>
      </c>
      <c r="S46" s="8">
        <v>5.46</v>
      </c>
      <c r="T46" s="8">
        <v>5.83</v>
      </c>
      <c r="U46" s="18">
        <v>5.79</v>
      </c>
      <c r="V46" s="80">
        <v>480</v>
      </c>
      <c r="W46" s="51">
        <v>-8.7210000000000001</v>
      </c>
      <c r="X46" s="51">
        <v>5</v>
      </c>
      <c r="Y46" s="52">
        <v>0</v>
      </c>
      <c r="AB46" s="50">
        <v>7</v>
      </c>
      <c r="AC46" s="52">
        <v>5</v>
      </c>
      <c r="AD46" s="80">
        <v>317.5</v>
      </c>
      <c r="AE46" s="51">
        <v>207.2</v>
      </c>
      <c r="AF46" s="51">
        <v>208.8</v>
      </c>
      <c r="AG46" s="51">
        <v>286.89999999999998</v>
      </c>
      <c r="AH46" s="52">
        <v>257.10000000000002</v>
      </c>
    </row>
    <row r="47" spans="1:46" ht="15.5" x14ac:dyDescent="0.35">
      <c r="A47" s="44">
        <v>8</v>
      </c>
      <c r="B47" s="18">
        <v>70</v>
      </c>
      <c r="C47" s="59">
        <v>20</v>
      </c>
      <c r="D47" s="86">
        <v>54.24</v>
      </c>
      <c r="E47" s="77">
        <v>57.055019999999999</v>
      </c>
      <c r="F47" s="77">
        <v>49.357669999999999</v>
      </c>
      <c r="G47" s="124">
        <v>0.372</v>
      </c>
      <c r="H47" s="124">
        <v>0.22600000000000001</v>
      </c>
      <c r="I47" s="127">
        <v>0.22600000000000001</v>
      </c>
      <c r="J47" s="137">
        <v>128.79898</v>
      </c>
      <c r="K47" s="127">
        <v>0.38</v>
      </c>
      <c r="L47" s="40">
        <v>0</v>
      </c>
      <c r="M47" s="47">
        <v>8</v>
      </c>
      <c r="N47" s="78">
        <v>140</v>
      </c>
      <c r="O47" s="40">
        <v>1.74</v>
      </c>
      <c r="P47" s="8">
        <v>3.79</v>
      </c>
      <c r="Q47" s="8">
        <v>3.34</v>
      </c>
      <c r="R47" s="79">
        <v>2.0499999999999998</v>
      </c>
      <c r="S47" s="8">
        <v>5.12</v>
      </c>
      <c r="T47" s="8">
        <v>5.19</v>
      </c>
      <c r="U47" s="18">
        <v>4.8099999999999996</v>
      </c>
      <c r="V47" s="80">
        <v>500</v>
      </c>
      <c r="W47" s="51">
        <v>-19.850999999999999</v>
      </c>
      <c r="X47" s="51">
        <v>10</v>
      </c>
      <c r="Y47" s="52">
        <v>0</v>
      </c>
      <c r="AB47" s="50">
        <v>8</v>
      </c>
      <c r="AC47" s="52">
        <v>5</v>
      </c>
      <c r="AD47" s="80">
        <v>156.30000000000001</v>
      </c>
      <c r="AE47" s="51">
        <v>138.80000000000001</v>
      </c>
      <c r="AF47" s="51">
        <v>135.19999999999999</v>
      </c>
      <c r="AG47" s="51">
        <v>149.5</v>
      </c>
      <c r="AH47" s="52">
        <v>149.4</v>
      </c>
    </row>
    <row r="48" spans="1:46" ht="15.5" x14ac:dyDescent="0.35">
      <c r="A48" s="44">
        <v>9</v>
      </c>
      <c r="B48" s="18">
        <v>70</v>
      </c>
      <c r="C48" s="59">
        <v>9</v>
      </c>
      <c r="D48" s="86">
        <v>76.257059999999996</v>
      </c>
      <c r="E48" s="77">
        <v>35.95402</v>
      </c>
      <c r="F48" s="77">
        <v>77.1875</v>
      </c>
      <c r="G48" s="124">
        <v>0.41499999999999998</v>
      </c>
      <c r="H48" s="124">
        <v>0.41499999999999998</v>
      </c>
      <c r="I48" s="127">
        <v>0.41499999999999998</v>
      </c>
      <c r="J48" s="137">
        <v>144.19505000000001</v>
      </c>
      <c r="K48" s="127">
        <v>0.70499999999999996</v>
      </c>
      <c r="L48" s="40">
        <v>0</v>
      </c>
      <c r="M48" s="47">
        <v>6</v>
      </c>
      <c r="N48" s="78">
        <v>132</v>
      </c>
      <c r="O48" s="40">
        <v>2.4700000000000002</v>
      </c>
      <c r="P48" s="8">
        <v>3.67</v>
      </c>
      <c r="Q48" s="8">
        <v>3.46</v>
      </c>
      <c r="R48" s="79">
        <v>1.1999999999999997</v>
      </c>
      <c r="S48" s="8">
        <v>5.63</v>
      </c>
      <c r="T48" s="8">
        <v>3.97</v>
      </c>
      <c r="U48" s="18">
        <v>4.01</v>
      </c>
      <c r="V48" s="80">
        <v>292.5</v>
      </c>
      <c r="W48" s="51">
        <v>-4.5140000000000002</v>
      </c>
      <c r="X48" s="51">
        <v>15</v>
      </c>
      <c r="Y48" s="52">
        <v>0</v>
      </c>
      <c r="AB48" s="50">
        <v>9</v>
      </c>
      <c r="AC48" s="52">
        <v>5</v>
      </c>
      <c r="AD48" s="80">
        <v>96.8</v>
      </c>
      <c r="AE48" s="51">
        <v>92</v>
      </c>
      <c r="AF48" s="51">
        <v>115.7</v>
      </c>
      <c r="AG48" s="51">
        <v>109</v>
      </c>
      <c r="AH48" s="52">
        <v>115.2</v>
      </c>
    </row>
    <row r="49" spans="1:34" ht="15.5" x14ac:dyDescent="0.35">
      <c r="A49" s="44">
        <v>10</v>
      </c>
      <c r="B49" s="18">
        <v>70</v>
      </c>
      <c r="C49" s="59">
        <v>10</v>
      </c>
      <c r="D49" s="86">
        <v>60.712719999999997</v>
      </c>
      <c r="E49" s="77">
        <v>49.005679999999998</v>
      </c>
      <c r="F49" s="77">
        <v>70.752549999999999</v>
      </c>
      <c r="G49" s="124">
        <v>0.499</v>
      </c>
      <c r="H49" s="124">
        <v>0.47399999999999998</v>
      </c>
      <c r="I49" s="127">
        <v>0.47399999999999998</v>
      </c>
      <c r="J49" s="137">
        <v>121.03837</v>
      </c>
      <c r="K49" s="127">
        <v>0.28199999999999997</v>
      </c>
      <c r="L49" s="40">
        <v>0</v>
      </c>
      <c r="M49" s="47">
        <v>7</v>
      </c>
      <c r="N49" s="78">
        <v>139</v>
      </c>
      <c r="O49" s="40">
        <v>3.37</v>
      </c>
      <c r="P49" s="8">
        <v>4.84</v>
      </c>
      <c r="Q49" s="8">
        <v>4.84</v>
      </c>
      <c r="R49" s="79">
        <v>1.4699999999999998</v>
      </c>
      <c r="S49" s="8">
        <v>4.01</v>
      </c>
      <c r="T49" s="8">
        <v>3.96</v>
      </c>
      <c r="U49" s="18">
        <v>3.96</v>
      </c>
      <c r="V49" s="80">
        <v>350</v>
      </c>
      <c r="W49" s="51">
        <v>-13.512</v>
      </c>
      <c r="X49" s="51">
        <v>20</v>
      </c>
      <c r="Y49" s="52">
        <v>0</v>
      </c>
      <c r="AB49" s="50">
        <v>10</v>
      </c>
      <c r="AC49" s="52">
        <v>5</v>
      </c>
      <c r="AD49" s="80">
        <v>176.5</v>
      </c>
      <c r="AE49" s="51">
        <v>142.9</v>
      </c>
      <c r="AF49" s="51">
        <v>195.9</v>
      </c>
      <c r="AG49" s="51">
        <v>197</v>
      </c>
      <c r="AH49" s="52">
        <v>176.8</v>
      </c>
    </row>
    <row r="50" spans="1:34" ht="15.5" x14ac:dyDescent="0.35">
      <c r="A50" s="44">
        <v>11</v>
      </c>
      <c r="B50" s="18">
        <v>70</v>
      </c>
      <c r="C50" s="59">
        <v>16</v>
      </c>
      <c r="D50" s="86">
        <v>80.537459999999996</v>
      </c>
      <c r="E50" s="77">
        <v>84.205609999999993</v>
      </c>
      <c r="F50" s="77">
        <v>67.398120000000006</v>
      </c>
      <c r="G50" s="124">
        <v>0.91500000000000004</v>
      </c>
      <c r="H50" s="124">
        <v>0.65400000000000003</v>
      </c>
      <c r="I50" s="127">
        <v>0.65400000000000003</v>
      </c>
      <c r="J50" s="137">
        <v>130.74728999999999</v>
      </c>
      <c r="K50" s="127">
        <v>0.32800000000000001</v>
      </c>
      <c r="L50" s="40">
        <v>0</v>
      </c>
      <c r="M50" s="47">
        <v>10</v>
      </c>
      <c r="N50" s="78">
        <v>125</v>
      </c>
      <c r="O50" s="40">
        <v>1.1499999999999999</v>
      </c>
      <c r="P50" s="8">
        <v>2.0499999999999998</v>
      </c>
      <c r="Q50" s="8">
        <v>1.81</v>
      </c>
      <c r="R50" s="79">
        <v>0.89999999999999991</v>
      </c>
      <c r="S50" s="8">
        <v>4.42</v>
      </c>
      <c r="T50" s="8">
        <v>4.16</v>
      </c>
      <c r="U50" s="18">
        <v>4.32</v>
      </c>
      <c r="V50" s="80">
        <v>720</v>
      </c>
      <c r="W50" s="51">
        <v>-13.849</v>
      </c>
      <c r="X50" s="51">
        <v>10</v>
      </c>
      <c r="Y50" s="52">
        <v>0</v>
      </c>
      <c r="AB50" s="50">
        <v>11</v>
      </c>
      <c r="AC50" s="52">
        <v>5</v>
      </c>
      <c r="AD50" s="80">
        <v>196</v>
      </c>
      <c r="AE50" s="51">
        <v>157</v>
      </c>
      <c r="AF50" s="51">
        <v>235</v>
      </c>
      <c r="AG50" s="51">
        <v>225.5</v>
      </c>
      <c r="AH50" s="52">
        <v>235.86</v>
      </c>
    </row>
    <row r="51" spans="1:34" ht="16" thickBot="1" x14ac:dyDescent="0.4">
      <c r="A51" s="45">
        <v>12</v>
      </c>
      <c r="B51" s="19">
        <v>70</v>
      </c>
      <c r="C51" s="60">
        <v>13</v>
      </c>
      <c r="D51" s="87">
        <v>85.403729999999996</v>
      </c>
      <c r="E51" s="81">
        <v>93.361699999999999</v>
      </c>
      <c r="F51" s="81">
        <v>70.365729999999999</v>
      </c>
      <c r="G51" s="128">
        <v>9.8000000000000004E-2</v>
      </c>
      <c r="H51" s="128">
        <v>0.36199999999999999</v>
      </c>
      <c r="I51" s="129">
        <v>0.36199999999999999</v>
      </c>
      <c r="J51" s="139">
        <v>214.73600999999999</v>
      </c>
      <c r="K51" s="129">
        <v>0.86599999999999999</v>
      </c>
      <c r="L51" s="41">
        <v>0</v>
      </c>
      <c r="M51" s="48">
        <v>9</v>
      </c>
      <c r="N51" s="82">
        <v>167</v>
      </c>
      <c r="O51" s="41">
        <v>1.32</v>
      </c>
      <c r="P51" s="21">
        <v>2.54</v>
      </c>
      <c r="Q51" s="21">
        <v>2.2000000000000002</v>
      </c>
      <c r="R51" s="83">
        <v>1.22</v>
      </c>
      <c r="S51" s="21">
        <v>4.76</v>
      </c>
      <c r="T51" s="21">
        <v>3.77</v>
      </c>
      <c r="U51" s="19">
        <v>3.86</v>
      </c>
      <c r="V51" s="84">
        <v>650</v>
      </c>
      <c r="W51" s="54">
        <v>-16.927</v>
      </c>
      <c r="X51" s="54">
        <v>5</v>
      </c>
      <c r="Y51" s="55">
        <v>-7.9059999999999997</v>
      </c>
      <c r="AB51" s="50">
        <v>12</v>
      </c>
      <c r="AC51" s="52">
        <v>5</v>
      </c>
      <c r="AD51" s="80">
        <v>260</v>
      </c>
      <c r="AE51" s="51">
        <v>276</v>
      </c>
      <c r="AF51" s="51">
        <v>348.3</v>
      </c>
      <c r="AG51" s="51">
        <v>345.7</v>
      </c>
      <c r="AH51" s="52">
        <v>339.6</v>
      </c>
    </row>
    <row r="52" spans="1:34" ht="15.5" x14ac:dyDescent="0.35">
      <c r="A52" s="43">
        <v>1</v>
      </c>
      <c r="B52" s="17">
        <v>90</v>
      </c>
      <c r="C52" s="61">
        <v>3</v>
      </c>
      <c r="D52" s="89">
        <v>50.052239999999998</v>
      </c>
      <c r="E52" s="90">
        <v>66.77807</v>
      </c>
      <c r="F52" s="90">
        <v>83.04598</v>
      </c>
      <c r="G52" s="130">
        <v>1.8939999999999999</v>
      </c>
      <c r="H52" s="130">
        <v>2.6619999999999999</v>
      </c>
      <c r="I52" s="131">
        <v>0.17799999999999999</v>
      </c>
      <c r="J52" s="140">
        <v>127.97796</v>
      </c>
      <c r="K52" s="131">
        <v>2.9620000000000002</v>
      </c>
      <c r="L52" s="42">
        <v>0</v>
      </c>
      <c r="M52" s="49">
        <v>8</v>
      </c>
      <c r="N52" s="91">
        <v>157</v>
      </c>
      <c r="O52" s="42">
        <v>0.9</v>
      </c>
      <c r="P52" s="9">
        <v>1.84</v>
      </c>
      <c r="Q52" s="9">
        <v>1.94</v>
      </c>
      <c r="R52" s="92">
        <v>1.04</v>
      </c>
      <c r="S52" s="9">
        <v>5.22</v>
      </c>
      <c r="T52" s="9">
        <v>3.12</v>
      </c>
      <c r="U52" s="17">
        <v>3.8</v>
      </c>
      <c r="V52" s="74">
        <v>96</v>
      </c>
      <c r="W52" s="75">
        <v>-4.3440000000000003</v>
      </c>
      <c r="X52" s="75">
        <v>0.5</v>
      </c>
      <c r="Y52" s="73">
        <v>0</v>
      </c>
      <c r="AB52" s="50">
        <v>1</v>
      </c>
      <c r="AC52" s="52">
        <v>10</v>
      </c>
      <c r="AD52" s="80">
        <v>114.2</v>
      </c>
      <c r="AE52" s="51">
        <v>115.5</v>
      </c>
      <c r="AF52" s="51">
        <v>119.7</v>
      </c>
      <c r="AG52" s="51">
        <v>153.19999999999999</v>
      </c>
      <c r="AH52" s="52">
        <v>114.4</v>
      </c>
    </row>
    <row r="53" spans="1:34" ht="15.5" x14ac:dyDescent="0.35">
      <c r="A53" s="44">
        <v>2</v>
      </c>
      <c r="B53" s="18">
        <v>90</v>
      </c>
      <c r="C53" s="59">
        <v>3</v>
      </c>
      <c r="D53" s="86">
        <v>134.01163</v>
      </c>
      <c r="E53" s="77">
        <v>95.890410000000003</v>
      </c>
      <c r="F53" s="77">
        <v>78.5124</v>
      </c>
      <c r="G53" s="124">
        <v>3.7559999999999998</v>
      </c>
      <c r="H53" s="124">
        <v>1.4019999999999999</v>
      </c>
      <c r="I53" s="127">
        <v>2.0139999999999998</v>
      </c>
      <c r="J53" s="137">
        <v>143.50122999999999</v>
      </c>
      <c r="K53" s="127">
        <v>4.8899999999999997</v>
      </c>
      <c r="L53" s="40">
        <v>0</v>
      </c>
      <c r="M53" s="47">
        <v>7</v>
      </c>
      <c r="N53" s="78">
        <v>150</v>
      </c>
      <c r="O53" s="40">
        <v>0.71</v>
      </c>
      <c r="P53" s="8">
        <v>1.96</v>
      </c>
      <c r="Q53" s="8">
        <v>1.83</v>
      </c>
      <c r="R53" s="79">
        <v>1.25</v>
      </c>
      <c r="S53" s="8">
        <v>5.38</v>
      </c>
      <c r="T53" s="8">
        <v>4.97</v>
      </c>
      <c r="U53" s="18">
        <v>4.78</v>
      </c>
      <c r="V53" s="80">
        <v>96</v>
      </c>
      <c r="W53" s="51">
        <v>0</v>
      </c>
      <c r="X53" s="51">
        <v>0.5</v>
      </c>
      <c r="Y53" s="52">
        <v>0</v>
      </c>
      <c r="AB53" s="50">
        <v>2</v>
      </c>
      <c r="AC53" s="52">
        <v>10</v>
      </c>
      <c r="AD53" s="80">
        <v>121.5</v>
      </c>
      <c r="AE53" s="51">
        <v>93.7</v>
      </c>
      <c r="AF53" s="51">
        <v>108.9</v>
      </c>
      <c r="AG53" s="51">
        <v>113.6</v>
      </c>
      <c r="AH53" s="52">
        <v>125.4</v>
      </c>
    </row>
    <row r="54" spans="1:34" ht="15.5" x14ac:dyDescent="0.35">
      <c r="A54" s="44">
        <v>3</v>
      </c>
      <c r="B54" s="18">
        <v>90</v>
      </c>
      <c r="C54" s="59">
        <v>10</v>
      </c>
      <c r="D54" s="86">
        <v>67.4696</v>
      </c>
      <c r="E54" s="77">
        <v>57.418770000000002</v>
      </c>
      <c r="F54" s="77">
        <v>73.097170000000006</v>
      </c>
      <c r="G54" s="124">
        <v>0.186</v>
      </c>
      <c r="H54" s="124">
        <v>-5.8999999999999997E-2</v>
      </c>
      <c r="I54" s="127">
        <v>0.22</v>
      </c>
      <c r="J54" s="137">
        <v>132.02726999999999</v>
      </c>
      <c r="K54" s="127">
        <v>0.96</v>
      </c>
      <c r="L54" s="40">
        <v>0</v>
      </c>
      <c r="M54" s="47">
        <v>7</v>
      </c>
      <c r="N54" s="78">
        <v>139</v>
      </c>
      <c r="O54" s="40">
        <v>1.27</v>
      </c>
      <c r="P54" s="8">
        <v>1.51</v>
      </c>
      <c r="Q54" s="8">
        <v>1.37</v>
      </c>
      <c r="R54" s="79">
        <v>0.24</v>
      </c>
      <c r="S54" s="8">
        <v>4.08</v>
      </c>
      <c r="T54" s="8">
        <v>3.89</v>
      </c>
      <c r="U54" s="18">
        <v>3.71</v>
      </c>
      <c r="V54" s="80">
        <v>625</v>
      </c>
      <c r="W54" s="51">
        <v>-13.004</v>
      </c>
      <c r="X54" s="51">
        <v>30</v>
      </c>
      <c r="Y54" s="52">
        <v>0</v>
      </c>
      <c r="AB54" s="50">
        <v>3</v>
      </c>
      <c r="AC54" s="52">
        <v>10</v>
      </c>
      <c r="AD54" s="80">
        <v>320.39999999999998</v>
      </c>
      <c r="AE54" s="51">
        <v>322.39999999999998</v>
      </c>
      <c r="AF54" s="51">
        <v>292</v>
      </c>
      <c r="AG54" s="51">
        <v>329.1</v>
      </c>
      <c r="AH54" s="52">
        <v>296.89999999999998</v>
      </c>
    </row>
    <row r="55" spans="1:34" ht="15.5" x14ac:dyDescent="0.35">
      <c r="A55" s="44">
        <v>4</v>
      </c>
      <c r="B55" s="18">
        <v>90</v>
      </c>
      <c r="C55" s="59">
        <v>3</v>
      </c>
      <c r="D55" s="86">
        <v>182.8125</v>
      </c>
      <c r="E55" s="77">
        <v>123.93333</v>
      </c>
      <c r="F55" s="77">
        <v>151.33546999999999</v>
      </c>
      <c r="G55" s="124">
        <v>1.992</v>
      </c>
      <c r="H55" s="124">
        <v>2.09</v>
      </c>
      <c r="I55" s="127">
        <v>1.579</v>
      </c>
      <c r="J55" s="137">
        <v>128.34012999999999</v>
      </c>
      <c r="K55" s="127">
        <v>2.3740000000000001</v>
      </c>
      <c r="L55" s="40">
        <v>0</v>
      </c>
      <c r="M55" s="47">
        <v>7</v>
      </c>
      <c r="N55" s="78">
        <v>125</v>
      </c>
      <c r="O55" s="40">
        <v>1.0900000000000001</v>
      </c>
      <c r="P55" s="8">
        <v>2.82</v>
      </c>
      <c r="Q55" s="8">
        <v>2.27</v>
      </c>
      <c r="R55" s="79">
        <v>1.7299999999999998</v>
      </c>
      <c r="S55" s="8">
        <v>6.59</v>
      </c>
      <c r="T55" s="8">
        <v>3.98</v>
      </c>
      <c r="U55" s="18">
        <v>3.14</v>
      </c>
      <c r="V55" s="80">
        <v>162</v>
      </c>
      <c r="W55" s="51">
        <v>0.73399999999999999</v>
      </c>
      <c r="X55" s="51">
        <v>0.5</v>
      </c>
      <c r="Y55" s="52">
        <v>0</v>
      </c>
      <c r="AB55" s="50">
        <v>4</v>
      </c>
      <c r="AC55" s="52">
        <v>10</v>
      </c>
      <c r="AD55" s="80">
        <v>323.8</v>
      </c>
      <c r="AE55" s="51">
        <v>295.8</v>
      </c>
      <c r="AF55" s="51">
        <v>308.2</v>
      </c>
      <c r="AG55" s="51">
        <v>292.7</v>
      </c>
      <c r="AH55" s="52">
        <v>328.9</v>
      </c>
    </row>
    <row r="56" spans="1:34" ht="15.5" x14ac:dyDescent="0.35">
      <c r="A56" s="44">
        <v>5</v>
      </c>
      <c r="B56" s="18">
        <v>90</v>
      </c>
      <c r="C56" s="59">
        <v>5</v>
      </c>
      <c r="D56" s="76">
        <v>75.039680000000004</v>
      </c>
      <c r="E56" s="93">
        <v>53.604909999999997</v>
      </c>
      <c r="F56" s="93">
        <v>57.712769999999999</v>
      </c>
      <c r="G56" s="124">
        <v>1.5840000000000001</v>
      </c>
      <c r="H56" s="124">
        <v>1.1539999999999999</v>
      </c>
      <c r="I56" s="127">
        <v>1.399</v>
      </c>
      <c r="J56" s="141">
        <v>113.95217</v>
      </c>
      <c r="K56" s="127">
        <v>0.47</v>
      </c>
      <c r="L56" s="40">
        <v>0</v>
      </c>
      <c r="M56" s="47">
        <v>6</v>
      </c>
      <c r="N56" s="78">
        <v>131</v>
      </c>
      <c r="O56" s="40">
        <v>0.92</v>
      </c>
      <c r="P56" s="8">
        <v>2.59</v>
      </c>
      <c r="Q56" s="8">
        <v>2.4700000000000002</v>
      </c>
      <c r="R56" s="79">
        <v>1.67</v>
      </c>
      <c r="S56" s="8">
        <v>4.17</v>
      </c>
      <c r="T56" s="8">
        <v>3.11</v>
      </c>
      <c r="U56" s="18">
        <v>3.29</v>
      </c>
      <c r="V56" s="80">
        <v>247.5</v>
      </c>
      <c r="W56" s="51">
        <v>-12.832000000000001</v>
      </c>
      <c r="X56" s="51">
        <v>20</v>
      </c>
      <c r="Y56" s="52">
        <v>-6.7160000000000002</v>
      </c>
      <c r="AB56" s="50">
        <v>5</v>
      </c>
      <c r="AC56" s="52">
        <v>10</v>
      </c>
      <c r="AD56" s="80">
        <v>313.10000000000002</v>
      </c>
      <c r="AE56" s="51">
        <v>305.3</v>
      </c>
      <c r="AF56" s="51">
        <v>216.8</v>
      </c>
      <c r="AG56" s="51">
        <v>193.7</v>
      </c>
      <c r="AH56" s="52">
        <v>212.6</v>
      </c>
    </row>
    <row r="57" spans="1:34" ht="15.5" x14ac:dyDescent="0.35">
      <c r="A57" s="44">
        <v>6</v>
      </c>
      <c r="B57" s="18">
        <v>90</v>
      </c>
      <c r="C57" s="59">
        <v>5</v>
      </c>
      <c r="D57" s="86">
        <v>108.89570999999999</v>
      </c>
      <c r="E57" s="77">
        <v>76.36054</v>
      </c>
      <c r="F57" s="77">
        <v>72.974860000000007</v>
      </c>
      <c r="G57" s="124">
        <v>1.649</v>
      </c>
      <c r="H57" s="124">
        <v>0.9</v>
      </c>
      <c r="I57" s="127">
        <v>0.97499999999999998</v>
      </c>
      <c r="J57" s="137">
        <v>131.17993000000001</v>
      </c>
      <c r="K57" s="127">
        <v>1.885</v>
      </c>
      <c r="L57" s="40">
        <v>0</v>
      </c>
      <c r="M57" s="47">
        <v>7</v>
      </c>
      <c r="N57" s="78">
        <v>150</v>
      </c>
      <c r="O57" s="40">
        <v>0.96</v>
      </c>
      <c r="P57" s="8">
        <v>2.06</v>
      </c>
      <c r="Q57" s="8">
        <v>1.93</v>
      </c>
      <c r="R57" s="79">
        <v>1.1000000000000001</v>
      </c>
      <c r="S57" s="8">
        <v>5.21</v>
      </c>
      <c r="T57" s="8">
        <v>4.6399999999999997</v>
      </c>
      <c r="U57" s="18">
        <v>4.76</v>
      </c>
      <c r="V57" s="80">
        <v>262.5</v>
      </c>
      <c r="W57" s="51">
        <v>-17.326000000000001</v>
      </c>
      <c r="X57" s="51">
        <v>30</v>
      </c>
      <c r="Y57" s="52">
        <v>0</v>
      </c>
      <c r="AB57" s="50">
        <v>6</v>
      </c>
      <c r="AC57" s="52">
        <v>10</v>
      </c>
      <c r="AD57" s="80">
        <v>194.8</v>
      </c>
      <c r="AE57" s="51">
        <v>121.9</v>
      </c>
      <c r="AF57" s="51">
        <v>237.7</v>
      </c>
      <c r="AG57" s="51">
        <v>262.10000000000002</v>
      </c>
      <c r="AH57" s="52">
        <v>211.1</v>
      </c>
    </row>
    <row r="58" spans="1:34" ht="15.5" x14ac:dyDescent="0.35">
      <c r="A58" s="44">
        <v>7</v>
      </c>
      <c r="B58" s="18">
        <v>90</v>
      </c>
      <c r="C58" s="59">
        <v>6</v>
      </c>
      <c r="D58" s="86">
        <v>79.137320000000003</v>
      </c>
      <c r="E58" s="77">
        <v>120.74928</v>
      </c>
      <c r="F58" s="77">
        <v>86.153850000000006</v>
      </c>
      <c r="G58" s="124">
        <v>-0.26900000000000002</v>
      </c>
      <c r="H58" s="124">
        <v>1.1950000000000001</v>
      </c>
      <c r="I58" s="127">
        <v>-0.502</v>
      </c>
      <c r="J58" s="137">
        <v>133.13845000000001</v>
      </c>
      <c r="K58" s="127">
        <v>1.216</v>
      </c>
      <c r="L58" s="40">
        <v>0</v>
      </c>
      <c r="M58" s="47">
        <v>8</v>
      </c>
      <c r="N58" s="78">
        <v>146</v>
      </c>
      <c r="O58" s="40">
        <v>1.06</v>
      </c>
      <c r="P58" s="8">
        <v>1.54</v>
      </c>
      <c r="Q58" s="8">
        <v>2.09</v>
      </c>
      <c r="R58" s="79">
        <v>1.0299999999999998</v>
      </c>
      <c r="S58" s="8">
        <v>4.1100000000000003</v>
      </c>
      <c r="T58" s="8">
        <v>2.96</v>
      </c>
      <c r="U58" s="18">
        <v>4.28</v>
      </c>
      <c r="V58" s="80">
        <v>315</v>
      </c>
      <c r="W58" s="51">
        <v>-13.616</v>
      </c>
      <c r="X58" s="51">
        <v>30</v>
      </c>
      <c r="Y58" s="52">
        <v>0</v>
      </c>
      <c r="AB58" s="50">
        <v>7</v>
      </c>
      <c r="AC58" s="52">
        <v>10</v>
      </c>
      <c r="AD58" s="80">
        <v>302.3</v>
      </c>
      <c r="AE58" s="51">
        <v>207.4</v>
      </c>
      <c r="AF58" s="51">
        <v>204.2</v>
      </c>
      <c r="AG58" s="51">
        <v>279.8</v>
      </c>
      <c r="AH58" s="52">
        <v>260.60000000000002</v>
      </c>
    </row>
    <row r="59" spans="1:34" ht="15.5" x14ac:dyDescent="0.35">
      <c r="A59" s="44">
        <v>8</v>
      </c>
      <c r="B59" s="18">
        <v>90</v>
      </c>
      <c r="C59" s="59">
        <v>6</v>
      </c>
      <c r="D59" s="76">
        <v>76.137569999999997</v>
      </c>
      <c r="E59" s="93">
        <v>62.646639999999998</v>
      </c>
      <c r="F59" s="93">
        <v>82.846440000000001</v>
      </c>
      <c r="G59" s="124">
        <v>1.464</v>
      </c>
      <c r="H59" s="124">
        <v>1.278</v>
      </c>
      <c r="I59" s="127">
        <v>1.417</v>
      </c>
      <c r="J59" s="141">
        <v>124.84766</v>
      </c>
      <c r="K59" s="127">
        <v>1.0840000000000001</v>
      </c>
      <c r="L59" s="40">
        <v>0</v>
      </c>
      <c r="M59" s="47">
        <v>7</v>
      </c>
      <c r="N59" s="78">
        <v>153</v>
      </c>
      <c r="O59" s="40">
        <v>1.78</v>
      </c>
      <c r="P59" s="8">
        <v>1.5</v>
      </c>
      <c r="Q59" s="8">
        <v>1.24</v>
      </c>
      <c r="R59" s="79">
        <v>1</v>
      </c>
      <c r="S59" s="8">
        <v>3.87</v>
      </c>
      <c r="T59" s="8">
        <v>4.34</v>
      </c>
      <c r="U59" s="18">
        <v>4.46</v>
      </c>
      <c r="V59" s="80">
        <v>192</v>
      </c>
      <c r="W59" s="51">
        <v>-4.585</v>
      </c>
      <c r="X59" s="51">
        <v>0.5</v>
      </c>
      <c r="Y59" s="52">
        <v>-11.443</v>
      </c>
      <c r="AB59" s="50">
        <v>8</v>
      </c>
      <c r="AC59" s="52">
        <v>10</v>
      </c>
      <c r="AD59" s="80">
        <v>154</v>
      </c>
      <c r="AE59" s="51">
        <v>138.4</v>
      </c>
      <c r="AF59" s="51">
        <v>143.1</v>
      </c>
      <c r="AG59" s="51">
        <v>167.4</v>
      </c>
      <c r="AH59" s="52">
        <v>149</v>
      </c>
    </row>
    <row r="60" spans="1:34" ht="15.5" x14ac:dyDescent="0.35">
      <c r="A60" s="44">
        <v>9</v>
      </c>
      <c r="B60" s="18">
        <v>90</v>
      </c>
      <c r="C60" s="59">
        <v>8</v>
      </c>
      <c r="D60" s="76">
        <v>114.09692</v>
      </c>
      <c r="E60" s="93">
        <v>87.735849999999999</v>
      </c>
      <c r="F60" s="93">
        <v>116.0401</v>
      </c>
      <c r="G60" s="124">
        <v>1.9790000000000001</v>
      </c>
      <c r="H60" s="124">
        <v>1.546</v>
      </c>
      <c r="I60" s="127">
        <v>2.2040000000000002</v>
      </c>
      <c r="J60" s="141">
        <v>141.03800000000001</v>
      </c>
      <c r="K60" s="127">
        <v>0.502</v>
      </c>
      <c r="L60" s="40">
        <v>0</v>
      </c>
      <c r="M60" s="47">
        <v>7</v>
      </c>
      <c r="N60" s="78">
        <v>110</v>
      </c>
      <c r="O60" s="40">
        <v>0.73</v>
      </c>
      <c r="P60" s="8">
        <v>3.17</v>
      </c>
      <c r="Q60" s="8">
        <v>2.76</v>
      </c>
      <c r="R60" s="79">
        <v>2.44</v>
      </c>
      <c r="S60" s="8">
        <v>3.96</v>
      </c>
      <c r="T60" s="8">
        <v>4.6399999999999997</v>
      </c>
      <c r="U60" s="18">
        <v>4.28</v>
      </c>
      <c r="V60" s="80">
        <v>320</v>
      </c>
      <c r="W60" s="51">
        <v>-7.04</v>
      </c>
      <c r="X60" s="51">
        <v>0.5</v>
      </c>
      <c r="Y60" s="52">
        <v>-5.2110000000000003</v>
      </c>
      <c r="AB60" s="50">
        <v>9</v>
      </c>
      <c r="AC60" s="52">
        <v>10</v>
      </c>
      <c r="AD60" s="80">
        <v>114.4</v>
      </c>
      <c r="AE60" s="51">
        <v>105.6</v>
      </c>
      <c r="AF60" s="51">
        <v>109</v>
      </c>
      <c r="AG60" s="51">
        <v>105</v>
      </c>
      <c r="AH60" s="52">
        <v>96</v>
      </c>
    </row>
    <row r="61" spans="1:34" ht="15.5" x14ac:dyDescent="0.35">
      <c r="A61" s="44">
        <v>10</v>
      </c>
      <c r="B61" s="18">
        <v>90</v>
      </c>
      <c r="C61" s="59">
        <v>4</v>
      </c>
      <c r="D61" s="76">
        <v>71.997100000000003</v>
      </c>
      <c r="E61" s="93">
        <v>90.794390000000007</v>
      </c>
      <c r="F61" s="93">
        <v>95.613640000000004</v>
      </c>
      <c r="G61" s="124">
        <v>1.1759999999999999</v>
      </c>
      <c r="H61" s="124">
        <v>0.185</v>
      </c>
      <c r="I61" s="127">
        <v>0.52200000000000002</v>
      </c>
      <c r="J61" s="141">
        <v>107.67310999999999</v>
      </c>
      <c r="K61" s="127">
        <v>0.54300000000000004</v>
      </c>
      <c r="L61" s="40">
        <v>0</v>
      </c>
      <c r="M61" s="47">
        <v>8</v>
      </c>
      <c r="N61" s="78">
        <v>118</v>
      </c>
      <c r="O61" s="40">
        <v>0.95</v>
      </c>
      <c r="P61" s="8">
        <v>3.55</v>
      </c>
      <c r="Q61" s="8">
        <v>3.95</v>
      </c>
      <c r="R61" s="79">
        <v>3</v>
      </c>
      <c r="S61" s="8">
        <v>4.6100000000000003</v>
      </c>
      <c r="T61" s="8">
        <v>3.73</v>
      </c>
      <c r="U61" s="18">
        <v>3.9</v>
      </c>
      <c r="V61" s="80">
        <v>180</v>
      </c>
      <c r="W61" s="51">
        <v>-6.6529999999999996</v>
      </c>
      <c r="X61" s="51">
        <v>10</v>
      </c>
      <c r="Y61" s="52">
        <v>0</v>
      </c>
      <c r="AB61" s="50">
        <v>10</v>
      </c>
      <c r="AC61" s="52">
        <v>10</v>
      </c>
      <c r="AD61" s="80">
        <v>180.3</v>
      </c>
      <c r="AE61" s="51">
        <v>155.6</v>
      </c>
      <c r="AF61" s="51">
        <v>209.9</v>
      </c>
      <c r="AG61" s="51">
        <v>189.5</v>
      </c>
      <c r="AH61" s="52">
        <v>190.1</v>
      </c>
    </row>
    <row r="62" spans="1:34" ht="15.5" x14ac:dyDescent="0.35">
      <c r="A62" s="44">
        <v>11</v>
      </c>
      <c r="B62" s="18">
        <v>90</v>
      </c>
      <c r="C62" s="59">
        <v>7</v>
      </c>
      <c r="D62" s="86">
        <v>71.048389999999998</v>
      </c>
      <c r="E62" s="77">
        <v>64.604380000000006</v>
      </c>
      <c r="F62" s="77">
        <v>73.728070000000002</v>
      </c>
      <c r="G62" s="124">
        <v>1.1559999999999999</v>
      </c>
      <c r="H62" s="124">
        <v>1.0640000000000001</v>
      </c>
      <c r="I62" s="127">
        <v>1.3260000000000001</v>
      </c>
      <c r="J62" s="137">
        <v>140.87619000000001</v>
      </c>
      <c r="K62" s="127">
        <v>1.7190000000000001</v>
      </c>
      <c r="L62" s="40">
        <v>0</v>
      </c>
      <c r="M62" s="47">
        <v>8</v>
      </c>
      <c r="N62" s="78">
        <v>135</v>
      </c>
      <c r="O62" s="40">
        <v>1.67</v>
      </c>
      <c r="P62" s="8">
        <v>3.76</v>
      </c>
      <c r="Q62" s="8">
        <v>2.1800000000000002</v>
      </c>
      <c r="R62" s="79">
        <v>2.09</v>
      </c>
      <c r="S62" s="8">
        <v>2.29</v>
      </c>
      <c r="T62" s="8">
        <v>3.95</v>
      </c>
      <c r="U62" s="18">
        <v>3.46</v>
      </c>
      <c r="V62" s="80">
        <v>403.2</v>
      </c>
      <c r="W62" s="51">
        <v>-6.6920000000000002</v>
      </c>
      <c r="X62" s="51">
        <v>20</v>
      </c>
      <c r="Y62" s="52">
        <v>0</v>
      </c>
      <c r="AB62" s="50">
        <v>11</v>
      </c>
      <c r="AC62" s="52">
        <v>10</v>
      </c>
      <c r="AD62" s="80">
        <v>206</v>
      </c>
      <c r="AE62" s="51">
        <v>166.2</v>
      </c>
      <c r="AF62" s="51">
        <v>251</v>
      </c>
      <c r="AG62" s="51">
        <v>234.6</v>
      </c>
      <c r="AH62" s="52">
        <v>234.3</v>
      </c>
    </row>
    <row r="63" spans="1:34" ht="16" thickBot="1" x14ac:dyDescent="0.4">
      <c r="A63" s="45">
        <v>12</v>
      </c>
      <c r="B63" s="19">
        <v>90</v>
      </c>
      <c r="C63" s="60">
        <v>7</v>
      </c>
      <c r="D63" s="87">
        <v>90.789469999999994</v>
      </c>
      <c r="E63" s="81">
        <v>84.540390000000002</v>
      </c>
      <c r="F63" s="81">
        <v>118.37432</v>
      </c>
      <c r="G63" s="128">
        <v>1.591</v>
      </c>
      <c r="H63" s="128">
        <v>1.161</v>
      </c>
      <c r="I63" s="129">
        <v>2.0630000000000002</v>
      </c>
      <c r="J63" s="139">
        <v>176.18839</v>
      </c>
      <c r="K63" s="129">
        <v>2.677</v>
      </c>
      <c r="L63" s="41">
        <v>0</v>
      </c>
      <c r="M63" s="48">
        <v>9</v>
      </c>
      <c r="N63" s="82">
        <v>164</v>
      </c>
      <c r="O63" s="41">
        <v>1.33</v>
      </c>
      <c r="P63" s="21">
        <v>1.35</v>
      </c>
      <c r="Q63" s="21">
        <v>1.43</v>
      </c>
      <c r="R63" s="83">
        <v>9.9999999999999867E-2</v>
      </c>
      <c r="S63" s="21">
        <v>2.81</v>
      </c>
      <c r="T63" s="21">
        <v>2.72</v>
      </c>
      <c r="U63" s="19">
        <v>3.64</v>
      </c>
      <c r="V63" s="84">
        <v>437.5</v>
      </c>
      <c r="W63" s="54">
        <v>-24.89</v>
      </c>
      <c r="X63" s="54">
        <v>0.5</v>
      </c>
      <c r="Y63" s="55">
        <v>-11.95</v>
      </c>
      <c r="AB63" s="50">
        <v>12</v>
      </c>
      <c r="AC63" s="52">
        <v>10</v>
      </c>
      <c r="AD63" s="80">
        <v>280</v>
      </c>
      <c r="AE63" s="51">
        <v>282</v>
      </c>
      <c r="AF63" s="51">
        <v>334.1</v>
      </c>
      <c r="AG63" s="51">
        <v>329.5</v>
      </c>
      <c r="AH63" s="52">
        <v>344.1</v>
      </c>
    </row>
    <row r="64" spans="1:34" x14ac:dyDescent="0.35">
      <c r="AB64" s="50">
        <v>1</v>
      </c>
      <c r="AC64" s="52">
        <v>15</v>
      </c>
      <c r="AD64" s="80">
        <v>113.1</v>
      </c>
      <c r="AE64" s="51">
        <v>120</v>
      </c>
      <c r="AF64" s="51">
        <v>120.8</v>
      </c>
      <c r="AG64" s="51">
        <v>147.19999999999999</v>
      </c>
      <c r="AH64" s="52">
        <v>119</v>
      </c>
    </row>
    <row r="65" spans="28:34" x14ac:dyDescent="0.35">
      <c r="AB65" s="50">
        <v>2</v>
      </c>
      <c r="AC65" s="52">
        <v>15</v>
      </c>
      <c r="AD65" s="80">
        <v>123</v>
      </c>
      <c r="AE65" s="51">
        <v>107</v>
      </c>
      <c r="AF65" s="51">
        <v>111.7</v>
      </c>
      <c r="AG65" s="51">
        <v>120.4</v>
      </c>
      <c r="AH65" s="52">
        <v>108.2</v>
      </c>
    </row>
    <row r="66" spans="28:34" x14ac:dyDescent="0.35">
      <c r="AB66" s="50">
        <v>3</v>
      </c>
      <c r="AC66" s="52">
        <v>15</v>
      </c>
      <c r="AD66" s="80">
        <v>328.5</v>
      </c>
      <c r="AE66" s="51">
        <v>314.7</v>
      </c>
      <c r="AF66" s="51">
        <v>318.60000000000002</v>
      </c>
      <c r="AG66" s="51">
        <v>290.60000000000002</v>
      </c>
      <c r="AH66" s="52">
        <v>304.39999999999998</v>
      </c>
    </row>
    <row r="67" spans="28:34" x14ac:dyDescent="0.35">
      <c r="AB67" s="50">
        <v>4</v>
      </c>
      <c r="AC67" s="52">
        <v>15</v>
      </c>
      <c r="AD67" s="80">
        <v>323.39999999999998</v>
      </c>
      <c r="AE67" s="51">
        <v>312.5</v>
      </c>
      <c r="AF67" s="51">
        <v>302.60000000000002</v>
      </c>
      <c r="AG67" s="51">
        <v>298.7</v>
      </c>
      <c r="AH67" s="52">
        <v>332.9</v>
      </c>
    </row>
    <row r="68" spans="28:34" x14ac:dyDescent="0.35">
      <c r="AB68" s="50">
        <v>5</v>
      </c>
      <c r="AC68" s="52">
        <v>15</v>
      </c>
      <c r="AD68" s="80">
        <v>313.10000000000002</v>
      </c>
      <c r="AE68" s="51">
        <v>286.5</v>
      </c>
      <c r="AF68" s="51">
        <v>207.7</v>
      </c>
      <c r="AG68" s="51">
        <v>197.3</v>
      </c>
      <c r="AH68" s="52">
        <v>211.1</v>
      </c>
    </row>
    <row r="69" spans="28:34" x14ac:dyDescent="0.35">
      <c r="AB69" s="50">
        <v>6</v>
      </c>
      <c r="AC69" s="52">
        <v>15</v>
      </c>
      <c r="AD69" s="80">
        <v>203</v>
      </c>
      <c r="AE69" s="51">
        <v>131.80000000000001</v>
      </c>
      <c r="AF69" s="51">
        <v>229</v>
      </c>
      <c r="AG69" s="51">
        <v>257.7</v>
      </c>
      <c r="AH69" s="52">
        <v>200.9</v>
      </c>
    </row>
    <row r="70" spans="28:34" x14ac:dyDescent="0.35">
      <c r="AB70" s="50">
        <v>7</v>
      </c>
      <c r="AC70" s="52">
        <v>15</v>
      </c>
      <c r="AD70" s="80">
        <v>303.3</v>
      </c>
      <c r="AE70" s="51">
        <v>203.2</v>
      </c>
      <c r="AF70" s="51">
        <v>207.2</v>
      </c>
      <c r="AG70" s="51">
        <v>279.8</v>
      </c>
      <c r="AH70" s="52">
        <v>247.7</v>
      </c>
    </row>
    <row r="71" spans="28:34" x14ac:dyDescent="0.35">
      <c r="AB71" s="50">
        <v>8</v>
      </c>
      <c r="AC71" s="52">
        <v>15</v>
      </c>
      <c r="AD71" s="80">
        <v>154</v>
      </c>
      <c r="AE71" s="51">
        <v>141.80000000000001</v>
      </c>
      <c r="AF71" s="51">
        <v>151</v>
      </c>
      <c r="AG71" s="51">
        <v>173</v>
      </c>
      <c r="AH71" s="52">
        <v>139.9</v>
      </c>
    </row>
    <row r="72" spans="28:34" x14ac:dyDescent="0.35">
      <c r="AB72" s="50">
        <v>9</v>
      </c>
      <c r="AC72" s="52">
        <v>15</v>
      </c>
      <c r="AD72" s="80">
        <v>123</v>
      </c>
      <c r="AE72" s="51">
        <v>120</v>
      </c>
      <c r="AF72" s="51">
        <v>139.4</v>
      </c>
      <c r="AG72" s="51">
        <v>124.9</v>
      </c>
      <c r="AH72" s="52">
        <v>102.4</v>
      </c>
    </row>
    <row r="73" spans="28:34" x14ac:dyDescent="0.35">
      <c r="AB73" s="50">
        <v>10</v>
      </c>
      <c r="AC73" s="52">
        <v>15</v>
      </c>
      <c r="AD73" s="80">
        <v>167.4</v>
      </c>
      <c r="AE73" s="51">
        <v>172.9</v>
      </c>
      <c r="AF73" s="51">
        <v>212.5</v>
      </c>
      <c r="AG73" s="51">
        <v>198.5</v>
      </c>
      <c r="AH73" s="52">
        <v>184.4</v>
      </c>
    </row>
    <row r="74" spans="28:34" x14ac:dyDescent="0.35">
      <c r="AB74" s="50">
        <v>11</v>
      </c>
      <c r="AC74" s="52">
        <v>15</v>
      </c>
      <c r="AD74" s="80">
        <v>212.6</v>
      </c>
      <c r="AE74" s="51">
        <v>149.69999999999999</v>
      </c>
      <c r="AF74" s="51">
        <v>252</v>
      </c>
      <c r="AG74" s="51">
        <v>222.1</v>
      </c>
      <c r="AH74" s="52">
        <v>238.22</v>
      </c>
    </row>
    <row r="75" spans="28:34" x14ac:dyDescent="0.35">
      <c r="AB75" s="50">
        <v>12</v>
      </c>
      <c r="AC75" s="52">
        <v>15</v>
      </c>
      <c r="AD75" s="80">
        <v>315.5</v>
      </c>
      <c r="AE75" s="51">
        <v>311.2</v>
      </c>
      <c r="AF75" s="51">
        <v>342.5</v>
      </c>
      <c r="AG75" s="51">
        <v>310.8</v>
      </c>
      <c r="AH75" s="52">
        <v>361.1</v>
      </c>
    </row>
    <row r="76" spans="28:34" x14ac:dyDescent="0.35">
      <c r="AB76" s="50">
        <v>1</v>
      </c>
      <c r="AC76" s="52">
        <v>20</v>
      </c>
      <c r="AD76" s="80">
        <v>121.6</v>
      </c>
      <c r="AE76" s="51">
        <v>124.1</v>
      </c>
      <c r="AF76" s="51">
        <v>111</v>
      </c>
      <c r="AG76" s="51">
        <v>144.80000000000001</v>
      </c>
      <c r="AH76" s="52">
        <v>113.8</v>
      </c>
    </row>
    <row r="77" spans="28:34" x14ac:dyDescent="0.35">
      <c r="AB77" s="50">
        <v>2</v>
      </c>
      <c r="AC77" s="52">
        <v>20</v>
      </c>
      <c r="AD77" s="80">
        <v>114.4</v>
      </c>
      <c r="AE77" s="51">
        <v>94.1</v>
      </c>
      <c r="AF77" s="51">
        <v>107.9</v>
      </c>
      <c r="AG77" s="51">
        <v>120.75</v>
      </c>
      <c r="AH77" s="52">
        <v>121.8</v>
      </c>
    </row>
    <row r="78" spans="28:34" x14ac:dyDescent="0.35">
      <c r="AB78" s="50">
        <v>3</v>
      </c>
      <c r="AC78" s="52">
        <v>20</v>
      </c>
      <c r="AD78" s="80">
        <v>320</v>
      </c>
      <c r="AE78" s="51">
        <v>296.7</v>
      </c>
      <c r="AF78" s="51">
        <v>323</v>
      </c>
      <c r="AG78" s="51">
        <v>358.3</v>
      </c>
      <c r="AH78" s="52">
        <v>329.6</v>
      </c>
    </row>
    <row r="79" spans="28:34" x14ac:dyDescent="0.35">
      <c r="AB79" s="50">
        <v>4</v>
      </c>
      <c r="AC79" s="52">
        <v>20</v>
      </c>
      <c r="AD79" s="80">
        <v>309.8</v>
      </c>
      <c r="AE79" s="51">
        <v>337.9</v>
      </c>
      <c r="AF79" s="51">
        <v>301.39999999999998</v>
      </c>
      <c r="AG79" s="51">
        <v>315.89999999999998</v>
      </c>
      <c r="AH79" s="52">
        <v>325</v>
      </c>
    </row>
    <row r="80" spans="28:34" x14ac:dyDescent="0.35">
      <c r="AB80" s="50">
        <v>5</v>
      </c>
      <c r="AC80" s="52">
        <v>20</v>
      </c>
      <c r="AD80" s="80">
        <v>313.10000000000002</v>
      </c>
      <c r="AE80" s="51">
        <v>285.7</v>
      </c>
      <c r="AF80" s="51">
        <v>207.8</v>
      </c>
      <c r="AG80" s="51">
        <v>203.9</v>
      </c>
      <c r="AH80" s="52">
        <v>220.5</v>
      </c>
    </row>
    <row r="81" spans="28:34" x14ac:dyDescent="0.35">
      <c r="AB81" s="50">
        <v>6</v>
      </c>
      <c r="AC81" s="52">
        <v>20</v>
      </c>
      <c r="AD81" s="80">
        <v>225.3</v>
      </c>
      <c r="AE81" s="51">
        <v>140.1</v>
      </c>
      <c r="AF81" s="51">
        <v>206</v>
      </c>
      <c r="AG81" s="51">
        <v>255</v>
      </c>
      <c r="AH81" s="52">
        <v>191</v>
      </c>
    </row>
    <row r="82" spans="28:34" x14ac:dyDescent="0.35">
      <c r="AB82" s="50">
        <v>7</v>
      </c>
      <c r="AC82" s="52">
        <v>20</v>
      </c>
      <c r="AD82" s="80">
        <v>300.2</v>
      </c>
      <c r="AE82" s="51">
        <v>218.3</v>
      </c>
      <c r="AF82" s="51">
        <v>216.1</v>
      </c>
      <c r="AG82" s="51">
        <v>279.8</v>
      </c>
      <c r="AH82" s="52">
        <v>264.10000000000002</v>
      </c>
    </row>
    <row r="83" spans="28:34" x14ac:dyDescent="0.35">
      <c r="AB83" s="50">
        <v>8</v>
      </c>
      <c r="AC83" s="52">
        <v>20</v>
      </c>
      <c r="AD83" s="80">
        <v>154.30000000000001</v>
      </c>
      <c r="AE83" s="51">
        <v>140.5</v>
      </c>
      <c r="AF83" s="51">
        <v>152.30000000000001</v>
      </c>
      <c r="AG83" s="51">
        <v>161.5</v>
      </c>
      <c r="AH83" s="52">
        <v>146.6</v>
      </c>
    </row>
    <row r="84" spans="28:34" x14ac:dyDescent="0.35">
      <c r="AB84" s="50">
        <v>9</v>
      </c>
      <c r="AC84" s="52">
        <v>20</v>
      </c>
      <c r="AD84" s="80">
        <v>110.2</v>
      </c>
      <c r="AE84" s="51">
        <v>134.5</v>
      </c>
      <c r="AF84" s="51">
        <v>133.30000000000001</v>
      </c>
      <c r="AG84" s="51">
        <v>115.87</v>
      </c>
      <c r="AH84" s="52">
        <v>115.1</v>
      </c>
    </row>
    <row r="85" spans="28:34" x14ac:dyDescent="0.35">
      <c r="AB85" s="50">
        <v>10</v>
      </c>
      <c r="AC85" s="52">
        <v>20</v>
      </c>
      <c r="AD85" s="80">
        <v>192.1</v>
      </c>
      <c r="AE85" s="51">
        <v>176.5</v>
      </c>
      <c r="AF85" s="51">
        <v>217.2</v>
      </c>
      <c r="AG85" s="51">
        <v>204.3</v>
      </c>
      <c r="AH85" s="52">
        <v>182</v>
      </c>
    </row>
    <row r="86" spans="28:34" x14ac:dyDescent="0.35">
      <c r="AB86" s="50">
        <v>11</v>
      </c>
      <c r="AC86" s="52">
        <v>20</v>
      </c>
      <c r="AD86" s="80">
        <v>215.4</v>
      </c>
      <c r="AE86" s="51">
        <v>150.9</v>
      </c>
      <c r="AF86" s="51">
        <v>254.8</v>
      </c>
      <c r="AG86" s="51">
        <v>221.1</v>
      </c>
      <c r="AH86" s="52">
        <v>245.65</v>
      </c>
    </row>
    <row r="87" spans="28:34" x14ac:dyDescent="0.35">
      <c r="AB87" s="50">
        <v>12</v>
      </c>
      <c r="AC87" s="52">
        <v>20</v>
      </c>
      <c r="AD87" s="80">
        <v>318.3</v>
      </c>
      <c r="AE87" s="51">
        <v>308.89999999999998</v>
      </c>
      <c r="AF87" s="51">
        <v>320.89999999999998</v>
      </c>
      <c r="AG87" s="51">
        <v>299.10000000000002</v>
      </c>
      <c r="AH87" s="52">
        <v>345.6</v>
      </c>
    </row>
    <row r="88" spans="28:34" x14ac:dyDescent="0.35">
      <c r="AB88" s="50">
        <v>1</v>
      </c>
      <c r="AC88" s="52">
        <v>30</v>
      </c>
      <c r="AD88" s="80">
        <v>117.8</v>
      </c>
      <c r="AE88" s="51">
        <v>124.2</v>
      </c>
      <c r="AF88" s="51">
        <v>123.4</v>
      </c>
      <c r="AG88" s="51">
        <v>148.30000000000001</v>
      </c>
      <c r="AH88" s="52">
        <v>112</v>
      </c>
    </row>
    <row r="89" spans="28:34" x14ac:dyDescent="0.35">
      <c r="AB89" s="50">
        <v>2</v>
      </c>
      <c r="AC89" s="52">
        <v>30</v>
      </c>
      <c r="AD89" s="80">
        <v>116.3</v>
      </c>
      <c r="AE89" s="51">
        <v>113.8</v>
      </c>
      <c r="AF89" s="51">
        <v>110.1</v>
      </c>
      <c r="AG89" s="51">
        <v>121.1</v>
      </c>
      <c r="AH89" s="52">
        <v>116.9</v>
      </c>
    </row>
    <row r="90" spans="28:34" x14ac:dyDescent="0.35">
      <c r="AB90" s="50">
        <v>3</v>
      </c>
      <c r="AC90" s="52">
        <v>30</v>
      </c>
      <c r="AD90" s="80">
        <v>339.5</v>
      </c>
      <c r="AE90" s="51">
        <v>315</v>
      </c>
      <c r="AF90" s="51">
        <v>334.3</v>
      </c>
      <c r="AG90" s="51">
        <v>399.4</v>
      </c>
      <c r="AH90" s="52">
        <v>343.6</v>
      </c>
    </row>
    <row r="91" spans="28:34" x14ac:dyDescent="0.35">
      <c r="AB91" s="50">
        <v>4</v>
      </c>
      <c r="AC91" s="52">
        <v>30</v>
      </c>
      <c r="AD91" s="80">
        <v>325.39999999999998</v>
      </c>
      <c r="AE91" s="51">
        <v>325</v>
      </c>
      <c r="AF91" s="51">
        <v>302.89999999999998</v>
      </c>
      <c r="AG91" s="51">
        <v>313.60000000000002</v>
      </c>
      <c r="AH91" s="52">
        <v>305.89999999999998</v>
      </c>
    </row>
    <row r="92" spans="28:34" x14ac:dyDescent="0.35">
      <c r="AB92" s="50">
        <v>5</v>
      </c>
      <c r="AC92" s="52">
        <v>30</v>
      </c>
      <c r="AD92" s="80">
        <v>313.10000000000002</v>
      </c>
      <c r="AE92" s="51">
        <v>297.10000000000002</v>
      </c>
      <c r="AF92" s="51">
        <v>215.7</v>
      </c>
      <c r="AG92" s="51">
        <v>197.9</v>
      </c>
      <c r="AH92" s="52">
        <v>236.6</v>
      </c>
    </row>
    <row r="93" spans="28:34" x14ac:dyDescent="0.35">
      <c r="AB93" s="50">
        <v>6</v>
      </c>
      <c r="AC93" s="52">
        <v>30</v>
      </c>
      <c r="AD93" s="80">
        <v>224.1</v>
      </c>
      <c r="AE93" s="51">
        <v>167.9</v>
      </c>
      <c r="AF93" s="51">
        <v>245.3</v>
      </c>
      <c r="AG93" s="51">
        <v>249.5</v>
      </c>
      <c r="AH93" s="52">
        <v>211.8</v>
      </c>
    </row>
    <row r="94" spans="28:34" x14ac:dyDescent="0.35">
      <c r="AB94" s="50">
        <v>7</v>
      </c>
      <c r="AC94" s="52">
        <v>30</v>
      </c>
      <c r="AD94" s="80">
        <v>297.3</v>
      </c>
      <c r="AE94" s="51">
        <v>218</v>
      </c>
      <c r="AF94" s="51">
        <v>206.1</v>
      </c>
      <c r="AG94" s="51">
        <v>279.8</v>
      </c>
      <c r="AH94" s="52">
        <v>303.7</v>
      </c>
    </row>
    <row r="95" spans="28:34" x14ac:dyDescent="0.35">
      <c r="AB95" s="50">
        <v>8</v>
      </c>
      <c r="AC95" s="52">
        <v>30</v>
      </c>
      <c r="AD95" s="80">
        <v>154.30000000000001</v>
      </c>
      <c r="AE95" s="51">
        <v>136.69999999999999</v>
      </c>
      <c r="AF95" s="51">
        <v>159.69999999999999</v>
      </c>
      <c r="AG95" s="51">
        <v>153.19999999999999</v>
      </c>
      <c r="AH95" s="52">
        <v>148.5</v>
      </c>
    </row>
    <row r="96" spans="28:34" x14ac:dyDescent="0.35">
      <c r="AB96" s="50">
        <v>9</v>
      </c>
      <c r="AC96" s="52">
        <v>30</v>
      </c>
      <c r="AD96" s="80">
        <v>130.19999999999999</v>
      </c>
      <c r="AE96" s="51">
        <v>144.1</v>
      </c>
      <c r="AF96" s="51">
        <v>116.7</v>
      </c>
      <c r="AG96" s="51">
        <v>122.7</v>
      </c>
      <c r="AH96" s="52">
        <v>89.1</v>
      </c>
    </row>
    <row r="97" spans="28:34" x14ac:dyDescent="0.35">
      <c r="AB97" s="50">
        <v>10</v>
      </c>
      <c r="AC97" s="52">
        <v>30</v>
      </c>
      <c r="AD97" s="80">
        <v>176.1</v>
      </c>
      <c r="AE97" s="51">
        <v>182.1</v>
      </c>
      <c r="AF97" s="51">
        <v>207.2</v>
      </c>
      <c r="AG97" s="51">
        <v>199.6</v>
      </c>
      <c r="AH97" s="52">
        <v>184.5</v>
      </c>
    </row>
    <row r="98" spans="28:34" x14ac:dyDescent="0.35">
      <c r="AB98" s="50">
        <v>11</v>
      </c>
      <c r="AC98" s="52">
        <v>30</v>
      </c>
      <c r="AD98" s="80">
        <v>213</v>
      </c>
      <c r="AE98" s="51">
        <v>176.8</v>
      </c>
      <c r="AF98" s="51">
        <v>277.89999999999998</v>
      </c>
      <c r="AG98" s="51">
        <v>221.3</v>
      </c>
      <c r="AH98" s="52">
        <v>247.2</v>
      </c>
    </row>
    <row r="99" spans="28:34" ht="15" thickBot="1" x14ac:dyDescent="0.4">
      <c r="AB99" s="53">
        <v>12</v>
      </c>
      <c r="AC99" s="55">
        <v>30</v>
      </c>
      <c r="AD99" s="84">
        <v>342.8</v>
      </c>
      <c r="AE99" s="54">
        <v>291.60000000000002</v>
      </c>
      <c r="AF99" s="54">
        <v>349.8</v>
      </c>
      <c r="AG99" s="54">
        <v>308.7</v>
      </c>
      <c r="AH99" s="55">
        <v>384.2</v>
      </c>
    </row>
  </sheetData>
  <mergeCells count="11">
    <mergeCell ref="O3:U3"/>
    <mergeCell ref="AD3:AH3"/>
    <mergeCell ref="AP32:AT32"/>
    <mergeCell ref="AD1:AH1"/>
    <mergeCell ref="A1:B1"/>
    <mergeCell ref="L1:M1"/>
    <mergeCell ref="O1:U1"/>
    <mergeCell ref="V1:Y1"/>
    <mergeCell ref="AB1:AC1"/>
    <mergeCell ref="D1:I1"/>
    <mergeCell ref="J1:K1"/>
  </mergeCells>
  <conditionalFormatting sqref="M4:U63">
    <cfRule type="cellIs" dxfId="0" priority="1" operator="equal">
      <formula>0</formula>
    </cfRule>
  </conditionalFormatting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EC8BC-AE38-4106-98AF-6190DAA45106}">
  <dimension ref="A1:BL503"/>
  <sheetViews>
    <sheetView zoomScale="55" zoomScaleNormal="55" workbookViewId="0">
      <pane xSplit="1" ySplit="2" topLeftCell="B3" activePane="bottomRight" state="frozen"/>
      <selection activeCell="T50" sqref="T50"/>
      <selection pane="topRight" activeCell="T50" sqref="T50"/>
      <selection pane="bottomLeft" activeCell="T50" sqref="T50"/>
      <selection pane="bottomRight" sqref="A1:XFD1"/>
    </sheetView>
  </sheetViews>
  <sheetFormatPr defaultColWidth="8.81640625" defaultRowHeight="15.5" x14ac:dyDescent="0.35"/>
  <cols>
    <col min="1" max="1" width="8.81640625" style="3"/>
    <col min="2" max="2" width="8.81640625" style="35"/>
    <col min="3" max="12" width="8.81640625" style="3"/>
    <col min="13" max="13" width="8.81640625" style="37"/>
    <col min="14" max="14" width="8.81640625" style="35"/>
    <col min="15" max="24" width="8.81640625" style="3"/>
    <col min="25" max="25" width="8.81640625" style="37"/>
    <col min="26" max="26" width="8.81640625" style="35"/>
    <col min="27" max="37" width="8.81640625" style="3"/>
    <col min="38" max="38" width="8.81640625" style="35"/>
    <col min="39" max="48" width="8.81640625" style="3"/>
    <col min="49" max="49" width="8.81640625" style="37"/>
    <col min="50" max="61" width="8.81640625" style="3"/>
    <col min="62" max="62" width="8.81640625" style="35"/>
    <col min="63" max="16384" width="8.81640625" style="3"/>
  </cols>
  <sheetData>
    <row r="1" spans="1:64" x14ac:dyDescent="0.35">
      <c r="A1" s="3" t="s">
        <v>1</v>
      </c>
      <c r="B1" s="110">
        <v>10</v>
      </c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2"/>
      <c r="N1" s="110">
        <v>30</v>
      </c>
      <c r="O1" s="111"/>
      <c r="P1" s="111"/>
      <c r="Q1" s="111"/>
      <c r="R1" s="111"/>
      <c r="S1" s="111"/>
      <c r="T1" s="111"/>
      <c r="U1" s="111"/>
      <c r="V1" s="111"/>
      <c r="W1" s="111"/>
      <c r="X1" s="111"/>
      <c r="Y1" s="112"/>
      <c r="Z1" s="110">
        <v>50</v>
      </c>
      <c r="AA1" s="111"/>
      <c r="AB1" s="111"/>
      <c r="AC1" s="111"/>
      <c r="AD1" s="111"/>
      <c r="AE1" s="111"/>
      <c r="AF1" s="111"/>
      <c r="AG1" s="111"/>
      <c r="AH1" s="111"/>
      <c r="AI1" s="111"/>
      <c r="AJ1" s="111"/>
      <c r="AK1" s="112"/>
      <c r="AL1" s="110">
        <v>70</v>
      </c>
      <c r="AM1" s="111"/>
      <c r="AN1" s="111"/>
      <c r="AO1" s="111"/>
      <c r="AP1" s="111"/>
      <c r="AQ1" s="111"/>
      <c r="AR1" s="111"/>
      <c r="AS1" s="111"/>
      <c r="AT1" s="111"/>
      <c r="AU1" s="111"/>
      <c r="AV1" s="111"/>
      <c r="AW1" s="112"/>
      <c r="AX1" s="110">
        <v>90</v>
      </c>
      <c r="AY1" s="111"/>
      <c r="AZ1" s="111"/>
      <c r="BA1" s="111"/>
      <c r="BB1" s="111"/>
      <c r="BC1" s="111"/>
      <c r="BD1" s="111"/>
      <c r="BE1" s="111"/>
      <c r="BF1" s="111"/>
      <c r="BG1" s="111"/>
      <c r="BH1" s="111"/>
      <c r="BI1" s="112"/>
      <c r="BL1" s="36"/>
    </row>
    <row r="2" spans="1:64" x14ac:dyDescent="0.35">
      <c r="A2" s="3" t="s">
        <v>46</v>
      </c>
      <c r="B2" s="63">
        <v>4</v>
      </c>
      <c r="C2" s="63">
        <v>6</v>
      </c>
      <c r="D2" s="63">
        <v>7</v>
      </c>
      <c r="E2" s="63">
        <v>3</v>
      </c>
      <c r="F2" s="63">
        <v>12</v>
      </c>
      <c r="G2" s="63">
        <v>11</v>
      </c>
      <c r="H2" s="63">
        <v>1</v>
      </c>
      <c r="I2" s="63">
        <v>2</v>
      </c>
      <c r="J2" s="63">
        <v>5</v>
      </c>
      <c r="K2" s="63">
        <v>8</v>
      </c>
      <c r="L2" s="63">
        <v>9</v>
      </c>
      <c r="M2" s="63">
        <v>11</v>
      </c>
      <c r="N2" s="63">
        <v>4</v>
      </c>
      <c r="O2" s="63">
        <v>6</v>
      </c>
      <c r="P2" s="63">
        <v>7</v>
      </c>
      <c r="Q2" s="63">
        <v>3</v>
      </c>
      <c r="R2" s="63">
        <v>12</v>
      </c>
      <c r="S2" s="63">
        <v>11</v>
      </c>
      <c r="T2" s="63">
        <v>1</v>
      </c>
      <c r="U2" s="63">
        <v>2</v>
      </c>
      <c r="V2" s="63">
        <v>5</v>
      </c>
      <c r="W2" s="63">
        <v>8</v>
      </c>
      <c r="X2" s="63">
        <v>9</v>
      </c>
      <c r="Y2" s="63">
        <v>11</v>
      </c>
      <c r="Z2" s="63">
        <v>4</v>
      </c>
      <c r="AA2" s="63">
        <v>6</v>
      </c>
      <c r="AB2" s="63">
        <v>7</v>
      </c>
      <c r="AC2" s="63">
        <v>3</v>
      </c>
      <c r="AD2" s="63">
        <v>12</v>
      </c>
      <c r="AE2" s="63">
        <v>11</v>
      </c>
      <c r="AF2" s="63">
        <v>1</v>
      </c>
      <c r="AG2" s="63">
        <v>2</v>
      </c>
      <c r="AH2" s="63">
        <v>5</v>
      </c>
      <c r="AI2" s="63">
        <v>8</v>
      </c>
      <c r="AJ2" s="63">
        <v>9</v>
      </c>
      <c r="AK2" s="63">
        <v>11</v>
      </c>
      <c r="AL2" s="63">
        <v>4</v>
      </c>
      <c r="AM2" s="63">
        <v>6</v>
      </c>
      <c r="AN2" s="63">
        <v>7</v>
      </c>
      <c r="AO2" s="63">
        <v>3</v>
      </c>
      <c r="AP2" s="63">
        <v>12</v>
      </c>
      <c r="AQ2" s="63">
        <v>11</v>
      </c>
      <c r="AR2" s="63">
        <v>1</v>
      </c>
      <c r="AS2" s="63">
        <v>2</v>
      </c>
      <c r="AT2" s="63">
        <v>5</v>
      </c>
      <c r="AU2" s="63">
        <v>8</v>
      </c>
      <c r="AV2" s="63">
        <v>9</v>
      </c>
      <c r="AW2" s="63">
        <v>11</v>
      </c>
      <c r="AX2" s="63">
        <v>4</v>
      </c>
      <c r="AY2" s="63">
        <v>6</v>
      </c>
      <c r="AZ2" s="63">
        <v>7</v>
      </c>
      <c r="BA2" s="63">
        <v>3</v>
      </c>
      <c r="BB2" s="63">
        <v>12</v>
      </c>
      <c r="BC2" s="63">
        <v>11</v>
      </c>
      <c r="BD2" s="63">
        <v>1</v>
      </c>
      <c r="BE2" s="63">
        <v>2</v>
      </c>
      <c r="BF2" s="63">
        <v>5</v>
      </c>
      <c r="BG2" s="63">
        <v>8</v>
      </c>
      <c r="BH2" s="63">
        <v>9</v>
      </c>
      <c r="BI2" s="63">
        <v>11</v>
      </c>
    </row>
    <row r="3" spans="1:64" x14ac:dyDescent="0.35">
      <c r="A3" s="3">
        <v>0</v>
      </c>
      <c r="B3" s="35">
        <v>7.9640300000000002</v>
      </c>
      <c r="C3" s="3">
        <v>23.543099999999999</v>
      </c>
      <c r="D3" s="3">
        <v>8.9948899999999998</v>
      </c>
      <c r="E3" s="3">
        <v>10.69525</v>
      </c>
      <c r="F3" s="38">
        <v>6.8093300000000001</v>
      </c>
      <c r="G3" s="3">
        <v>8.1819000000000006</v>
      </c>
      <c r="H3" s="3">
        <v>11.4375</v>
      </c>
      <c r="I3" s="3">
        <v>12.476240000000001</v>
      </c>
      <c r="J3" s="3">
        <v>7.36259</v>
      </c>
      <c r="K3" s="3">
        <v>13.92905</v>
      </c>
      <c r="L3" s="3">
        <v>20.252040000000001</v>
      </c>
      <c r="M3" s="37">
        <v>13.81395</v>
      </c>
      <c r="N3" s="35">
        <v>15.650790000000001</v>
      </c>
      <c r="O3" s="3">
        <v>18.840409999999999</v>
      </c>
      <c r="P3" s="3">
        <v>18.870709999999999</v>
      </c>
      <c r="Q3" s="3">
        <v>14.758649999999999</v>
      </c>
      <c r="R3" s="3">
        <v>19.760480000000001</v>
      </c>
      <c r="S3" s="3">
        <v>19.928059999999999</v>
      </c>
      <c r="T3" s="3">
        <v>16.75386</v>
      </c>
      <c r="U3" s="3">
        <v>22.217230000000001</v>
      </c>
      <c r="V3" s="3">
        <v>6.81297</v>
      </c>
      <c r="W3" s="3">
        <v>16.652519999999999</v>
      </c>
      <c r="X3" s="3">
        <v>12.713469999999999</v>
      </c>
      <c r="Y3" s="37">
        <v>28.676469999999998</v>
      </c>
      <c r="Z3" s="35">
        <v>26.74933</v>
      </c>
      <c r="AA3" s="3">
        <v>19.557839999999999</v>
      </c>
      <c r="AB3" s="3">
        <v>35.8675</v>
      </c>
      <c r="AC3" s="3">
        <v>31.289560000000002</v>
      </c>
      <c r="AD3" s="3">
        <v>22.93723</v>
      </c>
      <c r="AE3" s="3">
        <v>23.515940000000001</v>
      </c>
      <c r="AF3" s="3">
        <v>22.897110000000001</v>
      </c>
      <c r="AG3" s="3">
        <v>28.742819999999998</v>
      </c>
      <c r="AH3" s="38">
        <v>63.588569999999997</v>
      </c>
      <c r="AI3" s="3">
        <v>19.446100000000001</v>
      </c>
      <c r="AJ3" s="3">
        <v>35.795020000000001</v>
      </c>
      <c r="AK3" s="38">
        <v>70.371539999999996</v>
      </c>
      <c r="AL3" s="35">
        <v>53.758540000000004</v>
      </c>
      <c r="AM3" s="3">
        <v>42.699039999999997</v>
      </c>
      <c r="AN3" s="3">
        <v>43.273809999999997</v>
      </c>
      <c r="AO3" s="3">
        <v>49.262949999999996</v>
      </c>
      <c r="AP3" s="3">
        <v>34.283389999999997</v>
      </c>
      <c r="AQ3" s="3">
        <v>56.242240000000002</v>
      </c>
      <c r="AR3" s="3">
        <v>25.19575</v>
      </c>
      <c r="AS3" s="3">
        <v>47.5</v>
      </c>
      <c r="AT3" s="3">
        <v>18.650210000000001</v>
      </c>
      <c r="AU3" s="3">
        <v>25.77</v>
      </c>
      <c r="AV3" s="3">
        <v>40.219279999999998</v>
      </c>
      <c r="AW3" s="37">
        <v>43.508769999999998</v>
      </c>
      <c r="AX3" s="3">
        <v>119.21</v>
      </c>
      <c r="AY3" s="3">
        <v>64.179450000000003</v>
      </c>
      <c r="AZ3" s="3">
        <v>56.487679999999997</v>
      </c>
      <c r="BA3" s="3">
        <v>58.715809999999998</v>
      </c>
      <c r="BB3" s="3">
        <v>40.532260000000001</v>
      </c>
      <c r="BC3" s="3">
        <v>53.462919999999997</v>
      </c>
      <c r="BD3" s="3">
        <v>34.902990000000003</v>
      </c>
      <c r="BE3" s="3">
        <v>71.148259999999993</v>
      </c>
      <c r="BF3" s="3">
        <v>46.592260000000003</v>
      </c>
      <c r="BG3" s="3">
        <v>40.669310000000003</v>
      </c>
      <c r="BH3" s="3">
        <v>60.744489999999999</v>
      </c>
      <c r="BI3" s="3">
        <v>59.634630000000001</v>
      </c>
    </row>
    <row r="4" spans="1:64" x14ac:dyDescent="0.35">
      <c r="A4" s="3">
        <v>4</v>
      </c>
      <c r="B4" s="35">
        <v>8.9209899999999998</v>
      </c>
      <c r="C4" s="3">
        <v>10.546340000000001</v>
      </c>
      <c r="D4" s="3">
        <v>13.052149999999999</v>
      </c>
      <c r="E4" s="3">
        <v>10.41755</v>
      </c>
      <c r="F4" s="38">
        <v>7.8091400000000002</v>
      </c>
      <c r="G4" s="3">
        <v>10.66398</v>
      </c>
      <c r="H4" s="3">
        <v>8.9707000000000008</v>
      </c>
      <c r="I4" s="3">
        <v>9.0503800000000005</v>
      </c>
      <c r="J4" s="3">
        <v>9.9024800000000006</v>
      </c>
      <c r="K4" s="3">
        <v>13.63401</v>
      </c>
      <c r="L4" s="3">
        <v>15.50816</v>
      </c>
      <c r="M4" s="37">
        <v>15.895350000000001</v>
      </c>
      <c r="N4" s="35">
        <v>15.96508</v>
      </c>
      <c r="O4" s="3">
        <v>18.149270000000001</v>
      </c>
      <c r="P4" s="3">
        <v>17.917280000000002</v>
      </c>
      <c r="Q4" s="3">
        <v>18.133420000000001</v>
      </c>
      <c r="R4" s="3">
        <v>22.070360000000001</v>
      </c>
      <c r="S4" s="3">
        <v>15.69125</v>
      </c>
      <c r="T4" s="3">
        <v>14.740349999999999</v>
      </c>
      <c r="U4" s="3">
        <v>15.652620000000001</v>
      </c>
      <c r="V4" s="3">
        <v>11.875</v>
      </c>
      <c r="W4" s="3">
        <v>19.512609999999999</v>
      </c>
      <c r="X4" s="3">
        <v>17.264610000000001</v>
      </c>
      <c r="Y4" s="37">
        <v>27.810459999999999</v>
      </c>
      <c r="Z4" s="35">
        <v>8.8290900000000008</v>
      </c>
      <c r="AA4" s="3">
        <v>16.600490000000001</v>
      </c>
      <c r="AB4" s="3">
        <v>32.450000000000003</v>
      </c>
      <c r="AC4" s="3">
        <v>38.322780000000002</v>
      </c>
      <c r="AD4" s="3">
        <v>24.00638</v>
      </c>
      <c r="AE4" s="3">
        <v>29.42231</v>
      </c>
      <c r="AF4" s="3">
        <v>22.314979999999998</v>
      </c>
      <c r="AG4" s="3">
        <v>27.562200000000001</v>
      </c>
      <c r="AH4" s="38">
        <v>63.776730000000001</v>
      </c>
      <c r="AI4" s="3">
        <v>22.21904</v>
      </c>
      <c r="AJ4" s="3">
        <v>34.652299999999997</v>
      </c>
      <c r="AK4" s="38">
        <v>69.76173</v>
      </c>
      <c r="AL4" s="35">
        <v>21.62472</v>
      </c>
      <c r="AM4" s="3">
        <v>48.558920000000001</v>
      </c>
      <c r="AN4" s="3">
        <v>31.153269999999999</v>
      </c>
      <c r="AO4" s="3">
        <v>52.21116</v>
      </c>
      <c r="AP4" s="3">
        <v>35.487789999999997</v>
      </c>
      <c r="AQ4" s="3">
        <v>56.211179999999999</v>
      </c>
      <c r="AR4" s="3">
        <v>27.595079999999999</v>
      </c>
      <c r="AS4" s="3">
        <v>54.71416</v>
      </c>
      <c r="AT4" s="3">
        <v>9.70885</v>
      </c>
      <c r="AU4" s="3">
        <v>25.053999999999998</v>
      </c>
      <c r="AV4" s="3">
        <v>44.099580000000003</v>
      </c>
      <c r="AW4" s="37">
        <v>40.986840000000001</v>
      </c>
      <c r="AX4" s="3">
        <v>146.41499999999999</v>
      </c>
      <c r="AY4" s="3">
        <v>4.4463200000000001</v>
      </c>
      <c r="AZ4" s="3">
        <v>53.92606</v>
      </c>
      <c r="BA4" s="3">
        <v>51.70973</v>
      </c>
      <c r="BB4" s="3">
        <v>43.838709999999999</v>
      </c>
      <c r="BC4" s="3">
        <v>58.941389999999998</v>
      </c>
      <c r="BD4" s="3">
        <v>49.940300000000001</v>
      </c>
      <c r="BE4" s="3">
        <v>86.62791</v>
      </c>
      <c r="BF4" s="3">
        <v>1.59226</v>
      </c>
      <c r="BG4" s="3">
        <v>44.990740000000002</v>
      </c>
      <c r="BH4" s="3">
        <v>64.864540000000005</v>
      </c>
      <c r="BI4" s="3">
        <v>54.27928</v>
      </c>
    </row>
    <row r="5" spans="1:64" x14ac:dyDescent="0.35">
      <c r="A5" s="3">
        <v>8</v>
      </c>
      <c r="B5" s="35">
        <v>10.395049999999999</v>
      </c>
      <c r="C5" s="3">
        <v>24.03125</v>
      </c>
      <c r="D5" s="3">
        <v>4.7919200000000002</v>
      </c>
      <c r="E5" s="3">
        <v>10.3628</v>
      </c>
      <c r="F5" s="38">
        <v>7.4295999999999998</v>
      </c>
      <c r="G5" s="3">
        <v>11.439959999999999</v>
      </c>
      <c r="H5" s="3">
        <v>11.87012</v>
      </c>
      <c r="I5" s="3">
        <v>9.1330799999999996</v>
      </c>
      <c r="J5" s="3">
        <v>10.593970000000001</v>
      </c>
      <c r="K5" s="3">
        <v>13.93806</v>
      </c>
      <c r="L5" s="3">
        <v>14.921430000000001</v>
      </c>
      <c r="M5" s="37">
        <v>14.895350000000001</v>
      </c>
      <c r="N5" s="35">
        <v>16.630949999999999</v>
      </c>
      <c r="O5" s="3">
        <v>22.063110000000002</v>
      </c>
      <c r="P5" s="3">
        <v>21.52083</v>
      </c>
      <c r="Q5" s="3">
        <v>20.351089999999999</v>
      </c>
      <c r="R5" s="3">
        <v>20.2485</v>
      </c>
      <c r="S5" s="3">
        <v>18.823740000000001</v>
      </c>
      <c r="T5" s="3">
        <v>14.31467</v>
      </c>
      <c r="U5" s="3">
        <v>15.64232</v>
      </c>
      <c r="V5" s="3">
        <v>12.457710000000001</v>
      </c>
      <c r="W5" s="3">
        <v>19.116969999999998</v>
      </c>
      <c r="X5" s="3">
        <v>16.607140000000001</v>
      </c>
      <c r="Y5" s="37">
        <v>30.53922</v>
      </c>
      <c r="Z5" s="35">
        <v>30.884720000000002</v>
      </c>
      <c r="AA5" s="3">
        <v>17.68627</v>
      </c>
      <c r="AB5" s="3">
        <v>32.42</v>
      </c>
      <c r="AC5" s="3">
        <v>36.772150000000003</v>
      </c>
      <c r="AD5" s="3">
        <v>24.220210000000002</v>
      </c>
      <c r="AE5" s="3">
        <v>29.536850000000001</v>
      </c>
      <c r="AF5" s="3">
        <v>25.101990000000001</v>
      </c>
      <c r="AG5" s="3">
        <v>28.027509999999999</v>
      </c>
      <c r="AH5" s="38">
        <v>65.155019999999993</v>
      </c>
      <c r="AI5" s="3">
        <v>21.89564</v>
      </c>
      <c r="AJ5" s="3">
        <v>34.363979999999998</v>
      </c>
      <c r="AK5" s="38">
        <v>72.217230000000001</v>
      </c>
      <c r="AL5" s="35">
        <v>31.04271</v>
      </c>
      <c r="AM5" s="3">
        <v>47.691079999999999</v>
      </c>
      <c r="AN5" s="3">
        <v>33.422620000000002</v>
      </c>
      <c r="AO5" s="3">
        <v>57.549799999999998</v>
      </c>
      <c r="AP5" s="3">
        <v>40.958469999999998</v>
      </c>
      <c r="AQ5" s="3">
        <v>57.150620000000004</v>
      </c>
      <c r="AR5" s="3">
        <v>24.08277</v>
      </c>
      <c r="AS5" s="3">
        <v>45.008740000000003</v>
      </c>
      <c r="AT5" s="3">
        <v>20.719139999999999</v>
      </c>
      <c r="AU5" s="3">
        <v>31.562999999999999</v>
      </c>
      <c r="AV5" s="3">
        <v>45.609110000000001</v>
      </c>
      <c r="AW5" s="37">
        <v>44.747810000000001</v>
      </c>
      <c r="AX5" s="3">
        <v>182.8125</v>
      </c>
      <c r="AY5" s="3">
        <v>51.25</v>
      </c>
      <c r="AZ5" s="3">
        <v>51.5</v>
      </c>
      <c r="BA5" s="3">
        <v>53.563830000000003</v>
      </c>
      <c r="BB5" s="3">
        <v>46.645159999999997</v>
      </c>
      <c r="BC5" s="3">
        <v>59.401910000000001</v>
      </c>
      <c r="BD5" s="3">
        <v>50.052239999999998</v>
      </c>
      <c r="BE5" s="3">
        <v>134.01163</v>
      </c>
      <c r="BF5" s="3">
        <v>48.660710000000002</v>
      </c>
      <c r="BG5" s="3">
        <v>53.142859999999999</v>
      </c>
      <c r="BH5" s="3">
        <v>75.187219999999996</v>
      </c>
      <c r="BI5" s="3">
        <v>64.214209999999994</v>
      </c>
    </row>
    <row r="6" spans="1:64" x14ac:dyDescent="0.35">
      <c r="A6" s="3">
        <v>12</v>
      </c>
      <c r="B6" s="35">
        <v>12.37795</v>
      </c>
      <c r="C6" s="3">
        <v>19.188580000000002</v>
      </c>
      <c r="D6" s="3">
        <v>10.506130000000001</v>
      </c>
      <c r="E6" s="3">
        <v>11.54485</v>
      </c>
      <c r="F6" s="38">
        <v>7.1982299999999997</v>
      </c>
      <c r="G6" s="3">
        <v>13.01882</v>
      </c>
      <c r="H6" s="3">
        <v>15.205080000000001</v>
      </c>
      <c r="I6" s="3">
        <v>7.4306099999999997</v>
      </c>
      <c r="J6" s="3">
        <v>9.84131</v>
      </c>
      <c r="K6" s="3">
        <v>9.79054</v>
      </c>
      <c r="L6" s="3">
        <v>18.663270000000001</v>
      </c>
      <c r="M6" s="37">
        <v>16.38372</v>
      </c>
      <c r="N6" s="35">
        <v>19.163489999999999</v>
      </c>
      <c r="O6" s="3">
        <v>20.960560000000001</v>
      </c>
      <c r="P6" s="3">
        <v>21.08578</v>
      </c>
      <c r="Q6" s="3">
        <v>20.514569999999999</v>
      </c>
      <c r="R6" s="3">
        <v>20.224550000000001</v>
      </c>
      <c r="S6" s="3">
        <v>19.005400000000002</v>
      </c>
      <c r="T6" s="3">
        <v>16.703669999999999</v>
      </c>
      <c r="U6" s="3">
        <v>12.91667</v>
      </c>
      <c r="V6" s="3">
        <v>12.33553</v>
      </c>
      <c r="W6" s="3">
        <v>20.8383</v>
      </c>
      <c r="X6" s="3">
        <v>16.278410000000001</v>
      </c>
      <c r="Y6" s="37">
        <v>26.78105</v>
      </c>
      <c r="Z6" s="35">
        <v>29.229220000000002</v>
      </c>
      <c r="AA6" s="3">
        <v>15.789709999999999</v>
      </c>
      <c r="AB6" s="3">
        <v>31.355</v>
      </c>
      <c r="AC6" s="3">
        <v>35.300629999999998</v>
      </c>
      <c r="AD6" s="3">
        <v>22.75638</v>
      </c>
      <c r="AE6" s="3">
        <v>27.878489999999999</v>
      </c>
      <c r="AF6" s="3">
        <v>25.15343</v>
      </c>
      <c r="AG6" s="3">
        <v>28.093299999999999</v>
      </c>
      <c r="AH6" s="38">
        <v>66.608180000000004</v>
      </c>
      <c r="AI6" s="3">
        <v>20.121559999999999</v>
      </c>
      <c r="AJ6" s="3">
        <v>33.336210000000001</v>
      </c>
      <c r="AK6" s="38">
        <v>74.865549999999999</v>
      </c>
      <c r="AL6" s="35">
        <v>41.623010000000001</v>
      </c>
      <c r="AM6" s="3">
        <v>51.265920000000001</v>
      </c>
      <c r="AN6" s="3">
        <v>34.799109999999999</v>
      </c>
      <c r="AO6" s="3">
        <v>56.3247</v>
      </c>
      <c r="AP6" s="3">
        <v>39.378660000000004</v>
      </c>
      <c r="AQ6" s="3">
        <v>60.69876</v>
      </c>
      <c r="AR6" s="3">
        <v>30.285229999999999</v>
      </c>
      <c r="AS6" s="3">
        <v>45.201050000000002</v>
      </c>
      <c r="AT6" s="3">
        <v>31.795269999999999</v>
      </c>
      <c r="AU6" s="3">
        <v>31.155000000000001</v>
      </c>
      <c r="AV6" s="3">
        <v>48.594279999999998</v>
      </c>
      <c r="AW6" s="37">
        <v>47.247810000000001</v>
      </c>
      <c r="AX6" s="3">
        <v>133.63999999999999</v>
      </c>
      <c r="AY6" s="3">
        <v>75.690179999999998</v>
      </c>
      <c r="AZ6" s="3">
        <v>53.556339999999999</v>
      </c>
      <c r="BA6" s="3">
        <v>57.104860000000002</v>
      </c>
      <c r="BB6" s="3">
        <v>52.177419999999998</v>
      </c>
      <c r="BC6" s="3">
        <v>64.629189999999994</v>
      </c>
      <c r="BE6" s="3">
        <v>105.42636</v>
      </c>
      <c r="BF6" s="3">
        <v>51.979170000000003</v>
      </c>
      <c r="BG6" s="3">
        <v>54.063490000000002</v>
      </c>
      <c r="BH6" s="3">
        <v>83.744489999999999</v>
      </c>
      <c r="BI6" s="3">
        <v>71.997100000000003</v>
      </c>
    </row>
    <row r="7" spans="1:64" x14ac:dyDescent="0.35">
      <c r="A7" s="3">
        <v>16</v>
      </c>
      <c r="B7" s="35">
        <v>10.859080000000001</v>
      </c>
      <c r="C7" s="3">
        <v>20.30603</v>
      </c>
      <c r="D7" s="3">
        <v>9.3998000000000008</v>
      </c>
      <c r="E7" s="3">
        <v>11.813980000000001</v>
      </c>
      <c r="F7" s="38">
        <v>6.4301399999999997</v>
      </c>
      <c r="G7" s="3">
        <v>11.876340000000001</v>
      </c>
      <c r="H7" s="3">
        <v>13.18652</v>
      </c>
      <c r="I7" s="3">
        <v>8.5798500000000004</v>
      </c>
      <c r="J7" s="3">
        <v>9.2473399999999994</v>
      </c>
      <c r="K7" s="3">
        <v>12.61599</v>
      </c>
      <c r="L7" s="3">
        <v>18.19388</v>
      </c>
      <c r="M7" s="37">
        <v>17.162790000000001</v>
      </c>
      <c r="N7" s="35">
        <v>17.641269999999999</v>
      </c>
      <c r="O7" s="3">
        <v>16.30583</v>
      </c>
      <c r="P7" s="3">
        <v>21.91422</v>
      </c>
      <c r="Q7" s="3">
        <v>21.562840000000001</v>
      </c>
      <c r="R7" s="3">
        <v>22.049399999999999</v>
      </c>
      <c r="S7" s="3">
        <v>19.665469999999999</v>
      </c>
      <c r="T7" s="3">
        <v>17.816600000000001</v>
      </c>
      <c r="U7" s="3">
        <v>14.48315</v>
      </c>
      <c r="V7" s="3">
        <v>13.638159999999999</v>
      </c>
      <c r="W7" s="3">
        <v>25.75573</v>
      </c>
      <c r="X7" s="3">
        <v>16.63636</v>
      </c>
      <c r="Y7" s="37">
        <v>29.673200000000001</v>
      </c>
      <c r="Z7" s="35">
        <v>28.619299999999999</v>
      </c>
      <c r="AA7" s="3">
        <v>19.49559</v>
      </c>
      <c r="AB7" s="3">
        <v>31.342500000000001</v>
      </c>
      <c r="AC7" s="3">
        <v>36.123420000000003</v>
      </c>
      <c r="AD7" s="3">
        <v>24.81277</v>
      </c>
      <c r="AE7" s="3">
        <v>31.83267</v>
      </c>
      <c r="AF7" s="3">
        <v>26.307759999999998</v>
      </c>
      <c r="AG7" s="3">
        <v>28.722490000000001</v>
      </c>
      <c r="AH7" s="38">
        <v>65.85642</v>
      </c>
      <c r="AI7" s="3">
        <v>24.42661</v>
      </c>
      <c r="AJ7" s="3">
        <v>36.48659</v>
      </c>
      <c r="AK7" s="38">
        <v>71.834869999999995</v>
      </c>
      <c r="AL7" s="35">
        <v>45.162300000000002</v>
      </c>
      <c r="AM7" s="3">
        <v>55.740450000000003</v>
      </c>
      <c r="AN7" s="3">
        <v>38.504460000000002</v>
      </c>
      <c r="AO7" s="3">
        <v>56.414340000000003</v>
      </c>
      <c r="AP7" s="3">
        <v>42.733710000000002</v>
      </c>
      <c r="AQ7" s="3">
        <v>58.315219999999997</v>
      </c>
      <c r="AR7" s="3">
        <v>32.276290000000003</v>
      </c>
      <c r="AS7" s="3">
        <v>44.510489999999997</v>
      </c>
      <c r="AT7" s="3">
        <v>32.211930000000002</v>
      </c>
      <c r="AU7" s="3">
        <v>32.703000000000003</v>
      </c>
      <c r="AV7" s="3">
        <v>47.466099999999997</v>
      </c>
      <c r="AW7" s="37">
        <v>48.421050000000001</v>
      </c>
      <c r="AY7" s="3">
        <v>80.253069999999994</v>
      </c>
      <c r="AZ7" s="3">
        <v>52.911969999999997</v>
      </c>
      <c r="BA7" s="3">
        <v>62.948329999999999</v>
      </c>
      <c r="BB7" s="3">
        <v>49.403230000000001</v>
      </c>
      <c r="BC7" s="3">
        <v>73.241630000000001</v>
      </c>
      <c r="BF7" s="3">
        <v>60.401789999999998</v>
      </c>
      <c r="BG7" s="3">
        <v>61.579369999999997</v>
      </c>
      <c r="BH7" s="3">
        <v>91.409689999999998</v>
      </c>
    </row>
    <row r="8" spans="1:64" x14ac:dyDescent="0.35">
      <c r="A8" s="3">
        <v>20</v>
      </c>
      <c r="B8" s="35">
        <v>10.274760000000001</v>
      </c>
      <c r="C8" s="3">
        <v>22.136849999999999</v>
      </c>
      <c r="D8" s="3">
        <v>9.6625800000000002</v>
      </c>
      <c r="E8" s="3">
        <v>11.756600000000001</v>
      </c>
      <c r="F8" s="38">
        <v>6.4301000000000004</v>
      </c>
      <c r="G8" s="3">
        <v>13.633509999999999</v>
      </c>
      <c r="H8" s="3">
        <v>13.36914</v>
      </c>
      <c r="I8" s="3">
        <v>8.2538</v>
      </c>
      <c r="J8" s="3">
        <v>9.7969899999999992</v>
      </c>
      <c r="K8" s="3">
        <v>11.48536</v>
      </c>
      <c r="L8" s="3">
        <v>17.994900000000001</v>
      </c>
      <c r="M8" s="37">
        <v>16.88372</v>
      </c>
      <c r="N8" s="35">
        <v>15.16667</v>
      </c>
      <c r="O8" s="3">
        <v>16.23847</v>
      </c>
      <c r="P8" s="3">
        <v>20.34252</v>
      </c>
      <c r="Q8" s="3">
        <v>20.55874</v>
      </c>
      <c r="R8" s="3">
        <v>22.818860000000001</v>
      </c>
      <c r="S8" s="3">
        <v>20.707429999999999</v>
      </c>
      <c r="T8" s="3">
        <v>18.571429999999999</v>
      </c>
      <c r="U8" s="3">
        <v>15.344569999999999</v>
      </c>
      <c r="V8" s="3">
        <v>13.831770000000001</v>
      </c>
      <c r="W8" s="3">
        <v>23.98394</v>
      </c>
      <c r="X8" s="3">
        <v>17.586040000000001</v>
      </c>
      <c r="Y8" s="37">
        <v>26.143789999999999</v>
      </c>
      <c r="Z8" s="35">
        <v>29.644770000000001</v>
      </c>
      <c r="AA8" s="3">
        <v>17.45</v>
      </c>
      <c r="AB8" s="3">
        <v>31.03</v>
      </c>
      <c r="AC8" s="3">
        <v>34.604430000000001</v>
      </c>
      <c r="AD8" s="3">
        <v>25.593620000000001</v>
      </c>
      <c r="AE8" s="3">
        <v>28.326689999999999</v>
      </c>
      <c r="AF8" s="3">
        <v>27.65343</v>
      </c>
      <c r="AG8" s="3">
        <v>28.540669999999999</v>
      </c>
      <c r="AH8" s="38">
        <v>66.576430000000002</v>
      </c>
      <c r="AI8" s="3">
        <v>21.558489999999999</v>
      </c>
      <c r="AJ8" s="3">
        <v>34.549810000000001</v>
      </c>
      <c r="AK8" s="38">
        <v>72.594909999999999</v>
      </c>
      <c r="AL8" s="35">
        <v>52.215260000000001</v>
      </c>
      <c r="AM8" s="3">
        <v>59.371020000000001</v>
      </c>
      <c r="AN8" s="3">
        <v>39.620539999999998</v>
      </c>
      <c r="AO8" s="3">
        <v>54.312750000000001</v>
      </c>
      <c r="AP8" s="3">
        <v>45.648209999999999</v>
      </c>
      <c r="AQ8" s="3">
        <v>59.153730000000003</v>
      </c>
      <c r="AR8" s="3">
        <v>31.644300000000001</v>
      </c>
      <c r="AS8" s="3">
        <v>51.145099999999999</v>
      </c>
      <c r="AT8" s="3">
        <v>32.118310000000001</v>
      </c>
      <c r="AU8" s="3">
        <v>31.881</v>
      </c>
      <c r="AV8" s="3">
        <v>55.881360000000001</v>
      </c>
      <c r="AW8" s="37">
        <v>51.31579</v>
      </c>
      <c r="AY8" s="3">
        <v>41.878830000000001</v>
      </c>
      <c r="AZ8" s="3">
        <v>52.588030000000003</v>
      </c>
      <c r="BA8" s="3">
        <v>59.475679999999997</v>
      </c>
      <c r="BB8" s="3">
        <v>61.411290000000001</v>
      </c>
      <c r="BC8" s="3">
        <v>85.107659999999996</v>
      </c>
      <c r="BF8" s="3">
        <v>56.517859999999999</v>
      </c>
      <c r="BG8" s="3">
        <v>69.537040000000005</v>
      </c>
      <c r="BH8" s="3">
        <v>95.936120000000003</v>
      </c>
    </row>
    <row r="9" spans="1:64" x14ac:dyDescent="0.35">
      <c r="A9" s="3">
        <v>24</v>
      </c>
      <c r="B9" s="35">
        <v>12.670400000000001</v>
      </c>
      <c r="C9" s="3">
        <v>18.233840000000001</v>
      </c>
      <c r="D9" s="3">
        <v>9.3813899999999997</v>
      </c>
      <c r="E9" s="3">
        <v>12.41953</v>
      </c>
      <c r="F9" s="38">
        <v>6.2602000000000002</v>
      </c>
      <c r="G9" s="3">
        <v>11.66846</v>
      </c>
      <c r="H9" s="3">
        <v>13.07813</v>
      </c>
      <c r="I9" s="3">
        <v>8.7785200000000003</v>
      </c>
      <c r="J9" s="3">
        <v>8.4778400000000005</v>
      </c>
      <c r="K9" s="3">
        <v>11.07432</v>
      </c>
      <c r="L9" s="3">
        <v>19.852039999999999</v>
      </c>
      <c r="M9" s="37">
        <v>16.941859999999998</v>
      </c>
      <c r="N9" s="35">
        <v>16.2</v>
      </c>
      <c r="O9" s="3">
        <v>20.316140000000001</v>
      </c>
      <c r="P9" s="3">
        <v>21.830269999999999</v>
      </c>
      <c r="Q9" s="3">
        <v>17.671679999999999</v>
      </c>
      <c r="R9" s="3">
        <v>21.197600000000001</v>
      </c>
      <c r="S9" s="3">
        <v>20.071940000000001</v>
      </c>
      <c r="T9" s="3">
        <v>17.565639999999998</v>
      </c>
      <c r="U9" s="3">
        <v>15.361420000000001</v>
      </c>
      <c r="V9" s="3">
        <v>14.2265</v>
      </c>
      <c r="W9" s="3">
        <v>20.543579999999999</v>
      </c>
      <c r="X9" s="3">
        <v>16.558440000000001</v>
      </c>
      <c r="Y9" s="37">
        <v>28.267969999999998</v>
      </c>
      <c r="Z9" s="35">
        <v>30.93834</v>
      </c>
      <c r="AA9" s="3">
        <v>16.282350000000001</v>
      </c>
      <c r="AB9" s="3">
        <v>32.33</v>
      </c>
      <c r="AC9" s="3">
        <v>35.324370000000002</v>
      </c>
      <c r="AD9" s="3">
        <v>26.707450000000001</v>
      </c>
      <c r="AE9" s="3">
        <v>33.421309999999998</v>
      </c>
      <c r="AF9" s="3">
        <v>26.03791</v>
      </c>
      <c r="AG9" s="3">
        <v>29.789470000000001</v>
      </c>
      <c r="AH9" s="38">
        <v>68.81523</v>
      </c>
      <c r="AI9" s="3">
        <v>22.342890000000001</v>
      </c>
      <c r="AJ9" s="3">
        <v>40.378349999999998</v>
      </c>
      <c r="AK9" s="38">
        <v>77.266750000000002</v>
      </c>
      <c r="AL9" s="35">
        <v>46.343960000000003</v>
      </c>
      <c r="AM9" s="3">
        <v>61.839170000000003</v>
      </c>
      <c r="AN9" s="3">
        <v>40.483629999999998</v>
      </c>
      <c r="AO9" s="3">
        <v>54.2988</v>
      </c>
      <c r="AP9" s="3">
        <v>52.245109999999997</v>
      </c>
      <c r="AQ9" s="3">
        <v>55.279499999999999</v>
      </c>
      <c r="AR9" s="3">
        <v>31.75056</v>
      </c>
      <c r="AS9" s="3">
        <v>47.613639999999997</v>
      </c>
      <c r="AT9" s="3">
        <v>37.181069999999998</v>
      </c>
      <c r="AU9" s="3">
        <v>33.703000000000003</v>
      </c>
      <c r="AV9" s="3">
        <v>51.302970000000002</v>
      </c>
      <c r="AW9" s="37">
        <v>53.629390000000001</v>
      </c>
      <c r="AY9" s="3">
        <v>108.89570999999999</v>
      </c>
      <c r="AZ9" s="3">
        <v>64.278170000000003</v>
      </c>
      <c r="BA9" s="3">
        <v>65.501519999999999</v>
      </c>
      <c r="BB9" s="3">
        <v>71.048389999999998</v>
      </c>
      <c r="BC9" s="3">
        <v>90.789469999999994</v>
      </c>
      <c r="BF9" s="3">
        <v>61.815480000000001</v>
      </c>
      <c r="BG9" s="3">
        <v>76.137569999999997</v>
      </c>
      <c r="BH9" s="3">
        <v>114.09692</v>
      </c>
    </row>
    <row r="10" spans="1:64" x14ac:dyDescent="0.35">
      <c r="A10" s="3">
        <v>28</v>
      </c>
      <c r="B10" s="35">
        <v>10.27535</v>
      </c>
      <c r="C10" s="3">
        <v>21.490300000000001</v>
      </c>
      <c r="D10" s="3">
        <v>9.5286299999999997</v>
      </c>
      <c r="E10" s="3">
        <v>12.53628</v>
      </c>
      <c r="F10" s="38">
        <v>7.6624400000000001</v>
      </c>
      <c r="G10" s="3">
        <v>12.04391</v>
      </c>
      <c r="H10" s="3">
        <v>11.30078</v>
      </c>
      <c r="I10" s="3">
        <v>10.03992</v>
      </c>
      <c r="J10" s="3">
        <v>9.4237599999999997</v>
      </c>
      <c r="K10" s="3">
        <v>10.75901</v>
      </c>
      <c r="L10" s="3">
        <v>20.252040000000001</v>
      </c>
      <c r="M10" s="37">
        <v>15.10233</v>
      </c>
      <c r="N10" s="35">
        <v>16.486509999999999</v>
      </c>
      <c r="O10" s="3">
        <v>16.10012</v>
      </c>
      <c r="P10" s="3">
        <v>21.590070000000001</v>
      </c>
      <c r="Q10" s="3">
        <v>19.45355</v>
      </c>
      <c r="R10" s="3">
        <v>20.80838</v>
      </c>
      <c r="S10" s="3">
        <v>19.901679999999999</v>
      </c>
      <c r="T10" s="3">
        <v>14.46236</v>
      </c>
      <c r="U10" s="3">
        <v>15.013109999999999</v>
      </c>
      <c r="V10" s="3">
        <v>13.78383</v>
      </c>
      <c r="W10" s="3">
        <v>23.024080000000001</v>
      </c>
      <c r="X10" s="3">
        <v>17.727270000000001</v>
      </c>
      <c r="Y10" s="37">
        <v>25.669930000000001</v>
      </c>
      <c r="Z10" s="35">
        <v>31.407509999999998</v>
      </c>
      <c r="AA10" s="3">
        <v>18.990690000000001</v>
      </c>
      <c r="AB10" s="3">
        <v>31.927499999999998</v>
      </c>
      <c r="AC10" s="3">
        <v>36.431959999999997</v>
      </c>
      <c r="AD10" s="3">
        <v>27.324470000000002</v>
      </c>
      <c r="AE10" s="3">
        <v>33.540840000000003</v>
      </c>
      <c r="AF10" s="3">
        <v>25.875450000000001</v>
      </c>
      <c r="AG10" s="3">
        <v>28.318180000000002</v>
      </c>
      <c r="AH10" s="38">
        <v>68.855320000000006</v>
      </c>
      <c r="AI10" s="3">
        <v>23.503440000000001</v>
      </c>
      <c r="AJ10" s="3">
        <v>37.840040000000002</v>
      </c>
      <c r="AK10" s="38">
        <v>76.275549999999996</v>
      </c>
      <c r="AL10" s="35">
        <v>54.692480000000003</v>
      </c>
      <c r="AM10" s="3">
        <v>60.820059999999998</v>
      </c>
      <c r="AN10" s="3">
        <v>42.693449999999999</v>
      </c>
      <c r="AO10" s="3">
        <v>52.250999999999998</v>
      </c>
      <c r="AP10" s="3">
        <v>48.03257</v>
      </c>
      <c r="AQ10" s="3">
        <v>55.722050000000003</v>
      </c>
      <c r="AR10" s="3">
        <v>31.504470000000001</v>
      </c>
      <c r="AS10" s="3">
        <v>46.687060000000002</v>
      </c>
      <c r="AT10" s="3">
        <v>37.877569999999999</v>
      </c>
      <c r="AU10" s="3">
        <v>36.460999999999999</v>
      </c>
      <c r="AV10" s="3">
        <v>51.369700000000002</v>
      </c>
      <c r="AW10" s="37">
        <v>53.760959999999997</v>
      </c>
      <c r="AY10" s="3">
        <v>72.085890000000006</v>
      </c>
      <c r="AZ10" s="3">
        <v>79.137320000000003</v>
      </c>
      <c r="BA10" s="3">
        <v>67.4696</v>
      </c>
      <c r="BF10" s="3">
        <v>75.039680000000004</v>
      </c>
      <c r="BH10" s="3">
        <v>110.57268999999999</v>
      </c>
    </row>
    <row r="11" spans="1:64" x14ac:dyDescent="0.35">
      <c r="A11" s="3">
        <v>32</v>
      </c>
      <c r="B11" s="35">
        <v>12.280659999999999</v>
      </c>
      <c r="C11" s="3">
        <v>19.221979999999999</v>
      </c>
      <c r="D11" s="3">
        <v>9.7909000000000006</v>
      </c>
      <c r="E11" s="3">
        <v>12.127969999999999</v>
      </c>
      <c r="F11" s="38">
        <v>7.2024900000000001</v>
      </c>
      <c r="G11" s="3">
        <v>12.49104</v>
      </c>
      <c r="H11" s="3">
        <v>11.477539999999999</v>
      </c>
      <c r="I11" s="3">
        <v>9.9296600000000002</v>
      </c>
      <c r="J11" s="3">
        <v>10.50975</v>
      </c>
      <c r="K11" s="3">
        <v>12.55405</v>
      </c>
      <c r="L11" s="3">
        <v>19.070409999999999</v>
      </c>
      <c r="M11" s="37">
        <v>16.47326</v>
      </c>
      <c r="N11" s="35">
        <v>17.47063</v>
      </c>
      <c r="O11" s="3">
        <v>21.942350000000001</v>
      </c>
      <c r="P11" s="3">
        <v>22.743870000000001</v>
      </c>
      <c r="Q11" s="3">
        <v>21.483609999999999</v>
      </c>
      <c r="R11" s="3">
        <v>22.193110000000001</v>
      </c>
      <c r="S11" s="3">
        <v>23.788969999999999</v>
      </c>
      <c r="T11" s="3">
        <v>15.870660000000001</v>
      </c>
      <c r="U11" s="3">
        <v>13.740640000000001</v>
      </c>
      <c r="V11" s="3">
        <v>13.44079</v>
      </c>
      <c r="W11" s="3">
        <v>23.455279999999998</v>
      </c>
      <c r="X11" s="3">
        <v>17.58766</v>
      </c>
      <c r="Y11" s="37">
        <v>24.803920000000002</v>
      </c>
      <c r="Z11" s="35">
        <v>28.592490000000002</v>
      </c>
      <c r="AA11" s="3">
        <v>20.318629999999999</v>
      </c>
      <c r="AB11" s="3">
        <v>32.89</v>
      </c>
      <c r="AC11" s="3">
        <v>34.628160000000001</v>
      </c>
      <c r="AD11" s="3">
        <v>30.640429999999999</v>
      </c>
      <c r="AE11" s="3">
        <v>36.010959999999997</v>
      </c>
      <c r="AF11" s="3">
        <v>23.484660000000002</v>
      </c>
      <c r="AG11" s="3">
        <v>33.098089999999999</v>
      </c>
      <c r="AH11" s="38">
        <v>68.539320000000004</v>
      </c>
      <c r="AI11" s="3">
        <v>24.763760000000001</v>
      </c>
      <c r="AJ11" s="3">
        <v>36.542149999999999</v>
      </c>
      <c r="AK11" s="38">
        <v>74.367230000000006</v>
      </c>
      <c r="AL11" s="35">
        <v>50.501139999999999</v>
      </c>
      <c r="AM11" s="3">
        <v>66.520700000000005</v>
      </c>
      <c r="AN11" s="3">
        <v>42.723210000000002</v>
      </c>
      <c r="AO11" s="3">
        <v>55.727089999999997</v>
      </c>
      <c r="AP11" s="3">
        <v>51.505699999999997</v>
      </c>
      <c r="AQ11" s="3">
        <v>62.546579999999999</v>
      </c>
      <c r="AR11" s="3">
        <v>30.465879999999999</v>
      </c>
      <c r="AS11" s="3">
        <v>50.096150000000002</v>
      </c>
      <c r="AT11" s="3">
        <v>41.388890000000004</v>
      </c>
      <c r="AU11" s="3">
        <v>34.692</v>
      </c>
      <c r="AV11" s="3">
        <v>55.594279999999998</v>
      </c>
      <c r="AW11" s="37">
        <v>56.348680000000002</v>
      </c>
      <c r="AZ11" s="3">
        <v>15.281689999999999</v>
      </c>
      <c r="BA11" s="3">
        <v>65.676289999999995</v>
      </c>
    </row>
    <row r="12" spans="1:64" x14ac:dyDescent="0.35">
      <c r="A12" s="3">
        <v>36</v>
      </c>
      <c r="B12" s="35">
        <v>10.82311</v>
      </c>
      <c r="C12" s="3">
        <v>19.044180000000001</v>
      </c>
      <c r="D12" s="3">
        <v>9.6007200000000008</v>
      </c>
      <c r="E12" s="3">
        <v>12.14842</v>
      </c>
      <c r="F12" s="38">
        <v>7.38809</v>
      </c>
      <c r="G12" s="3">
        <v>12.26971</v>
      </c>
      <c r="H12" s="3">
        <v>11.214840000000001</v>
      </c>
      <c r="I12" s="3">
        <v>10.20247</v>
      </c>
      <c r="J12" s="3">
        <v>10.671989999999999</v>
      </c>
      <c r="K12" s="3">
        <v>12.11036</v>
      </c>
      <c r="L12" s="3">
        <v>18.264289999999999</v>
      </c>
      <c r="M12" s="37">
        <v>15.790699999999999</v>
      </c>
      <c r="N12" s="35">
        <v>17.123809999999999</v>
      </c>
      <c r="O12" s="3">
        <v>19.182649999999999</v>
      </c>
      <c r="P12" s="3">
        <v>21.421569999999999</v>
      </c>
      <c r="Q12" s="3">
        <v>21.30556</v>
      </c>
      <c r="R12" s="3">
        <v>21.973050000000001</v>
      </c>
      <c r="S12" s="3">
        <v>20.380700000000001</v>
      </c>
      <c r="T12" s="3">
        <v>14.26834</v>
      </c>
      <c r="U12" s="3">
        <v>14.61985</v>
      </c>
      <c r="V12" s="3">
        <v>14.27068</v>
      </c>
      <c r="W12" s="3">
        <v>23.18234</v>
      </c>
      <c r="X12" s="3">
        <v>16.964289999999998</v>
      </c>
      <c r="Y12" s="37">
        <v>27.549019999999999</v>
      </c>
      <c r="Z12" s="35">
        <v>30.20777</v>
      </c>
      <c r="AA12" s="3">
        <v>18.329899999999999</v>
      </c>
      <c r="AB12" s="3">
        <v>33.524999999999999</v>
      </c>
      <c r="AC12" s="3">
        <v>37.088610000000003</v>
      </c>
      <c r="AD12" s="3">
        <v>27.928719999999998</v>
      </c>
      <c r="AE12" s="3">
        <v>35.209159999999997</v>
      </c>
      <c r="AF12" s="3">
        <v>29.918769999999999</v>
      </c>
      <c r="AG12" s="3">
        <v>31.311</v>
      </c>
      <c r="AH12" s="38">
        <v>70.106970000000004</v>
      </c>
      <c r="AI12" s="3">
        <v>21.459859999999999</v>
      </c>
      <c r="AJ12" s="3">
        <v>38.505749999999999</v>
      </c>
      <c r="AK12" s="38">
        <v>77.31044</v>
      </c>
      <c r="AL12" s="35">
        <v>61.862189999999998</v>
      </c>
      <c r="AM12" s="3">
        <v>68.240449999999996</v>
      </c>
      <c r="AN12" s="3">
        <v>45.550600000000003</v>
      </c>
      <c r="AO12" s="3">
        <v>52.988050000000001</v>
      </c>
      <c r="AP12" s="3">
        <v>60.39902</v>
      </c>
      <c r="AQ12" s="3">
        <v>64.347830000000002</v>
      </c>
      <c r="AR12" s="3">
        <v>33.573830000000001</v>
      </c>
      <c r="AS12" s="3">
        <v>46.241259999999997</v>
      </c>
      <c r="AT12" s="3">
        <v>39.876539999999999</v>
      </c>
      <c r="AU12" s="3">
        <v>35.558</v>
      </c>
      <c r="AV12" s="3">
        <v>57.680079999999997</v>
      </c>
      <c r="AW12" s="37">
        <v>60.712719999999997</v>
      </c>
      <c r="BA12" s="3">
        <v>67.256839999999997</v>
      </c>
    </row>
    <row r="13" spans="1:64" x14ac:dyDescent="0.35">
      <c r="A13" s="3">
        <v>40</v>
      </c>
      <c r="B13" s="35">
        <v>12.00413</v>
      </c>
      <c r="C13" s="3">
        <v>19.605599999999999</v>
      </c>
      <c r="D13" s="3">
        <v>8.9090000000000007</v>
      </c>
      <c r="E13" s="3">
        <v>8.6286299999999994</v>
      </c>
      <c r="F13" s="38">
        <v>6.1951299999999998</v>
      </c>
      <c r="G13" s="3">
        <v>11.940860000000001</v>
      </c>
      <c r="H13" s="3">
        <v>12.50977</v>
      </c>
      <c r="I13" s="3">
        <v>22.10932</v>
      </c>
      <c r="J13" s="3">
        <v>10.613479999999999</v>
      </c>
      <c r="K13" s="3">
        <v>12.18806</v>
      </c>
      <c r="L13" s="3">
        <v>20.159179999999999</v>
      </c>
      <c r="M13" s="37">
        <v>17.825579999999999</v>
      </c>
      <c r="N13" s="35">
        <v>18.652380000000001</v>
      </c>
      <c r="O13" s="3">
        <v>19.80583</v>
      </c>
      <c r="P13" s="3">
        <v>20.566790000000001</v>
      </c>
      <c r="Q13" s="3">
        <v>20.082419999999999</v>
      </c>
      <c r="R13" s="3">
        <v>22.368259999999999</v>
      </c>
      <c r="S13" s="3">
        <v>20.665469999999999</v>
      </c>
      <c r="T13" s="3">
        <v>16.78668</v>
      </c>
      <c r="U13" s="3">
        <v>14.56367</v>
      </c>
      <c r="V13" s="3">
        <v>15.04135</v>
      </c>
      <c r="W13" s="3">
        <v>22.412839999999999</v>
      </c>
      <c r="X13" s="3">
        <v>17.450489999999999</v>
      </c>
      <c r="Y13" s="37">
        <v>25.065359999999998</v>
      </c>
      <c r="Z13" s="35">
        <v>31.159520000000001</v>
      </c>
      <c r="AA13" s="3">
        <v>19.49314</v>
      </c>
      <c r="AB13" s="3">
        <v>33.232500000000002</v>
      </c>
      <c r="AC13" s="3">
        <v>37.064869999999999</v>
      </c>
      <c r="AD13" s="3">
        <v>29.37979</v>
      </c>
      <c r="AE13" s="3">
        <v>31.494019999999999</v>
      </c>
      <c r="AF13" s="3">
        <v>26.04693</v>
      </c>
      <c r="AG13" s="3">
        <v>31.051439999999999</v>
      </c>
      <c r="AH13" s="38">
        <v>69.984399999999994</v>
      </c>
      <c r="AI13" s="3">
        <v>22.189219999999999</v>
      </c>
      <c r="AJ13" s="3">
        <v>46.321840000000002</v>
      </c>
      <c r="AK13" s="38">
        <v>75.900289999999998</v>
      </c>
      <c r="AL13" s="35">
        <v>66.047839999999994</v>
      </c>
      <c r="AN13" s="3">
        <v>48.080359999999999</v>
      </c>
      <c r="AO13" s="3">
        <v>64.292829999999995</v>
      </c>
      <c r="AP13" s="3">
        <v>66.099350000000001</v>
      </c>
      <c r="AQ13" s="3">
        <v>64.487579999999994</v>
      </c>
      <c r="AR13" s="3">
        <v>36.02908</v>
      </c>
      <c r="AS13" s="3">
        <v>53.566429999999997</v>
      </c>
      <c r="AT13" s="3">
        <v>43.158439999999999</v>
      </c>
      <c r="AU13" s="3">
        <v>38.503999999999998</v>
      </c>
      <c r="AV13" s="3">
        <v>57.044490000000003</v>
      </c>
      <c r="BA13" s="3">
        <v>50.759880000000003</v>
      </c>
    </row>
    <row r="14" spans="1:64" x14ac:dyDescent="0.35">
      <c r="A14" s="3">
        <v>44</v>
      </c>
      <c r="B14" s="35">
        <v>9.7452799999999993</v>
      </c>
      <c r="C14" s="3">
        <v>24.773710000000001</v>
      </c>
      <c r="D14" s="3">
        <v>8.9938699999999994</v>
      </c>
      <c r="E14" s="3">
        <v>10.151059999999999</v>
      </c>
      <c r="F14" s="38">
        <v>7.8424500000000004</v>
      </c>
      <c r="G14" s="3">
        <v>12.43369</v>
      </c>
      <c r="H14" s="3">
        <v>13.44824</v>
      </c>
      <c r="I14" s="3">
        <v>10.51901</v>
      </c>
      <c r="J14" s="3">
        <v>10.054959999999999</v>
      </c>
      <c r="K14" s="3">
        <v>10.63851</v>
      </c>
      <c r="L14" s="3">
        <v>18.876529999999999</v>
      </c>
      <c r="M14" s="37">
        <v>16.420929999999998</v>
      </c>
      <c r="N14" s="35">
        <v>18.879370000000002</v>
      </c>
      <c r="O14" s="3">
        <v>17.782160000000001</v>
      </c>
      <c r="P14" s="3">
        <v>23.4712</v>
      </c>
      <c r="Q14" s="3">
        <v>20.30874</v>
      </c>
      <c r="R14" s="3">
        <v>22.84132</v>
      </c>
      <c r="S14" s="3">
        <v>21.163070000000001</v>
      </c>
      <c r="T14" s="3">
        <v>15.580120000000001</v>
      </c>
      <c r="U14" s="3">
        <v>15.528090000000001</v>
      </c>
      <c r="V14" s="3">
        <v>16.260339999999999</v>
      </c>
      <c r="W14" s="3">
        <v>24.496559999999999</v>
      </c>
      <c r="X14" s="3">
        <v>18.547080000000001</v>
      </c>
      <c r="Y14" s="37">
        <v>23.43627</v>
      </c>
      <c r="Z14" s="35">
        <v>36.682310000000001</v>
      </c>
      <c r="AA14" s="3">
        <v>20.934799999999999</v>
      </c>
      <c r="AB14" s="3">
        <v>36.14</v>
      </c>
      <c r="AC14" s="3">
        <v>39.03481</v>
      </c>
      <c r="AD14" s="3">
        <v>30.369150000000001</v>
      </c>
      <c r="AE14" s="3">
        <v>39.113549999999996</v>
      </c>
      <c r="AF14" s="3">
        <v>27.409749999999999</v>
      </c>
      <c r="AG14" s="3">
        <v>29.605260000000001</v>
      </c>
      <c r="AH14" s="38">
        <v>70.702460000000002</v>
      </c>
      <c r="AI14" s="3">
        <v>22.461010000000002</v>
      </c>
      <c r="AJ14" s="3">
        <v>44.195399999999999</v>
      </c>
      <c r="AK14" s="38">
        <v>76.65531</v>
      </c>
      <c r="AL14" s="35">
        <v>66.081999999999994</v>
      </c>
      <c r="AN14" s="3">
        <v>46.086309999999997</v>
      </c>
      <c r="AO14" s="3">
        <v>56.547809999999998</v>
      </c>
      <c r="AP14" s="3">
        <v>76.547229999999999</v>
      </c>
      <c r="AQ14" s="3">
        <v>64.386650000000003</v>
      </c>
      <c r="AR14" s="3">
        <v>34.213650000000001</v>
      </c>
      <c r="AS14" s="3">
        <v>67.738929999999996</v>
      </c>
      <c r="AT14" s="3">
        <v>39.337449999999997</v>
      </c>
      <c r="AU14" s="3">
        <v>37.694000000000003</v>
      </c>
      <c r="AV14" s="3">
        <v>61.991529999999997</v>
      </c>
    </row>
    <row r="15" spans="1:64" x14ac:dyDescent="0.35">
      <c r="A15" s="3">
        <v>48</v>
      </c>
      <c r="B15" s="35">
        <v>11.221109999999999</v>
      </c>
      <c r="C15" s="3">
        <v>21.71875</v>
      </c>
      <c r="D15" s="3">
        <v>9.7827199999999994</v>
      </c>
      <c r="E15" s="3">
        <v>9.9657</v>
      </c>
      <c r="F15" s="38">
        <v>7.6039099999999999</v>
      </c>
      <c r="G15" s="3">
        <v>11.51703</v>
      </c>
      <c r="H15" s="3">
        <v>12.61035</v>
      </c>
      <c r="I15" s="3">
        <v>10.81939</v>
      </c>
      <c r="J15" s="3">
        <v>10.08422</v>
      </c>
      <c r="K15" s="3">
        <v>10.35923</v>
      </c>
      <c r="L15" s="3">
        <v>18.504079999999998</v>
      </c>
      <c r="M15" s="37">
        <v>18.406980000000001</v>
      </c>
      <c r="N15" s="35">
        <v>16.37698</v>
      </c>
      <c r="O15" s="3">
        <v>21.936889999999998</v>
      </c>
      <c r="P15" s="3">
        <v>23.66789</v>
      </c>
      <c r="Q15" s="3">
        <v>22.053280000000001</v>
      </c>
      <c r="R15" s="3">
        <v>23.459579999999999</v>
      </c>
      <c r="S15" s="3">
        <v>19.190049999999999</v>
      </c>
      <c r="T15" s="3">
        <v>16.380310000000001</v>
      </c>
      <c r="U15" s="3">
        <v>14.358610000000001</v>
      </c>
      <c r="V15" s="3">
        <v>15.446429999999999</v>
      </c>
      <c r="W15" s="3">
        <v>21.650230000000001</v>
      </c>
      <c r="X15" s="3">
        <v>17.12013</v>
      </c>
      <c r="Y15" s="37">
        <v>25.26144</v>
      </c>
      <c r="Z15" s="35">
        <v>32.030830000000002</v>
      </c>
      <c r="AA15" s="3">
        <v>20.586760000000002</v>
      </c>
      <c r="AB15" s="3">
        <v>32.85</v>
      </c>
      <c r="AC15" s="3">
        <v>45.8307</v>
      </c>
      <c r="AD15" s="3">
        <v>31.204260000000001</v>
      </c>
      <c r="AE15" s="3">
        <v>39.083669999999998</v>
      </c>
      <c r="AF15" s="3">
        <v>27.33755</v>
      </c>
      <c r="AG15" s="3">
        <v>34.693779999999997</v>
      </c>
      <c r="AH15" s="38">
        <v>72.015199999999993</v>
      </c>
      <c r="AI15" s="3">
        <v>23.665140000000001</v>
      </c>
      <c r="AJ15" s="3">
        <v>41.120690000000003</v>
      </c>
      <c r="AK15" s="38">
        <v>78.941969999999998</v>
      </c>
      <c r="AL15" s="35">
        <v>71.389520000000005</v>
      </c>
      <c r="AO15" s="3">
        <v>83.532539999999997</v>
      </c>
      <c r="AP15" s="3">
        <v>80.537459999999996</v>
      </c>
      <c r="AQ15" s="3">
        <v>67.779499999999999</v>
      </c>
      <c r="AR15" s="3">
        <v>34.2226</v>
      </c>
      <c r="AT15" s="3">
        <v>43.786009999999997</v>
      </c>
      <c r="AU15" s="3">
        <v>43.761000000000003</v>
      </c>
      <c r="AV15" s="3">
        <v>57.236229999999999</v>
      </c>
    </row>
    <row r="16" spans="1:64" x14ac:dyDescent="0.35">
      <c r="A16" s="3">
        <v>52</v>
      </c>
      <c r="B16" s="35">
        <v>11.218159999999999</v>
      </c>
      <c r="C16" s="3">
        <v>20.97091</v>
      </c>
      <c r="D16" s="3">
        <v>10.889570000000001</v>
      </c>
      <c r="E16" s="3">
        <v>10.49011</v>
      </c>
      <c r="F16" s="38">
        <v>6.5278700000000001</v>
      </c>
      <c r="G16" s="3">
        <v>11.52957</v>
      </c>
      <c r="H16" s="3">
        <v>12.252929999999999</v>
      </c>
      <c r="I16" s="3">
        <v>12.137829999999999</v>
      </c>
      <c r="J16" s="3">
        <v>8.4405999999999999</v>
      </c>
      <c r="K16" s="3">
        <v>13.70045</v>
      </c>
      <c r="L16" s="3">
        <v>20.708159999999999</v>
      </c>
      <c r="M16" s="37">
        <v>17.62791</v>
      </c>
      <c r="N16" s="35">
        <v>16.504760000000001</v>
      </c>
      <c r="O16" s="3">
        <v>19.474509999999999</v>
      </c>
      <c r="P16" s="3">
        <v>20.57414</v>
      </c>
      <c r="Q16" s="3">
        <v>20.93807</v>
      </c>
      <c r="R16" s="3">
        <v>22.456589999999998</v>
      </c>
      <c r="S16" s="3">
        <v>20.845320000000001</v>
      </c>
      <c r="T16" s="3">
        <v>14.29054</v>
      </c>
      <c r="U16" s="3">
        <v>14.611420000000001</v>
      </c>
      <c r="V16" s="3">
        <v>16.015039999999999</v>
      </c>
      <c r="W16" s="3">
        <v>22.716740000000001</v>
      </c>
      <c r="X16" s="3">
        <v>19.832789999999999</v>
      </c>
      <c r="Y16" s="37">
        <v>29.31373</v>
      </c>
      <c r="Z16" s="35">
        <v>31.950399999999998</v>
      </c>
      <c r="AA16" s="3">
        <v>20.125489999999999</v>
      </c>
      <c r="AB16" s="3">
        <v>35.392499999999998</v>
      </c>
      <c r="AC16" s="3">
        <v>40.276899999999998</v>
      </c>
      <c r="AD16" s="3">
        <v>31.75957</v>
      </c>
      <c r="AE16" s="3">
        <v>42.405380000000001</v>
      </c>
      <c r="AF16" s="3">
        <v>29.720220000000001</v>
      </c>
      <c r="AG16" s="3">
        <v>30.899519999999999</v>
      </c>
      <c r="AH16" s="38">
        <v>70.930040000000005</v>
      </c>
      <c r="AI16" s="3">
        <v>24.940370000000001</v>
      </c>
      <c r="AJ16" s="3">
        <v>49.961689999999997</v>
      </c>
      <c r="AK16" s="38">
        <v>75.052580000000006</v>
      </c>
      <c r="AQ16" s="3">
        <v>82.135090000000005</v>
      </c>
      <c r="AR16" s="3">
        <v>43.251300000000001</v>
      </c>
      <c r="AT16" s="3">
        <v>35.462960000000002</v>
      </c>
      <c r="AU16" s="3">
        <v>46.37</v>
      </c>
      <c r="AV16" s="3">
        <v>67.1875</v>
      </c>
    </row>
    <row r="17" spans="1:48" x14ac:dyDescent="0.35">
      <c r="A17" s="3">
        <v>56</v>
      </c>
      <c r="B17" s="35">
        <v>12.292450000000001</v>
      </c>
      <c r="C17" s="3">
        <v>21.278020000000001</v>
      </c>
      <c r="D17" s="3">
        <v>11.194789999999999</v>
      </c>
      <c r="E17" s="3">
        <v>8.8535599999999999</v>
      </c>
      <c r="F17" s="38">
        <v>6.47492</v>
      </c>
      <c r="G17" s="3">
        <v>12.0009</v>
      </c>
      <c r="H17" s="3">
        <v>11.88086</v>
      </c>
      <c r="I17" s="3">
        <v>10.62262</v>
      </c>
      <c r="J17" s="3">
        <v>7.7154299999999996</v>
      </c>
      <c r="K17" s="3">
        <v>11.38176</v>
      </c>
      <c r="L17" s="3">
        <v>18.827549999999999</v>
      </c>
      <c r="M17" s="37">
        <v>17.37791</v>
      </c>
      <c r="N17" s="35">
        <v>17.26587</v>
      </c>
      <c r="O17" s="3">
        <v>19.780339999999999</v>
      </c>
      <c r="P17" s="3">
        <v>21.789829999999998</v>
      </c>
      <c r="Q17" s="3">
        <v>20.607009999999999</v>
      </c>
      <c r="R17" s="3">
        <v>24.305389999999999</v>
      </c>
      <c r="S17" s="3">
        <v>19.46283</v>
      </c>
      <c r="T17" s="3">
        <v>18.383199999999999</v>
      </c>
      <c r="U17" s="3">
        <v>16.50281</v>
      </c>
      <c r="V17" s="3">
        <v>13.71147</v>
      </c>
      <c r="W17" s="3">
        <v>22.767199999999999</v>
      </c>
      <c r="X17" s="3">
        <v>18.33117</v>
      </c>
      <c r="Y17" s="37">
        <v>29.640519999999999</v>
      </c>
      <c r="Z17" s="35">
        <v>31.856570000000001</v>
      </c>
      <c r="AA17" s="3">
        <v>20.797550000000001</v>
      </c>
      <c r="AB17" s="3">
        <v>36.045000000000002</v>
      </c>
      <c r="AC17" s="3">
        <v>42.5</v>
      </c>
      <c r="AD17" s="3">
        <v>34.927660000000003</v>
      </c>
      <c r="AE17" s="3">
        <v>40.189239999999998</v>
      </c>
      <c r="AF17" s="3">
        <v>24.536999999999999</v>
      </c>
      <c r="AG17" s="3">
        <v>32.839709999999997</v>
      </c>
      <c r="AH17" s="38">
        <v>71.807810000000003</v>
      </c>
      <c r="AI17" s="3">
        <v>25.388760000000001</v>
      </c>
      <c r="AJ17" s="3">
        <v>46.421460000000003</v>
      </c>
      <c r="AK17" s="38">
        <v>76.218919999999997</v>
      </c>
      <c r="AQ17" s="3">
        <v>9.1180099999999999</v>
      </c>
      <c r="AT17" s="3">
        <v>40.308639999999997</v>
      </c>
      <c r="AU17" s="3">
        <v>44.01</v>
      </c>
      <c r="AV17" s="3">
        <v>59.918430000000001</v>
      </c>
    </row>
    <row r="18" spans="1:48" x14ac:dyDescent="0.35">
      <c r="A18" s="3">
        <v>60</v>
      </c>
      <c r="B18" s="35">
        <v>11.45519</v>
      </c>
      <c r="C18" s="3">
        <v>19.991379999999999</v>
      </c>
      <c r="D18" s="3">
        <v>10.536809999999999</v>
      </c>
      <c r="E18" s="3">
        <v>10.05409</v>
      </c>
      <c r="F18" s="38">
        <v>6.4776600000000002</v>
      </c>
      <c r="G18" s="3">
        <v>12.069889999999999</v>
      </c>
      <c r="H18" s="3">
        <v>13.00586</v>
      </c>
      <c r="I18" s="3">
        <v>12.23479</v>
      </c>
      <c r="J18" s="3">
        <v>9.7136499999999995</v>
      </c>
      <c r="K18" s="3">
        <v>12.63063</v>
      </c>
      <c r="L18" s="3">
        <v>18.824490000000001</v>
      </c>
      <c r="M18" s="37">
        <v>15.896509999999999</v>
      </c>
      <c r="N18" s="35">
        <v>17.695239999999998</v>
      </c>
      <c r="O18" s="3">
        <v>18.637139999999999</v>
      </c>
      <c r="P18" s="3">
        <v>21.948530000000002</v>
      </c>
      <c r="Q18" s="3">
        <v>22.600180000000002</v>
      </c>
      <c r="R18" s="3">
        <v>25.71407</v>
      </c>
      <c r="S18" s="3">
        <v>20.058150000000001</v>
      </c>
      <c r="T18" s="3">
        <v>14.72973</v>
      </c>
      <c r="U18" s="3">
        <v>13.75562</v>
      </c>
      <c r="V18" s="3">
        <v>14.28008</v>
      </c>
      <c r="W18" s="3">
        <v>22.76032</v>
      </c>
      <c r="X18" s="3">
        <v>18.390419999999999</v>
      </c>
      <c r="Y18" s="37">
        <v>25.607839999999999</v>
      </c>
      <c r="Z18" s="35">
        <v>29.081769999999999</v>
      </c>
      <c r="AA18" s="3">
        <v>20.924019999999999</v>
      </c>
      <c r="AB18" s="3">
        <v>36.950000000000003</v>
      </c>
      <c r="AC18" s="3">
        <v>44.501579999999997</v>
      </c>
      <c r="AD18" s="3">
        <v>34.474469999999997</v>
      </c>
      <c r="AE18" s="3">
        <v>38.481079999999999</v>
      </c>
      <c r="AF18" s="3">
        <v>27.069489999999998</v>
      </c>
      <c r="AG18" s="3">
        <v>35.813400000000001</v>
      </c>
      <c r="AH18" s="38">
        <v>73.501589999999993</v>
      </c>
      <c r="AI18" s="3">
        <v>24.035550000000001</v>
      </c>
      <c r="AJ18" s="3">
        <v>47.011490000000002</v>
      </c>
      <c r="AK18" s="38">
        <v>79.487009999999998</v>
      </c>
      <c r="AQ18" s="3">
        <v>85.403729999999996</v>
      </c>
      <c r="AT18" s="3">
        <v>42.458849999999998</v>
      </c>
      <c r="AU18" s="3">
        <v>48.17</v>
      </c>
      <c r="AV18" s="3">
        <v>63.451270000000001</v>
      </c>
    </row>
    <row r="19" spans="1:48" x14ac:dyDescent="0.35">
      <c r="A19" s="3">
        <v>64</v>
      </c>
      <c r="B19" s="35">
        <v>11.503539999999999</v>
      </c>
      <c r="C19" s="3">
        <v>3.6444000000000001</v>
      </c>
      <c r="D19" s="3">
        <v>10.70143</v>
      </c>
      <c r="E19" s="3">
        <v>9.9927399999999995</v>
      </c>
      <c r="F19" s="38">
        <v>6.6873500000000003</v>
      </c>
      <c r="G19" s="3">
        <v>12.07258</v>
      </c>
      <c r="H19" s="3">
        <v>13.153320000000001</v>
      </c>
      <c r="I19" s="3">
        <v>9.2899200000000004</v>
      </c>
      <c r="J19" s="3">
        <v>9.3874099999999991</v>
      </c>
      <c r="K19" s="3">
        <v>10.72523</v>
      </c>
      <c r="L19" s="3">
        <v>18.928570000000001</v>
      </c>
      <c r="M19" s="37">
        <v>13.944190000000001</v>
      </c>
      <c r="N19" s="35">
        <v>18.544440000000002</v>
      </c>
      <c r="O19" s="3">
        <v>21.352550000000001</v>
      </c>
      <c r="P19" s="3">
        <v>24.314340000000001</v>
      </c>
      <c r="Q19" s="3">
        <v>21.971769999999999</v>
      </c>
      <c r="R19" s="3">
        <v>21.568860000000001</v>
      </c>
      <c r="S19" s="3">
        <v>21.724820000000001</v>
      </c>
      <c r="T19" s="3">
        <v>12.64672</v>
      </c>
      <c r="U19" s="3">
        <v>14.819290000000001</v>
      </c>
      <c r="V19" s="3">
        <v>13.78947</v>
      </c>
      <c r="W19" s="3">
        <v>23.621559999999999</v>
      </c>
      <c r="X19" s="3">
        <v>15.51136</v>
      </c>
      <c r="Y19" s="37">
        <v>34.117649999999998</v>
      </c>
      <c r="Z19" s="35">
        <v>33.022790000000001</v>
      </c>
      <c r="AA19" s="3">
        <v>22.574999999999999</v>
      </c>
      <c r="AB19" s="3">
        <v>41.557499999999997</v>
      </c>
      <c r="AC19" s="3">
        <v>44.604430000000001</v>
      </c>
      <c r="AD19" s="3">
        <v>30.596810000000001</v>
      </c>
      <c r="AE19" s="3">
        <v>39.427289999999999</v>
      </c>
      <c r="AF19" s="3">
        <v>27.986460000000001</v>
      </c>
      <c r="AG19" s="3">
        <v>37.16507</v>
      </c>
      <c r="AH19" s="38">
        <v>73.844229999999996</v>
      </c>
      <c r="AI19" s="3">
        <v>24.025230000000001</v>
      </c>
      <c r="AJ19" s="3">
        <v>46.877389999999998</v>
      </c>
      <c r="AK19" s="38">
        <v>79.275069999999999</v>
      </c>
      <c r="AT19" s="3">
        <v>41.460909999999998</v>
      </c>
      <c r="AU19" s="3">
        <v>49.43</v>
      </c>
      <c r="AV19" s="3">
        <v>76.257059999999996</v>
      </c>
    </row>
    <row r="20" spans="1:48" x14ac:dyDescent="0.35">
      <c r="A20" s="3">
        <v>68</v>
      </c>
      <c r="B20" s="35">
        <v>12.82429</v>
      </c>
      <c r="C20" s="3">
        <v>33.286639999999998</v>
      </c>
      <c r="D20" s="3">
        <v>9.6906999999999996</v>
      </c>
      <c r="E20" s="3">
        <v>10.560689999999999</v>
      </c>
      <c r="F20" s="38">
        <v>7.0699899999999998</v>
      </c>
      <c r="G20" s="3">
        <v>11.56452</v>
      </c>
      <c r="H20" s="3">
        <v>12.128909999999999</v>
      </c>
      <c r="I20" s="3">
        <v>9.7462</v>
      </c>
      <c r="J20" s="3">
        <v>8.6276600000000006</v>
      </c>
      <c r="K20" s="3">
        <v>12.26014</v>
      </c>
      <c r="L20" s="3">
        <v>15.35102</v>
      </c>
      <c r="M20" s="37">
        <v>16.402329999999999</v>
      </c>
      <c r="N20" s="35">
        <v>17.615870000000001</v>
      </c>
      <c r="O20" s="3">
        <v>21.27852</v>
      </c>
      <c r="P20" s="3">
        <v>23.299630000000001</v>
      </c>
      <c r="Q20" s="3">
        <v>21.460380000000001</v>
      </c>
      <c r="R20" s="3">
        <v>25.18413</v>
      </c>
      <c r="S20" s="3">
        <v>20.47362</v>
      </c>
      <c r="T20" s="3">
        <v>14.904439999999999</v>
      </c>
      <c r="U20" s="3">
        <v>15.41854</v>
      </c>
      <c r="V20" s="3">
        <v>14.53383</v>
      </c>
      <c r="W20" s="3">
        <v>23.314219999999999</v>
      </c>
      <c r="X20" s="3">
        <v>16.053570000000001</v>
      </c>
      <c r="Y20" s="37">
        <v>25.165030000000002</v>
      </c>
      <c r="Z20" s="35">
        <v>32.680970000000002</v>
      </c>
      <c r="AA20" s="3">
        <v>23.621079999999999</v>
      </c>
      <c r="AB20" s="3">
        <v>35.604999999999997</v>
      </c>
      <c r="AC20" s="3">
        <v>48.132910000000003</v>
      </c>
      <c r="AD20" s="3">
        <v>36.148940000000003</v>
      </c>
      <c r="AE20" s="3">
        <v>44.462150000000001</v>
      </c>
      <c r="AF20" s="3">
        <v>26.552350000000001</v>
      </c>
      <c r="AG20" s="3">
        <v>34.973680000000002</v>
      </c>
      <c r="AH20" s="38">
        <v>75.675740000000005</v>
      </c>
      <c r="AI20" s="3">
        <v>26.11468</v>
      </c>
      <c r="AJ20" s="3">
        <v>45.803640000000001</v>
      </c>
      <c r="AK20" s="38">
        <v>82.897909999999996</v>
      </c>
      <c r="AT20" s="3">
        <v>40.360080000000004</v>
      </c>
      <c r="AU20" s="3">
        <v>51.68</v>
      </c>
    </row>
    <row r="21" spans="1:48" x14ac:dyDescent="0.35">
      <c r="A21" s="3">
        <v>72</v>
      </c>
      <c r="B21" s="35">
        <v>11.818989999999999</v>
      </c>
      <c r="C21" s="3">
        <v>19.393319999999999</v>
      </c>
      <c r="D21" s="3">
        <v>11.13292</v>
      </c>
      <c r="E21" s="3">
        <v>10.03562</v>
      </c>
      <c r="F21" s="38">
        <v>6.9089400000000003</v>
      </c>
      <c r="G21" s="3">
        <v>12.413080000000001</v>
      </c>
      <c r="H21" s="3">
        <v>12.043950000000001</v>
      </c>
      <c r="I21" s="3">
        <v>9.5009499999999996</v>
      </c>
      <c r="J21" s="3">
        <v>7.8927300000000002</v>
      </c>
      <c r="K21" s="3">
        <v>12.14865</v>
      </c>
      <c r="L21" s="3">
        <v>20.344899999999999</v>
      </c>
      <c r="M21" s="37">
        <v>16.61279</v>
      </c>
      <c r="N21" s="35">
        <v>19.584129999999998</v>
      </c>
      <c r="O21" s="3">
        <v>20.65352</v>
      </c>
      <c r="P21" s="3">
        <v>24.506129999999999</v>
      </c>
      <c r="Q21" s="3">
        <v>22.75046</v>
      </c>
      <c r="R21" s="3">
        <v>24.462569999999999</v>
      </c>
      <c r="S21" s="3">
        <v>20.793759999999999</v>
      </c>
      <c r="T21" s="3">
        <v>14.559850000000001</v>
      </c>
      <c r="U21" s="3">
        <v>16.361419999999999</v>
      </c>
      <c r="V21" s="3">
        <v>13.547929999999999</v>
      </c>
      <c r="W21" s="3">
        <v>21.189219999999999</v>
      </c>
      <c r="X21" s="3">
        <v>21.93263</v>
      </c>
      <c r="Y21" s="37">
        <v>29.183009999999999</v>
      </c>
      <c r="Z21" s="35">
        <v>35.247990000000001</v>
      </c>
      <c r="AA21" s="3">
        <v>22.79167</v>
      </c>
      <c r="AB21" s="3">
        <v>38.645000000000003</v>
      </c>
      <c r="AC21" s="3">
        <v>46.068040000000003</v>
      </c>
      <c r="AD21" s="3">
        <v>50.425530000000002</v>
      </c>
      <c r="AE21" s="3">
        <v>46.434260000000002</v>
      </c>
      <c r="AF21" s="3">
        <v>26.501809999999999</v>
      </c>
      <c r="AG21" s="3">
        <v>35.44258</v>
      </c>
      <c r="AH21" s="38">
        <v>75.372010000000003</v>
      </c>
      <c r="AI21" s="3">
        <v>24.92661</v>
      </c>
      <c r="AJ21" s="3">
        <v>49.101529999999997</v>
      </c>
      <c r="AK21" s="38">
        <v>81.021169999999998</v>
      </c>
      <c r="AT21" s="3">
        <v>38.342590000000001</v>
      </c>
      <c r="AU21" s="3">
        <v>54.24</v>
      </c>
    </row>
    <row r="22" spans="1:48" x14ac:dyDescent="0.35">
      <c r="A22" s="3">
        <v>76</v>
      </c>
      <c r="B22" s="35">
        <v>11.48939</v>
      </c>
      <c r="C22" s="3">
        <v>3.15517</v>
      </c>
      <c r="D22" s="3">
        <v>9.64724</v>
      </c>
      <c r="E22" s="3">
        <v>10.13588</v>
      </c>
      <c r="F22" s="38">
        <v>6.6647699999999999</v>
      </c>
      <c r="G22" s="3">
        <v>11.724909999999999</v>
      </c>
      <c r="H22" s="3">
        <v>10.415039999999999</v>
      </c>
      <c r="I22" s="3">
        <v>8.8251000000000008</v>
      </c>
      <c r="J22" s="3">
        <v>9.7455700000000007</v>
      </c>
      <c r="K22" s="3">
        <v>11.68018</v>
      </c>
      <c r="L22" s="3">
        <v>19.214289999999998</v>
      </c>
      <c r="M22" s="37">
        <v>15.716279999999999</v>
      </c>
      <c r="N22" s="35">
        <v>19.192060000000001</v>
      </c>
      <c r="O22" s="3">
        <v>20.703880000000002</v>
      </c>
      <c r="P22" s="3">
        <v>20.53922</v>
      </c>
      <c r="Q22" s="3">
        <v>23.31512</v>
      </c>
      <c r="R22" s="3">
        <v>24.769459999999999</v>
      </c>
      <c r="S22" s="3">
        <v>18.81775</v>
      </c>
      <c r="T22" s="3">
        <v>15.510619999999999</v>
      </c>
      <c r="U22" s="3">
        <v>15.38109</v>
      </c>
      <c r="V22" s="3">
        <v>15.579890000000001</v>
      </c>
      <c r="W22" s="3">
        <v>20.080279999999998</v>
      </c>
      <c r="X22" s="3">
        <v>20.413150000000002</v>
      </c>
      <c r="Y22" s="37">
        <v>28.235289999999999</v>
      </c>
      <c r="Z22" s="35">
        <v>40.328420000000001</v>
      </c>
      <c r="AA22" s="3">
        <v>23.975490000000001</v>
      </c>
      <c r="AB22" s="3">
        <v>37.520000000000003</v>
      </c>
      <c r="AC22" s="3">
        <v>47.691459999999999</v>
      </c>
      <c r="AE22" s="3">
        <v>46.18526</v>
      </c>
      <c r="AF22" s="3">
        <v>26.857399999999998</v>
      </c>
      <c r="AG22" s="3">
        <v>35.522730000000003</v>
      </c>
      <c r="AH22" s="38">
        <v>75.669640000000001</v>
      </c>
      <c r="AI22" s="3">
        <v>23.11927</v>
      </c>
      <c r="AJ22" s="3">
        <v>47.250959999999999</v>
      </c>
      <c r="AK22" s="38">
        <v>80.693309999999997</v>
      </c>
      <c r="AU22" s="3">
        <v>53.4</v>
      </c>
    </row>
    <row r="23" spans="1:48" x14ac:dyDescent="0.35">
      <c r="A23" s="3">
        <v>80</v>
      </c>
      <c r="B23" s="35">
        <v>10.92807</v>
      </c>
      <c r="C23" s="3">
        <v>16.203659999999999</v>
      </c>
      <c r="D23" s="3">
        <v>9.4974399999999992</v>
      </c>
      <c r="E23" s="3">
        <v>8.9063300000000005</v>
      </c>
      <c r="F23" s="38">
        <v>7.2211299999999996</v>
      </c>
      <c r="G23" s="3">
        <v>11.039429999999999</v>
      </c>
      <c r="H23" s="3">
        <v>11.80078</v>
      </c>
      <c r="I23" s="3">
        <v>7.8355499999999996</v>
      </c>
      <c r="J23" s="3">
        <v>9.3244699999999998</v>
      </c>
      <c r="K23" s="3">
        <v>10.61149</v>
      </c>
      <c r="L23" s="3">
        <v>15.857139999999999</v>
      </c>
      <c r="M23" s="37">
        <v>16.317440000000001</v>
      </c>
      <c r="N23" s="35">
        <v>18.481750000000002</v>
      </c>
      <c r="O23" s="3">
        <v>22.083130000000001</v>
      </c>
      <c r="P23" s="3">
        <v>22.963239999999999</v>
      </c>
      <c r="Q23" s="3">
        <v>24.316939999999999</v>
      </c>
      <c r="R23" s="3">
        <v>24.318860000000001</v>
      </c>
      <c r="S23" s="3">
        <v>21.444839999999999</v>
      </c>
      <c r="T23" s="3">
        <v>16.28378</v>
      </c>
      <c r="U23" s="3">
        <v>14.0412</v>
      </c>
      <c r="V23" s="3">
        <v>13.74248</v>
      </c>
      <c r="W23" s="3">
        <v>22.591740000000001</v>
      </c>
      <c r="X23" s="3">
        <v>18.94481</v>
      </c>
      <c r="Y23" s="37">
        <v>31.454249999999998</v>
      </c>
      <c r="Z23" s="35">
        <v>34.979889999999997</v>
      </c>
      <c r="AA23" s="3">
        <v>26.58333</v>
      </c>
      <c r="AB23" s="3">
        <v>37.615000000000002</v>
      </c>
      <c r="AC23" s="3">
        <v>49.026899999999998</v>
      </c>
      <c r="AE23" s="3">
        <v>41.469119999999997</v>
      </c>
      <c r="AF23" s="3">
        <v>25.805050000000001</v>
      </c>
      <c r="AG23" s="3">
        <v>36.193779999999997</v>
      </c>
      <c r="AH23" s="38">
        <v>78.800120000000007</v>
      </c>
      <c r="AI23" s="3">
        <v>26.39106</v>
      </c>
      <c r="AJ23" s="3">
        <v>42.602490000000003</v>
      </c>
      <c r="AK23" s="38">
        <v>87.661770000000004</v>
      </c>
    </row>
    <row r="24" spans="1:48" x14ac:dyDescent="0.35">
      <c r="A24" s="3">
        <v>84</v>
      </c>
      <c r="B24" s="35">
        <v>10.66568</v>
      </c>
      <c r="C24" s="3">
        <v>14.674569999999999</v>
      </c>
      <c r="D24" s="3">
        <v>9.3077699999999997</v>
      </c>
      <c r="E24" s="3">
        <v>10.91029</v>
      </c>
      <c r="F24" s="38">
        <v>6.4014699999999998</v>
      </c>
      <c r="G24" s="3">
        <v>14.540319999999999</v>
      </c>
      <c r="H24" s="3">
        <v>10.51465</v>
      </c>
      <c r="I24" s="3">
        <v>9.8231900000000003</v>
      </c>
      <c r="J24" s="3">
        <v>8.1595700000000004</v>
      </c>
      <c r="K24" s="3">
        <v>11.01014</v>
      </c>
      <c r="L24" s="3">
        <v>18.74286</v>
      </c>
      <c r="M24" s="37">
        <v>14.695349999999999</v>
      </c>
      <c r="N24" s="35">
        <v>17.903169999999999</v>
      </c>
      <c r="O24" s="3">
        <v>19.058250000000001</v>
      </c>
      <c r="P24" s="3">
        <v>24.362749999999998</v>
      </c>
      <c r="Q24" s="3">
        <v>23.68852</v>
      </c>
      <c r="R24" s="3">
        <v>23.775449999999999</v>
      </c>
      <c r="S24" s="3">
        <v>21.21463</v>
      </c>
      <c r="T24" s="3">
        <v>16.228760000000001</v>
      </c>
      <c r="U24" s="3">
        <v>14.906370000000001</v>
      </c>
      <c r="V24" s="3">
        <v>14.84868</v>
      </c>
      <c r="W24" s="3">
        <v>21.106649999999998</v>
      </c>
      <c r="X24" s="3">
        <v>19.526789999999998</v>
      </c>
      <c r="Y24" s="37">
        <v>32.663400000000003</v>
      </c>
      <c r="Z24" s="35">
        <v>37.674259999999997</v>
      </c>
      <c r="AA24" s="3">
        <v>26.318629999999999</v>
      </c>
      <c r="AB24" s="3">
        <v>34.494999999999997</v>
      </c>
      <c r="AC24" s="3">
        <v>45.822780000000002</v>
      </c>
      <c r="AE24" s="3">
        <v>52.191240000000001</v>
      </c>
      <c r="AF24" s="3">
        <v>24.850180000000002</v>
      </c>
      <c r="AG24" s="3">
        <v>37.822969999999998</v>
      </c>
      <c r="AH24" s="38">
        <v>78.103440000000006</v>
      </c>
      <c r="AI24" s="3">
        <v>26.19266</v>
      </c>
      <c r="AJ24" s="3">
        <v>50.887929999999997</v>
      </c>
      <c r="AK24" s="38">
        <v>84.772940000000006</v>
      </c>
    </row>
    <row r="25" spans="1:48" x14ac:dyDescent="0.35">
      <c r="A25" s="3">
        <v>88</v>
      </c>
      <c r="B25" s="35">
        <v>11.49823</v>
      </c>
      <c r="C25" s="3">
        <v>18.46444</v>
      </c>
      <c r="D25" s="3">
        <v>9.4887499999999996</v>
      </c>
      <c r="E25" s="3">
        <v>9.8469700000000007</v>
      </c>
      <c r="F25" s="38">
        <v>6.6663500000000004</v>
      </c>
      <c r="G25" s="3">
        <v>10.30735</v>
      </c>
      <c r="H25" s="3">
        <v>11.75977</v>
      </c>
      <c r="I25" s="3">
        <v>9.9420199999999994</v>
      </c>
      <c r="J25" s="3">
        <v>8.2535500000000006</v>
      </c>
      <c r="K25" s="3">
        <v>10.5</v>
      </c>
      <c r="L25" s="3">
        <v>15.18061</v>
      </c>
      <c r="M25" s="37">
        <v>15.411630000000001</v>
      </c>
      <c r="N25" s="35">
        <v>20.384129999999999</v>
      </c>
      <c r="O25" s="3">
        <v>21.41262</v>
      </c>
      <c r="P25" s="3">
        <v>20.99081</v>
      </c>
      <c r="Q25" s="3">
        <v>24.272310000000001</v>
      </c>
      <c r="R25" s="3">
        <v>25.02994</v>
      </c>
      <c r="S25" s="3">
        <v>20.73141</v>
      </c>
      <c r="T25" s="3">
        <v>16.33108</v>
      </c>
      <c r="U25" s="3">
        <v>15.077719999999999</v>
      </c>
      <c r="V25" s="3">
        <v>14.91541</v>
      </c>
      <c r="W25" s="3">
        <v>20.45298</v>
      </c>
      <c r="X25" s="3">
        <v>19.529219999999999</v>
      </c>
      <c r="Y25" s="37">
        <v>34.101309999999998</v>
      </c>
      <c r="Z25" s="35">
        <v>34.604559999999999</v>
      </c>
      <c r="AA25" s="3">
        <v>25.955880000000001</v>
      </c>
      <c r="AB25" s="3">
        <v>35.06</v>
      </c>
      <c r="AC25" s="3">
        <v>46.598100000000002</v>
      </c>
      <c r="AE25" s="3">
        <v>64.19323</v>
      </c>
      <c r="AF25" s="3">
        <v>27.533390000000001</v>
      </c>
      <c r="AG25" s="3">
        <v>33.904310000000002</v>
      </c>
      <c r="AH25" s="38">
        <v>79.069100000000006</v>
      </c>
      <c r="AI25" s="3">
        <v>25.622710000000001</v>
      </c>
      <c r="AJ25" s="3">
        <v>46.605359999999997</v>
      </c>
      <c r="AK25" s="38">
        <v>86.165679999999995</v>
      </c>
    </row>
    <row r="26" spans="1:48" x14ac:dyDescent="0.35">
      <c r="A26" s="3">
        <v>92</v>
      </c>
      <c r="B26" s="35">
        <v>11.63856</v>
      </c>
      <c r="C26" s="3">
        <v>20.56034</v>
      </c>
      <c r="D26" s="3">
        <v>9.4360900000000001</v>
      </c>
      <c r="E26" s="3">
        <v>9.1154399999999995</v>
      </c>
      <c r="F26" s="38">
        <v>6.79514</v>
      </c>
      <c r="G26" s="3">
        <v>11.25</v>
      </c>
      <c r="H26" s="3">
        <v>12.15625</v>
      </c>
      <c r="I26" s="3">
        <v>8.4800400000000007</v>
      </c>
      <c r="J26" s="3">
        <v>8.4521300000000004</v>
      </c>
      <c r="K26" s="3">
        <v>11.85923</v>
      </c>
      <c r="L26" s="3">
        <v>16.94388</v>
      </c>
      <c r="M26" s="37">
        <v>15.52791</v>
      </c>
      <c r="N26" s="35">
        <v>18.067460000000001</v>
      </c>
      <c r="O26" s="3">
        <v>22.49211</v>
      </c>
      <c r="P26" s="3">
        <v>24.411149999999999</v>
      </c>
      <c r="Q26" s="3">
        <v>24.54053</v>
      </c>
      <c r="R26" s="3">
        <v>26.72006</v>
      </c>
      <c r="S26" s="3">
        <v>21.204440000000002</v>
      </c>
      <c r="T26" s="3">
        <v>13.69595</v>
      </c>
      <c r="U26" s="3">
        <v>15.093629999999999</v>
      </c>
      <c r="V26" s="3">
        <v>14.679510000000001</v>
      </c>
      <c r="W26" s="3">
        <v>22.425460000000001</v>
      </c>
      <c r="X26" s="3">
        <v>19.748380000000001</v>
      </c>
      <c r="Y26" s="37">
        <v>30.473859999999998</v>
      </c>
      <c r="Z26" s="35">
        <v>40.234580000000001</v>
      </c>
      <c r="AA26" s="3">
        <v>2.3637299999999999</v>
      </c>
      <c r="AB26" s="3">
        <v>40.032499999999999</v>
      </c>
      <c r="AC26" s="3">
        <v>46.495249999999999</v>
      </c>
      <c r="AE26" s="3">
        <v>3.3595600000000001</v>
      </c>
      <c r="AF26" s="3">
        <v>26.139890000000001</v>
      </c>
      <c r="AG26" s="3">
        <v>35.066989999999997</v>
      </c>
      <c r="AH26" s="38">
        <v>78.53922</v>
      </c>
      <c r="AI26" s="3">
        <v>26.318809999999999</v>
      </c>
      <c r="AJ26" s="3">
        <v>45.875480000000003</v>
      </c>
      <c r="AK26" s="38">
        <v>83.706460000000007</v>
      </c>
    </row>
    <row r="27" spans="1:48" x14ac:dyDescent="0.35">
      <c r="A27" s="3">
        <v>96</v>
      </c>
      <c r="B27" s="35">
        <v>11.054830000000001</v>
      </c>
      <c r="C27" s="3">
        <v>20.04203</v>
      </c>
      <c r="D27" s="3">
        <v>9.8496900000000007</v>
      </c>
      <c r="E27" s="3">
        <v>10.05475</v>
      </c>
      <c r="F27" s="38">
        <v>6.9508099999999997</v>
      </c>
      <c r="G27" s="3">
        <v>12.81452</v>
      </c>
      <c r="H27" s="3">
        <v>10.69434</v>
      </c>
      <c r="I27" s="3">
        <v>8.8555100000000007</v>
      </c>
      <c r="J27" s="3">
        <v>8.2039000000000009</v>
      </c>
      <c r="K27" s="3">
        <v>11.27815</v>
      </c>
      <c r="L27" s="3">
        <v>17.804079999999999</v>
      </c>
      <c r="M27" s="37">
        <v>15.476739999999999</v>
      </c>
      <c r="N27" s="35">
        <v>19.0627</v>
      </c>
      <c r="O27" s="3">
        <v>21.17718</v>
      </c>
      <c r="P27" s="3">
        <v>24.561889999999998</v>
      </c>
      <c r="Q27" s="3">
        <v>22.010929999999998</v>
      </c>
      <c r="R27" s="3">
        <v>25.81138</v>
      </c>
      <c r="S27" s="3">
        <v>20.181650000000001</v>
      </c>
      <c r="T27" s="3">
        <v>14.35811</v>
      </c>
      <c r="U27" s="3">
        <v>14.20318</v>
      </c>
      <c r="V27" s="3">
        <v>14.793229999999999</v>
      </c>
      <c r="W27" s="3">
        <v>21.399080000000001</v>
      </c>
      <c r="X27" s="3">
        <v>20.206980000000001</v>
      </c>
      <c r="Y27" s="37">
        <v>32.794119999999999</v>
      </c>
      <c r="Z27" s="35">
        <v>38.069710000000001</v>
      </c>
      <c r="AA27" s="3">
        <v>31.355879999999999</v>
      </c>
      <c r="AB27" s="3">
        <v>35.68</v>
      </c>
      <c r="AC27" s="3">
        <v>46.621839999999999</v>
      </c>
      <c r="AE27" s="3">
        <v>56.4741</v>
      </c>
      <c r="AF27" s="3">
        <v>26.89621</v>
      </c>
      <c r="AG27" s="3">
        <v>35.887560000000001</v>
      </c>
      <c r="AH27" s="38">
        <v>79.996579999999994</v>
      </c>
      <c r="AI27" s="3">
        <v>26.27638</v>
      </c>
      <c r="AJ27" s="3">
        <v>49.150379999999998</v>
      </c>
      <c r="AK27" s="38">
        <v>87.546340000000001</v>
      </c>
    </row>
    <row r="28" spans="1:48" x14ac:dyDescent="0.35">
      <c r="A28" s="3">
        <v>100</v>
      </c>
      <c r="B28" s="35">
        <v>11.74292</v>
      </c>
      <c r="C28" s="3">
        <v>3.6831900000000002</v>
      </c>
      <c r="D28" s="3">
        <v>10.1227</v>
      </c>
      <c r="E28" s="3">
        <v>9.04617</v>
      </c>
      <c r="F28" s="38">
        <v>7.52189</v>
      </c>
      <c r="G28" s="3">
        <v>12.29391</v>
      </c>
      <c r="H28" s="3">
        <v>10.6084</v>
      </c>
      <c r="I28" s="3">
        <v>9.8564600000000002</v>
      </c>
      <c r="J28" s="3">
        <v>7.9228699999999996</v>
      </c>
      <c r="K28" s="3">
        <v>10.60135</v>
      </c>
      <c r="L28" s="3">
        <v>18.188780000000001</v>
      </c>
      <c r="M28" s="37">
        <v>16.854649999999999</v>
      </c>
      <c r="N28" s="35">
        <v>17.892859999999999</v>
      </c>
      <c r="O28" s="3">
        <v>21.262139999999999</v>
      </c>
      <c r="P28" s="3">
        <v>24.917280000000002</v>
      </c>
      <c r="Q28" s="3">
        <v>20.4786</v>
      </c>
      <c r="R28" s="3">
        <v>27.583829999999999</v>
      </c>
      <c r="S28" s="3">
        <v>21.034770000000002</v>
      </c>
      <c r="T28" s="3">
        <v>15.87452</v>
      </c>
      <c r="U28" s="3">
        <v>14.950369999999999</v>
      </c>
      <c r="V28" s="3">
        <v>15.86936</v>
      </c>
      <c r="W28" s="3">
        <v>22.680050000000001</v>
      </c>
      <c r="X28" s="3">
        <v>20.869319999999998</v>
      </c>
      <c r="Y28" s="37">
        <v>30.179739999999999</v>
      </c>
      <c r="Z28" s="35">
        <v>36.448390000000003</v>
      </c>
      <c r="AA28" s="3">
        <v>27.411760000000001</v>
      </c>
      <c r="AB28" s="3">
        <v>41.94</v>
      </c>
      <c r="AC28" s="3">
        <v>50.553800000000003</v>
      </c>
      <c r="AE28" s="3">
        <v>57.021909999999998</v>
      </c>
      <c r="AF28" s="3">
        <v>27.229240000000001</v>
      </c>
      <c r="AG28" s="3">
        <v>38.034689999999998</v>
      </c>
      <c r="AH28" s="38">
        <v>81.265439999999998</v>
      </c>
      <c r="AI28" s="3">
        <v>27.228210000000001</v>
      </c>
      <c r="AJ28" s="3">
        <v>51.448279999999997</v>
      </c>
      <c r="AK28" s="38"/>
    </row>
    <row r="29" spans="1:48" x14ac:dyDescent="0.35">
      <c r="A29" s="3">
        <v>104</v>
      </c>
      <c r="B29" s="35">
        <v>9.3207500000000003</v>
      </c>
      <c r="C29" s="3">
        <v>0.80603000000000002</v>
      </c>
      <c r="D29" s="3">
        <v>8.97546</v>
      </c>
      <c r="E29" s="3">
        <v>10.961080000000001</v>
      </c>
      <c r="F29" s="38">
        <v>6.50589</v>
      </c>
      <c r="G29" s="3">
        <v>12.47401</v>
      </c>
      <c r="H29" s="3">
        <v>11.05762</v>
      </c>
      <c r="I29" s="3">
        <v>8.4610299999999992</v>
      </c>
      <c r="J29" s="3">
        <v>8.1666699999999999</v>
      </c>
      <c r="K29" s="3">
        <v>10.45495</v>
      </c>
      <c r="L29" s="3">
        <v>15.97245</v>
      </c>
      <c r="M29" s="37">
        <v>16.002330000000001</v>
      </c>
      <c r="N29" s="35">
        <v>18.370629999999998</v>
      </c>
      <c r="O29" s="3">
        <v>20.56129</v>
      </c>
      <c r="P29" s="3">
        <v>24.67953</v>
      </c>
      <c r="Q29" s="3">
        <v>23.162569999999999</v>
      </c>
      <c r="R29" s="3">
        <v>30.479040000000001</v>
      </c>
      <c r="S29" s="3">
        <v>23.03717</v>
      </c>
      <c r="T29" s="3">
        <v>14.37548</v>
      </c>
      <c r="U29" s="3">
        <v>13.661049999999999</v>
      </c>
      <c r="V29" s="3">
        <v>14.391920000000001</v>
      </c>
      <c r="W29" s="3">
        <v>20.633030000000002</v>
      </c>
      <c r="X29" s="3">
        <v>19.845780000000001</v>
      </c>
      <c r="Y29" s="37">
        <v>31.029409999999999</v>
      </c>
      <c r="Z29" s="35">
        <v>64.343159999999997</v>
      </c>
      <c r="AA29" s="3">
        <v>28.029409999999999</v>
      </c>
      <c r="AB29" s="3">
        <v>42.272500000000001</v>
      </c>
      <c r="AC29" s="3">
        <v>47.950949999999999</v>
      </c>
      <c r="AF29" s="3">
        <v>27.481950000000001</v>
      </c>
      <c r="AG29" s="3">
        <v>34.167459999999998</v>
      </c>
      <c r="AH29" s="38">
        <v>80.928510000000003</v>
      </c>
      <c r="AI29" s="3">
        <v>27.375</v>
      </c>
      <c r="AJ29" s="3">
        <v>51.757660000000001</v>
      </c>
      <c r="AK29" s="38"/>
    </row>
    <row r="30" spans="1:48" x14ac:dyDescent="0.35">
      <c r="A30" s="3">
        <v>108</v>
      </c>
      <c r="B30" s="35">
        <v>9.9345499999999998</v>
      </c>
      <c r="C30" s="3">
        <v>21.025860000000002</v>
      </c>
      <c r="D30" s="3">
        <v>8.6825200000000002</v>
      </c>
      <c r="E30" s="3">
        <v>10.187340000000001</v>
      </c>
      <c r="F30" s="38">
        <v>7.0517399999999997</v>
      </c>
      <c r="G30" s="3">
        <v>11.75179</v>
      </c>
      <c r="H30" s="3">
        <v>10.76074</v>
      </c>
      <c r="I30" s="3">
        <v>8.5494299999999992</v>
      </c>
      <c r="J30" s="3">
        <v>8.0957399999999993</v>
      </c>
      <c r="K30" s="3">
        <v>11.72072</v>
      </c>
      <c r="L30" s="3">
        <v>20.881630000000001</v>
      </c>
      <c r="M30" s="37">
        <v>16.172090000000001</v>
      </c>
      <c r="N30" s="35">
        <v>20.32302</v>
      </c>
      <c r="O30" s="3">
        <v>19.844049999999999</v>
      </c>
      <c r="P30" s="3">
        <v>21.482839999999999</v>
      </c>
      <c r="Q30" s="3">
        <v>23.13843</v>
      </c>
      <c r="R30" s="3">
        <v>26.511980000000001</v>
      </c>
      <c r="S30" s="3">
        <v>22.76679</v>
      </c>
      <c r="T30" s="3">
        <v>15.453670000000001</v>
      </c>
      <c r="U30" s="3">
        <v>15.57959</v>
      </c>
      <c r="V30" s="3">
        <v>13.241540000000001</v>
      </c>
      <c r="W30" s="3">
        <v>20.769500000000001</v>
      </c>
      <c r="X30" s="3">
        <v>19.48864</v>
      </c>
      <c r="Y30" s="37">
        <v>34.052289999999999</v>
      </c>
      <c r="AA30" s="3">
        <v>31.51961</v>
      </c>
      <c r="AB30" s="3">
        <v>40.802500000000002</v>
      </c>
      <c r="AC30" s="3">
        <v>45.68038</v>
      </c>
      <c r="AF30" s="3">
        <v>27.670580000000001</v>
      </c>
      <c r="AG30" s="3">
        <v>37.66986</v>
      </c>
      <c r="AH30" s="38">
        <v>82.927210000000002</v>
      </c>
      <c r="AI30" s="3">
        <v>25.67775</v>
      </c>
      <c r="AJ30" s="3">
        <v>50.284480000000002</v>
      </c>
      <c r="AK30" s="38"/>
    </row>
    <row r="31" spans="1:48" x14ac:dyDescent="0.35">
      <c r="A31" s="3">
        <v>112</v>
      </c>
      <c r="B31" s="35">
        <v>11.65448</v>
      </c>
      <c r="C31" s="3">
        <v>22.655169999999998</v>
      </c>
      <c r="D31" s="3">
        <v>10.23517</v>
      </c>
      <c r="E31" s="3">
        <v>8.9320599999999999</v>
      </c>
      <c r="F31" s="38">
        <v>7.1874000000000002</v>
      </c>
      <c r="G31" s="3">
        <v>11.439959999999999</v>
      </c>
      <c r="H31" s="3">
        <v>11.62402</v>
      </c>
      <c r="I31" s="3">
        <v>9.1501900000000003</v>
      </c>
      <c r="J31" s="3">
        <v>9.2845700000000004</v>
      </c>
      <c r="K31" s="3">
        <v>9.8873899999999999</v>
      </c>
      <c r="L31" s="3">
        <v>16.29796</v>
      </c>
      <c r="M31" s="37">
        <v>16.67558</v>
      </c>
      <c r="N31" s="35">
        <v>16.174600000000002</v>
      </c>
      <c r="O31" s="3">
        <v>22.03398</v>
      </c>
      <c r="P31" s="3">
        <v>25.150739999999999</v>
      </c>
      <c r="Q31" s="3">
        <v>21.729959999999998</v>
      </c>
      <c r="R31" s="3">
        <v>30.28144</v>
      </c>
      <c r="S31" s="3">
        <v>21.035969999999999</v>
      </c>
      <c r="T31" s="3">
        <v>13.44595</v>
      </c>
      <c r="U31" s="3">
        <v>15.59925</v>
      </c>
      <c r="V31" s="3">
        <v>15.326129999999999</v>
      </c>
      <c r="W31" s="3">
        <v>22.321100000000001</v>
      </c>
      <c r="X31" s="3">
        <v>18.487010000000001</v>
      </c>
      <c r="Y31" s="37">
        <v>33.807189999999999</v>
      </c>
      <c r="AA31" s="3">
        <v>32.53922</v>
      </c>
      <c r="AB31" s="3">
        <v>43.6</v>
      </c>
      <c r="AF31" s="3">
        <v>27.982849999999999</v>
      </c>
      <c r="AG31" s="3">
        <v>39.313400000000001</v>
      </c>
      <c r="AH31" s="38">
        <v>82.829470000000001</v>
      </c>
      <c r="AI31" s="3">
        <v>26.477060000000002</v>
      </c>
      <c r="AJ31" s="3">
        <v>48.442529999999998</v>
      </c>
      <c r="AK31" s="38"/>
    </row>
    <row r="32" spans="1:48" x14ac:dyDescent="0.35">
      <c r="A32" s="3">
        <v>116</v>
      </c>
      <c r="B32" s="35">
        <v>11.31427</v>
      </c>
      <c r="C32" s="3">
        <v>19.449349999999999</v>
      </c>
      <c r="D32" s="3">
        <v>9.9028600000000004</v>
      </c>
      <c r="E32" s="3">
        <v>9.9155700000000007</v>
      </c>
      <c r="F32" s="38">
        <v>6.2400099999999998</v>
      </c>
      <c r="G32" s="3">
        <v>12.514340000000001</v>
      </c>
      <c r="H32" s="3">
        <v>10.871090000000001</v>
      </c>
      <c r="I32" s="3">
        <v>9.8811800000000005</v>
      </c>
      <c r="J32" s="3">
        <v>7.4042599999999998</v>
      </c>
      <c r="K32" s="3">
        <v>10.96847</v>
      </c>
      <c r="L32" s="3">
        <v>19.775510000000001</v>
      </c>
      <c r="M32" s="37">
        <v>16.823260000000001</v>
      </c>
      <c r="N32" s="35">
        <v>21.18571</v>
      </c>
      <c r="O32" s="3">
        <v>22.317959999999999</v>
      </c>
      <c r="P32" s="3">
        <v>21.693010000000001</v>
      </c>
      <c r="Q32" s="3">
        <v>23.047809999999998</v>
      </c>
      <c r="R32" s="3">
        <v>29.178139999999999</v>
      </c>
      <c r="S32" s="3">
        <v>20.66187</v>
      </c>
      <c r="T32" s="3">
        <v>15.632239999999999</v>
      </c>
      <c r="U32" s="3">
        <v>15.367979999999999</v>
      </c>
      <c r="V32" s="3">
        <v>13.577070000000001</v>
      </c>
      <c r="W32" s="3">
        <v>22.977060000000002</v>
      </c>
      <c r="X32" s="3">
        <v>19.750810000000001</v>
      </c>
      <c r="Y32" s="37">
        <v>34.705880000000001</v>
      </c>
      <c r="AA32" s="3">
        <v>40.147060000000003</v>
      </c>
      <c r="AB32" s="3">
        <v>44.29</v>
      </c>
      <c r="AF32" s="3">
        <v>29.963899999999999</v>
      </c>
      <c r="AG32" s="3">
        <v>35.484450000000002</v>
      </c>
      <c r="AH32" s="38">
        <v>83.808229999999995</v>
      </c>
      <c r="AI32" s="3">
        <v>25.053899999999999</v>
      </c>
      <c r="AJ32" s="3">
        <v>56.283520000000003</v>
      </c>
      <c r="AK32" s="38"/>
    </row>
    <row r="33" spans="1:37" x14ac:dyDescent="0.35">
      <c r="A33" s="3">
        <v>120</v>
      </c>
      <c r="B33" s="35">
        <v>9.1309000000000005</v>
      </c>
      <c r="C33" s="3">
        <v>17.869610000000002</v>
      </c>
      <c r="D33" s="3">
        <v>10.276070000000001</v>
      </c>
      <c r="E33" s="3">
        <v>10.88391</v>
      </c>
      <c r="F33" s="38">
        <v>7.2136500000000003</v>
      </c>
      <c r="G33" s="3">
        <v>12.11111</v>
      </c>
      <c r="H33" s="3">
        <v>11.25098</v>
      </c>
      <c r="I33" s="3">
        <v>8.0693900000000003</v>
      </c>
      <c r="J33" s="3">
        <v>8.875</v>
      </c>
      <c r="K33" s="3">
        <v>10.82207</v>
      </c>
      <c r="L33" s="3">
        <v>19.925509999999999</v>
      </c>
      <c r="M33" s="37">
        <v>17.7407</v>
      </c>
      <c r="N33" s="35">
        <v>19.7746</v>
      </c>
      <c r="O33" s="3">
        <v>20.7943</v>
      </c>
      <c r="P33" s="3">
        <v>23.699750000000002</v>
      </c>
      <c r="Q33" s="3">
        <v>23.50638</v>
      </c>
      <c r="R33" s="3">
        <v>29.603290000000001</v>
      </c>
      <c r="S33" s="3">
        <v>20.434049999999999</v>
      </c>
      <c r="T33" s="3">
        <v>14.62162</v>
      </c>
      <c r="U33" s="3">
        <v>14.41854</v>
      </c>
      <c r="V33" s="3">
        <v>15.77726</v>
      </c>
      <c r="W33" s="3">
        <v>20.93234</v>
      </c>
      <c r="X33" s="3">
        <v>24.47484</v>
      </c>
      <c r="Y33" s="37">
        <v>38.856209999999997</v>
      </c>
      <c r="AB33" s="3">
        <v>40.615000000000002</v>
      </c>
      <c r="AF33" s="3">
        <v>25.983750000000001</v>
      </c>
      <c r="AG33" s="3">
        <v>36.862439999999999</v>
      </c>
      <c r="AH33" s="38">
        <v>84.268569999999997</v>
      </c>
      <c r="AI33" s="3">
        <v>25.018350000000002</v>
      </c>
      <c r="AJ33" s="3">
        <v>54.894640000000003</v>
      </c>
      <c r="AK33" s="38"/>
    </row>
    <row r="34" spans="1:37" x14ac:dyDescent="0.35">
      <c r="A34" s="3">
        <v>124</v>
      </c>
      <c r="B34" s="35">
        <v>11.43632</v>
      </c>
      <c r="C34" s="3">
        <v>21.34591</v>
      </c>
      <c r="D34" s="3">
        <v>9.9222900000000003</v>
      </c>
      <c r="E34" s="3">
        <v>0.71767999999999998</v>
      </c>
      <c r="F34" s="38">
        <v>6.4553099999999999</v>
      </c>
      <c r="G34" s="3">
        <v>12.051080000000001</v>
      </c>
      <c r="H34" s="3">
        <v>11.07324</v>
      </c>
      <c r="I34" s="3">
        <v>7.9382099999999998</v>
      </c>
      <c r="J34" s="3">
        <v>8.4698600000000006</v>
      </c>
      <c r="K34" s="3">
        <v>11.05743</v>
      </c>
      <c r="L34" s="3">
        <v>17.876529999999999</v>
      </c>
      <c r="M34" s="37">
        <v>17.66977</v>
      </c>
      <c r="N34" s="35">
        <v>18.615079999999999</v>
      </c>
      <c r="O34" s="3">
        <v>21.813110000000002</v>
      </c>
      <c r="P34" s="3">
        <v>23.169119999999999</v>
      </c>
      <c r="Q34" s="3">
        <v>25.005459999999999</v>
      </c>
      <c r="R34" s="3">
        <v>29.883230000000001</v>
      </c>
      <c r="S34" s="3">
        <v>20.673860000000001</v>
      </c>
      <c r="T34" s="3">
        <v>13.68243</v>
      </c>
      <c r="U34" s="3">
        <v>15.867979999999999</v>
      </c>
      <c r="V34" s="3">
        <v>13.427630000000001</v>
      </c>
      <c r="W34" s="3">
        <v>25.05161</v>
      </c>
      <c r="X34" s="3">
        <v>20.495940000000001</v>
      </c>
      <c r="Y34" s="37">
        <v>35.71895</v>
      </c>
      <c r="AB34" s="3">
        <v>43</v>
      </c>
      <c r="AF34" s="3">
        <v>26.425090000000001</v>
      </c>
      <c r="AG34" s="3">
        <v>36.462919999999997</v>
      </c>
      <c r="AH34" s="38">
        <v>85.492540000000005</v>
      </c>
      <c r="AI34" s="3">
        <v>24.883030000000002</v>
      </c>
      <c r="AJ34" s="3">
        <v>2.4894599999999998</v>
      </c>
      <c r="AK34" s="38"/>
    </row>
    <row r="35" spans="1:37" x14ac:dyDescent="0.35">
      <c r="A35" s="3">
        <v>128</v>
      </c>
      <c r="B35" s="35">
        <v>11.344340000000001</v>
      </c>
      <c r="C35" s="3">
        <v>25.39547</v>
      </c>
      <c r="D35" s="3">
        <v>9.5802700000000005</v>
      </c>
      <c r="E35" s="3">
        <v>8.8931400000000007</v>
      </c>
      <c r="F35" s="38">
        <v>6.2722899999999999</v>
      </c>
      <c r="G35" s="3">
        <v>12.402329999999999</v>
      </c>
      <c r="H35" s="3">
        <v>12.585940000000001</v>
      </c>
      <c r="I35" s="3">
        <v>8.6093200000000003</v>
      </c>
      <c r="J35" s="3">
        <v>9.1781900000000007</v>
      </c>
      <c r="K35" s="3">
        <v>10.5777</v>
      </c>
      <c r="L35" s="3">
        <v>17.01735</v>
      </c>
      <c r="M35" s="37">
        <v>16.03256</v>
      </c>
      <c r="N35" s="35">
        <v>18.96349</v>
      </c>
      <c r="O35" s="3">
        <v>19.755459999999999</v>
      </c>
      <c r="P35" s="3">
        <v>23.058209999999999</v>
      </c>
      <c r="Q35" s="3">
        <v>25.070129999999999</v>
      </c>
      <c r="R35" s="3">
        <v>32.065869999999997</v>
      </c>
      <c r="S35" s="3">
        <v>22.216429999999999</v>
      </c>
      <c r="T35" s="3">
        <v>12.828189999999999</v>
      </c>
      <c r="U35" s="3">
        <v>18.79494</v>
      </c>
      <c r="V35" s="3">
        <v>13.672929999999999</v>
      </c>
      <c r="W35" s="3">
        <v>21.877289999999999</v>
      </c>
      <c r="X35" s="3">
        <v>27.040579999999999</v>
      </c>
      <c r="Y35" s="37">
        <v>31.53595</v>
      </c>
      <c r="AB35" s="3">
        <v>44.57</v>
      </c>
      <c r="AF35" s="3">
        <v>24.66516</v>
      </c>
      <c r="AG35" s="3">
        <v>36.794260000000001</v>
      </c>
      <c r="AI35" s="3">
        <v>25.61927</v>
      </c>
      <c r="AJ35" s="3">
        <v>51.585250000000002</v>
      </c>
      <c r="AK35" s="38"/>
    </row>
    <row r="36" spans="1:37" x14ac:dyDescent="0.35">
      <c r="A36" s="3">
        <v>132</v>
      </c>
      <c r="B36" s="35">
        <v>11.235849999999999</v>
      </c>
      <c r="C36" s="3">
        <v>22.894400000000001</v>
      </c>
      <c r="D36" s="3">
        <v>10.91564</v>
      </c>
      <c r="E36" s="3">
        <v>11.106199999999999</v>
      </c>
      <c r="F36" s="38">
        <v>7.8059599999999998</v>
      </c>
      <c r="G36" s="3">
        <v>12.337809999999999</v>
      </c>
      <c r="H36" s="3">
        <v>11.002929999999999</v>
      </c>
      <c r="I36" s="3">
        <v>9.1577900000000003</v>
      </c>
      <c r="J36" s="3">
        <v>8.8297899999999991</v>
      </c>
      <c r="K36" s="3">
        <v>10.84009</v>
      </c>
      <c r="L36" s="3">
        <v>18.668369999999999</v>
      </c>
      <c r="M36" s="37">
        <v>19.523260000000001</v>
      </c>
      <c r="N36" s="35">
        <v>19.2746</v>
      </c>
      <c r="O36" s="3">
        <v>20.259709999999998</v>
      </c>
      <c r="P36" s="3">
        <v>23.641539999999999</v>
      </c>
      <c r="Q36" s="3">
        <v>26.148910000000001</v>
      </c>
      <c r="R36" s="3">
        <v>27.81437</v>
      </c>
      <c r="S36" s="3">
        <v>22.823740000000001</v>
      </c>
      <c r="T36" s="3">
        <v>13.690149999999999</v>
      </c>
      <c r="U36" s="3">
        <v>21.87266</v>
      </c>
      <c r="V36" s="3">
        <v>14.2782</v>
      </c>
      <c r="W36" s="3">
        <v>19.896789999999999</v>
      </c>
      <c r="X36" s="3">
        <v>16.801950000000001</v>
      </c>
      <c r="Y36" s="37">
        <v>29.246729999999999</v>
      </c>
      <c r="AB36" s="3">
        <v>41.6325</v>
      </c>
      <c r="AF36" s="3">
        <v>25.880870000000002</v>
      </c>
      <c r="AG36" s="3">
        <v>38.662680000000002</v>
      </c>
      <c r="AI36" s="3">
        <v>24.978210000000001</v>
      </c>
      <c r="AJ36" s="3">
        <v>51.9818</v>
      </c>
      <c r="AK36" s="38"/>
    </row>
    <row r="37" spans="1:37" x14ac:dyDescent="0.35">
      <c r="A37" s="3">
        <v>136</v>
      </c>
      <c r="B37" s="35">
        <v>11.50943</v>
      </c>
      <c r="C37" s="3">
        <v>23.793099999999999</v>
      </c>
      <c r="D37" s="3">
        <v>9.4979600000000008</v>
      </c>
      <c r="E37" s="3">
        <v>9.0554100000000002</v>
      </c>
      <c r="F37" s="38">
        <v>7.8350200000000001</v>
      </c>
      <c r="G37" s="3">
        <v>13.300179999999999</v>
      </c>
      <c r="H37" s="3">
        <v>11.80664</v>
      </c>
      <c r="I37" s="3">
        <v>9.6083700000000007</v>
      </c>
      <c r="J37" s="3">
        <v>8.6959199999999992</v>
      </c>
      <c r="K37" s="3">
        <v>10.56081</v>
      </c>
      <c r="L37" s="3">
        <v>16.98265</v>
      </c>
      <c r="M37" s="37">
        <v>17.631399999999999</v>
      </c>
      <c r="N37" s="35">
        <v>17.9254</v>
      </c>
      <c r="O37" s="3">
        <v>20.658370000000001</v>
      </c>
      <c r="P37" s="3">
        <v>24.5625</v>
      </c>
      <c r="Q37" s="3">
        <v>25.97222</v>
      </c>
      <c r="R37" s="3">
        <v>28.488019999999999</v>
      </c>
      <c r="S37" s="3">
        <v>21.135490000000001</v>
      </c>
      <c r="T37" s="3">
        <v>14.762549999999999</v>
      </c>
      <c r="U37" s="3">
        <v>5.2340799999999996</v>
      </c>
      <c r="V37" s="3">
        <v>15.671989999999999</v>
      </c>
      <c r="W37" s="3">
        <v>22.01606</v>
      </c>
      <c r="X37" s="3">
        <v>20.023540000000001</v>
      </c>
      <c r="Y37" s="37">
        <v>28.045750000000002</v>
      </c>
      <c r="AB37" s="3">
        <v>45</v>
      </c>
      <c r="AF37" s="3">
        <v>26.185919999999999</v>
      </c>
      <c r="AG37" s="3">
        <v>38.486840000000001</v>
      </c>
      <c r="AI37" s="3">
        <v>25.44725</v>
      </c>
      <c r="AJ37" s="3">
        <v>52.176250000000003</v>
      </c>
      <c r="AK37" s="38"/>
    </row>
    <row r="38" spans="1:37" x14ac:dyDescent="0.35">
      <c r="A38" s="3">
        <v>140</v>
      </c>
      <c r="B38" s="35">
        <v>11.826650000000001</v>
      </c>
      <c r="C38" s="3">
        <v>22.927800000000001</v>
      </c>
      <c r="D38" s="3">
        <v>9.6221899999999998</v>
      </c>
      <c r="E38" s="3">
        <v>8.79617</v>
      </c>
      <c r="F38" s="38">
        <v>7.5621799999999997</v>
      </c>
      <c r="G38" s="3">
        <v>10.92384</v>
      </c>
      <c r="H38" s="3">
        <v>11.513669999999999</v>
      </c>
      <c r="I38" s="3">
        <v>8.4629300000000001</v>
      </c>
      <c r="J38" s="3">
        <v>8.0008900000000001</v>
      </c>
      <c r="K38" s="3">
        <v>10.1464</v>
      </c>
      <c r="L38" s="3">
        <v>17.311219999999999</v>
      </c>
      <c r="M38" s="37">
        <v>16.834879999999998</v>
      </c>
      <c r="N38" s="35">
        <v>17.74841</v>
      </c>
      <c r="O38" s="3">
        <v>19.69903</v>
      </c>
      <c r="P38" s="3">
        <v>24.280639999999998</v>
      </c>
      <c r="Q38" s="3">
        <v>26.028230000000001</v>
      </c>
      <c r="R38" s="3">
        <v>31.044910000000002</v>
      </c>
      <c r="S38" s="3">
        <v>21.287769999999998</v>
      </c>
      <c r="T38" s="3">
        <v>13.494210000000001</v>
      </c>
      <c r="U38" s="3">
        <v>15.75468</v>
      </c>
      <c r="V38" s="3">
        <v>14.08553</v>
      </c>
      <c r="W38" s="3">
        <v>20.097480000000001</v>
      </c>
      <c r="X38" s="3">
        <v>18.56981</v>
      </c>
      <c r="Y38" s="37">
        <v>28.735289999999999</v>
      </c>
      <c r="AB38" s="3">
        <v>47.844999999999999</v>
      </c>
      <c r="AF38" s="3">
        <v>25.466609999999999</v>
      </c>
      <c r="AG38" s="3">
        <v>36.754779999999997</v>
      </c>
      <c r="AI38" s="3">
        <v>24.022939999999998</v>
      </c>
      <c r="AJ38" s="3">
        <v>56.700189999999999</v>
      </c>
      <c r="AK38" s="38"/>
    </row>
    <row r="39" spans="1:37" x14ac:dyDescent="0.35">
      <c r="A39" s="3">
        <v>144</v>
      </c>
      <c r="B39" s="35">
        <v>11.26474</v>
      </c>
      <c r="C39" s="3">
        <v>25.671340000000001</v>
      </c>
      <c r="D39" s="3">
        <v>10.15082</v>
      </c>
      <c r="E39" s="3">
        <v>11.434699999999999</v>
      </c>
      <c r="F39" s="38">
        <v>6.6879900000000001</v>
      </c>
      <c r="G39" s="3">
        <v>12.283149999999999</v>
      </c>
      <c r="H39" s="3">
        <v>10.183590000000001</v>
      </c>
      <c r="I39" s="3">
        <v>8.8631200000000003</v>
      </c>
      <c r="J39" s="3">
        <v>8.9946800000000007</v>
      </c>
      <c r="K39" s="3">
        <v>9.8153199999999998</v>
      </c>
      <c r="L39" s="3">
        <v>16.454080000000001</v>
      </c>
      <c r="M39" s="37">
        <v>15.986050000000001</v>
      </c>
      <c r="N39" s="35">
        <v>19.089680000000001</v>
      </c>
      <c r="O39" s="3">
        <v>21.860440000000001</v>
      </c>
      <c r="P39" s="3">
        <v>21.059439999999999</v>
      </c>
      <c r="Q39" s="3">
        <v>22.501370000000001</v>
      </c>
      <c r="R39" s="3">
        <v>30.568860000000001</v>
      </c>
      <c r="S39" s="3">
        <v>22.778780000000001</v>
      </c>
      <c r="T39" s="3">
        <v>15.28378</v>
      </c>
      <c r="U39" s="3">
        <v>16.563669999999998</v>
      </c>
      <c r="V39" s="3">
        <v>14.59117</v>
      </c>
      <c r="W39" s="3">
        <v>18.794720000000002</v>
      </c>
      <c r="X39" s="3">
        <v>18.773540000000001</v>
      </c>
      <c r="Y39" s="37">
        <v>31.568629999999999</v>
      </c>
      <c r="AB39" s="3">
        <v>37.857500000000002</v>
      </c>
      <c r="AF39" s="3">
        <v>26.210290000000001</v>
      </c>
      <c r="AG39" s="3">
        <v>37.677030000000002</v>
      </c>
      <c r="AI39" s="3">
        <v>24.899080000000001</v>
      </c>
      <c r="AJ39" s="3">
        <v>61.687739999999998</v>
      </c>
      <c r="AK39" s="38"/>
    </row>
    <row r="40" spans="1:37" x14ac:dyDescent="0.35">
      <c r="A40" s="3">
        <v>148</v>
      </c>
      <c r="B40" s="35">
        <v>12.318989999999999</v>
      </c>
      <c r="C40" s="3">
        <v>19.321120000000001</v>
      </c>
      <c r="D40" s="3">
        <v>9.17638</v>
      </c>
      <c r="E40" s="3">
        <v>11.098940000000001</v>
      </c>
      <c r="F40" s="38">
        <v>6.3289</v>
      </c>
      <c r="G40" s="3">
        <v>12.33065</v>
      </c>
      <c r="H40" s="3">
        <v>11.002929999999999</v>
      </c>
      <c r="I40" s="3">
        <v>8.4277599999999993</v>
      </c>
      <c r="J40" s="3">
        <v>9.8182600000000004</v>
      </c>
      <c r="K40" s="3">
        <v>10.37387</v>
      </c>
      <c r="L40" s="3">
        <v>16.71735</v>
      </c>
      <c r="M40" s="37">
        <v>16.977910000000001</v>
      </c>
      <c r="N40" s="35">
        <v>20.249210000000001</v>
      </c>
      <c r="O40" s="3">
        <v>22.671720000000001</v>
      </c>
      <c r="P40" s="3">
        <v>22.432600000000001</v>
      </c>
      <c r="Q40" s="3">
        <v>26.01548</v>
      </c>
      <c r="R40" s="3">
        <v>35.28443</v>
      </c>
      <c r="S40" s="3">
        <v>20.592929999999999</v>
      </c>
      <c r="T40" s="3">
        <v>14.63514</v>
      </c>
      <c r="U40" s="3">
        <v>17.29026</v>
      </c>
      <c r="V40" s="3">
        <v>15.105259999999999</v>
      </c>
      <c r="W40" s="3">
        <v>21.15138</v>
      </c>
      <c r="X40" s="3">
        <v>22.408280000000001</v>
      </c>
      <c r="Y40" s="37">
        <v>29.47222</v>
      </c>
      <c r="AB40" s="3">
        <v>51.11</v>
      </c>
      <c r="AF40" s="3">
        <v>24.800540000000002</v>
      </c>
      <c r="AG40" s="3">
        <v>36.187800000000003</v>
      </c>
      <c r="AI40" s="3">
        <v>27.037839999999999</v>
      </c>
      <c r="AJ40" s="3">
        <v>56.298850000000002</v>
      </c>
      <c r="AK40" s="38"/>
    </row>
    <row r="41" spans="1:37" x14ac:dyDescent="0.35">
      <c r="A41" s="3">
        <v>152</v>
      </c>
      <c r="B41" s="35">
        <v>12.12677</v>
      </c>
      <c r="C41" s="3">
        <v>26.039870000000001</v>
      </c>
      <c r="D41" s="3">
        <v>8.5178899999999995</v>
      </c>
      <c r="E41" s="3">
        <v>9.2255900000000004</v>
      </c>
      <c r="F41" s="38">
        <v>7.34673</v>
      </c>
      <c r="G41" s="3">
        <v>10.71416</v>
      </c>
      <c r="H41" s="3">
        <v>10.20215</v>
      </c>
      <c r="I41" s="3">
        <v>8.8469599999999993</v>
      </c>
      <c r="J41" s="3">
        <v>9.3882999999999992</v>
      </c>
      <c r="K41" s="3">
        <v>9.3772500000000001</v>
      </c>
      <c r="L41" s="3">
        <v>16.78163</v>
      </c>
      <c r="M41" s="37">
        <v>15.901160000000001</v>
      </c>
      <c r="N41" s="35">
        <v>17.369050000000001</v>
      </c>
      <c r="O41" s="3">
        <v>19.290050000000001</v>
      </c>
      <c r="P41" s="3">
        <v>25.75919</v>
      </c>
      <c r="Q41" s="3">
        <v>23.752279999999999</v>
      </c>
      <c r="R41" s="3">
        <v>34.802399999999999</v>
      </c>
      <c r="S41" s="3">
        <v>19.17266</v>
      </c>
      <c r="T41" s="3">
        <v>14.881270000000001</v>
      </c>
      <c r="U41" s="3">
        <v>15.136699999999999</v>
      </c>
      <c r="V41" s="3">
        <v>15.53665</v>
      </c>
      <c r="W41" s="3">
        <v>21.106649999999998</v>
      </c>
      <c r="X41" s="3">
        <v>22.922889999999999</v>
      </c>
      <c r="Y41" s="37">
        <v>29.955880000000001</v>
      </c>
      <c r="AB41" s="3">
        <v>44.877499999999998</v>
      </c>
      <c r="AF41" s="3">
        <v>28.05415</v>
      </c>
      <c r="AG41" s="3">
        <v>38.659089999999999</v>
      </c>
      <c r="AI41" s="3">
        <v>24.137609999999999</v>
      </c>
      <c r="AJ41" s="3">
        <v>50.747129999999999</v>
      </c>
      <c r="AK41" s="38"/>
    </row>
    <row r="42" spans="1:37" x14ac:dyDescent="0.35">
      <c r="A42" s="3">
        <v>156</v>
      </c>
      <c r="B42" s="35">
        <v>11.98349</v>
      </c>
      <c r="C42" s="3">
        <v>22.828659999999999</v>
      </c>
      <c r="D42" s="3">
        <v>9.4728999999999992</v>
      </c>
      <c r="E42" s="3">
        <v>10.61478</v>
      </c>
      <c r="F42" s="38">
        <v>6.9231800000000003</v>
      </c>
      <c r="G42" s="3">
        <v>11.478490000000001</v>
      </c>
      <c r="H42" s="3">
        <v>11.669919999999999</v>
      </c>
      <c r="I42" s="3">
        <v>8.2376400000000007</v>
      </c>
      <c r="J42" s="3">
        <v>9.6072699999999998</v>
      </c>
      <c r="K42" s="3">
        <v>9.7274799999999999</v>
      </c>
      <c r="L42" s="3">
        <v>16.816330000000001</v>
      </c>
      <c r="M42" s="37">
        <v>19.395350000000001</v>
      </c>
      <c r="N42" s="35">
        <v>17.537299999999998</v>
      </c>
      <c r="O42" s="3">
        <v>21.392600000000002</v>
      </c>
      <c r="P42" s="3">
        <v>24.430759999999999</v>
      </c>
      <c r="Q42" s="3">
        <v>24.223590000000002</v>
      </c>
      <c r="R42" s="3">
        <v>32.420659999999998</v>
      </c>
      <c r="S42" s="3">
        <v>21.83034</v>
      </c>
      <c r="T42" s="3">
        <v>22.16216</v>
      </c>
      <c r="U42" s="3">
        <v>13.47753</v>
      </c>
      <c r="V42" s="3">
        <v>15.928570000000001</v>
      </c>
      <c r="W42" s="3">
        <v>19.55161</v>
      </c>
      <c r="X42" s="3">
        <v>23.368510000000001</v>
      </c>
      <c r="Y42" s="37">
        <v>28.98039</v>
      </c>
      <c r="AB42" s="3">
        <v>50.325000000000003</v>
      </c>
      <c r="AF42" s="3">
        <v>26.798739999999999</v>
      </c>
      <c r="AG42" s="3">
        <v>37.837319999999998</v>
      </c>
      <c r="AI42" s="3">
        <v>26.053899999999999</v>
      </c>
      <c r="AJ42" s="3">
        <v>54.913789999999999</v>
      </c>
      <c r="AK42" s="38"/>
    </row>
    <row r="43" spans="1:37" x14ac:dyDescent="0.35">
      <c r="A43" s="3">
        <v>160</v>
      </c>
      <c r="B43" s="35">
        <v>11.38443</v>
      </c>
      <c r="C43" s="3">
        <v>24.084050000000001</v>
      </c>
      <c r="D43" s="3">
        <v>9.2566500000000005</v>
      </c>
      <c r="E43" s="3">
        <v>10.40831</v>
      </c>
      <c r="F43" s="38">
        <v>6.3711799999999998</v>
      </c>
      <c r="G43" s="3">
        <v>13.47133</v>
      </c>
      <c r="H43" s="3">
        <v>9.7119099999999996</v>
      </c>
      <c r="I43" s="3">
        <v>8.1967700000000008</v>
      </c>
      <c r="J43" s="3">
        <v>8.5407799999999998</v>
      </c>
      <c r="K43" s="3">
        <v>10.42793</v>
      </c>
      <c r="L43" s="3">
        <v>17.04796</v>
      </c>
      <c r="M43" s="37">
        <v>15.843019999999999</v>
      </c>
      <c r="N43" s="35">
        <v>20.054760000000002</v>
      </c>
      <c r="O43" s="3">
        <v>22.432649999999999</v>
      </c>
      <c r="P43" s="3">
        <v>22.948530000000002</v>
      </c>
      <c r="Q43" s="3">
        <v>24.04053</v>
      </c>
      <c r="R43" s="3">
        <v>31.77994</v>
      </c>
      <c r="S43" s="3">
        <v>21.82854</v>
      </c>
      <c r="T43" s="3">
        <v>16.312740000000002</v>
      </c>
      <c r="U43" s="3">
        <v>16.657299999999999</v>
      </c>
      <c r="V43" s="3">
        <v>14.4718</v>
      </c>
      <c r="W43" s="3">
        <v>21.190370000000001</v>
      </c>
      <c r="X43" s="3">
        <v>23.510549999999999</v>
      </c>
      <c r="Y43" s="37">
        <v>30.83333</v>
      </c>
      <c r="AB43" s="3">
        <v>53.765000000000001</v>
      </c>
      <c r="AF43" s="3">
        <v>28.06137</v>
      </c>
      <c r="AG43" s="3">
        <v>40.503590000000003</v>
      </c>
      <c r="AI43" s="3">
        <v>27.466740000000001</v>
      </c>
      <c r="AJ43" s="3">
        <v>62.988509999999998</v>
      </c>
      <c r="AK43" s="38"/>
    </row>
    <row r="44" spans="1:37" x14ac:dyDescent="0.35">
      <c r="A44" s="3">
        <v>164</v>
      </c>
      <c r="B44" s="35">
        <v>10.60849</v>
      </c>
      <c r="C44" s="3">
        <v>24.800650000000001</v>
      </c>
      <c r="D44" s="3">
        <v>9.5705500000000008</v>
      </c>
      <c r="E44" s="3">
        <v>8.9769100000000002</v>
      </c>
      <c r="F44" s="38">
        <v>7.0186700000000002</v>
      </c>
      <c r="G44" s="3">
        <v>13.845879999999999</v>
      </c>
      <c r="H44" s="3">
        <v>9.5761699999999994</v>
      </c>
      <c r="I44" s="3">
        <v>7.8745200000000004</v>
      </c>
      <c r="J44" s="3">
        <v>8.3129399999999993</v>
      </c>
      <c r="K44" s="3">
        <v>11.36261</v>
      </c>
      <c r="L44" s="3">
        <v>18.042860000000001</v>
      </c>
      <c r="M44" s="37">
        <v>18.204650000000001</v>
      </c>
      <c r="N44" s="35">
        <v>19.005559999999999</v>
      </c>
      <c r="O44" s="3">
        <v>22.700240000000001</v>
      </c>
      <c r="P44" s="3">
        <v>23.661760000000001</v>
      </c>
      <c r="Q44" s="3">
        <v>22.614750000000001</v>
      </c>
      <c r="R44" s="3">
        <v>32.71407</v>
      </c>
      <c r="S44" s="3">
        <v>23.09412</v>
      </c>
      <c r="T44" s="3">
        <v>8.6708499999999997</v>
      </c>
      <c r="U44" s="3">
        <v>17.152619999999999</v>
      </c>
      <c r="V44" s="3">
        <v>14.68515</v>
      </c>
      <c r="W44" s="3">
        <v>20.622710000000001</v>
      </c>
      <c r="X44" s="3">
        <v>21.452110000000001</v>
      </c>
      <c r="Y44" s="37">
        <v>29.76144</v>
      </c>
      <c r="AF44" s="3">
        <v>27.728339999999999</v>
      </c>
      <c r="AG44" s="3">
        <v>36.723680000000002</v>
      </c>
      <c r="AI44" s="3">
        <v>27.126149999999999</v>
      </c>
    </row>
    <row r="45" spans="1:37" x14ac:dyDescent="0.35">
      <c r="A45" s="3">
        <v>168</v>
      </c>
      <c r="B45" s="35">
        <v>11.11262</v>
      </c>
      <c r="C45" s="3">
        <v>23.079740000000001</v>
      </c>
      <c r="D45" s="3">
        <v>9.51431</v>
      </c>
      <c r="E45" s="3">
        <v>9.8192599999999999</v>
      </c>
      <c r="F45" s="38">
        <v>6.2190799999999999</v>
      </c>
      <c r="G45" s="3">
        <v>13.14785</v>
      </c>
      <c r="H45" s="3">
        <v>11.933590000000001</v>
      </c>
      <c r="I45" s="3">
        <v>8.6577900000000003</v>
      </c>
      <c r="J45" s="3">
        <v>9.3936200000000003</v>
      </c>
      <c r="K45" s="3">
        <v>9.75563</v>
      </c>
      <c r="L45" s="3">
        <v>17.663270000000001</v>
      </c>
      <c r="M45" s="37">
        <v>16.646509999999999</v>
      </c>
      <c r="N45" s="35">
        <v>19.158729999999998</v>
      </c>
      <c r="O45" s="3">
        <v>23.816749999999999</v>
      </c>
      <c r="P45" s="3">
        <v>24.09498</v>
      </c>
      <c r="Q45" s="3">
        <v>26.114750000000001</v>
      </c>
      <c r="R45" s="3">
        <v>37.34581</v>
      </c>
      <c r="S45" s="3">
        <v>20.903479999999998</v>
      </c>
      <c r="T45" s="3">
        <v>18.667950000000001</v>
      </c>
      <c r="U45" s="3">
        <v>15.259359999999999</v>
      </c>
      <c r="V45" s="3">
        <v>15.483079999999999</v>
      </c>
      <c r="W45" s="3">
        <v>23.5883</v>
      </c>
      <c r="X45" s="3">
        <v>20.303570000000001</v>
      </c>
      <c r="Y45" s="37">
        <v>30.978760000000001</v>
      </c>
      <c r="AF45" s="3">
        <v>28.686820000000001</v>
      </c>
      <c r="AG45" s="3">
        <v>41.159089999999999</v>
      </c>
      <c r="AI45" s="3">
        <v>22.571100000000001</v>
      </c>
    </row>
    <row r="46" spans="1:37" x14ac:dyDescent="0.35">
      <c r="A46" s="3">
        <v>172</v>
      </c>
      <c r="B46" s="35">
        <v>11.023</v>
      </c>
      <c r="C46" s="3">
        <v>22.778020000000001</v>
      </c>
      <c r="D46" s="3">
        <v>8.9519400000000005</v>
      </c>
      <c r="E46" s="3">
        <v>9.8601600000000005</v>
      </c>
      <c r="F46" s="38">
        <v>7.7373099999999999</v>
      </c>
      <c r="G46" s="3">
        <v>13.55287</v>
      </c>
      <c r="H46" s="3">
        <v>10.95313</v>
      </c>
      <c r="I46" s="3">
        <v>8.5684400000000007</v>
      </c>
      <c r="J46" s="3">
        <v>8.7127700000000008</v>
      </c>
      <c r="K46" s="3">
        <v>11.00225</v>
      </c>
      <c r="L46" s="3">
        <v>16.310199999999998</v>
      </c>
      <c r="M46" s="37">
        <v>18.465119999999999</v>
      </c>
      <c r="N46" s="35">
        <v>18.329370000000001</v>
      </c>
      <c r="O46" s="3">
        <v>23.139559999999999</v>
      </c>
      <c r="P46" s="3">
        <v>23.118259999999999</v>
      </c>
      <c r="Q46" s="3">
        <v>27.438980000000001</v>
      </c>
      <c r="R46" s="3">
        <v>36.023949999999999</v>
      </c>
      <c r="S46" s="3">
        <v>23.708030000000001</v>
      </c>
      <c r="T46" s="3">
        <v>23.214289999999998</v>
      </c>
      <c r="U46" s="3">
        <v>16.524339999999999</v>
      </c>
      <c r="V46" s="3">
        <v>14.56203</v>
      </c>
      <c r="W46" s="3">
        <v>19.647939999999998</v>
      </c>
      <c r="X46" s="3">
        <v>20.81981</v>
      </c>
      <c r="Y46" s="37">
        <v>30.065359999999998</v>
      </c>
      <c r="AF46" s="3">
        <v>27.4269</v>
      </c>
      <c r="AG46" s="3">
        <v>41.690190000000001</v>
      </c>
      <c r="AI46" s="3">
        <v>27.282109999999999</v>
      </c>
    </row>
    <row r="47" spans="1:37" x14ac:dyDescent="0.35">
      <c r="A47" s="3">
        <v>176</v>
      </c>
      <c r="B47" s="35">
        <v>12.67276</v>
      </c>
      <c r="C47" s="3">
        <v>21.900860000000002</v>
      </c>
      <c r="D47" s="3">
        <v>8.9314900000000002</v>
      </c>
      <c r="E47" s="3">
        <v>10.22625</v>
      </c>
      <c r="F47" s="38">
        <v>6.60846</v>
      </c>
      <c r="G47" s="3">
        <v>12.059139999999999</v>
      </c>
      <c r="H47" s="3">
        <v>10.43262</v>
      </c>
      <c r="I47" s="3">
        <v>9.4020899999999994</v>
      </c>
      <c r="J47" s="3">
        <v>8.0159599999999998</v>
      </c>
      <c r="K47" s="3">
        <v>10.66216</v>
      </c>
      <c r="L47" s="3">
        <v>16.219390000000001</v>
      </c>
      <c r="M47" s="37">
        <v>17.62209</v>
      </c>
      <c r="N47" s="35">
        <v>18.75714</v>
      </c>
      <c r="O47" s="3">
        <v>24.385919999999999</v>
      </c>
      <c r="P47" s="3">
        <v>23.456499999999998</v>
      </c>
      <c r="Q47" s="3">
        <v>24.36749</v>
      </c>
      <c r="R47" s="3">
        <v>38.760480000000001</v>
      </c>
      <c r="S47" s="3">
        <v>22.170259999999999</v>
      </c>
      <c r="T47" s="3">
        <v>1.37548</v>
      </c>
      <c r="U47" s="3">
        <v>16.91386</v>
      </c>
      <c r="V47" s="3">
        <v>14.96523</v>
      </c>
      <c r="W47" s="3">
        <v>20.654820000000001</v>
      </c>
      <c r="X47" s="3">
        <v>18.230519999999999</v>
      </c>
      <c r="Y47" s="37">
        <v>35.117649999999998</v>
      </c>
      <c r="AF47" s="3">
        <v>27.59928</v>
      </c>
      <c r="AG47" s="3">
        <v>38.032299999999999</v>
      </c>
      <c r="AI47" s="3">
        <v>25.762609999999999</v>
      </c>
    </row>
    <row r="48" spans="1:37" x14ac:dyDescent="0.35">
      <c r="A48" s="3">
        <v>180</v>
      </c>
      <c r="B48" s="35">
        <v>10.762969999999999</v>
      </c>
      <c r="C48" s="3">
        <v>16.06681</v>
      </c>
      <c r="D48" s="3">
        <v>8.2873199999999994</v>
      </c>
      <c r="E48" s="3">
        <v>10.79288</v>
      </c>
      <c r="F48" s="38">
        <v>7.30905</v>
      </c>
      <c r="G48" s="3">
        <v>12.243729999999999</v>
      </c>
      <c r="H48" s="3">
        <v>10.58691</v>
      </c>
      <c r="I48" s="3">
        <v>9.9581700000000009</v>
      </c>
      <c r="J48" s="3">
        <v>8.5381199999999993</v>
      </c>
      <c r="K48" s="3">
        <v>10.81757</v>
      </c>
      <c r="L48" s="3">
        <v>18.775510000000001</v>
      </c>
      <c r="M48" s="37">
        <v>17.45581</v>
      </c>
      <c r="N48" s="35">
        <v>19.348410000000001</v>
      </c>
      <c r="O48" s="3">
        <v>25.328880000000002</v>
      </c>
      <c r="P48" s="3">
        <v>22.085170000000002</v>
      </c>
      <c r="Q48" s="3">
        <v>24.84836</v>
      </c>
      <c r="R48" s="3">
        <v>39.943109999999997</v>
      </c>
      <c r="S48" s="3">
        <v>22.517990000000001</v>
      </c>
      <c r="T48" s="3">
        <v>14.52317</v>
      </c>
      <c r="U48" s="3">
        <v>14.46536</v>
      </c>
      <c r="V48" s="3">
        <v>15.636279999999999</v>
      </c>
      <c r="W48" s="3">
        <v>24.268350000000002</v>
      </c>
      <c r="X48" s="3">
        <v>23.107140000000001</v>
      </c>
      <c r="Y48" s="37">
        <v>30.073530000000002</v>
      </c>
      <c r="AF48" s="3">
        <v>25.446750000000002</v>
      </c>
      <c r="AG48" s="3">
        <v>42.797849999999997</v>
      </c>
      <c r="AI48" s="3">
        <v>25.787839999999999</v>
      </c>
    </row>
    <row r="49" spans="1:35" x14ac:dyDescent="0.35">
      <c r="A49" s="3">
        <v>184</v>
      </c>
      <c r="B49" s="35">
        <v>11.685140000000001</v>
      </c>
      <c r="C49" s="3">
        <v>20.24353</v>
      </c>
      <c r="D49" s="3">
        <v>9.9974399999999992</v>
      </c>
      <c r="E49" s="3">
        <v>8.8443299999999994</v>
      </c>
      <c r="F49" s="38">
        <v>6.70031</v>
      </c>
      <c r="G49" s="3">
        <v>11.474909999999999</v>
      </c>
      <c r="H49" s="3">
        <v>10.339840000000001</v>
      </c>
      <c r="I49" s="3">
        <v>8.0047499999999996</v>
      </c>
      <c r="J49" s="3">
        <v>7.7455699999999998</v>
      </c>
      <c r="K49" s="3">
        <v>11.92005</v>
      </c>
      <c r="L49" s="3">
        <v>14.473470000000001</v>
      </c>
      <c r="M49" s="37">
        <v>16.77674</v>
      </c>
      <c r="N49" s="35">
        <v>18.346830000000001</v>
      </c>
      <c r="O49" s="3">
        <v>21.7057</v>
      </c>
      <c r="P49" s="3">
        <v>22.401350000000001</v>
      </c>
      <c r="Q49" s="3">
        <v>25.21266</v>
      </c>
      <c r="R49" s="3">
        <v>39.158679999999997</v>
      </c>
      <c r="S49" s="3">
        <v>22.925059999999998</v>
      </c>
      <c r="T49" s="3">
        <v>15.03378</v>
      </c>
      <c r="U49" s="3">
        <v>16.13015</v>
      </c>
      <c r="V49" s="3">
        <v>15.68703</v>
      </c>
      <c r="W49" s="3">
        <v>22.055050000000001</v>
      </c>
      <c r="X49" s="3">
        <v>28.202110000000001</v>
      </c>
      <c r="Y49" s="37">
        <v>29.919930000000001</v>
      </c>
      <c r="AF49" s="3">
        <v>27.389890000000001</v>
      </c>
      <c r="AG49" s="3">
        <v>40.13158</v>
      </c>
      <c r="AI49" s="3">
        <v>27.669720000000002</v>
      </c>
    </row>
    <row r="50" spans="1:35" x14ac:dyDescent="0.35">
      <c r="A50" s="3">
        <v>188</v>
      </c>
      <c r="B50" s="35">
        <v>10.71875</v>
      </c>
      <c r="C50" s="3">
        <v>23.25</v>
      </c>
      <c r="D50" s="3">
        <v>9.9340499999999992</v>
      </c>
      <c r="E50" s="3">
        <v>10.586410000000001</v>
      </c>
      <c r="F50" s="38">
        <v>7.0618600000000002</v>
      </c>
      <c r="G50" s="3">
        <v>12.781359999999999</v>
      </c>
      <c r="H50" s="3">
        <v>10.138669999999999</v>
      </c>
      <c r="I50" s="3">
        <v>7.6473399999999998</v>
      </c>
      <c r="J50" s="3">
        <v>8.4858200000000004</v>
      </c>
      <c r="K50" s="3">
        <v>10.67455</v>
      </c>
      <c r="L50" s="3">
        <v>18.430610000000001</v>
      </c>
      <c r="M50" s="37">
        <v>17.370930000000001</v>
      </c>
      <c r="N50" s="35">
        <v>20.030950000000001</v>
      </c>
      <c r="O50" s="3">
        <v>22.506070000000001</v>
      </c>
      <c r="P50" s="3">
        <v>24.091909999999999</v>
      </c>
      <c r="Q50" s="3">
        <v>22.798269999999999</v>
      </c>
      <c r="R50" s="3">
        <v>39.428139999999999</v>
      </c>
      <c r="S50" s="3">
        <v>22.285969999999999</v>
      </c>
      <c r="T50" s="3">
        <v>26.776060000000001</v>
      </c>
      <c r="U50" s="3">
        <v>14.85768</v>
      </c>
      <c r="V50" s="3">
        <v>15.93045</v>
      </c>
      <c r="W50" s="3">
        <v>20.746559999999999</v>
      </c>
      <c r="X50" s="3">
        <v>19.352270000000001</v>
      </c>
      <c r="Y50" s="37">
        <v>30.705880000000001</v>
      </c>
      <c r="AF50" s="3">
        <v>27.755420000000001</v>
      </c>
      <c r="AG50" s="3">
        <v>41.423439999999999</v>
      </c>
      <c r="AI50" s="3">
        <v>27.19839</v>
      </c>
    </row>
    <row r="51" spans="1:35" x14ac:dyDescent="0.35">
      <c r="A51" s="3">
        <v>192</v>
      </c>
      <c r="B51" s="35">
        <v>11.198700000000001</v>
      </c>
      <c r="C51" s="3">
        <v>21.75216</v>
      </c>
      <c r="D51" s="3">
        <v>9.7520399999999992</v>
      </c>
      <c r="E51" s="3">
        <v>8.5712399999999995</v>
      </c>
      <c r="F51" s="38">
        <v>7.1080899999999998</v>
      </c>
      <c r="G51" s="3">
        <v>12.448919999999999</v>
      </c>
      <c r="H51" s="3">
        <v>11.023440000000001</v>
      </c>
      <c r="I51" s="3">
        <v>9.1701499999999996</v>
      </c>
      <c r="J51" s="3">
        <v>7.1303200000000002</v>
      </c>
      <c r="K51" s="3">
        <v>9.86937</v>
      </c>
      <c r="L51" s="3">
        <v>17.429590000000001</v>
      </c>
      <c r="M51" s="37">
        <v>16.939530000000001</v>
      </c>
      <c r="N51" s="35">
        <v>18.75</v>
      </c>
      <c r="O51" s="3">
        <v>25.788830000000001</v>
      </c>
      <c r="P51" s="3">
        <v>25.15748</v>
      </c>
      <c r="Q51" s="3">
        <v>23.971769999999999</v>
      </c>
      <c r="R51" s="3">
        <v>43.693109999999997</v>
      </c>
      <c r="S51" s="3">
        <v>20.714030000000001</v>
      </c>
      <c r="T51" s="3">
        <v>7.9469099999999999</v>
      </c>
      <c r="U51" s="3">
        <v>19.981269999999999</v>
      </c>
      <c r="V51" s="3">
        <v>16.12124</v>
      </c>
      <c r="W51" s="3">
        <v>20.115829999999999</v>
      </c>
      <c r="X51" s="3">
        <v>24.663959999999999</v>
      </c>
      <c r="Y51" s="37">
        <v>31.307189999999999</v>
      </c>
      <c r="AF51" s="3">
        <v>25.006319999999999</v>
      </c>
      <c r="AG51" s="3">
        <v>46.112439999999999</v>
      </c>
      <c r="AI51" s="3">
        <v>26.35436</v>
      </c>
    </row>
    <row r="52" spans="1:35" x14ac:dyDescent="0.35">
      <c r="A52" s="3">
        <v>196</v>
      </c>
      <c r="B52" s="35">
        <v>10.66804</v>
      </c>
      <c r="C52" s="3">
        <v>20.512930000000001</v>
      </c>
      <c r="D52" s="3">
        <v>9.2909000000000006</v>
      </c>
      <c r="E52" s="3">
        <v>9.3047500000000003</v>
      </c>
      <c r="F52" s="38">
        <v>6.4801799999999998</v>
      </c>
      <c r="G52" s="3">
        <v>12.4086</v>
      </c>
      <c r="H52" s="3">
        <v>11.553710000000001</v>
      </c>
      <c r="I52" s="3">
        <v>8.8013300000000001</v>
      </c>
      <c r="J52" s="3">
        <v>7.7854599999999996</v>
      </c>
      <c r="K52" s="3">
        <v>10.14077</v>
      </c>
      <c r="L52" s="3">
        <v>17.179590000000001</v>
      </c>
      <c r="M52" s="37">
        <v>17.829070000000002</v>
      </c>
      <c r="N52" s="35">
        <v>20.075399999999998</v>
      </c>
      <c r="O52" s="3">
        <v>28.774270000000001</v>
      </c>
      <c r="P52" s="3">
        <v>23.90502</v>
      </c>
      <c r="Q52" s="3">
        <v>26.979959999999998</v>
      </c>
      <c r="R52" s="3">
        <v>46.752989999999997</v>
      </c>
      <c r="S52" s="3">
        <v>22.901679999999999</v>
      </c>
      <c r="T52" s="3">
        <v>14.541510000000001</v>
      </c>
      <c r="U52" s="3">
        <v>12.97846</v>
      </c>
      <c r="V52" s="3">
        <v>15.925750000000001</v>
      </c>
      <c r="W52" s="3">
        <v>18.566510000000001</v>
      </c>
      <c r="X52" s="3">
        <v>21.952110000000001</v>
      </c>
      <c r="Y52" s="37">
        <v>27.4085</v>
      </c>
      <c r="AF52" s="3">
        <v>26.277080000000002</v>
      </c>
      <c r="AG52" s="3">
        <v>41.925840000000001</v>
      </c>
      <c r="AI52" s="3">
        <v>23.591740000000001</v>
      </c>
    </row>
    <row r="53" spans="1:35" x14ac:dyDescent="0.35">
      <c r="A53" s="3">
        <v>200</v>
      </c>
      <c r="B53" s="35">
        <v>11.00531</v>
      </c>
      <c r="C53" s="3">
        <v>19.28341</v>
      </c>
      <c r="D53" s="3">
        <v>9.2004099999999998</v>
      </c>
      <c r="E53" s="3">
        <v>9.4584399999999995</v>
      </c>
      <c r="F53" s="38">
        <v>7.8418799999999997</v>
      </c>
      <c r="G53" s="3">
        <v>12.27061</v>
      </c>
      <c r="H53" s="3">
        <v>11.660159999999999</v>
      </c>
      <c r="I53" s="3">
        <v>8.3460099999999997</v>
      </c>
      <c r="J53" s="3">
        <v>9.2996499999999997</v>
      </c>
      <c r="K53" s="3">
        <v>10.41779</v>
      </c>
      <c r="L53" s="3">
        <v>15.32653</v>
      </c>
      <c r="M53" s="37">
        <v>17.33023</v>
      </c>
      <c r="N53" s="35">
        <v>19.540479999999999</v>
      </c>
      <c r="O53" s="3">
        <v>27.117719999999998</v>
      </c>
      <c r="P53" s="3">
        <v>22.604780000000002</v>
      </c>
      <c r="Q53" s="3">
        <v>24.566939999999999</v>
      </c>
      <c r="R53" s="3">
        <v>79.001999999999995</v>
      </c>
      <c r="S53" s="3">
        <v>22.727219999999999</v>
      </c>
      <c r="T53" s="3">
        <v>12.836869999999999</v>
      </c>
      <c r="U53" s="3">
        <v>15.472849999999999</v>
      </c>
      <c r="V53" s="3">
        <v>14.96805</v>
      </c>
      <c r="W53" s="3">
        <v>19.455279999999998</v>
      </c>
      <c r="X53" s="3">
        <v>23.8474</v>
      </c>
      <c r="Y53" s="37">
        <v>30.34967</v>
      </c>
      <c r="AF53" s="3">
        <v>25.10379</v>
      </c>
      <c r="AG53" s="3">
        <v>42.129190000000001</v>
      </c>
      <c r="AI53" s="3">
        <v>24.418579999999999</v>
      </c>
    </row>
    <row r="54" spans="1:35" x14ac:dyDescent="0.35">
      <c r="A54" s="3">
        <v>204</v>
      </c>
      <c r="B54" s="35">
        <v>10.32193</v>
      </c>
      <c r="C54" s="3">
        <v>17.831900000000001</v>
      </c>
      <c r="D54" s="3">
        <v>8.8353800000000007</v>
      </c>
      <c r="E54" s="3">
        <v>9.8192599999999999</v>
      </c>
      <c r="F54" s="38">
        <v>7.5044599999999999</v>
      </c>
      <c r="G54" s="3">
        <v>12.25717</v>
      </c>
      <c r="H54" s="3">
        <v>10.90625</v>
      </c>
      <c r="I54" s="3">
        <v>7.3688200000000004</v>
      </c>
      <c r="J54" s="3">
        <v>7.8670200000000001</v>
      </c>
      <c r="K54" s="3">
        <v>11.89865</v>
      </c>
      <c r="L54" s="3">
        <v>16.186730000000001</v>
      </c>
      <c r="M54" s="37">
        <v>17.976739999999999</v>
      </c>
      <c r="N54" s="35">
        <v>18.59206</v>
      </c>
      <c r="O54" s="3">
        <v>24.435680000000001</v>
      </c>
      <c r="P54" s="3">
        <v>24.215070000000001</v>
      </c>
      <c r="Q54" s="3">
        <v>24.959019999999999</v>
      </c>
      <c r="S54" s="3">
        <v>24.70504</v>
      </c>
      <c r="T54" s="3">
        <v>12.720079999999999</v>
      </c>
      <c r="U54" s="3">
        <v>15.18633</v>
      </c>
      <c r="V54" s="3">
        <v>16.655080000000002</v>
      </c>
      <c r="W54" s="3">
        <v>20.40596</v>
      </c>
      <c r="X54" s="3">
        <v>22.525970000000001</v>
      </c>
      <c r="Y54" s="37">
        <v>31.669930000000001</v>
      </c>
      <c r="AF54" s="3">
        <v>26.305050000000001</v>
      </c>
      <c r="AG54" s="3">
        <v>43.313400000000001</v>
      </c>
      <c r="AI54" s="3">
        <v>25.033259999999999</v>
      </c>
    </row>
    <row r="55" spans="1:35" x14ac:dyDescent="0.35">
      <c r="A55" s="3">
        <v>208</v>
      </c>
      <c r="B55" s="35">
        <v>12.125590000000001</v>
      </c>
      <c r="C55" s="3">
        <v>20.983840000000001</v>
      </c>
      <c r="D55" s="3">
        <v>8.7622699999999991</v>
      </c>
      <c r="E55" s="3">
        <v>9.0211100000000002</v>
      </c>
      <c r="F55" s="38">
        <v>7.7896799999999997</v>
      </c>
      <c r="G55" s="3">
        <v>11.75986</v>
      </c>
      <c r="H55" s="3">
        <v>10.53809</v>
      </c>
      <c r="I55" s="3">
        <v>8.4534199999999995</v>
      </c>
      <c r="J55" s="3">
        <v>9.2907799999999998</v>
      </c>
      <c r="K55" s="3">
        <v>10.49887</v>
      </c>
      <c r="L55" s="3">
        <v>15.081630000000001</v>
      </c>
      <c r="M55" s="37">
        <v>18.3</v>
      </c>
      <c r="N55" s="35">
        <v>19.568249999999999</v>
      </c>
      <c r="O55" s="3">
        <v>27.14199</v>
      </c>
      <c r="P55" s="3">
        <v>22.544730000000001</v>
      </c>
      <c r="Q55" s="3">
        <v>24.994540000000001</v>
      </c>
      <c r="S55" s="3">
        <v>22.139690000000002</v>
      </c>
      <c r="T55" s="3">
        <v>13.250970000000001</v>
      </c>
      <c r="U55" s="3">
        <v>15.425090000000001</v>
      </c>
      <c r="V55" s="3">
        <v>16.144739999999999</v>
      </c>
      <c r="W55" s="3">
        <v>18.924309999999998</v>
      </c>
      <c r="X55" s="3">
        <v>24.225650000000002</v>
      </c>
      <c r="Y55" s="37">
        <v>31.321899999999999</v>
      </c>
      <c r="AF55" s="3">
        <v>27.111910000000002</v>
      </c>
      <c r="AG55" s="3">
        <v>42.16507</v>
      </c>
      <c r="AI55" s="3">
        <v>22.321100000000001</v>
      </c>
    </row>
    <row r="56" spans="1:35" x14ac:dyDescent="0.35">
      <c r="A56" s="3">
        <v>212</v>
      </c>
      <c r="B56" s="35">
        <v>11.05189</v>
      </c>
      <c r="C56" s="3">
        <v>21.065729999999999</v>
      </c>
      <c r="D56" s="3">
        <v>9.0654400000000006</v>
      </c>
      <c r="E56" s="3">
        <v>9.7572600000000005</v>
      </c>
      <c r="F56" s="38">
        <v>7.7121599999999999</v>
      </c>
      <c r="G56" s="3">
        <v>12.4086</v>
      </c>
      <c r="H56" s="3">
        <v>11.653320000000001</v>
      </c>
      <c r="I56" s="3">
        <v>7.6815600000000002</v>
      </c>
      <c r="J56" s="3">
        <v>7.92021</v>
      </c>
      <c r="K56" s="3">
        <v>11.10923</v>
      </c>
      <c r="L56" s="3">
        <v>17.260200000000001</v>
      </c>
      <c r="M56" s="37">
        <v>19.558140000000002</v>
      </c>
      <c r="N56" s="35">
        <v>19.11429</v>
      </c>
      <c r="O56" s="3">
        <v>27.081309999999998</v>
      </c>
      <c r="P56" s="3">
        <v>21.818629999999999</v>
      </c>
      <c r="Q56" s="3">
        <v>25.05874</v>
      </c>
      <c r="S56" s="3">
        <v>19.857309999999998</v>
      </c>
      <c r="T56" s="3">
        <v>13.31081</v>
      </c>
      <c r="U56" s="3">
        <v>14.491569999999999</v>
      </c>
      <c r="V56" s="3">
        <v>16.032889999999998</v>
      </c>
      <c r="W56" s="3">
        <v>20.775230000000001</v>
      </c>
      <c r="X56" s="3">
        <v>25.183440000000001</v>
      </c>
      <c r="Y56" s="37">
        <v>34.143790000000003</v>
      </c>
      <c r="AF56" s="3">
        <v>30.34477</v>
      </c>
      <c r="AG56" s="3">
        <v>56.586919999999999</v>
      </c>
      <c r="AI56" s="3">
        <v>25.55734</v>
      </c>
    </row>
    <row r="57" spans="1:35" x14ac:dyDescent="0.35">
      <c r="A57" s="3">
        <v>216</v>
      </c>
      <c r="B57" s="35">
        <v>10.131489999999999</v>
      </c>
      <c r="C57" s="3">
        <v>22.085129999999999</v>
      </c>
      <c r="D57" s="3">
        <v>10.27863</v>
      </c>
      <c r="E57" s="3">
        <v>7.6048799999999996</v>
      </c>
      <c r="F57" s="38">
        <v>7.1969200000000004</v>
      </c>
      <c r="G57" s="3">
        <v>12.006270000000001</v>
      </c>
      <c r="H57" s="3">
        <v>11.13672</v>
      </c>
      <c r="I57" s="3">
        <v>7.8450600000000001</v>
      </c>
      <c r="J57" s="3">
        <v>7.6746499999999997</v>
      </c>
      <c r="K57" s="3">
        <v>12.49437</v>
      </c>
      <c r="L57" s="3">
        <v>17.025510000000001</v>
      </c>
      <c r="M57" s="37">
        <v>17.58023</v>
      </c>
      <c r="N57" s="35">
        <v>18.94286</v>
      </c>
      <c r="O57" s="3">
        <v>26.183250000000001</v>
      </c>
      <c r="P57" s="3">
        <v>24.287990000000001</v>
      </c>
      <c r="Q57" s="3">
        <v>23.630690000000001</v>
      </c>
      <c r="S57" s="3">
        <v>20.479620000000001</v>
      </c>
      <c r="T57" s="3">
        <v>13.09266</v>
      </c>
      <c r="U57" s="3">
        <v>15.20974</v>
      </c>
      <c r="V57" s="3">
        <v>16.633459999999999</v>
      </c>
      <c r="W57" s="3">
        <v>22.096329999999998</v>
      </c>
      <c r="X57" s="3">
        <v>8.3530800000000003</v>
      </c>
      <c r="Y57" s="37">
        <v>33.22222</v>
      </c>
      <c r="AF57" s="3">
        <v>24.74549</v>
      </c>
      <c r="AI57" s="3">
        <v>23.903670000000002</v>
      </c>
    </row>
    <row r="58" spans="1:35" x14ac:dyDescent="0.35">
      <c r="A58" s="3">
        <v>220</v>
      </c>
      <c r="B58" s="35">
        <v>12.11675</v>
      </c>
      <c r="C58" s="3">
        <v>17.346979999999999</v>
      </c>
      <c r="D58" s="3">
        <v>10.11247</v>
      </c>
      <c r="E58" s="3">
        <v>10.17282</v>
      </c>
      <c r="F58" s="38">
        <v>7.7590899999999996</v>
      </c>
      <c r="G58" s="3">
        <v>11.94534</v>
      </c>
      <c r="H58" s="3">
        <v>11.065429999999999</v>
      </c>
      <c r="I58" s="3">
        <v>8.0456299999999992</v>
      </c>
      <c r="J58" s="3">
        <v>8.6790800000000008</v>
      </c>
      <c r="K58" s="3">
        <v>10.82545</v>
      </c>
      <c r="L58" s="3">
        <v>14.86735</v>
      </c>
      <c r="M58" s="37">
        <v>16.837209999999999</v>
      </c>
      <c r="N58" s="35">
        <v>18.98413</v>
      </c>
      <c r="O58" s="3">
        <v>27.542480000000001</v>
      </c>
      <c r="P58" s="3">
        <v>22.699750000000002</v>
      </c>
      <c r="Q58" s="3">
        <v>23.70628</v>
      </c>
      <c r="S58" s="3">
        <v>23.175660000000001</v>
      </c>
      <c r="T58" s="3">
        <v>12.99807</v>
      </c>
      <c r="U58" s="3">
        <v>16.155429999999999</v>
      </c>
      <c r="V58" s="3">
        <v>14.7265</v>
      </c>
      <c r="W58" s="3">
        <v>20.861239999999999</v>
      </c>
      <c r="X58" s="3">
        <v>23.9375</v>
      </c>
      <c r="Y58" s="37">
        <v>33.433010000000003</v>
      </c>
      <c r="AF58" s="3">
        <v>33.411549999999998</v>
      </c>
      <c r="AI58" s="3">
        <v>25.819949999999999</v>
      </c>
    </row>
    <row r="59" spans="1:35" x14ac:dyDescent="0.35">
      <c r="A59" s="3">
        <v>224</v>
      </c>
      <c r="B59" s="35">
        <v>9.8496500000000005</v>
      </c>
      <c r="C59" s="3">
        <v>23.00647</v>
      </c>
      <c r="D59" s="3">
        <v>9.4872200000000007</v>
      </c>
      <c r="E59" s="3">
        <v>9.7869399999999995</v>
      </c>
      <c r="F59" s="38">
        <v>6.31297</v>
      </c>
      <c r="G59" s="3">
        <v>12.150539999999999</v>
      </c>
      <c r="H59" s="3">
        <v>10.383789999999999</v>
      </c>
      <c r="I59" s="3">
        <v>8.0104600000000001</v>
      </c>
      <c r="J59" s="3">
        <v>8.5381199999999993</v>
      </c>
      <c r="K59" s="3">
        <v>11.35698</v>
      </c>
      <c r="L59" s="3">
        <v>16.518370000000001</v>
      </c>
      <c r="M59" s="37">
        <v>16.130230000000001</v>
      </c>
      <c r="N59" s="35">
        <v>19.158729999999998</v>
      </c>
      <c r="O59" s="3">
        <v>24.951460000000001</v>
      </c>
      <c r="P59" s="3">
        <v>21.35294</v>
      </c>
      <c r="Q59" s="3">
        <v>25.090620000000001</v>
      </c>
      <c r="S59" s="3">
        <v>23.928660000000001</v>
      </c>
      <c r="T59" s="3">
        <v>13.0222</v>
      </c>
      <c r="U59" s="3">
        <v>16.658239999999999</v>
      </c>
      <c r="V59" s="3">
        <v>14.7218</v>
      </c>
      <c r="W59" s="3">
        <v>21.77638</v>
      </c>
      <c r="X59" s="3">
        <v>21.084420000000001</v>
      </c>
      <c r="Y59" s="37">
        <v>34.640520000000002</v>
      </c>
      <c r="AI59" s="3">
        <v>26.131879999999999</v>
      </c>
    </row>
    <row r="60" spans="1:35" x14ac:dyDescent="0.35">
      <c r="A60" s="3">
        <v>228</v>
      </c>
      <c r="B60" s="35">
        <v>10.298349999999999</v>
      </c>
      <c r="C60" s="3">
        <v>20.793099999999999</v>
      </c>
      <c r="D60" s="3">
        <v>11.45706</v>
      </c>
      <c r="E60" s="3">
        <v>8.4604199999999992</v>
      </c>
      <c r="F60" s="38">
        <v>6.4994899999999998</v>
      </c>
      <c r="G60" s="3">
        <v>13.560040000000001</v>
      </c>
      <c r="H60" s="3">
        <v>10.13086</v>
      </c>
      <c r="I60" s="3">
        <v>6.423</v>
      </c>
      <c r="J60" s="3">
        <v>8.6382999999999992</v>
      </c>
      <c r="K60" s="3">
        <v>12.10698</v>
      </c>
      <c r="L60" s="3">
        <v>16.585709999999999</v>
      </c>
      <c r="M60" s="37">
        <v>17.92558</v>
      </c>
      <c r="N60" s="35">
        <v>19.60397</v>
      </c>
      <c r="O60" s="3">
        <v>25.91019</v>
      </c>
      <c r="P60" s="3">
        <v>21.39828</v>
      </c>
      <c r="Q60" s="3">
        <v>24.791440000000001</v>
      </c>
      <c r="S60" s="3">
        <v>22.014990000000001</v>
      </c>
      <c r="T60" s="3">
        <v>14.28185</v>
      </c>
      <c r="U60" s="3">
        <v>16.78745</v>
      </c>
      <c r="V60" s="3">
        <v>15.61842</v>
      </c>
      <c r="W60" s="3">
        <v>18.01606</v>
      </c>
      <c r="X60" s="3">
        <v>25.093340000000001</v>
      </c>
      <c r="Y60" s="37">
        <v>33.184640000000002</v>
      </c>
      <c r="AI60" s="3">
        <v>26.459859999999999</v>
      </c>
    </row>
    <row r="61" spans="1:35" x14ac:dyDescent="0.35">
      <c r="A61" s="3">
        <v>232</v>
      </c>
      <c r="B61" s="35">
        <v>10.695169999999999</v>
      </c>
      <c r="C61" s="3">
        <v>20.24353</v>
      </c>
      <c r="D61" s="3">
        <v>9.64724</v>
      </c>
      <c r="E61" s="3">
        <v>8.7249300000000005</v>
      </c>
      <c r="F61" s="38">
        <v>6.2378900000000002</v>
      </c>
      <c r="G61" s="3">
        <v>13.09857</v>
      </c>
      <c r="H61" s="3">
        <v>9.8105499999999992</v>
      </c>
      <c r="I61" s="3">
        <v>7.4296600000000002</v>
      </c>
      <c r="J61" s="3">
        <v>8.4991099999999999</v>
      </c>
      <c r="K61" s="3">
        <v>10.41216</v>
      </c>
      <c r="L61" s="3">
        <v>18.817350000000001</v>
      </c>
      <c r="M61" s="37">
        <v>19.348839999999999</v>
      </c>
      <c r="N61" s="35">
        <v>18.288889999999999</v>
      </c>
      <c r="O61" s="3">
        <v>29.82403</v>
      </c>
      <c r="P61" s="3">
        <v>22.515319999999999</v>
      </c>
      <c r="Q61" s="3">
        <v>22.25046</v>
      </c>
      <c r="S61" s="3">
        <v>21.135490000000001</v>
      </c>
      <c r="T61" s="3">
        <v>14.777990000000001</v>
      </c>
      <c r="U61" s="3">
        <v>15.71536</v>
      </c>
      <c r="V61" s="3">
        <v>14.31673</v>
      </c>
      <c r="W61" s="3">
        <v>19.284400000000002</v>
      </c>
      <c r="X61" s="3">
        <v>23.035710000000002</v>
      </c>
      <c r="Y61" s="37">
        <v>38.25817</v>
      </c>
      <c r="AI61" s="3">
        <v>26.97936</v>
      </c>
    </row>
    <row r="62" spans="1:35" x14ac:dyDescent="0.35">
      <c r="A62" s="3">
        <v>236</v>
      </c>
      <c r="B62" s="35">
        <v>11.553660000000001</v>
      </c>
      <c r="C62" s="3">
        <v>19.991379999999999</v>
      </c>
      <c r="D62" s="3">
        <v>10.5726</v>
      </c>
      <c r="E62" s="3">
        <v>9.8218999999999994</v>
      </c>
      <c r="F62" s="38">
        <v>6.7239399999999998</v>
      </c>
      <c r="G62" s="3">
        <v>11.988350000000001</v>
      </c>
      <c r="H62" s="3">
        <v>10.377929999999999</v>
      </c>
      <c r="I62" s="3">
        <v>8.5142600000000002</v>
      </c>
      <c r="J62" s="3">
        <v>7.8395400000000004</v>
      </c>
      <c r="K62" s="3">
        <v>9.6385100000000001</v>
      </c>
      <c r="L62" s="3">
        <v>15.5398</v>
      </c>
      <c r="M62" s="37">
        <v>18.417439999999999</v>
      </c>
      <c r="N62" s="35">
        <v>19.594439999999999</v>
      </c>
      <c r="O62" s="3">
        <v>26.504850000000001</v>
      </c>
      <c r="P62" s="3">
        <v>22.680759999999999</v>
      </c>
      <c r="Q62" s="3">
        <v>23.254100000000001</v>
      </c>
      <c r="S62" s="3">
        <v>26.050360000000001</v>
      </c>
      <c r="T62" s="3">
        <v>13.899609999999999</v>
      </c>
      <c r="U62" s="3">
        <v>15.25281</v>
      </c>
      <c r="V62" s="3">
        <v>14.55921</v>
      </c>
      <c r="W62" s="3">
        <v>22.060780000000001</v>
      </c>
      <c r="X62" s="3">
        <v>24.022729999999999</v>
      </c>
      <c r="Y62" s="37">
        <v>35.883989999999997</v>
      </c>
      <c r="AI62" s="3">
        <v>26.637609999999999</v>
      </c>
    </row>
    <row r="63" spans="1:35" x14ac:dyDescent="0.35">
      <c r="A63" s="3">
        <v>240</v>
      </c>
      <c r="B63" s="35">
        <v>12.502359999999999</v>
      </c>
      <c r="C63" s="3">
        <v>20.15194</v>
      </c>
      <c r="D63" s="3">
        <v>11.64622</v>
      </c>
      <c r="E63" s="3">
        <v>9.08047</v>
      </c>
      <c r="F63" s="38">
        <v>6.8338599999999996</v>
      </c>
      <c r="G63" s="3">
        <v>12.172040000000001</v>
      </c>
      <c r="H63" s="3">
        <v>10.638669999999999</v>
      </c>
      <c r="I63" s="3">
        <v>7.7186300000000001</v>
      </c>
      <c r="J63" s="3">
        <v>7.7606400000000004</v>
      </c>
      <c r="K63" s="3">
        <v>9.4549500000000002</v>
      </c>
      <c r="L63" s="3">
        <v>17.655100000000001</v>
      </c>
      <c r="M63" s="37">
        <v>17.89884</v>
      </c>
      <c r="N63" s="35">
        <v>19.12143</v>
      </c>
      <c r="O63" s="3">
        <v>27.603159999999999</v>
      </c>
      <c r="P63" s="3">
        <v>22.731619999999999</v>
      </c>
      <c r="Q63" s="3">
        <v>24.934429999999999</v>
      </c>
      <c r="S63" s="3">
        <v>23.368110000000001</v>
      </c>
      <c r="T63" s="3">
        <v>16.072389999999999</v>
      </c>
      <c r="U63" s="3">
        <v>14.80993</v>
      </c>
      <c r="V63" s="3">
        <v>16.096800000000002</v>
      </c>
      <c r="W63" s="3">
        <v>16.825690000000002</v>
      </c>
      <c r="X63" s="3">
        <v>22.806010000000001</v>
      </c>
      <c r="Y63" s="37">
        <v>36.79739</v>
      </c>
      <c r="AI63" s="3">
        <v>27.113530000000001</v>
      </c>
    </row>
    <row r="64" spans="1:35" x14ac:dyDescent="0.35">
      <c r="A64" s="3">
        <v>244</v>
      </c>
      <c r="B64" s="35">
        <v>12.038919999999999</v>
      </c>
      <c r="C64" s="3">
        <v>24.956900000000001</v>
      </c>
      <c r="D64" s="3">
        <v>10.071569999999999</v>
      </c>
      <c r="E64" s="3">
        <v>8.9828499999999991</v>
      </c>
      <c r="F64" s="38">
        <v>6.6302700000000003</v>
      </c>
      <c r="G64" s="3">
        <v>11.90681</v>
      </c>
      <c r="H64" s="3">
        <v>11.5459</v>
      </c>
      <c r="I64" s="3">
        <v>7.7842200000000004</v>
      </c>
      <c r="J64" s="3">
        <v>7.4760600000000004</v>
      </c>
      <c r="K64" s="3">
        <v>10.1295</v>
      </c>
      <c r="L64" s="3">
        <v>16.437760000000001</v>
      </c>
      <c r="M64" s="37">
        <v>18.104649999999999</v>
      </c>
      <c r="N64" s="35">
        <v>20.48095</v>
      </c>
      <c r="O64" s="3">
        <v>28.901700000000002</v>
      </c>
      <c r="P64" s="3">
        <v>22.309439999999999</v>
      </c>
      <c r="Q64" s="3">
        <v>24.93215</v>
      </c>
      <c r="S64" s="3">
        <v>26.540769999999998</v>
      </c>
      <c r="T64" s="3">
        <v>16.473939999999999</v>
      </c>
      <c r="U64" s="3">
        <v>14.70787</v>
      </c>
      <c r="V64" s="3">
        <v>16.406020000000002</v>
      </c>
      <c r="W64" s="3">
        <v>18.215599999999998</v>
      </c>
      <c r="X64" s="3">
        <v>23.343340000000001</v>
      </c>
      <c r="Y64" s="37">
        <v>36.24183</v>
      </c>
      <c r="AI64" s="3">
        <v>24.456420000000001</v>
      </c>
    </row>
    <row r="65" spans="1:35" x14ac:dyDescent="0.35">
      <c r="A65" s="3">
        <v>248</v>
      </c>
      <c r="B65" s="35">
        <v>11.124409999999999</v>
      </c>
      <c r="C65" s="3">
        <v>18.670259999999999</v>
      </c>
      <c r="D65" s="3">
        <v>9.9642099999999996</v>
      </c>
      <c r="E65" s="3">
        <v>9.1814</v>
      </c>
      <c r="F65" s="38">
        <v>7.59748</v>
      </c>
      <c r="G65" s="3">
        <v>12.225809999999999</v>
      </c>
      <c r="H65" s="3">
        <v>10.873049999999999</v>
      </c>
      <c r="I65" s="3">
        <v>7.7832699999999999</v>
      </c>
      <c r="J65" s="3">
        <v>7.8519500000000004</v>
      </c>
      <c r="K65" s="3">
        <v>10.06194</v>
      </c>
      <c r="L65" s="3">
        <v>15.96735</v>
      </c>
      <c r="M65" s="37">
        <v>17.29767</v>
      </c>
      <c r="N65" s="35">
        <v>18.726980000000001</v>
      </c>
      <c r="O65" s="3">
        <v>30.67961</v>
      </c>
      <c r="P65" s="3">
        <v>25.435659999999999</v>
      </c>
      <c r="Q65" s="3">
        <v>22.303730000000002</v>
      </c>
      <c r="S65" s="3">
        <v>22.552160000000001</v>
      </c>
      <c r="T65" s="3">
        <v>13.055020000000001</v>
      </c>
      <c r="U65" s="3">
        <v>14.76685</v>
      </c>
      <c r="V65" s="3">
        <v>14.801690000000001</v>
      </c>
      <c r="W65" s="3">
        <v>22.329129999999999</v>
      </c>
      <c r="X65" s="3">
        <v>22.665579999999999</v>
      </c>
      <c r="Y65" s="37">
        <v>37.743459999999999</v>
      </c>
      <c r="AI65" s="3">
        <v>26.701830000000001</v>
      </c>
    </row>
    <row r="66" spans="1:35" x14ac:dyDescent="0.35">
      <c r="A66" s="3">
        <v>252</v>
      </c>
      <c r="B66" s="35">
        <v>11.648</v>
      </c>
      <c r="C66" s="3">
        <v>20.461210000000001</v>
      </c>
      <c r="D66" s="3">
        <v>10.56748</v>
      </c>
      <c r="E66" s="3">
        <v>9.3918199999999992</v>
      </c>
      <c r="F66" s="38">
        <v>6.7784700000000004</v>
      </c>
      <c r="G66" s="3">
        <v>11.58961</v>
      </c>
      <c r="H66" s="3">
        <v>12.148440000000001</v>
      </c>
      <c r="I66" s="3">
        <v>11.0038</v>
      </c>
      <c r="J66" s="3">
        <v>8.4388299999999994</v>
      </c>
      <c r="K66" s="3">
        <v>10.84347</v>
      </c>
      <c r="L66" s="3">
        <v>17.521429999999999</v>
      </c>
      <c r="M66" s="37">
        <v>17.368600000000001</v>
      </c>
      <c r="N66" s="35">
        <v>17.0627</v>
      </c>
      <c r="O66" s="3">
        <v>30.370149999999999</v>
      </c>
      <c r="P66" s="3">
        <v>22.58333</v>
      </c>
      <c r="Q66" s="3">
        <v>26.754100000000001</v>
      </c>
      <c r="S66" s="3">
        <v>22.842929999999999</v>
      </c>
      <c r="T66" s="3">
        <v>14.12355</v>
      </c>
      <c r="U66" s="3">
        <v>16.553370000000001</v>
      </c>
      <c r="V66" s="3">
        <v>14.796989999999999</v>
      </c>
      <c r="W66" s="3">
        <v>21.771789999999999</v>
      </c>
      <c r="X66" s="3">
        <v>22.159089999999999</v>
      </c>
      <c r="Y66" s="37">
        <v>36.665030000000002</v>
      </c>
      <c r="AI66" s="3">
        <v>25.70298</v>
      </c>
    </row>
    <row r="67" spans="1:35" x14ac:dyDescent="0.35">
      <c r="A67" s="3">
        <v>256</v>
      </c>
      <c r="B67" s="35">
        <v>10.48821</v>
      </c>
      <c r="C67" s="3">
        <v>20.16272</v>
      </c>
      <c r="D67" s="3">
        <v>9.9437599999999993</v>
      </c>
      <c r="E67" s="3">
        <v>8.2948500000000003</v>
      </c>
      <c r="F67" s="38">
        <v>6.6468999999999996</v>
      </c>
      <c r="G67" s="3">
        <v>11.298389999999999</v>
      </c>
      <c r="H67" s="3">
        <v>12.1084</v>
      </c>
      <c r="I67" s="3">
        <v>7.1806099999999997</v>
      </c>
      <c r="J67" s="3">
        <v>7.93262</v>
      </c>
      <c r="K67" s="3">
        <v>9.2331099999999999</v>
      </c>
      <c r="L67" s="3">
        <v>16.230609999999999</v>
      </c>
      <c r="M67" s="37">
        <v>16.895350000000001</v>
      </c>
      <c r="N67" s="35">
        <v>17.226189999999999</v>
      </c>
      <c r="O67" s="3">
        <v>28.92597</v>
      </c>
      <c r="P67" s="3">
        <v>21.806370000000001</v>
      </c>
      <c r="Q67" s="3">
        <v>23.004100000000001</v>
      </c>
      <c r="S67" s="3">
        <v>24.695440000000001</v>
      </c>
      <c r="T67" s="3">
        <v>13.44402</v>
      </c>
      <c r="U67" s="3">
        <v>16.772469999999998</v>
      </c>
      <c r="V67" s="3">
        <v>13.91541</v>
      </c>
      <c r="W67" s="3">
        <v>22.111239999999999</v>
      </c>
      <c r="X67" s="3">
        <v>23.795449999999999</v>
      </c>
      <c r="Y67" s="37">
        <v>34.810459999999999</v>
      </c>
      <c r="AI67" s="3">
        <v>26.20872</v>
      </c>
    </row>
    <row r="68" spans="1:35" x14ac:dyDescent="0.35">
      <c r="A68" s="3">
        <v>260</v>
      </c>
      <c r="B68" s="35">
        <v>9.9080200000000005</v>
      </c>
      <c r="C68" s="3">
        <v>20.86853</v>
      </c>
      <c r="D68" s="3">
        <v>10.82822</v>
      </c>
      <c r="E68" s="3">
        <v>9.9478899999999992</v>
      </c>
      <c r="F68" s="38">
        <v>7.1011199999999999</v>
      </c>
      <c r="G68" s="3">
        <v>12.484769999999999</v>
      </c>
      <c r="H68" s="3">
        <v>8.0009800000000002</v>
      </c>
      <c r="I68" s="3">
        <v>8.5161599999999993</v>
      </c>
      <c r="J68" s="3">
        <v>7.1028399999999996</v>
      </c>
      <c r="K68" s="3">
        <v>10.68018</v>
      </c>
      <c r="L68" s="3">
        <v>16.558160000000001</v>
      </c>
      <c r="M68" s="37">
        <v>20.91628</v>
      </c>
      <c r="N68" s="35">
        <v>16.518249999999998</v>
      </c>
      <c r="O68" s="3">
        <v>30.558250000000001</v>
      </c>
      <c r="P68" s="3">
        <v>21.680150000000001</v>
      </c>
      <c r="Q68" s="3">
        <v>24.474039999999999</v>
      </c>
      <c r="S68" s="3">
        <v>22.78837</v>
      </c>
      <c r="T68" s="3">
        <v>13.489380000000001</v>
      </c>
      <c r="U68" s="3">
        <v>16.799630000000001</v>
      </c>
      <c r="V68" s="3">
        <v>14.99718</v>
      </c>
      <c r="W68" s="3">
        <v>20.959859999999999</v>
      </c>
      <c r="X68" s="3">
        <v>22.297080000000001</v>
      </c>
      <c r="Y68" s="37">
        <v>30.58333</v>
      </c>
      <c r="AI68" s="3">
        <v>26.36009</v>
      </c>
    </row>
    <row r="69" spans="1:35" x14ac:dyDescent="0.35">
      <c r="A69" s="3">
        <v>264</v>
      </c>
      <c r="B69" s="35">
        <v>10.14682</v>
      </c>
      <c r="C69" s="3">
        <v>21.215520000000001</v>
      </c>
      <c r="D69" s="3">
        <v>10.991820000000001</v>
      </c>
      <c r="E69" s="3">
        <v>9.4287600000000005</v>
      </c>
      <c r="F69" s="38">
        <v>6.40395</v>
      </c>
      <c r="G69" s="3">
        <v>11.913080000000001</v>
      </c>
      <c r="H69" s="3">
        <v>12.111330000000001</v>
      </c>
      <c r="I69" s="3">
        <v>8.7319399999999998</v>
      </c>
      <c r="J69" s="3">
        <v>8.5886499999999995</v>
      </c>
      <c r="K69" s="3">
        <v>10.38514</v>
      </c>
      <c r="L69" s="3">
        <v>16.283670000000001</v>
      </c>
      <c r="M69" s="37">
        <v>17.662790000000001</v>
      </c>
      <c r="N69" s="35">
        <v>17.939679999999999</v>
      </c>
      <c r="O69" s="3">
        <v>30.89199</v>
      </c>
      <c r="P69" s="3">
        <v>22.495100000000001</v>
      </c>
      <c r="Q69" s="3">
        <v>23.89526</v>
      </c>
      <c r="S69" s="3">
        <v>24.09712</v>
      </c>
      <c r="T69" s="3">
        <v>13.938219999999999</v>
      </c>
      <c r="U69" s="3">
        <v>15.153560000000001</v>
      </c>
      <c r="V69" s="3">
        <v>15.885339999999999</v>
      </c>
      <c r="W69" s="3">
        <v>25.20757</v>
      </c>
      <c r="X69" s="3">
        <v>24.64367</v>
      </c>
      <c r="Y69" s="37">
        <v>31.759799999999998</v>
      </c>
      <c r="AI69" s="3">
        <v>25.538989999999998</v>
      </c>
    </row>
    <row r="70" spans="1:35" x14ac:dyDescent="0.35">
      <c r="A70" s="3">
        <v>268</v>
      </c>
      <c r="B70" s="35">
        <v>10.9316</v>
      </c>
      <c r="C70" s="3">
        <v>18.05819</v>
      </c>
      <c r="D70" s="3">
        <v>11.52352</v>
      </c>
      <c r="E70" s="3">
        <v>8.6682100000000002</v>
      </c>
      <c r="F70" s="38">
        <v>7.5514200000000002</v>
      </c>
      <c r="G70" s="3">
        <v>11.45072</v>
      </c>
      <c r="H70" s="3">
        <v>11.221679999999999</v>
      </c>
      <c r="I70" s="3">
        <v>8.1882099999999998</v>
      </c>
      <c r="J70" s="3">
        <v>8.5283700000000007</v>
      </c>
      <c r="K70" s="3">
        <v>8.88964</v>
      </c>
      <c r="L70" s="3">
        <v>15.521430000000001</v>
      </c>
      <c r="M70" s="37">
        <v>20.619769999999999</v>
      </c>
      <c r="N70" s="35">
        <v>17.55714</v>
      </c>
      <c r="O70" s="3">
        <v>27.317959999999999</v>
      </c>
      <c r="P70" s="3">
        <v>1.00061</v>
      </c>
      <c r="Q70" s="3">
        <v>23.42304</v>
      </c>
      <c r="S70" s="3">
        <v>25.191849999999999</v>
      </c>
      <c r="T70" s="3">
        <v>13.347490000000001</v>
      </c>
      <c r="U70" s="3">
        <v>17.270600000000002</v>
      </c>
      <c r="V70" s="3">
        <v>15.66165</v>
      </c>
      <c r="W70" s="3">
        <v>21.759170000000001</v>
      </c>
      <c r="X70" s="3">
        <v>22.892050000000001</v>
      </c>
      <c r="Y70" s="37">
        <v>30.549019999999999</v>
      </c>
      <c r="AI70" s="3">
        <v>23.647939999999998</v>
      </c>
    </row>
    <row r="71" spans="1:35" x14ac:dyDescent="0.35">
      <c r="A71" s="3">
        <v>272</v>
      </c>
      <c r="B71" s="35">
        <v>11.383839999999999</v>
      </c>
      <c r="C71" s="3">
        <v>25.797409999999999</v>
      </c>
      <c r="D71" s="3">
        <v>8.7924299999999995</v>
      </c>
      <c r="E71" s="3">
        <v>10.025069999999999</v>
      </c>
      <c r="F71" s="38">
        <v>6.2887700000000004</v>
      </c>
      <c r="G71" s="3">
        <v>14.12186</v>
      </c>
      <c r="H71" s="3">
        <v>11.71191</v>
      </c>
      <c r="I71" s="3">
        <v>8.0266199999999994</v>
      </c>
      <c r="J71" s="3">
        <v>8.4042600000000007</v>
      </c>
      <c r="K71" s="3">
        <v>10.97973</v>
      </c>
      <c r="L71" s="3">
        <v>16.286729999999999</v>
      </c>
      <c r="M71" s="37">
        <v>16.78837</v>
      </c>
      <c r="N71" s="35">
        <v>17.33333</v>
      </c>
      <c r="O71" s="3">
        <v>28.525490000000001</v>
      </c>
      <c r="P71" s="3">
        <v>20.728549999999998</v>
      </c>
      <c r="Q71" s="3">
        <v>23.624770000000002</v>
      </c>
      <c r="S71" s="3">
        <v>24.04017</v>
      </c>
      <c r="T71" s="3">
        <v>13.183400000000001</v>
      </c>
      <c r="U71" s="3">
        <v>14.33708</v>
      </c>
      <c r="V71" s="3">
        <v>14.046049999999999</v>
      </c>
      <c r="W71" s="3">
        <v>22.038989999999998</v>
      </c>
      <c r="X71" s="3">
        <v>25.70617</v>
      </c>
      <c r="Y71" s="37">
        <v>30.38889</v>
      </c>
      <c r="AI71" s="3">
        <v>20.544720000000002</v>
      </c>
    </row>
    <row r="72" spans="1:35" x14ac:dyDescent="0.35">
      <c r="A72" s="3">
        <v>276</v>
      </c>
      <c r="B72" s="35">
        <v>11.47936</v>
      </c>
      <c r="C72" s="3">
        <v>28.674569999999999</v>
      </c>
      <c r="D72" s="3">
        <v>10.16104</v>
      </c>
      <c r="E72" s="3">
        <v>8.9947199999999992</v>
      </c>
      <c r="F72" s="38">
        <v>7.8719099999999997</v>
      </c>
      <c r="G72" s="3">
        <v>13.62903</v>
      </c>
      <c r="H72" s="3">
        <v>11.935549999999999</v>
      </c>
      <c r="I72" s="3">
        <v>7.7433500000000004</v>
      </c>
      <c r="J72" s="3">
        <v>8.7783700000000007</v>
      </c>
      <c r="K72" s="3">
        <v>11.56532</v>
      </c>
      <c r="L72" s="3">
        <v>15.272449999999999</v>
      </c>
      <c r="M72" s="37">
        <v>16.20814</v>
      </c>
      <c r="N72" s="35">
        <v>16.554760000000002</v>
      </c>
      <c r="O72" s="3">
        <v>28.16141</v>
      </c>
      <c r="P72" s="3">
        <v>21.306370000000001</v>
      </c>
      <c r="Q72" s="3">
        <v>26.041440000000001</v>
      </c>
      <c r="S72" s="3">
        <v>23.244</v>
      </c>
      <c r="T72" s="3">
        <v>13.051159999999999</v>
      </c>
      <c r="U72" s="3">
        <v>16.153559999999999</v>
      </c>
      <c r="V72" s="3">
        <v>13.865600000000001</v>
      </c>
      <c r="W72" s="3">
        <v>22.20298</v>
      </c>
      <c r="X72" s="3">
        <v>24.66234</v>
      </c>
      <c r="Y72" s="37">
        <v>30.071899999999999</v>
      </c>
      <c r="AI72" s="3">
        <v>20.954129999999999</v>
      </c>
    </row>
    <row r="73" spans="1:35" x14ac:dyDescent="0.35">
      <c r="A73" s="3">
        <v>280</v>
      </c>
      <c r="B73" s="35">
        <v>10.81132</v>
      </c>
      <c r="C73" s="3">
        <v>20.31466</v>
      </c>
      <c r="D73" s="3">
        <v>10.10736</v>
      </c>
      <c r="E73" s="3">
        <v>8.9630600000000005</v>
      </c>
      <c r="F73" s="38">
        <v>7.1936499999999999</v>
      </c>
      <c r="G73" s="3">
        <v>12.55556</v>
      </c>
      <c r="H73" s="3">
        <v>10.404299999999999</v>
      </c>
      <c r="I73" s="3">
        <v>7.7024699999999999</v>
      </c>
      <c r="J73" s="3">
        <v>7.9166699999999999</v>
      </c>
      <c r="K73" s="3">
        <v>10.98536</v>
      </c>
      <c r="L73" s="3">
        <v>16.714289999999998</v>
      </c>
      <c r="M73" s="37">
        <v>16.1814</v>
      </c>
      <c r="N73" s="35">
        <v>17.436509999999998</v>
      </c>
      <c r="O73" s="3">
        <v>29.563110000000002</v>
      </c>
      <c r="P73" s="3">
        <v>20.714459999999999</v>
      </c>
      <c r="Q73" s="3">
        <v>26.20355</v>
      </c>
      <c r="S73" s="3">
        <v>22.071339999999999</v>
      </c>
      <c r="T73" s="3">
        <v>12.67568</v>
      </c>
      <c r="U73" s="3">
        <v>15.04588</v>
      </c>
      <c r="V73" s="3">
        <v>16.264099999999999</v>
      </c>
      <c r="W73" s="3">
        <v>21.36468</v>
      </c>
      <c r="X73" s="3">
        <v>28.228899999999999</v>
      </c>
      <c r="Y73" s="37">
        <v>33.316989999999997</v>
      </c>
      <c r="AI73" s="3">
        <v>22.649080000000001</v>
      </c>
    </row>
    <row r="74" spans="1:35" x14ac:dyDescent="0.35">
      <c r="A74" s="3">
        <v>284</v>
      </c>
      <c r="B74" s="35">
        <v>10.90802</v>
      </c>
      <c r="C74" s="3">
        <v>14.40841</v>
      </c>
      <c r="D74" s="3">
        <v>10.4453</v>
      </c>
      <c r="E74" s="3">
        <v>9.4940599999999993</v>
      </c>
      <c r="F74" s="38">
        <v>7.7502899999999997</v>
      </c>
      <c r="G74" s="3">
        <v>10.98029</v>
      </c>
      <c r="H74" s="3">
        <v>11.28027</v>
      </c>
      <c r="I74" s="3">
        <v>8.423</v>
      </c>
      <c r="J74" s="3">
        <v>8.6693300000000004</v>
      </c>
      <c r="K74" s="3">
        <v>11.09122</v>
      </c>
      <c r="L74" s="3">
        <v>16.792860000000001</v>
      </c>
      <c r="M74" s="37">
        <v>17.436050000000002</v>
      </c>
      <c r="N74" s="35">
        <v>16.96349</v>
      </c>
      <c r="O74" s="3">
        <v>30.53398</v>
      </c>
      <c r="P74" s="3">
        <v>21.660540000000001</v>
      </c>
      <c r="Q74" s="3">
        <v>26.188980000000001</v>
      </c>
      <c r="S74" s="3">
        <v>21.736809999999998</v>
      </c>
      <c r="T74" s="3">
        <v>13.77317</v>
      </c>
      <c r="U74" s="3">
        <v>15.70412</v>
      </c>
      <c r="V74" s="3">
        <v>18.703009999999999</v>
      </c>
      <c r="W74" s="3">
        <v>19.162839999999999</v>
      </c>
      <c r="X74" s="3">
        <v>27.78003</v>
      </c>
      <c r="Y74" s="37">
        <v>31.045750000000002</v>
      </c>
      <c r="AI74" s="3">
        <v>21.121559999999999</v>
      </c>
    </row>
    <row r="75" spans="1:35" x14ac:dyDescent="0.35">
      <c r="A75" s="3">
        <v>288</v>
      </c>
      <c r="B75" s="35">
        <v>12.716390000000001</v>
      </c>
      <c r="C75" s="3">
        <v>17.56466</v>
      </c>
      <c r="D75" s="3">
        <v>10.63292</v>
      </c>
      <c r="E75" s="3">
        <v>9.0580499999999997</v>
      </c>
      <c r="F75" s="3">
        <v>6.9522500000000003</v>
      </c>
      <c r="G75" s="3">
        <v>10.835129999999999</v>
      </c>
      <c r="H75" s="3">
        <v>11.63965</v>
      </c>
      <c r="I75" s="3">
        <v>7.70913</v>
      </c>
      <c r="J75" s="3">
        <v>8.6888299999999994</v>
      </c>
      <c r="K75" s="3">
        <v>11.80968</v>
      </c>
      <c r="L75" s="3">
        <v>15.20102</v>
      </c>
      <c r="M75" s="37">
        <v>18.441859999999998</v>
      </c>
      <c r="N75" s="35">
        <v>18.840479999999999</v>
      </c>
      <c r="O75" s="3">
        <v>27.985440000000001</v>
      </c>
      <c r="P75" s="3">
        <v>19.71998</v>
      </c>
      <c r="Q75" s="3">
        <v>23.634789999999999</v>
      </c>
      <c r="S75" s="3">
        <v>23.139089999999999</v>
      </c>
      <c r="T75" s="3">
        <v>13.100390000000001</v>
      </c>
      <c r="U75" s="3">
        <v>15.50468</v>
      </c>
      <c r="V75" s="3">
        <v>15.96992</v>
      </c>
      <c r="W75" s="3">
        <v>19.51491</v>
      </c>
      <c r="X75" s="3">
        <v>26.762180000000001</v>
      </c>
      <c r="Y75" s="37">
        <v>29.754899999999999</v>
      </c>
      <c r="AI75" s="3">
        <v>21.902519999999999</v>
      </c>
    </row>
    <row r="76" spans="1:35" x14ac:dyDescent="0.35">
      <c r="A76" s="3">
        <v>292</v>
      </c>
      <c r="B76" s="35">
        <v>10.22052</v>
      </c>
      <c r="C76" s="3">
        <v>16.190729999999999</v>
      </c>
      <c r="D76" s="3">
        <v>9.6768900000000002</v>
      </c>
      <c r="E76" s="3">
        <v>8.8205799999999996</v>
      </c>
      <c r="F76" s="3">
        <v>6.6594100000000003</v>
      </c>
      <c r="G76" s="3">
        <v>11.80645</v>
      </c>
      <c r="H76" s="3">
        <v>10.10938</v>
      </c>
      <c r="I76" s="3">
        <v>8.2328899999999994</v>
      </c>
      <c r="J76" s="3">
        <v>8.3404299999999996</v>
      </c>
      <c r="K76" s="3">
        <v>9.0337800000000001</v>
      </c>
      <c r="L76" s="3">
        <v>14.93469</v>
      </c>
      <c r="M76" s="37">
        <v>18.779070000000001</v>
      </c>
      <c r="N76" s="35">
        <v>17.634129999999999</v>
      </c>
      <c r="O76" s="3">
        <v>29.192959999999999</v>
      </c>
      <c r="P76" s="3">
        <v>23.5288</v>
      </c>
      <c r="Q76" s="3">
        <v>22.627050000000001</v>
      </c>
      <c r="S76" s="3">
        <v>21.378900000000002</v>
      </c>
      <c r="T76" s="3">
        <v>14.692080000000001</v>
      </c>
      <c r="U76" s="3">
        <v>15.320220000000001</v>
      </c>
      <c r="V76" s="3">
        <v>13.171989999999999</v>
      </c>
      <c r="W76" s="3">
        <v>20.42775</v>
      </c>
      <c r="X76" s="3">
        <v>23.7776</v>
      </c>
      <c r="Y76" s="37">
        <v>23.76144</v>
      </c>
      <c r="AI76" s="3">
        <v>22.991969999999998</v>
      </c>
    </row>
    <row r="77" spans="1:35" x14ac:dyDescent="0.35">
      <c r="A77" s="3">
        <v>296</v>
      </c>
      <c r="B77" s="35">
        <v>11.85318</v>
      </c>
      <c r="C77" s="3">
        <v>16.275860000000002</v>
      </c>
      <c r="D77" s="3">
        <v>9.9897799999999997</v>
      </c>
      <c r="E77" s="3">
        <v>11.25726</v>
      </c>
      <c r="F77" s="3">
        <v>7.3602499999999997</v>
      </c>
      <c r="G77" s="3">
        <v>10.81631</v>
      </c>
      <c r="H77" s="3">
        <v>9.4306599999999996</v>
      </c>
      <c r="I77" s="3">
        <v>7.4600799999999996</v>
      </c>
      <c r="J77" s="3">
        <v>7.5053200000000002</v>
      </c>
      <c r="K77" s="3">
        <v>11.16779</v>
      </c>
      <c r="L77" s="3">
        <v>16.3551</v>
      </c>
      <c r="M77" s="37">
        <v>18.47907</v>
      </c>
      <c r="N77" s="35">
        <v>17.0381</v>
      </c>
      <c r="O77" s="3">
        <v>28.422329999999999</v>
      </c>
      <c r="P77" s="3">
        <v>20.87745</v>
      </c>
      <c r="Q77" s="3">
        <v>22.866119999999999</v>
      </c>
      <c r="S77" s="3">
        <v>22.91187</v>
      </c>
      <c r="T77" s="3">
        <v>14.7027</v>
      </c>
      <c r="U77" s="3">
        <v>15.450369999999999</v>
      </c>
      <c r="V77" s="3">
        <v>14.74718</v>
      </c>
      <c r="W77" s="3">
        <v>17.51606</v>
      </c>
      <c r="X77" s="3">
        <v>24.0138</v>
      </c>
      <c r="Y77" s="37">
        <v>6.2238600000000002</v>
      </c>
      <c r="AI77" s="3">
        <v>22.02638</v>
      </c>
    </row>
    <row r="78" spans="1:35" x14ac:dyDescent="0.35">
      <c r="A78" s="3">
        <v>300</v>
      </c>
      <c r="B78" s="35">
        <v>10.579599999999999</v>
      </c>
      <c r="C78" s="3">
        <v>20.440729999999999</v>
      </c>
      <c r="D78" s="3">
        <v>9.4044000000000008</v>
      </c>
      <c r="E78" s="3">
        <v>11.869389999999999</v>
      </c>
      <c r="F78" s="3">
        <v>6.9992999999999999</v>
      </c>
      <c r="G78" s="3">
        <v>10.506270000000001</v>
      </c>
      <c r="H78" s="3">
        <v>9.5507799999999996</v>
      </c>
      <c r="I78" s="3">
        <v>8.1929700000000008</v>
      </c>
      <c r="J78" s="3">
        <v>8.6808499999999995</v>
      </c>
      <c r="K78" s="3">
        <v>10.38176</v>
      </c>
      <c r="L78" s="3">
        <v>15.022449999999999</v>
      </c>
      <c r="M78" s="37">
        <v>19.96977</v>
      </c>
      <c r="N78" s="35">
        <v>17.818249999999999</v>
      </c>
      <c r="O78" s="3">
        <v>28.4818</v>
      </c>
      <c r="P78" s="3">
        <v>22.58211</v>
      </c>
      <c r="Q78" s="3">
        <v>21.757739999999998</v>
      </c>
      <c r="S78" s="3">
        <v>24.42446</v>
      </c>
      <c r="T78" s="3">
        <v>15.21815</v>
      </c>
      <c r="U78" s="3">
        <v>15.530900000000001</v>
      </c>
      <c r="V78" s="3">
        <v>14.79135</v>
      </c>
      <c r="W78" s="3">
        <v>19.647939999999998</v>
      </c>
      <c r="X78" s="3">
        <v>23.728079999999999</v>
      </c>
      <c r="Y78" s="37">
        <v>33.251629999999999</v>
      </c>
      <c r="AI78" s="3">
        <v>21.779820000000001</v>
      </c>
    </row>
    <row r="79" spans="1:35" x14ac:dyDescent="0.35">
      <c r="A79" s="3">
        <v>304</v>
      </c>
      <c r="B79" s="35">
        <v>10.59493</v>
      </c>
      <c r="C79" s="3">
        <v>20.25</v>
      </c>
      <c r="D79" s="3">
        <v>10.93047</v>
      </c>
      <c r="E79" s="3">
        <v>10.108840000000001</v>
      </c>
      <c r="F79" s="3">
        <v>7.39466</v>
      </c>
      <c r="G79" s="3">
        <v>11.763439999999999</v>
      </c>
      <c r="H79" s="3">
        <v>13.001950000000001</v>
      </c>
      <c r="I79" s="3">
        <v>8.1359300000000001</v>
      </c>
      <c r="J79" s="3">
        <v>8.0531900000000007</v>
      </c>
      <c r="K79" s="3">
        <v>12.17005</v>
      </c>
      <c r="L79" s="3">
        <v>16.441839999999999</v>
      </c>
      <c r="M79" s="37">
        <v>19.593019999999999</v>
      </c>
      <c r="N79" s="35">
        <v>16.90794</v>
      </c>
      <c r="O79" s="3">
        <v>28.718450000000001</v>
      </c>
      <c r="P79" s="3">
        <v>23.917280000000002</v>
      </c>
      <c r="Q79" s="3">
        <v>22.659839999999999</v>
      </c>
      <c r="S79" s="3">
        <v>25.618110000000001</v>
      </c>
      <c r="T79" s="3">
        <v>13.6332</v>
      </c>
      <c r="U79" s="3">
        <v>15.04588</v>
      </c>
      <c r="V79" s="3">
        <v>15.362780000000001</v>
      </c>
      <c r="W79" s="3">
        <v>20.941510000000001</v>
      </c>
      <c r="X79" s="3">
        <v>24.35877</v>
      </c>
      <c r="Y79" s="37">
        <v>27.764710000000001</v>
      </c>
      <c r="AI79" s="3">
        <v>23.894500000000001</v>
      </c>
    </row>
    <row r="80" spans="1:35" x14ac:dyDescent="0.35">
      <c r="A80" s="3">
        <v>308</v>
      </c>
      <c r="B80" s="35">
        <v>11.568989999999999</v>
      </c>
      <c r="C80" s="3">
        <v>18.299569999999999</v>
      </c>
      <c r="D80" s="3">
        <v>10.644679999999999</v>
      </c>
      <c r="E80" s="3">
        <v>9.5098900000000004</v>
      </c>
      <c r="F80" s="3">
        <v>7.2865200000000003</v>
      </c>
      <c r="G80" s="3">
        <v>10.320790000000001</v>
      </c>
      <c r="H80" s="3">
        <v>9.6083999999999996</v>
      </c>
      <c r="I80" s="3">
        <v>7.9382099999999998</v>
      </c>
      <c r="J80" s="3">
        <v>8.3998200000000001</v>
      </c>
      <c r="K80" s="3">
        <v>11.71171</v>
      </c>
      <c r="L80" s="3">
        <v>15.127549999999999</v>
      </c>
      <c r="M80" s="37">
        <v>18.034880000000001</v>
      </c>
      <c r="N80" s="35">
        <v>16.74841</v>
      </c>
      <c r="O80" s="3">
        <v>33.616500000000002</v>
      </c>
      <c r="P80" s="3">
        <v>23.25919</v>
      </c>
      <c r="Q80" s="3">
        <v>23.97587</v>
      </c>
      <c r="S80" s="3">
        <v>23.68525</v>
      </c>
      <c r="T80" s="3">
        <v>13.451739999999999</v>
      </c>
      <c r="U80" s="3">
        <v>16.883900000000001</v>
      </c>
      <c r="V80" s="3">
        <v>14.418229999999999</v>
      </c>
      <c r="W80" s="3">
        <v>18.928899999999999</v>
      </c>
      <c r="X80" s="3">
        <v>28.978899999999999</v>
      </c>
      <c r="Y80" s="37">
        <v>26.053920000000002</v>
      </c>
      <c r="AI80" s="3">
        <v>22.782109999999999</v>
      </c>
    </row>
    <row r="81" spans="1:35" x14ac:dyDescent="0.35">
      <c r="A81" s="3">
        <v>312</v>
      </c>
      <c r="B81" s="35">
        <v>10.921580000000001</v>
      </c>
      <c r="C81" s="3">
        <v>23.976289999999999</v>
      </c>
      <c r="D81" s="3">
        <v>10.163600000000001</v>
      </c>
      <c r="E81" s="3">
        <v>11.08047</v>
      </c>
      <c r="F81" s="3">
        <v>8.5372199999999996</v>
      </c>
      <c r="G81" s="3">
        <v>11.420249999999999</v>
      </c>
      <c r="H81" s="3">
        <v>12.65625</v>
      </c>
      <c r="I81" s="3">
        <v>8.2338400000000007</v>
      </c>
      <c r="J81" s="3">
        <v>7.4946799999999998</v>
      </c>
      <c r="K81" s="3">
        <v>10.87387</v>
      </c>
      <c r="L81" s="3">
        <v>15.490819999999999</v>
      </c>
      <c r="M81" s="37">
        <v>18.560469999999999</v>
      </c>
      <c r="N81" s="35">
        <v>17.744440000000001</v>
      </c>
      <c r="O81" s="3">
        <v>29.902909999999999</v>
      </c>
      <c r="P81" s="3">
        <v>22.88542</v>
      </c>
      <c r="Q81" s="3">
        <v>25.110199999999999</v>
      </c>
      <c r="S81" s="3">
        <v>24.34113</v>
      </c>
      <c r="T81" s="3">
        <v>14.78378</v>
      </c>
      <c r="U81" s="38">
        <v>16.54663</v>
      </c>
      <c r="V81" s="3">
        <v>15.328010000000001</v>
      </c>
      <c r="W81" s="3">
        <v>19.512609999999999</v>
      </c>
      <c r="X81" s="3">
        <v>22.734580000000001</v>
      </c>
      <c r="Y81" s="37">
        <v>25.970590000000001</v>
      </c>
      <c r="AI81" s="3">
        <v>22.887609999999999</v>
      </c>
    </row>
    <row r="82" spans="1:35" x14ac:dyDescent="0.35">
      <c r="A82" s="3">
        <v>316</v>
      </c>
      <c r="B82" s="35">
        <v>9.5483499999999992</v>
      </c>
      <c r="C82" s="3">
        <v>18.936419999999998</v>
      </c>
      <c r="D82" s="3">
        <v>9.9350699999999996</v>
      </c>
      <c r="E82" s="3">
        <v>9.5646400000000007</v>
      </c>
      <c r="F82" s="3">
        <v>6.7528100000000002</v>
      </c>
      <c r="G82" s="3">
        <v>10.73118</v>
      </c>
      <c r="H82" s="3">
        <v>9.4882799999999996</v>
      </c>
      <c r="I82" s="3">
        <v>7.8707200000000004</v>
      </c>
      <c r="J82" s="3">
        <v>9.8067399999999996</v>
      </c>
      <c r="K82" s="3">
        <v>10.40541</v>
      </c>
      <c r="L82" s="3">
        <v>16.085709999999999</v>
      </c>
      <c r="M82" s="37">
        <v>17.043019999999999</v>
      </c>
      <c r="N82" s="35">
        <v>15.90794</v>
      </c>
      <c r="O82" s="3">
        <v>31.067959999999999</v>
      </c>
      <c r="P82" s="3">
        <v>24.63542</v>
      </c>
      <c r="Q82" s="3">
        <v>24.327870000000001</v>
      </c>
      <c r="S82" s="3">
        <v>24.43046</v>
      </c>
      <c r="T82" s="3">
        <v>13.580120000000001</v>
      </c>
      <c r="U82" s="38">
        <v>15.934979999999999</v>
      </c>
      <c r="V82" s="3">
        <v>14.53289</v>
      </c>
      <c r="W82" s="3">
        <v>19.009170000000001</v>
      </c>
      <c r="X82" s="3">
        <v>26.78247</v>
      </c>
      <c r="Y82" s="37">
        <v>24.67484</v>
      </c>
      <c r="AI82" s="3">
        <v>21.900230000000001</v>
      </c>
    </row>
    <row r="83" spans="1:35" x14ac:dyDescent="0.35">
      <c r="A83" s="3">
        <v>320</v>
      </c>
      <c r="B83" s="35">
        <v>12.503539999999999</v>
      </c>
      <c r="C83" s="3">
        <v>18.253229999999999</v>
      </c>
      <c r="D83" s="3">
        <v>10.003069999999999</v>
      </c>
      <c r="E83" s="3">
        <v>10.665570000000001</v>
      </c>
      <c r="F83" s="3">
        <v>6.4037899999999999</v>
      </c>
      <c r="G83" s="3">
        <v>10.08154</v>
      </c>
      <c r="H83" s="3">
        <v>10.695309999999999</v>
      </c>
      <c r="I83" s="3">
        <v>8.5218600000000002</v>
      </c>
      <c r="J83" s="3">
        <v>9.0709199999999992</v>
      </c>
      <c r="K83" s="3">
        <v>11.42455</v>
      </c>
      <c r="L83" s="3">
        <v>15.071429999999999</v>
      </c>
      <c r="M83" s="37">
        <v>18.305810000000001</v>
      </c>
      <c r="N83" s="35">
        <v>16.357939999999999</v>
      </c>
      <c r="O83" s="3">
        <v>30.807040000000001</v>
      </c>
      <c r="P83" s="3">
        <v>23.983460000000001</v>
      </c>
      <c r="Q83" s="3">
        <v>24.486339999999998</v>
      </c>
      <c r="S83" s="3">
        <v>24.598320000000001</v>
      </c>
      <c r="T83" s="3">
        <v>13.49131</v>
      </c>
      <c r="U83" s="38">
        <v>16.696650000000002</v>
      </c>
      <c r="V83" s="3">
        <v>16.607140000000001</v>
      </c>
      <c r="W83" s="3">
        <v>21.074539999999999</v>
      </c>
      <c r="X83" s="3">
        <v>29.881489999999999</v>
      </c>
      <c r="Y83" s="37">
        <v>25.882349999999999</v>
      </c>
      <c r="AI83" s="3">
        <v>23.371559999999999</v>
      </c>
    </row>
    <row r="84" spans="1:35" x14ac:dyDescent="0.35">
      <c r="A84" s="3">
        <v>324</v>
      </c>
      <c r="B84" s="35">
        <v>11.587260000000001</v>
      </c>
      <c r="C84" s="3">
        <v>20.053879999999999</v>
      </c>
      <c r="D84" s="3">
        <v>10.70041</v>
      </c>
      <c r="E84" s="3">
        <v>9.9511900000000004</v>
      </c>
      <c r="F84" s="3">
        <v>7.42767</v>
      </c>
      <c r="G84" s="3">
        <v>10.50179</v>
      </c>
      <c r="H84" s="3">
        <v>10.09473</v>
      </c>
      <c r="I84" s="3">
        <v>7.8659699999999999</v>
      </c>
      <c r="J84" s="3">
        <v>8.1844000000000001</v>
      </c>
      <c r="K84" s="3">
        <v>11.0991</v>
      </c>
      <c r="L84" s="3">
        <v>16.042860000000001</v>
      </c>
      <c r="M84" s="37">
        <v>18.046510000000001</v>
      </c>
      <c r="N84" s="35">
        <v>16.3246</v>
      </c>
      <c r="O84" s="3">
        <v>30.038229999999999</v>
      </c>
      <c r="P84" s="3">
        <v>22.016539999999999</v>
      </c>
      <c r="Q84" s="3">
        <v>25.070129999999999</v>
      </c>
      <c r="S84" s="3">
        <v>24.748200000000001</v>
      </c>
      <c r="T84" s="3">
        <v>13.902509999999999</v>
      </c>
      <c r="U84" s="38">
        <v>17.544699999999999</v>
      </c>
      <c r="V84" s="3">
        <v>14.6297</v>
      </c>
      <c r="W84" s="3">
        <v>20.51032</v>
      </c>
      <c r="X84" s="3">
        <v>26.420449999999999</v>
      </c>
      <c r="AI84" s="3">
        <v>20.83257</v>
      </c>
    </row>
    <row r="85" spans="1:35" x14ac:dyDescent="0.35">
      <c r="A85" s="3">
        <v>328</v>
      </c>
      <c r="B85" s="35">
        <v>12.00531</v>
      </c>
      <c r="C85" s="3">
        <v>19.37069</v>
      </c>
      <c r="D85" s="3">
        <v>10.002039999999999</v>
      </c>
      <c r="E85" s="3">
        <v>10.03562</v>
      </c>
      <c r="F85" s="3">
        <v>7.5997199999999996</v>
      </c>
      <c r="G85" s="3">
        <v>12.172040000000001</v>
      </c>
      <c r="H85" s="3">
        <v>10.997070000000001</v>
      </c>
      <c r="I85" s="3">
        <v>7.7547499999999996</v>
      </c>
      <c r="J85" s="3">
        <v>8.7668400000000002</v>
      </c>
      <c r="K85" s="3">
        <v>10.58221</v>
      </c>
      <c r="L85" s="3">
        <v>18.229590000000002</v>
      </c>
      <c r="M85" s="37">
        <v>15.69767</v>
      </c>
      <c r="N85" s="35">
        <v>16.319050000000001</v>
      </c>
      <c r="O85" s="3">
        <v>32.5</v>
      </c>
      <c r="P85" s="3">
        <v>23.699750000000002</v>
      </c>
      <c r="Q85" s="3">
        <v>21.886610000000001</v>
      </c>
      <c r="S85" s="3">
        <v>22.934049999999999</v>
      </c>
      <c r="T85" s="3">
        <v>14.750970000000001</v>
      </c>
      <c r="U85" s="38">
        <v>15.84845</v>
      </c>
      <c r="V85" s="3">
        <v>15.18515</v>
      </c>
      <c r="W85" s="3">
        <v>19.06193</v>
      </c>
      <c r="X85" s="3">
        <v>26.387989999999999</v>
      </c>
      <c r="AI85" s="3">
        <v>23.407109999999999</v>
      </c>
    </row>
    <row r="86" spans="1:35" x14ac:dyDescent="0.35">
      <c r="A86" s="3">
        <v>332</v>
      </c>
      <c r="B86" s="35">
        <v>11.75825</v>
      </c>
      <c r="C86" s="3">
        <v>19.07328</v>
      </c>
      <c r="D86" s="3">
        <v>10.75511</v>
      </c>
      <c r="E86" s="3">
        <v>11.08113</v>
      </c>
      <c r="F86" s="3">
        <v>7.4515399999999996</v>
      </c>
      <c r="G86" s="3">
        <v>10.439959999999999</v>
      </c>
      <c r="H86" s="3">
        <v>9.28613</v>
      </c>
      <c r="I86" s="3">
        <v>7.7167300000000001</v>
      </c>
      <c r="J86" s="3">
        <v>8.7047899999999991</v>
      </c>
      <c r="K86" s="3">
        <v>10.63626</v>
      </c>
      <c r="L86" s="3">
        <v>17.360199999999999</v>
      </c>
      <c r="M86" s="37">
        <v>17.81512</v>
      </c>
      <c r="N86" s="35">
        <v>16.06587</v>
      </c>
      <c r="O86" s="3">
        <v>30.66141</v>
      </c>
      <c r="P86" s="3">
        <v>21.892160000000001</v>
      </c>
      <c r="Q86" s="3">
        <v>22.368400000000001</v>
      </c>
      <c r="S86" s="3">
        <v>23.28417</v>
      </c>
      <c r="T86" s="3">
        <v>15.557919999999999</v>
      </c>
      <c r="U86" s="38">
        <v>15.850519999999999</v>
      </c>
      <c r="V86" s="3">
        <v>16.605260000000001</v>
      </c>
      <c r="W86" s="3">
        <v>20.009170000000001</v>
      </c>
      <c r="X86" s="3">
        <v>26.788959999999999</v>
      </c>
      <c r="AI86" s="3">
        <v>23.64106</v>
      </c>
    </row>
    <row r="87" spans="1:35" x14ac:dyDescent="0.35">
      <c r="A87" s="3">
        <v>336</v>
      </c>
      <c r="B87" s="35">
        <v>10.784789999999999</v>
      </c>
      <c r="C87" s="3">
        <v>16.741379999999999</v>
      </c>
      <c r="D87" s="3">
        <v>9.7673799999999993</v>
      </c>
      <c r="E87" s="3">
        <v>9.5402400000000007</v>
      </c>
      <c r="F87" s="3">
        <v>6.8328699999999998</v>
      </c>
      <c r="G87" s="3">
        <v>10.505380000000001</v>
      </c>
      <c r="H87" s="3">
        <v>10.37988</v>
      </c>
      <c r="I87" s="3">
        <v>7.8032300000000001</v>
      </c>
      <c r="J87" s="3">
        <v>8.1117000000000008</v>
      </c>
      <c r="K87" s="3">
        <v>9.8682400000000001</v>
      </c>
      <c r="L87" s="3">
        <v>16.18571</v>
      </c>
      <c r="M87" s="37">
        <v>19.37209</v>
      </c>
      <c r="N87" s="35">
        <v>15.886509999999999</v>
      </c>
      <c r="O87" s="3">
        <v>33.663829999999997</v>
      </c>
      <c r="P87" s="3">
        <v>21.988969999999998</v>
      </c>
      <c r="Q87" s="3">
        <v>23.31193</v>
      </c>
      <c r="S87" s="3">
        <v>25.46942</v>
      </c>
      <c r="T87" s="3">
        <v>12.48842</v>
      </c>
      <c r="U87" s="38">
        <v>17.605149999999998</v>
      </c>
      <c r="V87" s="3">
        <v>14.18327</v>
      </c>
      <c r="W87" s="3">
        <v>17.75573</v>
      </c>
      <c r="X87" s="3">
        <v>28.693180000000002</v>
      </c>
      <c r="AI87" s="3">
        <v>24.513760000000001</v>
      </c>
    </row>
    <row r="88" spans="1:35" x14ac:dyDescent="0.35">
      <c r="A88" s="3">
        <v>340</v>
      </c>
      <c r="B88" s="35">
        <v>12.70637</v>
      </c>
      <c r="C88" s="3">
        <v>18.771550000000001</v>
      </c>
      <c r="D88" s="3">
        <v>10.016870000000001</v>
      </c>
      <c r="E88" s="3">
        <v>9.8588400000000007</v>
      </c>
      <c r="F88" s="3">
        <v>6.9438199999999997</v>
      </c>
      <c r="G88" s="3">
        <v>10.265230000000001</v>
      </c>
      <c r="H88" s="3">
        <v>11.25</v>
      </c>
      <c r="I88" s="3">
        <v>7.8469600000000002</v>
      </c>
      <c r="J88" s="3">
        <v>7.9361699999999997</v>
      </c>
      <c r="K88" s="3">
        <v>9.4335599999999999</v>
      </c>
      <c r="L88" s="3">
        <v>18.179590000000001</v>
      </c>
      <c r="M88" s="37">
        <v>18.069769999999998</v>
      </c>
      <c r="N88" s="35">
        <v>15.78571</v>
      </c>
      <c r="O88" s="3">
        <v>33.901699999999998</v>
      </c>
      <c r="P88" s="3">
        <v>21.47672</v>
      </c>
      <c r="Q88" s="3">
        <v>25.525500000000001</v>
      </c>
      <c r="S88" s="3">
        <v>22.26559</v>
      </c>
      <c r="T88" s="3">
        <v>16.46236</v>
      </c>
      <c r="U88" s="38">
        <v>16.822620000000001</v>
      </c>
      <c r="V88" s="3">
        <v>14.18703</v>
      </c>
      <c r="W88" s="3">
        <v>17.918579999999999</v>
      </c>
      <c r="X88" s="3">
        <v>26.021920000000001</v>
      </c>
      <c r="AI88" s="3">
        <v>23.43807</v>
      </c>
    </row>
    <row r="89" spans="1:35" x14ac:dyDescent="0.35">
      <c r="A89" s="3">
        <v>344</v>
      </c>
      <c r="B89" s="35">
        <v>10.85083</v>
      </c>
      <c r="C89" s="3">
        <v>16.876080000000002</v>
      </c>
      <c r="D89" s="3">
        <v>10.95603</v>
      </c>
      <c r="E89" s="3">
        <v>10.86016</v>
      </c>
      <c r="F89" s="3">
        <v>8.3939599999999999</v>
      </c>
      <c r="G89" s="3">
        <v>10.60932</v>
      </c>
      <c r="H89" s="3">
        <v>9.2724600000000006</v>
      </c>
      <c r="I89" s="3">
        <v>7.5247099999999998</v>
      </c>
      <c r="J89" s="3">
        <v>8.5735799999999998</v>
      </c>
      <c r="K89" s="3">
        <v>10.79279</v>
      </c>
      <c r="L89" s="3">
        <v>18.720410000000001</v>
      </c>
      <c r="M89" s="37">
        <v>17.712789999999998</v>
      </c>
      <c r="N89" s="35">
        <v>16.373809999999999</v>
      </c>
      <c r="O89" s="3">
        <v>32.699640000000002</v>
      </c>
      <c r="P89" s="3">
        <v>22.514089999999999</v>
      </c>
      <c r="Q89" s="3">
        <v>25.782330000000002</v>
      </c>
      <c r="S89" s="3">
        <v>22.284770000000002</v>
      </c>
      <c r="T89" s="3">
        <v>15.678570000000001</v>
      </c>
      <c r="U89" s="38">
        <v>15.62921</v>
      </c>
      <c r="V89" s="3">
        <v>14.676690000000001</v>
      </c>
      <c r="W89" s="3">
        <v>21.396789999999999</v>
      </c>
      <c r="X89" s="3">
        <v>26.978899999999999</v>
      </c>
      <c r="AI89" s="3">
        <v>23.303899999999999</v>
      </c>
    </row>
    <row r="90" spans="1:35" x14ac:dyDescent="0.35">
      <c r="A90" s="3">
        <v>348</v>
      </c>
      <c r="B90" s="35">
        <v>9.94693</v>
      </c>
      <c r="C90" s="3">
        <v>18.521550000000001</v>
      </c>
      <c r="D90" s="3">
        <v>11.052149999999999</v>
      </c>
      <c r="E90" s="3">
        <v>9.6556700000000006</v>
      </c>
      <c r="F90" s="3">
        <v>7.0849700000000002</v>
      </c>
      <c r="G90" s="3">
        <v>11.312720000000001</v>
      </c>
      <c r="H90" s="3">
        <v>11.910159999999999</v>
      </c>
      <c r="I90" s="3">
        <v>6.8868799999999997</v>
      </c>
      <c r="J90" s="3">
        <v>9.2393599999999996</v>
      </c>
      <c r="K90" s="3">
        <v>10.49775</v>
      </c>
      <c r="L90" s="3">
        <v>15.61735</v>
      </c>
      <c r="M90" s="37">
        <v>18.24419</v>
      </c>
      <c r="N90" s="35">
        <v>18.238890000000001</v>
      </c>
      <c r="O90" s="3">
        <v>30.788830000000001</v>
      </c>
      <c r="P90" s="3">
        <v>21.32292</v>
      </c>
      <c r="Q90" s="3">
        <v>22.066030000000001</v>
      </c>
      <c r="S90" s="3">
        <v>23.47542</v>
      </c>
      <c r="T90" s="3">
        <v>14.744210000000001</v>
      </c>
      <c r="U90" s="38">
        <v>16.609380000000002</v>
      </c>
      <c r="V90" s="3">
        <v>12.734019999999999</v>
      </c>
      <c r="W90" s="3">
        <v>16.982800000000001</v>
      </c>
      <c r="X90" s="3">
        <v>23.028410000000001</v>
      </c>
      <c r="AI90" s="3">
        <v>20.517199999999999</v>
      </c>
    </row>
    <row r="91" spans="1:35" x14ac:dyDescent="0.35">
      <c r="A91" s="3">
        <v>352</v>
      </c>
      <c r="B91" s="35">
        <v>10.10849</v>
      </c>
      <c r="C91" s="3">
        <v>17.764009999999999</v>
      </c>
      <c r="D91" s="3">
        <v>11.24949</v>
      </c>
      <c r="E91" s="3">
        <v>10.46438</v>
      </c>
      <c r="F91" s="3">
        <v>8.7394700000000007</v>
      </c>
      <c r="G91" s="3">
        <v>10.928319999999999</v>
      </c>
      <c r="H91" s="3">
        <v>10.981450000000001</v>
      </c>
      <c r="I91" s="3">
        <v>7.9876399999999999</v>
      </c>
      <c r="J91" s="3">
        <v>8.4804999999999993</v>
      </c>
      <c r="K91" s="3">
        <v>11.96734</v>
      </c>
      <c r="L91" s="3">
        <v>15.478569999999999</v>
      </c>
      <c r="M91" s="37">
        <v>18.790700000000001</v>
      </c>
      <c r="N91" s="35">
        <v>16.452380000000002</v>
      </c>
      <c r="O91" s="3">
        <v>32.372570000000003</v>
      </c>
      <c r="P91" s="3">
        <v>22.74755</v>
      </c>
      <c r="Q91" s="3">
        <v>22.914850000000001</v>
      </c>
      <c r="S91" s="3">
        <v>23.02158</v>
      </c>
      <c r="T91" s="3">
        <v>15.300190000000001</v>
      </c>
      <c r="U91" s="38">
        <v>15.63916</v>
      </c>
      <c r="V91" s="3">
        <v>15.37124</v>
      </c>
      <c r="W91" s="3">
        <v>18.54702</v>
      </c>
      <c r="X91" s="3">
        <v>26.288959999999999</v>
      </c>
      <c r="AI91" s="3">
        <v>20.98968</v>
      </c>
    </row>
    <row r="92" spans="1:35" x14ac:dyDescent="0.35">
      <c r="A92" s="3">
        <v>356</v>
      </c>
      <c r="B92" s="35">
        <v>11.328419999999999</v>
      </c>
      <c r="C92" s="3">
        <v>16.63578</v>
      </c>
      <c r="D92" s="3">
        <v>10.679959999999999</v>
      </c>
      <c r="E92" s="3">
        <v>10.41953</v>
      </c>
      <c r="F92" s="3">
        <v>7.0323000000000002</v>
      </c>
      <c r="G92" s="3">
        <v>11.172940000000001</v>
      </c>
      <c r="H92" s="3">
        <v>10.53223</v>
      </c>
      <c r="I92" s="3">
        <v>6.8507600000000002</v>
      </c>
      <c r="J92" s="3">
        <v>9.2047899999999991</v>
      </c>
      <c r="K92" s="3">
        <v>10.72635</v>
      </c>
      <c r="L92" s="3">
        <v>18.737760000000002</v>
      </c>
      <c r="M92" s="37">
        <v>19.139530000000001</v>
      </c>
      <c r="N92" s="35">
        <v>16.433330000000002</v>
      </c>
      <c r="O92" s="3">
        <v>30.128029999999999</v>
      </c>
      <c r="P92" s="3">
        <v>22.7788</v>
      </c>
      <c r="Q92" s="3">
        <v>25.97268</v>
      </c>
      <c r="S92" s="3">
        <v>21.875900000000001</v>
      </c>
      <c r="T92" s="3">
        <v>14.2529</v>
      </c>
      <c r="U92" s="38">
        <v>15.63897</v>
      </c>
      <c r="V92" s="3">
        <v>15.581770000000001</v>
      </c>
      <c r="W92" s="3">
        <v>19.38532</v>
      </c>
      <c r="X92" s="3">
        <v>26.815750000000001</v>
      </c>
      <c r="AI92" s="3">
        <v>22.076830000000001</v>
      </c>
    </row>
    <row r="93" spans="1:35" x14ac:dyDescent="0.35">
      <c r="A93" s="3">
        <v>360</v>
      </c>
      <c r="B93" s="35">
        <v>10.38561</v>
      </c>
      <c r="C93" s="3">
        <v>21.575430000000001</v>
      </c>
      <c r="D93" s="3">
        <v>10.03783</v>
      </c>
      <c r="E93" s="3">
        <v>10.16887</v>
      </c>
      <c r="F93" s="3">
        <v>8.2064599999999999</v>
      </c>
      <c r="G93" s="3">
        <v>11.114699999999999</v>
      </c>
      <c r="H93" s="3">
        <v>9.8330099999999998</v>
      </c>
      <c r="I93" s="3">
        <v>8.2357399999999998</v>
      </c>
      <c r="J93" s="3">
        <v>8.5496499999999997</v>
      </c>
      <c r="K93" s="3">
        <v>10.97635</v>
      </c>
      <c r="L93" s="3">
        <v>16.947959999999998</v>
      </c>
      <c r="M93" s="37">
        <v>18.85116</v>
      </c>
      <c r="N93" s="35">
        <v>18.090479999999999</v>
      </c>
      <c r="O93" s="3">
        <v>30.527909999999999</v>
      </c>
      <c r="P93" s="3">
        <v>23.36336</v>
      </c>
      <c r="Q93" s="3">
        <v>24.35792</v>
      </c>
      <c r="S93" s="3">
        <v>22.482610000000001</v>
      </c>
      <c r="T93" s="3">
        <v>14.25676</v>
      </c>
      <c r="U93" s="38">
        <v>16.324999999999999</v>
      </c>
      <c r="V93" s="3">
        <v>15.50188</v>
      </c>
      <c r="W93" s="3">
        <v>18.908259999999999</v>
      </c>
      <c r="X93" s="3">
        <v>30.7224</v>
      </c>
      <c r="AI93" s="3">
        <v>23.29128</v>
      </c>
    </row>
    <row r="94" spans="1:35" x14ac:dyDescent="0.35">
      <c r="A94" s="3">
        <v>364</v>
      </c>
      <c r="B94" s="35">
        <v>11.27535</v>
      </c>
      <c r="C94" s="3">
        <v>17.213360000000002</v>
      </c>
      <c r="D94" s="3">
        <v>10.648260000000001</v>
      </c>
      <c r="E94" s="3">
        <v>10.724270000000001</v>
      </c>
      <c r="F94" s="3">
        <v>7.875</v>
      </c>
      <c r="G94" s="3">
        <v>13.60215</v>
      </c>
      <c r="H94" s="3">
        <v>11</v>
      </c>
      <c r="I94" s="3">
        <v>8.8859300000000001</v>
      </c>
      <c r="J94" s="3">
        <v>8.3537199999999991</v>
      </c>
      <c r="K94" s="3">
        <v>11.0214</v>
      </c>
      <c r="L94" s="3">
        <v>17.538779999999999</v>
      </c>
      <c r="M94" s="37">
        <v>18.75</v>
      </c>
      <c r="N94" s="35">
        <v>17.336510000000001</v>
      </c>
      <c r="O94" s="3">
        <v>30.572209999999998</v>
      </c>
      <c r="P94" s="3">
        <v>23.340689999999999</v>
      </c>
      <c r="Q94" s="3">
        <v>23.084240000000001</v>
      </c>
      <c r="S94" s="3">
        <v>20.525780000000001</v>
      </c>
      <c r="T94" s="3">
        <v>14.478759999999999</v>
      </c>
      <c r="U94" s="38">
        <v>14.24403</v>
      </c>
      <c r="V94" s="3">
        <v>14.952070000000001</v>
      </c>
      <c r="W94" s="3">
        <v>16.8383</v>
      </c>
      <c r="X94" s="3">
        <v>36.209420000000001</v>
      </c>
      <c r="AI94" s="3">
        <v>23.652519999999999</v>
      </c>
    </row>
    <row r="95" spans="1:35" x14ac:dyDescent="0.35">
      <c r="A95" s="3">
        <v>368</v>
      </c>
      <c r="B95" s="35">
        <v>11.402710000000001</v>
      </c>
      <c r="C95" s="3">
        <v>21.376080000000002</v>
      </c>
      <c r="D95" s="3">
        <v>11.378830000000001</v>
      </c>
      <c r="E95" s="3">
        <v>10.459099999999999</v>
      </c>
      <c r="F95" s="3">
        <v>7.6306200000000004</v>
      </c>
      <c r="G95" s="3">
        <v>10.606629999999999</v>
      </c>
      <c r="H95" s="3">
        <v>11.522460000000001</v>
      </c>
      <c r="I95" s="3">
        <v>9.0960099999999997</v>
      </c>
      <c r="J95" s="3">
        <v>8.9131199999999993</v>
      </c>
      <c r="K95" s="3">
        <v>12.43581</v>
      </c>
      <c r="L95" s="3">
        <v>15.965310000000001</v>
      </c>
      <c r="M95" s="37">
        <v>17.996510000000001</v>
      </c>
      <c r="N95" s="35">
        <v>16.571429999999999</v>
      </c>
      <c r="O95" s="3">
        <v>29.375</v>
      </c>
      <c r="P95" s="3">
        <v>21.96078</v>
      </c>
      <c r="Q95" s="3">
        <v>30.01821</v>
      </c>
      <c r="S95" s="3">
        <v>21.778780000000001</v>
      </c>
      <c r="T95" s="3">
        <v>14.86486</v>
      </c>
      <c r="U95" s="38">
        <v>14.428129999999999</v>
      </c>
      <c r="V95" s="3">
        <v>16.400379999999998</v>
      </c>
      <c r="W95" s="3">
        <v>17.37041</v>
      </c>
      <c r="X95" s="3">
        <v>25.03734</v>
      </c>
      <c r="AI95" s="3">
        <v>24.263760000000001</v>
      </c>
    </row>
    <row r="96" spans="1:35" x14ac:dyDescent="0.35">
      <c r="A96" s="3">
        <v>372</v>
      </c>
      <c r="B96" s="35">
        <v>10.42807</v>
      </c>
      <c r="C96" s="3">
        <v>22.668099999999999</v>
      </c>
      <c r="D96" s="3">
        <v>11.742839999999999</v>
      </c>
      <c r="E96" s="3">
        <v>8.2064599999999999</v>
      </c>
      <c r="F96" s="3">
        <v>6.8167099999999996</v>
      </c>
      <c r="G96" s="3">
        <v>10.236560000000001</v>
      </c>
      <c r="H96" s="3">
        <v>11.591799999999999</v>
      </c>
      <c r="I96" s="3">
        <v>7.9163500000000004</v>
      </c>
      <c r="J96" s="3">
        <v>7.9911300000000001</v>
      </c>
      <c r="K96" s="3">
        <v>10.23649</v>
      </c>
      <c r="L96" s="3">
        <v>14.808160000000001</v>
      </c>
      <c r="M96" s="37">
        <v>19.354649999999999</v>
      </c>
      <c r="N96" s="35">
        <v>17.38889</v>
      </c>
      <c r="O96" s="3">
        <v>34.532769999999999</v>
      </c>
      <c r="P96" s="3">
        <v>23.425249999999998</v>
      </c>
      <c r="S96" s="3">
        <v>22.805759999999999</v>
      </c>
      <c r="T96" s="3">
        <v>13.279920000000001</v>
      </c>
      <c r="U96" s="38">
        <v>15.553850000000001</v>
      </c>
      <c r="V96" s="3">
        <v>14.44173</v>
      </c>
      <c r="W96" s="3">
        <v>18.48968</v>
      </c>
      <c r="X96" s="3">
        <v>26.754059999999999</v>
      </c>
      <c r="AI96" s="3">
        <v>22.910550000000001</v>
      </c>
    </row>
    <row r="97" spans="1:35" x14ac:dyDescent="0.35">
      <c r="A97" s="3">
        <v>376</v>
      </c>
      <c r="B97" s="35">
        <v>10.378539999999999</v>
      </c>
      <c r="C97" s="3">
        <v>20.70797</v>
      </c>
      <c r="D97" s="3">
        <v>11.41053</v>
      </c>
      <c r="E97" s="3">
        <v>8.98813</v>
      </c>
      <c r="F97" s="3">
        <v>7.2956500000000002</v>
      </c>
      <c r="G97" s="3">
        <v>9.0546600000000002</v>
      </c>
      <c r="H97" s="3">
        <v>11.67578</v>
      </c>
      <c r="I97" s="3">
        <v>9.2946799999999996</v>
      </c>
      <c r="J97" s="3">
        <v>7.9157799999999998</v>
      </c>
      <c r="K97" s="3">
        <v>10.3018</v>
      </c>
      <c r="L97" s="3">
        <v>15.30204</v>
      </c>
      <c r="M97" s="37">
        <v>18.094190000000001</v>
      </c>
      <c r="N97" s="35">
        <v>16.992059999999999</v>
      </c>
      <c r="O97" s="3">
        <v>32.063110000000002</v>
      </c>
      <c r="P97" s="3">
        <v>20.918500000000002</v>
      </c>
      <c r="S97" s="3">
        <v>25.403479999999998</v>
      </c>
      <c r="T97" s="3">
        <v>17.224900000000002</v>
      </c>
      <c r="U97" s="38">
        <v>15.12045</v>
      </c>
      <c r="V97" s="3">
        <v>15.890040000000001</v>
      </c>
      <c r="W97" s="3">
        <v>18.683489999999999</v>
      </c>
      <c r="X97" s="3">
        <v>28.806819999999998</v>
      </c>
      <c r="AI97" s="3">
        <v>20.26032</v>
      </c>
    </row>
    <row r="98" spans="1:35" x14ac:dyDescent="0.35">
      <c r="A98" s="3">
        <v>380</v>
      </c>
      <c r="B98" s="35">
        <v>9.8832500000000003</v>
      </c>
      <c r="C98" s="3">
        <v>20.675650000000001</v>
      </c>
      <c r="D98" s="3">
        <v>10.40849</v>
      </c>
      <c r="E98" s="3">
        <v>9.8924800000000008</v>
      </c>
      <c r="F98" s="3">
        <v>7.4058999999999999</v>
      </c>
      <c r="G98" s="3">
        <v>9.1890699999999992</v>
      </c>
      <c r="H98" s="3">
        <v>10.048830000000001</v>
      </c>
      <c r="I98" s="3">
        <v>8.3840299999999992</v>
      </c>
      <c r="J98" s="3">
        <v>7.5744699999999998</v>
      </c>
      <c r="K98" s="3">
        <v>10.06419</v>
      </c>
      <c r="L98" s="3">
        <v>18.030609999999999</v>
      </c>
      <c r="M98" s="37">
        <v>19.186050000000002</v>
      </c>
      <c r="N98" s="35">
        <v>16.344439999999999</v>
      </c>
      <c r="O98" s="3">
        <v>33.343449999999997</v>
      </c>
      <c r="P98" s="3">
        <v>23.283090000000001</v>
      </c>
      <c r="S98" s="3">
        <v>23.281770000000002</v>
      </c>
      <c r="T98" s="3">
        <v>13.35811</v>
      </c>
      <c r="U98" s="38">
        <v>16.405110000000001</v>
      </c>
      <c r="V98" s="3">
        <v>15.72838</v>
      </c>
      <c r="W98" s="3">
        <v>19.549309999999998</v>
      </c>
      <c r="X98" s="3">
        <v>26.13231</v>
      </c>
      <c r="AI98" s="3">
        <v>23.168579999999999</v>
      </c>
    </row>
    <row r="99" spans="1:35" x14ac:dyDescent="0.35">
      <c r="A99" s="3">
        <v>384</v>
      </c>
      <c r="B99" s="35">
        <v>10.402710000000001</v>
      </c>
      <c r="C99" s="3">
        <v>18.68966</v>
      </c>
      <c r="D99" s="3">
        <v>10.04294</v>
      </c>
      <c r="E99" s="3">
        <v>10.766489999999999</v>
      </c>
      <c r="F99" s="3">
        <v>7.4557599999999997</v>
      </c>
      <c r="G99" s="3">
        <v>10.79659</v>
      </c>
      <c r="H99" s="3">
        <v>12.13672</v>
      </c>
      <c r="I99" s="3">
        <v>9.0503800000000005</v>
      </c>
      <c r="J99" s="3">
        <v>7.1267699999999996</v>
      </c>
      <c r="K99" s="3">
        <v>10.11712</v>
      </c>
      <c r="L99" s="3">
        <v>18.102039999999999</v>
      </c>
      <c r="M99" s="37">
        <v>18.477910000000001</v>
      </c>
      <c r="N99" s="35">
        <v>16.245239999999999</v>
      </c>
      <c r="O99" s="3">
        <v>29.915050000000001</v>
      </c>
      <c r="P99" s="3">
        <v>22.92831</v>
      </c>
      <c r="S99" s="3">
        <v>23.28837</v>
      </c>
      <c r="T99" s="3">
        <v>14.703670000000001</v>
      </c>
      <c r="U99" s="38">
        <v>15.22584</v>
      </c>
      <c r="V99" s="3">
        <v>15.428570000000001</v>
      </c>
      <c r="W99" s="3">
        <v>19.868120000000001</v>
      </c>
      <c r="X99" s="3">
        <v>28.675319999999999</v>
      </c>
      <c r="AI99" s="3">
        <v>23.0883</v>
      </c>
    </row>
    <row r="100" spans="1:35" x14ac:dyDescent="0.35">
      <c r="A100" s="3">
        <v>388</v>
      </c>
      <c r="B100" s="35">
        <v>10.55542</v>
      </c>
      <c r="C100" s="3">
        <v>20.929960000000001</v>
      </c>
      <c r="D100" s="3">
        <v>10.98978</v>
      </c>
      <c r="E100" s="3">
        <v>8.0877300000000005</v>
      </c>
      <c r="F100" s="3">
        <v>7.0301999999999998</v>
      </c>
      <c r="G100" s="3">
        <v>10.032260000000001</v>
      </c>
      <c r="H100" s="3">
        <v>10.497070000000001</v>
      </c>
      <c r="I100" s="3">
        <v>8.2984799999999996</v>
      </c>
      <c r="J100" s="3">
        <v>8.1666699999999999</v>
      </c>
      <c r="K100" s="3">
        <v>9.4515799999999999</v>
      </c>
      <c r="L100" s="3">
        <v>16.470410000000001</v>
      </c>
      <c r="M100" s="37">
        <v>17.58953</v>
      </c>
      <c r="N100" s="35">
        <v>15.969049999999999</v>
      </c>
      <c r="O100" s="3">
        <v>31.64442</v>
      </c>
      <c r="P100" s="3">
        <v>22.586400000000001</v>
      </c>
      <c r="S100" s="3">
        <v>23.63129</v>
      </c>
      <c r="T100" s="3">
        <v>15.10328</v>
      </c>
      <c r="U100" s="38">
        <v>14.74051</v>
      </c>
      <c r="V100" s="3">
        <v>13.46711</v>
      </c>
      <c r="W100" s="3">
        <v>19.51606</v>
      </c>
      <c r="X100" s="3">
        <v>28.336040000000001</v>
      </c>
      <c r="AI100" s="3">
        <v>23.56193</v>
      </c>
    </row>
    <row r="101" spans="1:35" x14ac:dyDescent="0.35">
      <c r="A101" s="3">
        <v>392</v>
      </c>
      <c r="B101" s="35">
        <v>12.75177</v>
      </c>
      <c r="C101" s="3">
        <v>20.342669999999998</v>
      </c>
      <c r="D101" s="3">
        <v>10.3681</v>
      </c>
      <c r="E101" s="3">
        <v>11.233510000000001</v>
      </c>
      <c r="F101" s="3">
        <v>7.6910100000000003</v>
      </c>
      <c r="G101" s="3">
        <v>10.33154</v>
      </c>
      <c r="H101" s="3">
        <v>11.897460000000001</v>
      </c>
      <c r="I101" s="3">
        <v>7.6539900000000003</v>
      </c>
      <c r="J101" s="3">
        <v>8.0221599999999995</v>
      </c>
      <c r="K101" s="3">
        <v>11.01351</v>
      </c>
      <c r="L101" s="3">
        <v>17.377549999999999</v>
      </c>
      <c r="M101" s="37">
        <v>16.894189999999998</v>
      </c>
      <c r="N101" s="35">
        <v>16.670629999999999</v>
      </c>
      <c r="O101" s="3">
        <v>30.825240000000001</v>
      </c>
      <c r="P101" s="3">
        <v>21.81373</v>
      </c>
      <c r="S101" s="3">
        <v>20.72542</v>
      </c>
      <c r="T101" s="3">
        <v>15.03378</v>
      </c>
      <c r="U101" s="38">
        <v>17.524069999999998</v>
      </c>
      <c r="V101" s="3">
        <v>13.422929999999999</v>
      </c>
      <c r="W101" s="3">
        <v>18.83257</v>
      </c>
      <c r="X101" s="3">
        <v>29.484580000000001</v>
      </c>
      <c r="AI101" s="3">
        <v>20.04702</v>
      </c>
    </row>
    <row r="102" spans="1:35" x14ac:dyDescent="0.35">
      <c r="A102" s="3">
        <v>396</v>
      </c>
      <c r="B102" s="35">
        <v>10.36026</v>
      </c>
      <c r="C102" s="3">
        <v>20.16272</v>
      </c>
      <c r="D102" s="3">
        <v>10.953480000000001</v>
      </c>
      <c r="E102" s="3">
        <v>8.8238800000000008</v>
      </c>
      <c r="F102" s="3">
        <v>7.5765399999999996</v>
      </c>
      <c r="G102" s="3">
        <v>11.01254</v>
      </c>
      <c r="H102" s="3">
        <v>10.16699</v>
      </c>
      <c r="I102" s="3">
        <v>7.1901099999999998</v>
      </c>
      <c r="J102" s="3">
        <v>8.4335100000000001</v>
      </c>
      <c r="K102" s="3">
        <v>9.5563099999999999</v>
      </c>
      <c r="L102" s="3">
        <v>15.26939</v>
      </c>
      <c r="M102" s="37">
        <v>17.25</v>
      </c>
      <c r="N102" s="35">
        <v>17.20476</v>
      </c>
      <c r="O102" s="3">
        <v>34.029130000000002</v>
      </c>
      <c r="P102" s="3">
        <v>24.324750000000002</v>
      </c>
      <c r="S102" s="3">
        <v>24.559349999999998</v>
      </c>
      <c r="T102" s="3">
        <v>15.521240000000001</v>
      </c>
      <c r="U102" s="38">
        <v>15.89137</v>
      </c>
      <c r="V102" s="3">
        <v>16.12594</v>
      </c>
      <c r="W102" s="3">
        <v>18.118120000000001</v>
      </c>
      <c r="X102" s="3">
        <v>9.3474000000000004</v>
      </c>
      <c r="AI102" s="3">
        <v>22.404820000000001</v>
      </c>
    </row>
    <row r="103" spans="1:35" x14ac:dyDescent="0.35">
      <c r="A103" s="3">
        <v>400</v>
      </c>
      <c r="B103" s="35">
        <v>11.05189</v>
      </c>
      <c r="C103" s="3">
        <v>20.617460000000001</v>
      </c>
      <c r="D103" s="3">
        <v>10.6907</v>
      </c>
      <c r="E103" s="3">
        <v>11.09235</v>
      </c>
      <c r="F103" s="3">
        <v>7.7507000000000001</v>
      </c>
      <c r="G103" s="3">
        <v>9.2482100000000003</v>
      </c>
      <c r="H103" s="3">
        <v>10.96191</v>
      </c>
      <c r="I103" s="3">
        <v>8.3659700000000008</v>
      </c>
      <c r="J103" s="3">
        <v>8.3226999999999993</v>
      </c>
      <c r="K103" s="3">
        <v>9.6846800000000002</v>
      </c>
      <c r="L103" s="3">
        <v>16.747959999999999</v>
      </c>
      <c r="M103" s="37">
        <v>21.08372</v>
      </c>
      <c r="N103" s="35">
        <v>16.040479999999999</v>
      </c>
      <c r="O103" s="3">
        <v>36.832520000000002</v>
      </c>
      <c r="P103" s="3">
        <v>23.34252</v>
      </c>
      <c r="S103" s="3">
        <v>23.21763</v>
      </c>
      <c r="T103" s="3">
        <v>17.897680000000001</v>
      </c>
      <c r="U103" s="38">
        <v>16.1769</v>
      </c>
      <c r="V103" s="3">
        <v>15.168229999999999</v>
      </c>
      <c r="W103" s="3">
        <v>19.418579999999999</v>
      </c>
      <c r="X103" s="3">
        <v>35.313850000000002</v>
      </c>
      <c r="AI103" s="3">
        <v>22.783259999999999</v>
      </c>
    </row>
    <row r="104" spans="1:35" x14ac:dyDescent="0.35">
      <c r="A104" s="3">
        <v>404</v>
      </c>
      <c r="B104" s="35">
        <v>10.743510000000001</v>
      </c>
      <c r="C104" s="3">
        <v>17.93319</v>
      </c>
      <c r="D104" s="3">
        <v>11.17689</v>
      </c>
      <c r="E104" s="3">
        <v>9.9267800000000008</v>
      </c>
      <c r="F104" s="3">
        <v>7.0786499999999997</v>
      </c>
      <c r="G104" s="3">
        <v>9.9319000000000006</v>
      </c>
      <c r="H104" s="3">
        <v>12.05762</v>
      </c>
      <c r="I104" s="3">
        <v>8.6720500000000005</v>
      </c>
      <c r="J104" s="3">
        <v>8.0726999999999993</v>
      </c>
      <c r="K104" s="3">
        <v>9.3096800000000002</v>
      </c>
      <c r="L104" s="3">
        <v>15.171430000000001</v>
      </c>
      <c r="M104" s="37">
        <v>18.743020000000001</v>
      </c>
      <c r="N104" s="35">
        <v>16.412700000000001</v>
      </c>
      <c r="O104" s="3">
        <v>41.868929999999999</v>
      </c>
      <c r="P104" s="3">
        <v>22.732230000000001</v>
      </c>
      <c r="S104" s="3">
        <v>22.182849999999998</v>
      </c>
      <c r="T104" s="3">
        <v>16.451740000000001</v>
      </c>
      <c r="U104" s="38">
        <v>14.73667</v>
      </c>
      <c r="V104" s="3">
        <v>16.281949999999998</v>
      </c>
      <c r="W104" s="3">
        <v>17.41743</v>
      </c>
      <c r="AI104" s="3">
        <v>22.622710000000001</v>
      </c>
    </row>
    <row r="105" spans="1:35" x14ac:dyDescent="0.35">
      <c r="A105" s="3">
        <v>408</v>
      </c>
      <c r="B105" s="35">
        <v>8.9162700000000008</v>
      </c>
      <c r="C105" s="3">
        <v>18.211210000000001</v>
      </c>
      <c r="D105" s="3">
        <v>11.385479999999999</v>
      </c>
      <c r="E105" s="3">
        <v>9.5343</v>
      </c>
      <c r="F105" s="3">
        <v>7.0793499999999998</v>
      </c>
      <c r="G105" s="3">
        <v>9.3198899999999991</v>
      </c>
      <c r="H105" s="3">
        <v>9.9335900000000006</v>
      </c>
      <c r="I105" s="3">
        <v>8.7481000000000009</v>
      </c>
      <c r="J105" s="3">
        <v>7.5842200000000002</v>
      </c>
      <c r="K105" s="3">
        <v>9.2972999999999999</v>
      </c>
      <c r="L105" s="3">
        <v>15.38673</v>
      </c>
      <c r="M105" s="37">
        <v>17.008140000000001</v>
      </c>
      <c r="N105" s="35">
        <v>16.11825</v>
      </c>
      <c r="O105" s="3">
        <v>39.3568</v>
      </c>
      <c r="P105" s="3">
        <v>21.232230000000001</v>
      </c>
      <c r="S105" s="3">
        <v>22.751799999999999</v>
      </c>
      <c r="T105" s="3">
        <v>14.83494</v>
      </c>
      <c r="U105" s="38">
        <v>15.589589999999999</v>
      </c>
      <c r="V105" s="3">
        <v>14.30921</v>
      </c>
      <c r="W105" s="3">
        <v>19.31307</v>
      </c>
      <c r="AI105" s="3">
        <v>22.93693</v>
      </c>
    </row>
    <row r="106" spans="1:35" x14ac:dyDescent="0.35">
      <c r="A106" s="3">
        <v>412</v>
      </c>
      <c r="B106" s="35">
        <v>11.852</v>
      </c>
      <c r="C106" s="3">
        <v>17.740300000000001</v>
      </c>
      <c r="D106" s="3">
        <v>10.52352</v>
      </c>
      <c r="E106" s="3">
        <v>8.9953800000000008</v>
      </c>
      <c r="F106" s="3">
        <v>7.2710699999999999</v>
      </c>
      <c r="G106" s="3">
        <v>10.45072</v>
      </c>
      <c r="H106" s="3">
        <v>10.85059</v>
      </c>
      <c r="I106" s="3">
        <v>7.4657799999999996</v>
      </c>
      <c r="J106" s="3">
        <v>8.0523000000000007</v>
      </c>
      <c r="K106" s="3">
        <v>11.42905</v>
      </c>
      <c r="L106" s="3">
        <v>14.28776</v>
      </c>
      <c r="M106" s="37">
        <v>18.456980000000001</v>
      </c>
      <c r="N106" s="35">
        <v>17.145240000000001</v>
      </c>
      <c r="O106" s="3">
        <v>38.986649999999997</v>
      </c>
      <c r="P106" s="3">
        <v>23.306989999999999</v>
      </c>
      <c r="S106" s="3">
        <v>23.17746</v>
      </c>
      <c r="T106" s="3">
        <v>16.111969999999999</v>
      </c>
      <c r="U106" s="38">
        <v>16.224979999999999</v>
      </c>
      <c r="V106" s="3">
        <v>16.43045</v>
      </c>
      <c r="W106" s="3">
        <v>18.665140000000001</v>
      </c>
      <c r="AI106" s="3">
        <v>23.863530000000001</v>
      </c>
    </row>
    <row r="107" spans="1:35" x14ac:dyDescent="0.35">
      <c r="A107" s="3">
        <v>416</v>
      </c>
      <c r="B107" s="35">
        <v>9.09375</v>
      </c>
      <c r="C107" s="3">
        <v>23.46875</v>
      </c>
      <c r="D107" s="3">
        <v>11.223929999999999</v>
      </c>
      <c r="E107" s="3">
        <v>9.0877300000000005</v>
      </c>
      <c r="F107" s="3">
        <v>7.5695199999999998</v>
      </c>
      <c r="G107" s="3">
        <v>11.798389999999999</v>
      </c>
      <c r="H107" s="3">
        <v>11.178710000000001</v>
      </c>
      <c r="I107" s="3">
        <v>7.8022799999999997</v>
      </c>
      <c r="J107" s="3">
        <v>8.6320899999999998</v>
      </c>
      <c r="K107" s="3">
        <v>12.10811</v>
      </c>
      <c r="L107" s="3">
        <v>16.36327</v>
      </c>
      <c r="M107" s="37">
        <v>19.784880000000001</v>
      </c>
      <c r="N107" s="35">
        <v>16.440480000000001</v>
      </c>
      <c r="O107" s="3">
        <v>43.37379</v>
      </c>
      <c r="P107" s="3">
        <v>24.099879999999999</v>
      </c>
      <c r="S107" s="3">
        <v>22.098320000000001</v>
      </c>
      <c r="T107" s="3">
        <v>16.11486</v>
      </c>
      <c r="U107" s="38">
        <v>15.007400000000001</v>
      </c>
      <c r="V107" s="3">
        <v>15.60056</v>
      </c>
      <c r="W107" s="3">
        <v>19.871559999999999</v>
      </c>
      <c r="AI107" s="3">
        <v>24.57225</v>
      </c>
    </row>
    <row r="108" spans="1:35" x14ac:dyDescent="0.35">
      <c r="A108" s="3">
        <v>420</v>
      </c>
      <c r="B108" s="35">
        <v>10.04186</v>
      </c>
      <c r="C108" s="3">
        <v>20.290949999999999</v>
      </c>
      <c r="D108" s="3">
        <v>11.056240000000001</v>
      </c>
      <c r="E108" s="3">
        <v>9.1965699999999995</v>
      </c>
      <c r="F108" s="3">
        <v>7.1931200000000004</v>
      </c>
      <c r="G108" s="3">
        <v>9.7876300000000001</v>
      </c>
      <c r="H108" s="3">
        <v>12.939450000000001</v>
      </c>
      <c r="I108" s="3">
        <v>7.6007600000000002</v>
      </c>
      <c r="J108" s="3">
        <v>8.4352800000000006</v>
      </c>
      <c r="K108" s="3">
        <v>10.96284</v>
      </c>
      <c r="L108" s="3">
        <v>17.123470000000001</v>
      </c>
      <c r="M108" s="37">
        <v>19.179069999999999</v>
      </c>
      <c r="N108" s="35">
        <v>16.936509999999998</v>
      </c>
      <c r="O108" s="3">
        <v>41.371360000000003</v>
      </c>
      <c r="P108" s="3">
        <v>23.560659999999999</v>
      </c>
      <c r="S108" s="3">
        <v>24.416070000000001</v>
      </c>
      <c r="T108" s="3">
        <v>15.014480000000001</v>
      </c>
      <c r="U108" s="38">
        <v>16.48498</v>
      </c>
      <c r="V108" s="3">
        <v>15.96241</v>
      </c>
      <c r="W108" s="3">
        <v>17.9633</v>
      </c>
      <c r="AI108" s="3">
        <v>22.842890000000001</v>
      </c>
    </row>
    <row r="109" spans="1:35" x14ac:dyDescent="0.35">
      <c r="A109" s="3">
        <v>424</v>
      </c>
      <c r="B109" s="35">
        <v>11.075469999999999</v>
      </c>
      <c r="C109" s="3">
        <v>16.65409</v>
      </c>
      <c r="D109" s="3">
        <v>10.874230000000001</v>
      </c>
      <c r="E109" s="3">
        <v>9.8436699999999995</v>
      </c>
      <c r="F109" s="3">
        <v>7.5997199999999996</v>
      </c>
      <c r="G109" s="3">
        <v>10.708780000000001</v>
      </c>
      <c r="H109" s="3">
        <v>10.01563</v>
      </c>
      <c r="I109" s="3">
        <v>8.3193900000000003</v>
      </c>
      <c r="J109" s="3">
        <v>8.3891799999999996</v>
      </c>
      <c r="K109" s="3">
        <v>10.19032</v>
      </c>
      <c r="L109" s="3">
        <v>16.756119999999999</v>
      </c>
      <c r="M109" s="37">
        <v>21.848839999999999</v>
      </c>
      <c r="N109" s="35">
        <v>15.46508</v>
      </c>
      <c r="O109" s="3">
        <v>42.76699</v>
      </c>
      <c r="P109" s="3">
        <v>22.64706</v>
      </c>
      <c r="S109" s="3">
        <v>20.827940000000002</v>
      </c>
      <c r="T109" s="3">
        <v>15.74614</v>
      </c>
      <c r="U109" s="38">
        <v>15.54341</v>
      </c>
      <c r="V109" s="3">
        <v>16.026319999999998</v>
      </c>
      <c r="W109" s="3">
        <v>18.363530000000001</v>
      </c>
      <c r="AI109" s="3">
        <v>23.83372</v>
      </c>
    </row>
    <row r="110" spans="1:35" x14ac:dyDescent="0.35">
      <c r="A110" s="3">
        <v>428</v>
      </c>
      <c r="B110" s="35">
        <v>10.392099999999999</v>
      </c>
      <c r="C110" s="3">
        <v>18.565729999999999</v>
      </c>
      <c r="D110" s="3">
        <v>10.669729999999999</v>
      </c>
      <c r="E110" s="3">
        <v>10.925459999999999</v>
      </c>
      <c r="F110" s="3">
        <v>7.9761199999999999</v>
      </c>
      <c r="G110" s="3">
        <v>9.6236599999999992</v>
      </c>
      <c r="H110" s="3">
        <v>11.6416</v>
      </c>
      <c r="I110" s="3">
        <v>7.4904900000000003</v>
      </c>
      <c r="J110" s="3">
        <v>7.5248200000000001</v>
      </c>
      <c r="K110" s="3">
        <v>10.02703</v>
      </c>
      <c r="L110" s="3">
        <v>15.433669999999999</v>
      </c>
      <c r="M110" s="37">
        <v>19.98488</v>
      </c>
      <c r="N110" s="35">
        <v>17.207139999999999</v>
      </c>
      <c r="O110" s="3">
        <v>44.144419999999997</v>
      </c>
      <c r="P110" s="3">
        <v>22.55453</v>
      </c>
      <c r="S110" s="3">
        <v>22.710429999999999</v>
      </c>
      <c r="T110" s="3">
        <v>17.169879999999999</v>
      </c>
      <c r="U110" s="38">
        <v>15.844049999999999</v>
      </c>
      <c r="V110" s="3">
        <v>14.27538</v>
      </c>
      <c r="W110" s="3">
        <v>17.201830000000001</v>
      </c>
      <c r="AI110" s="3">
        <v>20.907109999999999</v>
      </c>
    </row>
    <row r="111" spans="1:35" x14ac:dyDescent="0.35">
      <c r="A111" s="3">
        <v>432</v>
      </c>
      <c r="B111" s="35">
        <v>9.5442199999999993</v>
      </c>
      <c r="C111" s="3">
        <v>17.117460000000001</v>
      </c>
      <c r="D111" s="3">
        <v>10.659509999999999</v>
      </c>
      <c r="E111" s="3">
        <v>8.8667499999999997</v>
      </c>
      <c r="F111" s="3">
        <v>7.8700799999999997</v>
      </c>
      <c r="G111" s="3">
        <v>9.3530499999999996</v>
      </c>
      <c r="H111" s="3">
        <v>11.52148</v>
      </c>
      <c r="I111" s="3">
        <v>9.4543700000000008</v>
      </c>
      <c r="J111" s="3">
        <v>7.6418400000000002</v>
      </c>
      <c r="K111" s="3">
        <v>10.64189</v>
      </c>
      <c r="L111" s="3">
        <v>15.33061</v>
      </c>
      <c r="M111" s="37">
        <v>19.465119999999999</v>
      </c>
      <c r="N111" s="35">
        <v>17.400790000000001</v>
      </c>
      <c r="O111" s="3">
        <v>40.831310000000002</v>
      </c>
      <c r="P111" s="3">
        <v>20.805759999999999</v>
      </c>
      <c r="S111" s="3">
        <v>22.72362</v>
      </c>
      <c r="T111" s="3">
        <v>15.48842</v>
      </c>
      <c r="U111" s="38">
        <v>15.546469999999999</v>
      </c>
      <c r="V111" s="3">
        <v>13.56673</v>
      </c>
      <c r="W111" s="3">
        <v>17.769500000000001</v>
      </c>
      <c r="AI111" s="3">
        <v>22.658259999999999</v>
      </c>
    </row>
    <row r="112" spans="1:35" x14ac:dyDescent="0.35">
      <c r="A112" s="3">
        <v>436</v>
      </c>
      <c r="B112" s="35">
        <v>11.18868</v>
      </c>
      <c r="C112" s="3">
        <v>19.93966</v>
      </c>
      <c r="D112" s="3">
        <v>10.10736</v>
      </c>
      <c r="E112" s="3">
        <v>9.3179400000000001</v>
      </c>
      <c r="F112" s="3">
        <v>7.1924200000000003</v>
      </c>
      <c r="G112" s="3">
        <v>9.9883500000000005</v>
      </c>
      <c r="H112" s="3">
        <v>10.15527</v>
      </c>
      <c r="I112" s="3">
        <v>8.6549399999999999</v>
      </c>
      <c r="J112" s="3">
        <v>8.6640099999999993</v>
      </c>
      <c r="K112" s="3">
        <v>11.02252</v>
      </c>
      <c r="L112" s="3">
        <v>15.514290000000001</v>
      </c>
      <c r="M112" s="37">
        <v>18.662790000000001</v>
      </c>
      <c r="N112" s="35">
        <v>16.765080000000001</v>
      </c>
      <c r="O112" s="3">
        <v>47.718449999999997</v>
      </c>
      <c r="P112" s="3">
        <v>22.998159999999999</v>
      </c>
      <c r="S112" s="3">
        <v>22.45983</v>
      </c>
      <c r="T112" s="3">
        <v>14.83301</v>
      </c>
      <c r="U112" s="38">
        <v>17.920280000000002</v>
      </c>
      <c r="V112" s="3">
        <v>16.394739999999999</v>
      </c>
      <c r="W112" s="3">
        <v>15.646789999999999</v>
      </c>
      <c r="AI112" s="3">
        <v>22.084859999999999</v>
      </c>
    </row>
    <row r="113" spans="1:35" x14ac:dyDescent="0.35">
      <c r="A113" s="3">
        <v>440</v>
      </c>
      <c r="B113" s="35">
        <v>11.745279999999999</v>
      </c>
      <c r="C113" s="3">
        <v>17.81681</v>
      </c>
      <c r="D113" s="3">
        <v>11.29346</v>
      </c>
      <c r="E113" s="3">
        <v>10.436019999999999</v>
      </c>
      <c r="F113" s="3">
        <v>7.0316000000000001</v>
      </c>
      <c r="G113" s="3">
        <v>9.3190000000000008</v>
      </c>
      <c r="H113" s="3">
        <v>14.71875</v>
      </c>
      <c r="I113" s="3">
        <v>8.4752899999999993</v>
      </c>
      <c r="J113" s="3">
        <v>6.9556699999999996</v>
      </c>
      <c r="K113" s="3">
        <v>9.64527</v>
      </c>
      <c r="L113" s="3">
        <v>15.23367</v>
      </c>
      <c r="M113" s="37">
        <v>19.11628</v>
      </c>
      <c r="N113" s="35">
        <v>15.79683</v>
      </c>
      <c r="O113" s="3">
        <v>41.953879999999998</v>
      </c>
      <c r="P113" s="3">
        <v>22.843139999999998</v>
      </c>
      <c r="S113" s="3">
        <v>21.468229999999998</v>
      </c>
      <c r="T113" s="3">
        <v>16.173749999999998</v>
      </c>
      <c r="U113" s="38">
        <v>16.119070000000001</v>
      </c>
      <c r="V113" s="3">
        <v>15.695489999999999</v>
      </c>
      <c r="W113" s="3">
        <v>18.091740000000001</v>
      </c>
      <c r="AI113" s="3">
        <v>22.92202</v>
      </c>
    </row>
    <row r="114" spans="1:35" x14ac:dyDescent="0.35">
      <c r="A114" s="3">
        <v>444</v>
      </c>
      <c r="B114" s="35">
        <v>9.1338399999999993</v>
      </c>
      <c r="C114" s="3">
        <v>17.648710000000001</v>
      </c>
      <c r="D114" s="3">
        <v>9.9642099999999996</v>
      </c>
      <c r="E114" s="3">
        <v>10.01253</v>
      </c>
      <c r="F114" s="3">
        <v>8.4915699999999994</v>
      </c>
      <c r="G114" s="3">
        <v>9.8306500000000003</v>
      </c>
      <c r="H114" s="3">
        <v>12.929690000000001</v>
      </c>
      <c r="I114" s="3">
        <v>6.8336499999999996</v>
      </c>
      <c r="J114" s="3">
        <v>8.3200400000000005</v>
      </c>
      <c r="K114" s="3">
        <v>11.07432</v>
      </c>
      <c r="L114" s="3">
        <v>16.02449</v>
      </c>
      <c r="M114" s="37">
        <v>16.825579999999999</v>
      </c>
      <c r="N114" s="35">
        <v>16.624600000000001</v>
      </c>
      <c r="O114" s="3">
        <v>45.309469999999997</v>
      </c>
      <c r="P114" s="3">
        <v>24.259799999999998</v>
      </c>
      <c r="S114" s="3">
        <v>20.729620000000001</v>
      </c>
      <c r="T114" s="3">
        <v>15.801159999999999</v>
      </c>
      <c r="U114" s="38">
        <v>15.1119</v>
      </c>
      <c r="V114" s="3">
        <v>13.297929999999999</v>
      </c>
      <c r="W114" s="3">
        <v>18.12959</v>
      </c>
      <c r="AI114" s="3">
        <v>23.191510000000001</v>
      </c>
    </row>
    <row r="115" spans="1:35" x14ac:dyDescent="0.35">
      <c r="A115" s="3">
        <v>448</v>
      </c>
      <c r="B115" s="35">
        <v>10.19045</v>
      </c>
      <c r="C115" s="3">
        <v>17.085129999999999</v>
      </c>
      <c r="D115" s="3">
        <v>10.0501</v>
      </c>
      <c r="E115" s="3">
        <v>12.14776</v>
      </c>
      <c r="F115" s="3">
        <v>7.0498599999999998</v>
      </c>
      <c r="G115" s="3">
        <v>9.6774199999999997</v>
      </c>
      <c r="H115" s="3">
        <v>10.44922</v>
      </c>
      <c r="I115" s="3">
        <v>8.95913</v>
      </c>
      <c r="J115" s="3">
        <v>8.0345700000000004</v>
      </c>
      <c r="K115" s="3">
        <v>9.9774799999999999</v>
      </c>
      <c r="L115" s="3">
        <v>14.805099999999999</v>
      </c>
      <c r="M115" s="37">
        <v>20.27674</v>
      </c>
      <c r="N115" s="35">
        <v>17.379370000000002</v>
      </c>
      <c r="O115" s="3">
        <v>48.820390000000003</v>
      </c>
      <c r="P115" s="3">
        <v>22.737749999999998</v>
      </c>
      <c r="S115" s="3">
        <v>19.805160000000001</v>
      </c>
      <c r="T115" s="3">
        <v>15.109069999999999</v>
      </c>
      <c r="U115" s="38">
        <v>16.931190000000001</v>
      </c>
      <c r="V115" s="3">
        <v>15.0235</v>
      </c>
      <c r="W115" s="3">
        <v>17.474769999999999</v>
      </c>
      <c r="AI115" s="3">
        <v>23.55275</v>
      </c>
    </row>
    <row r="116" spans="1:35" x14ac:dyDescent="0.35">
      <c r="A116" s="3">
        <v>452</v>
      </c>
      <c r="B116" s="35">
        <v>10.91686</v>
      </c>
      <c r="C116" s="3">
        <v>14.99569</v>
      </c>
      <c r="D116" s="3">
        <v>11.65644</v>
      </c>
      <c r="E116" s="3">
        <v>9.7625299999999999</v>
      </c>
      <c r="F116" s="3">
        <v>7.9592700000000001</v>
      </c>
      <c r="G116" s="3">
        <v>9.4041200000000007</v>
      </c>
      <c r="H116" s="3">
        <v>12.548830000000001</v>
      </c>
      <c r="I116" s="3">
        <v>8.8422099999999997</v>
      </c>
      <c r="J116" s="3">
        <v>7.7579799999999999</v>
      </c>
      <c r="K116" s="3">
        <v>10.57995</v>
      </c>
      <c r="L116" s="3">
        <v>14.88673</v>
      </c>
      <c r="M116" s="37">
        <v>19.906980000000001</v>
      </c>
      <c r="N116" s="35">
        <v>15.50238</v>
      </c>
      <c r="P116" s="3">
        <v>23.164829999999998</v>
      </c>
      <c r="S116" s="3">
        <v>19.818349999999999</v>
      </c>
      <c r="T116" s="3">
        <v>16.341699999999999</v>
      </c>
      <c r="U116" s="38">
        <v>14.95833</v>
      </c>
      <c r="V116" s="3">
        <v>14.5282</v>
      </c>
      <c r="W116" s="3">
        <v>19.048169999999999</v>
      </c>
      <c r="AI116" s="3">
        <v>22.288989999999998</v>
      </c>
    </row>
    <row r="117" spans="1:35" x14ac:dyDescent="0.35">
      <c r="A117" s="3">
        <v>456</v>
      </c>
      <c r="B117" s="35">
        <v>11.11026</v>
      </c>
      <c r="C117" s="3">
        <v>23.753229999999999</v>
      </c>
      <c r="D117" s="3">
        <v>10.41104</v>
      </c>
      <c r="E117" s="3">
        <v>9.5343</v>
      </c>
      <c r="F117" s="3">
        <v>8.0358099999999997</v>
      </c>
      <c r="G117" s="3">
        <v>8.9829699999999999</v>
      </c>
      <c r="H117" s="3">
        <v>11.044919999999999</v>
      </c>
      <c r="I117" s="3">
        <v>8.6577900000000003</v>
      </c>
      <c r="J117" s="3">
        <v>8.4122299999999992</v>
      </c>
      <c r="K117" s="3">
        <v>9.3648600000000002</v>
      </c>
      <c r="L117" s="3">
        <v>15.05918</v>
      </c>
      <c r="M117" s="37">
        <v>17.859300000000001</v>
      </c>
      <c r="N117" s="35">
        <v>17.223020000000002</v>
      </c>
      <c r="P117" s="3">
        <v>21.95956</v>
      </c>
      <c r="S117" s="3">
        <v>21.39808</v>
      </c>
      <c r="T117" s="3">
        <v>15.350390000000001</v>
      </c>
      <c r="U117" s="38">
        <v>16.342169999999999</v>
      </c>
      <c r="V117" s="3">
        <v>13.59868</v>
      </c>
      <c r="W117" s="3">
        <v>17.521789999999999</v>
      </c>
      <c r="AI117" s="3">
        <v>21.48968</v>
      </c>
    </row>
    <row r="118" spans="1:35" x14ac:dyDescent="0.35">
      <c r="A118" s="3">
        <v>460</v>
      </c>
      <c r="B118" s="35">
        <v>10.528890000000001</v>
      </c>
      <c r="C118" s="3">
        <v>12.863149999999999</v>
      </c>
      <c r="D118" s="3">
        <v>11.942740000000001</v>
      </c>
      <c r="E118" s="3">
        <v>11.780340000000001</v>
      </c>
      <c r="F118" s="3">
        <v>8.0695200000000007</v>
      </c>
      <c r="G118" s="3">
        <v>10.37097</v>
      </c>
      <c r="H118" s="3">
        <v>10.53809</v>
      </c>
      <c r="I118" s="3">
        <v>7.7490500000000004</v>
      </c>
      <c r="J118" s="3">
        <v>7.8430900000000001</v>
      </c>
      <c r="K118" s="3">
        <v>10.68468</v>
      </c>
      <c r="L118" s="3">
        <v>15.17449</v>
      </c>
      <c r="M118" s="37">
        <v>17.346509999999999</v>
      </c>
      <c r="N118" s="35">
        <v>15.458729999999999</v>
      </c>
      <c r="P118" s="3">
        <v>22.190560000000001</v>
      </c>
      <c r="S118" s="3">
        <v>23.84113</v>
      </c>
      <c r="T118" s="3">
        <v>15.909269999999999</v>
      </c>
      <c r="U118" s="38">
        <v>14.24835</v>
      </c>
      <c r="V118" s="3">
        <v>12.78759</v>
      </c>
      <c r="W118" s="3">
        <v>16.553899999999999</v>
      </c>
      <c r="AI118" s="3">
        <v>22.081420000000001</v>
      </c>
    </row>
    <row r="119" spans="1:35" x14ac:dyDescent="0.35">
      <c r="A119" s="3">
        <v>464</v>
      </c>
      <c r="B119" s="35">
        <v>9.7387999999999995</v>
      </c>
      <c r="C119" s="3">
        <v>15.93319</v>
      </c>
      <c r="D119" s="3">
        <v>10.409000000000001</v>
      </c>
      <c r="E119" s="3">
        <v>12.005280000000001</v>
      </c>
      <c r="F119" s="3">
        <v>7.72051</v>
      </c>
      <c r="G119" s="3">
        <v>8.6254500000000007</v>
      </c>
      <c r="H119" s="3">
        <v>10.29785</v>
      </c>
      <c r="I119" s="3">
        <v>9.2956299999999992</v>
      </c>
      <c r="J119" s="3">
        <v>7.9485799999999998</v>
      </c>
      <c r="K119" s="3">
        <v>10.04279</v>
      </c>
      <c r="L119" s="3">
        <v>16.16939</v>
      </c>
      <c r="M119" s="37">
        <v>17.929069999999999</v>
      </c>
      <c r="N119" s="35">
        <v>15.12698</v>
      </c>
      <c r="P119" s="3">
        <v>22.246939999999999</v>
      </c>
      <c r="S119" s="3">
        <v>19.874099999999999</v>
      </c>
      <c r="T119" s="3">
        <v>14.566599999999999</v>
      </c>
      <c r="U119" s="38">
        <v>14.86073</v>
      </c>
      <c r="V119" s="3">
        <v>14.25188</v>
      </c>
      <c r="W119" s="3">
        <v>18.19725</v>
      </c>
      <c r="AI119" s="3">
        <v>21.774080000000001</v>
      </c>
    </row>
    <row r="120" spans="1:35" x14ac:dyDescent="0.35">
      <c r="A120" s="3">
        <v>468</v>
      </c>
      <c r="B120" s="35">
        <v>10.839029999999999</v>
      </c>
      <c r="C120" s="3">
        <v>15.8222</v>
      </c>
      <c r="D120" s="3">
        <v>10.296519999999999</v>
      </c>
      <c r="E120" s="3">
        <v>11.095649999999999</v>
      </c>
      <c r="F120" s="3">
        <v>7.5456500000000002</v>
      </c>
      <c r="G120" s="3">
        <v>8.9220400000000009</v>
      </c>
      <c r="H120" s="3">
        <v>11.80664</v>
      </c>
      <c r="I120" s="3">
        <v>8.4534199999999995</v>
      </c>
      <c r="J120" s="3">
        <v>7.5070899999999998</v>
      </c>
      <c r="K120" s="3">
        <v>10.85135</v>
      </c>
      <c r="L120" s="3">
        <v>15.63571</v>
      </c>
      <c r="M120" s="37">
        <v>20.837209999999999</v>
      </c>
      <c r="N120" s="35">
        <v>16.544440000000002</v>
      </c>
      <c r="P120" s="3">
        <v>21.892160000000001</v>
      </c>
      <c r="S120" s="3">
        <v>20.303360000000001</v>
      </c>
      <c r="T120" s="3">
        <v>16.674710000000001</v>
      </c>
      <c r="U120" s="38">
        <v>16.33672</v>
      </c>
      <c r="V120" s="3">
        <v>13.794169999999999</v>
      </c>
      <c r="W120" s="3">
        <v>17</v>
      </c>
      <c r="AI120" s="3">
        <v>22.886469999999999</v>
      </c>
    </row>
    <row r="121" spans="1:35" x14ac:dyDescent="0.35">
      <c r="A121" s="3">
        <v>472</v>
      </c>
      <c r="B121" s="35">
        <v>10.83844</v>
      </c>
      <c r="C121" s="3">
        <v>19.523710000000001</v>
      </c>
      <c r="D121" s="3">
        <v>12.26483</v>
      </c>
      <c r="E121" s="3">
        <v>10.88391</v>
      </c>
      <c r="F121" s="3">
        <v>7.0070199999999998</v>
      </c>
      <c r="G121" s="3">
        <v>9.1299299999999999</v>
      </c>
      <c r="H121" s="3">
        <v>10.79102</v>
      </c>
      <c r="I121" s="3">
        <v>8.3992400000000007</v>
      </c>
      <c r="J121" s="3">
        <v>7.0594000000000001</v>
      </c>
      <c r="K121" s="3">
        <v>10.28829</v>
      </c>
      <c r="L121" s="3">
        <v>15.682650000000001</v>
      </c>
      <c r="M121" s="37">
        <v>17.272089999999999</v>
      </c>
      <c r="N121" s="35">
        <v>19.734919999999999</v>
      </c>
      <c r="P121" s="3">
        <v>21.25797</v>
      </c>
      <c r="S121" s="3">
        <v>20.517389999999999</v>
      </c>
      <c r="T121" s="3">
        <v>14.51544</v>
      </c>
      <c r="U121" s="38">
        <v>16.862220000000001</v>
      </c>
      <c r="V121" s="3">
        <v>15.02256</v>
      </c>
      <c r="W121" s="3">
        <v>18.090599999999998</v>
      </c>
      <c r="AI121" s="3">
        <v>23.99427</v>
      </c>
    </row>
    <row r="122" spans="1:35" x14ac:dyDescent="0.35">
      <c r="A122" s="3">
        <v>476</v>
      </c>
      <c r="B122" s="35">
        <v>10.43573</v>
      </c>
      <c r="C122" s="3">
        <v>21.09806</v>
      </c>
      <c r="D122" s="3">
        <v>11.839980000000001</v>
      </c>
      <c r="E122" s="3">
        <v>9.2974899999999998</v>
      </c>
      <c r="F122" s="3">
        <v>7.1228899999999999</v>
      </c>
      <c r="G122" s="3">
        <v>8.92563</v>
      </c>
      <c r="H122" s="3">
        <v>11.41602</v>
      </c>
      <c r="I122" s="3">
        <v>8.4172999999999991</v>
      </c>
      <c r="J122" s="3">
        <v>7.6781899999999998</v>
      </c>
      <c r="K122" s="3">
        <v>10.31419</v>
      </c>
      <c r="L122" s="3">
        <v>15.743880000000001</v>
      </c>
      <c r="M122" s="37">
        <v>18.498840000000001</v>
      </c>
      <c r="N122" s="35">
        <v>15.66032</v>
      </c>
      <c r="P122" s="3">
        <v>21.750610000000002</v>
      </c>
      <c r="S122" s="3">
        <v>19.988009999999999</v>
      </c>
      <c r="T122" s="3">
        <v>15.5695</v>
      </c>
      <c r="U122" s="38">
        <v>16.316179999999999</v>
      </c>
      <c r="V122" s="3">
        <v>14.2218</v>
      </c>
      <c r="W122" s="3">
        <v>17.319949999999999</v>
      </c>
      <c r="AI122" s="3">
        <v>22.451830000000001</v>
      </c>
    </row>
    <row r="123" spans="1:35" x14ac:dyDescent="0.35">
      <c r="A123" s="3">
        <v>480</v>
      </c>
      <c r="B123" s="35">
        <v>10.07901</v>
      </c>
      <c r="C123" s="3">
        <v>15.956899999999999</v>
      </c>
      <c r="D123" s="3">
        <v>10.55879</v>
      </c>
      <c r="E123" s="3">
        <v>8.8040900000000004</v>
      </c>
      <c r="F123" s="3">
        <v>9.0056200000000004</v>
      </c>
      <c r="G123" s="3">
        <v>8.4758099999999992</v>
      </c>
      <c r="H123" s="3">
        <v>11.03027</v>
      </c>
      <c r="I123" s="3">
        <v>9.2737599999999993</v>
      </c>
      <c r="J123" s="3">
        <v>7.8785499999999997</v>
      </c>
      <c r="K123" s="3">
        <v>9.4639600000000002</v>
      </c>
      <c r="L123" s="3">
        <v>15.6898</v>
      </c>
      <c r="M123" s="37">
        <v>19.230229999999999</v>
      </c>
      <c r="N123" s="35">
        <v>17.551590000000001</v>
      </c>
      <c r="P123" s="3">
        <v>23.72794</v>
      </c>
      <c r="S123" s="3">
        <v>19.624700000000001</v>
      </c>
      <c r="T123" s="3">
        <v>15.21332</v>
      </c>
      <c r="U123" s="38">
        <v>16.04083</v>
      </c>
      <c r="V123" s="3">
        <v>13.93609</v>
      </c>
      <c r="W123" s="3">
        <v>16.558489999999999</v>
      </c>
      <c r="AI123" s="3">
        <v>24.008030000000002</v>
      </c>
    </row>
    <row r="124" spans="1:35" x14ac:dyDescent="0.35">
      <c r="A124" s="3">
        <v>484</v>
      </c>
      <c r="B124" s="35">
        <v>10.42571</v>
      </c>
      <c r="C124" s="3">
        <v>17.66703</v>
      </c>
      <c r="D124" s="3">
        <v>11.42127</v>
      </c>
      <c r="E124" s="3">
        <v>9.6642499999999991</v>
      </c>
      <c r="F124" s="3">
        <v>7.5287899999999999</v>
      </c>
      <c r="G124" s="3">
        <v>9.0931899999999999</v>
      </c>
      <c r="H124" s="3">
        <v>9.65625</v>
      </c>
      <c r="I124" s="3">
        <v>6.4268099999999997</v>
      </c>
      <c r="J124" s="3">
        <v>8.0283700000000007</v>
      </c>
      <c r="K124" s="3">
        <v>9.8175699999999999</v>
      </c>
      <c r="L124" s="3">
        <v>15.373469999999999</v>
      </c>
      <c r="M124" s="37">
        <v>19.430230000000002</v>
      </c>
      <c r="N124" s="35">
        <v>15.16508</v>
      </c>
      <c r="P124" s="3">
        <v>23.150739999999999</v>
      </c>
      <c r="S124" s="3">
        <v>21.749400000000001</v>
      </c>
      <c r="T124" s="3">
        <v>16.352319999999999</v>
      </c>
      <c r="U124" s="38">
        <v>15.863630000000001</v>
      </c>
      <c r="V124" s="3">
        <v>13.93891</v>
      </c>
      <c r="W124" s="3">
        <v>17.435780000000001</v>
      </c>
      <c r="AI124" s="3">
        <v>25.096329999999998</v>
      </c>
    </row>
    <row r="125" spans="1:35" x14ac:dyDescent="0.35">
      <c r="A125" s="3">
        <v>488</v>
      </c>
      <c r="B125" s="35">
        <v>11.75413</v>
      </c>
      <c r="C125" s="3">
        <v>17.548490000000001</v>
      </c>
      <c r="D125" s="3">
        <v>10.801640000000001</v>
      </c>
      <c r="E125" s="3">
        <v>10.370050000000001</v>
      </c>
      <c r="F125" s="3">
        <v>7.4852499999999997</v>
      </c>
      <c r="G125" s="3">
        <v>9.5958799999999993</v>
      </c>
      <c r="H125" s="3">
        <v>9.96387</v>
      </c>
      <c r="I125" s="3">
        <v>7.9733799999999997</v>
      </c>
      <c r="J125" s="3">
        <v>7.6870599999999998</v>
      </c>
      <c r="K125" s="3">
        <v>9.44482</v>
      </c>
      <c r="L125" s="3">
        <v>15.19388</v>
      </c>
      <c r="M125" s="37">
        <v>20.534880000000001</v>
      </c>
      <c r="N125" s="35">
        <v>16.26587</v>
      </c>
      <c r="P125" s="3">
        <v>22.835170000000002</v>
      </c>
      <c r="S125" s="3">
        <v>21.59712</v>
      </c>
      <c r="T125" s="3">
        <v>16.795369999999998</v>
      </c>
      <c r="U125" s="38">
        <v>14.72772</v>
      </c>
      <c r="V125" s="3">
        <v>13.22932</v>
      </c>
      <c r="W125" s="3">
        <v>17.200690000000002</v>
      </c>
      <c r="AI125" s="3">
        <v>24.535550000000001</v>
      </c>
    </row>
    <row r="126" spans="1:35" x14ac:dyDescent="0.35">
      <c r="A126" s="3">
        <v>492</v>
      </c>
      <c r="B126" s="35">
        <v>11.593159999999999</v>
      </c>
      <c r="C126" s="3">
        <v>18.16272</v>
      </c>
      <c r="D126" s="3">
        <v>12.0092</v>
      </c>
      <c r="E126" s="3">
        <v>8.6688700000000001</v>
      </c>
      <c r="F126" s="3">
        <v>6.1081500000000002</v>
      </c>
      <c r="G126" s="3">
        <v>10.282260000000001</v>
      </c>
      <c r="H126" s="3">
        <v>10.42578</v>
      </c>
      <c r="I126" s="3">
        <v>7.6454399999999998</v>
      </c>
      <c r="J126" s="3">
        <v>7.1409599999999998</v>
      </c>
      <c r="K126" s="3">
        <v>10.93131</v>
      </c>
      <c r="L126" s="3">
        <v>17.91939</v>
      </c>
      <c r="M126" s="37">
        <v>19.98837</v>
      </c>
      <c r="N126" s="35">
        <v>15.49048</v>
      </c>
      <c r="P126" s="3">
        <v>23.789829999999998</v>
      </c>
      <c r="S126" s="3">
        <v>19.958629999999999</v>
      </c>
      <c r="T126" s="3">
        <v>15.93436</v>
      </c>
      <c r="U126" s="38">
        <v>15.46302</v>
      </c>
      <c r="V126" s="3">
        <v>14.70959</v>
      </c>
      <c r="W126" s="3">
        <v>17.977060000000002</v>
      </c>
      <c r="AI126" s="3">
        <v>21.319949999999999</v>
      </c>
    </row>
    <row r="127" spans="1:35" x14ac:dyDescent="0.35">
      <c r="A127" s="3">
        <v>496</v>
      </c>
      <c r="B127" s="35">
        <v>10.23821</v>
      </c>
      <c r="C127" s="3">
        <v>17.409479999999999</v>
      </c>
      <c r="D127" s="3">
        <v>9.7367100000000004</v>
      </c>
      <c r="E127" s="3">
        <v>9.8021100000000008</v>
      </c>
      <c r="F127" s="3">
        <v>7.5358099999999997</v>
      </c>
      <c r="G127" s="3">
        <v>9.0376300000000001</v>
      </c>
      <c r="H127" s="3">
        <v>9.7997999999999994</v>
      </c>
      <c r="I127" s="3">
        <v>7.5760500000000004</v>
      </c>
      <c r="J127" s="3">
        <v>7.4866999999999999</v>
      </c>
      <c r="K127" s="3">
        <v>10.51351</v>
      </c>
      <c r="L127" s="3">
        <v>16.046939999999999</v>
      </c>
      <c r="M127" s="37">
        <v>19.895350000000001</v>
      </c>
      <c r="N127" s="35">
        <v>17.125399999999999</v>
      </c>
      <c r="P127" s="3">
        <v>22.757349999999999</v>
      </c>
      <c r="S127" s="3">
        <v>20.929259999999999</v>
      </c>
      <c r="T127" s="3">
        <v>18.599419999999999</v>
      </c>
      <c r="U127" s="38">
        <v>15.715590000000001</v>
      </c>
      <c r="V127" s="3">
        <v>14.2218</v>
      </c>
      <c r="W127" s="3">
        <v>10.46101</v>
      </c>
      <c r="AI127" s="3">
        <v>25.318809999999999</v>
      </c>
    </row>
    <row r="128" spans="1:35" x14ac:dyDescent="0.35">
      <c r="A128" s="3">
        <v>500</v>
      </c>
      <c r="B128" s="35">
        <v>10.629720000000001</v>
      </c>
      <c r="C128" s="3">
        <v>15.857760000000001</v>
      </c>
      <c r="D128" s="3">
        <v>11.120649999999999</v>
      </c>
      <c r="E128" s="3">
        <v>10.732849999999999</v>
      </c>
      <c r="F128" s="3">
        <v>7.1320199999999998</v>
      </c>
      <c r="G128" s="3">
        <v>8.7983899999999995</v>
      </c>
      <c r="H128" s="3">
        <v>9.6386699999999994</v>
      </c>
      <c r="I128" s="3">
        <v>9.0693900000000003</v>
      </c>
      <c r="J128" s="3">
        <v>7.6631200000000002</v>
      </c>
      <c r="K128" s="3">
        <v>9.9763500000000001</v>
      </c>
      <c r="L128" s="3">
        <v>16.326530000000002</v>
      </c>
      <c r="M128" s="37">
        <v>16.593019999999999</v>
      </c>
      <c r="N128" s="35">
        <v>16.592860000000002</v>
      </c>
      <c r="P128" s="3">
        <v>21.00123</v>
      </c>
      <c r="S128" s="3">
        <v>23.145679999999999</v>
      </c>
      <c r="T128" s="3">
        <v>16.31757</v>
      </c>
      <c r="U128" s="38">
        <v>17.184539999999998</v>
      </c>
      <c r="V128" s="3">
        <v>14.383459999999999</v>
      </c>
      <c r="W128" s="3">
        <v>19.76032</v>
      </c>
      <c r="AI128" s="3">
        <v>21.350919999999999</v>
      </c>
    </row>
    <row r="129" spans="1:35" x14ac:dyDescent="0.35">
      <c r="A129" s="3">
        <v>504</v>
      </c>
      <c r="B129" s="35">
        <v>11.65802</v>
      </c>
      <c r="C129" s="3">
        <v>16.71659</v>
      </c>
      <c r="D129" s="3">
        <v>10.65133</v>
      </c>
      <c r="E129" s="3">
        <v>9.9874700000000001</v>
      </c>
      <c r="F129" s="3">
        <v>6.7816000000000001</v>
      </c>
      <c r="G129" s="3">
        <v>7.8324400000000001</v>
      </c>
      <c r="H129" s="3">
        <v>9.3613300000000006</v>
      </c>
      <c r="I129" s="3">
        <v>8.4363100000000006</v>
      </c>
      <c r="J129" s="3">
        <v>8.2916699999999999</v>
      </c>
      <c r="K129" s="3">
        <v>10.90766</v>
      </c>
      <c r="L129" s="3">
        <v>16.417349999999999</v>
      </c>
      <c r="M129" s="37">
        <v>23.860469999999999</v>
      </c>
      <c r="N129" s="35">
        <v>14.43333</v>
      </c>
      <c r="P129" s="3">
        <v>22.38664</v>
      </c>
      <c r="S129" s="3">
        <v>21.164870000000001</v>
      </c>
      <c r="T129" s="3">
        <v>15.68436</v>
      </c>
      <c r="U129" s="38">
        <v>16.49699</v>
      </c>
      <c r="V129" s="3">
        <v>13.78477</v>
      </c>
      <c r="W129" s="3">
        <v>18.61927</v>
      </c>
      <c r="AI129" s="3">
        <v>19.659400000000002</v>
      </c>
    </row>
    <row r="130" spans="1:35" x14ac:dyDescent="0.35">
      <c r="A130" s="3">
        <v>508</v>
      </c>
      <c r="B130" s="35">
        <v>10.372640000000001</v>
      </c>
      <c r="C130" s="3">
        <v>16.893319999999999</v>
      </c>
      <c r="D130" s="3">
        <v>11.43661</v>
      </c>
      <c r="E130" s="3">
        <v>9.6708400000000001</v>
      </c>
      <c r="F130" s="3">
        <v>6.8890399999999996</v>
      </c>
      <c r="G130" s="3">
        <v>9.0008999999999997</v>
      </c>
      <c r="H130" s="3">
        <v>9.0957000000000008</v>
      </c>
      <c r="I130" s="3">
        <v>9.2547499999999996</v>
      </c>
      <c r="J130" s="3">
        <v>8.0585100000000001</v>
      </c>
      <c r="K130" s="3">
        <v>9.9268000000000001</v>
      </c>
      <c r="L130" s="3">
        <v>16.061219999999999</v>
      </c>
      <c r="M130" s="37">
        <v>21.930230000000002</v>
      </c>
      <c r="N130" s="35">
        <v>16.26587</v>
      </c>
      <c r="P130" s="3">
        <v>23.721810000000001</v>
      </c>
      <c r="S130" s="3">
        <v>20.176860000000001</v>
      </c>
      <c r="T130" s="3">
        <v>16.056950000000001</v>
      </c>
      <c r="U130" s="38">
        <v>14.46298</v>
      </c>
      <c r="V130" s="3">
        <v>14.21147</v>
      </c>
      <c r="W130" s="3">
        <v>19.27638</v>
      </c>
      <c r="AI130" s="3">
        <v>25.285550000000001</v>
      </c>
    </row>
    <row r="131" spans="1:35" x14ac:dyDescent="0.35">
      <c r="A131" s="3">
        <v>512</v>
      </c>
      <c r="B131" s="35">
        <v>11.607900000000001</v>
      </c>
      <c r="C131" s="3">
        <v>17.09591</v>
      </c>
      <c r="D131" s="3">
        <v>11.31902</v>
      </c>
      <c r="E131" s="3">
        <v>10.06992</v>
      </c>
      <c r="F131" s="3">
        <v>7.2549200000000003</v>
      </c>
      <c r="G131" s="3">
        <v>8.8557299999999994</v>
      </c>
      <c r="H131" s="3">
        <v>10.153320000000001</v>
      </c>
      <c r="I131" s="3">
        <v>9.1463900000000002</v>
      </c>
      <c r="J131" s="3">
        <v>7.7641799999999996</v>
      </c>
      <c r="K131" s="3">
        <v>10.17005</v>
      </c>
      <c r="L131" s="3">
        <v>15.265309999999999</v>
      </c>
      <c r="M131" s="37">
        <v>21.058140000000002</v>
      </c>
      <c r="N131" s="35">
        <v>15.27778</v>
      </c>
      <c r="P131" s="3">
        <v>23.101099999999999</v>
      </c>
      <c r="S131" s="3">
        <v>20.931650000000001</v>
      </c>
      <c r="T131" s="3">
        <v>15.762549999999999</v>
      </c>
      <c r="U131" s="38">
        <v>16.482209999999998</v>
      </c>
      <c r="V131" s="3">
        <v>15.364660000000001</v>
      </c>
      <c r="W131" s="3">
        <v>17.611239999999999</v>
      </c>
      <c r="AI131" s="3">
        <v>23.69725</v>
      </c>
    </row>
    <row r="132" spans="1:35" x14ac:dyDescent="0.35">
      <c r="A132" s="3">
        <v>516</v>
      </c>
      <c r="B132" s="35">
        <v>12.386200000000001</v>
      </c>
      <c r="C132" s="3">
        <v>15.94397</v>
      </c>
      <c r="D132" s="3">
        <v>10.82924</v>
      </c>
      <c r="E132" s="3">
        <v>7.8271800000000002</v>
      </c>
      <c r="F132" s="3">
        <v>6.9922800000000001</v>
      </c>
      <c r="G132" s="3">
        <v>8.3082399999999996</v>
      </c>
      <c r="H132" s="3">
        <v>9.1728500000000004</v>
      </c>
      <c r="I132" s="3">
        <v>9.0342199999999995</v>
      </c>
      <c r="J132" s="3">
        <v>8.7313799999999997</v>
      </c>
      <c r="K132" s="3">
        <v>10.68018</v>
      </c>
      <c r="L132" s="3">
        <v>15.88673</v>
      </c>
      <c r="M132" s="37">
        <v>19.848839999999999</v>
      </c>
      <c r="N132" s="35">
        <v>15.514290000000001</v>
      </c>
      <c r="P132" s="3">
        <v>24.464459999999999</v>
      </c>
      <c r="S132" s="3">
        <v>19.786570000000001</v>
      </c>
      <c r="T132" s="3">
        <v>16.698840000000001</v>
      </c>
      <c r="U132" s="38">
        <v>15.798859999999999</v>
      </c>
      <c r="V132" s="3">
        <v>14.43609</v>
      </c>
      <c r="W132" s="3">
        <v>20.10436</v>
      </c>
      <c r="AI132" s="3">
        <v>23.85436</v>
      </c>
    </row>
    <row r="133" spans="1:35" x14ac:dyDescent="0.35">
      <c r="A133" s="3">
        <v>520</v>
      </c>
      <c r="B133" s="35">
        <v>11.571339999999999</v>
      </c>
      <c r="C133" s="3">
        <v>16.22091</v>
      </c>
      <c r="D133" s="3">
        <v>9.9550099999999997</v>
      </c>
      <c r="E133" s="3">
        <v>9.3614800000000002</v>
      </c>
      <c r="F133" s="3">
        <v>7.7745800000000003</v>
      </c>
      <c r="G133" s="3">
        <v>8.4946199999999994</v>
      </c>
      <c r="H133" s="3">
        <v>10.98828</v>
      </c>
      <c r="I133" s="3">
        <v>8.8773800000000005</v>
      </c>
      <c r="J133" s="3">
        <v>9.2774800000000006</v>
      </c>
      <c r="K133" s="3">
        <v>10.11937</v>
      </c>
      <c r="L133" s="3">
        <v>16.88776</v>
      </c>
      <c r="M133" s="37">
        <v>17.881399999999999</v>
      </c>
      <c r="N133" s="35">
        <v>13.835710000000001</v>
      </c>
      <c r="P133" s="3">
        <v>22.92831</v>
      </c>
      <c r="S133" s="3">
        <v>22.59113</v>
      </c>
      <c r="T133" s="3">
        <v>14.703670000000001</v>
      </c>
      <c r="U133" s="38">
        <v>15.51885</v>
      </c>
      <c r="V133" s="3">
        <v>14.136279999999999</v>
      </c>
      <c r="W133" s="3">
        <v>19.60436</v>
      </c>
      <c r="AI133" s="3">
        <v>25.50459</v>
      </c>
    </row>
    <row r="134" spans="1:35" x14ac:dyDescent="0.35">
      <c r="A134" s="3">
        <v>524</v>
      </c>
      <c r="B134" s="35">
        <v>11.44988</v>
      </c>
      <c r="C134" s="3">
        <v>17.039870000000001</v>
      </c>
      <c r="D134" s="3">
        <v>9.6457099999999993</v>
      </c>
      <c r="E134" s="3">
        <v>9.5620100000000008</v>
      </c>
      <c r="F134" s="3">
        <v>6.8658700000000001</v>
      </c>
      <c r="G134" s="3">
        <v>8.5465900000000001</v>
      </c>
      <c r="H134" s="3">
        <v>9.8134800000000002</v>
      </c>
      <c r="I134" s="3">
        <v>7.5285200000000003</v>
      </c>
      <c r="J134" s="3">
        <v>8.1693300000000004</v>
      </c>
      <c r="K134" s="3">
        <v>10.79505</v>
      </c>
      <c r="L134" s="3">
        <v>17.744900000000001</v>
      </c>
      <c r="M134" s="37">
        <v>19.767440000000001</v>
      </c>
      <c r="N134" s="35">
        <v>15.7254</v>
      </c>
      <c r="P134" s="3">
        <v>23.36703</v>
      </c>
      <c r="S134" s="3">
        <v>22.03537</v>
      </c>
      <c r="T134" s="3">
        <v>16.882239999999999</v>
      </c>
      <c r="U134" s="38">
        <v>16.766310000000001</v>
      </c>
      <c r="V134" s="3">
        <v>13.703950000000001</v>
      </c>
      <c r="W134" s="3">
        <v>21.47936</v>
      </c>
      <c r="AI134" s="3">
        <v>22.321100000000001</v>
      </c>
    </row>
    <row r="135" spans="1:35" x14ac:dyDescent="0.35">
      <c r="A135" s="3">
        <v>528</v>
      </c>
      <c r="B135" s="35">
        <v>10.01474</v>
      </c>
      <c r="C135" s="3">
        <v>13.77694</v>
      </c>
      <c r="D135" s="3">
        <v>11.20143</v>
      </c>
      <c r="E135" s="3">
        <v>10.413589999999999</v>
      </c>
      <c r="F135" s="3">
        <v>7.1917099999999996</v>
      </c>
      <c r="G135" s="3">
        <v>9.1505399999999995</v>
      </c>
      <c r="H135" s="3">
        <v>10.79102</v>
      </c>
      <c r="I135" s="3">
        <v>8.4220500000000005</v>
      </c>
      <c r="J135" s="3">
        <v>8.7455700000000007</v>
      </c>
      <c r="K135" s="3">
        <v>11.29167</v>
      </c>
      <c r="L135" s="3">
        <v>17.34694</v>
      </c>
      <c r="M135" s="37">
        <v>17.438369999999999</v>
      </c>
      <c r="N135" s="35">
        <v>15.550789999999999</v>
      </c>
      <c r="P135" s="3">
        <v>21.286760000000001</v>
      </c>
      <c r="S135" s="3">
        <v>20.466429999999999</v>
      </c>
      <c r="T135" s="3">
        <v>15.127409999999999</v>
      </c>
      <c r="U135" s="38">
        <v>17.173629999999999</v>
      </c>
      <c r="V135" s="3">
        <v>14.198309999999999</v>
      </c>
      <c r="W135" s="3">
        <v>18.4633</v>
      </c>
      <c r="AI135" s="3">
        <v>23.518350000000002</v>
      </c>
    </row>
    <row r="136" spans="1:35" x14ac:dyDescent="0.35">
      <c r="A136" s="3">
        <v>532</v>
      </c>
      <c r="B136" s="35">
        <v>10.82901</v>
      </c>
      <c r="C136" s="3">
        <v>14.34914</v>
      </c>
      <c r="D136" s="3">
        <v>10.958080000000001</v>
      </c>
      <c r="E136" s="3">
        <v>9.6959099999999996</v>
      </c>
      <c r="F136" s="3">
        <v>5.8932599999999997</v>
      </c>
      <c r="G136" s="3">
        <v>9.0716800000000006</v>
      </c>
      <c r="H136" s="3">
        <v>10.361330000000001</v>
      </c>
      <c r="I136" s="3">
        <v>8.3289000000000009</v>
      </c>
      <c r="J136" s="3">
        <v>8.3767700000000005</v>
      </c>
      <c r="K136" s="3">
        <v>10.73649</v>
      </c>
      <c r="L136" s="3">
        <v>18.011220000000002</v>
      </c>
      <c r="M136" s="37">
        <v>16.73837</v>
      </c>
      <c r="N136" s="35">
        <v>16.37698</v>
      </c>
      <c r="P136" s="3">
        <v>24.317399999999999</v>
      </c>
      <c r="S136" s="3">
        <v>18.591729999999998</v>
      </c>
      <c r="T136" s="3">
        <v>15.530889999999999</v>
      </c>
      <c r="U136" s="38">
        <v>17.0793</v>
      </c>
      <c r="V136" s="3">
        <v>12.81109</v>
      </c>
      <c r="W136" s="3">
        <v>18.709859999999999</v>
      </c>
      <c r="AI136" s="3">
        <v>20.607800000000001</v>
      </c>
    </row>
    <row r="137" spans="1:35" x14ac:dyDescent="0.35">
      <c r="A137" s="3">
        <v>536</v>
      </c>
      <c r="B137" s="35">
        <v>10.573700000000001</v>
      </c>
      <c r="C137" s="3">
        <v>17.030169999999998</v>
      </c>
      <c r="D137" s="3">
        <v>11.630369999999999</v>
      </c>
      <c r="E137" s="3">
        <v>8.76187</v>
      </c>
      <c r="F137" s="3">
        <v>6.3595499999999996</v>
      </c>
      <c r="G137" s="3">
        <v>7.8996399999999998</v>
      </c>
      <c r="H137" s="3">
        <v>10.53711</v>
      </c>
      <c r="I137" s="3">
        <v>7.9353600000000002</v>
      </c>
      <c r="J137" s="3">
        <v>8.1941500000000005</v>
      </c>
      <c r="K137" s="3">
        <v>10.70946</v>
      </c>
      <c r="L137" s="3">
        <v>15.041840000000001</v>
      </c>
      <c r="M137" s="37">
        <v>17.21977</v>
      </c>
      <c r="N137" s="35">
        <v>15.35873</v>
      </c>
      <c r="P137" s="3">
        <v>26.017769999999999</v>
      </c>
      <c r="S137" s="3">
        <v>21.84233</v>
      </c>
      <c r="T137" s="3">
        <v>14.500970000000001</v>
      </c>
      <c r="U137" s="38">
        <v>15.37018</v>
      </c>
      <c r="V137" s="3">
        <v>14.197369999999999</v>
      </c>
      <c r="W137" s="3">
        <v>18.670870000000001</v>
      </c>
      <c r="AI137" s="3">
        <v>23.464449999999999</v>
      </c>
    </row>
    <row r="138" spans="1:35" x14ac:dyDescent="0.35">
      <c r="A138" s="3">
        <v>540</v>
      </c>
      <c r="B138" s="35">
        <v>10.75825</v>
      </c>
      <c r="C138" s="3">
        <v>16.483840000000001</v>
      </c>
      <c r="D138" s="3">
        <v>10.840490000000001</v>
      </c>
      <c r="E138" s="3">
        <v>9.9762500000000003</v>
      </c>
      <c r="F138" s="3">
        <v>7.4915700000000003</v>
      </c>
      <c r="G138" s="3">
        <v>8.1568100000000001</v>
      </c>
      <c r="H138" s="3">
        <v>10.654299999999999</v>
      </c>
      <c r="I138" s="3">
        <v>9.0085599999999992</v>
      </c>
      <c r="J138" s="3">
        <v>7.5842200000000002</v>
      </c>
      <c r="K138" s="3">
        <v>10.44932</v>
      </c>
      <c r="L138" s="3">
        <v>14.602040000000001</v>
      </c>
      <c r="M138" s="37">
        <v>17.003489999999999</v>
      </c>
      <c r="N138" s="35">
        <v>15.1119</v>
      </c>
      <c r="P138" s="3">
        <v>25.499389999999998</v>
      </c>
      <c r="S138" s="3">
        <v>19.60012</v>
      </c>
      <c r="T138" s="3">
        <v>15.71139</v>
      </c>
      <c r="U138" s="38">
        <v>15.88448</v>
      </c>
      <c r="V138" s="3">
        <v>13.9953</v>
      </c>
      <c r="W138" s="3">
        <v>18.974769999999999</v>
      </c>
      <c r="AI138" s="3">
        <v>24.75459</v>
      </c>
    </row>
    <row r="139" spans="1:35" x14ac:dyDescent="0.35">
      <c r="A139" s="3">
        <v>544</v>
      </c>
      <c r="B139" s="35">
        <v>13.39682</v>
      </c>
      <c r="C139" s="3">
        <v>15.72198</v>
      </c>
      <c r="D139" s="3">
        <v>10.954499999999999</v>
      </c>
      <c r="E139" s="3">
        <v>8.6972299999999994</v>
      </c>
      <c r="F139" s="3">
        <v>6.9417099999999996</v>
      </c>
      <c r="G139" s="3">
        <v>7.9175599999999999</v>
      </c>
      <c r="H139" s="3">
        <v>9.0839800000000004</v>
      </c>
      <c r="I139" s="3">
        <v>7.8384</v>
      </c>
      <c r="J139" s="3">
        <v>8.5088699999999999</v>
      </c>
      <c r="K139" s="3">
        <v>11.15991</v>
      </c>
      <c r="L139" s="3">
        <v>14.21327</v>
      </c>
      <c r="M139" s="37">
        <v>17.051159999999999</v>
      </c>
      <c r="N139" s="35">
        <v>15.92698</v>
      </c>
      <c r="P139" s="3">
        <v>23.60539</v>
      </c>
      <c r="S139" s="3">
        <v>17.724219999999999</v>
      </c>
      <c r="T139" s="3">
        <v>14.59266</v>
      </c>
      <c r="U139" s="38">
        <v>16.50554</v>
      </c>
      <c r="V139" s="3">
        <v>14.053570000000001</v>
      </c>
      <c r="W139" s="3">
        <v>17.22362</v>
      </c>
      <c r="AI139" s="3">
        <v>25.480499999999999</v>
      </c>
    </row>
    <row r="140" spans="1:35" x14ac:dyDescent="0.35">
      <c r="A140" s="3">
        <v>548</v>
      </c>
      <c r="B140" s="35">
        <v>11.99057</v>
      </c>
      <c r="C140" s="3">
        <v>15.4472</v>
      </c>
      <c r="D140" s="3">
        <v>11.145189999999999</v>
      </c>
      <c r="E140" s="3">
        <v>9.4584399999999995</v>
      </c>
      <c r="F140" s="3">
        <v>7.7155899999999997</v>
      </c>
      <c r="G140" s="3">
        <v>8.6084200000000006</v>
      </c>
      <c r="H140" s="3">
        <v>10.085940000000001</v>
      </c>
      <c r="I140" s="3">
        <v>8.1948699999999999</v>
      </c>
      <c r="J140" s="3">
        <v>7.4716300000000002</v>
      </c>
      <c r="K140" s="3">
        <v>10.64865</v>
      </c>
      <c r="L140" s="3">
        <v>17.520409999999998</v>
      </c>
      <c r="M140" s="37">
        <v>18.3186</v>
      </c>
      <c r="N140" s="35">
        <v>16.13175</v>
      </c>
      <c r="P140" s="3">
        <v>25.795339999999999</v>
      </c>
      <c r="S140" s="3">
        <v>20.971820000000001</v>
      </c>
      <c r="T140" s="3">
        <v>16.085909999999998</v>
      </c>
      <c r="U140" s="38">
        <v>17.130279999999999</v>
      </c>
      <c r="V140" s="3">
        <v>17.13064</v>
      </c>
      <c r="W140" s="3">
        <v>21.544720000000002</v>
      </c>
      <c r="AI140" s="3">
        <v>25.137609999999999</v>
      </c>
    </row>
    <row r="141" spans="1:35" x14ac:dyDescent="0.35">
      <c r="A141" s="3">
        <v>552</v>
      </c>
      <c r="B141" s="35">
        <v>10.979950000000001</v>
      </c>
      <c r="C141" s="3">
        <v>15.86961</v>
      </c>
      <c r="D141" s="3">
        <v>11.801640000000001</v>
      </c>
      <c r="E141" s="3">
        <v>8.8364100000000008</v>
      </c>
      <c r="F141" s="3">
        <v>7.8574400000000004</v>
      </c>
      <c r="G141" s="3">
        <v>7.9166699999999999</v>
      </c>
      <c r="H141" s="3">
        <v>6.8847699999999996</v>
      </c>
      <c r="I141" s="3">
        <v>8.1692</v>
      </c>
      <c r="J141" s="3">
        <v>10.09043</v>
      </c>
      <c r="K141" s="3">
        <v>9.8085599999999999</v>
      </c>
      <c r="L141" s="3">
        <v>15.567349999999999</v>
      </c>
      <c r="M141" s="37">
        <v>17.263950000000001</v>
      </c>
      <c r="N141" s="35">
        <v>15.93413</v>
      </c>
      <c r="P141" s="3">
        <v>24.985289999999999</v>
      </c>
      <c r="S141" s="3">
        <v>18.852519999999998</v>
      </c>
      <c r="T141" s="3">
        <v>14.71815</v>
      </c>
      <c r="U141" s="38">
        <v>15.72635</v>
      </c>
      <c r="V141" s="3">
        <v>13.87688</v>
      </c>
      <c r="W141" s="3">
        <v>19.240829999999999</v>
      </c>
    </row>
    <row r="142" spans="1:35" x14ac:dyDescent="0.35">
      <c r="A142" s="3">
        <v>556</v>
      </c>
      <c r="B142" s="35">
        <v>10.721109999999999</v>
      </c>
      <c r="C142" s="3">
        <v>15.15086</v>
      </c>
      <c r="D142" s="3">
        <v>10.512779999999999</v>
      </c>
      <c r="E142" s="3">
        <v>9.0778400000000001</v>
      </c>
      <c r="F142" s="3">
        <v>7.4922800000000001</v>
      </c>
      <c r="G142" s="3">
        <v>9.1379900000000003</v>
      </c>
      <c r="H142" s="3">
        <v>8.8476599999999994</v>
      </c>
      <c r="I142" s="3">
        <v>8.1701499999999996</v>
      </c>
      <c r="J142" s="3">
        <v>7.6329799999999999</v>
      </c>
      <c r="K142" s="3">
        <v>11.5214</v>
      </c>
      <c r="L142" s="3">
        <v>14.25408</v>
      </c>
      <c r="M142" s="37">
        <v>15.89884</v>
      </c>
      <c r="N142" s="35">
        <v>16.372219999999999</v>
      </c>
      <c r="P142" s="3">
        <v>24.661149999999999</v>
      </c>
      <c r="S142" s="3">
        <v>20.443650000000002</v>
      </c>
      <c r="T142" s="3">
        <v>16.83108</v>
      </c>
      <c r="U142" s="38">
        <v>16.012080000000001</v>
      </c>
      <c r="V142" s="3">
        <v>14.169169999999999</v>
      </c>
      <c r="W142" s="3">
        <v>17.059629999999999</v>
      </c>
    </row>
    <row r="143" spans="1:35" x14ac:dyDescent="0.35">
      <c r="A143" s="3">
        <v>560</v>
      </c>
      <c r="B143" s="35">
        <v>11.587260000000001</v>
      </c>
      <c r="C143" s="3">
        <v>16.37069</v>
      </c>
      <c r="D143" s="3">
        <v>11.01789</v>
      </c>
      <c r="E143" s="3">
        <v>9.3021100000000008</v>
      </c>
      <c r="F143" s="3">
        <v>6.7282299999999999</v>
      </c>
      <c r="G143" s="3">
        <v>8.7571700000000003</v>
      </c>
      <c r="H143" s="3">
        <v>9.3125</v>
      </c>
      <c r="I143" s="3">
        <v>8.9116</v>
      </c>
      <c r="J143" s="3">
        <v>9.3643599999999996</v>
      </c>
      <c r="K143" s="3">
        <v>10.17568</v>
      </c>
      <c r="L143" s="3">
        <v>16.093879999999999</v>
      </c>
      <c r="M143" s="37">
        <v>16.725580000000001</v>
      </c>
      <c r="N143" s="35">
        <v>15.79444</v>
      </c>
      <c r="P143" s="3">
        <v>24.784310000000001</v>
      </c>
      <c r="S143" s="3">
        <v>18.970020000000002</v>
      </c>
      <c r="T143" s="3">
        <v>15.424709999999999</v>
      </c>
      <c r="U143" s="38">
        <v>15.124309999999999</v>
      </c>
      <c r="V143" s="3">
        <v>14.731199999999999</v>
      </c>
      <c r="W143" s="3">
        <v>17.959859999999999</v>
      </c>
    </row>
    <row r="144" spans="1:35" x14ac:dyDescent="0.35">
      <c r="A144" s="3">
        <v>564</v>
      </c>
      <c r="B144" s="35">
        <v>11.36144</v>
      </c>
      <c r="C144" s="3">
        <v>17.061419999999998</v>
      </c>
      <c r="D144" s="3">
        <v>10.1089</v>
      </c>
      <c r="E144" s="3">
        <v>9.8634599999999999</v>
      </c>
      <c r="F144" s="3">
        <v>7.8960699999999999</v>
      </c>
      <c r="G144" s="3">
        <v>7.7293900000000004</v>
      </c>
      <c r="H144" s="3">
        <v>9.2216799999999992</v>
      </c>
      <c r="I144" s="3">
        <v>7.0674900000000003</v>
      </c>
      <c r="J144" s="3">
        <v>8.3182600000000004</v>
      </c>
      <c r="K144" s="3">
        <v>11.01914</v>
      </c>
      <c r="L144" s="3">
        <v>15.510199999999999</v>
      </c>
      <c r="M144" s="37">
        <v>17.86279</v>
      </c>
      <c r="N144" s="35">
        <v>15.18413</v>
      </c>
      <c r="P144" s="3">
        <v>24.676469999999998</v>
      </c>
      <c r="S144" s="3">
        <v>22.19604</v>
      </c>
      <c r="T144" s="3">
        <v>15.93436</v>
      </c>
      <c r="U144" s="38">
        <v>15.039490000000001</v>
      </c>
      <c r="V144" s="3">
        <v>15.918229999999999</v>
      </c>
      <c r="W144" s="3">
        <v>18.965599999999998</v>
      </c>
    </row>
    <row r="145" spans="1:23" x14ac:dyDescent="0.35">
      <c r="A145" s="3">
        <v>568</v>
      </c>
      <c r="B145" s="35">
        <v>9.9840800000000005</v>
      </c>
      <c r="C145" s="3">
        <v>18.338360000000002</v>
      </c>
      <c r="D145" s="3">
        <v>10.914110000000001</v>
      </c>
      <c r="E145" s="3">
        <v>10.473610000000001</v>
      </c>
      <c r="F145" s="3">
        <v>7.1882000000000001</v>
      </c>
      <c r="G145" s="3">
        <v>9.3853000000000009</v>
      </c>
      <c r="H145" s="3">
        <v>10.24902</v>
      </c>
      <c r="I145" s="3">
        <v>7.3726200000000004</v>
      </c>
      <c r="J145" s="3">
        <v>8.6046099999999992</v>
      </c>
      <c r="K145" s="3">
        <v>10.93018</v>
      </c>
      <c r="L145" s="3">
        <v>16.663270000000001</v>
      </c>
      <c r="M145" s="37">
        <v>16.031400000000001</v>
      </c>
      <c r="N145" s="35">
        <v>15.328569999999999</v>
      </c>
      <c r="P145" s="3">
        <v>26.121320000000001</v>
      </c>
      <c r="S145" s="3">
        <v>20.309349999999998</v>
      </c>
      <c r="T145" s="3">
        <v>14.30888</v>
      </c>
      <c r="U145" s="38">
        <v>16.982959999999999</v>
      </c>
      <c r="V145" s="3">
        <v>15.84962</v>
      </c>
      <c r="W145" s="3">
        <v>18.06766</v>
      </c>
    </row>
    <row r="146" spans="1:23" x14ac:dyDescent="0.35">
      <c r="A146" s="3">
        <v>572</v>
      </c>
      <c r="B146" s="35">
        <v>13.64387</v>
      </c>
      <c r="C146" s="3">
        <v>17.75216</v>
      </c>
      <c r="D146" s="3">
        <v>10.444789999999999</v>
      </c>
      <c r="E146" s="3">
        <v>9.2420799999999996</v>
      </c>
      <c r="F146" s="3">
        <v>6.7535100000000003</v>
      </c>
      <c r="G146" s="3">
        <v>8.1227599999999995</v>
      </c>
      <c r="H146" s="3">
        <v>9.5400399999999994</v>
      </c>
      <c r="I146" s="3">
        <v>7.29373</v>
      </c>
      <c r="J146" s="3">
        <v>8.7597500000000004</v>
      </c>
      <c r="K146" s="3">
        <v>10.20045</v>
      </c>
      <c r="L146" s="3">
        <v>19.938780000000001</v>
      </c>
      <c r="M146" s="37">
        <v>16.290700000000001</v>
      </c>
      <c r="N146" s="35">
        <v>15.790480000000001</v>
      </c>
      <c r="P146" s="3">
        <v>25.204660000000001</v>
      </c>
      <c r="S146" s="3">
        <v>19.94125</v>
      </c>
      <c r="T146" s="3">
        <v>15.798260000000001</v>
      </c>
      <c r="U146" s="38">
        <v>17.51051</v>
      </c>
      <c r="V146" s="3">
        <v>14.93139</v>
      </c>
      <c r="W146" s="3">
        <v>16.814219999999999</v>
      </c>
    </row>
    <row r="147" spans="1:23" x14ac:dyDescent="0.35">
      <c r="A147" s="3">
        <v>576</v>
      </c>
      <c r="B147" s="35">
        <v>11.40035</v>
      </c>
      <c r="C147" s="3">
        <v>17.782330000000002</v>
      </c>
      <c r="D147" s="3">
        <v>9.8246400000000005</v>
      </c>
      <c r="E147" s="3">
        <v>9.4914199999999997</v>
      </c>
      <c r="F147" s="3">
        <v>7.6636199999999999</v>
      </c>
      <c r="G147" s="3">
        <v>9.31541</v>
      </c>
      <c r="H147" s="3">
        <v>8.9150399999999994</v>
      </c>
      <c r="I147" s="3">
        <v>6.8479099999999997</v>
      </c>
      <c r="J147" s="3">
        <v>8.9840400000000002</v>
      </c>
      <c r="K147" s="3">
        <v>10.76914</v>
      </c>
      <c r="L147" s="3">
        <v>19.158159999999999</v>
      </c>
      <c r="M147" s="37">
        <v>15.68256</v>
      </c>
      <c r="N147" s="35">
        <v>16.174600000000002</v>
      </c>
      <c r="P147" s="3">
        <v>25.023900000000001</v>
      </c>
      <c r="S147" s="3">
        <v>18.747599999999998</v>
      </c>
      <c r="T147" s="3">
        <v>16.372589999999999</v>
      </c>
      <c r="U147" s="38">
        <v>16.132169999999999</v>
      </c>
      <c r="V147" s="3">
        <v>14.33553</v>
      </c>
      <c r="W147" s="3">
        <v>19.42202</v>
      </c>
    </row>
    <row r="148" spans="1:23" x14ac:dyDescent="0.35">
      <c r="A148" s="3">
        <v>580</v>
      </c>
      <c r="B148" s="35">
        <v>12.476419999999999</v>
      </c>
      <c r="C148" s="3">
        <v>18.032330000000002</v>
      </c>
      <c r="D148" s="3">
        <v>10.272489999999999</v>
      </c>
      <c r="E148" s="3">
        <v>9.3839100000000002</v>
      </c>
      <c r="F148" s="3">
        <v>6.4845499999999996</v>
      </c>
      <c r="G148" s="3">
        <v>8.4363799999999998</v>
      </c>
      <c r="H148" s="3">
        <v>10.366210000000001</v>
      </c>
      <c r="I148" s="3">
        <v>6.9638799999999996</v>
      </c>
      <c r="J148" s="3">
        <v>9.0310299999999994</v>
      </c>
      <c r="K148" s="3">
        <v>11.06869</v>
      </c>
      <c r="L148" s="3">
        <v>17.376529999999999</v>
      </c>
      <c r="M148" s="37">
        <v>16.87209</v>
      </c>
      <c r="N148" s="35">
        <v>15.607139999999999</v>
      </c>
      <c r="P148" s="3">
        <v>26.71078</v>
      </c>
      <c r="S148" s="3">
        <v>20.795559999999998</v>
      </c>
      <c r="T148" s="3">
        <v>16.20656</v>
      </c>
      <c r="U148" s="38">
        <v>17.173719999999999</v>
      </c>
      <c r="V148" s="3">
        <v>14.375</v>
      </c>
      <c r="W148" s="3">
        <v>17.93807</v>
      </c>
    </row>
    <row r="149" spans="1:23" x14ac:dyDescent="0.35">
      <c r="A149" s="3">
        <v>584</v>
      </c>
      <c r="B149" s="35">
        <v>10.635020000000001</v>
      </c>
      <c r="C149" s="3">
        <v>18.053879999999999</v>
      </c>
      <c r="D149" s="3">
        <v>11.66667</v>
      </c>
      <c r="E149" s="3">
        <v>9.26187</v>
      </c>
      <c r="F149" s="3">
        <v>6.2198000000000002</v>
      </c>
      <c r="G149" s="3">
        <v>7.86022</v>
      </c>
      <c r="H149" s="3">
        <v>10.60547</v>
      </c>
      <c r="I149" s="3">
        <v>8.0789000000000009</v>
      </c>
      <c r="J149" s="3">
        <v>8.7553199999999993</v>
      </c>
      <c r="K149" s="3">
        <v>10.91441</v>
      </c>
      <c r="L149" s="3">
        <v>17.382650000000002</v>
      </c>
      <c r="M149" s="37">
        <v>14.945349999999999</v>
      </c>
      <c r="N149" s="35">
        <v>17.47381</v>
      </c>
      <c r="P149" s="3">
        <v>24.499389999999998</v>
      </c>
      <c r="S149" s="3">
        <v>18.824940000000002</v>
      </c>
      <c r="T149" s="3">
        <v>16.478760000000001</v>
      </c>
      <c r="U149" s="38">
        <v>16.55538</v>
      </c>
      <c r="V149" s="3">
        <v>13.830830000000001</v>
      </c>
      <c r="W149" s="3">
        <v>19.308489999999999</v>
      </c>
    </row>
    <row r="150" spans="1:23" x14ac:dyDescent="0.35">
      <c r="A150" s="3">
        <v>588</v>
      </c>
      <c r="B150" s="35">
        <v>11.43455</v>
      </c>
      <c r="C150" s="3">
        <v>18.278020000000001</v>
      </c>
      <c r="D150" s="3">
        <v>11.44683</v>
      </c>
      <c r="E150" s="3">
        <v>9.1088400000000007</v>
      </c>
      <c r="F150" s="3">
        <v>6.4775299999999998</v>
      </c>
      <c r="G150" s="3">
        <v>7.06541</v>
      </c>
      <c r="H150" s="3">
        <v>10.710940000000001</v>
      </c>
      <c r="I150" s="3">
        <v>9.8136899999999994</v>
      </c>
      <c r="J150" s="3">
        <v>7.85372</v>
      </c>
      <c r="K150" s="3">
        <v>10.88514</v>
      </c>
      <c r="L150" s="3">
        <v>15.046939999999999</v>
      </c>
      <c r="M150" s="37">
        <v>17.001159999999999</v>
      </c>
      <c r="N150" s="35">
        <v>16.249210000000001</v>
      </c>
      <c r="P150" s="3">
        <v>23.741420000000002</v>
      </c>
      <c r="S150" s="3">
        <v>19.905280000000001</v>
      </c>
      <c r="T150" s="3">
        <v>16.507719999999999</v>
      </c>
      <c r="U150" s="38">
        <v>15.58441</v>
      </c>
      <c r="V150" s="3">
        <v>13.890040000000001</v>
      </c>
      <c r="W150" s="3">
        <v>17.224769999999999</v>
      </c>
    </row>
    <row r="151" spans="1:23" x14ac:dyDescent="0.35">
      <c r="A151" s="3">
        <v>592</v>
      </c>
      <c r="B151" s="35">
        <v>10.202830000000001</v>
      </c>
      <c r="C151" s="3">
        <v>16.31034</v>
      </c>
      <c r="D151" s="3">
        <v>11.90184</v>
      </c>
      <c r="E151" s="3">
        <v>10.344989999999999</v>
      </c>
      <c r="F151" s="3">
        <v>6.8883400000000004</v>
      </c>
      <c r="G151" s="3">
        <v>8.8055599999999998</v>
      </c>
      <c r="H151" s="3">
        <v>10.200200000000001</v>
      </c>
      <c r="I151" s="3">
        <v>8.70913</v>
      </c>
      <c r="J151" s="3">
        <v>9.0434400000000004</v>
      </c>
      <c r="K151" s="3">
        <v>10.3277</v>
      </c>
      <c r="L151" s="3">
        <v>15.7102</v>
      </c>
      <c r="M151" s="37">
        <v>17.293019999999999</v>
      </c>
      <c r="N151" s="35">
        <v>15.900790000000001</v>
      </c>
      <c r="P151" s="3">
        <v>23.8462</v>
      </c>
      <c r="S151" s="3">
        <v>17.059349999999998</v>
      </c>
      <c r="T151" s="3">
        <v>16.268339999999998</v>
      </c>
      <c r="U151" s="38">
        <v>16.559239999999999</v>
      </c>
      <c r="V151" s="3">
        <v>15.74436</v>
      </c>
      <c r="W151" s="3">
        <v>19.800460000000001</v>
      </c>
    </row>
    <row r="152" spans="1:23" x14ac:dyDescent="0.35">
      <c r="A152" s="3">
        <v>596</v>
      </c>
      <c r="B152" s="35">
        <v>13.02948</v>
      </c>
      <c r="C152" s="3">
        <v>16.463360000000002</v>
      </c>
      <c r="D152" s="3">
        <v>11.98875</v>
      </c>
      <c r="E152" s="3">
        <v>7.1193900000000001</v>
      </c>
      <c r="F152" s="3">
        <v>7.8040700000000003</v>
      </c>
      <c r="G152" s="3">
        <v>8.3414000000000001</v>
      </c>
      <c r="H152" s="3">
        <v>10.41797</v>
      </c>
      <c r="I152" s="3">
        <v>7.7053200000000004</v>
      </c>
      <c r="J152" s="3">
        <v>9.2101100000000002</v>
      </c>
      <c r="K152" s="3">
        <v>10.40428</v>
      </c>
      <c r="L152" s="3">
        <v>15.52755</v>
      </c>
      <c r="M152" s="37">
        <v>16.26512</v>
      </c>
      <c r="N152" s="35">
        <v>16.321429999999999</v>
      </c>
      <c r="P152" s="3">
        <v>23.587620000000001</v>
      </c>
      <c r="S152" s="3">
        <v>18.562349999999999</v>
      </c>
      <c r="T152" s="3">
        <v>15.010619999999999</v>
      </c>
      <c r="U152" s="38">
        <v>17.698499999999999</v>
      </c>
      <c r="V152" s="3">
        <v>14.34398</v>
      </c>
      <c r="W152" s="3">
        <v>17.486239999999999</v>
      </c>
    </row>
    <row r="153" spans="1:23" x14ac:dyDescent="0.35">
      <c r="A153" s="3">
        <v>600</v>
      </c>
      <c r="B153" s="35">
        <v>9.9109700000000007</v>
      </c>
      <c r="C153" s="3">
        <v>13.257540000000001</v>
      </c>
      <c r="D153" s="3">
        <v>9.9744399999999995</v>
      </c>
      <c r="E153" s="3">
        <v>9.3482800000000008</v>
      </c>
      <c r="F153" s="3">
        <v>7.4396100000000001</v>
      </c>
      <c r="G153" s="3">
        <v>7.5725800000000003</v>
      </c>
      <c r="H153" s="3">
        <v>8.3896499999999996</v>
      </c>
      <c r="I153" s="3">
        <v>7.1444900000000002</v>
      </c>
      <c r="J153" s="3">
        <v>8.8581599999999998</v>
      </c>
      <c r="K153" s="3">
        <v>10.73086</v>
      </c>
      <c r="L153" s="3">
        <v>17.173469999999998</v>
      </c>
      <c r="M153" s="37">
        <v>17.88372</v>
      </c>
      <c r="N153" s="35">
        <v>16.2746</v>
      </c>
      <c r="P153" s="3">
        <v>22.680150000000001</v>
      </c>
      <c r="S153" s="3">
        <v>19.477820000000001</v>
      </c>
      <c r="T153" s="3">
        <v>16.900580000000001</v>
      </c>
      <c r="U153" s="38">
        <v>16.17943</v>
      </c>
      <c r="V153" s="3">
        <v>14.610900000000001</v>
      </c>
      <c r="W153" s="3">
        <v>19.978210000000001</v>
      </c>
    </row>
    <row r="154" spans="1:23" x14ac:dyDescent="0.35">
      <c r="A154" s="3">
        <v>604</v>
      </c>
      <c r="B154" s="35">
        <v>11.582549999999999</v>
      </c>
      <c r="C154" s="3">
        <v>17.463360000000002</v>
      </c>
      <c r="D154" s="3">
        <v>10.248469999999999</v>
      </c>
      <c r="E154" s="3">
        <v>9.2203199999999992</v>
      </c>
      <c r="F154" s="3">
        <v>7.9157299999999999</v>
      </c>
      <c r="G154" s="3">
        <v>7.2007199999999996</v>
      </c>
      <c r="H154" s="3">
        <v>9.9726599999999994</v>
      </c>
      <c r="I154" s="3">
        <v>6.6635</v>
      </c>
      <c r="J154" s="3">
        <v>9.4991099999999999</v>
      </c>
      <c r="K154" s="3">
        <v>11.64752</v>
      </c>
      <c r="L154" s="3">
        <v>14.936730000000001</v>
      </c>
      <c r="M154" s="37">
        <v>16.73837</v>
      </c>
      <c r="N154" s="35">
        <v>14.155559999999999</v>
      </c>
      <c r="P154" s="3">
        <v>26.518380000000001</v>
      </c>
      <c r="S154" s="3">
        <v>21.194240000000001</v>
      </c>
      <c r="T154" s="3">
        <v>17.361000000000001</v>
      </c>
      <c r="U154" s="38">
        <v>17.72832</v>
      </c>
      <c r="V154" s="3">
        <v>14.58741</v>
      </c>
      <c r="W154" s="3">
        <v>18.381879999999999</v>
      </c>
    </row>
    <row r="155" spans="1:23" x14ac:dyDescent="0.35">
      <c r="A155" s="3">
        <v>608</v>
      </c>
      <c r="B155" s="35">
        <v>11.43868</v>
      </c>
      <c r="C155" s="3">
        <v>16.636849999999999</v>
      </c>
      <c r="D155" s="3">
        <v>11.331289999999999</v>
      </c>
      <c r="E155" s="3">
        <v>8.6088400000000007</v>
      </c>
      <c r="F155" s="3">
        <v>6.9115200000000003</v>
      </c>
      <c r="G155" s="3">
        <v>7.7661300000000004</v>
      </c>
      <c r="H155" s="3">
        <v>9.4306599999999996</v>
      </c>
      <c r="I155" s="3">
        <v>7.5380200000000004</v>
      </c>
      <c r="J155" s="3">
        <v>7.9113499999999997</v>
      </c>
      <c r="K155" s="3">
        <v>9.8209499999999998</v>
      </c>
      <c r="L155" s="3">
        <v>17.252040000000001</v>
      </c>
      <c r="M155" s="37">
        <v>17.850000000000001</v>
      </c>
      <c r="N155" s="35">
        <v>14.87698</v>
      </c>
      <c r="P155" s="3">
        <v>23.910540000000001</v>
      </c>
      <c r="S155" s="3">
        <v>20.895679999999999</v>
      </c>
      <c r="T155" s="3">
        <v>16.009650000000001</v>
      </c>
      <c r="U155" s="38">
        <v>13.68619</v>
      </c>
      <c r="V155" s="3">
        <v>13.330830000000001</v>
      </c>
      <c r="W155" s="3">
        <v>20.962160000000001</v>
      </c>
    </row>
    <row r="156" spans="1:23" x14ac:dyDescent="0.35">
      <c r="A156" s="3">
        <v>612</v>
      </c>
      <c r="B156" s="35">
        <v>10.837260000000001</v>
      </c>
      <c r="C156" s="3">
        <v>16.559270000000001</v>
      </c>
      <c r="D156" s="3">
        <v>10.648260000000001</v>
      </c>
      <c r="E156" s="3">
        <v>10.982849999999999</v>
      </c>
      <c r="F156" s="3">
        <v>6.5863800000000001</v>
      </c>
      <c r="G156" s="3">
        <v>7.8440899999999996</v>
      </c>
      <c r="H156" s="3">
        <v>9.06738</v>
      </c>
      <c r="I156" s="3">
        <v>8.1188199999999995</v>
      </c>
      <c r="J156" s="3">
        <v>8.8297899999999991</v>
      </c>
      <c r="K156" s="3">
        <v>12.67005</v>
      </c>
      <c r="L156" s="3">
        <v>16.39592</v>
      </c>
      <c r="M156" s="37">
        <v>16.672090000000001</v>
      </c>
      <c r="N156" s="35">
        <v>14.726979999999999</v>
      </c>
      <c r="P156" s="3">
        <v>22.54289</v>
      </c>
      <c r="S156" s="3">
        <v>19.906469999999999</v>
      </c>
      <c r="T156" s="3">
        <v>17.803090000000001</v>
      </c>
      <c r="U156" s="38">
        <v>17.014559999999999</v>
      </c>
      <c r="V156" s="3">
        <v>16.12406</v>
      </c>
      <c r="W156" s="3">
        <v>16.134170000000001</v>
      </c>
    </row>
    <row r="157" spans="1:23" x14ac:dyDescent="0.35">
      <c r="A157" s="3">
        <v>616</v>
      </c>
      <c r="B157" s="35">
        <v>10.683960000000001</v>
      </c>
      <c r="C157" s="3">
        <v>19.63578</v>
      </c>
      <c r="D157" s="3">
        <v>11.40746</v>
      </c>
      <c r="E157" s="3">
        <v>10.87665</v>
      </c>
      <c r="F157" s="3">
        <v>7.0105300000000002</v>
      </c>
      <c r="G157" s="3">
        <v>7.4095000000000004</v>
      </c>
      <c r="H157" s="3">
        <v>10.03809</v>
      </c>
      <c r="I157" s="3">
        <v>8.7462</v>
      </c>
      <c r="J157" s="3">
        <v>9.5975199999999994</v>
      </c>
      <c r="K157" s="3">
        <v>10.43581</v>
      </c>
      <c r="L157" s="3">
        <v>17.816330000000001</v>
      </c>
      <c r="M157" s="37">
        <v>17.689530000000001</v>
      </c>
      <c r="N157" s="35">
        <v>15.291270000000001</v>
      </c>
      <c r="P157" s="3">
        <v>23.704039999999999</v>
      </c>
      <c r="S157" s="3">
        <v>20.839929999999999</v>
      </c>
      <c r="T157" s="3">
        <v>18.055980000000002</v>
      </c>
      <c r="U157" s="38">
        <v>16.306380000000001</v>
      </c>
      <c r="V157" s="3">
        <v>14.55827</v>
      </c>
      <c r="W157" s="3">
        <v>18.07798</v>
      </c>
    </row>
    <row r="158" spans="1:23" x14ac:dyDescent="0.35">
      <c r="A158" s="3">
        <v>620</v>
      </c>
      <c r="B158" s="35">
        <v>9.3950499999999995</v>
      </c>
      <c r="C158" s="3">
        <v>13.860989999999999</v>
      </c>
      <c r="D158" s="3">
        <v>11.630879999999999</v>
      </c>
      <c r="E158" s="3">
        <v>9.8067299999999999</v>
      </c>
      <c r="F158" s="3">
        <v>6.0126400000000002</v>
      </c>
      <c r="G158" s="3">
        <v>7.9453399999999998</v>
      </c>
      <c r="H158" s="3">
        <v>11.331049999999999</v>
      </c>
      <c r="I158" s="3">
        <v>7.3650200000000003</v>
      </c>
      <c r="J158" s="3">
        <v>8.8200400000000005</v>
      </c>
      <c r="K158" s="3">
        <v>11.66892</v>
      </c>
      <c r="L158" s="3">
        <v>17.393879999999999</v>
      </c>
      <c r="M158" s="37">
        <v>16.813949999999998</v>
      </c>
      <c r="N158" s="35">
        <v>15.401590000000001</v>
      </c>
      <c r="P158" s="3">
        <v>23.879899999999999</v>
      </c>
      <c r="S158" s="3">
        <v>21.986809999999998</v>
      </c>
      <c r="T158" s="3">
        <v>17.870660000000001</v>
      </c>
      <c r="U158" s="38">
        <v>15.935309999999999</v>
      </c>
      <c r="V158" s="3">
        <v>14.455830000000001</v>
      </c>
      <c r="W158" s="3">
        <v>18.595179999999999</v>
      </c>
    </row>
    <row r="159" spans="1:23" x14ac:dyDescent="0.35">
      <c r="A159" s="3">
        <v>624</v>
      </c>
      <c r="B159" s="35">
        <v>10.648</v>
      </c>
      <c r="C159" s="3">
        <v>18.21659</v>
      </c>
      <c r="D159" s="3">
        <v>11.150309999999999</v>
      </c>
      <c r="E159" s="3">
        <v>9.2823200000000003</v>
      </c>
      <c r="F159" s="3">
        <v>6.1039300000000001</v>
      </c>
      <c r="G159" s="3">
        <v>7.6559100000000004</v>
      </c>
      <c r="H159" s="3">
        <v>11.248049999999999</v>
      </c>
      <c r="I159" s="3">
        <v>8.3640699999999999</v>
      </c>
      <c r="J159" s="3">
        <v>10.10727</v>
      </c>
      <c r="K159" s="3">
        <v>10.5777</v>
      </c>
      <c r="L159" s="3">
        <v>17.123470000000001</v>
      </c>
      <c r="M159" s="37">
        <v>15.47907</v>
      </c>
      <c r="N159" s="35">
        <v>17.113489999999999</v>
      </c>
      <c r="P159" s="3">
        <v>24.903189999999999</v>
      </c>
      <c r="S159" s="3">
        <v>19.582730000000002</v>
      </c>
      <c r="T159" s="3">
        <v>17.32432</v>
      </c>
      <c r="U159" s="38">
        <v>16.31503</v>
      </c>
      <c r="V159" s="3">
        <v>15.22744</v>
      </c>
      <c r="W159" s="3">
        <v>18.587160000000001</v>
      </c>
    </row>
    <row r="160" spans="1:23" x14ac:dyDescent="0.35">
      <c r="A160" s="3">
        <v>628</v>
      </c>
      <c r="B160" s="35">
        <v>10.245279999999999</v>
      </c>
      <c r="C160" s="3">
        <v>17.644400000000001</v>
      </c>
      <c r="D160" s="3">
        <v>9.5925399999999996</v>
      </c>
      <c r="E160" s="3">
        <v>8.8390500000000003</v>
      </c>
      <c r="F160" s="3">
        <v>7.05267</v>
      </c>
      <c r="G160" s="3">
        <v>7.6048400000000003</v>
      </c>
      <c r="H160" s="3">
        <v>10.12012</v>
      </c>
      <c r="I160" s="3">
        <v>7.1397300000000001</v>
      </c>
      <c r="J160" s="3">
        <v>7.5655999999999999</v>
      </c>
      <c r="K160" s="3">
        <v>10.99775</v>
      </c>
      <c r="L160" s="3">
        <v>16.603059999999999</v>
      </c>
      <c r="M160" s="37">
        <v>17.215119999999999</v>
      </c>
      <c r="N160" s="35">
        <v>17.13571</v>
      </c>
      <c r="P160" s="3">
        <v>25.018380000000001</v>
      </c>
      <c r="S160" s="3">
        <v>24.63729</v>
      </c>
      <c r="T160" s="3">
        <v>16.7529</v>
      </c>
      <c r="U160" s="38">
        <v>14.30743</v>
      </c>
      <c r="V160" s="3">
        <v>15.85338</v>
      </c>
      <c r="W160" s="3">
        <v>18.99541</v>
      </c>
    </row>
    <row r="161" spans="1:23" x14ac:dyDescent="0.35">
      <c r="A161" s="3">
        <v>632</v>
      </c>
      <c r="B161" s="35">
        <v>11.33314</v>
      </c>
      <c r="C161" s="3">
        <v>17.449349999999999</v>
      </c>
      <c r="D161" s="3">
        <v>10.96166</v>
      </c>
      <c r="E161" s="3">
        <v>9.6029</v>
      </c>
      <c r="F161" s="3">
        <v>6.9515399999999996</v>
      </c>
      <c r="G161" s="3">
        <v>7.95878</v>
      </c>
      <c r="H161" s="3">
        <v>9.6181599999999996</v>
      </c>
      <c r="I161" s="3">
        <v>7.4695799999999997</v>
      </c>
      <c r="J161" s="3">
        <v>8.3617000000000008</v>
      </c>
      <c r="K161" s="3">
        <v>10.94707</v>
      </c>
      <c r="L161" s="3">
        <v>17.18469</v>
      </c>
      <c r="M161" s="37">
        <v>15.763949999999999</v>
      </c>
      <c r="N161" s="35">
        <v>17.06587</v>
      </c>
      <c r="P161" s="3">
        <v>22.546569999999999</v>
      </c>
      <c r="S161" s="3">
        <v>22.925660000000001</v>
      </c>
      <c r="T161" s="3">
        <v>16.7944</v>
      </c>
      <c r="U161" s="38">
        <v>16.018129999999999</v>
      </c>
      <c r="V161" s="3">
        <v>16.304510000000001</v>
      </c>
      <c r="W161" s="3">
        <v>17.361239999999999</v>
      </c>
    </row>
    <row r="162" spans="1:23" x14ac:dyDescent="0.35">
      <c r="A162" s="3">
        <v>636</v>
      </c>
      <c r="B162" s="35">
        <v>11.95401</v>
      </c>
      <c r="C162" s="3">
        <v>17.165949999999999</v>
      </c>
      <c r="D162" s="3">
        <v>9.8297500000000007</v>
      </c>
      <c r="E162" s="3">
        <v>8.9116099999999996</v>
      </c>
      <c r="F162" s="3">
        <v>7.1636199999999999</v>
      </c>
      <c r="G162" s="3">
        <v>6.1818999999999997</v>
      </c>
      <c r="H162" s="3">
        <v>10.127929999999999</v>
      </c>
      <c r="I162" s="3">
        <v>6.9020900000000003</v>
      </c>
      <c r="J162" s="3">
        <v>7.8253500000000003</v>
      </c>
      <c r="K162" s="3">
        <v>10.40766</v>
      </c>
      <c r="L162" s="3">
        <v>15.909179999999999</v>
      </c>
      <c r="M162" s="37">
        <v>15.890700000000001</v>
      </c>
      <c r="N162" s="35">
        <v>16.753170000000001</v>
      </c>
      <c r="P162" s="3">
        <v>27.06373</v>
      </c>
      <c r="S162" s="3">
        <v>23.890889999999999</v>
      </c>
      <c r="T162" s="3">
        <v>16.460419999999999</v>
      </c>
      <c r="U162" s="38">
        <v>16.577639999999999</v>
      </c>
      <c r="V162" s="3">
        <v>16.31485</v>
      </c>
      <c r="W162" s="3">
        <v>16.712160000000001</v>
      </c>
    </row>
    <row r="163" spans="1:23" x14ac:dyDescent="0.35">
      <c r="A163" s="3">
        <v>640</v>
      </c>
      <c r="B163" s="35">
        <v>11.015919999999999</v>
      </c>
      <c r="C163" s="3">
        <v>15.988149999999999</v>
      </c>
      <c r="D163" s="3">
        <v>10.59816</v>
      </c>
      <c r="E163" s="3">
        <v>9.0903700000000001</v>
      </c>
      <c r="F163" s="3">
        <v>6.3272500000000003</v>
      </c>
      <c r="G163" s="3">
        <v>6.8145199999999999</v>
      </c>
      <c r="H163" s="3">
        <v>9.7197300000000002</v>
      </c>
      <c r="I163" s="3">
        <v>7.1150200000000003</v>
      </c>
      <c r="J163" s="3">
        <v>8.9733999999999998</v>
      </c>
      <c r="K163" s="3">
        <v>10.94595</v>
      </c>
      <c r="L163" s="3">
        <v>16.487760000000002</v>
      </c>
      <c r="M163" s="37">
        <v>17.58023</v>
      </c>
      <c r="N163" s="35">
        <v>15.4754</v>
      </c>
      <c r="P163" s="3">
        <v>24.634799999999998</v>
      </c>
      <c r="S163" s="3">
        <v>23.022780000000001</v>
      </c>
      <c r="T163" s="3">
        <v>16.450769999999999</v>
      </c>
      <c r="U163" s="38">
        <v>17.66291</v>
      </c>
      <c r="V163" s="3">
        <v>16.847740000000002</v>
      </c>
      <c r="W163" s="3">
        <v>15.92775</v>
      </c>
    </row>
    <row r="164" spans="1:23" x14ac:dyDescent="0.35">
      <c r="A164" s="3">
        <v>644</v>
      </c>
      <c r="B164" s="35">
        <v>10.10731</v>
      </c>
      <c r="C164" s="3">
        <v>20.646550000000001</v>
      </c>
      <c r="D164" s="3">
        <v>11.375260000000001</v>
      </c>
      <c r="E164" s="3">
        <v>9.5244099999999996</v>
      </c>
      <c r="F164" s="3">
        <v>6.5182599999999997</v>
      </c>
      <c r="G164" s="3">
        <v>7.1048400000000003</v>
      </c>
      <c r="H164" s="3">
        <v>10</v>
      </c>
      <c r="I164" s="3">
        <v>9.3289000000000009</v>
      </c>
      <c r="J164" s="3">
        <v>8.6640099999999993</v>
      </c>
      <c r="K164" s="3">
        <v>10.72297</v>
      </c>
      <c r="L164" s="3">
        <v>17.681629999999998</v>
      </c>
      <c r="M164" s="37">
        <v>16.95814</v>
      </c>
      <c r="N164" s="35">
        <v>14.374599999999999</v>
      </c>
      <c r="P164" s="3">
        <v>23.753060000000001</v>
      </c>
      <c r="S164" s="3">
        <v>22.904679999999999</v>
      </c>
      <c r="T164" s="3">
        <v>15.31274</v>
      </c>
      <c r="U164" s="38">
        <v>15.73568</v>
      </c>
      <c r="V164" s="3">
        <v>14.927630000000001</v>
      </c>
      <c r="W164" s="3">
        <v>20.782109999999999</v>
      </c>
    </row>
    <row r="165" spans="1:23" x14ac:dyDescent="0.35">
      <c r="A165" s="3">
        <v>648</v>
      </c>
      <c r="B165" s="35">
        <v>12.784789999999999</v>
      </c>
      <c r="C165" s="3">
        <v>23.610990000000001</v>
      </c>
      <c r="D165" s="3">
        <v>10.54857</v>
      </c>
      <c r="E165" s="3">
        <v>9.7651699999999995</v>
      </c>
      <c r="F165" s="3">
        <v>7.0007000000000001</v>
      </c>
      <c r="G165" s="3">
        <v>6.8145199999999999</v>
      </c>
      <c r="H165" s="3">
        <v>9.6552699999999998</v>
      </c>
      <c r="I165" s="3">
        <v>8.8374500000000005</v>
      </c>
      <c r="J165" s="3">
        <v>8.5186200000000003</v>
      </c>
      <c r="K165" s="3">
        <v>10.49887</v>
      </c>
      <c r="L165" s="3">
        <v>16.027550000000002</v>
      </c>
      <c r="M165" s="37">
        <v>16.360469999999999</v>
      </c>
      <c r="N165" s="35">
        <v>14.45556</v>
      </c>
      <c r="P165" s="3">
        <v>22.970590000000001</v>
      </c>
      <c r="S165" s="3">
        <v>22.13729</v>
      </c>
      <c r="T165" s="3">
        <v>17.083010000000002</v>
      </c>
      <c r="U165" s="38">
        <v>15.457229999999999</v>
      </c>
      <c r="V165" s="3">
        <v>14.84774</v>
      </c>
      <c r="W165" s="3">
        <v>20.39106</v>
      </c>
    </row>
    <row r="166" spans="1:23" x14ac:dyDescent="0.35">
      <c r="A166" s="3">
        <v>652</v>
      </c>
      <c r="B166" s="35">
        <v>10.982900000000001</v>
      </c>
      <c r="C166" s="3">
        <v>18.798490000000001</v>
      </c>
      <c r="D166" s="3">
        <v>10.4453</v>
      </c>
      <c r="E166" s="3">
        <v>9.45383</v>
      </c>
      <c r="F166" s="3">
        <v>7.0519699999999998</v>
      </c>
      <c r="G166" s="3">
        <v>7.2410399999999999</v>
      </c>
      <c r="H166" s="3">
        <v>9.8779299999999992</v>
      </c>
      <c r="I166" s="3">
        <v>11.40019</v>
      </c>
      <c r="J166" s="3">
        <v>8.7854600000000005</v>
      </c>
      <c r="K166" s="3">
        <v>10.81644</v>
      </c>
      <c r="L166" s="3">
        <v>17.583670000000001</v>
      </c>
      <c r="M166" s="37">
        <v>16.277909999999999</v>
      </c>
      <c r="N166" s="35">
        <v>16.22381</v>
      </c>
      <c r="P166" s="3">
        <v>24.087620000000001</v>
      </c>
      <c r="S166" s="3">
        <v>24.312349999999999</v>
      </c>
      <c r="T166" s="3">
        <v>16.558879999999998</v>
      </c>
      <c r="U166" s="38">
        <v>15.755739999999999</v>
      </c>
      <c r="V166" s="3">
        <v>14.323309999999999</v>
      </c>
      <c r="W166" s="3">
        <v>20.008030000000002</v>
      </c>
    </row>
    <row r="167" spans="1:23" x14ac:dyDescent="0.35">
      <c r="A167" s="3">
        <v>656</v>
      </c>
      <c r="B167" s="35">
        <v>11.06781</v>
      </c>
      <c r="C167" s="3">
        <v>20.630389999999998</v>
      </c>
      <c r="D167" s="3">
        <v>10.969329999999999</v>
      </c>
      <c r="E167" s="3">
        <v>11.52309</v>
      </c>
      <c r="F167" s="3">
        <v>5.9627800000000004</v>
      </c>
      <c r="G167" s="3">
        <v>6.5904999999999996</v>
      </c>
      <c r="H167" s="3">
        <v>12.17773</v>
      </c>
      <c r="I167" s="3">
        <v>8.8251000000000008</v>
      </c>
      <c r="J167" s="3">
        <v>8.5266000000000002</v>
      </c>
      <c r="K167" s="3">
        <v>10.70158</v>
      </c>
      <c r="L167" s="3">
        <v>18.97551</v>
      </c>
      <c r="M167" s="37">
        <v>17.346509999999999</v>
      </c>
      <c r="N167" s="35">
        <v>16.015080000000001</v>
      </c>
      <c r="P167" s="3">
        <v>27.120709999999999</v>
      </c>
      <c r="S167" s="3">
        <v>22.759589999999999</v>
      </c>
      <c r="T167" s="3">
        <v>15.886100000000001</v>
      </c>
      <c r="U167" s="38">
        <v>17.127459999999999</v>
      </c>
      <c r="V167" s="3">
        <v>15.38252</v>
      </c>
      <c r="W167" s="3">
        <v>19.324539999999999</v>
      </c>
    </row>
    <row r="168" spans="1:23" x14ac:dyDescent="0.35">
      <c r="A168" s="3">
        <v>660</v>
      </c>
      <c r="B168" s="35">
        <v>10.68219</v>
      </c>
      <c r="C168" s="3">
        <v>17.030169999999998</v>
      </c>
      <c r="D168" s="3">
        <v>10.50971</v>
      </c>
      <c r="E168" s="3">
        <v>9.4676799999999997</v>
      </c>
      <c r="F168" s="3">
        <v>6.5245800000000003</v>
      </c>
      <c r="G168" s="3">
        <v>6.86022</v>
      </c>
      <c r="H168" s="3">
        <v>11.757809999999999</v>
      </c>
      <c r="I168" s="3">
        <v>7.2214799999999997</v>
      </c>
      <c r="J168" s="3">
        <v>8.8643599999999996</v>
      </c>
      <c r="K168" s="3">
        <v>11.39752</v>
      </c>
      <c r="L168" s="3">
        <v>17.738779999999998</v>
      </c>
      <c r="M168" s="37">
        <v>17.489529999999998</v>
      </c>
      <c r="N168" s="35">
        <v>16.32302</v>
      </c>
      <c r="P168" s="3">
        <v>25.675249999999998</v>
      </c>
      <c r="S168" s="3">
        <v>20.928059999999999</v>
      </c>
      <c r="T168" s="3">
        <v>17.559850000000001</v>
      </c>
      <c r="U168" s="38">
        <v>16.562519999999999</v>
      </c>
      <c r="V168" s="3">
        <v>14.65508</v>
      </c>
      <c r="W168" s="3">
        <v>18.912839999999999</v>
      </c>
    </row>
    <row r="169" spans="1:23" x14ac:dyDescent="0.35">
      <c r="A169" s="3">
        <v>664</v>
      </c>
      <c r="B169" s="35">
        <v>9.8060100000000006</v>
      </c>
      <c r="C169" s="3">
        <v>16.244610000000002</v>
      </c>
      <c r="D169" s="3">
        <v>12</v>
      </c>
      <c r="E169" s="3">
        <v>11.530340000000001</v>
      </c>
      <c r="F169" s="3">
        <v>6.1313199999999997</v>
      </c>
      <c r="G169" s="3">
        <v>7.569</v>
      </c>
      <c r="H169" s="3">
        <v>10.61523</v>
      </c>
      <c r="I169" s="3">
        <v>8.9648299999999992</v>
      </c>
      <c r="J169" s="3">
        <v>8.7313799999999997</v>
      </c>
      <c r="K169" s="3">
        <v>9.52027</v>
      </c>
      <c r="L169" s="3">
        <v>16.68571</v>
      </c>
      <c r="M169" s="37">
        <v>18.354649999999999</v>
      </c>
      <c r="N169" s="35">
        <v>17.357140000000001</v>
      </c>
      <c r="P169" s="3">
        <v>25.049630000000001</v>
      </c>
      <c r="S169" s="3">
        <v>23.324940000000002</v>
      </c>
      <c r="T169" s="3">
        <v>18.83784</v>
      </c>
      <c r="U169" s="38">
        <v>15.734819999999999</v>
      </c>
      <c r="V169" s="3">
        <v>15.261279999999999</v>
      </c>
      <c r="W169" s="3">
        <v>20.032109999999999</v>
      </c>
    </row>
    <row r="170" spans="1:23" x14ac:dyDescent="0.35">
      <c r="A170" s="3">
        <v>668</v>
      </c>
      <c r="B170" s="35">
        <v>12.212260000000001</v>
      </c>
      <c r="C170" s="3">
        <v>18.53556</v>
      </c>
      <c r="D170" s="3">
        <v>10.7362</v>
      </c>
      <c r="E170" s="3">
        <v>8.9281000000000006</v>
      </c>
      <c r="F170" s="3">
        <v>5.5337100000000001</v>
      </c>
      <c r="G170" s="3">
        <v>7.8064499999999999</v>
      </c>
      <c r="H170" s="3">
        <v>10.85938</v>
      </c>
      <c r="I170" s="3">
        <v>8.6463900000000002</v>
      </c>
      <c r="J170" s="3">
        <v>8.7766000000000002</v>
      </c>
      <c r="K170" s="3">
        <v>9.6238700000000001</v>
      </c>
      <c r="L170" s="3">
        <v>15.01122</v>
      </c>
      <c r="M170" s="37">
        <v>18.20581</v>
      </c>
      <c r="N170" s="35">
        <v>17.72222</v>
      </c>
      <c r="P170" s="3">
        <v>27.412990000000001</v>
      </c>
      <c r="S170" s="3">
        <v>24.29616</v>
      </c>
      <c r="T170" s="3">
        <v>16.204630000000002</v>
      </c>
      <c r="U170" s="38">
        <v>16.744949999999999</v>
      </c>
      <c r="V170" s="3">
        <v>15.00564</v>
      </c>
      <c r="W170" s="3">
        <v>16.58372</v>
      </c>
    </row>
    <row r="171" spans="1:23" x14ac:dyDescent="0.35">
      <c r="A171" s="3">
        <v>672</v>
      </c>
      <c r="B171" s="35">
        <v>12.719340000000001</v>
      </c>
      <c r="C171" s="3">
        <v>18.163789999999999</v>
      </c>
      <c r="D171" s="3">
        <v>9.6682000000000006</v>
      </c>
      <c r="E171" s="3">
        <v>8.5</v>
      </c>
      <c r="F171" s="3">
        <v>7.1418499999999998</v>
      </c>
      <c r="G171" s="3">
        <v>6.6451599999999997</v>
      </c>
      <c r="H171" s="3">
        <v>11.38672</v>
      </c>
      <c r="I171" s="3">
        <v>8.4011399999999998</v>
      </c>
      <c r="J171" s="3">
        <v>7.5762400000000003</v>
      </c>
      <c r="K171" s="3">
        <v>11.25788</v>
      </c>
      <c r="L171" s="3">
        <v>17.561219999999999</v>
      </c>
      <c r="M171" s="37">
        <v>17.855810000000002</v>
      </c>
      <c r="N171" s="35">
        <v>16.847190000000001</v>
      </c>
      <c r="P171" s="3">
        <v>28.787379999999999</v>
      </c>
      <c r="S171" s="3">
        <v>22.882490000000001</v>
      </c>
      <c r="T171" s="3">
        <v>16.81757</v>
      </c>
      <c r="U171" s="38">
        <v>16.344750000000001</v>
      </c>
      <c r="V171" s="3">
        <v>15.24436</v>
      </c>
      <c r="W171" s="3">
        <v>19.055050000000001</v>
      </c>
    </row>
    <row r="172" spans="1:23" x14ac:dyDescent="0.35">
      <c r="A172" s="3">
        <v>676</v>
      </c>
      <c r="B172" s="35">
        <v>10.08019</v>
      </c>
      <c r="C172" s="3">
        <v>17.780169999999998</v>
      </c>
      <c r="D172" s="3">
        <v>10.184559999999999</v>
      </c>
      <c r="E172" s="3">
        <v>10.9314</v>
      </c>
      <c r="F172" s="3">
        <v>7.2078699999999998</v>
      </c>
      <c r="G172" s="3">
        <v>7.7715100000000001</v>
      </c>
      <c r="H172" s="3">
        <v>9.4169900000000002</v>
      </c>
      <c r="I172" s="3">
        <v>7.6891600000000002</v>
      </c>
      <c r="J172" s="3">
        <v>7.9432600000000004</v>
      </c>
      <c r="K172" s="3">
        <v>9.6632899999999999</v>
      </c>
      <c r="L172" s="3">
        <v>16.706119999999999</v>
      </c>
      <c r="M172" s="37">
        <v>18.476739999999999</v>
      </c>
      <c r="N172" s="35">
        <v>17.982399999999998</v>
      </c>
      <c r="P172" s="3">
        <v>24.765319999999999</v>
      </c>
      <c r="S172" s="3">
        <v>21.41187</v>
      </c>
      <c r="T172" s="3">
        <v>15.593629999999999</v>
      </c>
      <c r="U172" s="38">
        <v>17.189160000000001</v>
      </c>
      <c r="V172" s="3">
        <v>15.91353</v>
      </c>
      <c r="W172" s="3">
        <v>16.68807</v>
      </c>
    </row>
    <row r="173" spans="1:23" x14ac:dyDescent="0.35">
      <c r="A173" s="3">
        <v>680</v>
      </c>
      <c r="B173" s="35">
        <v>11.42689</v>
      </c>
      <c r="C173" s="3">
        <v>22.017240000000001</v>
      </c>
      <c r="D173" s="3">
        <v>11.806240000000001</v>
      </c>
      <c r="E173" s="3">
        <v>9.5916899999999998</v>
      </c>
      <c r="F173" s="3">
        <v>6.9543499999999998</v>
      </c>
      <c r="G173" s="3">
        <v>7.0080600000000004</v>
      </c>
      <c r="H173" s="3">
        <v>10.9375</v>
      </c>
      <c r="I173" s="3">
        <v>7.6920200000000003</v>
      </c>
      <c r="J173" s="3">
        <v>8.6728699999999996</v>
      </c>
      <c r="K173" s="3">
        <v>10.21396</v>
      </c>
      <c r="L173" s="3">
        <v>17.95102</v>
      </c>
      <c r="M173" s="37">
        <v>15.01047</v>
      </c>
      <c r="P173" s="3">
        <v>26.231619999999999</v>
      </c>
      <c r="S173" s="3">
        <v>22.85971</v>
      </c>
      <c r="T173" s="3">
        <v>17.64575</v>
      </c>
      <c r="U173" s="38">
        <v>15.57649</v>
      </c>
      <c r="V173" s="3">
        <v>14.863720000000001</v>
      </c>
      <c r="W173" s="3">
        <v>17.592890000000001</v>
      </c>
    </row>
    <row r="174" spans="1:23" x14ac:dyDescent="0.35">
      <c r="A174" s="3">
        <v>684</v>
      </c>
      <c r="B174" s="35">
        <v>11.322520000000001</v>
      </c>
      <c r="C174" s="3">
        <v>15.699350000000001</v>
      </c>
      <c r="D174" s="3">
        <v>11.601229999999999</v>
      </c>
      <c r="E174" s="3">
        <v>9.4841700000000007</v>
      </c>
      <c r="F174" s="3">
        <v>7.0568799999999996</v>
      </c>
      <c r="G174" s="3">
        <v>7.1603899999999996</v>
      </c>
      <c r="H174" s="3">
        <v>10.25684</v>
      </c>
      <c r="I174" s="3">
        <v>8.7661599999999993</v>
      </c>
      <c r="J174" s="3">
        <v>8.7987599999999997</v>
      </c>
      <c r="K174" s="3">
        <v>11.06081</v>
      </c>
      <c r="L174" s="3">
        <v>17.374490000000002</v>
      </c>
      <c r="M174" s="37">
        <v>17.546510000000001</v>
      </c>
      <c r="P174" s="3">
        <v>24.151350000000001</v>
      </c>
      <c r="S174" s="3">
        <v>23.020379999999999</v>
      </c>
      <c r="T174" s="3">
        <v>16.5029</v>
      </c>
      <c r="U174" s="38">
        <v>15.940390000000001</v>
      </c>
      <c r="V174" s="3">
        <v>14.46992</v>
      </c>
      <c r="W174" s="3">
        <v>17.384170000000001</v>
      </c>
    </row>
    <row r="175" spans="1:23" x14ac:dyDescent="0.35">
      <c r="A175" s="3">
        <v>688</v>
      </c>
      <c r="B175" s="35">
        <v>12.48349</v>
      </c>
      <c r="C175" s="3">
        <v>17.085129999999999</v>
      </c>
      <c r="D175" s="3">
        <v>9.4054199999999994</v>
      </c>
      <c r="E175" s="3">
        <v>10.130610000000001</v>
      </c>
      <c r="F175" s="3">
        <v>7.0358099999999997</v>
      </c>
      <c r="G175" s="3">
        <v>7.9722200000000001</v>
      </c>
      <c r="H175" s="3">
        <v>10.26074</v>
      </c>
      <c r="I175" s="3">
        <v>7.6083699999999999</v>
      </c>
      <c r="J175" s="3">
        <v>8.5744699999999998</v>
      </c>
      <c r="K175" s="3">
        <v>10.71059</v>
      </c>
      <c r="L175" s="3">
        <v>17.191839999999999</v>
      </c>
      <c r="M175" s="37">
        <v>16.689530000000001</v>
      </c>
      <c r="P175" s="3">
        <v>22.968139999999998</v>
      </c>
      <c r="S175" s="3">
        <v>21.805160000000001</v>
      </c>
      <c r="T175" s="3">
        <v>16.085909999999998</v>
      </c>
      <c r="U175" s="38">
        <v>15.88015</v>
      </c>
      <c r="V175" s="3">
        <v>15.34398</v>
      </c>
      <c r="W175" s="3">
        <v>16</v>
      </c>
    </row>
    <row r="176" spans="1:23" x14ac:dyDescent="0.35">
      <c r="A176" s="3">
        <v>692</v>
      </c>
      <c r="B176" s="35">
        <v>10.55542</v>
      </c>
      <c r="C176" s="3">
        <v>17.322199999999999</v>
      </c>
      <c r="D176" s="3">
        <v>10.183540000000001</v>
      </c>
      <c r="E176" s="3">
        <v>8.6299499999999991</v>
      </c>
      <c r="F176" s="3">
        <v>6.0744400000000001</v>
      </c>
      <c r="G176" s="3">
        <v>8.1245499999999993</v>
      </c>
      <c r="H176" s="3">
        <v>13.992190000000001</v>
      </c>
      <c r="I176" s="3">
        <v>7.5038</v>
      </c>
      <c r="J176" s="3">
        <v>8.1453900000000008</v>
      </c>
      <c r="K176" s="3">
        <v>9.88063</v>
      </c>
      <c r="L176" s="3">
        <v>16.888780000000001</v>
      </c>
      <c r="M176" s="37">
        <v>16.91395</v>
      </c>
      <c r="P176" s="3">
        <v>24.574750000000002</v>
      </c>
      <c r="S176" s="3">
        <v>22.637889999999999</v>
      </c>
      <c r="T176" s="3">
        <v>16.94595</v>
      </c>
      <c r="U176" s="38">
        <v>14.846690000000001</v>
      </c>
      <c r="V176" s="3">
        <v>15.25</v>
      </c>
      <c r="W176" s="3">
        <v>15.816509999999999</v>
      </c>
    </row>
    <row r="177" spans="1:23" x14ac:dyDescent="0.35">
      <c r="A177" s="3">
        <v>696</v>
      </c>
      <c r="B177" s="35">
        <v>11.648</v>
      </c>
      <c r="C177" s="3">
        <v>17.438580000000002</v>
      </c>
      <c r="D177" s="3">
        <v>10.3226</v>
      </c>
      <c r="E177" s="3">
        <v>9.4835100000000008</v>
      </c>
      <c r="F177" s="3">
        <v>6.38483</v>
      </c>
      <c r="G177" s="3">
        <v>7.0896100000000004</v>
      </c>
      <c r="H177" s="3">
        <v>10.92676</v>
      </c>
      <c r="I177" s="3">
        <v>8.3631200000000003</v>
      </c>
      <c r="J177" s="3">
        <v>8.9042600000000007</v>
      </c>
      <c r="K177" s="3">
        <v>11.09685</v>
      </c>
      <c r="L177" s="3">
        <v>15.84592</v>
      </c>
      <c r="M177" s="37">
        <v>17.906980000000001</v>
      </c>
      <c r="P177" s="3">
        <v>22.939340000000001</v>
      </c>
      <c r="S177" s="3">
        <v>22.920860000000001</v>
      </c>
      <c r="T177" s="3">
        <v>15.59459</v>
      </c>
      <c r="U177" s="38">
        <v>16.549410000000002</v>
      </c>
      <c r="V177" s="3">
        <v>16.423870000000001</v>
      </c>
      <c r="W177" s="3">
        <v>16.205279999999998</v>
      </c>
    </row>
    <row r="178" spans="1:23" x14ac:dyDescent="0.35">
      <c r="A178" s="3">
        <v>700</v>
      </c>
      <c r="B178" s="35">
        <v>11.551299999999999</v>
      </c>
      <c r="C178" s="3">
        <v>16.46444</v>
      </c>
      <c r="D178" s="3">
        <v>10.27403</v>
      </c>
      <c r="E178" s="3">
        <v>9.0613499999999991</v>
      </c>
      <c r="F178" s="3">
        <v>7.2521100000000001</v>
      </c>
      <c r="G178" s="3">
        <v>6.6379900000000003</v>
      </c>
      <c r="H178" s="3">
        <v>12.373049999999999</v>
      </c>
      <c r="I178" s="3">
        <v>7.9629300000000001</v>
      </c>
      <c r="J178" s="3">
        <v>7.9831599999999998</v>
      </c>
      <c r="K178" s="3">
        <v>10.39077</v>
      </c>
      <c r="L178" s="3">
        <v>16.813269999999999</v>
      </c>
      <c r="M178" s="37">
        <v>16.534880000000001</v>
      </c>
      <c r="P178" s="3">
        <v>22.792280000000002</v>
      </c>
      <c r="S178" s="3">
        <v>25.91367</v>
      </c>
      <c r="T178" s="3">
        <v>16.570460000000001</v>
      </c>
      <c r="U178" s="38">
        <v>16.517569999999999</v>
      </c>
      <c r="V178" s="3">
        <v>16.344919999999998</v>
      </c>
      <c r="W178" s="3">
        <v>16.538989999999998</v>
      </c>
    </row>
    <row r="179" spans="1:23" x14ac:dyDescent="0.35">
      <c r="A179" s="3">
        <v>704</v>
      </c>
      <c r="B179" s="35">
        <v>10.000590000000001</v>
      </c>
      <c r="C179" s="3">
        <v>18.335129999999999</v>
      </c>
      <c r="D179" s="3">
        <v>11.70961</v>
      </c>
      <c r="E179" s="3">
        <v>10.04617</v>
      </c>
      <c r="F179" s="3">
        <v>6.6566000000000001</v>
      </c>
      <c r="G179" s="3">
        <v>7.4130799999999999</v>
      </c>
      <c r="H179" s="3">
        <v>12.153320000000001</v>
      </c>
      <c r="I179" s="3">
        <v>7.9866900000000003</v>
      </c>
      <c r="J179" s="3">
        <v>8.7393599999999996</v>
      </c>
      <c r="K179" s="3">
        <v>9.9459499999999998</v>
      </c>
      <c r="L179" s="3">
        <v>17.503060000000001</v>
      </c>
      <c r="M179" s="37">
        <v>19.813949999999998</v>
      </c>
      <c r="P179" s="3">
        <v>25.174019999999999</v>
      </c>
      <c r="S179" s="3">
        <v>22.53837</v>
      </c>
      <c r="T179" s="3">
        <v>16.325289999999999</v>
      </c>
      <c r="U179" s="38">
        <v>16.272259999999999</v>
      </c>
      <c r="V179" s="3">
        <v>16.170110000000001</v>
      </c>
      <c r="W179" s="3">
        <v>14.931190000000001</v>
      </c>
    </row>
    <row r="180" spans="1:23" x14ac:dyDescent="0.35">
      <c r="A180" s="3">
        <v>708</v>
      </c>
      <c r="B180" s="35">
        <v>10.63974</v>
      </c>
      <c r="C180" s="3">
        <v>17.89547</v>
      </c>
      <c r="D180" s="3">
        <v>10.434559999999999</v>
      </c>
      <c r="E180" s="3">
        <v>9.75</v>
      </c>
      <c r="F180" s="3">
        <v>7.1067400000000003</v>
      </c>
      <c r="G180" s="3">
        <v>6.7885299999999997</v>
      </c>
      <c r="H180" s="3">
        <v>12.17188</v>
      </c>
      <c r="I180" s="3">
        <v>8.5646400000000007</v>
      </c>
      <c r="J180" s="3">
        <v>7.2943300000000004</v>
      </c>
      <c r="K180" s="3">
        <v>9.56419</v>
      </c>
      <c r="L180" s="3">
        <v>15.1898</v>
      </c>
      <c r="M180" s="37">
        <v>14.94186</v>
      </c>
      <c r="P180" s="3">
        <v>25.971810000000001</v>
      </c>
      <c r="S180" s="3">
        <v>24.737410000000001</v>
      </c>
      <c r="T180" s="3">
        <v>15.89382</v>
      </c>
      <c r="U180" s="38">
        <v>16.042639999999999</v>
      </c>
      <c r="V180" s="3">
        <v>15.176690000000001</v>
      </c>
      <c r="W180" s="3">
        <v>16.762609999999999</v>
      </c>
    </row>
    <row r="181" spans="1:23" x14ac:dyDescent="0.35">
      <c r="A181" s="3">
        <v>712</v>
      </c>
      <c r="B181" s="35">
        <v>11.476419999999999</v>
      </c>
      <c r="C181" s="3">
        <v>18.578659999999999</v>
      </c>
      <c r="D181" s="3">
        <v>10.971880000000001</v>
      </c>
      <c r="E181" s="3">
        <v>10.459759999999999</v>
      </c>
      <c r="F181" s="3">
        <v>7.2563199999999997</v>
      </c>
      <c r="G181" s="3">
        <v>6.2267000000000001</v>
      </c>
      <c r="H181" s="3">
        <v>11.377929999999999</v>
      </c>
      <c r="I181" s="3">
        <v>7.3669200000000004</v>
      </c>
      <c r="J181" s="3">
        <v>7.0992899999999999</v>
      </c>
      <c r="K181" s="3">
        <v>10.69144</v>
      </c>
      <c r="L181" s="3">
        <v>17.406120000000001</v>
      </c>
      <c r="M181" s="37">
        <v>14.70698</v>
      </c>
      <c r="P181" s="3">
        <v>24.254290000000001</v>
      </c>
      <c r="S181" s="3">
        <v>24.5</v>
      </c>
      <c r="T181" s="3">
        <v>16.577220000000001</v>
      </c>
      <c r="U181" s="38">
        <v>14.90347</v>
      </c>
      <c r="V181" s="3">
        <v>15.421049999999999</v>
      </c>
      <c r="W181" s="3">
        <v>16.527519999999999</v>
      </c>
    </row>
    <row r="182" spans="1:23" x14ac:dyDescent="0.35">
      <c r="A182" s="3">
        <v>716</v>
      </c>
      <c r="B182" s="35">
        <v>12.54481</v>
      </c>
      <c r="C182" s="3">
        <v>16.57328</v>
      </c>
      <c r="D182" s="3">
        <v>12.15746</v>
      </c>
      <c r="E182" s="3">
        <v>8.1048799999999996</v>
      </c>
      <c r="F182" s="3">
        <v>6.5133400000000004</v>
      </c>
      <c r="G182" s="3">
        <v>6.5806500000000003</v>
      </c>
      <c r="H182" s="3">
        <v>11.23828</v>
      </c>
      <c r="I182" s="3">
        <v>8.9553200000000004</v>
      </c>
      <c r="J182" s="3">
        <v>7.8555000000000001</v>
      </c>
      <c r="K182" s="3">
        <v>9.6351399999999998</v>
      </c>
      <c r="L182" s="3">
        <v>16.619389999999999</v>
      </c>
      <c r="M182" s="37">
        <v>14.7</v>
      </c>
      <c r="P182" s="3">
        <v>23.60539</v>
      </c>
      <c r="S182" s="3">
        <v>21.089929999999999</v>
      </c>
      <c r="T182" s="3">
        <v>15.638999999999999</v>
      </c>
      <c r="U182" s="38">
        <v>15.866910000000001</v>
      </c>
      <c r="V182" s="3">
        <v>14.890980000000001</v>
      </c>
      <c r="W182" s="3">
        <v>17.31766</v>
      </c>
    </row>
    <row r="183" spans="1:23" x14ac:dyDescent="0.35">
      <c r="A183" s="3">
        <v>720</v>
      </c>
      <c r="B183" s="35">
        <v>11.893280000000001</v>
      </c>
      <c r="C183" s="3">
        <v>16.148710000000001</v>
      </c>
      <c r="D183" s="3">
        <v>11.34714</v>
      </c>
      <c r="E183" s="3">
        <v>8.8878599999999999</v>
      </c>
      <c r="F183" s="3">
        <v>7.6418499999999998</v>
      </c>
      <c r="G183" s="3">
        <v>6.6057300000000003</v>
      </c>
      <c r="H183" s="3">
        <v>12.82227</v>
      </c>
      <c r="I183" s="3">
        <v>8.5846</v>
      </c>
      <c r="J183" s="3">
        <v>8.1844000000000001</v>
      </c>
      <c r="K183" s="3">
        <v>10.8795</v>
      </c>
      <c r="L183" s="3">
        <v>16.43469</v>
      </c>
      <c r="M183" s="37">
        <v>18.191859999999998</v>
      </c>
      <c r="P183" s="3">
        <v>25.530639999999998</v>
      </c>
      <c r="S183" s="3">
        <v>24.673259999999999</v>
      </c>
      <c r="T183" s="3">
        <v>16.740349999999999</v>
      </c>
      <c r="U183" s="38">
        <v>15.944279999999999</v>
      </c>
      <c r="V183" s="3">
        <v>15.953950000000001</v>
      </c>
      <c r="W183" s="3">
        <v>16.556190000000001</v>
      </c>
    </row>
    <row r="184" spans="1:23" x14ac:dyDescent="0.35">
      <c r="A184" s="3">
        <v>724</v>
      </c>
      <c r="B184" s="35">
        <v>12.75118</v>
      </c>
      <c r="C184" s="3">
        <v>18.59806</v>
      </c>
      <c r="D184" s="3">
        <v>11.34356</v>
      </c>
      <c r="E184" s="3">
        <v>7.4914199999999997</v>
      </c>
      <c r="F184" s="3">
        <v>6.9304800000000002</v>
      </c>
      <c r="G184" s="3">
        <v>6.7562699999999998</v>
      </c>
      <c r="H184" s="3">
        <v>11.464840000000001</v>
      </c>
      <c r="I184" s="3">
        <v>8.3640699999999999</v>
      </c>
      <c r="J184" s="3">
        <v>8.1560299999999994</v>
      </c>
      <c r="K184" s="3">
        <v>10.15428</v>
      </c>
      <c r="L184" s="3">
        <v>16.208159999999999</v>
      </c>
      <c r="M184" s="37">
        <v>16.343019999999999</v>
      </c>
      <c r="P184" s="3">
        <v>24.95711</v>
      </c>
      <c r="S184" s="3">
        <v>23.460429999999999</v>
      </c>
      <c r="T184" s="3">
        <v>14.365830000000001</v>
      </c>
      <c r="U184" s="38">
        <v>15.50216</v>
      </c>
      <c r="V184" s="3">
        <v>15.40132</v>
      </c>
      <c r="W184" s="3">
        <v>15.478210000000001</v>
      </c>
    </row>
    <row r="185" spans="1:23" x14ac:dyDescent="0.35">
      <c r="A185" s="3">
        <v>728</v>
      </c>
      <c r="B185" s="35">
        <v>11.91686</v>
      </c>
      <c r="C185" s="3">
        <v>16.53125</v>
      </c>
      <c r="D185" s="3">
        <v>11.38804</v>
      </c>
      <c r="E185" s="3">
        <v>7.52902</v>
      </c>
      <c r="F185" s="3">
        <v>6.6341299999999999</v>
      </c>
      <c r="G185" s="3">
        <v>6.9435500000000001</v>
      </c>
      <c r="H185" s="3">
        <v>10.814450000000001</v>
      </c>
      <c r="I185" s="3">
        <v>8.6102699999999999</v>
      </c>
      <c r="J185" s="3">
        <v>7.9805000000000001</v>
      </c>
      <c r="K185" s="3">
        <v>11.22748</v>
      </c>
      <c r="L185" s="3">
        <v>16.382650000000002</v>
      </c>
      <c r="M185" s="37">
        <v>17.694189999999999</v>
      </c>
      <c r="P185" s="3">
        <v>25.882349999999999</v>
      </c>
      <c r="S185" s="3">
        <v>23.531179999999999</v>
      </c>
      <c r="T185" s="3">
        <v>16.541509999999999</v>
      </c>
      <c r="U185" s="38">
        <v>16.123719999999999</v>
      </c>
      <c r="V185" s="3">
        <v>15.988720000000001</v>
      </c>
      <c r="W185" s="3">
        <v>17.705279999999998</v>
      </c>
    </row>
    <row r="186" spans="1:23" x14ac:dyDescent="0.35">
      <c r="A186" s="3">
        <v>732</v>
      </c>
      <c r="B186" s="35">
        <v>12.43337</v>
      </c>
      <c r="C186" s="3">
        <v>17.87931</v>
      </c>
      <c r="D186" s="3">
        <v>10.75665</v>
      </c>
      <c r="E186" s="3">
        <v>9.4247999999999994</v>
      </c>
      <c r="F186" s="3">
        <v>6.8876400000000002</v>
      </c>
      <c r="G186" s="3">
        <v>6.5116500000000004</v>
      </c>
      <c r="H186" s="3">
        <v>11.877929999999999</v>
      </c>
      <c r="I186" s="3">
        <v>8.9581700000000009</v>
      </c>
      <c r="J186" s="3">
        <v>7.9920200000000001</v>
      </c>
      <c r="K186" s="3">
        <v>10.97072</v>
      </c>
      <c r="L186" s="3">
        <v>16.340820000000001</v>
      </c>
      <c r="M186" s="37">
        <v>16.0686</v>
      </c>
      <c r="P186" s="3">
        <v>24.400739999999999</v>
      </c>
      <c r="S186" s="3">
        <v>20.23621</v>
      </c>
      <c r="T186" s="3">
        <v>16.7056</v>
      </c>
      <c r="U186" s="38">
        <v>16.672160000000002</v>
      </c>
      <c r="V186" s="3">
        <v>14.79041</v>
      </c>
      <c r="W186" s="3">
        <v>17.064219999999999</v>
      </c>
    </row>
    <row r="187" spans="1:23" x14ac:dyDescent="0.35">
      <c r="A187" s="3">
        <v>736</v>
      </c>
      <c r="B187" s="35">
        <v>12.16981</v>
      </c>
      <c r="C187" s="3">
        <v>20.50431</v>
      </c>
      <c r="D187" s="3">
        <v>12.203480000000001</v>
      </c>
      <c r="E187" s="3">
        <v>8.7433999999999994</v>
      </c>
      <c r="F187" s="3">
        <v>6.40801</v>
      </c>
      <c r="G187" s="3">
        <v>6.4032299999999998</v>
      </c>
      <c r="H187" s="3">
        <v>11.653320000000001</v>
      </c>
      <c r="I187" s="3">
        <v>9.1093200000000003</v>
      </c>
      <c r="J187" s="3">
        <v>8.3723399999999994</v>
      </c>
      <c r="K187" s="3">
        <v>9.6621600000000001</v>
      </c>
      <c r="L187" s="3">
        <v>16.570409999999999</v>
      </c>
      <c r="M187" s="37">
        <v>14.85116</v>
      </c>
      <c r="P187" s="3">
        <v>25.90748</v>
      </c>
      <c r="S187" s="3">
        <v>25.994</v>
      </c>
      <c r="T187" s="3">
        <v>18.272200000000002</v>
      </c>
      <c r="U187" s="38">
        <v>18.106680000000001</v>
      </c>
      <c r="V187" s="3">
        <v>14.69361</v>
      </c>
      <c r="W187" s="3">
        <v>17.455279999999998</v>
      </c>
    </row>
    <row r="188" spans="1:23" x14ac:dyDescent="0.35">
      <c r="A188" s="3">
        <v>740</v>
      </c>
      <c r="B188" s="35">
        <v>10.95224</v>
      </c>
      <c r="C188" s="3">
        <v>17.985990000000001</v>
      </c>
      <c r="D188" s="3">
        <v>11.40593</v>
      </c>
      <c r="E188" s="3">
        <v>10.38259</v>
      </c>
      <c r="F188" s="3">
        <v>6.2759799999999997</v>
      </c>
      <c r="G188" s="3">
        <v>8.0197099999999999</v>
      </c>
      <c r="H188" s="3">
        <v>11.96387</v>
      </c>
      <c r="I188" s="3">
        <v>7.6986699999999999</v>
      </c>
      <c r="J188" s="3">
        <v>8.0815599999999996</v>
      </c>
      <c r="K188" s="3">
        <v>9.72072</v>
      </c>
      <c r="L188" s="3">
        <v>18.270409999999998</v>
      </c>
      <c r="M188" s="37">
        <v>14.634880000000001</v>
      </c>
      <c r="P188" s="3">
        <v>23.912379999999999</v>
      </c>
      <c r="S188" s="3">
        <v>25.335129999999999</v>
      </c>
      <c r="T188" s="3">
        <v>15.48649</v>
      </c>
      <c r="U188" s="38">
        <v>16.45448</v>
      </c>
      <c r="V188" s="3">
        <v>15.62688</v>
      </c>
      <c r="W188" s="3">
        <v>17.597480000000001</v>
      </c>
    </row>
    <row r="189" spans="1:23" x14ac:dyDescent="0.35">
      <c r="A189" s="3">
        <v>744</v>
      </c>
      <c r="B189" s="35">
        <v>10.709910000000001</v>
      </c>
      <c r="C189" s="3">
        <v>20.559270000000001</v>
      </c>
      <c r="D189" s="3">
        <v>10.639060000000001</v>
      </c>
      <c r="E189" s="3">
        <v>10.10224</v>
      </c>
      <c r="F189" s="3">
        <v>6.8384799999999997</v>
      </c>
      <c r="G189" s="3">
        <v>7.81989</v>
      </c>
      <c r="H189" s="3">
        <v>13.789059999999999</v>
      </c>
      <c r="I189" s="3">
        <v>8.4762400000000007</v>
      </c>
      <c r="J189" s="3">
        <v>7.8989399999999996</v>
      </c>
      <c r="K189" s="3">
        <v>10.40653</v>
      </c>
      <c r="L189" s="3">
        <v>17.534690000000001</v>
      </c>
      <c r="M189" s="37">
        <v>16.145350000000001</v>
      </c>
      <c r="P189" s="3">
        <v>24.87745</v>
      </c>
      <c r="S189" s="3">
        <v>24.429259999999999</v>
      </c>
      <c r="T189" s="3">
        <v>16.010619999999999</v>
      </c>
      <c r="U189" s="38">
        <v>16.536719999999999</v>
      </c>
      <c r="V189" s="3">
        <v>17.328949999999999</v>
      </c>
      <c r="W189" s="3">
        <v>18.461010000000002</v>
      </c>
    </row>
    <row r="190" spans="1:23" x14ac:dyDescent="0.35">
      <c r="A190" s="3">
        <v>748</v>
      </c>
      <c r="B190" s="35">
        <v>12.685140000000001</v>
      </c>
      <c r="C190" s="3">
        <v>17.119610000000002</v>
      </c>
      <c r="D190" s="3">
        <v>10.2454</v>
      </c>
      <c r="E190" s="3">
        <v>9.7869399999999995</v>
      </c>
      <c r="F190" s="3">
        <v>7.0456500000000002</v>
      </c>
      <c r="G190" s="3">
        <v>7.2204300000000003</v>
      </c>
      <c r="H190" s="3">
        <v>12.060549999999999</v>
      </c>
      <c r="I190" s="3">
        <v>7.5760500000000004</v>
      </c>
      <c r="J190" s="3">
        <v>7.5709200000000001</v>
      </c>
      <c r="K190" s="3">
        <v>10.88964</v>
      </c>
      <c r="L190" s="3">
        <v>18.254079999999998</v>
      </c>
      <c r="M190" s="37">
        <v>16.676739999999999</v>
      </c>
      <c r="P190" s="3">
        <v>26.288599999999999</v>
      </c>
      <c r="S190" s="3">
        <v>22.053360000000001</v>
      </c>
      <c r="T190" s="3">
        <v>17.005790000000001</v>
      </c>
      <c r="U190" s="38">
        <v>16.2179</v>
      </c>
      <c r="V190" s="3">
        <v>15.9718</v>
      </c>
      <c r="W190" s="3">
        <v>15.732799999999999</v>
      </c>
    </row>
    <row r="191" spans="1:23" x14ac:dyDescent="0.35">
      <c r="A191" s="3">
        <v>752</v>
      </c>
      <c r="B191" s="35">
        <v>9.2482299999999995</v>
      </c>
      <c r="C191" s="3">
        <v>17.228449999999999</v>
      </c>
      <c r="D191" s="3">
        <v>10.50562</v>
      </c>
      <c r="E191" s="3">
        <v>9.6589700000000001</v>
      </c>
      <c r="F191" s="3">
        <v>7.3834299999999997</v>
      </c>
      <c r="G191" s="3">
        <v>6.6272399999999996</v>
      </c>
      <c r="H191" s="3">
        <v>9.66113</v>
      </c>
      <c r="I191" s="3">
        <v>7.6558900000000003</v>
      </c>
      <c r="J191" s="3">
        <v>8.21631</v>
      </c>
      <c r="K191" s="3">
        <v>10.61374</v>
      </c>
      <c r="L191" s="3">
        <v>19.367349999999998</v>
      </c>
      <c r="M191" s="37">
        <v>16.353490000000001</v>
      </c>
      <c r="P191" s="3">
        <v>25.351099999999999</v>
      </c>
      <c r="S191" s="3">
        <v>23.558150000000001</v>
      </c>
      <c r="T191" s="3">
        <v>16.464289999999998</v>
      </c>
      <c r="U191" s="38">
        <v>14.437419999999999</v>
      </c>
      <c r="V191" s="3">
        <v>15.016920000000001</v>
      </c>
      <c r="W191" s="3">
        <v>17.407109999999999</v>
      </c>
    </row>
    <row r="192" spans="1:23" x14ac:dyDescent="0.35">
      <c r="A192" s="3">
        <v>756</v>
      </c>
      <c r="B192" s="35">
        <v>10.75943</v>
      </c>
      <c r="C192" s="3">
        <v>16.366379999999999</v>
      </c>
      <c r="D192" s="3">
        <v>10.532209999999999</v>
      </c>
      <c r="E192" s="3">
        <v>8.9967000000000006</v>
      </c>
      <c r="F192" s="3">
        <v>7.1088500000000003</v>
      </c>
      <c r="G192" s="3">
        <v>6.8073499999999996</v>
      </c>
      <c r="H192" s="3">
        <v>11.476559999999999</v>
      </c>
      <c r="I192" s="3">
        <v>9.1292799999999996</v>
      </c>
      <c r="J192" s="3">
        <v>7.88652</v>
      </c>
      <c r="K192" s="3">
        <v>11.11261</v>
      </c>
      <c r="L192" s="3">
        <v>17.13571</v>
      </c>
      <c r="M192" s="37">
        <v>15.927910000000001</v>
      </c>
      <c r="P192" s="3">
        <v>26.702819999999999</v>
      </c>
      <c r="S192" s="3">
        <v>24.36571</v>
      </c>
      <c r="T192" s="3">
        <v>13.386100000000001</v>
      </c>
      <c r="U192" s="38">
        <v>16.268319999999999</v>
      </c>
      <c r="V192" s="3">
        <v>15.31297</v>
      </c>
      <c r="W192" s="3">
        <v>17.408259999999999</v>
      </c>
    </row>
    <row r="193" spans="1:23" x14ac:dyDescent="0.35">
      <c r="A193" s="3">
        <v>760</v>
      </c>
      <c r="B193" s="35">
        <v>13.0908</v>
      </c>
      <c r="C193" s="3">
        <v>17.141159999999999</v>
      </c>
      <c r="D193" s="3">
        <v>11.41155</v>
      </c>
      <c r="E193" s="3">
        <v>8.4096299999999999</v>
      </c>
      <c r="F193" s="3">
        <v>7.0463500000000003</v>
      </c>
      <c r="G193" s="3">
        <v>7.0681000000000003</v>
      </c>
      <c r="H193" s="3">
        <v>10.314450000000001</v>
      </c>
      <c r="I193" s="3">
        <v>8.3469599999999993</v>
      </c>
      <c r="J193" s="3">
        <v>7.0975200000000003</v>
      </c>
      <c r="K193" s="3">
        <v>10.94032</v>
      </c>
      <c r="L193" s="3">
        <v>17.035710000000002</v>
      </c>
      <c r="M193" s="37">
        <v>15.01047</v>
      </c>
      <c r="P193" s="3">
        <v>25.253060000000001</v>
      </c>
      <c r="S193" s="3">
        <v>23.43525</v>
      </c>
      <c r="T193" s="3">
        <v>14.73263</v>
      </c>
      <c r="U193" s="38">
        <v>16.354199999999999</v>
      </c>
      <c r="V193" s="3">
        <v>13.551690000000001</v>
      </c>
      <c r="W193" s="3">
        <v>17.4117</v>
      </c>
    </row>
    <row r="194" spans="1:23" x14ac:dyDescent="0.35">
      <c r="A194" s="3">
        <v>764</v>
      </c>
      <c r="B194" s="35">
        <v>11.05071</v>
      </c>
      <c r="C194" s="3">
        <v>14.97414</v>
      </c>
      <c r="D194" s="3">
        <v>11.06851</v>
      </c>
      <c r="E194" s="3">
        <v>9.8403700000000001</v>
      </c>
      <c r="F194" s="3">
        <v>6.6362399999999999</v>
      </c>
      <c r="G194" s="3">
        <v>6.6460600000000003</v>
      </c>
      <c r="H194" s="3">
        <v>12.590820000000001</v>
      </c>
      <c r="I194" s="3">
        <v>10.01806</v>
      </c>
      <c r="J194" s="3">
        <v>8.3102800000000006</v>
      </c>
      <c r="K194" s="3">
        <v>10.64977</v>
      </c>
      <c r="L194" s="3">
        <v>17.687760000000001</v>
      </c>
      <c r="M194" s="37">
        <v>18.046510000000001</v>
      </c>
      <c r="P194" s="3">
        <v>24.87745</v>
      </c>
      <c r="S194" s="3">
        <v>23.531770000000002</v>
      </c>
      <c r="T194" s="3">
        <v>18.052119999999999</v>
      </c>
      <c r="U194" s="38">
        <v>18.678740000000001</v>
      </c>
      <c r="V194" s="3">
        <v>14.99812</v>
      </c>
      <c r="W194" s="3">
        <v>17.722480000000001</v>
      </c>
    </row>
    <row r="195" spans="1:23" x14ac:dyDescent="0.35">
      <c r="A195" s="3">
        <v>768</v>
      </c>
      <c r="B195" s="35">
        <v>10.84493</v>
      </c>
      <c r="C195" s="3">
        <v>16.741379999999999</v>
      </c>
      <c r="D195" s="3">
        <v>10.61299</v>
      </c>
      <c r="E195" s="3">
        <v>8.0402400000000007</v>
      </c>
      <c r="F195" s="3">
        <v>7.0905899999999997</v>
      </c>
      <c r="G195" s="3">
        <v>7.3342299999999998</v>
      </c>
      <c r="H195" s="3">
        <v>12.095700000000001</v>
      </c>
      <c r="I195" s="3">
        <v>9.5760500000000004</v>
      </c>
      <c r="J195" s="3">
        <v>8.4397199999999994</v>
      </c>
      <c r="K195" s="3">
        <v>9.79617</v>
      </c>
      <c r="L195" s="3">
        <v>17.304079999999999</v>
      </c>
      <c r="M195" s="37">
        <v>15.698840000000001</v>
      </c>
      <c r="P195" s="3">
        <v>23.81373</v>
      </c>
      <c r="S195" s="3">
        <v>23.600719999999999</v>
      </c>
      <c r="T195" s="3">
        <v>17.538609999999998</v>
      </c>
      <c r="U195" s="38">
        <v>16.114170000000001</v>
      </c>
      <c r="V195" s="3">
        <v>15.09398</v>
      </c>
      <c r="W195" s="3">
        <v>19.071100000000001</v>
      </c>
    </row>
    <row r="196" spans="1:23" x14ac:dyDescent="0.35">
      <c r="A196" s="3">
        <v>772</v>
      </c>
      <c r="B196" s="35">
        <v>11.671580000000001</v>
      </c>
      <c r="C196" s="3">
        <v>17.4375</v>
      </c>
      <c r="D196" s="3">
        <v>11.27965</v>
      </c>
      <c r="E196" s="3">
        <v>9.3588400000000007</v>
      </c>
      <c r="F196" s="3">
        <v>7.3700799999999997</v>
      </c>
      <c r="G196" s="3">
        <v>7.1693499999999997</v>
      </c>
      <c r="H196" s="3">
        <v>11.747070000000001</v>
      </c>
      <c r="I196" s="3">
        <v>6.5541799999999997</v>
      </c>
      <c r="J196" s="3">
        <v>8.1285500000000006</v>
      </c>
      <c r="K196" s="3">
        <v>9.8502299999999998</v>
      </c>
      <c r="L196" s="3">
        <v>17.844899999999999</v>
      </c>
      <c r="M196" s="37">
        <v>15.42093</v>
      </c>
      <c r="P196" s="3">
        <v>26.892769999999999</v>
      </c>
      <c r="S196" s="3">
        <v>24.091729999999998</v>
      </c>
      <c r="T196" s="3">
        <v>16.882239999999999</v>
      </c>
      <c r="U196" s="38">
        <v>16.593579999999999</v>
      </c>
      <c r="V196" s="3">
        <v>15.760339999999999</v>
      </c>
      <c r="W196" s="3">
        <v>16.096329999999998</v>
      </c>
    </row>
    <row r="197" spans="1:23" x14ac:dyDescent="0.35">
      <c r="A197" s="3">
        <v>776</v>
      </c>
      <c r="B197" s="35">
        <v>12.399760000000001</v>
      </c>
      <c r="C197" s="3">
        <v>18.447199999999999</v>
      </c>
      <c r="D197" s="3">
        <v>9.47546</v>
      </c>
      <c r="E197" s="3">
        <v>9.3753299999999999</v>
      </c>
      <c r="F197" s="3">
        <v>6.9894699999999998</v>
      </c>
      <c r="G197" s="3">
        <v>5.8171999999999997</v>
      </c>
      <c r="H197" s="3">
        <v>13.064450000000001</v>
      </c>
      <c r="I197" s="3">
        <v>8.6710999999999991</v>
      </c>
      <c r="J197" s="3">
        <v>8.4494699999999998</v>
      </c>
      <c r="K197" s="3">
        <v>10.13063</v>
      </c>
      <c r="L197" s="3">
        <v>16.59694</v>
      </c>
      <c r="M197" s="37">
        <v>14.00581</v>
      </c>
      <c r="P197" s="3">
        <v>25.76961</v>
      </c>
      <c r="S197" s="3">
        <v>22.993410000000001</v>
      </c>
      <c r="T197" s="3">
        <v>15.75</v>
      </c>
      <c r="U197" s="38">
        <v>16.27064</v>
      </c>
      <c r="V197" s="3">
        <v>15.514099999999999</v>
      </c>
      <c r="W197" s="3">
        <v>17.925460000000001</v>
      </c>
    </row>
    <row r="198" spans="1:23" x14ac:dyDescent="0.35">
      <c r="A198" s="3">
        <v>780</v>
      </c>
      <c r="B198" s="35">
        <v>10.51474</v>
      </c>
      <c r="C198" s="3">
        <v>16.56897</v>
      </c>
      <c r="D198" s="3">
        <v>10.560840000000001</v>
      </c>
      <c r="E198" s="3">
        <v>9.5046199999999992</v>
      </c>
      <c r="F198" s="3">
        <v>7.2092700000000001</v>
      </c>
      <c r="G198" s="3">
        <v>6.3915800000000003</v>
      </c>
      <c r="H198" s="3">
        <v>11.91113</v>
      </c>
      <c r="I198" s="3">
        <v>8.2918299999999991</v>
      </c>
      <c r="J198" s="3">
        <v>8.1365200000000009</v>
      </c>
      <c r="K198" s="3">
        <v>9.9110399999999998</v>
      </c>
      <c r="L198" s="3">
        <v>17.319389999999999</v>
      </c>
      <c r="M198" s="37">
        <v>15.86628</v>
      </c>
      <c r="P198" s="3">
        <v>23.518999999999998</v>
      </c>
      <c r="S198" s="3">
        <v>25</v>
      </c>
      <c r="T198" s="3">
        <v>17.032820000000001</v>
      </c>
      <c r="U198" s="38">
        <v>15.17672</v>
      </c>
      <c r="V198" s="3">
        <v>15.860900000000001</v>
      </c>
      <c r="W198" s="3">
        <v>19.444949999999999</v>
      </c>
    </row>
    <row r="199" spans="1:23" x14ac:dyDescent="0.35">
      <c r="A199" s="3">
        <v>784</v>
      </c>
      <c r="B199" s="35">
        <v>11.393280000000001</v>
      </c>
      <c r="C199" s="3">
        <v>16.76078</v>
      </c>
      <c r="D199" s="3">
        <v>10.03119</v>
      </c>
      <c r="E199" s="3">
        <v>8.8476300000000005</v>
      </c>
      <c r="F199" s="3">
        <v>7.8005599999999999</v>
      </c>
      <c r="G199" s="3">
        <v>6.6828000000000003</v>
      </c>
      <c r="H199" s="3">
        <v>12.76074</v>
      </c>
      <c r="I199" s="3">
        <v>8.9458199999999994</v>
      </c>
      <c r="J199" s="3">
        <v>6.4858200000000004</v>
      </c>
      <c r="K199" s="3">
        <v>10.60698</v>
      </c>
      <c r="L199" s="3">
        <v>16.609179999999999</v>
      </c>
      <c r="M199" s="37">
        <v>16.779070000000001</v>
      </c>
      <c r="P199" s="3">
        <v>23.337009999999999</v>
      </c>
      <c r="S199" s="3">
        <v>25.881889999999999</v>
      </c>
      <c r="T199" s="3">
        <v>18.357140000000001</v>
      </c>
      <c r="U199" s="38">
        <v>17.41281</v>
      </c>
      <c r="V199" s="3">
        <v>15.856199999999999</v>
      </c>
      <c r="W199" s="3">
        <v>18.49427</v>
      </c>
    </row>
    <row r="200" spans="1:23" x14ac:dyDescent="0.35">
      <c r="A200" s="3">
        <v>788</v>
      </c>
      <c r="B200" s="35">
        <v>12.082549999999999</v>
      </c>
      <c r="C200" s="3">
        <v>17.460129999999999</v>
      </c>
      <c r="D200" s="3">
        <v>10.899800000000001</v>
      </c>
      <c r="E200" s="3">
        <v>10.25989</v>
      </c>
      <c r="F200" s="3">
        <v>8.6959300000000006</v>
      </c>
      <c r="G200" s="3">
        <v>5.7777799999999999</v>
      </c>
      <c r="H200" s="3">
        <v>13.59375</v>
      </c>
      <c r="I200" s="3">
        <v>8.3859300000000001</v>
      </c>
      <c r="J200" s="3">
        <v>8.9822699999999998</v>
      </c>
      <c r="K200" s="3">
        <v>8.9493200000000002</v>
      </c>
      <c r="L200" s="3">
        <v>17.488779999999998</v>
      </c>
      <c r="M200" s="37">
        <v>18.247669999999999</v>
      </c>
      <c r="P200" s="3">
        <v>25.862130000000001</v>
      </c>
      <c r="S200" s="3">
        <v>23.187650000000001</v>
      </c>
      <c r="T200" s="3">
        <v>17.343630000000001</v>
      </c>
      <c r="U200" s="38">
        <v>17.03707</v>
      </c>
      <c r="V200" s="3">
        <v>15.78102</v>
      </c>
      <c r="W200" s="3">
        <v>17.324539999999999</v>
      </c>
    </row>
    <row r="201" spans="1:23" x14ac:dyDescent="0.35">
      <c r="A201" s="3">
        <v>792</v>
      </c>
      <c r="B201" s="35">
        <v>10.179830000000001</v>
      </c>
      <c r="C201" s="3">
        <v>17.953659999999999</v>
      </c>
      <c r="D201" s="3">
        <v>10.56748</v>
      </c>
      <c r="E201" s="3">
        <v>7.7064599999999999</v>
      </c>
      <c r="F201" s="3">
        <v>7.6573000000000002</v>
      </c>
      <c r="G201" s="3">
        <v>6.9964199999999996</v>
      </c>
      <c r="H201" s="3">
        <v>12.05078</v>
      </c>
      <c r="I201" s="3">
        <v>8.0161599999999993</v>
      </c>
      <c r="J201" s="3">
        <v>7.7260600000000004</v>
      </c>
      <c r="K201" s="3">
        <v>10.07095</v>
      </c>
      <c r="L201" s="3">
        <v>18.090820000000001</v>
      </c>
      <c r="M201" s="37">
        <v>18.316279999999999</v>
      </c>
      <c r="P201" s="3">
        <v>24.513480000000001</v>
      </c>
      <c r="S201" s="3">
        <v>23.313549999999999</v>
      </c>
      <c r="T201" s="3">
        <v>16.192080000000001</v>
      </c>
      <c r="U201" s="38">
        <v>17.076899999999998</v>
      </c>
      <c r="V201" s="3">
        <v>16.906949999999998</v>
      </c>
      <c r="W201" s="3">
        <v>18.794720000000002</v>
      </c>
    </row>
    <row r="202" spans="1:23" x14ac:dyDescent="0.35">
      <c r="A202" s="3">
        <v>796</v>
      </c>
      <c r="B202" s="35">
        <v>10.739979999999999</v>
      </c>
      <c r="C202" s="3">
        <v>14.72522</v>
      </c>
      <c r="D202" s="3">
        <v>11.380369999999999</v>
      </c>
      <c r="E202" s="3">
        <v>9.5771800000000002</v>
      </c>
      <c r="F202" s="3">
        <v>7.5456500000000002</v>
      </c>
      <c r="G202" s="3">
        <v>6.1998199999999999</v>
      </c>
      <c r="H202" s="3">
        <v>13.935549999999999</v>
      </c>
      <c r="I202" s="3">
        <v>8.9210999999999991</v>
      </c>
      <c r="J202" s="3">
        <v>7.3989399999999996</v>
      </c>
      <c r="K202" s="3">
        <v>10.50338</v>
      </c>
      <c r="L202" s="3">
        <v>17.376529999999999</v>
      </c>
      <c r="M202" s="37">
        <v>20.74419</v>
      </c>
      <c r="P202" s="3">
        <v>24.987130000000001</v>
      </c>
      <c r="S202" s="3">
        <v>23.58333</v>
      </c>
      <c r="T202" s="3">
        <v>16.33784</v>
      </c>
      <c r="U202" s="38">
        <v>15.435510000000001</v>
      </c>
      <c r="V202" s="3">
        <v>15.65414</v>
      </c>
      <c r="W202" s="3">
        <v>18.77638</v>
      </c>
    </row>
    <row r="203" spans="1:23" x14ac:dyDescent="0.35">
      <c r="A203" s="3">
        <v>800</v>
      </c>
      <c r="B203" s="35">
        <v>11.314859999999999</v>
      </c>
      <c r="C203" s="3">
        <v>18.338360000000002</v>
      </c>
      <c r="D203" s="3">
        <v>11.492839999999999</v>
      </c>
      <c r="E203" s="3">
        <v>6.8054100000000002</v>
      </c>
      <c r="F203" s="3">
        <v>7.2008400000000004</v>
      </c>
      <c r="G203" s="3">
        <v>5.8727600000000004</v>
      </c>
      <c r="H203" s="3">
        <v>10.533200000000001</v>
      </c>
      <c r="I203" s="3">
        <v>9.2233800000000006</v>
      </c>
      <c r="J203" s="3">
        <v>7.6294300000000002</v>
      </c>
      <c r="K203" s="3">
        <v>10.29392</v>
      </c>
      <c r="L203" s="3">
        <v>16.34796</v>
      </c>
      <c r="M203" s="37">
        <v>15.68256</v>
      </c>
      <c r="P203" s="3">
        <v>25.235910000000001</v>
      </c>
      <c r="S203" s="3">
        <v>25.09592</v>
      </c>
      <c r="T203" s="3">
        <v>17.765440000000002</v>
      </c>
      <c r="U203" s="38">
        <v>17.672260000000001</v>
      </c>
      <c r="V203" s="3">
        <v>15.919169999999999</v>
      </c>
      <c r="W203" s="3">
        <v>19.886469999999999</v>
      </c>
    </row>
    <row r="204" spans="1:23" x14ac:dyDescent="0.35">
      <c r="A204" s="3">
        <v>804</v>
      </c>
      <c r="B204" s="35">
        <v>12.51474</v>
      </c>
      <c r="C204" s="3">
        <v>15.52909</v>
      </c>
      <c r="D204" s="3">
        <v>12.104290000000001</v>
      </c>
      <c r="E204" s="3">
        <v>7.9201800000000002</v>
      </c>
      <c r="F204" s="3">
        <v>6.2457900000000004</v>
      </c>
      <c r="G204" s="3">
        <v>6.6424700000000003</v>
      </c>
      <c r="H204" s="3">
        <v>11.4834</v>
      </c>
      <c r="I204" s="3">
        <v>10.156840000000001</v>
      </c>
      <c r="J204" s="3">
        <v>6.9893599999999996</v>
      </c>
      <c r="K204" s="3">
        <v>10.62162</v>
      </c>
      <c r="L204" s="3">
        <v>17.36327</v>
      </c>
      <c r="M204" s="37">
        <v>17.476739999999999</v>
      </c>
      <c r="P204" s="3">
        <v>25.370709999999999</v>
      </c>
      <c r="S204" s="3">
        <v>25.428660000000001</v>
      </c>
      <c r="T204" s="3">
        <v>16.678570000000001</v>
      </c>
      <c r="U204" s="38">
        <v>14.963649999999999</v>
      </c>
      <c r="V204" s="3">
        <v>16.335529999999999</v>
      </c>
      <c r="W204" s="3">
        <v>16.66743</v>
      </c>
    </row>
    <row r="205" spans="1:23" x14ac:dyDescent="0.35">
      <c r="A205" s="3">
        <v>808</v>
      </c>
      <c r="B205" s="35">
        <v>11.145049999999999</v>
      </c>
      <c r="C205" s="3">
        <v>14.93211</v>
      </c>
      <c r="D205" s="3">
        <v>11.419729999999999</v>
      </c>
      <c r="E205" s="3">
        <v>7.1873399999999998</v>
      </c>
      <c r="F205" s="3">
        <v>7.2036499999999997</v>
      </c>
      <c r="G205" s="3">
        <v>7.4578899999999999</v>
      </c>
      <c r="H205" s="3">
        <v>12.022460000000001</v>
      </c>
      <c r="I205" s="3">
        <v>7.1473399999999998</v>
      </c>
      <c r="J205" s="3">
        <v>8.1489399999999996</v>
      </c>
      <c r="K205" s="3">
        <v>9.79054</v>
      </c>
      <c r="L205" s="3">
        <v>15.79796</v>
      </c>
      <c r="M205" s="37">
        <v>16.861630000000002</v>
      </c>
      <c r="P205" s="3">
        <v>25.473649999999999</v>
      </c>
      <c r="S205" s="3">
        <v>23.57254</v>
      </c>
      <c r="T205" s="3">
        <v>16.345559999999999</v>
      </c>
      <c r="U205" s="38">
        <v>16.88777</v>
      </c>
      <c r="V205" s="3">
        <v>14.81203</v>
      </c>
      <c r="W205" s="3">
        <v>16.521789999999999</v>
      </c>
    </row>
    <row r="206" spans="1:23" x14ac:dyDescent="0.35">
      <c r="A206" s="3">
        <v>812</v>
      </c>
      <c r="B206" s="35">
        <v>11.13856</v>
      </c>
      <c r="C206" s="3">
        <v>16.637930000000001</v>
      </c>
      <c r="D206" s="3">
        <v>9.8859899999999996</v>
      </c>
      <c r="E206" s="3">
        <v>9.1160899999999998</v>
      </c>
      <c r="F206" s="3">
        <v>6.2141900000000003</v>
      </c>
      <c r="G206" s="3">
        <v>6.60215</v>
      </c>
      <c r="H206" s="3">
        <v>12.56836</v>
      </c>
      <c r="I206" s="3">
        <v>8.6587499999999995</v>
      </c>
      <c r="J206" s="3">
        <v>6.9849300000000003</v>
      </c>
      <c r="K206" s="3">
        <v>11.59797</v>
      </c>
      <c r="L206" s="3">
        <v>15.53571</v>
      </c>
      <c r="M206" s="37">
        <v>17.224419999999999</v>
      </c>
      <c r="P206" s="3">
        <v>23.059439999999999</v>
      </c>
      <c r="S206" s="3">
        <v>25.367509999999999</v>
      </c>
      <c r="T206" s="3">
        <v>15.72104</v>
      </c>
      <c r="U206" s="38">
        <v>18.439679999999999</v>
      </c>
      <c r="V206" s="3">
        <v>15.40789</v>
      </c>
      <c r="W206" s="3">
        <v>18.93234</v>
      </c>
    </row>
    <row r="207" spans="1:23" x14ac:dyDescent="0.35">
      <c r="A207" s="3">
        <v>816</v>
      </c>
      <c r="B207" s="35">
        <v>11.718159999999999</v>
      </c>
      <c r="C207" s="3">
        <v>18.64547</v>
      </c>
      <c r="D207" s="3">
        <v>10.42229</v>
      </c>
      <c r="E207" s="3">
        <v>8.9689999999999994</v>
      </c>
      <c r="F207" s="3">
        <v>6.9557599999999997</v>
      </c>
      <c r="G207" s="3">
        <v>6.7410399999999999</v>
      </c>
      <c r="H207" s="3">
        <v>11.132809999999999</v>
      </c>
      <c r="I207" s="3">
        <v>7.7319399999999998</v>
      </c>
      <c r="J207" s="3">
        <v>6.93262</v>
      </c>
      <c r="K207" s="3">
        <v>10.22072</v>
      </c>
      <c r="L207" s="3">
        <v>16.487760000000002</v>
      </c>
      <c r="M207" s="37">
        <v>15.66628</v>
      </c>
      <c r="P207" s="3">
        <v>24.68873</v>
      </c>
      <c r="S207" s="3">
        <v>26.53058</v>
      </c>
      <c r="T207" s="3">
        <v>15.505789999999999</v>
      </c>
      <c r="U207" s="38">
        <v>15.367330000000001</v>
      </c>
      <c r="V207" s="3">
        <v>15.21429</v>
      </c>
      <c r="W207" s="3">
        <v>16.782109999999999</v>
      </c>
    </row>
    <row r="208" spans="1:23" x14ac:dyDescent="0.35">
      <c r="A208" s="3">
        <v>820</v>
      </c>
      <c r="B208" s="35">
        <v>12.05307</v>
      </c>
      <c r="C208" s="3">
        <v>17.974139999999998</v>
      </c>
      <c r="D208" s="3">
        <v>10.874230000000001</v>
      </c>
      <c r="E208" s="3">
        <v>8.4023699999999995</v>
      </c>
      <c r="F208" s="3">
        <v>7.00983</v>
      </c>
      <c r="G208" s="3">
        <v>7.2759900000000002</v>
      </c>
      <c r="H208" s="3">
        <v>11.8125</v>
      </c>
      <c r="I208" s="3">
        <v>8.4325100000000006</v>
      </c>
      <c r="J208" s="3">
        <v>9.5363500000000005</v>
      </c>
      <c r="K208" s="3">
        <v>9.57883</v>
      </c>
      <c r="L208" s="3">
        <v>19.41122</v>
      </c>
      <c r="M208" s="37">
        <v>17.720929999999999</v>
      </c>
      <c r="P208" s="3">
        <v>24.13664</v>
      </c>
      <c r="S208" s="3">
        <v>23.67146</v>
      </c>
      <c r="T208" s="3">
        <v>16.08784</v>
      </c>
      <c r="U208" s="38">
        <v>15.779400000000001</v>
      </c>
      <c r="V208" s="3">
        <v>16.083649999999999</v>
      </c>
      <c r="W208" s="3">
        <v>20.184629999999999</v>
      </c>
    </row>
    <row r="209" spans="1:23" x14ac:dyDescent="0.35">
      <c r="A209" s="3">
        <v>824</v>
      </c>
      <c r="B209" s="35">
        <v>11.20932</v>
      </c>
      <c r="C209" s="3">
        <v>14.97414</v>
      </c>
      <c r="D209" s="3">
        <v>11.672800000000001</v>
      </c>
      <c r="E209" s="3">
        <v>10.062659999999999</v>
      </c>
      <c r="F209" s="3">
        <v>6.5456500000000002</v>
      </c>
      <c r="G209" s="3">
        <v>7.46685</v>
      </c>
      <c r="H209" s="3">
        <v>10.883789999999999</v>
      </c>
      <c r="I209" s="3">
        <v>8.8136899999999994</v>
      </c>
      <c r="J209" s="3">
        <v>6.0150699999999997</v>
      </c>
      <c r="K209" s="3">
        <v>10.7027</v>
      </c>
      <c r="L209" s="3">
        <v>17.004079999999998</v>
      </c>
      <c r="M209" s="37">
        <v>17.28256</v>
      </c>
      <c r="P209" s="3">
        <v>23.80331</v>
      </c>
      <c r="S209" s="3">
        <v>25.697240000000001</v>
      </c>
      <c r="T209" s="3">
        <v>18.561779999999999</v>
      </c>
      <c r="U209" s="38">
        <v>16.425080000000001</v>
      </c>
      <c r="V209" s="3">
        <v>16.771619999999999</v>
      </c>
      <c r="W209" s="3">
        <v>18.40138</v>
      </c>
    </row>
    <row r="210" spans="1:23" x14ac:dyDescent="0.35">
      <c r="A210" s="3">
        <v>828</v>
      </c>
      <c r="B210" s="35">
        <v>10.054830000000001</v>
      </c>
      <c r="C210" s="3">
        <v>18.18319</v>
      </c>
      <c r="D210" s="3">
        <v>10.649279999999999</v>
      </c>
      <c r="E210" s="3">
        <v>10.47625</v>
      </c>
      <c r="F210" s="3">
        <v>7.4761199999999999</v>
      </c>
      <c r="G210" s="3">
        <v>7.02867</v>
      </c>
      <c r="H210" s="3">
        <v>11.91113</v>
      </c>
      <c r="I210" s="3">
        <v>7.2366900000000003</v>
      </c>
      <c r="J210" s="3">
        <v>7.7305000000000001</v>
      </c>
      <c r="K210" s="3">
        <v>10.62162</v>
      </c>
      <c r="L210" s="3">
        <v>17.374490000000002</v>
      </c>
      <c r="M210" s="37">
        <v>17.33023</v>
      </c>
      <c r="P210" s="3">
        <v>23.56373</v>
      </c>
      <c r="S210" s="3">
        <v>20.85791</v>
      </c>
      <c r="T210" s="3">
        <v>18.816600000000001</v>
      </c>
      <c r="U210" s="38">
        <v>15.84421</v>
      </c>
      <c r="V210" s="3">
        <v>16.455829999999999</v>
      </c>
      <c r="W210" s="3">
        <v>17.261469999999999</v>
      </c>
    </row>
    <row r="211" spans="1:23" x14ac:dyDescent="0.35">
      <c r="A211" s="3">
        <v>832</v>
      </c>
      <c r="B211" s="35">
        <v>11.43927</v>
      </c>
      <c r="C211" s="3">
        <v>14.413790000000001</v>
      </c>
      <c r="D211" s="3">
        <v>10.31339</v>
      </c>
      <c r="E211" s="3">
        <v>9.6286299999999994</v>
      </c>
      <c r="F211" s="3">
        <v>6.9108099999999997</v>
      </c>
      <c r="G211" s="3">
        <v>7.53674</v>
      </c>
      <c r="H211" s="3">
        <v>10.58887</v>
      </c>
      <c r="I211" s="3">
        <v>8.5703399999999998</v>
      </c>
      <c r="J211" s="3">
        <v>8.25</v>
      </c>
      <c r="K211" s="3">
        <v>9.3817599999999999</v>
      </c>
      <c r="L211" s="3">
        <v>15.171430000000001</v>
      </c>
      <c r="M211" s="37">
        <v>17.604649999999999</v>
      </c>
      <c r="P211" s="3">
        <v>26.881740000000001</v>
      </c>
      <c r="S211" s="3">
        <v>22.251200000000001</v>
      </c>
      <c r="T211" s="3">
        <v>17.865829999999999</v>
      </c>
      <c r="U211" s="38">
        <v>14.834160000000001</v>
      </c>
      <c r="V211" s="3">
        <v>16.134399999999999</v>
      </c>
      <c r="W211" s="3">
        <v>17.376149999999999</v>
      </c>
    </row>
    <row r="212" spans="1:23" x14ac:dyDescent="0.35">
      <c r="A212" s="3">
        <v>836</v>
      </c>
      <c r="B212" s="35">
        <v>11.47583</v>
      </c>
      <c r="C212" s="3">
        <v>17.924569999999999</v>
      </c>
      <c r="D212" s="3">
        <v>9.9979600000000008</v>
      </c>
      <c r="E212" s="3">
        <v>8.0402400000000007</v>
      </c>
      <c r="F212" s="3">
        <v>6.7577199999999999</v>
      </c>
      <c r="G212" s="3">
        <v>6.63889</v>
      </c>
      <c r="H212" s="3">
        <v>11.0166</v>
      </c>
      <c r="I212" s="3">
        <v>7.3403</v>
      </c>
      <c r="J212" s="3">
        <v>7.9636500000000003</v>
      </c>
      <c r="K212" s="3">
        <v>9.5315300000000001</v>
      </c>
      <c r="L212" s="3">
        <v>15.52449</v>
      </c>
      <c r="M212" s="37">
        <v>18.84535</v>
      </c>
      <c r="P212" s="3">
        <v>23.821079999999998</v>
      </c>
      <c r="S212" s="3">
        <v>23.050360000000001</v>
      </c>
      <c r="T212" s="3">
        <v>15.83591</v>
      </c>
      <c r="U212" s="38">
        <v>16.40118</v>
      </c>
      <c r="V212" s="3">
        <v>15.578950000000001</v>
      </c>
      <c r="W212" s="3">
        <v>15.07798</v>
      </c>
    </row>
    <row r="213" spans="1:23" x14ac:dyDescent="0.35">
      <c r="A213" s="3">
        <v>840</v>
      </c>
      <c r="B213" s="35">
        <v>12.53302</v>
      </c>
      <c r="C213" s="3">
        <v>20.25</v>
      </c>
      <c r="D213" s="3">
        <v>11.422800000000001</v>
      </c>
      <c r="E213" s="3">
        <v>9.3258600000000005</v>
      </c>
      <c r="F213" s="3">
        <v>7.3314599999999999</v>
      </c>
      <c r="G213" s="3">
        <v>6.8181000000000003</v>
      </c>
      <c r="H213" s="3">
        <v>12.26563</v>
      </c>
      <c r="I213" s="3">
        <v>8.7281399999999998</v>
      </c>
      <c r="J213" s="3">
        <v>8.1347500000000004</v>
      </c>
      <c r="K213" s="3">
        <v>8.6576599999999999</v>
      </c>
      <c r="L213" s="3">
        <v>16.33061</v>
      </c>
      <c r="M213" s="37">
        <v>16.325579999999999</v>
      </c>
      <c r="P213" s="3">
        <v>25.048410000000001</v>
      </c>
      <c r="S213" s="3">
        <v>22.46163</v>
      </c>
      <c r="T213" s="3">
        <v>17.173749999999998</v>
      </c>
      <c r="U213" s="38">
        <v>15.31025</v>
      </c>
      <c r="V213" s="3">
        <v>16.103380000000001</v>
      </c>
      <c r="W213" s="3">
        <v>16.294720000000002</v>
      </c>
    </row>
    <row r="214" spans="1:23" x14ac:dyDescent="0.35">
      <c r="A214" s="3">
        <v>844</v>
      </c>
      <c r="B214" s="35">
        <v>9.9540100000000002</v>
      </c>
      <c r="C214" s="3">
        <v>16.063580000000002</v>
      </c>
      <c r="D214" s="3">
        <v>9.6216799999999996</v>
      </c>
      <c r="E214" s="3">
        <v>10.063980000000001</v>
      </c>
      <c r="F214" s="3">
        <v>7.2289300000000001</v>
      </c>
      <c r="G214" s="3">
        <v>6.4390700000000001</v>
      </c>
      <c r="H214" s="3">
        <v>9.4619099999999996</v>
      </c>
      <c r="I214" s="3">
        <v>8.2556999999999992</v>
      </c>
      <c r="J214" s="3">
        <v>8.0274800000000006</v>
      </c>
      <c r="K214" s="3">
        <v>9.6013500000000001</v>
      </c>
      <c r="L214" s="3">
        <v>18.022449999999999</v>
      </c>
      <c r="M214" s="37">
        <v>17.76163</v>
      </c>
      <c r="P214" s="3">
        <v>26.628060000000001</v>
      </c>
      <c r="S214" s="3">
        <v>22.491009999999999</v>
      </c>
      <c r="T214" s="3">
        <v>19.06371</v>
      </c>
      <c r="U214" s="38">
        <v>16.79673</v>
      </c>
      <c r="V214" s="3">
        <v>14.64662</v>
      </c>
      <c r="W214" s="3">
        <v>18.737390000000001</v>
      </c>
    </row>
    <row r="215" spans="1:23" x14ac:dyDescent="0.35">
      <c r="A215" s="3">
        <v>848</v>
      </c>
      <c r="B215" s="35">
        <v>11.64446</v>
      </c>
      <c r="C215" s="3">
        <v>16.86853</v>
      </c>
      <c r="D215" s="3">
        <v>10.16207</v>
      </c>
      <c r="E215" s="3">
        <v>8.9182100000000002</v>
      </c>
      <c r="F215" s="3">
        <v>7.1200799999999997</v>
      </c>
      <c r="G215" s="3">
        <v>7.2661300000000004</v>
      </c>
      <c r="H215" s="3">
        <v>12.5</v>
      </c>
      <c r="I215" s="3">
        <v>7.0750999999999999</v>
      </c>
      <c r="J215" s="3">
        <v>8.2748200000000001</v>
      </c>
      <c r="K215" s="3">
        <v>10.16104</v>
      </c>
      <c r="L215" s="3">
        <v>16.94286</v>
      </c>
      <c r="M215" s="37">
        <v>17.013950000000001</v>
      </c>
      <c r="P215" s="3">
        <v>27.253679999999999</v>
      </c>
      <c r="S215" s="3">
        <v>22.218229999999998</v>
      </c>
      <c r="T215" s="3">
        <v>14.892860000000001</v>
      </c>
      <c r="U215" s="38">
        <v>15.452439999999999</v>
      </c>
      <c r="V215" s="3">
        <v>17.025379999999998</v>
      </c>
      <c r="W215" s="3">
        <v>17.94839</v>
      </c>
    </row>
    <row r="216" spans="1:23" x14ac:dyDescent="0.35">
      <c r="A216" s="3">
        <v>852</v>
      </c>
      <c r="B216" s="35">
        <v>12.96285</v>
      </c>
      <c r="C216" s="3">
        <v>18.799569999999999</v>
      </c>
      <c r="D216" s="3">
        <v>11.1907</v>
      </c>
      <c r="E216" s="3">
        <v>7.58047</v>
      </c>
      <c r="F216" s="3">
        <v>7.3532299999999999</v>
      </c>
      <c r="G216" s="3">
        <v>5.6182800000000004</v>
      </c>
      <c r="H216" s="3">
        <v>10.585940000000001</v>
      </c>
      <c r="I216" s="3">
        <v>8.1597000000000008</v>
      </c>
      <c r="J216" s="3">
        <v>8.7402499999999996</v>
      </c>
      <c r="K216" s="3">
        <v>9.9222999999999999</v>
      </c>
      <c r="L216" s="3">
        <v>17.333670000000001</v>
      </c>
      <c r="M216" s="37">
        <v>17.40814</v>
      </c>
      <c r="P216" s="3">
        <v>24.723649999999999</v>
      </c>
      <c r="S216" s="3">
        <v>23.637889999999999</v>
      </c>
      <c r="T216" s="3">
        <v>15.81467</v>
      </c>
      <c r="U216" s="38">
        <v>17.841100000000001</v>
      </c>
      <c r="V216" s="3">
        <v>15.78853</v>
      </c>
      <c r="W216" s="3">
        <v>17.227060000000002</v>
      </c>
    </row>
    <row r="217" spans="1:23" x14ac:dyDescent="0.35">
      <c r="A217" s="3">
        <v>856</v>
      </c>
      <c r="B217" s="35">
        <v>10.507669999999999</v>
      </c>
      <c r="C217" s="3">
        <v>19.710129999999999</v>
      </c>
      <c r="D217" s="3">
        <v>10.199389999999999</v>
      </c>
      <c r="E217" s="3">
        <v>9.4663599999999999</v>
      </c>
      <c r="F217" s="3">
        <v>7.7429800000000002</v>
      </c>
      <c r="G217" s="3">
        <v>5.8100399999999999</v>
      </c>
      <c r="H217" s="3">
        <v>11.201169999999999</v>
      </c>
      <c r="I217" s="3">
        <v>8.1996199999999995</v>
      </c>
      <c r="J217" s="3">
        <v>7.9813799999999997</v>
      </c>
      <c r="K217" s="3">
        <v>9.1204999999999998</v>
      </c>
      <c r="L217" s="3">
        <v>15.05</v>
      </c>
      <c r="M217" s="37">
        <v>17.28256</v>
      </c>
      <c r="P217" s="3">
        <v>24.29289</v>
      </c>
      <c r="S217" s="3">
        <v>21.217030000000001</v>
      </c>
      <c r="T217" s="3">
        <v>15.803089999999999</v>
      </c>
      <c r="U217" s="38">
        <v>15.588150000000001</v>
      </c>
      <c r="V217" s="3">
        <v>16.233080000000001</v>
      </c>
      <c r="W217" s="3">
        <v>18.381879999999999</v>
      </c>
    </row>
    <row r="218" spans="1:23" x14ac:dyDescent="0.35">
      <c r="A218" s="3">
        <v>860</v>
      </c>
      <c r="B218" s="35">
        <v>11.01769</v>
      </c>
      <c r="C218" s="3">
        <v>12.617459999999999</v>
      </c>
      <c r="D218" s="3">
        <v>10.061859999999999</v>
      </c>
      <c r="E218" s="3">
        <v>8.2368100000000002</v>
      </c>
      <c r="F218" s="3">
        <v>7.2787899999999999</v>
      </c>
      <c r="G218" s="3">
        <v>5.5752699999999997</v>
      </c>
      <c r="H218" s="3">
        <v>10.79297</v>
      </c>
      <c r="I218" s="3">
        <v>9.3612199999999994</v>
      </c>
      <c r="J218" s="3">
        <v>8.3359900000000007</v>
      </c>
      <c r="K218" s="3">
        <v>10.0214</v>
      </c>
      <c r="L218" s="3">
        <v>15.94694</v>
      </c>
      <c r="M218" s="37">
        <v>16.376740000000002</v>
      </c>
      <c r="P218" s="3">
        <v>28.17586</v>
      </c>
      <c r="S218" s="3">
        <v>21.41187</v>
      </c>
      <c r="T218" s="3">
        <v>15.28861</v>
      </c>
      <c r="U218" s="38">
        <v>16.03593</v>
      </c>
      <c r="V218" s="3">
        <v>17.162590000000002</v>
      </c>
      <c r="W218" s="3">
        <v>18.70298</v>
      </c>
    </row>
    <row r="219" spans="1:23" x14ac:dyDescent="0.35">
      <c r="A219" s="3">
        <v>864</v>
      </c>
      <c r="B219" s="35">
        <v>9.7069600000000005</v>
      </c>
      <c r="C219" s="3">
        <v>18.866379999999999</v>
      </c>
      <c r="D219" s="3">
        <v>10.76892</v>
      </c>
      <c r="E219" s="3">
        <v>10.200530000000001</v>
      </c>
      <c r="F219" s="3">
        <v>6.5217700000000001</v>
      </c>
      <c r="G219" s="3">
        <v>5.5089600000000001</v>
      </c>
      <c r="H219" s="3">
        <v>11.251950000000001</v>
      </c>
      <c r="I219" s="3">
        <v>9.2576000000000001</v>
      </c>
      <c r="J219" s="3">
        <v>7.4937899999999997</v>
      </c>
      <c r="K219" s="3">
        <v>8.5371600000000001</v>
      </c>
      <c r="L219" s="3">
        <v>16.3551</v>
      </c>
      <c r="M219" s="37">
        <v>16.02674</v>
      </c>
      <c r="P219" s="3">
        <v>26.645219999999998</v>
      </c>
      <c r="S219" s="3">
        <v>23.696639999999999</v>
      </c>
      <c r="T219" s="3">
        <v>14.789580000000001</v>
      </c>
      <c r="U219" s="38">
        <v>17.13551</v>
      </c>
      <c r="V219" s="3">
        <v>16.25658</v>
      </c>
      <c r="W219" s="3">
        <v>16.81193</v>
      </c>
    </row>
    <row r="220" spans="1:23" x14ac:dyDescent="0.35">
      <c r="A220" s="3">
        <v>868</v>
      </c>
      <c r="B220" s="35">
        <v>10.10318</v>
      </c>
      <c r="C220" s="3">
        <v>17.38578</v>
      </c>
      <c r="D220" s="3">
        <v>10.423819999999999</v>
      </c>
      <c r="E220" s="3">
        <v>9.0224299999999999</v>
      </c>
      <c r="F220" s="3">
        <v>7.3792099999999996</v>
      </c>
      <c r="G220" s="3">
        <v>6.0618299999999996</v>
      </c>
      <c r="H220" s="3">
        <v>10.92578</v>
      </c>
      <c r="I220" s="3">
        <v>8.8564600000000002</v>
      </c>
      <c r="J220" s="3">
        <v>7.7366999999999999</v>
      </c>
      <c r="K220" s="3">
        <v>10.44369</v>
      </c>
      <c r="L220" s="3">
        <v>17.68571</v>
      </c>
      <c r="M220" s="37">
        <v>16.506979999999999</v>
      </c>
      <c r="P220" s="3">
        <v>25.735289999999999</v>
      </c>
      <c r="S220" s="3">
        <v>21.51079</v>
      </c>
      <c r="T220" s="3">
        <v>16.99614</v>
      </c>
      <c r="U220" s="38">
        <v>15.16168</v>
      </c>
      <c r="V220" s="3">
        <v>17.634399999999999</v>
      </c>
      <c r="W220" s="3">
        <v>18.908259999999999</v>
      </c>
    </row>
    <row r="221" spans="1:23" x14ac:dyDescent="0.35">
      <c r="A221" s="3">
        <v>872</v>
      </c>
      <c r="B221" s="35">
        <v>11.741160000000001</v>
      </c>
      <c r="C221" s="3">
        <v>12.799569999999999</v>
      </c>
      <c r="D221" s="3">
        <v>12.02454</v>
      </c>
      <c r="E221" s="3">
        <v>9.6438000000000006</v>
      </c>
      <c r="F221" s="3">
        <v>7.8377800000000004</v>
      </c>
      <c r="G221" s="3">
        <v>5.6541199999999998</v>
      </c>
      <c r="H221" s="3">
        <v>5.49512</v>
      </c>
      <c r="I221" s="3">
        <v>8.8849800000000005</v>
      </c>
      <c r="J221" s="3">
        <v>8.1294299999999993</v>
      </c>
      <c r="K221" s="3">
        <v>9.64527</v>
      </c>
      <c r="L221" s="3">
        <v>17.103059999999999</v>
      </c>
      <c r="M221" s="37">
        <v>18.405809999999999</v>
      </c>
      <c r="P221" s="3">
        <v>25.547180000000001</v>
      </c>
      <c r="S221" s="3">
        <v>20.65767</v>
      </c>
      <c r="T221" s="3">
        <v>14.801159999999999</v>
      </c>
      <c r="U221" s="38">
        <v>16.57319</v>
      </c>
      <c r="V221" s="3">
        <v>17.978380000000001</v>
      </c>
      <c r="W221" s="3">
        <v>17.971329999999998</v>
      </c>
    </row>
    <row r="222" spans="1:23" x14ac:dyDescent="0.35">
      <c r="A222" s="3">
        <v>876</v>
      </c>
      <c r="B222" s="35">
        <v>9.1810100000000006</v>
      </c>
      <c r="C222" s="3">
        <v>14.77802</v>
      </c>
      <c r="D222" s="3">
        <v>9.7474399999999992</v>
      </c>
      <c r="E222" s="3">
        <v>8.4043500000000009</v>
      </c>
      <c r="F222" s="3">
        <v>7.0287899999999999</v>
      </c>
      <c r="G222" s="3">
        <v>5.71774</v>
      </c>
      <c r="H222" s="3">
        <v>10.029299999999999</v>
      </c>
      <c r="I222" s="3">
        <v>7.4058900000000003</v>
      </c>
      <c r="J222" s="3">
        <v>9.5851100000000002</v>
      </c>
      <c r="K222" s="3">
        <v>10.84685</v>
      </c>
      <c r="L222" s="3">
        <v>16.683669999999999</v>
      </c>
      <c r="M222" s="37">
        <v>16.334879999999998</v>
      </c>
      <c r="P222" s="3">
        <v>27.30208</v>
      </c>
      <c r="S222" s="3">
        <v>22.434650000000001</v>
      </c>
      <c r="T222" s="3">
        <v>14.45656</v>
      </c>
      <c r="U222" s="38">
        <v>17.618739999999999</v>
      </c>
      <c r="V222" s="3">
        <v>16.387219999999999</v>
      </c>
      <c r="W222" s="3">
        <v>17.512609999999999</v>
      </c>
    </row>
    <row r="223" spans="1:23" x14ac:dyDescent="0.35">
      <c r="A223" s="3">
        <v>880</v>
      </c>
      <c r="B223" s="35">
        <v>10.4033</v>
      </c>
      <c r="C223" s="3">
        <v>18.092669999999998</v>
      </c>
      <c r="D223" s="3">
        <v>10.427910000000001</v>
      </c>
      <c r="E223" s="3">
        <v>7.9894499999999997</v>
      </c>
      <c r="F223" s="3">
        <v>6.98034</v>
      </c>
      <c r="G223" s="3">
        <v>5.8297499999999998</v>
      </c>
      <c r="H223" s="3">
        <v>10.33691</v>
      </c>
      <c r="I223" s="3">
        <v>8.2690099999999997</v>
      </c>
      <c r="J223" s="3">
        <v>8.93262</v>
      </c>
      <c r="K223" s="3">
        <v>8.65991</v>
      </c>
      <c r="L223" s="3">
        <v>17.689800000000002</v>
      </c>
      <c r="M223" s="37">
        <v>15.45349</v>
      </c>
      <c r="P223" s="3">
        <v>25.766539999999999</v>
      </c>
      <c r="S223" s="3">
        <v>23.14808</v>
      </c>
      <c r="T223" s="3">
        <v>13.820460000000001</v>
      </c>
      <c r="U223" s="38">
        <v>14.80383</v>
      </c>
      <c r="V223" s="3">
        <v>16.36842</v>
      </c>
      <c r="W223" s="3">
        <v>18.915140000000001</v>
      </c>
    </row>
    <row r="224" spans="1:23" x14ac:dyDescent="0.35">
      <c r="A224" s="3">
        <v>884</v>
      </c>
      <c r="B224" s="35">
        <v>12.14269</v>
      </c>
      <c r="C224" s="3">
        <v>16.24784</v>
      </c>
      <c r="D224" s="3">
        <v>10.880879999999999</v>
      </c>
      <c r="E224" s="3">
        <v>9.6629299999999994</v>
      </c>
      <c r="F224" s="3">
        <v>7.1720499999999996</v>
      </c>
      <c r="G224" s="3">
        <v>4.9820799999999998</v>
      </c>
      <c r="H224" s="3">
        <v>11.279299999999999</v>
      </c>
      <c r="I224" s="3">
        <v>8.1777599999999993</v>
      </c>
      <c r="J224" s="3">
        <v>7.4140100000000002</v>
      </c>
      <c r="K224" s="3">
        <v>8.7781500000000001</v>
      </c>
      <c r="L224" s="3">
        <v>17.455100000000002</v>
      </c>
      <c r="M224" s="37">
        <v>19</v>
      </c>
      <c r="P224" s="3">
        <v>27.34498</v>
      </c>
      <c r="S224" s="3">
        <v>23.333929999999999</v>
      </c>
      <c r="T224" s="3">
        <v>14.03668</v>
      </c>
      <c r="U224" s="38">
        <v>16.537939999999999</v>
      </c>
      <c r="V224" s="3">
        <v>17.402259999999998</v>
      </c>
      <c r="W224" s="3">
        <v>17.784400000000002</v>
      </c>
    </row>
    <row r="225" spans="1:23" x14ac:dyDescent="0.35">
      <c r="A225" s="3">
        <v>888</v>
      </c>
      <c r="B225" s="35">
        <v>10.48526</v>
      </c>
      <c r="C225" s="3">
        <v>15.08728</v>
      </c>
      <c r="D225" s="3">
        <v>10.758179999999999</v>
      </c>
      <c r="E225" s="3">
        <v>8.0356199999999998</v>
      </c>
      <c r="F225" s="3">
        <v>6.4613800000000001</v>
      </c>
      <c r="G225" s="3">
        <v>5.8817199999999996</v>
      </c>
      <c r="H225" s="3">
        <v>11.02539</v>
      </c>
      <c r="I225" s="3">
        <v>8.8574099999999998</v>
      </c>
      <c r="J225" s="3">
        <v>8.7872299999999992</v>
      </c>
      <c r="K225" s="3">
        <v>9.98874</v>
      </c>
      <c r="L225" s="3">
        <v>17.078569999999999</v>
      </c>
      <c r="M225" s="37">
        <v>16.013950000000001</v>
      </c>
      <c r="P225" s="3">
        <v>24.0913</v>
      </c>
      <c r="S225" s="3">
        <v>22.651679999999999</v>
      </c>
      <c r="T225" s="3">
        <v>16.210419999999999</v>
      </c>
      <c r="U225" s="38">
        <v>16.612719999999999</v>
      </c>
      <c r="V225" s="3">
        <v>16.1203</v>
      </c>
      <c r="W225" s="3">
        <v>17.482800000000001</v>
      </c>
    </row>
    <row r="226" spans="1:23" x14ac:dyDescent="0.35">
      <c r="A226" s="3">
        <v>892</v>
      </c>
      <c r="B226" s="35">
        <v>10.590210000000001</v>
      </c>
      <c r="C226" s="3">
        <v>13.734909999999999</v>
      </c>
      <c r="D226" s="3">
        <v>9.6784300000000005</v>
      </c>
      <c r="E226" s="3">
        <v>9.0831099999999996</v>
      </c>
      <c r="F226" s="3">
        <v>7.6299200000000003</v>
      </c>
      <c r="G226" s="3">
        <v>6.1138000000000003</v>
      </c>
      <c r="H226" s="3">
        <v>11.914059999999999</v>
      </c>
      <c r="I226" s="3">
        <v>9.4077900000000003</v>
      </c>
      <c r="J226" s="3">
        <v>8.6622299999999992</v>
      </c>
      <c r="K226" s="3">
        <v>8.7894100000000002</v>
      </c>
      <c r="L226" s="3">
        <v>16.477550000000001</v>
      </c>
      <c r="M226" s="37">
        <v>16.51163</v>
      </c>
      <c r="P226" s="3">
        <v>24.64706</v>
      </c>
      <c r="S226" s="3">
        <v>25.600719999999999</v>
      </c>
      <c r="T226" s="3">
        <v>15.6168</v>
      </c>
      <c r="U226" s="38">
        <v>17.119219999999999</v>
      </c>
      <c r="V226" s="3">
        <v>15.737780000000001</v>
      </c>
      <c r="W226" s="3">
        <v>16.080279999999998</v>
      </c>
    </row>
    <row r="227" spans="1:23" x14ac:dyDescent="0.35">
      <c r="A227" s="3">
        <v>896</v>
      </c>
      <c r="B227" s="35">
        <v>10.701650000000001</v>
      </c>
      <c r="C227" s="3">
        <v>16.878229999999999</v>
      </c>
      <c r="D227" s="3">
        <v>9.8036799999999999</v>
      </c>
      <c r="E227" s="3">
        <v>9</v>
      </c>
      <c r="F227" s="3">
        <v>7.9431200000000004</v>
      </c>
      <c r="G227" s="3">
        <v>6.4704300000000003</v>
      </c>
      <c r="H227" s="3">
        <v>9.8622999999999994</v>
      </c>
      <c r="I227" s="3">
        <v>5.9058900000000003</v>
      </c>
      <c r="J227" s="3">
        <v>8.8262400000000003</v>
      </c>
      <c r="K227" s="3">
        <v>9.7319800000000001</v>
      </c>
      <c r="L227" s="3">
        <v>16.28163</v>
      </c>
      <c r="M227" s="37">
        <v>16.436050000000002</v>
      </c>
      <c r="P227" s="3">
        <v>26.03248</v>
      </c>
      <c r="S227" s="3">
        <v>23.968820000000001</v>
      </c>
      <c r="T227" s="3">
        <v>16.055980000000002</v>
      </c>
      <c r="U227" s="38">
        <v>15.17014</v>
      </c>
      <c r="V227" s="3">
        <v>14.548870000000001</v>
      </c>
      <c r="W227" s="3">
        <v>17.491969999999998</v>
      </c>
    </row>
    <row r="228" spans="1:23" x14ac:dyDescent="0.35">
      <c r="A228" s="3">
        <v>900</v>
      </c>
      <c r="B228" s="35">
        <v>11.07488</v>
      </c>
      <c r="C228" s="3">
        <v>17.857759999999999</v>
      </c>
      <c r="D228" s="3">
        <v>9.7239299999999993</v>
      </c>
      <c r="E228" s="3">
        <v>8.5705799999999996</v>
      </c>
      <c r="F228" s="3">
        <v>7.0316000000000001</v>
      </c>
      <c r="G228" s="3">
        <v>6.4704300000000003</v>
      </c>
      <c r="H228" s="3">
        <v>11.40625</v>
      </c>
      <c r="I228" s="3">
        <v>7.7946799999999996</v>
      </c>
      <c r="J228" s="3">
        <v>8.7039000000000009</v>
      </c>
      <c r="K228" s="3">
        <v>10.5732</v>
      </c>
      <c r="L228" s="3">
        <v>17.647960000000001</v>
      </c>
      <c r="M228" s="37">
        <v>22.37209</v>
      </c>
      <c r="P228" s="3">
        <v>27.143380000000001</v>
      </c>
      <c r="S228" s="3">
        <v>27.70504</v>
      </c>
      <c r="T228" s="3">
        <v>16.43629</v>
      </c>
      <c r="U228" s="38">
        <v>15.091480000000001</v>
      </c>
      <c r="V228" s="3">
        <v>13.75188</v>
      </c>
      <c r="W228" s="3">
        <v>17.216740000000001</v>
      </c>
    </row>
    <row r="229" spans="1:23" x14ac:dyDescent="0.35">
      <c r="A229" s="3">
        <v>904</v>
      </c>
      <c r="B229" s="35">
        <v>10.5967</v>
      </c>
      <c r="C229" s="3">
        <v>18.241379999999999</v>
      </c>
      <c r="D229" s="3">
        <v>10.20961</v>
      </c>
      <c r="E229" s="3">
        <v>8.4848300000000005</v>
      </c>
      <c r="F229" s="3">
        <v>7.2324400000000004</v>
      </c>
      <c r="G229" s="3">
        <v>5.3871000000000002</v>
      </c>
      <c r="H229" s="3">
        <v>11.28223</v>
      </c>
      <c r="I229" s="3">
        <v>8.5551300000000001</v>
      </c>
      <c r="J229" s="3">
        <v>8.7207399999999993</v>
      </c>
      <c r="K229" s="3">
        <v>10.29505</v>
      </c>
      <c r="L229" s="3">
        <v>17.280609999999999</v>
      </c>
      <c r="M229" s="37">
        <v>14.74884</v>
      </c>
      <c r="P229" s="3">
        <v>25.608460000000001</v>
      </c>
      <c r="S229" s="3">
        <v>27.742809999999999</v>
      </c>
      <c r="T229" s="3">
        <v>16.33494</v>
      </c>
      <c r="U229" s="38">
        <v>16.874189999999999</v>
      </c>
      <c r="V229" s="3">
        <v>15.63158</v>
      </c>
      <c r="W229" s="3">
        <v>19.42775</v>
      </c>
    </row>
    <row r="230" spans="1:23" x14ac:dyDescent="0.35">
      <c r="A230" s="3">
        <v>908</v>
      </c>
      <c r="B230" s="35">
        <v>11.320169999999999</v>
      </c>
      <c r="C230" s="3">
        <v>13.602370000000001</v>
      </c>
      <c r="D230" s="3">
        <v>9.9396699999999996</v>
      </c>
      <c r="E230" s="3">
        <v>10.449870000000001</v>
      </c>
      <c r="F230" s="3">
        <v>8.0674200000000003</v>
      </c>
      <c r="G230" s="3">
        <v>5.0958800000000002</v>
      </c>
      <c r="H230" s="3">
        <v>12.74902</v>
      </c>
      <c r="I230" s="3">
        <v>8.3260500000000004</v>
      </c>
      <c r="J230" s="3">
        <v>8.3785500000000006</v>
      </c>
      <c r="K230" s="3">
        <v>11.65541</v>
      </c>
      <c r="L230" s="3">
        <v>17.928570000000001</v>
      </c>
      <c r="M230" s="37">
        <v>18.313949999999998</v>
      </c>
      <c r="P230" s="3">
        <v>26.694240000000001</v>
      </c>
      <c r="S230" s="3">
        <v>28.758990000000001</v>
      </c>
      <c r="T230" s="3">
        <v>16.24614</v>
      </c>
      <c r="U230" s="38">
        <v>16.658819999999999</v>
      </c>
      <c r="V230" s="3">
        <v>14.981199999999999</v>
      </c>
      <c r="W230" s="3">
        <v>15.842890000000001</v>
      </c>
    </row>
    <row r="231" spans="1:23" x14ac:dyDescent="0.35">
      <c r="A231" s="3">
        <v>912</v>
      </c>
      <c r="B231" s="35">
        <v>12.02182</v>
      </c>
      <c r="C231" s="3">
        <v>16.761849999999999</v>
      </c>
      <c r="D231" s="3">
        <v>10.498469999999999</v>
      </c>
      <c r="E231" s="3">
        <v>9.6616099999999996</v>
      </c>
      <c r="F231" s="3">
        <v>7.5217700000000001</v>
      </c>
      <c r="G231" s="3">
        <v>5.9059100000000004</v>
      </c>
      <c r="H231" s="3">
        <v>11.91211</v>
      </c>
      <c r="I231" s="3">
        <v>8.5598899999999993</v>
      </c>
      <c r="J231" s="3">
        <v>7.7420200000000001</v>
      </c>
      <c r="K231" s="3">
        <v>11.43356</v>
      </c>
      <c r="L231" s="3">
        <v>15.51224</v>
      </c>
      <c r="M231" s="37">
        <v>16.73837</v>
      </c>
      <c r="P231" s="3">
        <v>26.85539</v>
      </c>
      <c r="S231" s="3">
        <v>27.90767</v>
      </c>
      <c r="T231" s="3">
        <v>15.577220000000001</v>
      </c>
      <c r="U231" s="38">
        <v>16.615929999999999</v>
      </c>
      <c r="V231" s="3">
        <v>14.86748</v>
      </c>
      <c r="W231" s="3">
        <v>19.125</v>
      </c>
    </row>
    <row r="232" spans="1:23" x14ac:dyDescent="0.35">
      <c r="A232" s="3">
        <v>916</v>
      </c>
      <c r="B232" s="35">
        <v>11.833729999999999</v>
      </c>
      <c r="C232" s="3">
        <v>14.015090000000001</v>
      </c>
      <c r="D232" s="3">
        <v>11.55419</v>
      </c>
      <c r="E232" s="3">
        <v>10.984830000000001</v>
      </c>
      <c r="F232" s="3">
        <v>7.5414300000000001</v>
      </c>
      <c r="G232" s="3">
        <v>5.0958800000000002</v>
      </c>
      <c r="H232" s="3">
        <v>10.986330000000001</v>
      </c>
      <c r="I232" s="3">
        <v>8.7481000000000009</v>
      </c>
      <c r="J232" s="3">
        <v>9.0585100000000001</v>
      </c>
      <c r="K232" s="3">
        <v>10.5259</v>
      </c>
      <c r="L232" s="3">
        <v>18.412240000000001</v>
      </c>
      <c r="M232" s="37">
        <v>20.546510000000001</v>
      </c>
      <c r="P232" s="3">
        <v>27.194849999999999</v>
      </c>
      <c r="S232" s="3">
        <v>28.96283</v>
      </c>
      <c r="T232" s="3">
        <v>16.407340000000001</v>
      </c>
      <c r="U232" s="38">
        <v>16.710719999999998</v>
      </c>
      <c r="V232" s="3">
        <v>16.593979999999998</v>
      </c>
      <c r="W232" s="3">
        <v>19.5883</v>
      </c>
    </row>
    <row r="233" spans="1:23" x14ac:dyDescent="0.35">
      <c r="A233" s="3">
        <v>920</v>
      </c>
      <c r="B233" s="35">
        <v>10.37382</v>
      </c>
      <c r="C233" s="3">
        <v>16.820039999999999</v>
      </c>
      <c r="D233" s="3">
        <v>10.17076</v>
      </c>
      <c r="E233" s="3">
        <v>11.188650000000001</v>
      </c>
      <c r="F233" s="3">
        <v>7.2619400000000001</v>
      </c>
      <c r="G233" s="3">
        <v>5.6729399999999996</v>
      </c>
      <c r="H233" s="3">
        <v>12.85059</v>
      </c>
      <c r="I233" s="3">
        <v>6.5750999999999999</v>
      </c>
      <c r="J233" s="3">
        <v>8.8164899999999999</v>
      </c>
      <c r="K233" s="3">
        <v>10.57095</v>
      </c>
      <c r="L233" s="3">
        <v>18.32245</v>
      </c>
      <c r="M233" s="37">
        <v>16.781400000000001</v>
      </c>
      <c r="P233" s="3">
        <v>26.851099999999999</v>
      </c>
      <c r="S233" s="3">
        <v>30.78537</v>
      </c>
      <c r="T233" s="3">
        <v>15.521240000000001</v>
      </c>
      <c r="U233" s="38">
        <v>15.720689999999999</v>
      </c>
      <c r="V233" s="3">
        <v>16.047930000000001</v>
      </c>
      <c r="W233" s="3">
        <v>17.912839999999999</v>
      </c>
    </row>
    <row r="234" spans="1:23" x14ac:dyDescent="0.35">
      <c r="A234" s="3">
        <v>924</v>
      </c>
      <c r="B234" s="35">
        <v>11.317220000000001</v>
      </c>
      <c r="C234" s="3">
        <v>17.230599999999999</v>
      </c>
      <c r="D234" s="3">
        <v>10.48926</v>
      </c>
      <c r="E234" s="3">
        <v>9.2882599999999993</v>
      </c>
      <c r="F234" s="3">
        <v>7.0519699999999998</v>
      </c>
      <c r="G234" s="3">
        <v>4.7697099999999999</v>
      </c>
      <c r="H234" s="3">
        <v>8.3476599999999994</v>
      </c>
      <c r="I234" s="3">
        <v>8.5912500000000005</v>
      </c>
      <c r="J234" s="3">
        <v>9.0948600000000006</v>
      </c>
      <c r="K234" s="3">
        <v>9.6790500000000002</v>
      </c>
      <c r="L234" s="3">
        <v>17.83061</v>
      </c>
      <c r="M234" s="37">
        <v>14.98953</v>
      </c>
      <c r="P234" s="3">
        <v>27.774509999999999</v>
      </c>
      <c r="S234" s="3">
        <v>29.995200000000001</v>
      </c>
      <c r="T234" s="3">
        <v>15.147679999999999</v>
      </c>
      <c r="U234" s="38">
        <v>16.60445</v>
      </c>
      <c r="V234" s="3">
        <v>14.452070000000001</v>
      </c>
      <c r="W234" s="3">
        <v>19.006879999999999</v>
      </c>
    </row>
    <row r="235" spans="1:23" x14ac:dyDescent="0.35">
      <c r="A235" s="3">
        <v>928</v>
      </c>
      <c r="B235" s="35">
        <v>10.732900000000001</v>
      </c>
      <c r="C235" s="3">
        <v>20.46659</v>
      </c>
      <c r="D235" s="3">
        <v>10.25869</v>
      </c>
      <c r="E235" s="3">
        <v>8.48813</v>
      </c>
      <c r="F235" s="3">
        <v>8.4248600000000007</v>
      </c>
      <c r="G235" s="3">
        <v>4.3844099999999999</v>
      </c>
      <c r="H235" s="3">
        <v>10.42285</v>
      </c>
      <c r="I235" s="3">
        <v>7.7072200000000004</v>
      </c>
      <c r="J235" s="3">
        <v>9.3794299999999993</v>
      </c>
      <c r="K235" s="3">
        <v>10.74662</v>
      </c>
      <c r="L235" s="3">
        <v>17.414290000000001</v>
      </c>
      <c r="M235" s="37">
        <v>16.48837</v>
      </c>
      <c r="P235" s="3">
        <v>26.516539999999999</v>
      </c>
      <c r="S235" s="3">
        <v>25.305759999999999</v>
      </c>
      <c r="T235" s="3">
        <v>16.491309999999999</v>
      </c>
      <c r="U235" s="38">
        <v>16.665279999999999</v>
      </c>
      <c r="V235" s="3">
        <v>14.49906</v>
      </c>
      <c r="W235" s="3">
        <v>18.837160000000001</v>
      </c>
    </row>
    <row r="236" spans="1:23" x14ac:dyDescent="0.35">
      <c r="A236" s="3">
        <v>932</v>
      </c>
      <c r="B236" s="35">
        <v>9.60731</v>
      </c>
      <c r="C236" s="3">
        <v>14.18858</v>
      </c>
      <c r="D236" s="3">
        <v>9.5705500000000008</v>
      </c>
      <c r="E236" s="3">
        <v>9.9393100000000008</v>
      </c>
      <c r="F236" s="3">
        <v>6.9641900000000003</v>
      </c>
      <c r="G236" s="3">
        <v>4.3557300000000003</v>
      </c>
      <c r="H236" s="3">
        <v>11.27637</v>
      </c>
      <c r="I236" s="3">
        <v>8.5038</v>
      </c>
      <c r="J236" s="3">
        <v>8.5292600000000007</v>
      </c>
      <c r="K236" s="3">
        <v>8.93581</v>
      </c>
      <c r="L236" s="3">
        <v>15.607139999999999</v>
      </c>
      <c r="M236" s="37">
        <v>16.174420000000001</v>
      </c>
      <c r="P236" s="3">
        <v>26.18627</v>
      </c>
      <c r="S236" s="3">
        <v>27.610309999999998</v>
      </c>
      <c r="T236" s="3">
        <v>16.66602</v>
      </c>
      <c r="U236" s="38">
        <v>15.693659999999999</v>
      </c>
      <c r="V236" s="3">
        <v>15.176690000000001</v>
      </c>
      <c r="W236" s="3">
        <v>18.892199999999999</v>
      </c>
    </row>
    <row r="237" spans="1:23" x14ac:dyDescent="0.35">
      <c r="A237" s="3">
        <v>936</v>
      </c>
      <c r="B237" s="35">
        <v>10.53302</v>
      </c>
      <c r="C237" s="3">
        <v>19.413789999999999</v>
      </c>
      <c r="D237" s="3">
        <v>10.24029</v>
      </c>
      <c r="E237" s="3">
        <v>11.72296</v>
      </c>
      <c r="F237" s="3">
        <v>7.2233099999999997</v>
      </c>
      <c r="G237" s="3">
        <v>4.319</v>
      </c>
      <c r="H237" s="3">
        <v>11.25</v>
      </c>
      <c r="I237" s="3">
        <v>7.5684399999999998</v>
      </c>
      <c r="J237" s="3">
        <v>8.5992899999999999</v>
      </c>
      <c r="K237" s="3">
        <v>10.99324</v>
      </c>
      <c r="L237" s="3">
        <v>16.59796</v>
      </c>
      <c r="M237" s="37">
        <v>16.183720000000001</v>
      </c>
      <c r="P237" s="3">
        <v>27.37255</v>
      </c>
      <c r="S237" s="3">
        <v>26.5</v>
      </c>
      <c r="T237" s="3">
        <v>17.407340000000001</v>
      </c>
      <c r="U237" s="38">
        <v>18.18938</v>
      </c>
      <c r="V237" s="3">
        <v>14.988720000000001</v>
      </c>
      <c r="W237" s="3">
        <v>16.211010000000002</v>
      </c>
    </row>
    <row r="238" spans="1:23" x14ac:dyDescent="0.35">
      <c r="A238" s="3">
        <v>940</v>
      </c>
      <c r="B238" s="35">
        <v>10.98054</v>
      </c>
      <c r="C238" s="3">
        <v>16.68534</v>
      </c>
      <c r="D238" s="3">
        <v>9.2556200000000004</v>
      </c>
      <c r="E238" s="3">
        <v>10.847630000000001</v>
      </c>
      <c r="F238" s="3">
        <v>8.0007000000000001</v>
      </c>
      <c r="G238" s="3">
        <v>4.4139799999999996</v>
      </c>
      <c r="H238" s="3">
        <v>10.14648</v>
      </c>
      <c r="I238" s="3">
        <v>9.3289000000000009</v>
      </c>
      <c r="J238" s="3">
        <v>8.5594000000000001</v>
      </c>
      <c r="K238" s="3">
        <v>9.9605899999999998</v>
      </c>
      <c r="L238" s="3">
        <v>16.40306</v>
      </c>
      <c r="M238" s="37">
        <v>15.619770000000001</v>
      </c>
      <c r="P238" s="3">
        <v>28.440560000000001</v>
      </c>
      <c r="S238" s="3">
        <v>31.582730000000002</v>
      </c>
      <c r="T238" s="3">
        <v>16.99324</v>
      </c>
      <c r="U238" s="38">
        <v>16.846129999999999</v>
      </c>
      <c r="V238" s="3">
        <v>14.9032</v>
      </c>
      <c r="W238" s="3">
        <v>22.279820000000001</v>
      </c>
    </row>
    <row r="239" spans="1:23" x14ac:dyDescent="0.35">
      <c r="A239" s="3">
        <v>944</v>
      </c>
      <c r="B239" s="35">
        <v>10.35554</v>
      </c>
      <c r="C239" s="3">
        <v>14.71444</v>
      </c>
      <c r="D239" s="3">
        <v>9.4560300000000002</v>
      </c>
      <c r="E239" s="3">
        <v>10.08179</v>
      </c>
      <c r="F239" s="3">
        <v>7.7893299999999996</v>
      </c>
      <c r="G239" s="3">
        <v>4.1917600000000004</v>
      </c>
      <c r="H239" s="3">
        <v>9.7675800000000006</v>
      </c>
      <c r="I239" s="3">
        <v>8.5551300000000001</v>
      </c>
      <c r="J239" s="3">
        <v>10.280139999999999</v>
      </c>
      <c r="K239" s="3">
        <v>10.85811</v>
      </c>
      <c r="L239" s="3">
        <v>16.00102</v>
      </c>
      <c r="M239" s="37">
        <v>17.231400000000001</v>
      </c>
      <c r="P239" s="3">
        <v>23.281860000000002</v>
      </c>
      <c r="S239" s="3">
        <v>26.534770000000002</v>
      </c>
      <c r="T239" s="3">
        <v>17.828189999999999</v>
      </c>
      <c r="U239" s="38">
        <v>15.23884</v>
      </c>
      <c r="V239" s="3">
        <v>15.769740000000001</v>
      </c>
      <c r="W239" s="3">
        <v>16.31766</v>
      </c>
    </row>
    <row r="240" spans="1:23" x14ac:dyDescent="0.35">
      <c r="A240" s="3">
        <v>948</v>
      </c>
      <c r="B240" s="35">
        <v>10.296580000000001</v>
      </c>
      <c r="C240" s="3">
        <v>16.840520000000001</v>
      </c>
      <c r="D240" s="3">
        <v>9.6835400000000007</v>
      </c>
      <c r="E240" s="3">
        <v>9.5257299999999994</v>
      </c>
      <c r="F240" s="3">
        <v>7.4831500000000002</v>
      </c>
      <c r="G240" s="3">
        <v>5.1487499999999997</v>
      </c>
      <c r="H240" s="3">
        <v>10.402340000000001</v>
      </c>
      <c r="I240" s="3">
        <v>6.8479099999999997</v>
      </c>
      <c r="J240" s="3">
        <v>8.6063799999999997</v>
      </c>
      <c r="K240" s="3">
        <v>11.125</v>
      </c>
      <c r="L240" s="3">
        <v>17.166329999999999</v>
      </c>
      <c r="M240" s="37">
        <v>16.820930000000001</v>
      </c>
      <c r="P240" s="3">
        <v>25.20711</v>
      </c>
      <c r="S240" s="3">
        <v>35.347720000000002</v>
      </c>
      <c r="T240" s="3">
        <v>17.557919999999999</v>
      </c>
      <c r="U240" s="38">
        <v>17.026820000000001</v>
      </c>
      <c r="V240" s="3">
        <v>14.65508</v>
      </c>
      <c r="W240" s="3">
        <v>19.509170000000001</v>
      </c>
    </row>
    <row r="241" spans="1:23" x14ac:dyDescent="0.35">
      <c r="A241" s="3">
        <v>952</v>
      </c>
      <c r="B241" s="35">
        <v>12.03125</v>
      </c>
      <c r="C241" s="3">
        <v>15.11961</v>
      </c>
      <c r="D241" s="3">
        <v>10.693759999999999</v>
      </c>
      <c r="E241" s="3">
        <v>11.79485</v>
      </c>
      <c r="F241" s="3">
        <v>7.3890399999999996</v>
      </c>
      <c r="G241" s="3">
        <v>5.67563</v>
      </c>
      <c r="H241" s="3">
        <v>11.5</v>
      </c>
      <c r="I241" s="3">
        <v>8.8517100000000006</v>
      </c>
      <c r="J241" s="3">
        <v>7.5664899999999999</v>
      </c>
      <c r="K241" s="3">
        <v>11.81306</v>
      </c>
      <c r="L241" s="3">
        <v>17.2</v>
      </c>
      <c r="M241" s="37">
        <v>17.152329999999999</v>
      </c>
      <c r="P241" s="3">
        <v>26.621320000000001</v>
      </c>
      <c r="S241" s="3">
        <v>26.877099999999999</v>
      </c>
      <c r="T241" s="3">
        <v>15.578189999999999</v>
      </c>
      <c r="U241" s="38">
        <v>15.452299999999999</v>
      </c>
      <c r="V241" s="3">
        <v>15.893800000000001</v>
      </c>
      <c r="W241" s="3">
        <v>19.133030000000002</v>
      </c>
    </row>
    <row r="242" spans="1:23" x14ac:dyDescent="0.35">
      <c r="A242" s="3">
        <v>956</v>
      </c>
      <c r="B242" s="35">
        <v>10.339029999999999</v>
      </c>
      <c r="C242" s="3">
        <v>14.858840000000001</v>
      </c>
      <c r="D242" s="3">
        <v>9.1022499999999997</v>
      </c>
      <c r="E242" s="3">
        <v>9.6899700000000006</v>
      </c>
      <c r="F242" s="3">
        <v>7.2886199999999999</v>
      </c>
      <c r="G242" s="3">
        <v>4.4802900000000001</v>
      </c>
      <c r="H242" s="3">
        <v>13.095700000000001</v>
      </c>
      <c r="I242" s="3">
        <v>9.1568400000000008</v>
      </c>
      <c r="J242" s="3">
        <v>7.2269500000000004</v>
      </c>
      <c r="K242" s="3">
        <v>9.52928</v>
      </c>
      <c r="L242" s="3">
        <v>18.06429</v>
      </c>
      <c r="M242" s="37">
        <v>16.691859999999998</v>
      </c>
      <c r="P242" s="3">
        <v>25.912379999999999</v>
      </c>
      <c r="S242" s="3">
        <v>28.950240000000001</v>
      </c>
      <c r="T242" s="3">
        <v>16.268339999999998</v>
      </c>
      <c r="U242" s="38">
        <v>17.157080000000001</v>
      </c>
      <c r="V242" s="3">
        <v>15.516920000000001</v>
      </c>
      <c r="W242" s="3">
        <v>19.65596</v>
      </c>
    </row>
    <row r="243" spans="1:23" x14ac:dyDescent="0.35">
      <c r="A243" s="3">
        <v>960</v>
      </c>
      <c r="B243" s="35">
        <v>12.34788</v>
      </c>
      <c r="C243" s="3">
        <v>18.053879999999999</v>
      </c>
      <c r="D243" s="3">
        <v>9.9897799999999997</v>
      </c>
      <c r="E243" s="3">
        <v>10.871370000000001</v>
      </c>
      <c r="F243" s="3">
        <v>7.2345499999999996</v>
      </c>
      <c r="G243" s="3">
        <v>3.9336899999999999</v>
      </c>
      <c r="H243" s="3">
        <v>11.12402</v>
      </c>
      <c r="I243" s="3">
        <v>9.2528500000000005</v>
      </c>
      <c r="J243" s="3">
        <v>8.4255300000000002</v>
      </c>
      <c r="K243" s="3">
        <v>11.43919</v>
      </c>
      <c r="L243" s="3">
        <v>17.098980000000001</v>
      </c>
      <c r="M243" s="37">
        <v>16.316279999999999</v>
      </c>
      <c r="P243" s="3">
        <v>26.549019999999999</v>
      </c>
      <c r="S243" s="3">
        <v>29.396879999999999</v>
      </c>
      <c r="T243" s="3">
        <v>16.784749999999999</v>
      </c>
      <c r="U243" s="38">
        <v>17.518190000000001</v>
      </c>
      <c r="V243" s="3">
        <v>16.61748</v>
      </c>
      <c r="W243" s="3">
        <v>21.35894</v>
      </c>
    </row>
    <row r="244" spans="1:23" x14ac:dyDescent="0.35">
      <c r="A244" s="3">
        <v>964</v>
      </c>
      <c r="B244" s="35">
        <v>9.8425700000000003</v>
      </c>
      <c r="C244" s="3">
        <v>12.136850000000001</v>
      </c>
      <c r="D244" s="3">
        <v>10.072089999999999</v>
      </c>
      <c r="E244" s="3">
        <v>10.253299999999999</v>
      </c>
      <c r="F244" s="3">
        <v>8.3651700000000009</v>
      </c>
      <c r="G244" s="3">
        <v>4.3584199999999997</v>
      </c>
      <c r="H244" s="3">
        <v>11.82715</v>
      </c>
      <c r="I244" s="3">
        <v>9.0636899999999994</v>
      </c>
      <c r="J244" s="3">
        <v>8.8129399999999993</v>
      </c>
      <c r="K244" s="3">
        <v>10.08784</v>
      </c>
      <c r="L244" s="3">
        <v>16.994900000000001</v>
      </c>
      <c r="M244" s="37">
        <v>15.077909999999999</v>
      </c>
      <c r="P244" s="3">
        <v>29.32292</v>
      </c>
      <c r="S244" s="3">
        <v>28.773980000000002</v>
      </c>
      <c r="T244" s="3">
        <v>16.636099999999999</v>
      </c>
      <c r="U244" s="38">
        <v>15.607279999999999</v>
      </c>
      <c r="V244" s="3">
        <v>16.852440000000001</v>
      </c>
      <c r="W244" s="3">
        <v>19.222480000000001</v>
      </c>
    </row>
    <row r="245" spans="1:23" x14ac:dyDescent="0.35">
      <c r="A245" s="3">
        <v>968</v>
      </c>
      <c r="B245" s="35">
        <v>9.8903300000000005</v>
      </c>
      <c r="C245" s="3">
        <v>17.865300000000001</v>
      </c>
      <c r="D245" s="3">
        <v>9.7617600000000007</v>
      </c>
      <c r="E245" s="3">
        <v>11.02441</v>
      </c>
      <c r="F245" s="3">
        <v>7.6537899999999999</v>
      </c>
      <c r="G245" s="3">
        <v>4.7473099999999997</v>
      </c>
      <c r="H245" s="3">
        <v>11.875</v>
      </c>
      <c r="I245" s="3">
        <v>8.3555100000000007</v>
      </c>
      <c r="J245" s="3">
        <v>9.6427300000000002</v>
      </c>
      <c r="K245" s="3">
        <v>10.85473</v>
      </c>
      <c r="L245" s="3">
        <v>18.188780000000001</v>
      </c>
      <c r="M245" s="37">
        <v>14.85233</v>
      </c>
      <c r="P245" s="3">
        <v>24.746939999999999</v>
      </c>
      <c r="S245" s="3">
        <v>29.380700000000001</v>
      </c>
      <c r="T245" s="3">
        <v>16.382239999999999</v>
      </c>
      <c r="U245" s="38">
        <v>17.33361</v>
      </c>
      <c r="V245" s="3">
        <v>15.573309999999999</v>
      </c>
      <c r="W245" s="3">
        <v>17.897939999999998</v>
      </c>
    </row>
    <row r="246" spans="1:23" x14ac:dyDescent="0.35">
      <c r="A246" s="3">
        <v>972</v>
      </c>
      <c r="B246" s="35">
        <v>11.38738</v>
      </c>
      <c r="C246" s="3">
        <v>16.383620000000001</v>
      </c>
      <c r="D246" s="3">
        <v>10.31033</v>
      </c>
      <c r="E246" s="3">
        <v>10.20251</v>
      </c>
      <c r="F246" s="3">
        <v>7.3167099999999996</v>
      </c>
      <c r="G246" s="3">
        <v>4.5474899999999998</v>
      </c>
      <c r="H246" s="3">
        <v>13.60352</v>
      </c>
      <c r="I246" s="3">
        <v>8.8279499999999995</v>
      </c>
      <c r="J246" s="3">
        <v>8.5523000000000007</v>
      </c>
      <c r="K246" s="3">
        <v>11.54392</v>
      </c>
      <c r="L246" s="3">
        <v>16.873470000000001</v>
      </c>
      <c r="M246" s="37">
        <v>15.965120000000001</v>
      </c>
      <c r="P246" s="3">
        <v>26.700980000000001</v>
      </c>
      <c r="S246" s="3">
        <v>27.675059999999998</v>
      </c>
      <c r="T246" s="3">
        <v>16.7973</v>
      </c>
      <c r="U246" s="38">
        <v>16.803509999999999</v>
      </c>
      <c r="V246" s="3">
        <v>15.241540000000001</v>
      </c>
      <c r="W246" s="3">
        <v>20.721329999999998</v>
      </c>
    </row>
    <row r="247" spans="1:23" x14ac:dyDescent="0.35">
      <c r="A247" s="3">
        <v>976</v>
      </c>
      <c r="B247" s="35">
        <v>10.26061</v>
      </c>
      <c r="C247" s="3">
        <v>18.141159999999999</v>
      </c>
      <c r="D247" s="3">
        <v>9.7259700000000002</v>
      </c>
      <c r="E247" s="3">
        <v>8.5250699999999995</v>
      </c>
      <c r="F247" s="3">
        <v>7.7212100000000001</v>
      </c>
      <c r="G247" s="3">
        <v>4.2204300000000003</v>
      </c>
      <c r="H247" s="3">
        <v>8.4716799999999992</v>
      </c>
      <c r="I247" s="3">
        <v>7.8051300000000001</v>
      </c>
      <c r="J247" s="3">
        <v>8.7712800000000009</v>
      </c>
      <c r="K247" s="3">
        <v>10.60023</v>
      </c>
      <c r="L247" s="3">
        <v>17.461220000000001</v>
      </c>
      <c r="M247" s="37">
        <v>14.71279</v>
      </c>
      <c r="P247" s="3">
        <v>24.74081</v>
      </c>
      <c r="S247" s="3">
        <v>27.323740000000001</v>
      </c>
      <c r="T247" s="3">
        <v>14.2944</v>
      </c>
      <c r="U247" s="38">
        <v>17.20112</v>
      </c>
      <c r="V247" s="3">
        <v>15.956770000000001</v>
      </c>
      <c r="W247" s="3">
        <v>17.13991</v>
      </c>
    </row>
    <row r="248" spans="1:23" x14ac:dyDescent="0.35">
      <c r="A248" s="3">
        <v>980</v>
      </c>
      <c r="B248" s="35">
        <v>11.13443</v>
      </c>
      <c r="C248" s="3">
        <v>18.012930000000001</v>
      </c>
      <c r="D248" s="3">
        <v>10.350199999999999</v>
      </c>
      <c r="E248" s="3">
        <v>9.9683399999999995</v>
      </c>
      <c r="F248" s="3">
        <v>7.7120800000000003</v>
      </c>
      <c r="G248" s="3">
        <v>4.1120099999999997</v>
      </c>
      <c r="H248" s="3">
        <v>11.38477</v>
      </c>
      <c r="I248" s="3">
        <v>8.3346</v>
      </c>
      <c r="J248" s="3">
        <v>8.1781900000000007</v>
      </c>
      <c r="K248" s="3">
        <v>9.5427900000000001</v>
      </c>
      <c r="L248" s="3">
        <v>17.704080000000001</v>
      </c>
      <c r="M248" s="37">
        <v>14.06744</v>
      </c>
      <c r="P248" s="3">
        <v>25.297789999999999</v>
      </c>
      <c r="S248" s="3">
        <v>31.414870000000001</v>
      </c>
      <c r="T248" s="3">
        <v>17.886099999999999</v>
      </c>
      <c r="U248" s="38">
        <v>18.241890000000001</v>
      </c>
      <c r="V248" s="3">
        <v>15.06297</v>
      </c>
      <c r="W248" s="3">
        <v>17.16628</v>
      </c>
    </row>
    <row r="249" spans="1:23" x14ac:dyDescent="0.35">
      <c r="A249" s="3">
        <v>984</v>
      </c>
      <c r="B249" s="35">
        <v>11.124409999999999</v>
      </c>
      <c r="C249" s="3">
        <v>16.880389999999998</v>
      </c>
      <c r="D249" s="3">
        <v>11.075150000000001</v>
      </c>
      <c r="E249" s="3">
        <v>9.8740100000000002</v>
      </c>
      <c r="F249" s="3">
        <v>7.1397500000000003</v>
      </c>
      <c r="G249" s="3">
        <v>4.4802900000000001</v>
      </c>
      <c r="H249" s="3">
        <v>11.46289</v>
      </c>
      <c r="I249" s="3">
        <v>7.9714799999999997</v>
      </c>
      <c r="J249" s="3">
        <v>7.7526599999999997</v>
      </c>
      <c r="K249" s="3">
        <v>9.9673400000000001</v>
      </c>
      <c r="L249" s="3">
        <v>17.941839999999999</v>
      </c>
      <c r="M249" s="37">
        <v>15.1</v>
      </c>
      <c r="P249" s="3">
        <v>24.48958</v>
      </c>
      <c r="S249" s="3">
        <v>26.848320000000001</v>
      </c>
      <c r="T249" s="3">
        <v>14.96815</v>
      </c>
      <c r="U249" s="38">
        <v>16.173539999999999</v>
      </c>
      <c r="V249" s="3">
        <v>15.47462</v>
      </c>
      <c r="W249" s="3">
        <v>19.508030000000002</v>
      </c>
    </row>
    <row r="250" spans="1:23" x14ac:dyDescent="0.35">
      <c r="A250" s="3">
        <v>988</v>
      </c>
      <c r="B250" s="35">
        <v>11.504720000000001</v>
      </c>
      <c r="C250" s="3">
        <v>18.440729999999999</v>
      </c>
      <c r="D250" s="3">
        <v>11.277100000000001</v>
      </c>
      <c r="E250" s="3">
        <v>10.48021</v>
      </c>
      <c r="F250" s="3">
        <v>7.3469100000000003</v>
      </c>
      <c r="G250" s="3">
        <v>4.5573499999999996</v>
      </c>
      <c r="H250" s="3">
        <v>11.14941</v>
      </c>
      <c r="I250" s="3">
        <v>8.7956299999999992</v>
      </c>
      <c r="J250" s="3">
        <v>8.0531900000000007</v>
      </c>
      <c r="K250" s="3">
        <v>10.14865</v>
      </c>
      <c r="L250" s="3">
        <v>16.82245</v>
      </c>
      <c r="M250" s="37">
        <v>14.631399999999999</v>
      </c>
      <c r="P250" s="3">
        <v>24.106619999999999</v>
      </c>
      <c r="S250" s="3">
        <v>27.779979999999998</v>
      </c>
      <c r="T250" s="3">
        <v>16.694980000000001</v>
      </c>
      <c r="U250" s="38">
        <v>15.68427</v>
      </c>
      <c r="V250" s="3">
        <v>15.140980000000001</v>
      </c>
      <c r="W250" s="3">
        <v>17.478210000000001</v>
      </c>
    </row>
    <row r="251" spans="1:23" x14ac:dyDescent="0.35">
      <c r="A251" s="3">
        <v>992</v>
      </c>
      <c r="B251" s="35">
        <v>12.17276</v>
      </c>
      <c r="C251" s="3">
        <v>19.496770000000001</v>
      </c>
      <c r="D251" s="3">
        <v>10.51534</v>
      </c>
      <c r="E251" s="3">
        <v>8.5540900000000004</v>
      </c>
      <c r="F251" s="3">
        <v>7.6313199999999997</v>
      </c>
      <c r="G251" s="3">
        <v>4.3915800000000003</v>
      </c>
      <c r="H251" s="3">
        <v>11.76465</v>
      </c>
      <c r="I251" s="3">
        <v>8.6235700000000008</v>
      </c>
      <c r="J251" s="3">
        <v>8.0070899999999998</v>
      </c>
      <c r="K251" s="3">
        <v>10.92568</v>
      </c>
      <c r="L251" s="3">
        <v>16.953060000000001</v>
      </c>
      <c r="M251" s="37">
        <v>15.715120000000001</v>
      </c>
      <c r="P251" s="3">
        <v>25.26042</v>
      </c>
      <c r="S251" s="3">
        <v>25.94904</v>
      </c>
      <c r="T251" s="3">
        <v>18.119689999999999</v>
      </c>
      <c r="U251" s="38">
        <v>15.555099999999999</v>
      </c>
      <c r="V251" s="3">
        <v>17.150379999999998</v>
      </c>
      <c r="W251" s="3">
        <v>17.579129999999999</v>
      </c>
    </row>
    <row r="252" spans="1:23" x14ac:dyDescent="0.35">
      <c r="A252" s="3">
        <v>996</v>
      </c>
      <c r="B252" s="35">
        <v>11.148580000000001</v>
      </c>
      <c r="C252" s="3">
        <v>15.080819999999999</v>
      </c>
      <c r="D252" s="3">
        <v>11.80419</v>
      </c>
      <c r="E252" s="3">
        <v>9.5897100000000002</v>
      </c>
      <c r="F252" s="3">
        <v>7.9733099999999997</v>
      </c>
      <c r="G252" s="3">
        <v>4.5958800000000002</v>
      </c>
      <c r="H252" s="3">
        <v>11.757809999999999</v>
      </c>
      <c r="I252" s="3">
        <v>9.5988600000000002</v>
      </c>
      <c r="J252" s="3">
        <v>8.5257100000000001</v>
      </c>
      <c r="K252" s="3">
        <v>11.79505</v>
      </c>
      <c r="L252" s="3">
        <v>16.74286</v>
      </c>
      <c r="M252" s="37">
        <v>15.051159999999999</v>
      </c>
      <c r="P252" s="3">
        <v>27.571079999999998</v>
      </c>
      <c r="S252" s="3">
        <v>29.356120000000001</v>
      </c>
      <c r="T252" s="3">
        <v>16.60135</v>
      </c>
      <c r="U252" s="38">
        <v>15.62838</v>
      </c>
      <c r="V252" s="3">
        <v>16.168230000000001</v>
      </c>
      <c r="W252" s="3">
        <v>18.2867</v>
      </c>
    </row>
    <row r="253" spans="1:23" x14ac:dyDescent="0.35">
      <c r="A253" s="3">
        <v>1000</v>
      </c>
      <c r="B253" s="35">
        <v>11.64682</v>
      </c>
      <c r="C253" s="3">
        <v>16.871770000000001</v>
      </c>
      <c r="D253" s="3">
        <v>11.32311</v>
      </c>
      <c r="E253" s="3">
        <v>9.6022400000000001</v>
      </c>
      <c r="F253" s="3">
        <v>7.3230300000000002</v>
      </c>
      <c r="G253" s="3">
        <v>5.77867</v>
      </c>
      <c r="H253" s="3">
        <v>11.044919999999999</v>
      </c>
      <c r="I253" s="3">
        <v>10.0808</v>
      </c>
      <c r="J253" s="3">
        <v>8.2508900000000001</v>
      </c>
      <c r="K253" s="3">
        <v>9.8592300000000002</v>
      </c>
      <c r="L253" s="3">
        <v>17.09796</v>
      </c>
      <c r="M253" s="37">
        <v>14.96279</v>
      </c>
      <c r="P253" s="3">
        <v>25.417280000000002</v>
      </c>
      <c r="S253" s="3">
        <v>25.495200000000001</v>
      </c>
      <c r="T253" s="3">
        <v>16.865829999999999</v>
      </c>
      <c r="U253" s="38">
        <v>16.344380000000001</v>
      </c>
      <c r="V253" s="3">
        <v>15.87782</v>
      </c>
      <c r="W253" s="3">
        <v>20.550460000000001</v>
      </c>
    </row>
    <row r="254" spans="1:23" x14ac:dyDescent="0.35">
      <c r="A254" s="3">
        <v>1004</v>
      </c>
      <c r="B254" s="35">
        <v>11.81132</v>
      </c>
      <c r="C254" s="3">
        <v>15.836209999999999</v>
      </c>
      <c r="D254" s="3">
        <v>10.49591</v>
      </c>
      <c r="E254" s="3">
        <v>9.1220300000000005</v>
      </c>
      <c r="F254" s="3">
        <v>7.6713500000000003</v>
      </c>
      <c r="G254" s="3">
        <v>6.819</v>
      </c>
      <c r="H254" s="3">
        <v>11.83203</v>
      </c>
      <c r="I254" s="3">
        <v>10.5038</v>
      </c>
      <c r="J254" s="3">
        <v>8.2952100000000009</v>
      </c>
      <c r="K254" s="3">
        <v>9.65428</v>
      </c>
      <c r="L254" s="3">
        <v>16.211220000000001</v>
      </c>
      <c r="M254" s="37">
        <v>14.89302</v>
      </c>
      <c r="P254" s="3">
        <v>25.79289</v>
      </c>
      <c r="S254" s="3">
        <v>31.115110000000001</v>
      </c>
      <c r="T254" s="3">
        <v>16.60521</v>
      </c>
      <c r="U254" s="38">
        <v>16.75067</v>
      </c>
      <c r="V254" s="3">
        <v>16.410710000000002</v>
      </c>
      <c r="W254" s="3">
        <v>20.876149999999999</v>
      </c>
    </row>
    <row r="255" spans="1:23" x14ac:dyDescent="0.35">
      <c r="A255" s="3">
        <v>1008</v>
      </c>
      <c r="B255" s="35">
        <v>12.052479999999999</v>
      </c>
      <c r="C255" s="3">
        <v>16.544180000000001</v>
      </c>
      <c r="D255" s="3">
        <v>10.619120000000001</v>
      </c>
      <c r="E255" s="3">
        <v>7.8515800000000002</v>
      </c>
      <c r="F255" s="3">
        <v>6.1123599999999998</v>
      </c>
      <c r="G255" s="3">
        <v>3.64785</v>
      </c>
      <c r="H255" s="3">
        <v>10.647460000000001</v>
      </c>
      <c r="I255" s="3">
        <v>5.8498099999999997</v>
      </c>
      <c r="J255" s="3">
        <v>8.2544299999999993</v>
      </c>
      <c r="K255" s="3">
        <v>9.4966200000000001</v>
      </c>
      <c r="L255" s="3">
        <v>16.906120000000001</v>
      </c>
      <c r="M255" s="37">
        <v>14.662789999999999</v>
      </c>
      <c r="P255" s="3">
        <v>28.121939999999999</v>
      </c>
      <c r="S255" s="3">
        <v>26.422059999999998</v>
      </c>
      <c r="T255" s="3">
        <v>16.866800000000001</v>
      </c>
      <c r="U255" s="38">
        <v>16.69042</v>
      </c>
      <c r="V255" s="3">
        <v>15.858079999999999</v>
      </c>
      <c r="W255" s="3">
        <v>18.933489999999999</v>
      </c>
    </row>
    <row r="256" spans="1:23" x14ac:dyDescent="0.35">
      <c r="A256" s="3">
        <v>1012</v>
      </c>
      <c r="B256" s="35">
        <v>11.37618</v>
      </c>
      <c r="C256" s="3">
        <v>12.46659</v>
      </c>
      <c r="D256" s="3">
        <v>10.114520000000001</v>
      </c>
      <c r="E256" s="3">
        <v>8.98813</v>
      </c>
      <c r="F256" s="3">
        <v>8.3349700000000002</v>
      </c>
      <c r="G256" s="3">
        <v>3.4381699999999999</v>
      </c>
      <c r="H256" s="3">
        <v>11.308590000000001</v>
      </c>
      <c r="I256" s="3">
        <v>8.5465800000000005</v>
      </c>
      <c r="J256" s="3">
        <v>9.3182600000000004</v>
      </c>
      <c r="K256" s="3">
        <v>9.1114899999999999</v>
      </c>
      <c r="L256" s="3">
        <v>17.591840000000001</v>
      </c>
      <c r="M256" s="37">
        <v>15.662789999999999</v>
      </c>
      <c r="P256" s="3">
        <v>27.323530000000002</v>
      </c>
      <c r="S256" s="3">
        <v>26.71942</v>
      </c>
      <c r="T256" s="3">
        <v>17.26351</v>
      </c>
      <c r="U256" s="38">
        <v>17.224509999999999</v>
      </c>
      <c r="V256" s="3">
        <v>16.991540000000001</v>
      </c>
      <c r="W256" s="3">
        <v>17.04702</v>
      </c>
    </row>
    <row r="257" spans="1:23" x14ac:dyDescent="0.35">
      <c r="A257" s="3">
        <v>1016</v>
      </c>
      <c r="B257" s="35">
        <v>10.22583</v>
      </c>
      <c r="C257" s="3">
        <v>15.34483</v>
      </c>
      <c r="D257" s="3">
        <v>10.737730000000001</v>
      </c>
      <c r="E257" s="3">
        <v>11.368729999999999</v>
      </c>
      <c r="F257" s="3">
        <v>6.8082900000000004</v>
      </c>
      <c r="G257" s="3">
        <v>3.9175599999999999</v>
      </c>
      <c r="H257" s="3">
        <v>11.70801</v>
      </c>
      <c r="I257" s="3">
        <v>7.7975300000000001</v>
      </c>
      <c r="J257" s="3">
        <v>8.3723399999999994</v>
      </c>
      <c r="K257" s="3">
        <v>9.95383</v>
      </c>
      <c r="L257" s="3">
        <v>18.181629999999998</v>
      </c>
      <c r="M257" s="37">
        <v>13.70698</v>
      </c>
      <c r="P257" s="3">
        <v>24.628679999999999</v>
      </c>
      <c r="S257" s="3">
        <v>29.262589999999999</v>
      </c>
      <c r="T257" s="3">
        <v>17.501930000000002</v>
      </c>
      <c r="U257" s="38">
        <v>16.43966</v>
      </c>
      <c r="V257" s="3">
        <v>16.093979999999998</v>
      </c>
      <c r="W257" s="3">
        <v>20.31193</v>
      </c>
    </row>
    <row r="258" spans="1:23" x14ac:dyDescent="0.35">
      <c r="A258" s="3">
        <v>1020</v>
      </c>
      <c r="B258" s="35">
        <v>11.43219</v>
      </c>
      <c r="C258" s="3">
        <v>13.75647</v>
      </c>
      <c r="D258" s="3">
        <v>10.43047</v>
      </c>
      <c r="E258" s="3">
        <v>10.92942</v>
      </c>
      <c r="F258" s="3">
        <v>7.4866599999999996</v>
      </c>
      <c r="G258" s="3">
        <v>4.2616500000000004</v>
      </c>
      <c r="H258" s="3">
        <v>12.51953</v>
      </c>
      <c r="I258" s="3">
        <v>8.5589399999999998</v>
      </c>
      <c r="J258" s="3">
        <v>9.7881199999999993</v>
      </c>
      <c r="K258" s="3">
        <v>10.87162</v>
      </c>
      <c r="L258" s="3">
        <v>15.26633</v>
      </c>
      <c r="M258" s="37">
        <v>13.21977</v>
      </c>
      <c r="P258" s="3">
        <v>25.73958</v>
      </c>
      <c r="S258" s="3">
        <v>28.78237</v>
      </c>
      <c r="T258" s="3">
        <v>16.301159999999999</v>
      </c>
      <c r="U258" s="38">
        <v>17.833970000000001</v>
      </c>
      <c r="V258" s="3">
        <v>15.701129999999999</v>
      </c>
      <c r="W258" s="3">
        <v>19.381879999999999</v>
      </c>
    </row>
    <row r="259" spans="1:23" x14ac:dyDescent="0.35">
      <c r="A259" s="3">
        <v>1024</v>
      </c>
      <c r="B259" s="35">
        <v>10.862030000000001</v>
      </c>
      <c r="C259" s="3">
        <v>20.93103</v>
      </c>
      <c r="D259" s="3">
        <v>10.93967</v>
      </c>
      <c r="E259" s="3">
        <v>10.26187</v>
      </c>
      <c r="F259" s="3">
        <v>8.3103899999999999</v>
      </c>
      <c r="G259" s="3">
        <v>3.9820799999999998</v>
      </c>
      <c r="H259" s="3">
        <v>11.826169999999999</v>
      </c>
      <c r="I259" s="3">
        <v>8.1501900000000003</v>
      </c>
      <c r="J259" s="3">
        <v>8.9831599999999998</v>
      </c>
      <c r="K259" s="3">
        <v>11.04505</v>
      </c>
      <c r="L259" s="3">
        <v>15.86327</v>
      </c>
      <c r="M259" s="37">
        <v>15.7814</v>
      </c>
      <c r="P259" s="3">
        <v>25.863969999999998</v>
      </c>
      <c r="S259" s="3">
        <v>27.458030000000001</v>
      </c>
      <c r="T259" s="3">
        <v>16.91892</v>
      </c>
      <c r="U259" s="38">
        <v>16.1754</v>
      </c>
      <c r="V259" s="3">
        <v>15.05639</v>
      </c>
      <c r="W259" s="3">
        <v>18.633030000000002</v>
      </c>
    </row>
    <row r="260" spans="1:23" x14ac:dyDescent="0.35">
      <c r="A260" s="3">
        <v>1028</v>
      </c>
      <c r="B260" s="35">
        <v>11.07075</v>
      </c>
      <c r="C260" s="3">
        <v>17.367460000000001</v>
      </c>
      <c r="D260" s="3">
        <v>9.5317000000000007</v>
      </c>
      <c r="E260" s="3">
        <v>10.063319999999999</v>
      </c>
      <c r="F260" s="3">
        <v>7.7345499999999996</v>
      </c>
      <c r="G260" s="3">
        <v>3.1532300000000002</v>
      </c>
      <c r="H260" s="3">
        <v>9.4267599999999998</v>
      </c>
      <c r="I260" s="3">
        <v>9.2956299999999992</v>
      </c>
      <c r="J260" s="3">
        <v>9.3306699999999996</v>
      </c>
      <c r="K260" s="3">
        <v>9.38626</v>
      </c>
      <c r="L260" s="3">
        <v>18.182649999999999</v>
      </c>
      <c r="M260" s="37">
        <v>13.784879999999999</v>
      </c>
      <c r="P260" s="3">
        <v>26.601099999999999</v>
      </c>
      <c r="S260" s="3">
        <v>26.950839999999999</v>
      </c>
      <c r="T260" s="3">
        <v>16.710419999999999</v>
      </c>
      <c r="U260" s="38">
        <v>19.062259999999998</v>
      </c>
      <c r="V260" s="3">
        <v>15.12594</v>
      </c>
      <c r="W260" s="3">
        <v>19.465599999999998</v>
      </c>
    </row>
    <row r="261" spans="1:23" x14ac:dyDescent="0.35">
      <c r="A261" s="3">
        <v>1032</v>
      </c>
      <c r="B261" s="35">
        <v>11.69988</v>
      </c>
      <c r="C261" s="3">
        <v>15.21659</v>
      </c>
      <c r="D261" s="3">
        <v>9.4095099999999992</v>
      </c>
      <c r="E261" s="3">
        <v>9.4314</v>
      </c>
      <c r="F261" s="3">
        <v>7.5344100000000003</v>
      </c>
      <c r="G261" s="3">
        <v>3.8862000000000001</v>
      </c>
      <c r="H261" s="3">
        <v>11.82813</v>
      </c>
      <c r="I261" s="3">
        <v>7.9268099999999997</v>
      </c>
      <c r="J261" s="3">
        <v>8.3998200000000001</v>
      </c>
      <c r="K261" s="3">
        <v>9.7826599999999999</v>
      </c>
      <c r="L261" s="3">
        <v>16.277550000000002</v>
      </c>
      <c r="M261" s="37">
        <v>17.319769999999998</v>
      </c>
      <c r="P261" s="3">
        <v>26.349260000000001</v>
      </c>
      <c r="S261" s="3">
        <v>30.382490000000001</v>
      </c>
      <c r="T261" s="3">
        <v>16.78764</v>
      </c>
      <c r="U261" s="38">
        <v>17.03999</v>
      </c>
      <c r="V261" s="3">
        <v>15.62688</v>
      </c>
      <c r="W261" s="3">
        <v>18.915140000000001</v>
      </c>
    </row>
    <row r="262" spans="1:23" x14ac:dyDescent="0.35">
      <c r="A262" s="3">
        <v>1036</v>
      </c>
      <c r="B262" s="35">
        <v>11.140330000000001</v>
      </c>
      <c r="C262" s="3">
        <v>14.21336</v>
      </c>
      <c r="D262" s="3">
        <v>10.13804</v>
      </c>
      <c r="E262" s="3">
        <v>12.689970000000001</v>
      </c>
      <c r="F262" s="3">
        <v>7.3188199999999997</v>
      </c>
      <c r="G262" s="3">
        <v>3.8082400000000001</v>
      </c>
      <c r="H262" s="3">
        <v>11.92285</v>
      </c>
      <c r="I262" s="3">
        <v>7.6958200000000003</v>
      </c>
      <c r="J262" s="3">
        <v>8.5274800000000006</v>
      </c>
      <c r="K262" s="3">
        <v>10.78716</v>
      </c>
      <c r="L262" s="3">
        <v>19.99286</v>
      </c>
      <c r="M262" s="37">
        <v>14.884880000000001</v>
      </c>
      <c r="P262" s="3">
        <v>27.32292</v>
      </c>
      <c r="S262" s="3">
        <v>30</v>
      </c>
      <c r="T262" s="3">
        <v>17.055980000000002</v>
      </c>
      <c r="U262" s="38">
        <v>15.6089</v>
      </c>
      <c r="V262" s="3">
        <v>15.31861</v>
      </c>
      <c r="W262" s="3">
        <v>20.42775</v>
      </c>
    </row>
    <row r="263" spans="1:23" x14ac:dyDescent="0.35">
      <c r="A263" s="3">
        <v>1040</v>
      </c>
      <c r="B263" s="35">
        <v>12.3125</v>
      </c>
      <c r="C263" s="3">
        <v>14.170260000000001</v>
      </c>
      <c r="D263" s="3">
        <v>12.39775</v>
      </c>
      <c r="E263" s="3">
        <v>9.5197900000000004</v>
      </c>
      <c r="F263" s="3">
        <v>7.1362399999999999</v>
      </c>
      <c r="G263" s="3">
        <v>4.2759900000000002</v>
      </c>
      <c r="H263" s="3">
        <v>10.3291</v>
      </c>
      <c r="I263" s="3">
        <v>7.9410600000000002</v>
      </c>
      <c r="J263" s="3">
        <v>8.3661300000000001</v>
      </c>
      <c r="K263" s="3">
        <v>10.88739</v>
      </c>
      <c r="L263" s="3">
        <v>16.587759999999999</v>
      </c>
      <c r="M263" s="37">
        <v>15.27558</v>
      </c>
      <c r="P263" s="3">
        <v>26.797180000000001</v>
      </c>
      <c r="S263" s="3">
        <v>30.869299999999999</v>
      </c>
      <c r="T263" s="3">
        <v>17.911200000000001</v>
      </c>
      <c r="U263" s="38">
        <v>15.40438</v>
      </c>
      <c r="V263" s="3">
        <v>15.61842</v>
      </c>
      <c r="W263" s="3">
        <v>19.17775</v>
      </c>
    </row>
    <row r="264" spans="1:23" x14ac:dyDescent="0.35">
      <c r="A264" s="3">
        <v>1044</v>
      </c>
      <c r="B264" s="35">
        <v>10.31368</v>
      </c>
      <c r="C264" s="3">
        <v>16.424569999999999</v>
      </c>
      <c r="D264" s="3">
        <v>8.6349699999999991</v>
      </c>
      <c r="E264" s="3">
        <v>9.1774400000000007</v>
      </c>
      <c r="F264" s="3">
        <v>7.2682599999999997</v>
      </c>
      <c r="G264" s="3">
        <v>3.88889</v>
      </c>
      <c r="H264" s="3">
        <v>10.69238</v>
      </c>
      <c r="I264" s="3">
        <v>7.9752900000000002</v>
      </c>
      <c r="J264" s="3">
        <v>8.5992899999999999</v>
      </c>
      <c r="K264" s="3">
        <v>11.52252</v>
      </c>
      <c r="L264" s="3">
        <v>16.988779999999998</v>
      </c>
      <c r="M264" s="37">
        <v>14.46744</v>
      </c>
      <c r="P264" s="3">
        <v>29.414829999999998</v>
      </c>
      <c r="S264" s="3">
        <v>33.001199999999997</v>
      </c>
      <c r="T264" s="3">
        <v>16.94595</v>
      </c>
      <c r="U264" s="38">
        <v>16.90774</v>
      </c>
      <c r="V264" s="3">
        <v>15.83835</v>
      </c>
      <c r="W264" s="3">
        <v>19.96904</v>
      </c>
    </row>
    <row r="265" spans="1:23" x14ac:dyDescent="0.35">
      <c r="A265" s="3">
        <v>1048</v>
      </c>
      <c r="B265" s="35">
        <v>11.482900000000001</v>
      </c>
      <c r="C265" s="3">
        <v>15.37069</v>
      </c>
      <c r="D265" s="3">
        <v>10.721880000000001</v>
      </c>
      <c r="E265" s="3">
        <v>7.6471</v>
      </c>
      <c r="F265" s="3">
        <v>6.6615200000000003</v>
      </c>
      <c r="G265" s="3">
        <v>3.8046600000000002</v>
      </c>
      <c r="H265" s="3">
        <v>11.064450000000001</v>
      </c>
      <c r="I265" s="3">
        <v>8.6454400000000007</v>
      </c>
      <c r="J265" s="3">
        <v>9.3164899999999999</v>
      </c>
      <c r="K265" s="3">
        <v>9.5709499999999998</v>
      </c>
      <c r="L265" s="3">
        <v>18.11224</v>
      </c>
      <c r="M265" s="37">
        <v>14.2186</v>
      </c>
      <c r="P265" s="3">
        <v>27.748159999999999</v>
      </c>
      <c r="S265" s="3">
        <v>28.14508</v>
      </c>
      <c r="T265" s="3">
        <v>17.471039999999999</v>
      </c>
      <c r="U265" s="38">
        <v>16.227509999999999</v>
      </c>
      <c r="V265" s="3">
        <v>15.75658</v>
      </c>
      <c r="W265" s="3">
        <v>16.5883</v>
      </c>
    </row>
    <row r="266" spans="1:23" x14ac:dyDescent="0.35">
      <c r="A266" s="3">
        <v>1052</v>
      </c>
      <c r="B266" s="35">
        <v>12.2158</v>
      </c>
      <c r="C266" s="3">
        <v>18.480599999999999</v>
      </c>
      <c r="D266" s="3">
        <v>10.628830000000001</v>
      </c>
      <c r="E266" s="3">
        <v>10.141819999999999</v>
      </c>
      <c r="F266" s="3">
        <v>6.7970499999999996</v>
      </c>
      <c r="G266" s="3">
        <v>4.13889</v>
      </c>
      <c r="H266" s="3">
        <v>11.33691</v>
      </c>
      <c r="I266" s="3">
        <v>7.9020900000000003</v>
      </c>
      <c r="J266" s="3">
        <v>7.9317399999999996</v>
      </c>
      <c r="K266" s="3">
        <v>9.2916699999999999</v>
      </c>
      <c r="L266" s="3">
        <v>18.358160000000002</v>
      </c>
      <c r="M266" s="37">
        <v>14.20233</v>
      </c>
      <c r="P266" s="3">
        <v>28.293500000000002</v>
      </c>
      <c r="S266" s="3">
        <v>30.383690000000001</v>
      </c>
      <c r="T266" s="3">
        <v>15.953670000000001</v>
      </c>
      <c r="U266" s="38">
        <v>17.1356</v>
      </c>
      <c r="V266" s="3">
        <v>15.671989999999999</v>
      </c>
      <c r="W266" s="3">
        <v>18.15596</v>
      </c>
    </row>
    <row r="267" spans="1:23" x14ac:dyDescent="0.35">
      <c r="A267" s="3">
        <v>1056</v>
      </c>
      <c r="B267" s="35">
        <v>12.890330000000001</v>
      </c>
      <c r="C267" s="3">
        <v>15.40625</v>
      </c>
      <c r="D267" s="3">
        <v>10.76892</v>
      </c>
      <c r="E267" s="3">
        <v>9.5666200000000003</v>
      </c>
      <c r="F267" s="3">
        <v>6.6383400000000004</v>
      </c>
      <c r="G267" s="3">
        <v>4.31989</v>
      </c>
      <c r="H267" s="3">
        <v>11.128909999999999</v>
      </c>
      <c r="I267" s="3">
        <v>8.9705300000000001</v>
      </c>
      <c r="J267" s="3">
        <v>9.2207399999999993</v>
      </c>
      <c r="K267" s="3">
        <v>9.24437</v>
      </c>
      <c r="L267" s="3">
        <v>16.511220000000002</v>
      </c>
      <c r="M267" s="37">
        <v>15.52209</v>
      </c>
      <c r="P267" s="3">
        <v>26.5913</v>
      </c>
      <c r="S267" s="3">
        <v>29</v>
      </c>
      <c r="T267" s="3">
        <v>15.593629999999999</v>
      </c>
      <c r="U267" s="38">
        <v>16.904959999999999</v>
      </c>
      <c r="V267" s="3">
        <v>15.328950000000001</v>
      </c>
      <c r="W267" s="3">
        <v>16.356649999999998</v>
      </c>
    </row>
    <row r="268" spans="1:23" x14ac:dyDescent="0.35">
      <c r="A268" s="3">
        <v>1060</v>
      </c>
      <c r="B268" s="35">
        <v>12.989979999999999</v>
      </c>
      <c r="C268" s="3">
        <v>15.928879999999999</v>
      </c>
      <c r="D268" s="3">
        <v>10.528119999999999</v>
      </c>
      <c r="E268" s="3">
        <v>7.6794200000000004</v>
      </c>
      <c r="F268" s="3">
        <v>7.5505599999999999</v>
      </c>
      <c r="G268" s="3">
        <v>3.90143</v>
      </c>
      <c r="H268" s="3">
        <v>11.84961</v>
      </c>
      <c r="I268" s="3">
        <v>7.8897300000000001</v>
      </c>
      <c r="J268" s="3">
        <v>8.4166699999999999</v>
      </c>
      <c r="K268" s="3">
        <v>10.73198</v>
      </c>
      <c r="L268" s="3">
        <v>16.824490000000001</v>
      </c>
      <c r="M268" s="37">
        <v>14.33605</v>
      </c>
      <c r="P268" s="3">
        <v>26.237749999999998</v>
      </c>
      <c r="S268" s="3">
        <v>26.875299999999999</v>
      </c>
      <c r="T268" s="3">
        <v>15.23166</v>
      </c>
      <c r="U268" s="38">
        <v>16.379239999999999</v>
      </c>
      <c r="V268" s="3">
        <v>16.62594</v>
      </c>
      <c r="W268" s="3">
        <v>17.409400000000002</v>
      </c>
    </row>
    <row r="269" spans="1:23" x14ac:dyDescent="0.35">
      <c r="A269" s="3">
        <v>1064</v>
      </c>
      <c r="B269" s="35">
        <v>11.827830000000001</v>
      </c>
      <c r="C269" s="3">
        <v>15.31573</v>
      </c>
      <c r="D269" s="3">
        <v>11.128830000000001</v>
      </c>
      <c r="E269" s="3">
        <v>9.7090999999999994</v>
      </c>
      <c r="F269" s="3">
        <v>6.7998599999999998</v>
      </c>
      <c r="G269" s="3">
        <v>3.9041199999999998</v>
      </c>
      <c r="H269" s="3">
        <v>8.9492200000000004</v>
      </c>
      <c r="I269" s="3">
        <v>9.8574099999999998</v>
      </c>
      <c r="J269" s="3">
        <v>8.5035500000000006</v>
      </c>
      <c r="K269" s="3">
        <v>9.9774799999999999</v>
      </c>
      <c r="L269" s="3">
        <v>18.651019999999999</v>
      </c>
      <c r="M269" s="37">
        <v>15.6814</v>
      </c>
      <c r="P269" s="3">
        <v>23.96752</v>
      </c>
      <c r="S269" s="3">
        <v>26.378900000000002</v>
      </c>
      <c r="T269" s="3">
        <v>15.529920000000001</v>
      </c>
      <c r="U269" s="38">
        <v>15.63326</v>
      </c>
      <c r="V269" s="3">
        <v>16.31015</v>
      </c>
      <c r="W269" s="3">
        <v>16.033259999999999</v>
      </c>
    </row>
    <row r="270" spans="1:23" x14ac:dyDescent="0.35">
      <c r="A270" s="3">
        <v>1068</v>
      </c>
      <c r="B270" s="35">
        <v>11.19458</v>
      </c>
      <c r="C270" s="3">
        <v>14.39978</v>
      </c>
      <c r="D270" s="3">
        <v>11.69632</v>
      </c>
      <c r="E270" s="3">
        <v>8.9564599999999999</v>
      </c>
      <c r="F270" s="3">
        <v>7.2422800000000001</v>
      </c>
      <c r="G270" s="3">
        <v>4.1120099999999997</v>
      </c>
      <c r="H270" s="3">
        <v>10.99512</v>
      </c>
      <c r="I270" s="3">
        <v>8.8868799999999997</v>
      </c>
      <c r="J270" s="3">
        <v>8.4193300000000004</v>
      </c>
      <c r="K270" s="3">
        <v>11.59122</v>
      </c>
      <c r="L270" s="3">
        <v>17.67653</v>
      </c>
      <c r="M270" s="37">
        <v>14.667439999999999</v>
      </c>
      <c r="P270" s="3">
        <v>26.482839999999999</v>
      </c>
      <c r="S270" s="3">
        <v>25.437650000000001</v>
      </c>
      <c r="T270" s="3">
        <v>16.553090000000001</v>
      </c>
      <c r="U270" s="38">
        <v>14.98964</v>
      </c>
      <c r="V270" s="3">
        <v>15.75188</v>
      </c>
      <c r="W270" s="3">
        <v>17.449539999999999</v>
      </c>
    </row>
    <row r="271" spans="1:23" x14ac:dyDescent="0.35">
      <c r="A271" s="3">
        <v>1072</v>
      </c>
      <c r="B271" s="35">
        <v>12.871460000000001</v>
      </c>
      <c r="C271" s="3">
        <v>16.25647</v>
      </c>
      <c r="D271" s="3">
        <v>10.552659999999999</v>
      </c>
      <c r="E271" s="3">
        <v>9.9657</v>
      </c>
      <c r="F271" s="3">
        <v>7.9009799999999997</v>
      </c>
      <c r="G271" s="3">
        <v>4.2428299999999997</v>
      </c>
      <c r="H271" s="3">
        <v>11.089840000000001</v>
      </c>
      <c r="I271" s="3">
        <v>7.8640699999999999</v>
      </c>
      <c r="J271" s="3">
        <v>8.9308499999999995</v>
      </c>
      <c r="K271" s="3">
        <v>11.4786</v>
      </c>
      <c r="L271" s="3">
        <v>17.665310000000002</v>
      </c>
      <c r="M271" s="37">
        <v>15.869770000000001</v>
      </c>
      <c r="P271" s="3">
        <v>25.171569999999999</v>
      </c>
      <c r="S271" s="3">
        <v>26.65108</v>
      </c>
      <c r="T271" s="3">
        <v>16.52317</v>
      </c>
      <c r="U271" s="38">
        <v>16.02422</v>
      </c>
      <c r="V271" s="3">
        <v>15.87688</v>
      </c>
      <c r="W271" s="3">
        <v>17.956420000000001</v>
      </c>
    </row>
    <row r="272" spans="1:23" x14ac:dyDescent="0.35">
      <c r="A272" s="3">
        <v>1076</v>
      </c>
      <c r="B272" s="35">
        <v>13.129720000000001</v>
      </c>
      <c r="C272" s="3">
        <v>14.99784</v>
      </c>
      <c r="D272" s="3">
        <v>9.9049099999999992</v>
      </c>
      <c r="E272" s="3">
        <v>8.7203199999999992</v>
      </c>
      <c r="F272" s="3">
        <v>6.7668499999999998</v>
      </c>
      <c r="G272" s="3">
        <v>3.7526899999999999</v>
      </c>
      <c r="H272" s="3">
        <v>8.8378899999999998</v>
      </c>
      <c r="I272" s="3">
        <v>8.0693900000000003</v>
      </c>
      <c r="J272" s="3">
        <v>9.3058499999999995</v>
      </c>
      <c r="K272" s="3">
        <v>10.75</v>
      </c>
      <c r="L272" s="3">
        <v>16.593879999999999</v>
      </c>
      <c r="M272" s="37">
        <v>15.848839999999999</v>
      </c>
      <c r="P272" s="3">
        <v>26.11336</v>
      </c>
      <c r="S272" s="3">
        <v>32.068350000000002</v>
      </c>
      <c r="T272" s="3">
        <v>17.687259999999998</v>
      </c>
      <c r="U272" s="38">
        <v>17.285520000000002</v>
      </c>
      <c r="V272" s="3">
        <v>16.362780000000001</v>
      </c>
      <c r="W272" s="3">
        <v>19.013760000000001</v>
      </c>
    </row>
    <row r="273" spans="1:23" x14ac:dyDescent="0.35">
      <c r="A273" s="3">
        <v>1080</v>
      </c>
      <c r="B273" s="35">
        <v>11.281840000000001</v>
      </c>
      <c r="C273" s="3">
        <v>16.110990000000001</v>
      </c>
      <c r="D273" s="3">
        <v>9.9488800000000008</v>
      </c>
      <c r="E273" s="3">
        <v>9.1972299999999994</v>
      </c>
      <c r="F273" s="3">
        <v>6.0632000000000001</v>
      </c>
      <c r="G273" s="3">
        <v>3.5197099999999999</v>
      </c>
      <c r="H273" s="3">
        <v>11.445309999999999</v>
      </c>
      <c r="I273" s="3">
        <v>9.25</v>
      </c>
      <c r="J273" s="3">
        <v>7.7446799999999998</v>
      </c>
      <c r="K273" s="3">
        <v>10.12613</v>
      </c>
      <c r="L273" s="3">
        <v>17.143879999999999</v>
      </c>
      <c r="M273" s="37">
        <v>12.746510000000001</v>
      </c>
      <c r="P273" s="3">
        <v>25.632349999999999</v>
      </c>
      <c r="S273" s="3">
        <v>18.944839999999999</v>
      </c>
      <c r="T273" s="3">
        <v>16.944019999999998</v>
      </c>
      <c r="U273" s="38">
        <v>16.666789999999999</v>
      </c>
      <c r="V273" s="3">
        <v>14.93891</v>
      </c>
      <c r="W273" s="3">
        <v>15.925459999999999</v>
      </c>
    </row>
    <row r="274" spans="1:23" x14ac:dyDescent="0.35">
      <c r="A274" s="3">
        <v>1084</v>
      </c>
      <c r="B274" s="35">
        <v>11.30719</v>
      </c>
      <c r="C274" s="3">
        <v>17.001080000000002</v>
      </c>
      <c r="D274" s="3">
        <v>10.9407</v>
      </c>
      <c r="E274" s="3">
        <v>10.73549</v>
      </c>
      <c r="F274" s="3">
        <v>7.0646100000000001</v>
      </c>
      <c r="G274" s="3">
        <v>3.60215</v>
      </c>
      <c r="H274" s="3">
        <v>8.5996100000000002</v>
      </c>
      <c r="I274" s="3">
        <v>9.4847900000000003</v>
      </c>
      <c r="J274" s="3">
        <v>8.4033700000000007</v>
      </c>
      <c r="K274" s="3">
        <v>9.6204999999999998</v>
      </c>
      <c r="L274" s="3">
        <v>16.030609999999999</v>
      </c>
      <c r="M274" s="37">
        <v>15.28023</v>
      </c>
      <c r="P274" s="3">
        <v>26.56005</v>
      </c>
      <c r="S274" s="3">
        <v>25.035969999999999</v>
      </c>
      <c r="T274" s="3">
        <v>17.154440000000001</v>
      </c>
      <c r="U274" s="38">
        <v>15.25792</v>
      </c>
      <c r="V274" s="3">
        <v>17.43045</v>
      </c>
      <c r="W274" s="3">
        <v>17.049309999999998</v>
      </c>
    </row>
    <row r="275" spans="1:23" x14ac:dyDescent="0.35">
      <c r="A275" s="3">
        <v>1088</v>
      </c>
      <c r="B275" s="35">
        <v>12.65094</v>
      </c>
      <c r="C275" s="3">
        <v>16.324349999999999</v>
      </c>
      <c r="D275" s="3">
        <v>11.077199999999999</v>
      </c>
      <c r="E275" s="3">
        <v>10.57124</v>
      </c>
      <c r="F275" s="3">
        <v>6.3904500000000004</v>
      </c>
      <c r="G275" s="3">
        <v>3.4121899999999998</v>
      </c>
      <c r="H275" s="3">
        <v>10.86426</v>
      </c>
      <c r="I275" s="3">
        <v>9.0171100000000006</v>
      </c>
      <c r="J275" s="3">
        <v>7.9477000000000002</v>
      </c>
      <c r="K275" s="3">
        <v>9.7657699999999998</v>
      </c>
      <c r="L275" s="3">
        <v>16.68469</v>
      </c>
      <c r="M275" s="37">
        <v>14.38256</v>
      </c>
      <c r="P275" s="3">
        <v>27.338239999999999</v>
      </c>
      <c r="S275" s="3">
        <v>52.02758</v>
      </c>
      <c r="T275" s="3">
        <v>16.367760000000001</v>
      </c>
      <c r="U275" s="38">
        <v>16.631340000000002</v>
      </c>
      <c r="V275" s="3">
        <v>16.989660000000001</v>
      </c>
      <c r="W275" s="3">
        <v>20.30734</v>
      </c>
    </row>
    <row r="276" spans="1:23" x14ac:dyDescent="0.35">
      <c r="A276" s="3">
        <v>1092</v>
      </c>
      <c r="B276" s="35">
        <v>12.99823</v>
      </c>
      <c r="C276" s="3">
        <v>15.06466</v>
      </c>
      <c r="D276" s="3">
        <v>12.20603</v>
      </c>
      <c r="E276" s="3">
        <v>9.5672800000000002</v>
      </c>
      <c r="F276" s="3">
        <v>7.8827199999999999</v>
      </c>
      <c r="G276" s="3">
        <v>3.50806</v>
      </c>
      <c r="H276" s="3">
        <v>9.6113300000000006</v>
      </c>
      <c r="I276" s="3">
        <v>9.4448699999999999</v>
      </c>
      <c r="J276" s="3">
        <v>8.0354600000000005</v>
      </c>
      <c r="K276" s="3">
        <v>10.13626</v>
      </c>
      <c r="L276" s="3">
        <v>17.075510000000001</v>
      </c>
      <c r="M276" s="37">
        <v>14.524419999999999</v>
      </c>
      <c r="P276" s="3">
        <v>24.559439999999999</v>
      </c>
      <c r="S276" s="3">
        <v>54.037770000000002</v>
      </c>
      <c r="T276" s="3">
        <v>19.47297</v>
      </c>
      <c r="U276" s="38">
        <v>16.838419999999999</v>
      </c>
      <c r="V276" s="3">
        <v>15.4765</v>
      </c>
      <c r="W276" s="3">
        <v>16.584859999999999</v>
      </c>
    </row>
    <row r="277" spans="1:23" x14ac:dyDescent="0.35">
      <c r="A277" s="3">
        <v>1096</v>
      </c>
      <c r="B277" s="35">
        <v>11.526529999999999</v>
      </c>
      <c r="C277" s="3">
        <v>16.798490000000001</v>
      </c>
      <c r="D277" s="3">
        <v>13.46626</v>
      </c>
      <c r="E277" s="3">
        <v>9.7598900000000004</v>
      </c>
      <c r="F277" s="3">
        <v>7.3476100000000004</v>
      </c>
      <c r="G277" s="3">
        <v>3.5770599999999999</v>
      </c>
      <c r="H277" s="3">
        <v>10.1416</v>
      </c>
      <c r="I277" s="3">
        <v>6.2271900000000002</v>
      </c>
      <c r="J277" s="3">
        <v>8.7863500000000005</v>
      </c>
      <c r="K277" s="3">
        <v>9.58446</v>
      </c>
      <c r="L277" s="3">
        <v>15.96429</v>
      </c>
      <c r="M277" s="37">
        <v>14.7407</v>
      </c>
      <c r="P277" s="3">
        <v>24.9712</v>
      </c>
      <c r="S277" s="3">
        <v>57.223619999999997</v>
      </c>
      <c r="T277" s="3">
        <v>19.74324</v>
      </c>
      <c r="U277" s="38">
        <v>15.61382</v>
      </c>
      <c r="V277" s="3">
        <v>16.12312</v>
      </c>
      <c r="W277" s="3">
        <v>17.654820000000001</v>
      </c>
    </row>
    <row r="278" spans="1:23" x14ac:dyDescent="0.35">
      <c r="A278" s="3">
        <v>1100</v>
      </c>
      <c r="B278" s="35">
        <v>13.524760000000001</v>
      </c>
      <c r="C278" s="3">
        <v>14.78233</v>
      </c>
      <c r="D278" s="3">
        <v>13.507160000000001</v>
      </c>
      <c r="E278" s="3">
        <v>10.781000000000001</v>
      </c>
      <c r="F278" s="3">
        <v>7.8202199999999999</v>
      </c>
      <c r="G278" s="3">
        <v>3.8942700000000001</v>
      </c>
      <c r="H278" s="3">
        <v>9.2705099999999998</v>
      </c>
      <c r="I278" s="3">
        <v>8.4486699999999999</v>
      </c>
      <c r="J278" s="3">
        <v>7.97872</v>
      </c>
      <c r="K278" s="3">
        <v>9.41554</v>
      </c>
      <c r="L278" s="3">
        <v>16.979590000000002</v>
      </c>
      <c r="M278" s="37">
        <v>13.60698</v>
      </c>
      <c r="P278" s="3">
        <v>28.265319999999999</v>
      </c>
      <c r="S278" s="3">
        <v>58.819540000000003</v>
      </c>
      <c r="T278" s="3">
        <v>16.80405</v>
      </c>
      <c r="U278" s="38">
        <v>16.618680000000001</v>
      </c>
      <c r="V278" s="3">
        <v>17.965229999999998</v>
      </c>
      <c r="W278" s="3">
        <v>18.277519999999999</v>
      </c>
    </row>
    <row r="279" spans="1:23" x14ac:dyDescent="0.35">
      <c r="A279" s="3">
        <v>1104</v>
      </c>
      <c r="B279" s="35">
        <v>12.84375</v>
      </c>
      <c r="C279" s="3">
        <v>17.234909999999999</v>
      </c>
      <c r="D279" s="3">
        <v>12.571569999999999</v>
      </c>
      <c r="E279" s="3">
        <v>9.0178100000000008</v>
      </c>
      <c r="F279" s="3">
        <v>7.5477499999999997</v>
      </c>
      <c r="G279" s="3">
        <v>3.6371000000000002</v>
      </c>
      <c r="H279" s="3">
        <v>9.4550800000000006</v>
      </c>
      <c r="I279" s="3">
        <v>7.6482900000000003</v>
      </c>
      <c r="J279" s="3">
        <v>8.3625900000000009</v>
      </c>
      <c r="K279" s="3">
        <v>10.01126</v>
      </c>
      <c r="L279" s="3">
        <v>17.324490000000001</v>
      </c>
      <c r="M279" s="37">
        <v>15.779070000000001</v>
      </c>
      <c r="P279" s="3">
        <v>25.859680000000001</v>
      </c>
      <c r="S279" s="3">
        <v>65.417869999999994</v>
      </c>
      <c r="T279" s="3">
        <v>17.5</v>
      </c>
      <c r="U279" s="38">
        <v>16.528420000000001</v>
      </c>
      <c r="V279" s="3">
        <v>15.30639</v>
      </c>
      <c r="W279" s="3">
        <v>21.24427</v>
      </c>
    </row>
    <row r="280" spans="1:23" x14ac:dyDescent="0.35">
      <c r="A280" s="3">
        <v>1108</v>
      </c>
      <c r="B280" s="35">
        <v>11.353770000000001</v>
      </c>
      <c r="C280" s="3">
        <v>17.835129999999999</v>
      </c>
      <c r="D280" s="3">
        <v>11.48978</v>
      </c>
      <c r="E280" s="3">
        <v>10.08113</v>
      </c>
      <c r="F280" s="3">
        <v>6.9634799999999997</v>
      </c>
      <c r="G280" s="3">
        <v>3.1621899999999998</v>
      </c>
      <c r="H280" s="3">
        <v>10.53223</v>
      </c>
      <c r="I280" s="3">
        <v>7.9676799999999997</v>
      </c>
      <c r="J280" s="3">
        <v>7.6046100000000001</v>
      </c>
      <c r="K280" s="3">
        <v>10.97072</v>
      </c>
      <c r="L280" s="3">
        <v>17.615310000000001</v>
      </c>
      <c r="M280" s="37">
        <v>14.00116</v>
      </c>
      <c r="P280" s="3">
        <v>25.161149999999999</v>
      </c>
      <c r="S280" s="3">
        <v>72.672060000000002</v>
      </c>
      <c r="T280" s="3">
        <v>17.2944</v>
      </c>
      <c r="U280" s="38">
        <v>15.369540000000001</v>
      </c>
      <c r="V280" s="3">
        <v>16.482140000000001</v>
      </c>
      <c r="W280" s="3">
        <v>16.592890000000001</v>
      </c>
    </row>
    <row r="281" spans="1:23" x14ac:dyDescent="0.35">
      <c r="A281" s="3">
        <v>1112</v>
      </c>
      <c r="B281" s="35">
        <v>11.44693</v>
      </c>
      <c r="C281" s="3">
        <v>15.54095</v>
      </c>
      <c r="D281" s="3">
        <v>9.1400799999999993</v>
      </c>
      <c r="E281" s="3">
        <v>8.7625299999999999</v>
      </c>
      <c r="F281" s="3">
        <v>7.0786499999999997</v>
      </c>
      <c r="G281" s="3">
        <v>3.69265</v>
      </c>
      <c r="H281" s="3">
        <v>10.43652</v>
      </c>
      <c r="I281" s="3">
        <v>7.7328900000000003</v>
      </c>
      <c r="J281" s="3">
        <v>8.9707399999999993</v>
      </c>
      <c r="K281" s="3">
        <v>10.28941</v>
      </c>
      <c r="L281" s="3">
        <v>16.033670000000001</v>
      </c>
      <c r="M281" s="37">
        <v>13.880229999999999</v>
      </c>
      <c r="P281" s="3">
        <v>25.1875</v>
      </c>
      <c r="S281" s="3">
        <v>68.53837</v>
      </c>
      <c r="T281" s="3">
        <v>16.473939999999999</v>
      </c>
      <c r="U281" s="38">
        <v>16.822050000000001</v>
      </c>
      <c r="V281" s="3">
        <v>18.909770000000002</v>
      </c>
      <c r="W281" s="3">
        <v>18.029820000000001</v>
      </c>
    </row>
    <row r="282" spans="1:23" x14ac:dyDescent="0.35">
      <c r="A282" s="3">
        <v>1116</v>
      </c>
      <c r="B282" s="35">
        <v>12.95401</v>
      </c>
      <c r="C282" s="3">
        <v>14.57328</v>
      </c>
      <c r="D282" s="3">
        <v>10.95603</v>
      </c>
      <c r="E282" s="3">
        <v>9.3337699999999995</v>
      </c>
      <c r="F282" s="3">
        <v>7.4185400000000001</v>
      </c>
      <c r="G282" s="3">
        <v>4.0824400000000001</v>
      </c>
      <c r="H282" s="3">
        <v>11.75586</v>
      </c>
      <c r="I282" s="3">
        <v>8.4705300000000001</v>
      </c>
      <c r="J282" s="3">
        <v>8.6932600000000004</v>
      </c>
      <c r="K282" s="3">
        <v>10.47523</v>
      </c>
      <c r="L282" s="3">
        <v>17.213270000000001</v>
      </c>
      <c r="M282" s="37">
        <v>14.4686</v>
      </c>
      <c r="P282" s="3">
        <v>27.389089999999999</v>
      </c>
      <c r="S282" s="3">
        <v>52.456240000000001</v>
      </c>
      <c r="T282" s="3">
        <v>16.480689999999999</v>
      </c>
      <c r="U282" s="38">
        <v>17.020299999999999</v>
      </c>
      <c r="V282" s="3">
        <v>14.65414</v>
      </c>
      <c r="W282" s="3">
        <v>18.402519999999999</v>
      </c>
    </row>
    <row r="283" spans="1:23" x14ac:dyDescent="0.35">
      <c r="A283" s="3">
        <v>1120</v>
      </c>
      <c r="B283" s="35">
        <v>11.1309</v>
      </c>
      <c r="C283" s="3">
        <v>16.178879999999999</v>
      </c>
      <c r="D283" s="3">
        <v>10.959099999999999</v>
      </c>
      <c r="E283" s="3">
        <v>10.096970000000001</v>
      </c>
      <c r="F283" s="3">
        <v>7.3426999999999998</v>
      </c>
      <c r="G283" s="3">
        <v>4.2795699999999997</v>
      </c>
      <c r="H283" s="3">
        <v>8.5644500000000008</v>
      </c>
      <c r="I283" s="3">
        <v>8.0142600000000002</v>
      </c>
      <c r="J283" s="3">
        <v>8.5239399999999996</v>
      </c>
      <c r="K283" s="3">
        <v>10.42455</v>
      </c>
      <c r="L283" s="3">
        <v>17.351019999999998</v>
      </c>
      <c r="M283" s="37">
        <v>15.49419</v>
      </c>
      <c r="P283" s="3">
        <v>25.271450000000002</v>
      </c>
      <c r="S283" s="3">
        <v>64.609110000000001</v>
      </c>
      <c r="T283" s="3">
        <v>16.477799999999998</v>
      </c>
      <c r="U283" s="38">
        <v>17.52711</v>
      </c>
      <c r="V283" s="3">
        <v>16.024439999999998</v>
      </c>
      <c r="W283" s="3">
        <v>17.498850000000001</v>
      </c>
    </row>
    <row r="284" spans="1:23" x14ac:dyDescent="0.35">
      <c r="A284" s="3">
        <v>1124</v>
      </c>
      <c r="B284" s="35">
        <v>10.633839999999999</v>
      </c>
      <c r="C284" s="3">
        <v>18.56681</v>
      </c>
      <c r="D284" s="3">
        <v>10.34407</v>
      </c>
      <c r="E284" s="3">
        <v>9.7770399999999995</v>
      </c>
      <c r="F284" s="3">
        <v>8.0021100000000001</v>
      </c>
      <c r="G284" s="3">
        <v>3.55735</v>
      </c>
      <c r="H284" s="3">
        <v>9.3916000000000004</v>
      </c>
      <c r="I284" s="3">
        <v>7.6701499999999996</v>
      </c>
      <c r="J284" s="3">
        <v>8.1622299999999992</v>
      </c>
      <c r="K284" s="3">
        <v>10.0518</v>
      </c>
      <c r="L284" s="3">
        <v>15.76122</v>
      </c>
      <c r="M284" s="37">
        <v>14.524419999999999</v>
      </c>
      <c r="P284" s="3">
        <v>25.07292</v>
      </c>
      <c r="S284" s="3">
        <v>59.564749999999997</v>
      </c>
      <c r="T284" s="3">
        <v>17.21622</v>
      </c>
      <c r="U284" s="38">
        <v>17.500889999999998</v>
      </c>
      <c r="V284" s="3">
        <v>16.93045</v>
      </c>
      <c r="W284" s="3">
        <v>19.538989999999998</v>
      </c>
    </row>
    <row r="285" spans="1:23" x14ac:dyDescent="0.35">
      <c r="A285" s="3">
        <v>1128</v>
      </c>
      <c r="B285" s="35">
        <v>11.22465</v>
      </c>
      <c r="C285" s="3">
        <v>17.66703</v>
      </c>
      <c r="D285" s="3">
        <v>10.820550000000001</v>
      </c>
      <c r="E285" s="3">
        <v>6.0963099999999999</v>
      </c>
      <c r="F285" s="3">
        <v>8.3398900000000005</v>
      </c>
      <c r="G285" s="3">
        <v>3.8405</v>
      </c>
      <c r="H285" s="3">
        <v>8.7148400000000006</v>
      </c>
      <c r="I285" s="3">
        <v>9.0751000000000008</v>
      </c>
      <c r="J285" s="3">
        <v>8.7792600000000007</v>
      </c>
      <c r="K285" s="3">
        <v>10.81644</v>
      </c>
      <c r="L285" s="3">
        <v>18.698979999999999</v>
      </c>
      <c r="M285" s="37">
        <v>16.226739999999999</v>
      </c>
      <c r="P285" s="3">
        <v>26.206499999999998</v>
      </c>
      <c r="S285" s="3">
        <v>71.394480000000001</v>
      </c>
      <c r="T285" s="3">
        <v>17.866800000000001</v>
      </c>
      <c r="U285" s="38">
        <v>15.152950000000001</v>
      </c>
      <c r="V285" s="3">
        <v>18.160710000000002</v>
      </c>
      <c r="W285" s="3">
        <v>14.94266</v>
      </c>
    </row>
    <row r="286" spans="1:23" x14ac:dyDescent="0.35">
      <c r="A286" s="3">
        <v>1132</v>
      </c>
      <c r="B286" s="35">
        <v>10.20519</v>
      </c>
      <c r="C286" s="3">
        <v>15.61961</v>
      </c>
      <c r="D286" s="3">
        <v>9.9187100000000008</v>
      </c>
      <c r="E286" s="3">
        <v>8.8509200000000003</v>
      </c>
      <c r="F286" s="3">
        <v>7.2570199999999998</v>
      </c>
      <c r="G286" s="3">
        <v>3.70878</v>
      </c>
      <c r="H286" s="3">
        <v>7.9140600000000001</v>
      </c>
      <c r="I286" s="3">
        <v>7.45627</v>
      </c>
      <c r="J286" s="3">
        <v>8.4308499999999995</v>
      </c>
      <c r="K286" s="3">
        <v>10.26126</v>
      </c>
      <c r="L286" s="3">
        <v>15.071429999999999</v>
      </c>
      <c r="M286" s="37">
        <v>15.37209</v>
      </c>
      <c r="P286" s="3">
        <v>25.89583</v>
      </c>
      <c r="S286" s="3">
        <v>77.028779999999998</v>
      </c>
      <c r="T286" s="3">
        <v>16.843630000000001</v>
      </c>
      <c r="U286" s="38">
        <v>15.5801</v>
      </c>
      <c r="V286" s="3">
        <v>16.634399999999999</v>
      </c>
      <c r="W286" s="3">
        <v>19.44839</v>
      </c>
    </row>
    <row r="287" spans="1:23" x14ac:dyDescent="0.35">
      <c r="A287" s="3">
        <v>1136</v>
      </c>
      <c r="B287" s="35">
        <v>11.31073</v>
      </c>
      <c r="C287" s="3">
        <v>17.921340000000001</v>
      </c>
      <c r="D287" s="3">
        <v>11.145189999999999</v>
      </c>
      <c r="E287" s="3">
        <v>9.5230899999999998</v>
      </c>
      <c r="F287" s="3">
        <v>7.0912899999999999</v>
      </c>
      <c r="G287" s="3">
        <v>3.7616499999999999</v>
      </c>
      <c r="H287" s="3">
        <v>11.01465</v>
      </c>
      <c r="I287" s="3">
        <v>8.8479100000000006</v>
      </c>
      <c r="J287" s="3">
        <v>8.0230499999999996</v>
      </c>
      <c r="K287" s="3">
        <v>12.23986</v>
      </c>
      <c r="L287" s="3">
        <v>16.756119999999999</v>
      </c>
      <c r="M287" s="37">
        <v>13.3</v>
      </c>
      <c r="P287" s="3">
        <v>28.14706</v>
      </c>
      <c r="S287" s="3">
        <v>6.75</v>
      </c>
      <c r="T287" s="3">
        <v>14.832050000000001</v>
      </c>
      <c r="U287" s="38">
        <v>16.986319999999999</v>
      </c>
      <c r="V287" s="3">
        <v>15.265040000000001</v>
      </c>
      <c r="W287" s="3">
        <v>16.841740000000001</v>
      </c>
    </row>
    <row r="288" spans="1:23" x14ac:dyDescent="0.35">
      <c r="A288" s="3">
        <v>1140</v>
      </c>
      <c r="B288" s="35">
        <v>10.56663</v>
      </c>
      <c r="C288" s="3">
        <v>13.085129999999999</v>
      </c>
      <c r="D288" s="3">
        <v>9.3057300000000005</v>
      </c>
      <c r="E288" s="3">
        <v>8.8740100000000002</v>
      </c>
      <c r="F288" s="3">
        <v>7.4789300000000001</v>
      </c>
      <c r="G288" s="3">
        <v>3.8915799999999998</v>
      </c>
      <c r="H288" s="3">
        <v>9.9902300000000004</v>
      </c>
      <c r="I288" s="3">
        <v>7.5332699999999999</v>
      </c>
      <c r="J288" s="3">
        <v>8.6790800000000008</v>
      </c>
      <c r="K288" s="3">
        <v>9.8671199999999999</v>
      </c>
      <c r="L288" s="3">
        <v>14.747960000000001</v>
      </c>
      <c r="M288" s="37">
        <v>12.0093</v>
      </c>
      <c r="P288" s="3">
        <v>26.326589999999999</v>
      </c>
      <c r="S288" s="3">
        <v>73.923860000000005</v>
      </c>
      <c r="T288" s="3">
        <v>15.95946</v>
      </c>
      <c r="U288" s="38">
        <v>16.987159999999999</v>
      </c>
      <c r="V288" s="3">
        <v>17.3703</v>
      </c>
      <c r="W288" s="3">
        <v>17.068809999999999</v>
      </c>
    </row>
    <row r="289" spans="1:23" x14ac:dyDescent="0.35">
      <c r="A289" s="3">
        <v>1144</v>
      </c>
      <c r="B289" s="35">
        <v>11.95932</v>
      </c>
      <c r="C289" s="3">
        <v>16.125</v>
      </c>
      <c r="D289" s="3">
        <v>9.2080800000000007</v>
      </c>
      <c r="E289" s="3">
        <v>9.6939299999999999</v>
      </c>
      <c r="F289" s="3">
        <v>6.6875</v>
      </c>
      <c r="G289" s="3">
        <v>3.5268799999999998</v>
      </c>
      <c r="H289" s="3">
        <v>9.7802699999999998</v>
      </c>
      <c r="I289" s="3">
        <v>7.9039900000000003</v>
      </c>
      <c r="J289" s="3">
        <v>7.69238</v>
      </c>
      <c r="K289" s="3">
        <v>9.4065300000000001</v>
      </c>
      <c r="L289" s="3">
        <v>15.414289999999999</v>
      </c>
      <c r="M289" s="37">
        <v>15.662789999999999</v>
      </c>
      <c r="P289" s="3">
        <v>23.606619999999999</v>
      </c>
      <c r="S289" s="3">
        <v>73.130099999999999</v>
      </c>
      <c r="T289" s="3">
        <v>16.978760000000001</v>
      </c>
      <c r="U289" s="38">
        <v>16.99043</v>
      </c>
      <c r="V289" s="3">
        <v>17.801690000000001</v>
      </c>
      <c r="W289" s="3">
        <v>18.63991</v>
      </c>
    </row>
    <row r="290" spans="1:23" x14ac:dyDescent="0.35">
      <c r="A290" s="3">
        <v>1148</v>
      </c>
      <c r="B290" s="35">
        <v>11.06427</v>
      </c>
      <c r="C290" s="3">
        <v>21.099139999999998</v>
      </c>
      <c r="D290" s="3">
        <v>10.258179999999999</v>
      </c>
      <c r="E290" s="3">
        <v>8.9050100000000008</v>
      </c>
      <c r="F290" s="3">
        <v>7.9073000000000002</v>
      </c>
      <c r="G290" s="3">
        <v>3.4775999999999998</v>
      </c>
      <c r="H290" s="3">
        <v>7.9208999999999996</v>
      </c>
      <c r="I290" s="3">
        <v>8.3412500000000005</v>
      </c>
      <c r="J290" s="3">
        <v>9.0132999999999992</v>
      </c>
      <c r="K290" s="3">
        <v>10.23761</v>
      </c>
      <c r="L290" s="3">
        <v>15.76327</v>
      </c>
      <c r="M290" s="37">
        <v>13.85698</v>
      </c>
      <c r="P290" s="3">
        <v>26.81495</v>
      </c>
      <c r="S290" s="3">
        <v>69.863309999999998</v>
      </c>
      <c r="T290" s="3">
        <v>16.289580000000001</v>
      </c>
      <c r="U290" s="38">
        <v>20.218319999999999</v>
      </c>
      <c r="V290" s="3">
        <v>17.011279999999999</v>
      </c>
      <c r="W290" s="3">
        <v>21.815370000000001</v>
      </c>
    </row>
    <row r="291" spans="1:23" x14ac:dyDescent="0.35">
      <c r="A291" s="3">
        <v>1152</v>
      </c>
      <c r="B291" s="35">
        <v>10.051299999999999</v>
      </c>
      <c r="C291" s="3">
        <v>15.46444</v>
      </c>
      <c r="D291" s="3">
        <v>11.31851</v>
      </c>
      <c r="E291" s="3">
        <v>7.6589700000000001</v>
      </c>
      <c r="F291" s="3">
        <v>8.5175599999999996</v>
      </c>
      <c r="G291" s="3">
        <v>3.4247299999999998</v>
      </c>
      <c r="H291" s="3">
        <v>8.5273400000000006</v>
      </c>
      <c r="I291" s="3">
        <v>7.7842200000000004</v>
      </c>
      <c r="J291" s="3">
        <v>7.9007100000000001</v>
      </c>
      <c r="K291" s="3">
        <v>9.7421199999999999</v>
      </c>
      <c r="L291" s="3">
        <v>15.47551</v>
      </c>
      <c r="M291" s="37">
        <v>18.546510000000001</v>
      </c>
      <c r="P291" s="3">
        <v>25.327819999999999</v>
      </c>
      <c r="S291" s="3">
        <v>6.5995200000000001</v>
      </c>
      <c r="T291" s="3">
        <v>15.92761</v>
      </c>
      <c r="U291" s="38">
        <v>17.048500000000001</v>
      </c>
      <c r="V291" s="3">
        <v>17.49906</v>
      </c>
      <c r="W291" s="3">
        <v>19.819949999999999</v>
      </c>
    </row>
    <row r="292" spans="1:23" x14ac:dyDescent="0.35">
      <c r="A292" s="3">
        <v>1156</v>
      </c>
      <c r="B292" s="35">
        <v>11.311909999999999</v>
      </c>
      <c r="C292" s="3">
        <v>15.34267</v>
      </c>
      <c r="D292" s="3">
        <v>12.684049999999999</v>
      </c>
      <c r="E292" s="3">
        <v>8.5283599999999993</v>
      </c>
      <c r="F292" s="3">
        <v>6.9290700000000003</v>
      </c>
      <c r="G292" s="3">
        <v>3.5510799999999998</v>
      </c>
      <c r="H292" s="3">
        <v>9.6542999999999992</v>
      </c>
      <c r="I292" s="3">
        <v>8.1226199999999995</v>
      </c>
      <c r="J292" s="3">
        <v>9.0726999999999993</v>
      </c>
      <c r="K292" s="3">
        <v>10.38063</v>
      </c>
      <c r="L292" s="3">
        <v>16.891839999999998</v>
      </c>
      <c r="M292" s="37">
        <v>15.284879999999999</v>
      </c>
      <c r="P292" s="3">
        <v>26.892769999999999</v>
      </c>
      <c r="S292" s="3">
        <v>6.2949599999999997</v>
      </c>
      <c r="T292" s="3">
        <v>15.96332</v>
      </c>
      <c r="U292" s="38">
        <v>17.596299999999999</v>
      </c>
      <c r="V292" s="3">
        <v>19.291350000000001</v>
      </c>
      <c r="W292" s="3">
        <v>18.996559999999999</v>
      </c>
    </row>
    <row r="293" spans="1:23" x14ac:dyDescent="0.35">
      <c r="A293" s="3">
        <v>1160</v>
      </c>
      <c r="B293" s="35">
        <v>11.8184</v>
      </c>
      <c r="C293" s="3">
        <v>17.857759999999999</v>
      </c>
      <c r="D293" s="3">
        <v>11.978529999999999</v>
      </c>
      <c r="E293" s="3">
        <v>10.41689</v>
      </c>
      <c r="F293" s="3">
        <v>7.8258400000000004</v>
      </c>
      <c r="G293" s="3">
        <v>3.5994600000000001</v>
      </c>
      <c r="H293" s="3">
        <v>7.1132799999999996</v>
      </c>
      <c r="I293" s="3">
        <v>8.0864999999999991</v>
      </c>
      <c r="J293" s="3">
        <v>8.0425500000000003</v>
      </c>
      <c r="K293" s="3">
        <v>10.81532</v>
      </c>
      <c r="L293" s="3">
        <v>15.75816</v>
      </c>
      <c r="M293" s="37">
        <v>14.204650000000001</v>
      </c>
      <c r="P293" s="3">
        <v>26.673410000000001</v>
      </c>
      <c r="S293" s="3">
        <v>58.351320000000001</v>
      </c>
      <c r="T293" s="3">
        <v>16.381270000000001</v>
      </c>
      <c r="U293" s="38">
        <v>17.42287</v>
      </c>
      <c r="V293" s="3">
        <v>14.606199999999999</v>
      </c>
      <c r="W293" s="3">
        <v>17.939219999999999</v>
      </c>
    </row>
    <row r="294" spans="1:23" x14ac:dyDescent="0.35">
      <c r="A294" s="3">
        <v>1164</v>
      </c>
      <c r="B294" s="35">
        <v>10.0855</v>
      </c>
      <c r="C294" s="3">
        <v>16.014009999999999</v>
      </c>
      <c r="D294" s="3">
        <v>6.2316000000000003</v>
      </c>
      <c r="E294" s="3">
        <v>9.8252000000000006</v>
      </c>
      <c r="F294" s="3">
        <v>9.0751399999999993</v>
      </c>
      <c r="G294" s="3">
        <v>3.1747299999999998</v>
      </c>
      <c r="H294" s="3">
        <v>7.1435500000000003</v>
      </c>
      <c r="I294" s="3">
        <v>7.2547499999999996</v>
      </c>
      <c r="J294" s="3">
        <v>7.6879400000000002</v>
      </c>
      <c r="K294" s="3">
        <v>9.1441400000000002</v>
      </c>
      <c r="L294" s="3">
        <v>16.38673</v>
      </c>
      <c r="M294" s="37">
        <v>13.46163</v>
      </c>
      <c r="P294" s="3">
        <v>27.167280000000002</v>
      </c>
      <c r="S294" s="3">
        <v>6.2560000000000002</v>
      </c>
      <c r="T294" s="3">
        <v>17.62162</v>
      </c>
      <c r="U294" s="38">
        <v>17.132449999999999</v>
      </c>
      <c r="V294" s="3">
        <v>15.56391</v>
      </c>
      <c r="W294" s="3">
        <v>18.875</v>
      </c>
    </row>
    <row r="295" spans="1:23" x14ac:dyDescent="0.35">
      <c r="A295" s="3">
        <v>1168</v>
      </c>
      <c r="B295" s="35">
        <v>9.8620300000000007</v>
      </c>
      <c r="C295" s="3">
        <v>19.030169999999998</v>
      </c>
      <c r="D295" s="3">
        <v>10.458080000000001</v>
      </c>
      <c r="E295" s="3">
        <v>8.9175500000000003</v>
      </c>
      <c r="F295" s="3">
        <v>7.8876400000000002</v>
      </c>
      <c r="G295" s="3">
        <v>3.2965900000000001</v>
      </c>
      <c r="H295" s="3">
        <v>8.4765599999999992</v>
      </c>
      <c r="I295" s="3">
        <v>7.6121699999999999</v>
      </c>
      <c r="J295" s="3">
        <v>8.4459199999999992</v>
      </c>
      <c r="K295" s="3">
        <v>11.88288</v>
      </c>
      <c r="L295" s="3">
        <v>16.536729999999999</v>
      </c>
      <c r="M295" s="37">
        <v>12.384880000000001</v>
      </c>
      <c r="P295" s="3">
        <v>27.8125</v>
      </c>
      <c r="S295" s="3">
        <v>6.4466400000000004</v>
      </c>
      <c r="T295" s="3">
        <v>15.832050000000001</v>
      </c>
      <c r="U295" s="38">
        <v>16.200230000000001</v>
      </c>
      <c r="V295" s="3">
        <v>16.208649999999999</v>
      </c>
      <c r="W295" s="3">
        <v>19.93693</v>
      </c>
    </row>
    <row r="296" spans="1:23" x14ac:dyDescent="0.35">
      <c r="A296" s="3">
        <v>1172</v>
      </c>
      <c r="B296" s="35">
        <v>11.898</v>
      </c>
      <c r="C296" s="3">
        <v>18.96875</v>
      </c>
      <c r="D296" s="3">
        <v>11.237220000000001</v>
      </c>
      <c r="E296" s="3">
        <v>9.5930099999999996</v>
      </c>
      <c r="F296" s="3">
        <v>7.7612399999999999</v>
      </c>
      <c r="G296" s="3">
        <v>3.4175599999999999</v>
      </c>
      <c r="H296" s="3">
        <v>7.8808600000000002</v>
      </c>
      <c r="I296" s="3">
        <v>7.9334600000000002</v>
      </c>
      <c r="J296" s="3">
        <v>7.5</v>
      </c>
      <c r="K296" s="3">
        <v>10.55631</v>
      </c>
      <c r="L296" s="3">
        <v>16.421430000000001</v>
      </c>
      <c r="M296" s="37">
        <v>13.608140000000001</v>
      </c>
      <c r="P296" s="3">
        <v>28.78248</v>
      </c>
      <c r="S296" s="3">
        <v>5.7548000000000004</v>
      </c>
      <c r="T296" s="3">
        <v>16.429539999999999</v>
      </c>
      <c r="U296" s="38">
        <v>17.24052</v>
      </c>
      <c r="V296" s="3">
        <v>16.44361</v>
      </c>
      <c r="W296" s="3">
        <v>17.57225</v>
      </c>
    </row>
    <row r="297" spans="1:23" x14ac:dyDescent="0.35">
      <c r="A297" s="3">
        <v>1176</v>
      </c>
      <c r="B297" s="35">
        <v>10.56663</v>
      </c>
      <c r="C297" s="3">
        <v>16.33944</v>
      </c>
      <c r="D297" s="3">
        <v>12.84254</v>
      </c>
      <c r="E297" s="3">
        <v>7.6332500000000003</v>
      </c>
      <c r="F297" s="3">
        <v>7.7127800000000004</v>
      </c>
      <c r="G297" s="3">
        <v>4.22133</v>
      </c>
      <c r="H297" s="3">
        <v>7.1816399999999998</v>
      </c>
      <c r="I297" s="3">
        <v>8.0361200000000004</v>
      </c>
      <c r="J297" s="3">
        <v>8.0274800000000006</v>
      </c>
      <c r="K297" s="3">
        <v>9.76464</v>
      </c>
      <c r="L297" s="3">
        <v>16.559180000000001</v>
      </c>
      <c r="M297" s="37">
        <v>11.80349</v>
      </c>
      <c r="P297" s="3">
        <v>28.06373</v>
      </c>
      <c r="T297" s="3">
        <v>16.66216</v>
      </c>
      <c r="U297" s="38">
        <v>15.7621</v>
      </c>
      <c r="V297" s="3">
        <v>15.676690000000001</v>
      </c>
      <c r="W297" s="3">
        <v>21.681190000000001</v>
      </c>
    </row>
    <row r="298" spans="1:23" x14ac:dyDescent="0.35">
      <c r="A298" s="3">
        <v>1180</v>
      </c>
      <c r="B298" s="35">
        <v>10.078419999999999</v>
      </c>
      <c r="C298" s="3">
        <v>15.547409999999999</v>
      </c>
      <c r="D298" s="3">
        <v>9.4253599999999995</v>
      </c>
      <c r="E298" s="3">
        <v>9.9314</v>
      </c>
      <c r="F298" s="3">
        <v>8.0568799999999996</v>
      </c>
      <c r="G298" s="3">
        <v>3.3476699999999999</v>
      </c>
      <c r="H298" s="3">
        <v>7.6416000000000004</v>
      </c>
      <c r="I298" s="3">
        <v>7.7157799999999996</v>
      </c>
      <c r="J298" s="3">
        <v>7.5567399999999996</v>
      </c>
      <c r="K298" s="3">
        <v>10.36599</v>
      </c>
      <c r="L298" s="3">
        <v>16.62143</v>
      </c>
      <c r="M298" s="37">
        <v>13.32907</v>
      </c>
      <c r="P298" s="3">
        <v>26.757349999999999</v>
      </c>
      <c r="T298" s="3">
        <v>16.658300000000001</v>
      </c>
      <c r="U298" s="38">
        <v>16.2822</v>
      </c>
      <c r="V298" s="3">
        <v>15.53102</v>
      </c>
      <c r="W298" s="3">
        <v>19.115829999999999</v>
      </c>
    </row>
    <row r="299" spans="1:23" x14ac:dyDescent="0.35">
      <c r="A299" s="3">
        <v>1184</v>
      </c>
      <c r="B299" s="35">
        <v>11.398580000000001</v>
      </c>
      <c r="C299" s="3">
        <v>11.742459999999999</v>
      </c>
      <c r="D299" s="3">
        <v>8.6784300000000005</v>
      </c>
      <c r="E299" s="3">
        <v>8.0580499999999997</v>
      </c>
      <c r="F299" s="3">
        <v>6.6551999999999998</v>
      </c>
      <c r="G299" s="3">
        <v>3.35663</v>
      </c>
      <c r="H299" s="3">
        <v>8.1074199999999994</v>
      </c>
      <c r="I299" s="3">
        <v>8.0884</v>
      </c>
      <c r="J299" s="3">
        <v>8.8909599999999998</v>
      </c>
      <c r="K299" s="3">
        <v>9.2916699999999999</v>
      </c>
      <c r="L299" s="3">
        <v>14.92245</v>
      </c>
      <c r="M299" s="37">
        <v>12.640700000000001</v>
      </c>
      <c r="P299" s="3">
        <v>27.309439999999999</v>
      </c>
      <c r="T299" s="3">
        <v>16.342659999999999</v>
      </c>
      <c r="U299" s="38">
        <v>16.044029999999999</v>
      </c>
      <c r="V299" s="3">
        <v>16.06297</v>
      </c>
      <c r="W299" s="3">
        <v>16.550460000000001</v>
      </c>
    </row>
    <row r="300" spans="1:23" x14ac:dyDescent="0.35">
      <c r="A300" s="3">
        <v>1188</v>
      </c>
      <c r="B300" s="35">
        <v>10.50413</v>
      </c>
      <c r="C300" s="3">
        <v>16.449349999999999</v>
      </c>
      <c r="D300" s="3">
        <v>11.394679999999999</v>
      </c>
      <c r="E300" s="3">
        <v>9.6147799999999997</v>
      </c>
      <c r="F300" s="3">
        <v>7.3841299999999999</v>
      </c>
      <c r="G300" s="3">
        <v>3.5277799999999999</v>
      </c>
      <c r="H300" s="3">
        <v>8.3310499999999994</v>
      </c>
      <c r="I300" s="3">
        <v>7.8773799999999996</v>
      </c>
      <c r="J300" s="3">
        <v>7.8359899999999998</v>
      </c>
      <c r="K300" s="3">
        <v>9.9313099999999999</v>
      </c>
      <c r="L300" s="3">
        <v>17.905100000000001</v>
      </c>
      <c r="M300" s="37">
        <v>12.396509999999999</v>
      </c>
      <c r="P300" s="3">
        <v>29.362749999999998</v>
      </c>
      <c r="T300" s="3">
        <v>17.596530000000001</v>
      </c>
      <c r="U300" s="38">
        <v>16.59431</v>
      </c>
      <c r="V300" s="3">
        <v>16.322369999999999</v>
      </c>
      <c r="W300" s="3">
        <v>16.660550000000001</v>
      </c>
    </row>
    <row r="301" spans="1:23" x14ac:dyDescent="0.35">
      <c r="A301" s="3">
        <v>1192</v>
      </c>
      <c r="B301" s="35">
        <v>11.27182</v>
      </c>
      <c r="C301" s="3">
        <v>18.481680000000001</v>
      </c>
      <c r="D301" s="3">
        <v>9.22546</v>
      </c>
      <c r="E301" s="3">
        <v>9.4518500000000003</v>
      </c>
      <c r="F301" s="3">
        <v>7.8139000000000003</v>
      </c>
      <c r="G301" s="3">
        <v>3.3620100000000002</v>
      </c>
      <c r="H301" s="3">
        <v>9.5585900000000006</v>
      </c>
      <c r="I301" s="3">
        <v>7.1673</v>
      </c>
      <c r="J301" s="3">
        <v>7.85372</v>
      </c>
      <c r="K301" s="3">
        <v>10.22635</v>
      </c>
      <c r="L301" s="3">
        <v>16.820409999999999</v>
      </c>
      <c r="M301" s="37">
        <v>13.019769999999999</v>
      </c>
      <c r="P301" s="3">
        <v>27.034929999999999</v>
      </c>
      <c r="T301" s="3">
        <v>19.78764</v>
      </c>
      <c r="U301" s="38">
        <v>18.75432</v>
      </c>
      <c r="V301" s="3">
        <v>14.989660000000001</v>
      </c>
      <c r="W301" s="3">
        <v>16.482800000000001</v>
      </c>
    </row>
    <row r="302" spans="1:23" x14ac:dyDescent="0.35">
      <c r="A302" s="3">
        <v>1196</v>
      </c>
      <c r="B302" s="35">
        <v>10.98644</v>
      </c>
      <c r="C302" s="3">
        <v>18.890090000000001</v>
      </c>
      <c r="D302" s="3">
        <v>0.75716000000000006</v>
      </c>
      <c r="E302" s="3">
        <v>8.6814</v>
      </c>
      <c r="F302" s="3">
        <v>7.3918499999999998</v>
      </c>
      <c r="G302" s="3">
        <v>3.42652</v>
      </c>
      <c r="H302" s="3">
        <v>8.1640599999999992</v>
      </c>
      <c r="I302" s="3">
        <v>7.5152099999999997</v>
      </c>
      <c r="J302" s="3">
        <v>7.8891799999999996</v>
      </c>
      <c r="K302" s="3">
        <v>9.4932400000000001</v>
      </c>
      <c r="L302" s="3">
        <v>16.35408</v>
      </c>
      <c r="M302" s="37">
        <v>13.997669999999999</v>
      </c>
      <c r="P302" s="3">
        <v>27.858460000000001</v>
      </c>
      <c r="T302" s="3">
        <v>19.484559999999998</v>
      </c>
      <c r="U302" s="38">
        <v>14.71458</v>
      </c>
      <c r="V302" s="3">
        <v>17.760339999999999</v>
      </c>
      <c r="W302" s="3">
        <v>18.025230000000001</v>
      </c>
    </row>
    <row r="303" spans="1:23" x14ac:dyDescent="0.35">
      <c r="A303" s="3">
        <v>1200</v>
      </c>
      <c r="B303" s="35">
        <v>11.59198</v>
      </c>
      <c r="C303" s="3">
        <v>18.31034</v>
      </c>
      <c r="D303" s="3">
        <v>9.3568499999999997</v>
      </c>
      <c r="E303" s="3">
        <v>8.6853599999999993</v>
      </c>
      <c r="F303" s="3">
        <v>7.7612399999999999</v>
      </c>
      <c r="G303" s="3">
        <v>3.6057299999999999</v>
      </c>
      <c r="H303" s="3">
        <v>10.236330000000001</v>
      </c>
      <c r="I303" s="3">
        <v>7.5190099999999997</v>
      </c>
      <c r="J303" s="3">
        <v>7.7340400000000002</v>
      </c>
      <c r="K303" s="3">
        <v>10.6295</v>
      </c>
      <c r="L303" s="3">
        <v>16.81531</v>
      </c>
      <c r="M303" s="37">
        <v>12.5593</v>
      </c>
      <c r="P303" s="3">
        <v>27.53002</v>
      </c>
      <c r="T303" s="3">
        <v>10.367760000000001</v>
      </c>
      <c r="U303" s="38">
        <v>17.18459</v>
      </c>
      <c r="V303" s="3">
        <v>16.950189999999999</v>
      </c>
      <c r="W303" s="3">
        <v>17.7133</v>
      </c>
    </row>
    <row r="304" spans="1:23" x14ac:dyDescent="0.35">
      <c r="A304" s="3">
        <v>1204</v>
      </c>
      <c r="B304" s="35">
        <v>10.71462</v>
      </c>
      <c r="C304" s="3">
        <v>12.28448</v>
      </c>
      <c r="D304" s="3">
        <v>9.4611499999999999</v>
      </c>
      <c r="E304" s="3">
        <v>8.8779699999999995</v>
      </c>
      <c r="F304" s="3">
        <v>7.95716</v>
      </c>
      <c r="G304" s="3">
        <v>3.78226</v>
      </c>
      <c r="H304" s="3">
        <v>7.3808600000000002</v>
      </c>
      <c r="I304" s="3">
        <v>8.6444899999999993</v>
      </c>
      <c r="J304" s="3">
        <v>8.5709199999999992</v>
      </c>
      <c r="K304" s="3">
        <v>9.6227499999999999</v>
      </c>
      <c r="L304" s="3">
        <v>16.481629999999999</v>
      </c>
      <c r="M304" s="37">
        <v>12.056979999999999</v>
      </c>
      <c r="P304" s="3">
        <v>27.568629999999999</v>
      </c>
      <c r="T304" s="3">
        <v>18.825289999999999</v>
      </c>
      <c r="U304" s="38">
        <v>14.964700000000001</v>
      </c>
      <c r="V304" s="3">
        <v>14.823309999999999</v>
      </c>
      <c r="W304" s="3">
        <v>17.51606</v>
      </c>
    </row>
    <row r="305" spans="1:23" x14ac:dyDescent="0.35">
      <c r="A305" s="3">
        <v>1208</v>
      </c>
      <c r="B305" s="35">
        <v>10.72583</v>
      </c>
      <c r="C305" s="3">
        <v>17.22953</v>
      </c>
      <c r="D305" s="3">
        <v>9.3159500000000008</v>
      </c>
      <c r="E305" s="3">
        <v>8.8786299999999994</v>
      </c>
      <c r="F305" s="3">
        <v>9.0098299999999991</v>
      </c>
      <c r="G305" s="3">
        <v>3.4596800000000001</v>
      </c>
      <c r="H305" s="3">
        <v>4.9218799999999998</v>
      </c>
      <c r="I305" s="3">
        <v>8.1682500000000005</v>
      </c>
      <c r="J305" s="3">
        <v>7.9414899999999999</v>
      </c>
      <c r="K305" s="3">
        <v>11.59347</v>
      </c>
      <c r="L305" s="3">
        <v>15.58061</v>
      </c>
      <c r="M305" s="37">
        <v>12.39419</v>
      </c>
      <c r="P305" s="3">
        <v>26.538599999999999</v>
      </c>
      <c r="T305" s="3">
        <v>17.784749999999999</v>
      </c>
      <c r="U305" s="38">
        <v>16.069299999999998</v>
      </c>
      <c r="V305" s="3">
        <v>15.18797</v>
      </c>
      <c r="W305" s="3">
        <v>20.412839999999999</v>
      </c>
    </row>
    <row r="306" spans="1:23" x14ac:dyDescent="0.35">
      <c r="A306" s="3">
        <v>1212</v>
      </c>
      <c r="B306" s="35">
        <v>10.160970000000001</v>
      </c>
      <c r="C306" s="3">
        <v>17.03772</v>
      </c>
      <c r="D306" s="3">
        <v>10.246420000000001</v>
      </c>
      <c r="E306" s="3">
        <v>10.74274</v>
      </c>
      <c r="F306" s="3">
        <v>5.6882000000000001</v>
      </c>
      <c r="G306" s="3">
        <v>3.0905</v>
      </c>
      <c r="H306" s="3">
        <v>7.7919900000000002</v>
      </c>
      <c r="I306" s="3">
        <v>8.1140699999999999</v>
      </c>
      <c r="J306" s="3">
        <v>8.5478699999999996</v>
      </c>
      <c r="K306" s="3">
        <v>9.1418900000000001</v>
      </c>
      <c r="L306" s="3">
        <v>17.834689999999998</v>
      </c>
      <c r="M306" s="37">
        <v>12.50581</v>
      </c>
      <c r="P306" s="3">
        <v>26.482839999999999</v>
      </c>
      <c r="T306" s="3">
        <v>17.444019999999998</v>
      </c>
      <c r="U306" s="38">
        <v>17.579930000000001</v>
      </c>
      <c r="V306" s="3">
        <v>15.78665</v>
      </c>
      <c r="W306" s="3">
        <v>17.553899999999999</v>
      </c>
    </row>
    <row r="307" spans="1:23" x14ac:dyDescent="0.35">
      <c r="A307" s="3">
        <v>1216</v>
      </c>
      <c r="B307" s="35">
        <v>11.92394</v>
      </c>
      <c r="C307" s="3">
        <v>14.794180000000001</v>
      </c>
      <c r="D307" s="3">
        <v>10.218299999999999</v>
      </c>
      <c r="E307" s="3">
        <v>10.072559999999999</v>
      </c>
      <c r="F307" s="3">
        <v>7.0653100000000002</v>
      </c>
      <c r="G307" s="3">
        <v>3.2141600000000001</v>
      </c>
      <c r="H307" s="3">
        <v>7.7031299999999998</v>
      </c>
      <c r="I307" s="3">
        <v>5.4857399999999998</v>
      </c>
      <c r="J307" s="3">
        <v>9.8705700000000007</v>
      </c>
      <c r="K307" s="3">
        <v>10.38739</v>
      </c>
      <c r="L307" s="3">
        <v>16.17755</v>
      </c>
      <c r="M307" s="37">
        <v>11.46279</v>
      </c>
      <c r="P307" s="3">
        <v>30.816790000000001</v>
      </c>
      <c r="T307" s="3">
        <v>18.147680000000001</v>
      </c>
      <c r="U307" s="38">
        <v>16.591640000000002</v>
      </c>
      <c r="V307" s="3">
        <v>15.31767</v>
      </c>
      <c r="W307" s="3">
        <v>16.618120000000001</v>
      </c>
    </row>
    <row r="308" spans="1:23" x14ac:dyDescent="0.35">
      <c r="A308" s="3">
        <v>1220</v>
      </c>
      <c r="B308" s="35">
        <v>14.15035</v>
      </c>
      <c r="C308" s="3">
        <v>15.586209999999999</v>
      </c>
      <c r="D308" s="3">
        <v>11.44172</v>
      </c>
      <c r="E308" s="3">
        <v>8.1932700000000001</v>
      </c>
      <c r="F308" s="3">
        <v>7.8054800000000002</v>
      </c>
      <c r="G308" s="3">
        <v>3.1630799999999999</v>
      </c>
      <c r="H308" s="3">
        <v>7.2226600000000003</v>
      </c>
      <c r="I308" s="3">
        <v>8.6520899999999994</v>
      </c>
      <c r="J308" s="3">
        <v>8.0274800000000006</v>
      </c>
      <c r="K308" s="3">
        <v>11.58559</v>
      </c>
      <c r="L308" s="3">
        <v>15.16633</v>
      </c>
      <c r="M308" s="37">
        <v>12.19767</v>
      </c>
      <c r="P308" s="3">
        <v>29.124389999999998</v>
      </c>
      <c r="T308" s="3">
        <v>17.588799999999999</v>
      </c>
      <c r="U308" s="38">
        <v>15.489929999999999</v>
      </c>
      <c r="V308" s="3">
        <v>14.47556</v>
      </c>
      <c r="W308" s="3">
        <v>16.43693</v>
      </c>
    </row>
    <row r="309" spans="1:23" x14ac:dyDescent="0.35">
      <c r="A309" s="3">
        <v>1224</v>
      </c>
      <c r="B309" s="35">
        <v>11.823700000000001</v>
      </c>
      <c r="C309" s="3">
        <v>15.91164</v>
      </c>
      <c r="D309" s="3">
        <v>10.355829999999999</v>
      </c>
      <c r="E309" s="3">
        <v>11.13984</v>
      </c>
      <c r="F309" s="3">
        <v>8.3539300000000001</v>
      </c>
      <c r="G309" s="3">
        <v>2.7957000000000001</v>
      </c>
      <c r="H309" s="3">
        <v>7.3330099999999998</v>
      </c>
      <c r="I309" s="3">
        <v>7.7471500000000004</v>
      </c>
      <c r="J309" s="3">
        <v>8.1152499999999996</v>
      </c>
      <c r="K309" s="3">
        <v>10.50225</v>
      </c>
      <c r="L309" s="3">
        <v>17.658159999999999</v>
      </c>
      <c r="M309" s="37">
        <v>11.12674</v>
      </c>
      <c r="P309" s="3">
        <v>28.52206</v>
      </c>
      <c r="T309" s="3">
        <v>16.22973</v>
      </c>
      <c r="U309" s="38">
        <v>15.842280000000001</v>
      </c>
      <c r="V309" s="3">
        <v>15.304510000000001</v>
      </c>
      <c r="W309" s="3">
        <v>16.564219999999999</v>
      </c>
    </row>
    <row r="310" spans="1:23" x14ac:dyDescent="0.35">
      <c r="A310" s="3">
        <v>1228</v>
      </c>
      <c r="B310" s="35">
        <v>12.318989999999999</v>
      </c>
      <c r="C310" s="3">
        <v>14.50647</v>
      </c>
      <c r="D310" s="3">
        <v>9.6283200000000004</v>
      </c>
      <c r="E310" s="3">
        <v>10.996700000000001</v>
      </c>
      <c r="F310" s="3">
        <v>7.42767</v>
      </c>
      <c r="G310" s="3">
        <v>2.8055599999999998</v>
      </c>
      <c r="H310" s="3">
        <v>7.5918000000000001</v>
      </c>
      <c r="I310" s="3">
        <v>8.9771900000000002</v>
      </c>
      <c r="J310" s="3">
        <v>7.26241</v>
      </c>
      <c r="K310" s="3">
        <v>10.98198</v>
      </c>
      <c r="L310" s="3">
        <v>18.010200000000001</v>
      </c>
      <c r="M310" s="37">
        <v>11.141859999999999</v>
      </c>
      <c r="P310" s="3">
        <v>29.94914</v>
      </c>
      <c r="T310" s="3">
        <v>16.34459</v>
      </c>
      <c r="U310" s="38">
        <v>17.192489999999999</v>
      </c>
      <c r="V310" s="3">
        <v>16.25658</v>
      </c>
      <c r="W310" s="3">
        <v>17.975919999999999</v>
      </c>
    </row>
    <row r="311" spans="1:23" x14ac:dyDescent="0.35">
      <c r="A311" s="3">
        <v>1232</v>
      </c>
      <c r="B311" s="35">
        <v>13.609669999999999</v>
      </c>
      <c r="C311" s="3">
        <v>16.099139999999998</v>
      </c>
      <c r="D311" s="3">
        <v>9.5950900000000008</v>
      </c>
      <c r="E311" s="3">
        <v>9.5382599999999993</v>
      </c>
      <c r="F311" s="3">
        <v>7.5667099999999996</v>
      </c>
      <c r="G311" s="3">
        <v>4.0017899999999997</v>
      </c>
      <c r="H311" s="3">
        <v>8.0283200000000008</v>
      </c>
      <c r="I311" s="3">
        <v>8.2804199999999994</v>
      </c>
      <c r="J311" s="3">
        <v>8.3590400000000002</v>
      </c>
      <c r="K311" s="3">
        <v>10.68806</v>
      </c>
      <c r="L311" s="3">
        <v>15.812239999999999</v>
      </c>
      <c r="M311" s="37">
        <v>10.48837</v>
      </c>
      <c r="P311" s="3">
        <v>26.5</v>
      </c>
      <c r="T311" s="3">
        <v>17.998069999999998</v>
      </c>
      <c r="U311" s="38">
        <v>15.83182</v>
      </c>
      <c r="V311" s="3">
        <v>16.49248</v>
      </c>
      <c r="W311" s="3">
        <v>15.92202</v>
      </c>
    </row>
    <row r="312" spans="1:23" x14ac:dyDescent="0.35">
      <c r="A312" s="3">
        <v>1236</v>
      </c>
      <c r="B312" s="35">
        <v>12.34198</v>
      </c>
      <c r="C312" s="3">
        <v>17.41703</v>
      </c>
      <c r="D312" s="3">
        <v>10.713699999999999</v>
      </c>
      <c r="E312" s="3">
        <v>9.4393100000000008</v>
      </c>
      <c r="F312" s="3">
        <v>7.6481700000000004</v>
      </c>
      <c r="G312" s="3">
        <v>3.7858399999999999</v>
      </c>
      <c r="H312" s="3">
        <v>10.517580000000001</v>
      </c>
      <c r="I312" s="3">
        <v>7.8707200000000004</v>
      </c>
      <c r="J312" s="3">
        <v>7.8581599999999998</v>
      </c>
      <c r="K312" s="3">
        <v>10.20495</v>
      </c>
      <c r="L312" s="3">
        <v>16.506119999999999</v>
      </c>
      <c r="M312" s="37">
        <v>12.73837</v>
      </c>
      <c r="P312" s="3">
        <v>26.246320000000001</v>
      </c>
      <c r="T312" s="3">
        <v>16.14189</v>
      </c>
      <c r="U312" s="38">
        <v>16.74896</v>
      </c>
      <c r="V312" s="3">
        <v>16.016919999999999</v>
      </c>
      <c r="W312" s="3">
        <v>18.105499999999999</v>
      </c>
    </row>
    <row r="313" spans="1:23" x14ac:dyDescent="0.35">
      <c r="A313" s="3">
        <v>1240</v>
      </c>
      <c r="B313" s="35">
        <v>11.05542</v>
      </c>
      <c r="C313" s="3">
        <v>16.155169999999998</v>
      </c>
      <c r="D313" s="3">
        <v>10.22495</v>
      </c>
      <c r="E313" s="3">
        <v>10.20449</v>
      </c>
      <c r="F313" s="3">
        <v>7.8981700000000004</v>
      </c>
      <c r="G313" s="3">
        <v>3.2697099999999999</v>
      </c>
      <c r="H313" s="3">
        <v>11.61035</v>
      </c>
      <c r="I313" s="3">
        <v>8.1273800000000005</v>
      </c>
      <c r="J313" s="3">
        <v>7.5514200000000002</v>
      </c>
      <c r="K313" s="3">
        <v>8.8885100000000001</v>
      </c>
      <c r="L313" s="3">
        <v>15.881629999999999</v>
      </c>
      <c r="M313" s="37">
        <v>10.636049999999999</v>
      </c>
      <c r="P313" s="3">
        <v>27.325369999999999</v>
      </c>
      <c r="T313" s="3">
        <v>16.057919999999999</v>
      </c>
      <c r="U313" s="38">
        <v>16.585850000000001</v>
      </c>
      <c r="V313" s="3">
        <v>17.354320000000001</v>
      </c>
      <c r="W313" s="3">
        <v>19.368120000000001</v>
      </c>
    </row>
    <row r="314" spans="1:23" x14ac:dyDescent="0.35">
      <c r="A314" s="3">
        <v>1244</v>
      </c>
      <c r="B314" s="35">
        <v>11.92394</v>
      </c>
      <c r="C314" s="3">
        <v>14.387930000000001</v>
      </c>
      <c r="D314" s="3">
        <v>10.271979999999999</v>
      </c>
      <c r="E314" s="3">
        <v>7.48813</v>
      </c>
      <c r="F314" s="3">
        <v>6.1853899999999999</v>
      </c>
      <c r="G314" s="3">
        <v>2.95072</v>
      </c>
      <c r="H314" s="3">
        <v>8.6171900000000008</v>
      </c>
      <c r="I314" s="3">
        <v>8.5038</v>
      </c>
      <c r="J314" s="3">
        <v>8.1196800000000007</v>
      </c>
      <c r="K314" s="3">
        <v>11.3232</v>
      </c>
      <c r="L314" s="3">
        <v>17.62143</v>
      </c>
      <c r="M314" s="37">
        <v>9.5709300000000006</v>
      </c>
      <c r="P314" s="3">
        <v>26.977329999999998</v>
      </c>
      <c r="T314" s="3">
        <v>17.66892</v>
      </c>
      <c r="U314" s="38">
        <v>15.91409</v>
      </c>
      <c r="V314" s="3">
        <v>15.544169999999999</v>
      </c>
      <c r="W314" s="3">
        <v>17.866969999999998</v>
      </c>
    </row>
    <row r="315" spans="1:23" x14ac:dyDescent="0.35">
      <c r="A315" s="3">
        <v>1248</v>
      </c>
      <c r="B315" s="35">
        <v>12.261200000000001</v>
      </c>
      <c r="C315" s="3">
        <v>19.08297</v>
      </c>
      <c r="D315" s="3">
        <v>10.414619999999999</v>
      </c>
      <c r="E315" s="3">
        <v>10.240769999999999</v>
      </c>
      <c r="F315" s="3">
        <v>7.6748599999999998</v>
      </c>
      <c r="G315" s="3">
        <v>2.7204299999999999</v>
      </c>
      <c r="H315" s="3">
        <v>8.0244099999999996</v>
      </c>
      <c r="I315" s="3">
        <v>8.5190099999999997</v>
      </c>
      <c r="J315" s="3">
        <v>7.7251799999999999</v>
      </c>
      <c r="K315" s="3">
        <v>8.0157699999999998</v>
      </c>
      <c r="L315" s="3">
        <v>14.820410000000001</v>
      </c>
      <c r="M315" s="37">
        <v>9.9814000000000007</v>
      </c>
      <c r="P315" s="3">
        <v>25.840070000000001</v>
      </c>
      <c r="T315" s="3">
        <v>18.47973</v>
      </c>
      <c r="U315" s="38">
        <v>18.618010000000002</v>
      </c>
      <c r="V315" s="3">
        <v>17.035710000000002</v>
      </c>
      <c r="W315" s="3">
        <v>21.392199999999999</v>
      </c>
    </row>
    <row r="316" spans="1:23" x14ac:dyDescent="0.35">
      <c r="A316" s="3">
        <v>1252</v>
      </c>
      <c r="B316" s="35">
        <v>11.757669999999999</v>
      </c>
      <c r="C316" s="3">
        <v>15.383620000000001</v>
      </c>
      <c r="D316" s="3">
        <v>9.6794499999999992</v>
      </c>
      <c r="E316" s="3">
        <v>8.9907699999999995</v>
      </c>
      <c r="F316" s="3">
        <v>6.4585699999999999</v>
      </c>
      <c r="G316" s="3">
        <v>3.6532300000000002</v>
      </c>
      <c r="H316" s="3">
        <v>7.9248000000000003</v>
      </c>
      <c r="I316" s="3">
        <v>8.827</v>
      </c>
      <c r="J316" s="3">
        <v>7.2340400000000002</v>
      </c>
      <c r="K316" s="3">
        <v>9.3581099999999999</v>
      </c>
      <c r="L316" s="3">
        <v>18.259180000000001</v>
      </c>
      <c r="M316" s="37">
        <v>9.0279100000000003</v>
      </c>
      <c r="P316" s="3">
        <v>26.264710000000001</v>
      </c>
      <c r="T316" s="3">
        <v>17.011579999999999</v>
      </c>
      <c r="U316" s="38">
        <v>17.160630000000001</v>
      </c>
      <c r="V316" s="3">
        <v>17.413530000000002</v>
      </c>
      <c r="W316" s="3">
        <v>19.508030000000002</v>
      </c>
    </row>
    <row r="317" spans="1:23" x14ac:dyDescent="0.35">
      <c r="A317" s="3">
        <v>1256</v>
      </c>
      <c r="B317" s="35">
        <v>11.582549999999999</v>
      </c>
      <c r="C317" s="3">
        <v>16.487069999999999</v>
      </c>
      <c r="D317" s="3">
        <v>10.97955</v>
      </c>
      <c r="E317" s="3">
        <v>10.106859999999999</v>
      </c>
      <c r="F317" s="3">
        <v>6.4943799999999996</v>
      </c>
      <c r="G317" s="3">
        <v>3.3691800000000001</v>
      </c>
      <c r="H317" s="3">
        <v>7.2421899999999999</v>
      </c>
      <c r="I317" s="3">
        <v>8.2167300000000001</v>
      </c>
      <c r="J317" s="3">
        <v>7.2393599999999996</v>
      </c>
      <c r="K317" s="3">
        <v>9.2263500000000001</v>
      </c>
      <c r="L317" s="3">
        <v>16.75102</v>
      </c>
      <c r="M317" s="37">
        <v>9.7744199999999992</v>
      </c>
      <c r="P317" s="3">
        <v>26.768380000000001</v>
      </c>
      <c r="T317" s="3">
        <v>17.553090000000001</v>
      </c>
      <c r="U317" s="38">
        <v>14.59272</v>
      </c>
      <c r="V317" s="3">
        <v>16.06391</v>
      </c>
      <c r="W317" s="3">
        <v>18.06307</v>
      </c>
    </row>
    <row r="318" spans="1:23" x14ac:dyDescent="0.35">
      <c r="A318" s="3">
        <v>1260</v>
      </c>
      <c r="B318" s="35">
        <v>11.698700000000001</v>
      </c>
      <c r="C318" s="3">
        <v>16.317889999999998</v>
      </c>
      <c r="D318" s="3">
        <v>9.3926400000000001</v>
      </c>
      <c r="E318" s="3">
        <v>9.6761199999999992</v>
      </c>
      <c r="F318" s="3">
        <v>7.2633400000000004</v>
      </c>
      <c r="G318" s="3">
        <v>3.04122</v>
      </c>
      <c r="H318" s="3">
        <v>7.3418000000000001</v>
      </c>
      <c r="I318" s="3">
        <v>7.6872600000000002</v>
      </c>
      <c r="J318" s="3">
        <v>7.69238</v>
      </c>
      <c r="K318" s="3">
        <v>10.60923</v>
      </c>
      <c r="L318" s="3">
        <v>16.683669999999999</v>
      </c>
      <c r="M318" s="37">
        <v>9.7802299999999995</v>
      </c>
      <c r="P318" s="3">
        <v>28.534929999999999</v>
      </c>
      <c r="T318" s="3">
        <v>16.347490000000001</v>
      </c>
      <c r="U318" s="38">
        <v>16.73226</v>
      </c>
      <c r="V318" s="3">
        <v>16.915410000000001</v>
      </c>
      <c r="W318" s="3">
        <v>18.986239999999999</v>
      </c>
    </row>
    <row r="319" spans="1:23" x14ac:dyDescent="0.35">
      <c r="A319" s="3">
        <v>1264</v>
      </c>
      <c r="B319" s="35">
        <v>11.31663</v>
      </c>
      <c r="C319" s="3">
        <v>15.66272</v>
      </c>
      <c r="D319" s="3">
        <v>11.61656</v>
      </c>
      <c r="E319" s="3">
        <v>8.0593699999999995</v>
      </c>
      <c r="F319" s="3">
        <v>6.1411499999999997</v>
      </c>
      <c r="G319" s="3">
        <v>3.32796</v>
      </c>
      <c r="H319" s="3">
        <v>7.3837900000000003</v>
      </c>
      <c r="I319" s="3">
        <v>8.3545599999999993</v>
      </c>
      <c r="J319" s="3">
        <v>7.6143599999999996</v>
      </c>
      <c r="K319" s="3">
        <v>9.5326599999999999</v>
      </c>
      <c r="L319" s="3">
        <v>18.092860000000002</v>
      </c>
      <c r="M319" s="37">
        <v>9.9872099999999993</v>
      </c>
      <c r="P319" s="3">
        <v>23.810659999999999</v>
      </c>
      <c r="T319" s="3">
        <v>16.194019999999998</v>
      </c>
      <c r="U319" s="38">
        <v>15.914490000000001</v>
      </c>
      <c r="V319" s="3">
        <v>16.478380000000001</v>
      </c>
      <c r="W319" s="3">
        <v>15.63761</v>
      </c>
    </row>
    <row r="320" spans="1:23" x14ac:dyDescent="0.35">
      <c r="A320" s="3">
        <v>1268</v>
      </c>
      <c r="B320" s="35">
        <v>10.24292</v>
      </c>
      <c r="C320" s="3">
        <v>15.20905</v>
      </c>
      <c r="D320" s="3">
        <v>10.325659999999999</v>
      </c>
      <c r="E320" s="3">
        <v>10.68206</v>
      </c>
      <c r="F320" s="3">
        <v>8.2317400000000003</v>
      </c>
      <c r="G320" s="3">
        <v>3.4041199999999998</v>
      </c>
      <c r="H320" s="3">
        <v>8.25</v>
      </c>
      <c r="I320" s="3">
        <v>7.9971500000000004</v>
      </c>
      <c r="J320" s="3">
        <v>7.4140100000000002</v>
      </c>
      <c r="K320" s="3">
        <v>10.31869</v>
      </c>
      <c r="L320" s="3">
        <v>14.865309999999999</v>
      </c>
      <c r="M320" s="37">
        <v>9.5395299999999992</v>
      </c>
      <c r="P320" s="3">
        <v>28.468139999999998</v>
      </c>
      <c r="T320" s="3">
        <v>17.406369999999999</v>
      </c>
      <c r="U320" s="38">
        <v>17.380019999999998</v>
      </c>
      <c r="V320" s="3">
        <v>15.860900000000001</v>
      </c>
      <c r="W320" s="3">
        <v>20.63991</v>
      </c>
    </row>
    <row r="321" spans="1:23" x14ac:dyDescent="0.35">
      <c r="A321" s="3">
        <v>1272</v>
      </c>
      <c r="B321" s="35">
        <v>12.14682</v>
      </c>
      <c r="C321" s="3">
        <v>15.922409999999999</v>
      </c>
      <c r="D321" s="3">
        <v>10.327199999999999</v>
      </c>
      <c r="E321" s="3">
        <v>10.540900000000001</v>
      </c>
      <c r="F321" s="3">
        <v>7.5926999999999998</v>
      </c>
      <c r="G321" s="3">
        <v>3.7284899999999999</v>
      </c>
      <c r="H321" s="3">
        <v>7.3886700000000003</v>
      </c>
      <c r="I321" s="3">
        <v>7.8212900000000003</v>
      </c>
      <c r="J321" s="3">
        <v>8.7757100000000001</v>
      </c>
      <c r="K321" s="3">
        <v>9.40991</v>
      </c>
      <c r="L321" s="3">
        <v>15.8398</v>
      </c>
      <c r="M321" s="37">
        <v>10.54302</v>
      </c>
      <c r="P321" s="3">
        <v>25.321079999999998</v>
      </c>
      <c r="T321" s="3">
        <v>15.259650000000001</v>
      </c>
      <c r="U321" s="38">
        <v>15.79223</v>
      </c>
      <c r="V321" s="3">
        <v>17.534770000000002</v>
      </c>
      <c r="W321" s="3">
        <v>19.25</v>
      </c>
    </row>
    <row r="322" spans="1:23" x14ac:dyDescent="0.35">
      <c r="A322" s="3">
        <v>1276</v>
      </c>
      <c r="B322" s="35">
        <v>11.48644</v>
      </c>
      <c r="C322" s="3">
        <v>14.288790000000001</v>
      </c>
      <c r="D322" s="3">
        <v>10.04397</v>
      </c>
      <c r="E322" s="3">
        <v>12.415570000000001</v>
      </c>
      <c r="F322" s="3">
        <v>7.66784</v>
      </c>
      <c r="G322" s="3">
        <v>3.2428300000000001</v>
      </c>
      <c r="H322" s="3">
        <v>7.6689499999999997</v>
      </c>
      <c r="I322" s="3">
        <v>7.8944900000000002</v>
      </c>
      <c r="J322" s="3">
        <v>8.3023000000000007</v>
      </c>
      <c r="K322" s="3">
        <v>10.71171</v>
      </c>
      <c r="L322" s="3">
        <v>17.255099999999999</v>
      </c>
      <c r="M322" s="37">
        <v>10.283720000000001</v>
      </c>
      <c r="P322" s="3">
        <v>26.183209999999999</v>
      </c>
      <c r="T322" s="3">
        <v>17.111969999999999</v>
      </c>
      <c r="U322" s="38">
        <v>16.449349999999999</v>
      </c>
      <c r="V322" s="3">
        <v>16.714289999999998</v>
      </c>
      <c r="W322" s="3">
        <v>18.77064</v>
      </c>
    </row>
    <row r="323" spans="1:23" x14ac:dyDescent="0.35">
      <c r="A323" s="3">
        <v>1280</v>
      </c>
      <c r="B323" s="35">
        <v>10.49705</v>
      </c>
      <c r="C323" s="3">
        <v>17.195039999999999</v>
      </c>
      <c r="D323" s="3">
        <v>10.506130000000001</v>
      </c>
      <c r="E323" s="3">
        <v>9.1121400000000001</v>
      </c>
      <c r="F323" s="3">
        <v>7.2408700000000001</v>
      </c>
      <c r="G323" s="3">
        <v>3.1836899999999999</v>
      </c>
      <c r="H323" s="3">
        <v>6.7793000000000001</v>
      </c>
      <c r="I323" s="3">
        <v>9.0456299999999992</v>
      </c>
      <c r="J323" s="3">
        <v>8.7845700000000004</v>
      </c>
      <c r="K323" s="3">
        <v>9.21509</v>
      </c>
      <c r="L323" s="3">
        <v>17.444900000000001</v>
      </c>
      <c r="M323" s="37">
        <v>9.1558100000000007</v>
      </c>
      <c r="P323" s="3">
        <v>28.53248</v>
      </c>
      <c r="T323" s="3">
        <v>17.980689999999999</v>
      </c>
      <c r="U323" s="38">
        <v>17.050360000000001</v>
      </c>
      <c r="V323" s="3">
        <v>15.695489999999999</v>
      </c>
      <c r="W323" s="3">
        <v>20.743120000000001</v>
      </c>
    </row>
    <row r="324" spans="1:23" x14ac:dyDescent="0.35">
      <c r="A324" s="3">
        <v>1284</v>
      </c>
      <c r="B324" s="35">
        <v>11.96993</v>
      </c>
      <c r="C324" s="3">
        <v>16.90194</v>
      </c>
      <c r="D324" s="3">
        <v>9.8818999999999999</v>
      </c>
      <c r="E324" s="3">
        <v>10.45712</v>
      </c>
      <c r="F324" s="3">
        <v>7.2078699999999998</v>
      </c>
      <c r="G324" s="3">
        <v>3.15591</v>
      </c>
      <c r="H324" s="3">
        <v>7.7031299999999998</v>
      </c>
      <c r="I324" s="3">
        <v>8.5551300000000001</v>
      </c>
      <c r="J324" s="3">
        <v>8.8634799999999991</v>
      </c>
      <c r="K324" s="3">
        <v>10.08559</v>
      </c>
      <c r="L324" s="3">
        <v>16.76633</v>
      </c>
      <c r="M324" s="37">
        <v>10.35233</v>
      </c>
      <c r="P324" s="3">
        <v>24.727329999999998</v>
      </c>
      <c r="T324" s="3">
        <v>15.755789999999999</v>
      </c>
      <c r="U324" s="38">
        <v>17.40108</v>
      </c>
      <c r="V324" s="3">
        <v>16.18327</v>
      </c>
      <c r="W324" s="3">
        <v>16.6617</v>
      </c>
    </row>
    <row r="325" spans="1:23" x14ac:dyDescent="0.35">
      <c r="A325" s="3">
        <v>1288</v>
      </c>
      <c r="B325" s="35">
        <v>9.5778300000000005</v>
      </c>
      <c r="C325" s="3">
        <v>16.490300000000001</v>
      </c>
      <c r="D325" s="3">
        <v>10.414619999999999</v>
      </c>
      <c r="E325" s="3">
        <v>12.36214</v>
      </c>
      <c r="F325" s="3">
        <v>7.1313199999999997</v>
      </c>
      <c r="G325" s="3">
        <v>3.11022</v>
      </c>
      <c r="H325" s="3">
        <v>7.7968799999999998</v>
      </c>
      <c r="I325" s="3">
        <v>8.3146400000000007</v>
      </c>
      <c r="J325" s="3">
        <v>8.5416699999999999</v>
      </c>
      <c r="K325" s="3">
        <v>10.31081</v>
      </c>
      <c r="L325" s="3">
        <v>16.496939999999999</v>
      </c>
      <c r="M325" s="37">
        <v>9.9337199999999992</v>
      </c>
      <c r="P325" s="3">
        <v>28.251840000000001</v>
      </c>
      <c r="T325" s="3">
        <v>15.01737</v>
      </c>
      <c r="U325" s="38">
        <v>15.40631</v>
      </c>
      <c r="V325" s="3">
        <v>17.93609</v>
      </c>
      <c r="W325" s="3">
        <v>16.127289999999999</v>
      </c>
    </row>
    <row r="326" spans="1:23" x14ac:dyDescent="0.35">
      <c r="A326" s="3">
        <v>1292</v>
      </c>
      <c r="B326" s="35">
        <v>14.339029999999999</v>
      </c>
      <c r="C326" s="3">
        <v>16.08728</v>
      </c>
      <c r="D326" s="3">
        <v>9.4115500000000001</v>
      </c>
      <c r="E326" s="3">
        <v>12.0785</v>
      </c>
      <c r="F326" s="3">
        <v>7.0667099999999996</v>
      </c>
      <c r="G326" s="3">
        <v>3.0564499999999999</v>
      </c>
      <c r="H326" s="3">
        <v>8.0068400000000004</v>
      </c>
      <c r="I326" s="3">
        <v>7.7956300000000001</v>
      </c>
      <c r="J326" s="3">
        <v>8.7562099999999994</v>
      </c>
      <c r="K326" s="3">
        <v>9.3445900000000002</v>
      </c>
      <c r="L326" s="3">
        <v>17.740819999999999</v>
      </c>
      <c r="M326" s="37">
        <v>10.48837</v>
      </c>
      <c r="P326" s="3">
        <v>24.97672</v>
      </c>
      <c r="T326" s="3">
        <v>15.71429</v>
      </c>
      <c r="U326" s="38">
        <v>16.245139999999999</v>
      </c>
      <c r="V326" s="3">
        <v>16.303570000000001</v>
      </c>
      <c r="W326" s="3">
        <v>19.247710000000001</v>
      </c>
    </row>
    <row r="327" spans="1:23" x14ac:dyDescent="0.35">
      <c r="A327" s="3">
        <v>1296</v>
      </c>
      <c r="B327" s="35">
        <v>10.219340000000001</v>
      </c>
      <c r="C327" s="3">
        <v>17.75</v>
      </c>
      <c r="D327" s="3">
        <v>10.02045</v>
      </c>
      <c r="E327" s="3">
        <v>9.4920799999999996</v>
      </c>
      <c r="F327" s="3">
        <v>7.9606700000000004</v>
      </c>
      <c r="G327" s="3">
        <v>3.3718599999999999</v>
      </c>
      <c r="H327" s="3">
        <v>7.4023399999999997</v>
      </c>
      <c r="I327" s="3">
        <v>8.6834600000000002</v>
      </c>
      <c r="J327" s="3">
        <v>8.4060299999999994</v>
      </c>
      <c r="K327" s="3">
        <v>10.50676</v>
      </c>
      <c r="L327" s="3">
        <v>14.65204</v>
      </c>
      <c r="M327" s="37">
        <v>10.04419</v>
      </c>
      <c r="P327" s="3">
        <v>27.660540000000001</v>
      </c>
      <c r="T327" s="3">
        <v>14.94402</v>
      </c>
      <c r="U327" s="38">
        <v>16.111460000000001</v>
      </c>
      <c r="V327" s="3">
        <v>17.016919999999999</v>
      </c>
      <c r="W327" s="3">
        <v>17.974769999999999</v>
      </c>
    </row>
    <row r="328" spans="1:23" x14ac:dyDescent="0.35">
      <c r="A328" s="3">
        <v>1300</v>
      </c>
      <c r="B328" s="35">
        <v>10.49587</v>
      </c>
      <c r="C328" s="3">
        <v>13.95797</v>
      </c>
      <c r="D328" s="3">
        <v>9.0434599999999996</v>
      </c>
      <c r="E328" s="3">
        <v>9.6292899999999992</v>
      </c>
      <c r="F328" s="3">
        <v>8.4164300000000001</v>
      </c>
      <c r="G328" s="3">
        <v>3.19713</v>
      </c>
      <c r="H328" s="3">
        <v>8.4863300000000006</v>
      </c>
      <c r="I328" s="3">
        <v>8.1121700000000008</v>
      </c>
      <c r="J328" s="3">
        <v>8.0726999999999993</v>
      </c>
      <c r="K328" s="3">
        <v>10.65878</v>
      </c>
      <c r="L328" s="3">
        <v>17.694900000000001</v>
      </c>
      <c r="M328" s="37">
        <v>8.8232599999999994</v>
      </c>
      <c r="P328" s="3">
        <v>24.214459999999999</v>
      </c>
      <c r="T328" s="3">
        <v>20.9556</v>
      </c>
      <c r="U328" s="38">
        <v>15.9411</v>
      </c>
      <c r="V328" s="3">
        <v>16.19079</v>
      </c>
      <c r="W328" s="3">
        <v>17.118120000000001</v>
      </c>
    </row>
    <row r="329" spans="1:23" x14ac:dyDescent="0.35">
      <c r="A329" s="3">
        <v>1304</v>
      </c>
      <c r="B329" s="35">
        <v>12.273</v>
      </c>
      <c r="C329" s="3">
        <v>18.559270000000001</v>
      </c>
      <c r="D329" s="3">
        <v>10.86401</v>
      </c>
      <c r="E329" s="3">
        <v>10.10554</v>
      </c>
      <c r="F329" s="3">
        <v>6.9873599999999998</v>
      </c>
      <c r="G329" s="3">
        <v>3.30287</v>
      </c>
      <c r="H329" s="3">
        <v>7.1777300000000004</v>
      </c>
      <c r="I329" s="3">
        <v>7.5399200000000004</v>
      </c>
      <c r="J329" s="3">
        <v>8.3900699999999997</v>
      </c>
      <c r="K329" s="3">
        <v>10.8795</v>
      </c>
      <c r="L329" s="3">
        <v>17.989799999999999</v>
      </c>
      <c r="M329" s="37">
        <v>9.2011599999999998</v>
      </c>
      <c r="P329" s="3">
        <v>26.365200000000002</v>
      </c>
      <c r="T329" s="3">
        <v>19.348459999999999</v>
      </c>
      <c r="U329" s="38">
        <v>18.28088</v>
      </c>
      <c r="V329" s="3">
        <v>17.418230000000001</v>
      </c>
      <c r="W329" s="3">
        <v>18.11927</v>
      </c>
    </row>
    <row r="330" spans="1:23" x14ac:dyDescent="0.35">
      <c r="A330" s="3">
        <v>1308</v>
      </c>
      <c r="B330" s="35">
        <v>13.340210000000001</v>
      </c>
      <c r="C330" s="3">
        <v>17.769400000000001</v>
      </c>
      <c r="D330" s="3">
        <v>8.0674799999999998</v>
      </c>
      <c r="E330" s="3">
        <v>12.37665</v>
      </c>
      <c r="F330" s="3">
        <v>7.9382000000000001</v>
      </c>
      <c r="G330" s="3">
        <v>3.431</v>
      </c>
      <c r="H330" s="3">
        <v>8.2802699999999998</v>
      </c>
      <c r="I330" s="3">
        <v>7.4011399999999998</v>
      </c>
      <c r="J330" s="3">
        <v>7.6010600000000004</v>
      </c>
      <c r="K330" s="3">
        <v>10.11712</v>
      </c>
      <c r="L330" s="3">
        <v>17.357140000000001</v>
      </c>
      <c r="M330" s="37">
        <v>8.5732599999999994</v>
      </c>
      <c r="P330" s="3">
        <v>28.492650000000001</v>
      </c>
      <c r="T330" s="3">
        <v>12.693049999999999</v>
      </c>
      <c r="U330" s="38">
        <v>16.968039999999998</v>
      </c>
      <c r="V330" s="3">
        <v>15.10432</v>
      </c>
      <c r="W330" s="3">
        <v>14.95642</v>
      </c>
    </row>
    <row r="331" spans="1:23" x14ac:dyDescent="0.35">
      <c r="A331" s="3">
        <v>1312</v>
      </c>
      <c r="B331" s="35">
        <v>10.768280000000001</v>
      </c>
      <c r="C331" s="3">
        <v>18.34591</v>
      </c>
      <c r="D331" s="3">
        <v>10.06953</v>
      </c>
      <c r="E331" s="3">
        <v>9.1642499999999991</v>
      </c>
      <c r="F331" s="3">
        <v>6.6474700000000002</v>
      </c>
      <c r="G331" s="3">
        <v>3.05735</v>
      </c>
      <c r="H331" s="3">
        <v>8.3818400000000004</v>
      </c>
      <c r="I331" s="3">
        <v>6.8659699999999999</v>
      </c>
      <c r="J331" s="3">
        <v>7.8306699999999996</v>
      </c>
      <c r="K331" s="3">
        <v>10.46284</v>
      </c>
      <c r="L331" s="3">
        <v>17.551020000000001</v>
      </c>
      <c r="M331" s="37">
        <v>9.7674400000000006</v>
      </c>
      <c r="P331" s="3">
        <v>29.089459999999999</v>
      </c>
      <c r="T331" s="3">
        <v>16.50676</v>
      </c>
      <c r="U331" s="38">
        <v>15.360049999999999</v>
      </c>
      <c r="V331" s="3">
        <v>15.41447</v>
      </c>
      <c r="W331" s="3">
        <v>16.524080000000001</v>
      </c>
    </row>
    <row r="332" spans="1:23" x14ac:dyDescent="0.35">
      <c r="A332" s="3">
        <v>1316</v>
      </c>
      <c r="B332" s="35">
        <v>11.43337</v>
      </c>
      <c r="C332" s="3">
        <v>16.932110000000002</v>
      </c>
      <c r="D332" s="3">
        <v>9.9642099999999996</v>
      </c>
      <c r="E332" s="3">
        <v>8.9419500000000003</v>
      </c>
      <c r="F332" s="3">
        <v>7.6221899999999998</v>
      </c>
      <c r="G332" s="3">
        <v>3.4892500000000002</v>
      </c>
      <c r="H332" s="3">
        <v>7.4130900000000004</v>
      </c>
      <c r="I332" s="3">
        <v>7.4819399999999998</v>
      </c>
      <c r="J332" s="3">
        <v>8.1480499999999996</v>
      </c>
      <c r="K332" s="3">
        <v>10.59572</v>
      </c>
      <c r="L332" s="3">
        <v>17.49184</v>
      </c>
      <c r="M332" s="37">
        <v>10.327909999999999</v>
      </c>
      <c r="P332" s="3">
        <v>28.262250000000002</v>
      </c>
      <c r="T332" s="3">
        <v>16.791509999999999</v>
      </c>
      <c r="U332" s="38">
        <v>17.467829999999999</v>
      </c>
      <c r="V332" s="3">
        <v>16.451129999999999</v>
      </c>
      <c r="W332" s="3">
        <v>19.300460000000001</v>
      </c>
    </row>
    <row r="333" spans="1:23" x14ac:dyDescent="0.35">
      <c r="A333" s="3">
        <v>1320</v>
      </c>
      <c r="B333" s="35">
        <v>11.39917</v>
      </c>
      <c r="C333" s="3">
        <v>16.501080000000002</v>
      </c>
      <c r="D333" s="3">
        <v>10</v>
      </c>
      <c r="E333" s="3">
        <v>11.10356</v>
      </c>
      <c r="F333" s="3">
        <v>7.4101100000000004</v>
      </c>
      <c r="G333" s="3">
        <v>2.8494600000000001</v>
      </c>
      <c r="H333" s="3">
        <v>7.5146499999999996</v>
      </c>
      <c r="I333" s="3">
        <v>8.4943000000000008</v>
      </c>
      <c r="J333" s="3">
        <v>8.0815599999999996</v>
      </c>
      <c r="K333" s="3">
        <v>12.33784</v>
      </c>
      <c r="L333" s="3">
        <v>17.211220000000001</v>
      </c>
      <c r="M333" s="37">
        <v>10.115119999999999</v>
      </c>
      <c r="P333" s="3">
        <v>26.688110000000002</v>
      </c>
      <c r="T333" s="3">
        <v>17.217179999999999</v>
      </c>
      <c r="U333" s="38">
        <v>18.63382</v>
      </c>
      <c r="V333" s="3">
        <v>17.655080000000002</v>
      </c>
      <c r="W333" s="3">
        <v>23.342890000000001</v>
      </c>
    </row>
    <row r="334" spans="1:23" x14ac:dyDescent="0.35">
      <c r="A334" s="3">
        <v>1324</v>
      </c>
      <c r="B334" s="35">
        <v>10.613799999999999</v>
      </c>
      <c r="C334" s="3">
        <v>16.74353</v>
      </c>
      <c r="D334" s="3">
        <v>8.8967299999999998</v>
      </c>
      <c r="E334" s="3">
        <v>10.790900000000001</v>
      </c>
      <c r="F334" s="3">
        <v>8.1242999999999999</v>
      </c>
      <c r="G334" s="3">
        <v>3.0931899999999999</v>
      </c>
      <c r="H334" s="3">
        <v>8.05762</v>
      </c>
      <c r="I334" s="3">
        <v>7.4638799999999996</v>
      </c>
      <c r="J334" s="3">
        <v>8.2819099999999999</v>
      </c>
      <c r="K334" s="3">
        <v>10.98311</v>
      </c>
      <c r="L334" s="3">
        <v>17.421430000000001</v>
      </c>
      <c r="M334" s="37">
        <v>10.38721</v>
      </c>
      <c r="P334" s="3">
        <v>27.780639999999998</v>
      </c>
      <c r="T334" s="3">
        <v>18.634170000000001</v>
      </c>
      <c r="U334" s="38">
        <v>17.582689999999999</v>
      </c>
      <c r="V334" s="3">
        <v>17.610900000000001</v>
      </c>
      <c r="W334" s="3">
        <v>19.163989999999998</v>
      </c>
    </row>
    <row r="335" spans="1:23" x14ac:dyDescent="0.35">
      <c r="A335" s="3">
        <v>1328</v>
      </c>
      <c r="B335" s="35">
        <v>10.183960000000001</v>
      </c>
      <c r="C335" s="3">
        <v>15.607760000000001</v>
      </c>
      <c r="D335" s="3">
        <v>9.6789400000000008</v>
      </c>
      <c r="E335" s="3">
        <v>11.4314</v>
      </c>
      <c r="F335" s="3">
        <v>7.5589899999999997</v>
      </c>
      <c r="G335" s="3">
        <v>3.1577099999999998</v>
      </c>
      <c r="H335" s="3">
        <v>8.0039099999999994</v>
      </c>
      <c r="I335" s="3">
        <v>7.6692</v>
      </c>
      <c r="J335" s="3">
        <v>8.6312099999999994</v>
      </c>
      <c r="K335" s="3">
        <v>10.00113</v>
      </c>
      <c r="L335" s="3">
        <v>16.42041</v>
      </c>
      <c r="M335" s="37">
        <v>10.655810000000001</v>
      </c>
      <c r="P335" s="3">
        <v>28.857230000000001</v>
      </c>
      <c r="T335" s="3">
        <v>18.39189</v>
      </c>
      <c r="U335" s="38">
        <v>15.11842</v>
      </c>
      <c r="V335" s="3">
        <v>14.231199999999999</v>
      </c>
      <c r="W335" s="3">
        <v>19.662839999999999</v>
      </c>
    </row>
    <row r="336" spans="1:23" x14ac:dyDescent="0.35">
      <c r="A336" s="3">
        <v>1332</v>
      </c>
      <c r="B336" s="35">
        <v>9.7181599999999992</v>
      </c>
      <c r="C336" s="3">
        <v>17.11853</v>
      </c>
      <c r="D336" s="3">
        <v>10.6135</v>
      </c>
      <c r="E336" s="3">
        <v>10.19327</v>
      </c>
      <c r="F336" s="3">
        <v>7.9087100000000001</v>
      </c>
      <c r="G336" s="3">
        <v>3.4274200000000001</v>
      </c>
      <c r="H336" s="3">
        <v>6.5097699999999996</v>
      </c>
      <c r="I336" s="3">
        <v>7.8469600000000002</v>
      </c>
      <c r="J336" s="3">
        <v>8.2012400000000003</v>
      </c>
      <c r="K336" s="3">
        <v>9.8772500000000001</v>
      </c>
      <c r="L336" s="3">
        <v>17.52347</v>
      </c>
      <c r="M336" s="37">
        <v>8.5220900000000004</v>
      </c>
      <c r="P336" s="3">
        <v>28.83578</v>
      </c>
      <c r="T336" s="3">
        <v>17.345559999999999</v>
      </c>
      <c r="U336" s="38">
        <v>16.120909999999999</v>
      </c>
      <c r="V336" s="3">
        <v>17.50188</v>
      </c>
      <c r="W336" s="3">
        <v>17.627289999999999</v>
      </c>
    </row>
    <row r="337" spans="1:23" x14ac:dyDescent="0.35">
      <c r="A337" s="3">
        <v>1336</v>
      </c>
      <c r="B337" s="35">
        <v>12.6592</v>
      </c>
      <c r="C337" s="3">
        <v>17.81681</v>
      </c>
      <c r="D337" s="3">
        <v>10.270960000000001</v>
      </c>
      <c r="E337" s="3">
        <v>9.2223000000000006</v>
      </c>
      <c r="F337" s="3">
        <v>7.1769699999999998</v>
      </c>
      <c r="G337" s="3">
        <v>3.0636199999999998</v>
      </c>
      <c r="H337" s="3">
        <v>7.1718799999999998</v>
      </c>
      <c r="I337" s="3">
        <v>9.4619800000000005</v>
      </c>
      <c r="J337" s="3">
        <v>8.0797899999999991</v>
      </c>
      <c r="K337" s="3">
        <v>9.5799500000000002</v>
      </c>
      <c r="L337" s="3">
        <v>16.75714</v>
      </c>
      <c r="M337" s="37">
        <v>10.177910000000001</v>
      </c>
      <c r="P337" s="3">
        <v>29.46752</v>
      </c>
      <c r="T337" s="3">
        <v>16.406369999999999</v>
      </c>
      <c r="U337" s="38">
        <v>17.815429999999999</v>
      </c>
      <c r="V337" s="3">
        <v>18.140039999999999</v>
      </c>
      <c r="W337" s="3">
        <v>15.962160000000001</v>
      </c>
    </row>
    <row r="338" spans="1:23" x14ac:dyDescent="0.35">
      <c r="A338" s="3">
        <v>1340</v>
      </c>
      <c r="B338" s="35">
        <v>11.435140000000001</v>
      </c>
      <c r="C338" s="3">
        <v>14.422409999999999</v>
      </c>
      <c r="D338" s="3">
        <v>10.26585</v>
      </c>
      <c r="E338" s="3">
        <v>8.1906300000000005</v>
      </c>
      <c r="F338" s="3">
        <v>7.7050599999999996</v>
      </c>
      <c r="G338" s="3">
        <v>3.2204299999999999</v>
      </c>
      <c r="H338" s="3">
        <v>7.84863</v>
      </c>
      <c r="I338" s="3">
        <v>8.0095100000000006</v>
      </c>
      <c r="J338" s="3">
        <v>9.8554999999999993</v>
      </c>
      <c r="K338" s="3">
        <v>10.43694</v>
      </c>
      <c r="L338" s="3">
        <v>15.848979999999999</v>
      </c>
      <c r="M338" s="37">
        <v>8.5488400000000002</v>
      </c>
      <c r="P338" s="3">
        <v>29.555759999999999</v>
      </c>
      <c r="T338" s="3">
        <v>17.981660000000002</v>
      </c>
      <c r="U338" s="38">
        <v>15.90906</v>
      </c>
      <c r="V338" s="3">
        <v>16.151319999999998</v>
      </c>
      <c r="W338" s="3">
        <v>18.096329999999998</v>
      </c>
    </row>
    <row r="339" spans="1:23" x14ac:dyDescent="0.35">
      <c r="A339" s="3">
        <v>1344</v>
      </c>
      <c r="B339" s="35">
        <v>12.281840000000001</v>
      </c>
      <c r="C339" s="3">
        <v>18.518319999999999</v>
      </c>
      <c r="D339" s="3">
        <v>11.5184</v>
      </c>
      <c r="E339" s="3">
        <v>9.5837699999999995</v>
      </c>
      <c r="F339" s="3">
        <v>7.4129199999999997</v>
      </c>
      <c r="G339" s="3">
        <v>3.1621899999999998</v>
      </c>
      <c r="H339" s="3">
        <v>9.4580099999999998</v>
      </c>
      <c r="I339" s="3">
        <v>6.9116</v>
      </c>
      <c r="J339" s="3">
        <v>7.9131200000000002</v>
      </c>
      <c r="K339" s="3">
        <v>10.35698</v>
      </c>
      <c r="L339" s="3">
        <v>16.916329999999999</v>
      </c>
      <c r="M339" s="37">
        <v>10.82558</v>
      </c>
      <c r="P339" s="3">
        <v>29.05453</v>
      </c>
      <c r="T339" s="3">
        <v>19.942080000000001</v>
      </c>
      <c r="U339" s="38">
        <v>17.024010000000001</v>
      </c>
      <c r="V339" s="3">
        <v>18.332709999999999</v>
      </c>
      <c r="W339" s="3">
        <v>17.48509</v>
      </c>
    </row>
    <row r="340" spans="1:23" x14ac:dyDescent="0.35">
      <c r="A340" s="3">
        <v>1348</v>
      </c>
      <c r="B340" s="35">
        <v>10.22406</v>
      </c>
      <c r="C340" s="3">
        <v>19.389009999999999</v>
      </c>
      <c r="D340" s="3">
        <v>9.5091999999999999</v>
      </c>
      <c r="E340" s="3">
        <v>10.78694</v>
      </c>
      <c r="F340" s="3">
        <v>7.0568799999999996</v>
      </c>
      <c r="G340" s="3">
        <v>4.2732999999999999</v>
      </c>
      <c r="H340" s="3">
        <v>9.2753899999999998</v>
      </c>
      <c r="I340" s="3">
        <v>8.3621700000000008</v>
      </c>
      <c r="J340" s="3">
        <v>8.4140099999999993</v>
      </c>
      <c r="K340" s="3">
        <v>11.07658</v>
      </c>
      <c r="L340" s="3">
        <v>16.182649999999999</v>
      </c>
      <c r="M340" s="37">
        <v>10.204650000000001</v>
      </c>
      <c r="P340" s="3">
        <v>29.765930000000001</v>
      </c>
      <c r="T340" s="3">
        <v>14.58108</v>
      </c>
      <c r="U340" s="38">
        <v>17.345790000000001</v>
      </c>
      <c r="V340" s="3">
        <v>15.96523</v>
      </c>
      <c r="W340" s="3">
        <v>22.095179999999999</v>
      </c>
    </row>
    <row r="341" spans="1:23" x14ac:dyDescent="0.35">
      <c r="A341" s="3">
        <v>1352</v>
      </c>
      <c r="B341" s="35">
        <v>12.296580000000001</v>
      </c>
      <c r="C341" s="3">
        <v>12.977370000000001</v>
      </c>
      <c r="D341" s="3">
        <v>10.33333</v>
      </c>
      <c r="E341" s="3">
        <v>12.33311</v>
      </c>
      <c r="F341" s="3">
        <v>6.9908700000000001</v>
      </c>
      <c r="G341" s="3">
        <v>4.6603899999999996</v>
      </c>
      <c r="H341" s="3">
        <v>10.415039999999999</v>
      </c>
      <c r="I341" s="3">
        <v>7.6131200000000003</v>
      </c>
      <c r="J341" s="3">
        <v>7.5407799999999998</v>
      </c>
      <c r="K341" s="3">
        <v>9.9898600000000002</v>
      </c>
      <c r="L341" s="3">
        <v>16.956119999999999</v>
      </c>
      <c r="M341" s="37">
        <v>8.5965100000000003</v>
      </c>
      <c r="P341" s="3">
        <v>30.476099999999999</v>
      </c>
      <c r="T341" s="3">
        <v>16.612929999999999</v>
      </c>
      <c r="U341" s="38">
        <v>15.703290000000001</v>
      </c>
      <c r="V341" s="3">
        <v>17.68421</v>
      </c>
      <c r="W341" s="3">
        <v>18.37959</v>
      </c>
    </row>
    <row r="342" spans="1:23" x14ac:dyDescent="0.35">
      <c r="A342" s="3">
        <v>1356</v>
      </c>
      <c r="B342" s="35">
        <v>11.723470000000001</v>
      </c>
      <c r="C342" s="3">
        <v>17.86853</v>
      </c>
      <c r="D342" s="3">
        <v>10.493869999999999</v>
      </c>
      <c r="E342" s="3">
        <v>8.5138499999999997</v>
      </c>
      <c r="F342" s="3">
        <v>7.1959299999999997</v>
      </c>
      <c r="G342" s="3">
        <v>4.8503600000000002</v>
      </c>
      <c r="H342" s="3">
        <v>9.9335900000000006</v>
      </c>
      <c r="I342" s="3">
        <v>7.9277600000000001</v>
      </c>
      <c r="J342" s="3">
        <v>7.5851100000000002</v>
      </c>
      <c r="K342" s="3">
        <v>11.11374</v>
      </c>
      <c r="L342" s="3">
        <v>17.932649999999999</v>
      </c>
      <c r="M342" s="37">
        <v>7.65116</v>
      </c>
      <c r="P342" s="3">
        <v>31.131129999999999</v>
      </c>
      <c r="T342" s="3">
        <v>15.411199999999999</v>
      </c>
      <c r="U342" s="38">
        <v>16.543679999999998</v>
      </c>
      <c r="V342" s="3">
        <v>14.49248</v>
      </c>
      <c r="W342" s="3">
        <v>19.579129999999999</v>
      </c>
    </row>
    <row r="343" spans="1:23" x14ac:dyDescent="0.35">
      <c r="A343" s="3">
        <v>1360</v>
      </c>
      <c r="B343" s="35">
        <v>11.677479999999999</v>
      </c>
      <c r="C343" s="3">
        <v>20.132539999999999</v>
      </c>
      <c r="D343" s="3">
        <v>9.9769900000000007</v>
      </c>
      <c r="E343" s="3">
        <v>9.2282299999999999</v>
      </c>
      <c r="F343" s="3">
        <v>6.7858099999999997</v>
      </c>
      <c r="G343" s="3">
        <v>6.3799299999999999</v>
      </c>
      <c r="H343" s="3">
        <v>8.2246100000000002</v>
      </c>
      <c r="I343" s="3">
        <v>7.8060799999999997</v>
      </c>
      <c r="J343" s="3">
        <v>8.5017700000000005</v>
      </c>
      <c r="K343" s="3">
        <v>10.53378</v>
      </c>
      <c r="L343" s="3">
        <v>16.728570000000001</v>
      </c>
      <c r="M343" s="37">
        <v>9.6034900000000007</v>
      </c>
      <c r="P343" s="3">
        <v>27.265319999999999</v>
      </c>
      <c r="T343" s="3">
        <v>17.061779999999999</v>
      </c>
      <c r="U343" s="38">
        <v>13.470610000000001</v>
      </c>
      <c r="V343" s="3">
        <v>16.223680000000002</v>
      </c>
      <c r="W343" s="3">
        <v>17.894500000000001</v>
      </c>
    </row>
    <row r="344" spans="1:23" x14ac:dyDescent="0.35">
      <c r="A344" s="3">
        <v>1364</v>
      </c>
      <c r="B344" s="35">
        <v>10.86969</v>
      </c>
      <c r="C344" s="3">
        <v>12.75539</v>
      </c>
      <c r="D344" s="3">
        <v>10.055730000000001</v>
      </c>
      <c r="E344" s="3">
        <v>10.10224</v>
      </c>
      <c r="F344" s="3">
        <v>6.9698000000000002</v>
      </c>
      <c r="G344" s="3">
        <v>4.4023300000000001</v>
      </c>
      <c r="H344" s="3">
        <v>7.4130900000000004</v>
      </c>
      <c r="I344" s="3">
        <v>7.9011399999999998</v>
      </c>
      <c r="J344" s="3">
        <v>8.6063799999999997</v>
      </c>
      <c r="K344" s="3">
        <v>11.01014</v>
      </c>
      <c r="L344" s="3">
        <v>15.73878</v>
      </c>
      <c r="M344" s="37">
        <v>9.1488399999999999</v>
      </c>
      <c r="P344" s="3">
        <v>27.01961</v>
      </c>
      <c r="T344" s="3">
        <v>15.715249999999999</v>
      </c>
      <c r="U344" s="38">
        <v>15.61525</v>
      </c>
      <c r="V344" s="3">
        <v>15.266920000000001</v>
      </c>
      <c r="W344" s="3">
        <v>20.86927</v>
      </c>
    </row>
    <row r="345" spans="1:23" x14ac:dyDescent="0.35">
      <c r="A345" s="3">
        <v>1368</v>
      </c>
      <c r="B345" s="35">
        <v>12.50118</v>
      </c>
      <c r="C345" s="3">
        <v>16.211210000000001</v>
      </c>
      <c r="D345" s="3">
        <v>11.21063</v>
      </c>
      <c r="E345" s="3">
        <v>9.8430099999999996</v>
      </c>
      <c r="F345" s="3">
        <v>7.0203699999999998</v>
      </c>
      <c r="G345" s="3">
        <v>5.1603899999999996</v>
      </c>
      <c r="H345" s="3">
        <v>8.2177699999999998</v>
      </c>
      <c r="I345" s="3">
        <v>7.9496200000000004</v>
      </c>
      <c r="J345" s="3">
        <v>8.5186200000000003</v>
      </c>
      <c r="K345" s="3">
        <v>10.3277</v>
      </c>
      <c r="L345" s="3">
        <v>16.203060000000001</v>
      </c>
      <c r="M345" s="37">
        <v>9.5406999999999993</v>
      </c>
      <c r="P345" s="3">
        <v>26.401350000000001</v>
      </c>
      <c r="T345" s="3">
        <v>16.339770000000001</v>
      </c>
      <c r="U345" s="38">
        <v>16.363250000000001</v>
      </c>
      <c r="V345" s="3">
        <v>16.511279999999999</v>
      </c>
      <c r="W345" s="3">
        <v>17.35436</v>
      </c>
    </row>
    <row r="346" spans="1:23" x14ac:dyDescent="0.35">
      <c r="A346" s="3">
        <v>1372</v>
      </c>
      <c r="B346" s="35">
        <v>11.514150000000001</v>
      </c>
      <c r="C346" s="3">
        <v>16.36422</v>
      </c>
      <c r="D346" s="3">
        <v>10.34765</v>
      </c>
      <c r="E346" s="3">
        <v>10.982849999999999</v>
      </c>
      <c r="F346" s="3">
        <v>6.5800599999999996</v>
      </c>
      <c r="G346" s="3">
        <v>3.3297500000000002</v>
      </c>
      <c r="H346" s="3">
        <v>7.9199200000000003</v>
      </c>
      <c r="I346" s="3">
        <v>8.0190099999999997</v>
      </c>
      <c r="J346" s="3">
        <v>7.4973400000000003</v>
      </c>
      <c r="K346" s="3">
        <v>9.8704999999999998</v>
      </c>
      <c r="L346" s="3">
        <v>17.005099999999999</v>
      </c>
      <c r="M346" s="37">
        <v>9.0244199999999992</v>
      </c>
      <c r="P346" s="3">
        <v>27.37623</v>
      </c>
      <c r="T346" s="3">
        <v>16.511579999999999</v>
      </c>
      <c r="U346" s="38">
        <v>15.40344</v>
      </c>
      <c r="V346" s="3">
        <v>18.594919999999998</v>
      </c>
      <c r="W346" s="3">
        <v>17.650230000000001</v>
      </c>
    </row>
    <row r="347" spans="1:23" x14ac:dyDescent="0.35">
      <c r="A347" s="3">
        <v>1376</v>
      </c>
      <c r="B347" s="35">
        <v>10.98762</v>
      </c>
      <c r="C347" s="3">
        <v>15.295260000000001</v>
      </c>
      <c r="D347" s="3">
        <v>11.104290000000001</v>
      </c>
      <c r="E347" s="3">
        <v>8.6668900000000004</v>
      </c>
      <c r="F347" s="3">
        <v>7.40449</v>
      </c>
      <c r="G347" s="3">
        <v>2.9740099999999998</v>
      </c>
      <c r="H347" s="3">
        <v>7.5556599999999996</v>
      </c>
      <c r="I347" s="3">
        <v>8.1977200000000003</v>
      </c>
      <c r="J347" s="3">
        <v>8.8510600000000004</v>
      </c>
      <c r="K347" s="3">
        <v>9.8918900000000001</v>
      </c>
      <c r="L347" s="3">
        <v>17.552040000000002</v>
      </c>
      <c r="M347" s="37">
        <v>8.0081399999999991</v>
      </c>
      <c r="P347" s="3">
        <v>25.92586</v>
      </c>
      <c r="T347" s="3">
        <v>18.309850000000001</v>
      </c>
      <c r="U347" s="38">
        <v>18.189170000000001</v>
      </c>
      <c r="V347" s="3">
        <v>18.109020000000001</v>
      </c>
      <c r="W347" s="3">
        <v>16.415140000000001</v>
      </c>
    </row>
    <row r="348" spans="1:23" x14ac:dyDescent="0.35">
      <c r="A348" s="3">
        <v>1380</v>
      </c>
      <c r="B348" s="35">
        <v>13.452830000000001</v>
      </c>
      <c r="C348" s="3">
        <v>18.494610000000002</v>
      </c>
      <c r="D348" s="3">
        <v>10.83231</v>
      </c>
      <c r="E348" s="3">
        <v>9.3990799999999997</v>
      </c>
      <c r="F348" s="3">
        <v>7.0112399999999999</v>
      </c>
      <c r="G348" s="3">
        <v>3.4184600000000001</v>
      </c>
      <c r="H348" s="3">
        <v>7.28125</v>
      </c>
      <c r="I348" s="3">
        <v>7.9866900000000003</v>
      </c>
      <c r="J348" s="3">
        <v>8.9051399999999994</v>
      </c>
      <c r="K348" s="3">
        <v>10.8964</v>
      </c>
      <c r="L348" s="3">
        <v>19.22551</v>
      </c>
      <c r="M348" s="37">
        <v>9.5116300000000003</v>
      </c>
      <c r="P348" s="3">
        <v>25.134799999999998</v>
      </c>
      <c r="T348" s="3">
        <v>16.803090000000001</v>
      </c>
      <c r="U348" s="38">
        <v>15.23128</v>
      </c>
      <c r="V348" s="3">
        <v>15.139099999999999</v>
      </c>
      <c r="W348" s="3">
        <v>18.138760000000001</v>
      </c>
    </row>
    <row r="349" spans="1:23" x14ac:dyDescent="0.35">
      <c r="A349" s="3">
        <v>1384</v>
      </c>
      <c r="B349" s="35">
        <v>10.73054</v>
      </c>
      <c r="C349" s="3">
        <v>16.177800000000001</v>
      </c>
      <c r="D349" s="3">
        <v>10.354810000000001</v>
      </c>
      <c r="E349" s="3">
        <v>9.9769100000000002</v>
      </c>
      <c r="F349" s="3">
        <v>7.9536499999999997</v>
      </c>
      <c r="G349" s="3">
        <v>4.0143399999999998</v>
      </c>
      <c r="H349" s="3">
        <v>6.9960899999999997</v>
      </c>
      <c r="I349" s="3">
        <v>7.5865</v>
      </c>
      <c r="J349" s="3">
        <v>7.6356400000000004</v>
      </c>
      <c r="K349" s="3">
        <v>10.52928</v>
      </c>
      <c r="L349" s="3">
        <v>15.98367</v>
      </c>
      <c r="M349" s="37">
        <v>9.4244199999999996</v>
      </c>
      <c r="P349" s="3">
        <v>27.03248</v>
      </c>
      <c r="T349" s="3">
        <v>15.722009999999999</v>
      </c>
      <c r="U349" s="38">
        <v>16.190249999999999</v>
      </c>
      <c r="V349" s="3">
        <v>17.578949999999999</v>
      </c>
      <c r="W349" s="3">
        <v>18.105499999999999</v>
      </c>
    </row>
    <row r="350" spans="1:23" x14ac:dyDescent="0.35">
      <c r="A350" s="3">
        <v>1388</v>
      </c>
      <c r="B350" s="35">
        <v>11.984080000000001</v>
      </c>
      <c r="C350" s="3">
        <v>16.657330000000002</v>
      </c>
      <c r="D350" s="3">
        <v>11.261760000000001</v>
      </c>
      <c r="E350" s="3">
        <v>7.6431399999999998</v>
      </c>
      <c r="F350" s="3">
        <v>6.4459299999999997</v>
      </c>
      <c r="G350" s="3">
        <v>3.7598600000000002</v>
      </c>
      <c r="H350" s="3">
        <v>7.9668000000000001</v>
      </c>
      <c r="I350" s="3">
        <v>7.9144500000000004</v>
      </c>
      <c r="J350" s="3">
        <v>9.6710999999999991</v>
      </c>
      <c r="K350" s="3">
        <v>10.89414</v>
      </c>
      <c r="L350" s="3">
        <v>16.828569999999999</v>
      </c>
      <c r="M350" s="37">
        <v>8.4732599999999998</v>
      </c>
      <c r="P350" s="3">
        <v>25.256740000000001</v>
      </c>
      <c r="T350" s="3">
        <v>17.22973</v>
      </c>
      <c r="U350" s="38">
        <v>16.743960000000001</v>
      </c>
      <c r="V350" s="3">
        <v>19.99624</v>
      </c>
      <c r="W350" s="3">
        <v>17.23509</v>
      </c>
    </row>
    <row r="351" spans="1:23" x14ac:dyDescent="0.35">
      <c r="A351" s="3">
        <v>1392</v>
      </c>
      <c r="B351" s="35">
        <v>11.333729999999999</v>
      </c>
      <c r="C351" s="3">
        <v>14.829739999999999</v>
      </c>
      <c r="D351" s="3">
        <v>10.923310000000001</v>
      </c>
      <c r="E351" s="3">
        <v>12.91755</v>
      </c>
      <c r="F351" s="3">
        <v>8.1917100000000005</v>
      </c>
      <c r="G351" s="3">
        <v>3.2840500000000001</v>
      </c>
      <c r="H351" s="3">
        <v>7.7714800000000004</v>
      </c>
      <c r="I351" s="3">
        <v>6.9676799999999997</v>
      </c>
      <c r="J351" s="3">
        <v>6.8927300000000002</v>
      </c>
      <c r="K351" s="3">
        <v>9.46509</v>
      </c>
      <c r="L351" s="3">
        <v>16.96837</v>
      </c>
      <c r="M351" s="37">
        <v>11.74302</v>
      </c>
      <c r="P351" s="3">
        <v>27.54289</v>
      </c>
      <c r="T351" s="3">
        <v>18.177610000000001</v>
      </c>
      <c r="U351" s="38">
        <v>18.012630000000001</v>
      </c>
      <c r="V351" s="3">
        <v>15.324249999999999</v>
      </c>
      <c r="W351" s="3">
        <v>18.056190000000001</v>
      </c>
    </row>
    <row r="352" spans="1:23" x14ac:dyDescent="0.35">
      <c r="A352" s="3">
        <v>1396</v>
      </c>
      <c r="B352" s="35">
        <v>12.19693</v>
      </c>
      <c r="C352" s="3">
        <v>17.22306</v>
      </c>
      <c r="D352" s="3">
        <v>10.70143</v>
      </c>
      <c r="E352" s="3">
        <v>11.289580000000001</v>
      </c>
      <c r="F352" s="3">
        <v>6.2900299999999998</v>
      </c>
      <c r="G352" s="3">
        <v>3.5600399999999999</v>
      </c>
      <c r="H352" s="3">
        <v>7.6113299999999997</v>
      </c>
      <c r="I352" s="3">
        <v>9.1920199999999994</v>
      </c>
      <c r="J352" s="3">
        <v>7.3040799999999999</v>
      </c>
      <c r="K352" s="3">
        <v>11.27703</v>
      </c>
      <c r="L352" s="3">
        <v>16.948979999999999</v>
      </c>
      <c r="M352" s="37">
        <v>9.2976700000000001</v>
      </c>
      <c r="P352" s="3">
        <v>25.921569999999999</v>
      </c>
      <c r="T352" s="3">
        <v>16.941120000000002</v>
      </c>
      <c r="U352" s="38">
        <v>15.23395</v>
      </c>
      <c r="V352" s="3">
        <v>15.80827</v>
      </c>
      <c r="W352" s="3">
        <v>17.809629999999999</v>
      </c>
    </row>
    <row r="353" spans="1:23" x14ac:dyDescent="0.35">
      <c r="A353" s="3">
        <v>1400</v>
      </c>
      <c r="B353" s="35">
        <v>12.402710000000001</v>
      </c>
      <c r="C353" s="3">
        <v>15.397629999999999</v>
      </c>
      <c r="D353" s="3">
        <v>11.12781</v>
      </c>
      <c r="E353" s="3">
        <v>12.46636</v>
      </c>
      <c r="F353" s="3">
        <v>7.8890399999999996</v>
      </c>
      <c r="G353" s="3">
        <v>3.7679200000000002</v>
      </c>
      <c r="H353" s="3">
        <v>7.8935500000000003</v>
      </c>
      <c r="I353" s="3">
        <v>7.3013300000000001</v>
      </c>
      <c r="J353" s="3">
        <v>9.375</v>
      </c>
      <c r="K353" s="3">
        <v>10.89302</v>
      </c>
      <c r="L353" s="3">
        <v>16.58061</v>
      </c>
      <c r="M353" s="37">
        <v>8.5941899999999993</v>
      </c>
      <c r="P353" s="3">
        <v>24.424019999999999</v>
      </c>
      <c r="T353" s="3">
        <v>17.87162</v>
      </c>
      <c r="U353" s="38">
        <v>17.74793</v>
      </c>
      <c r="V353" s="3">
        <v>15.855259999999999</v>
      </c>
      <c r="W353" s="3">
        <v>16.839449999999999</v>
      </c>
    </row>
    <row r="354" spans="1:23" x14ac:dyDescent="0.35">
      <c r="A354" s="3">
        <v>1404</v>
      </c>
      <c r="B354" s="35">
        <v>12.610849999999999</v>
      </c>
      <c r="C354" s="3">
        <v>17.913789999999999</v>
      </c>
      <c r="D354" s="3">
        <v>10.33947</v>
      </c>
      <c r="E354" s="3">
        <v>4.1167499999999997</v>
      </c>
      <c r="F354" s="3">
        <v>8.3742999999999999</v>
      </c>
      <c r="G354" s="3">
        <v>4.5107499999999998</v>
      </c>
      <c r="H354" s="3">
        <v>9.1210900000000006</v>
      </c>
      <c r="I354" s="3">
        <v>8.6368799999999997</v>
      </c>
      <c r="J354" s="3">
        <v>9.5327999999999999</v>
      </c>
      <c r="K354" s="3">
        <v>11.09572</v>
      </c>
      <c r="L354" s="3">
        <v>16.32347</v>
      </c>
      <c r="M354" s="37">
        <v>8.5907</v>
      </c>
      <c r="P354" s="3">
        <v>25.77206</v>
      </c>
      <c r="T354" s="3">
        <v>16.550190000000001</v>
      </c>
      <c r="U354" s="38">
        <v>16.635680000000001</v>
      </c>
      <c r="V354" s="3">
        <v>17.084589999999999</v>
      </c>
      <c r="W354" s="3">
        <v>19.443809999999999</v>
      </c>
    </row>
    <row r="355" spans="1:23" x14ac:dyDescent="0.35">
      <c r="A355" s="3">
        <v>1408</v>
      </c>
      <c r="B355" s="35">
        <v>11.43042</v>
      </c>
      <c r="C355" s="3">
        <v>14.477370000000001</v>
      </c>
      <c r="D355" s="3">
        <v>10.73875</v>
      </c>
      <c r="E355" s="3">
        <v>9.5712399999999995</v>
      </c>
      <c r="F355" s="3">
        <v>7.75</v>
      </c>
      <c r="G355" s="3">
        <v>4.72133</v>
      </c>
      <c r="H355" s="3">
        <v>8.4257799999999996</v>
      </c>
      <c r="I355" s="3">
        <v>7.6045600000000002</v>
      </c>
      <c r="J355" s="3">
        <v>7.5611699999999997</v>
      </c>
      <c r="K355" s="3">
        <v>9.09572</v>
      </c>
      <c r="L355" s="3">
        <v>15.369389999999999</v>
      </c>
      <c r="M355" s="37">
        <v>9.19651</v>
      </c>
      <c r="P355" s="3">
        <v>27.910540000000001</v>
      </c>
      <c r="T355" s="3">
        <v>17.353280000000002</v>
      </c>
      <c r="U355" s="38">
        <v>15.679220000000001</v>
      </c>
      <c r="V355" s="3">
        <v>15.80639</v>
      </c>
      <c r="W355" s="3">
        <v>16.461010000000002</v>
      </c>
    </row>
    <row r="356" spans="1:23" x14ac:dyDescent="0.35">
      <c r="A356" s="3">
        <v>1412</v>
      </c>
      <c r="B356" s="35">
        <v>11.442220000000001</v>
      </c>
      <c r="C356" s="3">
        <v>23.329740000000001</v>
      </c>
      <c r="D356" s="3">
        <v>10.28937</v>
      </c>
      <c r="E356" s="3">
        <v>8.7942</v>
      </c>
      <c r="F356" s="3">
        <v>7.1425599999999996</v>
      </c>
      <c r="G356" s="3">
        <v>3.4525100000000002</v>
      </c>
      <c r="H356" s="3">
        <v>8.7431599999999996</v>
      </c>
      <c r="I356" s="3">
        <v>8.0760500000000004</v>
      </c>
      <c r="J356" s="3">
        <v>7.4405999999999999</v>
      </c>
      <c r="K356" s="3">
        <v>10.74775</v>
      </c>
      <c r="L356" s="3">
        <v>14.953060000000001</v>
      </c>
      <c r="M356" s="37">
        <v>9.1465099999999993</v>
      </c>
      <c r="P356" s="3">
        <v>26.544119999999999</v>
      </c>
      <c r="T356" s="3">
        <v>17.568529999999999</v>
      </c>
      <c r="U356" s="38">
        <v>17.076509999999999</v>
      </c>
      <c r="V356" s="3">
        <v>15.582710000000001</v>
      </c>
      <c r="W356" s="3">
        <v>16.64106</v>
      </c>
    </row>
    <row r="357" spans="1:23" x14ac:dyDescent="0.35">
      <c r="A357" s="3">
        <v>1416</v>
      </c>
      <c r="B357" s="35">
        <v>10.75531</v>
      </c>
      <c r="C357" s="3">
        <v>18.032330000000002</v>
      </c>
      <c r="D357" s="3">
        <v>10.344580000000001</v>
      </c>
      <c r="E357" s="3">
        <v>11.08971</v>
      </c>
      <c r="F357" s="3">
        <v>7.3160100000000003</v>
      </c>
      <c r="G357" s="3">
        <v>3.6415799999999998</v>
      </c>
      <c r="H357" s="3">
        <v>0.85253999999999996</v>
      </c>
      <c r="I357" s="3">
        <v>7.7347900000000003</v>
      </c>
      <c r="J357" s="3">
        <v>7.6905999999999999</v>
      </c>
      <c r="K357" s="3">
        <v>10.01126</v>
      </c>
      <c r="L357" s="3">
        <v>17.581630000000001</v>
      </c>
      <c r="M357" s="37">
        <v>9.3732600000000001</v>
      </c>
      <c r="P357" s="3">
        <v>26.11703</v>
      </c>
      <c r="T357" s="3">
        <v>17.112929999999999</v>
      </c>
      <c r="U357" s="38">
        <v>16.82433</v>
      </c>
      <c r="V357" s="3">
        <v>17.522559999999999</v>
      </c>
      <c r="W357" s="3">
        <v>17.84404</v>
      </c>
    </row>
    <row r="358" spans="1:23" x14ac:dyDescent="0.35">
      <c r="A358" s="3">
        <v>1420</v>
      </c>
      <c r="B358" s="35">
        <v>10.584910000000001</v>
      </c>
      <c r="C358" s="3">
        <v>16.650860000000002</v>
      </c>
      <c r="D358" s="3">
        <v>10.846109999999999</v>
      </c>
      <c r="E358" s="3">
        <v>10.240769999999999</v>
      </c>
      <c r="F358" s="3">
        <v>8.1608099999999997</v>
      </c>
      <c r="G358" s="3">
        <v>4.1675599999999999</v>
      </c>
      <c r="H358" s="3">
        <v>7.5517599999999998</v>
      </c>
      <c r="I358" s="3">
        <v>8.3697700000000008</v>
      </c>
      <c r="J358" s="3">
        <v>8.1719899999999992</v>
      </c>
      <c r="K358" s="3">
        <v>10.67455</v>
      </c>
      <c r="L358" s="3">
        <v>18.044899999999998</v>
      </c>
      <c r="M358" s="37">
        <v>8.9883699999999997</v>
      </c>
      <c r="P358" s="3">
        <v>27.565560000000001</v>
      </c>
      <c r="T358" s="3">
        <v>17.76641</v>
      </c>
      <c r="U358" s="38">
        <v>16.053879999999999</v>
      </c>
      <c r="V358" s="3">
        <v>18.279140000000002</v>
      </c>
      <c r="W358" s="3">
        <v>18.384170000000001</v>
      </c>
    </row>
    <row r="359" spans="1:23" x14ac:dyDescent="0.35">
      <c r="A359" s="3">
        <v>1424</v>
      </c>
      <c r="B359" s="35">
        <v>10.87795</v>
      </c>
      <c r="C359" s="3">
        <v>17.574349999999999</v>
      </c>
      <c r="D359" s="3">
        <v>11.20706</v>
      </c>
      <c r="E359" s="3">
        <v>9.2295499999999997</v>
      </c>
      <c r="F359" s="3">
        <v>7.3799200000000003</v>
      </c>
      <c r="G359" s="3">
        <v>4.0627199999999997</v>
      </c>
      <c r="H359" s="3">
        <v>7.2685500000000003</v>
      </c>
      <c r="I359" s="3">
        <v>7.9220499999999996</v>
      </c>
      <c r="J359" s="3">
        <v>8.8687900000000006</v>
      </c>
      <c r="K359" s="3">
        <v>10.46059</v>
      </c>
      <c r="L359" s="3">
        <v>18.05612</v>
      </c>
      <c r="M359" s="37">
        <v>9.2360500000000005</v>
      </c>
      <c r="P359" s="3">
        <v>26.642769999999999</v>
      </c>
      <c r="T359" s="3">
        <v>20.260619999999999</v>
      </c>
      <c r="U359" s="38">
        <v>16.703499999999998</v>
      </c>
      <c r="V359" s="3">
        <v>17.729320000000001</v>
      </c>
      <c r="W359" s="3">
        <v>19.978210000000001</v>
      </c>
    </row>
    <row r="360" spans="1:23" x14ac:dyDescent="0.35">
      <c r="A360" s="3">
        <v>1428</v>
      </c>
      <c r="B360" s="35">
        <v>10.148</v>
      </c>
      <c r="C360" s="3">
        <v>17.990300000000001</v>
      </c>
      <c r="D360" s="3">
        <v>10.51943</v>
      </c>
      <c r="E360" s="3">
        <v>8.9465699999999995</v>
      </c>
      <c r="F360" s="3">
        <v>7.2261199999999999</v>
      </c>
      <c r="G360" s="3">
        <v>3.99552</v>
      </c>
      <c r="H360" s="3">
        <v>7.8730500000000001</v>
      </c>
      <c r="I360" s="3">
        <v>8.3193900000000003</v>
      </c>
      <c r="J360" s="3">
        <v>8.5195000000000007</v>
      </c>
      <c r="K360" s="3">
        <v>10.73536</v>
      </c>
      <c r="L360" s="3">
        <v>16.488779999999998</v>
      </c>
      <c r="M360" s="37">
        <v>9.3639500000000009</v>
      </c>
      <c r="P360" s="3">
        <v>28.106000000000002</v>
      </c>
      <c r="T360" s="3">
        <v>15.77703</v>
      </c>
      <c r="U360" s="38">
        <v>16.26568</v>
      </c>
      <c r="V360" s="3">
        <v>16.650379999999998</v>
      </c>
      <c r="W360" s="3">
        <v>16.62041</v>
      </c>
    </row>
    <row r="361" spans="1:23" x14ac:dyDescent="0.35">
      <c r="A361" s="3">
        <v>1432</v>
      </c>
      <c r="B361" s="35">
        <v>10.322520000000001</v>
      </c>
      <c r="C361" s="3">
        <v>20.80172</v>
      </c>
      <c r="D361" s="3">
        <v>11.31902</v>
      </c>
      <c r="E361" s="3">
        <v>8.9267800000000008</v>
      </c>
      <c r="F361" s="3">
        <v>8.3160100000000003</v>
      </c>
      <c r="G361" s="3">
        <v>4.3844099999999999</v>
      </c>
      <c r="H361" s="3">
        <v>7.4081999999999999</v>
      </c>
      <c r="I361" s="3">
        <v>9.7452500000000004</v>
      </c>
      <c r="J361" s="3">
        <v>7.7774799999999997</v>
      </c>
      <c r="K361" s="3">
        <v>11.06644</v>
      </c>
      <c r="L361" s="3">
        <v>16.111219999999999</v>
      </c>
      <c r="M361" s="37">
        <v>8.9430200000000006</v>
      </c>
      <c r="P361" s="3">
        <v>27.741420000000002</v>
      </c>
      <c r="T361" s="3">
        <v>16.21622</v>
      </c>
      <c r="U361" s="38">
        <v>16.749849999999999</v>
      </c>
      <c r="V361" s="3">
        <v>16.662590000000002</v>
      </c>
      <c r="W361" s="3">
        <v>17.20872</v>
      </c>
    </row>
    <row r="362" spans="1:23" x14ac:dyDescent="0.35">
      <c r="A362" s="3">
        <v>1436</v>
      </c>
      <c r="B362" s="35">
        <v>11.71698</v>
      </c>
      <c r="C362" s="3">
        <v>18.890090000000001</v>
      </c>
      <c r="D362" s="3">
        <v>10.802659999999999</v>
      </c>
      <c r="E362" s="3">
        <v>10.69261</v>
      </c>
      <c r="F362" s="3">
        <v>7.9009799999999997</v>
      </c>
      <c r="G362" s="3">
        <v>4.7231199999999998</v>
      </c>
      <c r="H362" s="3">
        <v>7.5507799999999996</v>
      </c>
      <c r="I362" s="3">
        <v>8.5979100000000006</v>
      </c>
      <c r="J362" s="3">
        <v>7.7508900000000001</v>
      </c>
      <c r="K362" s="3">
        <v>11.29167</v>
      </c>
      <c r="L362" s="3">
        <v>17.801020000000001</v>
      </c>
      <c r="M362" s="37">
        <v>10.26163</v>
      </c>
      <c r="P362" s="3">
        <v>25.625</v>
      </c>
      <c r="T362" s="3">
        <v>16.44595</v>
      </c>
      <c r="U362" s="38">
        <v>17.282119999999999</v>
      </c>
      <c r="V362" s="3">
        <v>17.021619999999999</v>
      </c>
      <c r="W362" s="3">
        <v>15.97706</v>
      </c>
    </row>
    <row r="363" spans="1:23" x14ac:dyDescent="0.35">
      <c r="A363" s="3">
        <v>1440</v>
      </c>
      <c r="B363" s="35">
        <v>13.056010000000001</v>
      </c>
      <c r="C363" s="3">
        <v>17.51078</v>
      </c>
      <c r="D363" s="3">
        <v>10.60327</v>
      </c>
      <c r="E363" s="3">
        <v>10.76187</v>
      </c>
      <c r="F363" s="3">
        <v>7.1762600000000001</v>
      </c>
      <c r="G363" s="3">
        <v>3.2195299999999998</v>
      </c>
      <c r="H363" s="3">
        <v>7.6035199999999996</v>
      </c>
      <c r="I363" s="3">
        <v>7.2148300000000001</v>
      </c>
      <c r="J363" s="3">
        <v>7.7260600000000004</v>
      </c>
      <c r="K363" s="3">
        <v>9.9087800000000001</v>
      </c>
      <c r="L363" s="3">
        <v>18.489799999999999</v>
      </c>
      <c r="M363" s="37">
        <v>8.2186000000000003</v>
      </c>
      <c r="P363" s="3">
        <v>25.3462</v>
      </c>
      <c r="T363" s="3">
        <v>18.0029</v>
      </c>
      <c r="U363" s="38">
        <v>18.177099999999999</v>
      </c>
      <c r="V363" s="3">
        <v>23.144739999999999</v>
      </c>
      <c r="W363" s="3">
        <v>18.746559999999999</v>
      </c>
    </row>
    <row r="364" spans="1:23" x14ac:dyDescent="0.35">
      <c r="A364" s="3">
        <v>1444</v>
      </c>
      <c r="B364" s="35">
        <v>11.60554</v>
      </c>
      <c r="C364" s="3">
        <v>16.505389999999998</v>
      </c>
      <c r="D364" s="3">
        <v>10.49591</v>
      </c>
      <c r="E364" s="3">
        <v>8.5864100000000008</v>
      </c>
      <c r="F364" s="3">
        <v>8.2815999999999992</v>
      </c>
      <c r="G364" s="3">
        <v>4.5958800000000002</v>
      </c>
      <c r="H364" s="3">
        <v>7.1650400000000003</v>
      </c>
      <c r="I364" s="3">
        <v>5.9543699999999999</v>
      </c>
      <c r="J364" s="3">
        <v>9.1196800000000007</v>
      </c>
      <c r="K364" s="3">
        <v>10.71959</v>
      </c>
      <c r="L364" s="3">
        <v>18.8949</v>
      </c>
      <c r="M364" s="37">
        <v>8.7174399999999999</v>
      </c>
      <c r="P364" s="3">
        <v>28.408090000000001</v>
      </c>
      <c r="T364" s="3">
        <v>17.400580000000001</v>
      </c>
      <c r="U364" s="38">
        <v>15.44994</v>
      </c>
      <c r="V364" s="3">
        <v>11.47274</v>
      </c>
      <c r="W364" s="3">
        <v>19.263760000000001</v>
      </c>
    </row>
    <row r="365" spans="1:23" x14ac:dyDescent="0.35">
      <c r="A365" s="3">
        <v>1448</v>
      </c>
      <c r="B365" s="35">
        <v>12.66038</v>
      </c>
      <c r="C365" s="3">
        <v>18.31897</v>
      </c>
      <c r="D365" s="3">
        <v>8.8604299999999991</v>
      </c>
      <c r="E365" s="3">
        <v>10.4558</v>
      </c>
      <c r="F365" s="3">
        <v>6.3764000000000003</v>
      </c>
      <c r="G365" s="3">
        <v>5.2894300000000003</v>
      </c>
      <c r="H365" s="3">
        <v>8.0478500000000004</v>
      </c>
      <c r="I365" s="3">
        <v>7.1026600000000002</v>
      </c>
      <c r="J365" s="3">
        <v>8.1542600000000007</v>
      </c>
      <c r="K365" s="3">
        <v>9.7691400000000002</v>
      </c>
      <c r="L365" s="3">
        <v>17.41122</v>
      </c>
      <c r="M365" s="37">
        <v>8.9383700000000008</v>
      </c>
      <c r="P365" s="3">
        <v>27.05086</v>
      </c>
      <c r="T365" s="3">
        <v>16.673749999999998</v>
      </c>
      <c r="U365" s="38">
        <v>18.709879999999998</v>
      </c>
      <c r="V365" s="3">
        <v>16.262219999999999</v>
      </c>
      <c r="W365" s="3">
        <v>20.0367</v>
      </c>
    </row>
    <row r="366" spans="1:23" x14ac:dyDescent="0.35">
      <c r="A366" s="3">
        <v>1452</v>
      </c>
      <c r="B366" s="35">
        <v>11.846109999999999</v>
      </c>
      <c r="C366" s="3">
        <v>16.146550000000001</v>
      </c>
      <c r="D366" s="3">
        <v>11.07311</v>
      </c>
      <c r="E366" s="3">
        <v>9.4762500000000003</v>
      </c>
      <c r="F366" s="3">
        <v>6.8209299999999997</v>
      </c>
      <c r="G366" s="3">
        <v>4.5008999999999997</v>
      </c>
      <c r="H366" s="3">
        <v>7.5429700000000004</v>
      </c>
      <c r="I366" s="3">
        <v>8.7614099999999997</v>
      </c>
      <c r="J366" s="3">
        <v>7.9281899999999998</v>
      </c>
      <c r="K366" s="3">
        <v>11.54279</v>
      </c>
      <c r="L366" s="3">
        <v>17.15306</v>
      </c>
      <c r="M366" s="37">
        <v>7.5837199999999996</v>
      </c>
      <c r="P366" s="3">
        <v>26.599260000000001</v>
      </c>
      <c r="T366" s="3">
        <v>17.21622</v>
      </c>
      <c r="U366" s="38">
        <v>14.7637</v>
      </c>
      <c r="V366" s="3">
        <v>16.592110000000002</v>
      </c>
      <c r="W366" s="3">
        <v>18.12959</v>
      </c>
    </row>
    <row r="367" spans="1:23" x14ac:dyDescent="0.35">
      <c r="A367" s="3">
        <v>1456</v>
      </c>
      <c r="B367" s="35">
        <v>11.479950000000001</v>
      </c>
      <c r="C367" s="3">
        <v>17.31897</v>
      </c>
      <c r="D367" s="3">
        <v>10.9816</v>
      </c>
      <c r="E367" s="3">
        <v>8.3891799999999996</v>
      </c>
      <c r="F367" s="3">
        <v>7.9346899999999998</v>
      </c>
      <c r="G367" s="3">
        <v>4.6666699999999999</v>
      </c>
      <c r="H367" s="3">
        <v>8.5019500000000008</v>
      </c>
      <c r="I367" s="3">
        <v>8.5076000000000001</v>
      </c>
      <c r="J367" s="3">
        <v>7.8581599999999998</v>
      </c>
      <c r="K367" s="3">
        <v>10.4527</v>
      </c>
      <c r="L367" s="3">
        <v>18.534690000000001</v>
      </c>
      <c r="M367" s="37">
        <v>8.7174399999999999</v>
      </c>
      <c r="P367" s="3">
        <v>26.917280000000002</v>
      </c>
      <c r="T367" s="3">
        <v>17.83108</v>
      </c>
      <c r="U367" s="38">
        <v>16.50573</v>
      </c>
      <c r="V367" s="3">
        <v>16.572369999999999</v>
      </c>
      <c r="W367" s="3">
        <v>18.944949999999999</v>
      </c>
    </row>
    <row r="368" spans="1:23" x14ac:dyDescent="0.35">
      <c r="A368" s="3">
        <v>1460</v>
      </c>
      <c r="B368" s="35">
        <v>11.681010000000001</v>
      </c>
      <c r="C368" s="3">
        <v>16.922409999999999</v>
      </c>
      <c r="D368" s="3">
        <v>11.860939999999999</v>
      </c>
      <c r="E368" s="3">
        <v>10.07058</v>
      </c>
      <c r="F368" s="3">
        <v>7.8216299999999999</v>
      </c>
      <c r="G368" s="3">
        <v>6.1353</v>
      </c>
      <c r="H368" s="3">
        <v>9.02637</v>
      </c>
      <c r="I368" s="3">
        <v>8.3298500000000004</v>
      </c>
      <c r="J368" s="3">
        <v>7.2987599999999997</v>
      </c>
      <c r="K368" s="3">
        <v>9.7488700000000001</v>
      </c>
      <c r="L368" s="3">
        <v>15.99694</v>
      </c>
      <c r="M368" s="37">
        <v>7.5907</v>
      </c>
      <c r="P368" s="3">
        <v>25.786149999999999</v>
      </c>
      <c r="T368" s="3">
        <v>16.100390000000001</v>
      </c>
      <c r="U368" s="38">
        <v>17.22308</v>
      </c>
      <c r="V368" s="3">
        <v>17.511279999999999</v>
      </c>
      <c r="W368" s="3">
        <v>19.269500000000001</v>
      </c>
    </row>
    <row r="369" spans="1:23" x14ac:dyDescent="0.35">
      <c r="A369" s="3">
        <v>1464</v>
      </c>
      <c r="B369" s="35">
        <v>12.3467</v>
      </c>
      <c r="C369" s="3">
        <v>15.70797</v>
      </c>
      <c r="D369" s="3">
        <v>10.3773</v>
      </c>
      <c r="E369" s="3">
        <v>8.8529</v>
      </c>
      <c r="F369" s="3">
        <v>6.7317400000000003</v>
      </c>
      <c r="G369" s="3">
        <v>5.6164899999999998</v>
      </c>
      <c r="H369" s="3">
        <v>8.7207000000000008</v>
      </c>
      <c r="I369" s="3">
        <v>7.7756699999999999</v>
      </c>
      <c r="J369" s="3">
        <v>9.19238</v>
      </c>
      <c r="K369" s="3">
        <v>10.58896</v>
      </c>
      <c r="L369" s="3">
        <v>17.36224</v>
      </c>
      <c r="M369" s="37">
        <v>8.4395299999999995</v>
      </c>
      <c r="P369" s="3">
        <v>27.875610000000002</v>
      </c>
      <c r="T369" s="3">
        <v>17.328189999999999</v>
      </c>
      <c r="U369" s="38">
        <v>16.928100000000001</v>
      </c>
      <c r="V369" s="3">
        <v>18.706769999999999</v>
      </c>
      <c r="W369" s="3">
        <v>21.775230000000001</v>
      </c>
    </row>
    <row r="370" spans="1:23" x14ac:dyDescent="0.35">
      <c r="A370" s="3">
        <v>1468</v>
      </c>
      <c r="B370" s="35">
        <v>12.62087</v>
      </c>
      <c r="C370" s="3">
        <v>17.018319999999999</v>
      </c>
      <c r="D370" s="3">
        <v>10.20961</v>
      </c>
      <c r="E370" s="3">
        <v>8.1147799999999997</v>
      </c>
      <c r="F370" s="3">
        <v>6.9030899999999997</v>
      </c>
      <c r="G370" s="3">
        <v>5.1630799999999999</v>
      </c>
      <c r="H370" s="3">
        <v>6.0507799999999996</v>
      </c>
      <c r="I370" s="3">
        <v>8.4001900000000003</v>
      </c>
      <c r="J370" s="3">
        <v>9.1214499999999994</v>
      </c>
      <c r="K370" s="3">
        <v>11.61149</v>
      </c>
      <c r="L370" s="3">
        <v>16.87143</v>
      </c>
      <c r="M370" s="37">
        <v>8.2534899999999993</v>
      </c>
      <c r="P370" s="3">
        <v>28.111519999999999</v>
      </c>
      <c r="T370" s="3">
        <v>17.251930000000002</v>
      </c>
      <c r="U370" s="38">
        <v>16.056740000000001</v>
      </c>
      <c r="V370" s="3">
        <v>17.538530000000002</v>
      </c>
      <c r="W370" s="3">
        <v>16.05275</v>
      </c>
    </row>
    <row r="371" spans="1:23" x14ac:dyDescent="0.35">
      <c r="A371" s="3">
        <v>1472</v>
      </c>
      <c r="B371" s="35">
        <v>11.234669999999999</v>
      </c>
      <c r="C371" s="3">
        <v>14.31573</v>
      </c>
      <c r="D371" s="3">
        <v>10.634460000000001</v>
      </c>
      <c r="E371" s="3">
        <v>9.2223000000000006</v>
      </c>
      <c r="F371" s="3">
        <v>7.8356700000000004</v>
      </c>
      <c r="G371" s="3">
        <v>4.4157700000000002</v>
      </c>
      <c r="H371" s="3">
        <v>7.8535199999999996</v>
      </c>
      <c r="I371" s="3">
        <v>7.8716699999999999</v>
      </c>
      <c r="J371" s="3">
        <v>8.1462800000000009</v>
      </c>
      <c r="K371" s="3">
        <v>10.2714</v>
      </c>
      <c r="L371" s="3">
        <v>17.071429999999999</v>
      </c>
      <c r="M371" s="37">
        <v>8.5837199999999996</v>
      </c>
      <c r="P371" s="3">
        <v>26.87255</v>
      </c>
      <c r="T371" s="3">
        <v>19.01351</v>
      </c>
      <c r="U371" s="38">
        <v>16.45947</v>
      </c>
      <c r="V371" s="3">
        <v>17.715229999999998</v>
      </c>
      <c r="W371" s="3">
        <v>19.525230000000001</v>
      </c>
    </row>
    <row r="372" spans="1:23" x14ac:dyDescent="0.35">
      <c r="A372" s="3">
        <v>1476</v>
      </c>
      <c r="B372" s="35">
        <v>11.504720000000001</v>
      </c>
      <c r="C372" s="3">
        <v>20.115300000000001</v>
      </c>
      <c r="D372" s="3">
        <v>10.09765</v>
      </c>
      <c r="E372" s="3">
        <v>8.0996000000000006</v>
      </c>
      <c r="F372" s="3">
        <v>7.8630599999999999</v>
      </c>
      <c r="G372" s="3">
        <v>4.3548400000000003</v>
      </c>
      <c r="H372" s="3">
        <v>8.8359400000000008</v>
      </c>
      <c r="I372" s="3">
        <v>8.6197700000000008</v>
      </c>
      <c r="J372" s="3">
        <v>6.8510600000000004</v>
      </c>
      <c r="K372" s="3">
        <v>10.54505</v>
      </c>
      <c r="L372" s="3">
        <v>17.687760000000001</v>
      </c>
      <c r="M372" s="37">
        <v>8.6906999999999996</v>
      </c>
      <c r="P372" s="3">
        <v>1.18811</v>
      </c>
      <c r="T372" s="3">
        <v>17.911200000000001</v>
      </c>
      <c r="U372" s="38">
        <v>16.18619</v>
      </c>
      <c r="V372" s="3">
        <v>15.891920000000001</v>
      </c>
      <c r="W372" s="3">
        <v>17.571100000000001</v>
      </c>
    </row>
    <row r="373" spans="1:23" x14ac:dyDescent="0.35">
      <c r="A373" s="3">
        <v>1480</v>
      </c>
      <c r="B373" s="35">
        <v>11.07606</v>
      </c>
      <c r="C373" s="3">
        <v>19.271550000000001</v>
      </c>
      <c r="D373" s="3">
        <v>10.32873</v>
      </c>
      <c r="E373" s="3">
        <v>8.7737499999999997</v>
      </c>
      <c r="F373" s="3">
        <v>7.5835699999999999</v>
      </c>
      <c r="G373" s="3">
        <v>4.5439100000000003</v>
      </c>
      <c r="H373" s="3">
        <v>6.5078100000000001</v>
      </c>
      <c r="I373" s="3">
        <v>7.0389699999999999</v>
      </c>
      <c r="J373" s="3">
        <v>9.81738</v>
      </c>
      <c r="K373" s="3">
        <v>9.4470700000000001</v>
      </c>
      <c r="L373" s="3">
        <v>16.075510000000001</v>
      </c>
      <c r="M373" s="37">
        <v>8.2069799999999997</v>
      </c>
      <c r="P373" s="3">
        <v>25.83578</v>
      </c>
      <c r="T373" s="3">
        <v>17.56371</v>
      </c>
      <c r="U373" s="38">
        <v>16.095099999999999</v>
      </c>
      <c r="V373" s="3">
        <v>15.64756</v>
      </c>
      <c r="W373" s="3">
        <v>19.793579999999999</v>
      </c>
    </row>
    <row r="374" spans="1:23" x14ac:dyDescent="0.35">
      <c r="A374" s="3">
        <v>1484</v>
      </c>
      <c r="B374" s="35">
        <v>12.601419999999999</v>
      </c>
      <c r="C374" s="3">
        <v>15.796340000000001</v>
      </c>
      <c r="D374" s="3">
        <v>11.07362</v>
      </c>
      <c r="E374" s="3">
        <v>8.5131899999999998</v>
      </c>
      <c r="F374" s="3">
        <v>7.9030899999999997</v>
      </c>
      <c r="G374" s="3">
        <v>4.4444400000000002</v>
      </c>
      <c r="H374" s="3">
        <v>8.3720700000000008</v>
      </c>
      <c r="I374" s="3">
        <v>7.7053200000000004</v>
      </c>
      <c r="J374" s="3">
        <v>8.2278400000000005</v>
      </c>
      <c r="K374" s="3">
        <v>9.7162199999999999</v>
      </c>
      <c r="L374" s="3">
        <v>16.850000000000001</v>
      </c>
      <c r="M374" s="37">
        <v>8.9290699999999994</v>
      </c>
      <c r="P374" s="3">
        <v>26.139710000000001</v>
      </c>
      <c r="T374" s="3">
        <v>16.73649</v>
      </c>
      <c r="U374" s="38">
        <v>17.4879</v>
      </c>
      <c r="V374" s="3">
        <v>18.729320000000001</v>
      </c>
      <c r="W374" s="3">
        <v>15.670870000000001</v>
      </c>
    </row>
    <row r="375" spans="1:23" x14ac:dyDescent="0.35">
      <c r="A375" s="3">
        <v>1488</v>
      </c>
      <c r="B375" s="35">
        <v>11.86439</v>
      </c>
      <c r="C375" s="3">
        <v>17.71228</v>
      </c>
      <c r="D375" s="3">
        <v>11.40593</v>
      </c>
      <c r="E375" s="3">
        <v>9.7895800000000008</v>
      </c>
      <c r="F375" s="3">
        <v>7.5365200000000003</v>
      </c>
      <c r="G375" s="3">
        <v>4.3664899999999998</v>
      </c>
      <c r="H375" s="3">
        <v>7.3007799999999996</v>
      </c>
      <c r="I375" s="3">
        <v>7.1815600000000002</v>
      </c>
      <c r="J375" s="3">
        <v>8.7730499999999996</v>
      </c>
      <c r="K375" s="3">
        <v>9.90991</v>
      </c>
      <c r="L375" s="3">
        <v>16.591840000000001</v>
      </c>
      <c r="M375" s="37">
        <v>8.4558099999999996</v>
      </c>
      <c r="P375" s="3">
        <v>23.659310000000001</v>
      </c>
      <c r="T375" s="3">
        <v>17.399609999999999</v>
      </c>
      <c r="U375" s="38">
        <v>17.013860000000001</v>
      </c>
      <c r="V375" s="3">
        <v>14.950189999999999</v>
      </c>
      <c r="W375" s="3">
        <v>17.7867</v>
      </c>
    </row>
    <row r="376" spans="1:23" x14ac:dyDescent="0.35">
      <c r="A376" s="3">
        <v>1492</v>
      </c>
      <c r="B376" s="35">
        <v>12.896229999999999</v>
      </c>
      <c r="C376" s="3">
        <v>16.52478</v>
      </c>
      <c r="D376" s="3">
        <v>10.72597</v>
      </c>
      <c r="E376" s="3">
        <v>8.6372</v>
      </c>
      <c r="F376" s="3">
        <v>7.3082900000000004</v>
      </c>
      <c r="G376" s="3">
        <v>4.67563</v>
      </c>
      <c r="H376" s="3">
        <v>6.5849599999999997</v>
      </c>
      <c r="I376" s="3">
        <v>7.0456300000000001</v>
      </c>
      <c r="J376" s="3">
        <v>8.3067399999999996</v>
      </c>
      <c r="K376" s="3">
        <v>11.35248</v>
      </c>
      <c r="L376" s="3">
        <v>17.665310000000002</v>
      </c>
      <c r="M376" s="37">
        <v>8.2709299999999999</v>
      </c>
      <c r="P376" s="3">
        <v>24.83211</v>
      </c>
      <c r="T376" s="3">
        <v>16.558879999999998</v>
      </c>
      <c r="U376" s="38">
        <v>16.001169999999998</v>
      </c>
      <c r="V376" s="3">
        <v>16.465229999999998</v>
      </c>
      <c r="W376" s="3">
        <v>16.756879999999999</v>
      </c>
    </row>
    <row r="377" spans="1:23" x14ac:dyDescent="0.35">
      <c r="A377" s="3">
        <v>1496</v>
      </c>
      <c r="B377" s="35">
        <v>10.99175</v>
      </c>
      <c r="C377" s="3">
        <v>17.664870000000001</v>
      </c>
      <c r="D377" s="3">
        <v>10.251530000000001</v>
      </c>
      <c r="E377" s="3">
        <v>9.0092300000000005</v>
      </c>
      <c r="F377" s="3">
        <v>6.5519699999999998</v>
      </c>
      <c r="G377" s="3">
        <v>4.0439100000000003</v>
      </c>
      <c r="H377" s="3">
        <v>4.8916000000000004</v>
      </c>
      <c r="I377" s="3">
        <v>7.6806099999999997</v>
      </c>
      <c r="J377" s="3">
        <v>8.3226999999999993</v>
      </c>
      <c r="K377" s="3">
        <v>9.8795000000000002</v>
      </c>
      <c r="L377" s="3">
        <v>17.151019999999999</v>
      </c>
      <c r="M377" s="37">
        <v>8.4581400000000002</v>
      </c>
      <c r="P377" s="3">
        <v>22.982230000000001</v>
      </c>
      <c r="T377" s="3">
        <v>17.12548</v>
      </c>
      <c r="U377" s="38">
        <v>17.542359999999999</v>
      </c>
      <c r="V377" s="3">
        <v>16.032889999999998</v>
      </c>
      <c r="W377" s="3">
        <v>17.591740000000001</v>
      </c>
    </row>
    <row r="378" spans="1:23" x14ac:dyDescent="0.35">
      <c r="A378" s="3">
        <v>1500</v>
      </c>
      <c r="B378" s="35">
        <v>12.47583</v>
      </c>
      <c r="C378" s="3">
        <v>20.08728</v>
      </c>
      <c r="D378" s="3">
        <v>10.096109999999999</v>
      </c>
      <c r="E378" s="3">
        <v>9.3397100000000002</v>
      </c>
      <c r="F378" s="3">
        <v>6.9550599999999996</v>
      </c>
      <c r="G378" s="3">
        <v>4.6523300000000001</v>
      </c>
      <c r="H378" s="3">
        <v>4.9931599999999996</v>
      </c>
      <c r="I378" s="3">
        <v>7.577</v>
      </c>
      <c r="J378" s="3">
        <v>8.8422000000000001</v>
      </c>
      <c r="K378" s="3">
        <v>10.07207</v>
      </c>
      <c r="L378" s="3">
        <v>17.655100000000001</v>
      </c>
      <c r="M378" s="37">
        <v>7.6627900000000002</v>
      </c>
      <c r="P378" s="3">
        <v>22.650120000000001</v>
      </c>
      <c r="T378" s="3">
        <v>18.670850000000002</v>
      </c>
      <c r="U378" s="38">
        <v>16.971959999999999</v>
      </c>
      <c r="V378" s="3">
        <v>17.112780000000001</v>
      </c>
      <c r="W378" s="3">
        <v>18.450690000000002</v>
      </c>
    </row>
    <row r="379" spans="1:23" x14ac:dyDescent="0.35">
      <c r="A379" s="3">
        <v>1504</v>
      </c>
      <c r="B379" s="35">
        <v>11.58019</v>
      </c>
      <c r="C379" s="3">
        <v>13.25431</v>
      </c>
      <c r="D379" s="3">
        <v>12.51022</v>
      </c>
      <c r="E379" s="3">
        <v>7.9050099999999999</v>
      </c>
      <c r="F379" s="3">
        <v>6.4915700000000003</v>
      </c>
      <c r="G379" s="3">
        <v>4.2741899999999999</v>
      </c>
      <c r="H379" s="3">
        <v>6.1777300000000004</v>
      </c>
      <c r="I379" s="3">
        <v>8.8241399999999999</v>
      </c>
      <c r="J379" s="3">
        <v>9.8457399999999993</v>
      </c>
      <c r="K379" s="3">
        <v>9.48536</v>
      </c>
      <c r="L379" s="3">
        <v>16.562239999999999</v>
      </c>
      <c r="M379" s="37">
        <v>7.1953500000000004</v>
      </c>
      <c r="P379" s="3">
        <v>25.354780000000002</v>
      </c>
      <c r="T379" s="3">
        <v>18.494209999999999</v>
      </c>
      <c r="U379" s="38">
        <v>17.462630000000001</v>
      </c>
      <c r="V379" s="3">
        <v>16.522559999999999</v>
      </c>
      <c r="W379" s="3">
        <v>17.883030000000002</v>
      </c>
    </row>
    <row r="380" spans="1:23" x14ac:dyDescent="0.35">
      <c r="A380" s="3">
        <v>1508</v>
      </c>
      <c r="B380" s="35">
        <v>11.25118</v>
      </c>
      <c r="C380" s="3">
        <v>18.349139999999998</v>
      </c>
      <c r="D380" s="3">
        <v>8.8742300000000007</v>
      </c>
      <c r="E380" s="3">
        <v>9.0006599999999999</v>
      </c>
      <c r="F380" s="3">
        <v>7.0772500000000003</v>
      </c>
      <c r="G380" s="3">
        <v>4.7159500000000003</v>
      </c>
      <c r="H380" s="3">
        <v>6.5234399999999999</v>
      </c>
      <c r="I380" s="3">
        <v>8.8317499999999995</v>
      </c>
      <c r="J380" s="3">
        <v>9.1037199999999991</v>
      </c>
      <c r="K380" s="3">
        <v>9.2972999999999999</v>
      </c>
      <c r="L380" s="3">
        <v>17.4102</v>
      </c>
      <c r="M380" s="37">
        <v>8.0744199999999999</v>
      </c>
      <c r="P380" s="3">
        <v>25.018999999999998</v>
      </c>
      <c r="T380" s="3">
        <v>15.611969999999999</v>
      </c>
      <c r="U380" s="38">
        <v>17.287579999999998</v>
      </c>
      <c r="V380" s="3">
        <v>16.195489999999999</v>
      </c>
      <c r="W380" s="3">
        <v>3.6284399999999999</v>
      </c>
    </row>
    <row r="381" spans="1:23" x14ac:dyDescent="0.35">
      <c r="A381" s="3">
        <v>1512</v>
      </c>
      <c r="B381" s="35">
        <v>11.932779999999999</v>
      </c>
      <c r="C381" s="3">
        <v>19.949349999999999</v>
      </c>
      <c r="D381" s="3">
        <v>9.8430499999999999</v>
      </c>
      <c r="E381" s="3">
        <v>8.5514500000000009</v>
      </c>
      <c r="F381" s="3">
        <v>6.7766900000000003</v>
      </c>
      <c r="G381" s="3">
        <v>4.8315400000000004</v>
      </c>
      <c r="H381" s="3">
        <v>7.8505900000000004</v>
      </c>
      <c r="I381" s="3">
        <v>7.4933500000000004</v>
      </c>
      <c r="J381" s="3">
        <v>8.0035500000000006</v>
      </c>
      <c r="K381" s="3">
        <v>9.2286000000000001</v>
      </c>
      <c r="L381" s="3">
        <v>16.909179999999999</v>
      </c>
      <c r="M381" s="37">
        <v>7.3546500000000004</v>
      </c>
      <c r="P381" s="3">
        <v>25.06005</v>
      </c>
      <c r="T381" s="3">
        <v>16.325289999999999</v>
      </c>
      <c r="U381" s="38">
        <v>15.87989</v>
      </c>
      <c r="V381" s="3">
        <v>16.303570000000001</v>
      </c>
      <c r="W381" s="3">
        <v>17.053899999999999</v>
      </c>
    </row>
    <row r="382" spans="1:23" x14ac:dyDescent="0.35">
      <c r="A382" s="3">
        <v>1516</v>
      </c>
      <c r="B382" s="35">
        <v>11.475239999999999</v>
      </c>
      <c r="C382" s="3">
        <v>18.742460000000001</v>
      </c>
      <c r="D382" s="3">
        <v>10.28476</v>
      </c>
      <c r="E382" s="3">
        <v>10.75726</v>
      </c>
      <c r="F382" s="3">
        <v>8.0849700000000002</v>
      </c>
      <c r="G382" s="3">
        <v>4.9973099999999997</v>
      </c>
      <c r="H382" s="3">
        <v>8.2841799999999992</v>
      </c>
      <c r="I382" s="3">
        <v>8.4077900000000003</v>
      </c>
      <c r="J382" s="3">
        <v>8.6790800000000008</v>
      </c>
      <c r="K382" s="3">
        <v>9.77027</v>
      </c>
      <c r="L382" s="3">
        <v>16.985710000000001</v>
      </c>
      <c r="M382" s="37">
        <v>7.4116299999999997</v>
      </c>
      <c r="P382" s="3">
        <v>26.035540000000001</v>
      </c>
      <c r="T382" s="3">
        <v>17.933399999999999</v>
      </c>
      <c r="U382" s="38">
        <v>16.141739999999999</v>
      </c>
      <c r="V382" s="3">
        <v>16.012219999999999</v>
      </c>
      <c r="W382" s="3">
        <v>18.089449999999999</v>
      </c>
    </row>
    <row r="383" spans="1:23" x14ac:dyDescent="0.35">
      <c r="A383" s="3">
        <v>1520</v>
      </c>
      <c r="B383" s="35">
        <v>12.471109999999999</v>
      </c>
      <c r="C383" s="3">
        <v>15.133620000000001</v>
      </c>
      <c r="D383" s="3">
        <v>10.4407</v>
      </c>
      <c r="E383" s="3">
        <v>9.0263899999999992</v>
      </c>
      <c r="F383" s="3">
        <v>6.3096899999999998</v>
      </c>
      <c r="G383" s="3">
        <v>4.3844099999999999</v>
      </c>
      <c r="H383" s="3">
        <v>6.5927699999999998</v>
      </c>
      <c r="I383" s="3">
        <v>7.3944900000000002</v>
      </c>
      <c r="J383" s="3">
        <v>7.7517699999999996</v>
      </c>
      <c r="K383" s="3">
        <v>9.1813099999999999</v>
      </c>
      <c r="L383" s="3">
        <v>19.197959999999998</v>
      </c>
      <c r="M383" s="37">
        <v>6.9372100000000003</v>
      </c>
      <c r="P383" s="3">
        <v>26.418500000000002</v>
      </c>
      <c r="T383" s="3">
        <v>16.433399999999999</v>
      </c>
      <c r="U383" s="38">
        <v>17.407450000000001</v>
      </c>
      <c r="V383" s="3">
        <v>16.112780000000001</v>
      </c>
      <c r="W383" s="3">
        <v>19.768350000000002</v>
      </c>
    </row>
    <row r="384" spans="1:23" x14ac:dyDescent="0.35">
      <c r="A384" s="3">
        <v>1524</v>
      </c>
      <c r="B384" s="35">
        <v>11.051299999999999</v>
      </c>
      <c r="C384" s="3">
        <v>18.53341</v>
      </c>
      <c r="D384" s="3">
        <v>10.39775</v>
      </c>
      <c r="E384" s="3">
        <v>8.9472299999999994</v>
      </c>
      <c r="F384" s="3">
        <v>8.0273900000000005</v>
      </c>
      <c r="G384" s="3">
        <v>4.0922900000000002</v>
      </c>
      <c r="H384" s="3">
        <v>7.4160199999999996</v>
      </c>
      <c r="I384" s="3">
        <v>7.8488600000000002</v>
      </c>
      <c r="J384" s="3">
        <v>7.6258900000000001</v>
      </c>
      <c r="K384" s="3">
        <v>9.8795000000000002</v>
      </c>
      <c r="L384" s="3">
        <v>15.658160000000001</v>
      </c>
      <c r="M384" s="37">
        <v>6.8802300000000001</v>
      </c>
      <c r="P384" s="3">
        <v>24.88419</v>
      </c>
      <c r="T384" s="3">
        <v>15.50386</v>
      </c>
      <c r="U384" s="38">
        <v>17.277159999999999</v>
      </c>
      <c r="V384" s="3">
        <v>14.484959999999999</v>
      </c>
      <c r="W384" s="3">
        <v>17.98968</v>
      </c>
    </row>
    <row r="385" spans="1:23" x14ac:dyDescent="0.35">
      <c r="A385" s="3">
        <v>1528</v>
      </c>
      <c r="B385" s="35">
        <v>12.476419999999999</v>
      </c>
      <c r="C385" s="3">
        <v>16.26078</v>
      </c>
      <c r="D385" s="3">
        <v>10.73108</v>
      </c>
      <c r="E385" s="3">
        <v>8.25</v>
      </c>
      <c r="F385" s="3">
        <v>7.4206500000000002</v>
      </c>
      <c r="G385" s="3">
        <v>4.3216799999999997</v>
      </c>
      <c r="H385" s="3">
        <v>7.2206999999999999</v>
      </c>
      <c r="I385" s="3">
        <v>8.0988600000000002</v>
      </c>
      <c r="J385" s="3">
        <v>8.7251799999999999</v>
      </c>
      <c r="K385" s="3">
        <v>10.02027</v>
      </c>
      <c r="L385" s="3">
        <v>16.83878</v>
      </c>
      <c r="M385" s="37">
        <v>7.4697699999999996</v>
      </c>
      <c r="P385" s="3">
        <v>25.953430000000001</v>
      </c>
      <c r="T385" s="3">
        <v>18.942080000000001</v>
      </c>
      <c r="U385" s="38">
        <v>16.6691</v>
      </c>
      <c r="V385" s="3">
        <v>17.240600000000001</v>
      </c>
      <c r="W385" s="3">
        <v>18.699539999999999</v>
      </c>
    </row>
    <row r="386" spans="1:23" x14ac:dyDescent="0.35">
      <c r="A386" s="3">
        <v>1532</v>
      </c>
      <c r="B386" s="35">
        <v>12.77535</v>
      </c>
      <c r="C386" s="3">
        <v>16.450430000000001</v>
      </c>
      <c r="D386" s="3">
        <v>10.13292</v>
      </c>
      <c r="E386" s="3">
        <v>8.7328499999999991</v>
      </c>
      <c r="F386" s="3">
        <v>7.5014000000000003</v>
      </c>
      <c r="G386" s="3">
        <v>5.0170300000000001</v>
      </c>
      <c r="H386" s="3">
        <v>5.9453100000000001</v>
      </c>
      <c r="I386" s="3">
        <v>7.5998099999999997</v>
      </c>
      <c r="J386" s="3">
        <v>8.3617000000000008</v>
      </c>
      <c r="K386" s="3">
        <v>10.81419</v>
      </c>
      <c r="L386" s="3">
        <v>16.54898</v>
      </c>
      <c r="M386" s="37">
        <v>6.4779099999999996</v>
      </c>
      <c r="P386" s="3">
        <v>25.14583</v>
      </c>
      <c r="T386" s="3">
        <v>16.116800000000001</v>
      </c>
      <c r="U386" s="38">
        <v>16.804739999999999</v>
      </c>
      <c r="V386" s="3">
        <v>18.12688</v>
      </c>
      <c r="W386" s="3">
        <v>19.386469999999999</v>
      </c>
    </row>
    <row r="387" spans="1:23" x14ac:dyDescent="0.35">
      <c r="A387" s="3">
        <v>1536</v>
      </c>
      <c r="B387" s="35">
        <v>11.148580000000001</v>
      </c>
      <c r="C387" s="3">
        <v>15.6153</v>
      </c>
      <c r="D387" s="3">
        <v>9.8082799999999999</v>
      </c>
      <c r="E387" s="3">
        <v>8.6774400000000007</v>
      </c>
      <c r="F387" s="3">
        <v>7.0610999999999997</v>
      </c>
      <c r="G387" s="3">
        <v>4.3871000000000002</v>
      </c>
      <c r="H387" s="3">
        <v>8.8740199999999998</v>
      </c>
      <c r="I387" s="3">
        <v>8.7880199999999995</v>
      </c>
      <c r="J387" s="3">
        <v>7.9813799999999997</v>
      </c>
      <c r="K387" s="3">
        <v>11.18018</v>
      </c>
      <c r="L387" s="3">
        <v>15.86735</v>
      </c>
      <c r="M387" s="37">
        <v>5.7186000000000003</v>
      </c>
      <c r="P387" s="3">
        <v>27.142769999999999</v>
      </c>
      <c r="T387" s="3">
        <v>19.353280000000002</v>
      </c>
      <c r="U387" s="38">
        <v>17.928239999999999</v>
      </c>
      <c r="V387" s="3">
        <v>15.46053</v>
      </c>
      <c r="W387" s="3">
        <v>18.790140000000001</v>
      </c>
    </row>
    <row r="388" spans="1:23" x14ac:dyDescent="0.35">
      <c r="A388" s="3">
        <v>1540</v>
      </c>
      <c r="B388" s="35">
        <v>11.284789999999999</v>
      </c>
      <c r="C388" s="3">
        <v>19.643319999999999</v>
      </c>
      <c r="D388" s="3">
        <v>10.77505</v>
      </c>
      <c r="E388" s="3">
        <v>8.5362799999999996</v>
      </c>
      <c r="F388" s="3">
        <v>9.0884800000000006</v>
      </c>
      <c r="G388" s="3">
        <v>4.2607499999999998</v>
      </c>
      <c r="H388" s="3">
        <v>9.4208999999999996</v>
      </c>
      <c r="I388" s="3">
        <v>7.9087500000000004</v>
      </c>
      <c r="J388" s="3">
        <v>7.7907799999999998</v>
      </c>
      <c r="K388" s="3">
        <v>10.43018</v>
      </c>
      <c r="L388" s="3">
        <v>16.74898</v>
      </c>
      <c r="M388" s="37">
        <v>6.6616299999999997</v>
      </c>
      <c r="P388" s="3">
        <v>27.569849999999999</v>
      </c>
      <c r="T388" s="3">
        <v>16.598459999999999</v>
      </c>
      <c r="U388" s="38">
        <v>16.12369</v>
      </c>
      <c r="V388" s="3">
        <v>16.546990000000001</v>
      </c>
      <c r="W388" s="3">
        <v>20.170870000000001</v>
      </c>
    </row>
    <row r="389" spans="1:23" x14ac:dyDescent="0.35">
      <c r="A389" s="3">
        <v>1544</v>
      </c>
      <c r="B389" s="35">
        <v>11.86439</v>
      </c>
      <c r="C389" s="3">
        <v>15.546340000000001</v>
      </c>
      <c r="D389" s="3">
        <v>10.69018</v>
      </c>
      <c r="E389" s="3">
        <v>9.2051499999999997</v>
      </c>
      <c r="F389" s="3">
        <v>6.82233</v>
      </c>
      <c r="G389" s="3">
        <v>4.4758100000000001</v>
      </c>
      <c r="H389" s="3">
        <v>6.7822300000000002</v>
      </c>
      <c r="I389" s="3">
        <v>9.1577900000000003</v>
      </c>
      <c r="J389" s="3">
        <v>7.7473400000000003</v>
      </c>
      <c r="K389" s="3">
        <v>11.33559</v>
      </c>
      <c r="L389" s="3">
        <v>16.651019999999999</v>
      </c>
      <c r="M389" s="37">
        <v>6.0639500000000002</v>
      </c>
      <c r="P389" s="3">
        <v>26.542280000000002</v>
      </c>
      <c r="T389" s="3">
        <v>16.916989999999998</v>
      </c>
      <c r="U389" s="38">
        <v>17.22625</v>
      </c>
      <c r="V389" s="3">
        <v>16.167290000000001</v>
      </c>
      <c r="W389" s="3">
        <v>20.2133</v>
      </c>
    </row>
    <row r="390" spans="1:23" x14ac:dyDescent="0.35">
      <c r="A390" s="3">
        <v>1548</v>
      </c>
      <c r="B390" s="35">
        <v>12.896229999999999</v>
      </c>
      <c r="C390" s="3">
        <v>15.80819</v>
      </c>
      <c r="D390" s="3">
        <v>11.77914</v>
      </c>
      <c r="E390" s="3">
        <v>8.5032999999999994</v>
      </c>
      <c r="F390" s="3">
        <v>6.5674200000000003</v>
      </c>
      <c r="G390" s="3">
        <v>3.9077099999999998</v>
      </c>
      <c r="H390" s="3">
        <v>7.6025400000000003</v>
      </c>
      <c r="I390" s="3">
        <v>7.7290900000000002</v>
      </c>
      <c r="J390" s="3">
        <v>9.8448600000000006</v>
      </c>
      <c r="K390" s="3">
        <v>9.5968499999999999</v>
      </c>
      <c r="L390" s="3">
        <v>20.316330000000001</v>
      </c>
      <c r="M390" s="37">
        <v>5.7918599999999998</v>
      </c>
      <c r="P390" s="3">
        <v>24.22794</v>
      </c>
      <c r="T390" s="3">
        <v>19.343630000000001</v>
      </c>
      <c r="U390" s="38">
        <v>16.50412</v>
      </c>
      <c r="V390" s="3">
        <v>17.854320000000001</v>
      </c>
      <c r="W390" s="3">
        <v>21.58372</v>
      </c>
    </row>
    <row r="391" spans="1:23" x14ac:dyDescent="0.35">
      <c r="A391" s="3">
        <v>1552</v>
      </c>
      <c r="B391" s="35">
        <v>10.99175</v>
      </c>
      <c r="C391" s="3">
        <v>17.382539999999999</v>
      </c>
      <c r="D391" s="3">
        <v>9.3635000000000002</v>
      </c>
      <c r="E391" s="3">
        <v>10.335750000000001</v>
      </c>
      <c r="F391" s="3">
        <v>8.4087099999999992</v>
      </c>
      <c r="G391" s="3">
        <v>4.6863799999999998</v>
      </c>
      <c r="H391" s="3">
        <v>8.9228500000000004</v>
      </c>
      <c r="I391" s="3">
        <v>8.8897300000000001</v>
      </c>
      <c r="J391" s="3">
        <v>9.4787199999999991</v>
      </c>
      <c r="K391" s="3">
        <v>9.9966200000000001</v>
      </c>
      <c r="L391" s="3">
        <v>17.93469</v>
      </c>
      <c r="M391" s="37">
        <v>5.44651</v>
      </c>
      <c r="P391" s="3">
        <v>23.823530000000002</v>
      </c>
      <c r="T391" s="3">
        <v>14.5029</v>
      </c>
      <c r="U391" s="38">
        <v>16.491199999999999</v>
      </c>
      <c r="V391" s="3">
        <v>15.96147</v>
      </c>
      <c r="W391" s="3">
        <v>20.855499999999999</v>
      </c>
    </row>
    <row r="392" spans="1:23" x14ac:dyDescent="0.35">
      <c r="A392" s="3">
        <v>1556</v>
      </c>
      <c r="B392" s="35">
        <v>12.47583</v>
      </c>
      <c r="C392" s="3">
        <v>20.632539999999999</v>
      </c>
      <c r="D392" s="3">
        <v>10.42178</v>
      </c>
      <c r="E392" s="3">
        <v>8.5032999999999994</v>
      </c>
      <c r="F392" s="3">
        <v>7.7113800000000001</v>
      </c>
      <c r="G392" s="3">
        <v>4.3028700000000004</v>
      </c>
      <c r="H392" s="3">
        <v>7.6894499999999999</v>
      </c>
      <c r="I392" s="3">
        <v>8.4372600000000002</v>
      </c>
      <c r="J392" s="3">
        <v>9.1134799999999991</v>
      </c>
      <c r="K392" s="3">
        <v>10.81644</v>
      </c>
      <c r="L392" s="3">
        <v>17.559180000000001</v>
      </c>
      <c r="M392" s="37">
        <v>6.5744199999999999</v>
      </c>
      <c r="P392" s="3">
        <v>28.39828</v>
      </c>
      <c r="T392" s="3">
        <v>15.325290000000001</v>
      </c>
      <c r="U392" s="38">
        <v>17.76559</v>
      </c>
      <c r="V392" s="3">
        <v>17.49718</v>
      </c>
      <c r="W392" s="3">
        <v>21.31193</v>
      </c>
    </row>
    <row r="393" spans="1:23" x14ac:dyDescent="0.35">
      <c r="A393" s="3">
        <v>1560</v>
      </c>
      <c r="B393" s="35">
        <v>11.58019</v>
      </c>
      <c r="C393" s="3">
        <v>13.988149999999999</v>
      </c>
      <c r="D393" s="3">
        <v>10.576689999999999</v>
      </c>
      <c r="E393" s="3">
        <v>9.3938000000000006</v>
      </c>
      <c r="F393" s="3">
        <v>7.5639000000000003</v>
      </c>
      <c r="G393" s="3">
        <v>4.3745500000000002</v>
      </c>
      <c r="H393" s="3">
        <v>1.44238</v>
      </c>
      <c r="I393" s="3">
        <v>9.7870699999999999</v>
      </c>
      <c r="J393" s="3">
        <v>8.7570899999999998</v>
      </c>
      <c r="K393" s="3">
        <v>10.94595</v>
      </c>
      <c r="L393" s="3">
        <v>15.716329999999999</v>
      </c>
      <c r="M393" s="37">
        <v>6.4023300000000001</v>
      </c>
      <c r="P393" s="3">
        <v>28.402570000000001</v>
      </c>
      <c r="T393" s="3">
        <v>17.0444</v>
      </c>
      <c r="U393" s="38">
        <v>17.503440000000001</v>
      </c>
      <c r="V393" s="3">
        <v>17.016919999999999</v>
      </c>
      <c r="W393" s="3">
        <v>20.319949999999999</v>
      </c>
    </row>
    <row r="394" spans="1:23" x14ac:dyDescent="0.35">
      <c r="A394" s="3">
        <v>1564</v>
      </c>
      <c r="B394" s="35">
        <v>11.25118</v>
      </c>
      <c r="C394" s="3">
        <v>17.695039999999999</v>
      </c>
      <c r="D394" s="3">
        <v>10.6135</v>
      </c>
      <c r="E394" s="3">
        <v>8.6187299999999993</v>
      </c>
      <c r="F394" s="3">
        <v>7.2015399999999996</v>
      </c>
      <c r="G394" s="3">
        <v>4.3396100000000004</v>
      </c>
      <c r="H394" s="3">
        <v>7.5732400000000002</v>
      </c>
      <c r="I394" s="3">
        <v>5.3403</v>
      </c>
      <c r="J394" s="3">
        <v>8.4281900000000007</v>
      </c>
      <c r="K394" s="3">
        <v>10.71284</v>
      </c>
      <c r="L394" s="3">
        <v>17.25102</v>
      </c>
      <c r="M394" s="37">
        <v>5.2569800000000004</v>
      </c>
      <c r="P394" s="3">
        <v>27.897670000000002</v>
      </c>
      <c r="T394" s="3">
        <v>17.561779999999999</v>
      </c>
      <c r="U394" s="38">
        <v>17.493980000000001</v>
      </c>
      <c r="V394" s="3">
        <v>16.196429999999999</v>
      </c>
      <c r="W394" s="3">
        <v>23.279820000000001</v>
      </c>
    </row>
    <row r="395" spans="1:23" x14ac:dyDescent="0.35">
      <c r="A395" s="3">
        <v>1568</v>
      </c>
      <c r="B395" s="35">
        <v>11.932779999999999</v>
      </c>
      <c r="C395" s="3">
        <v>16.85453</v>
      </c>
      <c r="D395" s="3">
        <v>10.296519999999999</v>
      </c>
      <c r="E395" s="3">
        <v>8.8608200000000004</v>
      </c>
      <c r="F395" s="3">
        <v>7.5547800000000001</v>
      </c>
      <c r="G395" s="3">
        <v>4.3754499999999998</v>
      </c>
      <c r="H395" s="3">
        <v>6.6757799999999996</v>
      </c>
      <c r="I395" s="3">
        <v>8.5570299999999992</v>
      </c>
      <c r="J395" s="3">
        <v>7.86259</v>
      </c>
      <c r="K395" s="3">
        <v>10.00901</v>
      </c>
      <c r="L395" s="3">
        <v>18.172450000000001</v>
      </c>
      <c r="M395" s="37">
        <v>5.7360499999999996</v>
      </c>
      <c r="P395" s="3">
        <v>26.071079999999998</v>
      </c>
      <c r="T395" s="3">
        <v>17.16216</v>
      </c>
      <c r="U395" s="38">
        <v>17.971509999999999</v>
      </c>
      <c r="V395" s="3">
        <v>16.084589999999999</v>
      </c>
      <c r="W395" s="3">
        <v>23.15138</v>
      </c>
    </row>
    <row r="396" spans="1:23" x14ac:dyDescent="0.35">
      <c r="A396" s="3">
        <v>1572</v>
      </c>
      <c r="B396" s="35">
        <v>11.475239999999999</v>
      </c>
      <c r="C396" s="3">
        <v>17.169180000000001</v>
      </c>
      <c r="D396" s="3">
        <v>10.5726</v>
      </c>
      <c r="E396" s="3">
        <v>7.7097600000000002</v>
      </c>
      <c r="F396" s="3">
        <v>7.8820199999999998</v>
      </c>
      <c r="G396" s="3">
        <v>4.3001800000000001</v>
      </c>
      <c r="H396" s="3">
        <v>7.5927699999999998</v>
      </c>
      <c r="I396" s="3">
        <v>7.9809900000000003</v>
      </c>
      <c r="J396" s="3">
        <v>8.6214499999999994</v>
      </c>
      <c r="K396" s="3">
        <v>10.53041</v>
      </c>
      <c r="L396" s="3">
        <v>17.634689999999999</v>
      </c>
      <c r="M396" s="37">
        <v>5.5930200000000001</v>
      </c>
      <c r="P396" s="3">
        <v>27.89583</v>
      </c>
      <c r="T396" s="3">
        <v>17.978760000000001</v>
      </c>
      <c r="U396" s="38">
        <v>16.732130000000002</v>
      </c>
      <c r="V396" s="3">
        <v>17.06485</v>
      </c>
      <c r="W396" s="3">
        <v>21.883030000000002</v>
      </c>
    </row>
    <row r="397" spans="1:23" x14ac:dyDescent="0.35">
      <c r="A397" s="3">
        <v>1576</v>
      </c>
      <c r="B397" s="35">
        <v>12.471109999999999</v>
      </c>
      <c r="C397" s="3">
        <v>16.52478</v>
      </c>
      <c r="D397" s="3">
        <v>12.075150000000001</v>
      </c>
      <c r="E397" s="3">
        <v>9.2790199999999992</v>
      </c>
      <c r="F397" s="3">
        <v>7.3237399999999999</v>
      </c>
      <c r="G397" s="3">
        <v>3.8951600000000002</v>
      </c>
      <c r="H397" s="3">
        <v>8.1377000000000006</v>
      </c>
      <c r="I397" s="3">
        <v>8.0998099999999997</v>
      </c>
      <c r="J397" s="3">
        <v>8.9804999999999993</v>
      </c>
      <c r="K397" s="3">
        <v>10.48986</v>
      </c>
      <c r="L397" s="3">
        <v>16.12959</v>
      </c>
      <c r="M397" s="37">
        <v>5.5895299999999999</v>
      </c>
      <c r="P397" s="3">
        <v>25.059439999999999</v>
      </c>
      <c r="T397" s="3">
        <v>17.762550000000001</v>
      </c>
      <c r="U397" s="38">
        <v>17.372979999999998</v>
      </c>
      <c r="V397" s="3">
        <v>16.266919999999999</v>
      </c>
      <c r="W397" s="3">
        <v>24.91628</v>
      </c>
    </row>
    <row r="398" spans="1:23" x14ac:dyDescent="0.35">
      <c r="A398" s="3">
        <v>1580</v>
      </c>
      <c r="B398" s="35">
        <v>11.051299999999999</v>
      </c>
      <c r="C398" s="3">
        <v>15.862069999999999</v>
      </c>
      <c r="D398" s="3">
        <v>11.68763</v>
      </c>
      <c r="E398" s="3">
        <v>9.1061999999999994</v>
      </c>
      <c r="F398" s="3">
        <v>7.1643299999999996</v>
      </c>
      <c r="G398" s="3">
        <v>4.5089600000000001</v>
      </c>
      <c r="H398" s="3">
        <v>7.7626999999999997</v>
      </c>
      <c r="I398" s="3">
        <v>7.8327</v>
      </c>
      <c r="J398" s="3">
        <v>8.6037199999999991</v>
      </c>
      <c r="K398" s="3">
        <v>10.76914</v>
      </c>
      <c r="L398" s="3">
        <v>16.821429999999999</v>
      </c>
      <c r="M398" s="37">
        <v>4.8872099999999996</v>
      </c>
      <c r="P398" s="3">
        <v>25.19914</v>
      </c>
      <c r="T398" s="3">
        <v>17.93243</v>
      </c>
      <c r="U398" s="38">
        <v>16.416060000000002</v>
      </c>
      <c r="V398" s="3">
        <v>16.407889999999998</v>
      </c>
      <c r="W398" s="3">
        <v>21.920870000000001</v>
      </c>
    </row>
    <row r="399" spans="1:23" x14ac:dyDescent="0.35">
      <c r="A399" s="3">
        <v>1584</v>
      </c>
      <c r="B399" s="35">
        <v>12.476419999999999</v>
      </c>
      <c r="C399" s="3">
        <v>16.039870000000001</v>
      </c>
      <c r="D399" s="3">
        <v>10.330780000000001</v>
      </c>
      <c r="E399" s="3">
        <v>8.3054100000000002</v>
      </c>
      <c r="F399" s="3">
        <v>8.1453699999999998</v>
      </c>
      <c r="G399" s="3">
        <v>4.1702500000000002</v>
      </c>
      <c r="H399" s="3">
        <v>10.871090000000001</v>
      </c>
      <c r="I399" s="3">
        <v>7.0960099999999997</v>
      </c>
      <c r="J399" s="3">
        <v>7.7145400000000004</v>
      </c>
      <c r="K399" s="3">
        <v>11.1464</v>
      </c>
      <c r="L399" s="3">
        <v>16.85408</v>
      </c>
      <c r="M399" s="37">
        <v>5.3011600000000003</v>
      </c>
      <c r="P399" s="3">
        <v>28.313110000000002</v>
      </c>
      <c r="T399" s="3">
        <v>17.596530000000001</v>
      </c>
      <c r="U399" s="38">
        <v>17.031279999999999</v>
      </c>
      <c r="V399" s="3">
        <v>18.112780000000001</v>
      </c>
      <c r="W399" s="3">
        <v>21.883030000000002</v>
      </c>
    </row>
    <row r="400" spans="1:23" x14ac:dyDescent="0.35">
      <c r="A400" s="3">
        <v>1588</v>
      </c>
      <c r="B400" s="35">
        <v>12.77535</v>
      </c>
      <c r="C400" s="3">
        <v>13.670260000000001</v>
      </c>
      <c r="D400" s="3">
        <v>10.6181</v>
      </c>
      <c r="E400" s="3">
        <v>7.9030300000000002</v>
      </c>
      <c r="F400" s="3">
        <v>7.8532299999999999</v>
      </c>
      <c r="G400" s="3">
        <v>4.1308199999999999</v>
      </c>
      <c r="H400" s="3">
        <v>7.9375</v>
      </c>
      <c r="I400" s="3">
        <v>7.3887799999999997</v>
      </c>
      <c r="J400" s="3">
        <v>9.0132999999999992</v>
      </c>
      <c r="K400" s="3">
        <v>10.76577</v>
      </c>
      <c r="L400" s="3">
        <v>16.969390000000001</v>
      </c>
      <c r="M400" s="37">
        <v>5.0092999999999996</v>
      </c>
      <c r="P400" s="3">
        <v>25.200980000000001</v>
      </c>
      <c r="T400" s="3">
        <v>16.92568</v>
      </c>
      <c r="U400" s="38">
        <v>16.594239999999999</v>
      </c>
      <c r="V400" s="3">
        <v>18.947369999999999</v>
      </c>
      <c r="W400" s="3">
        <v>21.501149999999999</v>
      </c>
    </row>
    <row r="401" spans="1:23" x14ac:dyDescent="0.35">
      <c r="A401" s="3">
        <v>1592</v>
      </c>
      <c r="B401" s="35">
        <v>11.148580000000001</v>
      </c>
      <c r="C401" s="3">
        <v>20.278020000000001</v>
      </c>
      <c r="D401" s="3">
        <v>9.7719799999999992</v>
      </c>
      <c r="E401" s="3">
        <v>9.8245400000000007</v>
      </c>
      <c r="F401" s="3">
        <v>6.49017</v>
      </c>
      <c r="G401" s="3">
        <v>4.4148699999999996</v>
      </c>
      <c r="H401" s="3">
        <v>8.5849600000000006</v>
      </c>
      <c r="I401" s="3">
        <v>8.0722400000000007</v>
      </c>
      <c r="J401" s="3">
        <v>9.1258900000000001</v>
      </c>
      <c r="K401" s="3">
        <v>10.44144</v>
      </c>
      <c r="L401" s="3">
        <v>17.899999999999999</v>
      </c>
      <c r="M401" s="37">
        <v>5.0232599999999996</v>
      </c>
      <c r="P401" s="3">
        <v>24.893999999999998</v>
      </c>
      <c r="T401" s="3">
        <v>17.474900000000002</v>
      </c>
      <c r="U401" s="38">
        <v>16.815819999999999</v>
      </c>
      <c r="V401" s="3">
        <v>17.19267</v>
      </c>
      <c r="W401" s="3">
        <v>22.252289999999999</v>
      </c>
    </row>
    <row r="402" spans="1:23" x14ac:dyDescent="0.35">
      <c r="A402" s="3">
        <v>1596</v>
      </c>
      <c r="B402" s="35">
        <v>11.284789999999999</v>
      </c>
      <c r="C402" s="3">
        <v>18.296340000000001</v>
      </c>
      <c r="D402" s="3">
        <v>9.9994899999999998</v>
      </c>
      <c r="E402" s="3">
        <v>10.53364</v>
      </c>
      <c r="F402" s="3">
        <v>5.8153100000000002</v>
      </c>
      <c r="G402" s="3">
        <v>4.1155900000000001</v>
      </c>
      <c r="H402" s="3">
        <v>6.6464800000000004</v>
      </c>
      <c r="I402" s="3">
        <v>8.5827000000000009</v>
      </c>
      <c r="J402" s="3">
        <v>10.00709</v>
      </c>
      <c r="K402" s="3">
        <v>9.4268000000000001</v>
      </c>
      <c r="L402" s="3">
        <v>18.470410000000001</v>
      </c>
      <c r="M402" s="37">
        <v>4.66744</v>
      </c>
      <c r="P402" s="3">
        <v>25.728549999999998</v>
      </c>
      <c r="T402" s="3">
        <v>19.333010000000002</v>
      </c>
      <c r="U402" s="38">
        <v>17.299330000000001</v>
      </c>
      <c r="V402" s="3">
        <v>17.079889999999999</v>
      </c>
      <c r="W402" s="3">
        <v>21.37041</v>
      </c>
    </row>
    <row r="403" spans="1:23" x14ac:dyDescent="0.35">
      <c r="A403" s="3">
        <v>1600</v>
      </c>
      <c r="B403" s="35">
        <v>12.5566</v>
      </c>
      <c r="C403" s="3">
        <v>17.27909</v>
      </c>
      <c r="D403" s="3">
        <v>10.02556</v>
      </c>
      <c r="E403" s="3">
        <v>9.7090999999999994</v>
      </c>
      <c r="F403" s="3">
        <v>7.3286499999999997</v>
      </c>
      <c r="G403" s="3">
        <v>4.6236600000000001</v>
      </c>
      <c r="H403" s="3">
        <v>7.2558600000000002</v>
      </c>
      <c r="I403" s="3">
        <v>9.1872600000000002</v>
      </c>
      <c r="J403" s="3">
        <v>8.0283700000000007</v>
      </c>
      <c r="K403" s="3">
        <v>9.9718499999999999</v>
      </c>
      <c r="L403" s="3">
        <v>16.696940000000001</v>
      </c>
      <c r="M403" s="37">
        <v>5.0023299999999997</v>
      </c>
      <c r="P403" s="3">
        <v>25.44669</v>
      </c>
      <c r="T403" s="3">
        <v>18.15541</v>
      </c>
      <c r="U403" s="38">
        <v>15.935370000000001</v>
      </c>
      <c r="V403" s="3">
        <v>20.723680000000002</v>
      </c>
      <c r="W403" s="3">
        <v>21.02638</v>
      </c>
    </row>
    <row r="404" spans="1:23" x14ac:dyDescent="0.35">
      <c r="A404" s="3">
        <v>1604</v>
      </c>
      <c r="B404" s="35">
        <v>12.791270000000001</v>
      </c>
      <c r="C404" s="3">
        <v>17.605599999999999</v>
      </c>
      <c r="D404" s="3">
        <v>10.52454</v>
      </c>
      <c r="E404" s="3">
        <v>10.10092</v>
      </c>
      <c r="F404" s="3">
        <v>6.6959299999999997</v>
      </c>
      <c r="G404" s="3">
        <v>4.1532299999999998</v>
      </c>
      <c r="H404" s="3">
        <v>8.0898400000000006</v>
      </c>
      <c r="I404" s="3">
        <v>8.8402999999999992</v>
      </c>
      <c r="J404" s="3">
        <v>9.1374099999999991</v>
      </c>
      <c r="K404" s="3">
        <v>11.5</v>
      </c>
      <c r="L404" s="3">
        <v>15.457140000000001</v>
      </c>
      <c r="M404" s="37">
        <v>5.2639500000000004</v>
      </c>
      <c r="P404" s="3">
        <v>27.47672</v>
      </c>
      <c r="T404" s="3">
        <v>17.37838</v>
      </c>
      <c r="U404" s="38">
        <v>18.750489999999999</v>
      </c>
      <c r="V404" s="3">
        <v>16.029140000000002</v>
      </c>
      <c r="W404" s="3">
        <v>21.84862</v>
      </c>
    </row>
    <row r="405" spans="1:23" x14ac:dyDescent="0.35">
      <c r="A405" s="3">
        <v>1608</v>
      </c>
      <c r="B405" s="35">
        <v>10.09788</v>
      </c>
      <c r="C405" s="3">
        <v>14.174569999999999</v>
      </c>
      <c r="D405" s="3">
        <v>10.296519999999999</v>
      </c>
      <c r="E405" s="3">
        <v>9.8416899999999998</v>
      </c>
      <c r="F405" s="3">
        <v>8.0947999999999993</v>
      </c>
      <c r="G405" s="3">
        <v>4.2526900000000003</v>
      </c>
      <c r="H405" s="3">
        <v>5.2910199999999996</v>
      </c>
      <c r="I405" s="3">
        <v>9.9220500000000005</v>
      </c>
      <c r="J405" s="3">
        <v>7.8466300000000002</v>
      </c>
      <c r="K405" s="3">
        <v>11.28153</v>
      </c>
      <c r="L405" s="3">
        <v>16.740819999999999</v>
      </c>
      <c r="M405" s="37">
        <v>4.2883699999999996</v>
      </c>
      <c r="P405" s="3">
        <v>23.776959999999999</v>
      </c>
      <c r="T405" s="3">
        <v>16.768339999999998</v>
      </c>
      <c r="U405" s="38">
        <v>15.757960000000001</v>
      </c>
      <c r="V405" s="3">
        <v>14.80639</v>
      </c>
      <c r="W405" s="3">
        <v>21.75573</v>
      </c>
    </row>
    <row r="406" spans="1:23" x14ac:dyDescent="0.35">
      <c r="A406" s="3">
        <v>1612</v>
      </c>
      <c r="B406" s="35">
        <v>11.378539999999999</v>
      </c>
      <c r="C406" s="3">
        <v>19.059270000000001</v>
      </c>
      <c r="D406" s="3">
        <v>11.109920000000001</v>
      </c>
      <c r="E406" s="3">
        <v>11.00198</v>
      </c>
      <c r="F406" s="3">
        <v>7.5962100000000001</v>
      </c>
      <c r="G406" s="3">
        <v>3.53315</v>
      </c>
      <c r="H406" s="3">
        <v>9.1093799999999998</v>
      </c>
      <c r="I406" s="3">
        <v>8.0665399999999998</v>
      </c>
      <c r="J406" s="3">
        <v>9.1161300000000001</v>
      </c>
      <c r="K406" s="3">
        <v>11.02928</v>
      </c>
      <c r="L406" s="3">
        <v>17.9602</v>
      </c>
      <c r="M406" s="37">
        <v>4.9534900000000004</v>
      </c>
      <c r="P406" s="3">
        <v>24.112749999999998</v>
      </c>
      <c r="T406" s="3">
        <v>15.904439999999999</v>
      </c>
      <c r="U406" s="38">
        <v>15.558809999999999</v>
      </c>
      <c r="V406" s="3">
        <v>14.78759</v>
      </c>
      <c r="W406" s="3">
        <v>23.59404</v>
      </c>
    </row>
    <row r="407" spans="1:23" x14ac:dyDescent="0.35">
      <c r="A407" s="3">
        <v>1616</v>
      </c>
      <c r="B407" s="35">
        <v>11.92394</v>
      </c>
      <c r="C407" s="3">
        <v>13.12392</v>
      </c>
      <c r="D407" s="3">
        <v>10.02863</v>
      </c>
      <c r="E407" s="3">
        <v>9.0244099999999996</v>
      </c>
      <c r="F407" s="3">
        <v>7.6144699999999998</v>
      </c>
      <c r="G407" s="3">
        <v>4.6361999999999997</v>
      </c>
      <c r="H407" s="3">
        <v>1.2939499999999999</v>
      </c>
      <c r="I407" s="3">
        <v>8.2538</v>
      </c>
      <c r="J407" s="3">
        <v>8.9175500000000003</v>
      </c>
      <c r="K407" s="3">
        <v>11.18468</v>
      </c>
      <c r="L407" s="3">
        <v>17.441839999999999</v>
      </c>
      <c r="M407" s="37">
        <v>4.89419</v>
      </c>
      <c r="P407" s="3">
        <v>27.422789999999999</v>
      </c>
      <c r="T407" s="3">
        <v>16.901540000000001</v>
      </c>
      <c r="U407" s="38">
        <v>17.853670000000001</v>
      </c>
      <c r="V407" s="3">
        <v>17.034770000000002</v>
      </c>
      <c r="W407" s="3">
        <v>22.674309999999998</v>
      </c>
    </row>
    <row r="408" spans="1:23" x14ac:dyDescent="0.35">
      <c r="A408" s="3">
        <v>1620</v>
      </c>
      <c r="B408" s="35">
        <v>12.745279999999999</v>
      </c>
      <c r="C408" s="3">
        <v>16.699349999999999</v>
      </c>
      <c r="D408" s="3">
        <v>10.492839999999999</v>
      </c>
      <c r="E408" s="3">
        <v>7.5686</v>
      </c>
      <c r="F408" s="3">
        <v>6.9515399999999996</v>
      </c>
      <c r="G408" s="3">
        <v>4.6971299999999996</v>
      </c>
      <c r="H408" s="3">
        <v>8.3193400000000004</v>
      </c>
      <c r="I408" s="3">
        <v>7.8422099999999997</v>
      </c>
      <c r="J408" s="3">
        <v>8.0594000000000001</v>
      </c>
      <c r="K408" s="3">
        <v>10.72185</v>
      </c>
      <c r="L408" s="3">
        <v>16.41939</v>
      </c>
      <c r="M408" s="37">
        <v>4.3302300000000002</v>
      </c>
      <c r="P408" s="3">
        <v>25.07414</v>
      </c>
      <c r="T408" s="3">
        <v>16.974900000000002</v>
      </c>
      <c r="U408" s="38">
        <v>17.501550000000002</v>
      </c>
      <c r="V408" s="3">
        <v>16.760339999999999</v>
      </c>
      <c r="W408" s="3">
        <v>21.238530000000001</v>
      </c>
    </row>
    <row r="409" spans="1:23" x14ac:dyDescent="0.35">
      <c r="A409" s="3">
        <v>1624</v>
      </c>
      <c r="B409" s="35">
        <v>11.852589999999999</v>
      </c>
      <c r="C409" s="3">
        <v>16.363150000000001</v>
      </c>
      <c r="D409" s="3">
        <v>11.060840000000001</v>
      </c>
      <c r="E409" s="3">
        <v>9.3133199999999992</v>
      </c>
      <c r="F409" s="3">
        <v>7.2429800000000002</v>
      </c>
      <c r="G409" s="3">
        <v>4.0483900000000004</v>
      </c>
      <c r="H409" s="3">
        <v>8.6962899999999994</v>
      </c>
      <c r="I409" s="3">
        <v>8.4923999999999999</v>
      </c>
      <c r="J409" s="3">
        <v>8.3785500000000006</v>
      </c>
      <c r="K409" s="3">
        <v>10.64077</v>
      </c>
      <c r="L409" s="3">
        <v>17.34796</v>
      </c>
      <c r="M409" s="37">
        <v>4.1185999999999998</v>
      </c>
      <c r="P409" s="3">
        <v>25.289829999999998</v>
      </c>
      <c r="T409" s="3">
        <v>22.693049999999999</v>
      </c>
      <c r="U409" s="38">
        <v>17.341670000000001</v>
      </c>
      <c r="V409" s="3">
        <v>15.386279999999999</v>
      </c>
      <c r="W409" s="3">
        <v>21.915140000000001</v>
      </c>
    </row>
    <row r="410" spans="1:23" x14ac:dyDescent="0.35">
      <c r="A410" s="3">
        <v>1628</v>
      </c>
      <c r="B410" s="35">
        <v>10.468159999999999</v>
      </c>
      <c r="C410" s="3">
        <v>15.922409999999999</v>
      </c>
      <c r="D410" s="3">
        <v>11.017379999999999</v>
      </c>
      <c r="E410" s="3">
        <v>9.8047500000000003</v>
      </c>
      <c r="F410" s="3">
        <v>8.3658699999999993</v>
      </c>
      <c r="G410" s="3">
        <v>3.7921100000000001</v>
      </c>
      <c r="H410" s="3">
        <v>7.3418000000000001</v>
      </c>
      <c r="I410" s="3">
        <v>7.4914399999999999</v>
      </c>
      <c r="J410" s="3">
        <v>8.3031900000000007</v>
      </c>
      <c r="K410" s="3">
        <v>10.40991</v>
      </c>
      <c r="L410" s="3">
        <v>17.859179999999999</v>
      </c>
      <c r="M410" s="37">
        <v>4.92326</v>
      </c>
      <c r="P410" s="3">
        <v>25.78248</v>
      </c>
      <c r="T410" s="3">
        <v>18.630310000000001</v>
      </c>
      <c r="U410" s="38">
        <v>17.347799999999999</v>
      </c>
      <c r="V410" s="3">
        <v>17.238720000000001</v>
      </c>
      <c r="W410" s="3">
        <v>22.861239999999999</v>
      </c>
    </row>
    <row r="411" spans="1:23" x14ac:dyDescent="0.35">
      <c r="A411" s="3">
        <v>1632</v>
      </c>
      <c r="B411" s="35">
        <v>10.78538</v>
      </c>
      <c r="C411" s="3">
        <v>16.070039999999999</v>
      </c>
      <c r="D411" s="3">
        <v>10.537319999999999</v>
      </c>
      <c r="E411" s="3">
        <v>7.9920799999999996</v>
      </c>
      <c r="F411" s="3">
        <v>7.8265399999999996</v>
      </c>
      <c r="G411" s="3">
        <v>4.4910399999999999</v>
      </c>
      <c r="H411" s="3">
        <v>7.9345699999999999</v>
      </c>
      <c r="I411" s="3">
        <v>7.5969600000000002</v>
      </c>
      <c r="J411" s="3">
        <v>8.6471599999999995</v>
      </c>
      <c r="K411" s="3">
        <v>10.74775</v>
      </c>
      <c r="L411" s="3">
        <v>16.388780000000001</v>
      </c>
      <c r="M411" s="37">
        <v>4.2848800000000002</v>
      </c>
      <c r="P411" s="3">
        <v>24.425249999999998</v>
      </c>
      <c r="T411" s="3">
        <v>14.999029999999999</v>
      </c>
      <c r="U411" s="38">
        <v>16.730720000000002</v>
      </c>
      <c r="V411" s="3">
        <v>15.85338</v>
      </c>
      <c r="W411" s="3">
        <v>26.649080000000001</v>
      </c>
    </row>
    <row r="412" spans="1:23" x14ac:dyDescent="0.35">
      <c r="A412" s="3">
        <v>1636</v>
      </c>
      <c r="B412" s="35">
        <v>12.281840000000001</v>
      </c>
      <c r="C412" s="3">
        <v>13.72091</v>
      </c>
      <c r="D412" s="3">
        <v>10.93558</v>
      </c>
      <c r="E412" s="3">
        <v>10.140499999999999</v>
      </c>
      <c r="F412" s="3">
        <v>7.0063199999999997</v>
      </c>
      <c r="G412" s="3">
        <v>4.0582399999999996</v>
      </c>
      <c r="H412" s="3">
        <v>8.875</v>
      </c>
      <c r="I412" s="3">
        <v>8.3716699999999999</v>
      </c>
      <c r="J412" s="3">
        <v>8.4077999999999999</v>
      </c>
      <c r="K412" s="3">
        <v>9.7815300000000001</v>
      </c>
      <c r="L412" s="3">
        <v>16.122450000000001</v>
      </c>
      <c r="M412" s="37">
        <v>4.8883700000000001</v>
      </c>
      <c r="P412" s="3">
        <v>23.974879999999999</v>
      </c>
      <c r="T412" s="3">
        <v>16.042470000000002</v>
      </c>
      <c r="U412" s="38">
        <v>15.877420000000001</v>
      </c>
      <c r="V412" s="3">
        <v>17.024439999999998</v>
      </c>
      <c r="W412" s="3">
        <v>23.540140000000001</v>
      </c>
    </row>
    <row r="413" spans="1:23" x14ac:dyDescent="0.35">
      <c r="A413" s="3">
        <v>1640</v>
      </c>
      <c r="B413" s="35">
        <v>10.25531</v>
      </c>
      <c r="C413" s="3">
        <v>15.272629999999999</v>
      </c>
      <c r="D413" s="3">
        <v>9.7960100000000008</v>
      </c>
      <c r="E413" s="3">
        <v>8.7077799999999996</v>
      </c>
      <c r="F413" s="3">
        <v>6.8806200000000004</v>
      </c>
      <c r="G413" s="3">
        <v>3.8351299999999999</v>
      </c>
      <c r="H413" s="3">
        <v>7.2753899999999998</v>
      </c>
      <c r="I413" s="3">
        <v>8.1549399999999999</v>
      </c>
      <c r="J413" s="3">
        <v>8.8510600000000004</v>
      </c>
      <c r="K413" s="3">
        <v>9.9132899999999999</v>
      </c>
      <c r="L413" s="3">
        <v>17.015309999999999</v>
      </c>
      <c r="M413" s="37">
        <v>4.4790700000000001</v>
      </c>
      <c r="P413" s="3">
        <v>26.85417</v>
      </c>
      <c r="T413" s="3">
        <v>19.26641</v>
      </c>
      <c r="U413" s="38">
        <v>16.81992</v>
      </c>
      <c r="V413" s="3">
        <v>16.408829999999998</v>
      </c>
      <c r="W413" s="3">
        <v>20.011469999999999</v>
      </c>
    </row>
    <row r="414" spans="1:23" x14ac:dyDescent="0.35">
      <c r="A414" s="3">
        <v>1644</v>
      </c>
      <c r="B414" s="35">
        <v>10.778890000000001</v>
      </c>
      <c r="C414" s="3">
        <v>17.18103</v>
      </c>
      <c r="D414" s="3">
        <v>11.19632</v>
      </c>
      <c r="E414" s="3">
        <v>8.6998700000000007</v>
      </c>
      <c r="F414" s="3">
        <v>7.1200799999999997</v>
      </c>
      <c r="G414" s="3">
        <v>4.00448</v>
      </c>
      <c r="H414" s="3">
        <v>7.1523399999999997</v>
      </c>
      <c r="I414" s="3">
        <v>7.7176799999999997</v>
      </c>
      <c r="J414" s="3">
        <v>7.8377699999999999</v>
      </c>
      <c r="K414" s="3">
        <v>9.7635100000000001</v>
      </c>
      <c r="L414" s="3">
        <v>16.551020000000001</v>
      </c>
      <c r="M414" s="37">
        <v>5.0023299999999997</v>
      </c>
      <c r="P414" s="3">
        <v>22.71752</v>
      </c>
      <c r="T414" s="3">
        <v>14.93436</v>
      </c>
      <c r="U414" s="38">
        <v>16.09423</v>
      </c>
      <c r="V414" s="3">
        <v>15.93233</v>
      </c>
      <c r="W414" s="3">
        <v>19.775230000000001</v>
      </c>
    </row>
    <row r="415" spans="1:23" x14ac:dyDescent="0.35">
      <c r="A415" s="3">
        <v>1648</v>
      </c>
      <c r="B415" s="35">
        <v>12.649760000000001</v>
      </c>
      <c r="C415" s="3">
        <v>17.665949999999999</v>
      </c>
      <c r="D415" s="3">
        <v>11.16053</v>
      </c>
      <c r="E415" s="3">
        <v>8.9835100000000008</v>
      </c>
      <c r="F415" s="3">
        <v>7.2724700000000002</v>
      </c>
      <c r="G415" s="3">
        <v>3.9363800000000002</v>
      </c>
      <c r="H415" s="3">
        <v>6.4277300000000004</v>
      </c>
      <c r="I415" s="3">
        <v>7.2452500000000004</v>
      </c>
      <c r="J415" s="3">
        <v>8.6108200000000004</v>
      </c>
      <c r="K415" s="3">
        <v>12.28378</v>
      </c>
      <c r="L415" s="3">
        <v>17.795919999999999</v>
      </c>
      <c r="M415" s="37">
        <v>4.1825599999999996</v>
      </c>
      <c r="P415" s="3">
        <v>28.204660000000001</v>
      </c>
      <c r="T415" s="3">
        <v>17.109069999999999</v>
      </c>
      <c r="U415" s="38">
        <v>17.693190000000001</v>
      </c>
      <c r="V415" s="3">
        <v>15.196429999999999</v>
      </c>
      <c r="W415" s="3">
        <v>18.403670000000002</v>
      </c>
    </row>
    <row r="416" spans="1:23" x14ac:dyDescent="0.35">
      <c r="A416" s="3">
        <v>1652</v>
      </c>
      <c r="B416" s="35">
        <v>11.121460000000001</v>
      </c>
      <c r="C416" s="3">
        <v>13.06034</v>
      </c>
      <c r="D416" s="3">
        <v>11.48875</v>
      </c>
      <c r="E416" s="3">
        <v>9.1932700000000001</v>
      </c>
      <c r="F416" s="3">
        <v>7.3658700000000001</v>
      </c>
      <c r="G416" s="3">
        <v>4.1451599999999997</v>
      </c>
      <c r="H416" s="3">
        <v>7.3242200000000004</v>
      </c>
      <c r="I416" s="3">
        <v>7.7728099999999998</v>
      </c>
      <c r="J416" s="3">
        <v>6.8909599999999998</v>
      </c>
      <c r="K416" s="3">
        <v>11.30743</v>
      </c>
      <c r="L416" s="3">
        <v>14.029590000000001</v>
      </c>
      <c r="M416" s="37">
        <v>4.9058099999999998</v>
      </c>
      <c r="P416" s="3">
        <v>26.443010000000001</v>
      </c>
      <c r="T416" s="3">
        <v>18.22297</v>
      </c>
      <c r="U416" s="38">
        <v>16.610669999999999</v>
      </c>
      <c r="V416" s="3">
        <v>16.022559999999999</v>
      </c>
      <c r="W416" s="3">
        <v>19.559629999999999</v>
      </c>
    </row>
    <row r="417" spans="1:23" x14ac:dyDescent="0.35">
      <c r="A417" s="3">
        <v>1656</v>
      </c>
      <c r="B417" s="35">
        <v>10.29304</v>
      </c>
      <c r="C417" s="3">
        <v>13.514010000000001</v>
      </c>
      <c r="D417" s="3">
        <v>10.25051</v>
      </c>
      <c r="E417" s="3">
        <v>9.4828499999999991</v>
      </c>
      <c r="F417" s="3">
        <v>8.4473299999999991</v>
      </c>
      <c r="G417" s="3">
        <v>3.8691800000000001</v>
      </c>
      <c r="H417" s="3">
        <v>7.8007799999999996</v>
      </c>
      <c r="I417" s="3">
        <v>8.9467700000000008</v>
      </c>
      <c r="J417" s="3">
        <v>9.1994699999999998</v>
      </c>
      <c r="K417" s="3">
        <v>11.03266</v>
      </c>
      <c r="L417" s="3">
        <v>15.734690000000001</v>
      </c>
      <c r="M417" s="37">
        <v>4.6069800000000001</v>
      </c>
      <c r="P417" s="3">
        <v>27.16789</v>
      </c>
      <c r="T417" s="3">
        <v>16.138999999999999</v>
      </c>
      <c r="U417" s="38">
        <v>15.95701</v>
      </c>
      <c r="V417" s="3">
        <v>16.30921</v>
      </c>
      <c r="W417" s="3">
        <v>17.685780000000001</v>
      </c>
    </row>
    <row r="418" spans="1:23" x14ac:dyDescent="0.35">
      <c r="A418" s="3">
        <v>1660</v>
      </c>
      <c r="B418" s="35">
        <v>11.11557</v>
      </c>
      <c r="C418" s="3">
        <v>9.2564700000000002</v>
      </c>
      <c r="D418" s="3">
        <v>9.8798600000000008</v>
      </c>
      <c r="E418" s="3">
        <v>11.16887</v>
      </c>
      <c r="F418" s="3">
        <v>7.7942400000000003</v>
      </c>
      <c r="G418" s="3">
        <v>4.5725800000000003</v>
      </c>
      <c r="H418" s="3">
        <v>8.0566399999999998</v>
      </c>
      <c r="I418" s="3">
        <v>8.2262400000000007</v>
      </c>
      <c r="J418" s="3">
        <v>8.6365200000000009</v>
      </c>
      <c r="K418" s="3">
        <v>10.85473</v>
      </c>
      <c r="L418" s="3">
        <v>18.714289999999998</v>
      </c>
      <c r="M418" s="37">
        <v>4.0186000000000002</v>
      </c>
      <c r="P418" s="3">
        <v>27.48958</v>
      </c>
      <c r="T418" s="3">
        <v>16.423749999999998</v>
      </c>
      <c r="U418" s="38">
        <v>16.446280000000002</v>
      </c>
      <c r="V418" s="3">
        <v>17.823309999999999</v>
      </c>
      <c r="W418" s="3">
        <v>17.77064</v>
      </c>
    </row>
    <row r="419" spans="1:23" x14ac:dyDescent="0.35">
      <c r="A419" s="3">
        <v>1664</v>
      </c>
      <c r="B419" s="35">
        <v>11.87087</v>
      </c>
      <c r="C419" s="3">
        <v>27.28772</v>
      </c>
      <c r="D419" s="3">
        <v>11.16155</v>
      </c>
      <c r="E419" s="3">
        <v>7.37995</v>
      </c>
      <c r="F419" s="3">
        <v>7.4487399999999999</v>
      </c>
      <c r="G419" s="3">
        <v>3.8781400000000001</v>
      </c>
      <c r="H419" s="3">
        <v>7.7382799999999996</v>
      </c>
      <c r="I419" s="3">
        <v>7.7633099999999997</v>
      </c>
      <c r="J419" s="3">
        <v>7.7180900000000001</v>
      </c>
      <c r="K419" s="3">
        <v>10.03041</v>
      </c>
      <c r="L419" s="3">
        <v>16.554079999999999</v>
      </c>
      <c r="M419" s="37">
        <v>4.3825599999999998</v>
      </c>
      <c r="P419" s="3">
        <v>26.414829999999998</v>
      </c>
      <c r="T419" s="3">
        <v>16.853280000000002</v>
      </c>
      <c r="U419" s="38">
        <v>17.15804</v>
      </c>
      <c r="V419" s="3">
        <v>17.832709999999999</v>
      </c>
      <c r="W419" s="3">
        <v>18.87959</v>
      </c>
    </row>
    <row r="420" spans="1:23" x14ac:dyDescent="0.35">
      <c r="A420" s="3">
        <v>1668</v>
      </c>
      <c r="B420" s="35">
        <v>10.362030000000001</v>
      </c>
      <c r="C420" s="3">
        <v>19.732759999999999</v>
      </c>
      <c r="D420" s="3">
        <v>10.40133</v>
      </c>
      <c r="E420" s="3">
        <v>8.7183399999999995</v>
      </c>
      <c r="F420" s="3">
        <v>8.0884800000000006</v>
      </c>
      <c r="G420" s="3">
        <v>4.1648699999999996</v>
      </c>
      <c r="H420" s="3">
        <v>7.8027300000000004</v>
      </c>
      <c r="I420" s="3">
        <v>8.3393499999999996</v>
      </c>
      <c r="J420" s="3">
        <v>7.5106400000000004</v>
      </c>
      <c r="K420" s="3">
        <v>10.63514</v>
      </c>
      <c r="L420" s="3">
        <v>17.337759999999999</v>
      </c>
      <c r="M420" s="37">
        <v>4.8279100000000001</v>
      </c>
      <c r="P420" s="3">
        <v>26.281860000000002</v>
      </c>
      <c r="T420" s="3">
        <v>19.388030000000001</v>
      </c>
      <c r="U420" s="38">
        <v>16.216159999999999</v>
      </c>
      <c r="V420" s="3">
        <v>16.12876</v>
      </c>
      <c r="W420" s="3">
        <v>18.683489999999999</v>
      </c>
    </row>
    <row r="421" spans="1:23" x14ac:dyDescent="0.35">
      <c r="A421" s="3">
        <v>1672</v>
      </c>
      <c r="B421" s="35">
        <v>10.674530000000001</v>
      </c>
      <c r="C421" s="3">
        <v>17.335129999999999</v>
      </c>
      <c r="D421" s="3">
        <v>10.68507</v>
      </c>
      <c r="E421" s="3">
        <v>9.8779699999999995</v>
      </c>
      <c r="F421" s="3">
        <v>7.3890399999999996</v>
      </c>
      <c r="G421" s="3">
        <v>3.9148700000000001</v>
      </c>
      <c r="H421" s="3">
        <v>5.1396499999999996</v>
      </c>
      <c r="I421" s="3">
        <v>7.4724300000000001</v>
      </c>
      <c r="J421" s="3">
        <v>8.1382999999999992</v>
      </c>
      <c r="K421" s="3">
        <v>10.94257</v>
      </c>
      <c r="L421" s="3">
        <v>18.316330000000001</v>
      </c>
      <c r="M421" s="37">
        <v>4.2569800000000004</v>
      </c>
      <c r="P421" s="3">
        <v>30.23836</v>
      </c>
      <c r="T421" s="3">
        <v>21.776060000000001</v>
      </c>
      <c r="U421" s="38">
        <v>15.96837</v>
      </c>
      <c r="V421" s="3">
        <v>15.46429</v>
      </c>
      <c r="W421" s="3">
        <v>20.763760000000001</v>
      </c>
    </row>
    <row r="422" spans="1:23" x14ac:dyDescent="0.35">
      <c r="A422" s="3">
        <v>1676</v>
      </c>
      <c r="B422" s="35">
        <v>12.93219</v>
      </c>
      <c r="C422" s="3">
        <v>18.85022</v>
      </c>
      <c r="D422" s="3">
        <v>11.135479999999999</v>
      </c>
      <c r="E422" s="3">
        <v>10.08113</v>
      </c>
      <c r="F422" s="3">
        <v>6.8195199999999998</v>
      </c>
      <c r="G422" s="3">
        <v>3.9077099999999998</v>
      </c>
      <c r="H422" s="3">
        <v>8.3339800000000004</v>
      </c>
      <c r="I422" s="3">
        <v>7.7680600000000002</v>
      </c>
      <c r="J422" s="3">
        <v>7.9370599999999998</v>
      </c>
      <c r="K422" s="3">
        <v>10.71059</v>
      </c>
      <c r="L422" s="3">
        <v>19.244900000000001</v>
      </c>
      <c r="M422" s="37">
        <v>4.45465</v>
      </c>
      <c r="P422" s="3">
        <v>27.549630000000001</v>
      </c>
      <c r="T422" s="3">
        <v>14.672779999999999</v>
      </c>
      <c r="U422" s="38">
        <v>17.000610000000002</v>
      </c>
      <c r="V422" s="3">
        <v>15.53665</v>
      </c>
      <c r="W422" s="3">
        <v>21.73394</v>
      </c>
    </row>
    <row r="423" spans="1:23" x14ac:dyDescent="0.35">
      <c r="A423" s="3">
        <v>1680</v>
      </c>
      <c r="B423" s="35">
        <v>13.30719</v>
      </c>
      <c r="C423" s="3">
        <v>15.40194</v>
      </c>
      <c r="D423" s="3">
        <v>10.02045</v>
      </c>
      <c r="E423" s="3">
        <v>9.0448500000000003</v>
      </c>
      <c r="F423" s="3">
        <v>8.9002800000000004</v>
      </c>
      <c r="G423" s="3">
        <v>4.0394300000000003</v>
      </c>
      <c r="H423" s="3">
        <v>6.5644499999999999</v>
      </c>
      <c r="I423" s="3">
        <v>9.7243300000000001</v>
      </c>
      <c r="J423" s="3">
        <v>8.2978699999999996</v>
      </c>
      <c r="K423" s="3">
        <v>10.60248</v>
      </c>
      <c r="L423" s="3">
        <v>17.123470000000001</v>
      </c>
      <c r="M423" s="37">
        <v>4.1546500000000002</v>
      </c>
      <c r="P423" s="3">
        <v>25.438110000000002</v>
      </c>
      <c r="T423" s="3">
        <v>19.05405</v>
      </c>
      <c r="U423" s="38">
        <v>17.003900000000002</v>
      </c>
      <c r="V423" s="3">
        <v>17.81109</v>
      </c>
      <c r="W423" s="3">
        <v>20.62041</v>
      </c>
    </row>
    <row r="424" spans="1:23" x14ac:dyDescent="0.35">
      <c r="A424" s="3">
        <v>1684</v>
      </c>
      <c r="B424" s="35">
        <v>12.7842</v>
      </c>
      <c r="C424" s="3">
        <v>14.81034</v>
      </c>
      <c r="D424" s="3">
        <v>9.9596099999999996</v>
      </c>
      <c r="E424" s="3">
        <v>9.6002600000000005</v>
      </c>
      <c r="F424" s="3">
        <v>8.1032299999999999</v>
      </c>
      <c r="G424" s="3">
        <v>4.6774199999999997</v>
      </c>
      <c r="H424" s="3">
        <v>6.7431599999999996</v>
      </c>
      <c r="I424" s="3">
        <v>8.9828899999999994</v>
      </c>
      <c r="J424" s="3">
        <v>8.2260600000000004</v>
      </c>
      <c r="K424" s="3">
        <v>9.6768000000000001</v>
      </c>
      <c r="L424" s="3">
        <v>16.15408</v>
      </c>
      <c r="M424" s="37">
        <v>4.9314</v>
      </c>
      <c r="P424" s="3">
        <v>27.637250000000002</v>
      </c>
      <c r="T424" s="3">
        <v>22.606179999999998</v>
      </c>
      <c r="U424" s="38">
        <v>16.279229999999998</v>
      </c>
      <c r="V424" s="3">
        <v>17.605260000000001</v>
      </c>
      <c r="W424" s="3">
        <v>22.66628</v>
      </c>
    </row>
    <row r="425" spans="1:23" x14ac:dyDescent="0.35">
      <c r="A425" s="3">
        <v>1688</v>
      </c>
      <c r="B425" s="35">
        <v>12.232900000000001</v>
      </c>
      <c r="C425" s="3">
        <v>15.449350000000001</v>
      </c>
      <c r="D425" s="3">
        <v>10.223420000000001</v>
      </c>
      <c r="E425" s="3">
        <v>9.0613499999999991</v>
      </c>
      <c r="F425" s="3">
        <v>6.6488800000000001</v>
      </c>
      <c r="G425" s="3">
        <v>3.96774</v>
      </c>
      <c r="H425" s="3">
        <v>7.5058600000000002</v>
      </c>
      <c r="I425" s="3">
        <v>8.1444899999999993</v>
      </c>
      <c r="J425" s="3">
        <v>9.3191500000000005</v>
      </c>
      <c r="K425" s="3">
        <v>9.4729700000000001</v>
      </c>
      <c r="L425" s="3">
        <v>17.485710000000001</v>
      </c>
      <c r="M425" s="37">
        <v>3.3662800000000002</v>
      </c>
      <c r="P425" s="3">
        <v>26.708950000000002</v>
      </c>
      <c r="T425" s="3">
        <v>16.70656</v>
      </c>
      <c r="U425" s="38">
        <v>16.31598</v>
      </c>
      <c r="V425" s="3">
        <v>16.071429999999999</v>
      </c>
      <c r="W425" s="3">
        <v>16.31307</v>
      </c>
    </row>
    <row r="426" spans="1:23" x14ac:dyDescent="0.35">
      <c r="A426" s="3">
        <v>1692</v>
      </c>
      <c r="B426" s="35">
        <v>10.102589999999999</v>
      </c>
      <c r="C426" s="3">
        <v>15.172409999999999</v>
      </c>
      <c r="D426" s="3">
        <v>9.8108400000000007</v>
      </c>
      <c r="E426" s="3">
        <v>8.0811299999999999</v>
      </c>
      <c r="F426" s="3">
        <v>7.3244400000000001</v>
      </c>
      <c r="G426" s="3">
        <v>3.8378100000000002</v>
      </c>
      <c r="H426" s="3">
        <v>8.6318400000000004</v>
      </c>
      <c r="I426" s="3">
        <v>7.7747099999999998</v>
      </c>
      <c r="J426" s="3">
        <v>9.1808499999999995</v>
      </c>
      <c r="K426" s="3">
        <v>9.0360399999999998</v>
      </c>
      <c r="L426" s="3">
        <v>17.611219999999999</v>
      </c>
      <c r="M426" s="37">
        <v>3.3744200000000002</v>
      </c>
      <c r="P426" s="3">
        <v>26.417280000000002</v>
      </c>
      <c r="T426" s="3">
        <v>16.642859999999999</v>
      </c>
      <c r="U426" s="38">
        <v>16.99756</v>
      </c>
      <c r="V426" s="3">
        <v>17.88064</v>
      </c>
      <c r="W426" s="3">
        <v>22.565370000000001</v>
      </c>
    </row>
    <row r="427" spans="1:23" x14ac:dyDescent="0.35">
      <c r="A427" s="3">
        <v>1696</v>
      </c>
      <c r="B427" s="35">
        <v>12.406840000000001</v>
      </c>
      <c r="C427" s="3">
        <v>15.81358</v>
      </c>
      <c r="D427" s="3">
        <v>10.443250000000001</v>
      </c>
      <c r="E427" s="3">
        <v>8.1398399999999995</v>
      </c>
      <c r="F427" s="3">
        <v>7.4866599999999996</v>
      </c>
      <c r="G427" s="3">
        <v>4.4982100000000003</v>
      </c>
      <c r="H427" s="3">
        <v>8.9970700000000008</v>
      </c>
      <c r="I427" s="3">
        <v>8.4486699999999999</v>
      </c>
      <c r="J427" s="3">
        <v>7.48848</v>
      </c>
      <c r="K427" s="3">
        <v>9.95045</v>
      </c>
      <c r="L427" s="3">
        <v>18.42653</v>
      </c>
      <c r="M427" s="37">
        <v>3.4534899999999999</v>
      </c>
      <c r="P427" s="3">
        <v>25.34252</v>
      </c>
      <c r="T427" s="3">
        <v>17.59459</v>
      </c>
      <c r="U427" s="38">
        <v>15.375769999999999</v>
      </c>
      <c r="V427" s="3">
        <v>17.975560000000002</v>
      </c>
      <c r="W427" s="3">
        <v>20.439219999999999</v>
      </c>
    </row>
    <row r="428" spans="1:23" x14ac:dyDescent="0.35">
      <c r="A428" s="3">
        <v>1700</v>
      </c>
      <c r="B428" s="35">
        <v>10.7158</v>
      </c>
      <c r="C428" s="3">
        <v>17.040949999999999</v>
      </c>
      <c r="D428" s="3">
        <v>9.82822</v>
      </c>
      <c r="E428" s="3">
        <v>9.0712399999999995</v>
      </c>
      <c r="F428" s="3">
        <v>7.4150299999999998</v>
      </c>
      <c r="G428" s="3">
        <v>4.28226</v>
      </c>
      <c r="H428" s="3">
        <v>2.18262</v>
      </c>
      <c r="I428" s="3">
        <v>8.0874500000000005</v>
      </c>
      <c r="J428" s="3">
        <v>7.8324499999999997</v>
      </c>
      <c r="K428" s="3">
        <v>9.7713999999999999</v>
      </c>
      <c r="L428" s="3">
        <v>17.486730000000001</v>
      </c>
      <c r="M428" s="37">
        <v>3.5686</v>
      </c>
      <c r="P428" s="3">
        <v>25.987130000000001</v>
      </c>
      <c r="T428" s="3">
        <v>17.194980000000001</v>
      </c>
      <c r="U428" s="38">
        <v>15.41708</v>
      </c>
      <c r="V428" s="3">
        <v>17.148499999999999</v>
      </c>
      <c r="W428" s="3">
        <v>18.839449999999999</v>
      </c>
    </row>
    <row r="429" spans="1:23" x14ac:dyDescent="0.35">
      <c r="A429" s="3">
        <v>1704</v>
      </c>
      <c r="B429" s="35">
        <v>12.2842</v>
      </c>
      <c r="C429" s="3">
        <v>14.59483</v>
      </c>
      <c r="D429" s="3">
        <v>10.737730000000001</v>
      </c>
      <c r="E429" s="3">
        <v>8.1095000000000006</v>
      </c>
      <c r="F429" s="3">
        <v>8.0940999999999992</v>
      </c>
      <c r="G429" s="3">
        <v>4.2204300000000003</v>
      </c>
      <c r="H429" s="3">
        <v>7.3574200000000003</v>
      </c>
      <c r="I429" s="3">
        <v>9.2443000000000008</v>
      </c>
      <c r="J429" s="3">
        <v>7.7154299999999996</v>
      </c>
      <c r="K429" s="3">
        <v>9.9009</v>
      </c>
      <c r="L429" s="3">
        <v>17.99286</v>
      </c>
      <c r="M429" s="37">
        <v>3.78023</v>
      </c>
      <c r="P429" s="3">
        <v>23.5</v>
      </c>
      <c r="T429" s="3">
        <v>17.710419999999999</v>
      </c>
      <c r="U429" s="38">
        <v>16.085059999999999</v>
      </c>
      <c r="V429" s="3">
        <v>15.49624</v>
      </c>
      <c r="W429" s="3">
        <v>23.663989999999998</v>
      </c>
    </row>
    <row r="430" spans="1:23" x14ac:dyDescent="0.35">
      <c r="A430" s="3">
        <v>1708</v>
      </c>
      <c r="B430" s="35">
        <v>9.9534199999999995</v>
      </c>
      <c r="C430" s="3">
        <v>14.02155</v>
      </c>
      <c r="D430" s="3">
        <v>10.3093</v>
      </c>
      <c r="E430" s="3">
        <v>8.4947199999999992</v>
      </c>
      <c r="F430" s="3">
        <v>7.1179800000000002</v>
      </c>
      <c r="G430" s="3">
        <v>4.2661300000000004</v>
      </c>
      <c r="H430" s="3">
        <v>8.1210900000000006</v>
      </c>
      <c r="I430" s="3">
        <v>9.4686299999999992</v>
      </c>
      <c r="J430" s="3">
        <v>8.7562099999999994</v>
      </c>
      <c r="K430" s="3">
        <v>10.23423</v>
      </c>
      <c r="L430" s="3">
        <v>18.464289999999998</v>
      </c>
      <c r="M430" s="37">
        <v>3.2755800000000002</v>
      </c>
      <c r="P430" s="3">
        <v>25.826589999999999</v>
      </c>
      <c r="T430" s="3">
        <v>17.305019999999999</v>
      </c>
      <c r="U430" s="38">
        <v>16.57518</v>
      </c>
      <c r="V430" s="3">
        <v>15.677630000000001</v>
      </c>
      <c r="W430" s="3">
        <v>20.7133</v>
      </c>
    </row>
    <row r="431" spans="1:23" x14ac:dyDescent="0.35">
      <c r="A431" s="3">
        <v>1712</v>
      </c>
      <c r="B431" s="35">
        <v>12.749409999999999</v>
      </c>
      <c r="C431" s="3">
        <v>19.692889999999998</v>
      </c>
      <c r="D431" s="3">
        <v>9.76431</v>
      </c>
      <c r="E431" s="3">
        <v>8.9505300000000005</v>
      </c>
      <c r="F431" s="3">
        <v>7.2282299999999999</v>
      </c>
      <c r="G431" s="3">
        <v>4.2625400000000004</v>
      </c>
      <c r="H431" s="3">
        <v>8.8847699999999996</v>
      </c>
      <c r="I431" s="3">
        <v>6.9714799999999997</v>
      </c>
      <c r="J431" s="3">
        <v>8.0948600000000006</v>
      </c>
      <c r="K431" s="3">
        <v>9.6722999999999999</v>
      </c>
      <c r="L431" s="3">
        <v>17.146940000000001</v>
      </c>
      <c r="M431" s="37">
        <v>3.44767</v>
      </c>
      <c r="P431" s="3">
        <v>25.548410000000001</v>
      </c>
      <c r="T431" s="3">
        <v>18.096530000000001</v>
      </c>
      <c r="U431" s="38">
        <v>17.084009999999999</v>
      </c>
      <c r="V431" s="3">
        <v>21.785710000000002</v>
      </c>
      <c r="W431" s="3">
        <v>21.988530000000001</v>
      </c>
    </row>
    <row r="432" spans="1:23" x14ac:dyDescent="0.35">
      <c r="A432" s="3">
        <v>1716</v>
      </c>
      <c r="B432" s="35">
        <v>12.3125</v>
      </c>
      <c r="C432" s="3">
        <v>13.30927</v>
      </c>
      <c r="D432" s="3">
        <v>10.09254</v>
      </c>
      <c r="E432" s="3">
        <v>9.1576500000000003</v>
      </c>
      <c r="F432" s="3">
        <v>6.6706500000000002</v>
      </c>
      <c r="G432" s="3">
        <v>4.0107499999999998</v>
      </c>
      <c r="H432" s="3">
        <v>8.7099600000000006</v>
      </c>
      <c r="I432" s="3">
        <v>8.0722400000000007</v>
      </c>
      <c r="J432" s="3">
        <v>7.8147200000000003</v>
      </c>
      <c r="K432" s="3">
        <v>8.6869399999999999</v>
      </c>
      <c r="L432" s="3">
        <v>16.659179999999999</v>
      </c>
      <c r="M432" s="37">
        <v>3.2674400000000001</v>
      </c>
      <c r="P432" s="3">
        <v>26.703430000000001</v>
      </c>
      <c r="T432" s="3">
        <v>16.650580000000001</v>
      </c>
      <c r="U432" s="38">
        <v>18.211490000000001</v>
      </c>
      <c r="V432" s="3">
        <v>16.283829999999998</v>
      </c>
      <c r="W432" s="3">
        <v>18.736239999999999</v>
      </c>
    </row>
    <row r="433" spans="1:23" x14ac:dyDescent="0.35">
      <c r="A433" s="3">
        <v>1720</v>
      </c>
      <c r="B433" s="35">
        <v>13.27948</v>
      </c>
      <c r="C433" s="3">
        <v>14.875</v>
      </c>
      <c r="D433" s="3">
        <v>9.9161599999999996</v>
      </c>
      <c r="E433" s="3">
        <v>8.8858800000000002</v>
      </c>
      <c r="F433" s="3">
        <v>7.8518299999999996</v>
      </c>
      <c r="G433" s="3">
        <v>4.1263399999999999</v>
      </c>
      <c r="H433" s="3">
        <v>8.9218799999999998</v>
      </c>
      <c r="I433" s="3">
        <v>8.4277599999999993</v>
      </c>
      <c r="J433" s="3">
        <v>7.7570899999999998</v>
      </c>
      <c r="K433" s="3">
        <v>9.7173400000000001</v>
      </c>
      <c r="L433" s="3">
        <v>17.318370000000002</v>
      </c>
      <c r="M433" s="37">
        <v>3.5941900000000002</v>
      </c>
      <c r="P433" s="3">
        <v>27.090070000000001</v>
      </c>
      <c r="T433" s="3">
        <v>16.548259999999999</v>
      </c>
      <c r="U433" s="38">
        <v>17.616540000000001</v>
      </c>
      <c r="V433" s="3">
        <v>13.93045</v>
      </c>
      <c r="W433" s="3">
        <v>18.118120000000001</v>
      </c>
    </row>
    <row r="434" spans="1:23" x14ac:dyDescent="0.35">
      <c r="A434" s="3">
        <v>1724</v>
      </c>
      <c r="B434" s="35">
        <v>12.5283</v>
      </c>
      <c r="C434" s="3">
        <v>14.733840000000001</v>
      </c>
      <c r="D434" s="3">
        <v>9.3491800000000005</v>
      </c>
      <c r="E434" s="3">
        <v>8.2223000000000006</v>
      </c>
      <c r="F434" s="3">
        <v>8.4410100000000003</v>
      </c>
      <c r="G434" s="3">
        <v>4.4274199999999997</v>
      </c>
      <c r="H434" s="3">
        <v>7.9414100000000003</v>
      </c>
      <c r="I434" s="3">
        <v>7.6692</v>
      </c>
      <c r="J434" s="3">
        <v>9.3280100000000008</v>
      </c>
      <c r="K434" s="3">
        <v>9.8378399999999999</v>
      </c>
      <c r="L434" s="3">
        <v>16.875509999999998</v>
      </c>
      <c r="M434" s="37">
        <v>3.42442</v>
      </c>
      <c r="P434" s="3">
        <v>27.191790000000001</v>
      </c>
      <c r="T434" s="3">
        <v>17.397680000000001</v>
      </c>
      <c r="U434" s="38">
        <v>16.635090000000002</v>
      </c>
      <c r="V434" s="3">
        <v>15.77914</v>
      </c>
      <c r="W434" s="3">
        <v>17.831420000000001</v>
      </c>
    </row>
    <row r="435" spans="1:23" x14ac:dyDescent="0.35">
      <c r="A435" s="3">
        <v>1728</v>
      </c>
      <c r="B435" s="35">
        <v>12.75531</v>
      </c>
      <c r="C435" s="3">
        <v>16.386849999999999</v>
      </c>
      <c r="D435" s="3">
        <v>9.8910999999999998</v>
      </c>
      <c r="E435" s="3">
        <v>10.990769999999999</v>
      </c>
      <c r="F435" s="3">
        <v>8.7134800000000006</v>
      </c>
      <c r="G435" s="3">
        <v>4.2777799999999999</v>
      </c>
      <c r="H435" s="3">
        <v>6.9970699999999999</v>
      </c>
      <c r="I435" s="3">
        <v>7.6673</v>
      </c>
      <c r="J435" s="3">
        <v>9.5053199999999993</v>
      </c>
      <c r="K435" s="3">
        <v>9.7567599999999999</v>
      </c>
      <c r="L435" s="3">
        <v>17.617349999999998</v>
      </c>
      <c r="M435" s="37">
        <v>3.15</v>
      </c>
      <c r="P435" s="3">
        <v>26.797789999999999</v>
      </c>
      <c r="T435" s="3">
        <v>17.519310000000001</v>
      </c>
      <c r="U435" s="38">
        <v>16.773340000000001</v>
      </c>
      <c r="V435" s="3">
        <v>16.489660000000001</v>
      </c>
      <c r="W435" s="3">
        <v>21.399080000000001</v>
      </c>
    </row>
    <row r="436" spans="1:23" x14ac:dyDescent="0.35">
      <c r="A436" s="3">
        <v>1732</v>
      </c>
      <c r="B436" s="35">
        <v>11.075469999999999</v>
      </c>
      <c r="C436" s="3">
        <v>16.894400000000001</v>
      </c>
      <c r="D436" s="3">
        <v>11.047549999999999</v>
      </c>
      <c r="E436" s="3">
        <v>6.1325900000000004</v>
      </c>
      <c r="F436" s="3">
        <v>7.3609600000000004</v>
      </c>
      <c r="G436" s="3">
        <v>4.1227600000000004</v>
      </c>
      <c r="H436" s="3">
        <v>7.72363</v>
      </c>
      <c r="I436" s="3">
        <v>8.2813700000000008</v>
      </c>
      <c r="J436" s="3">
        <v>8.2101100000000002</v>
      </c>
      <c r="K436" s="3">
        <v>9.625</v>
      </c>
      <c r="L436" s="3">
        <v>17.694900000000001</v>
      </c>
      <c r="M436" s="37">
        <v>2.9523299999999999</v>
      </c>
      <c r="P436" s="3">
        <v>25.964459999999999</v>
      </c>
      <c r="T436" s="3">
        <v>16.488420000000001</v>
      </c>
      <c r="U436" s="38">
        <v>15.82483</v>
      </c>
      <c r="V436" s="3">
        <v>16.296050000000001</v>
      </c>
      <c r="W436" s="3">
        <v>19.037839999999999</v>
      </c>
    </row>
    <row r="437" spans="1:23" x14ac:dyDescent="0.35">
      <c r="A437" s="3">
        <v>1736</v>
      </c>
      <c r="B437" s="35">
        <v>11.10083</v>
      </c>
      <c r="C437" s="3">
        <v>15.81358</v>
      </c>
      <c r="D437" s="3">
        <v>10.072089999999999</v>
      </c>
      <c r="E437" s="3">
        <v>9.3509200000000003</v>
      </c>
      <c r="F437" s="3">
        <v>7.5582900000000004</v>
      </c>
      <c r="G437" s="3">
        <v>3.8700700000000001</v>
      </c>
      <c r="H437" s="3">
        <v>6.5439499999999997</v>
      </c>
      <c r="I437" s="3">
        <v>7.9686300000000001</v>
      </c>
      <c r="J437" s="3">
        <v>7.4920200000000001</v>
      </c>
      <c r="K437" s="3">
        <v>10.10698</v>
      </c>
      <c r="L437" s="3">
        <v>16.591840000000001</v>
      </c>
      <c r="M437" s="37">
        <v>3.0860500000000002</v>
      </c>
      <c r="P437" s="3">
        <v>26.844360000000002</v>
      </c>
      <c r="T437" s="3">
        <v>22.326250000000002</v>
      </c>
      <c r="U437" s="38">
        <v>16.777920000000002</v>
      </c>
      <c r="V437" s="3">
        <v>16.36842</v>
      </c>
      <c r="W437" s="3">
        <v>19.768350000000002</v>
      </c>
    </row>
    <row r="438" spans="1:23" x14ac:dyDescent="0.35">
      <c r="A438" s="3">
        <v>1740</v>
      </c>
      <c r="B438" s="35">
        <v>10.67276</v>
      </c>
      <c r="C438" s="3">
        <v>16.253229999999999</v>
      </c>
      <c r="D438" s="3">
        <v>11.697340000000001</v>
      </c>
      <c r="E438" s="3">
        <v>9.3687299999999993</v>
      </c>
      <c r="F438" s="3">
        <v>7.3897500000000003</v>
      </c>
      <c r="G438" s="3">
        <v>4.0788500000000001</v>
      </c>
      <c r="H438" s="3">
        <v>9.3769500000000008</v>
      </c>
      <c r="I438" s="3">
        <v>7.4828900000000003</v>
      </c>
      <c r="J438" s="3">
        <v>8.0797899999999991</v>
      </c>
      <c r="K438" s="3">
        <v>10.17793</v>
      </c>
      <c r="L438" s="3">
        <v>17.772449999999999</v>
      </c>
      <c r="M438" s="37">
        <v>2.8755799999999998</v>
      </c>
      <c r="P438" s="3">
        <v>25.396450000000002</v>
      </c>
      <c r="T438" s="3">
        <v>22.62838</v>
      </c>
      <c r="U438" s="38">
        <v>16.518879999999999</v>
      </c>
      <c r="V438" s="3">
        <v>16.391919999999999</v>
      </c>
      <c r="W438" s="3">
        <v>19.59862</v>
      </c>
    </row>
    <row r="439" spans="1:23" x14ac:dyDescent="0.35">
      <c r="A439" s="3">
        <v>1744</v>
      </c>
      <c r="B439" s="35">
        <v>4.00943</v>
      </c>
      <c r="C439" s="3">
        <v>17.017240000000001</v>
      </c>
      <c r="D439" s="3">
        <v>10.894679999999999</v>
      </c>
      <c r="E439" s="3">
        <v>10.734830000000001</v>
      </c>
      <c r="F439" s="3">
        <v>8.5955100000000009</v>
      </c>
      <c r="G439" s="3">
        <v>4.47133</v>
      </c>
      <c r="H439" s="3">
        <v>7.9580099999999998</v>
      </c>
      <c r="I439" s="3">
        <v>8.1796600000000002</v>
      </c>
      <c r="J439" s="3">
        <v>7.8803200000000002</v>
      </c>
      <c r="K439" s="3">
        <v>9.3333300000000001</v>
      </c>
      <c r="L439" s="3">
        <v>16.292860000000001</v>
      </c>
      <c r="M439" s="37">
        <v>2.8523299999999998</v>
      </c>
      <c r="P439" s="3">
        <v>25.35417</v>
      </c>
      <c r="T439" s="3">
        <v>11.63996</v>
      </c>
      <c r="U439" s="38">
        <v>17.111820000000002</v>
      </c>
      <c r="V439" s="3">
        <v>16.395679999999999</v>
      </c>
      <c r="W439" s="3">
        <v>21.412839999999999</v>
      </c>
    </row>
    <row r="440" spans="1:23" x14ac:dyDescent="0.35">
      <c r="A440" s="3">
        <v>1748</v>
      </c>
      <c r="B440" s="35">
        <v>11.65982</v>
      </c>
      <c r="C440" s="3">
        <v>14.636850000000001</v>
      </c>
      <c r="D440" s="3">
        <v>11.947850000000001</v>
      </c>
      <c r="E440" s="3">
        <v>12.063319999999999</v>
      </c>
      <c r="F440" s="3">
        <v>6.8398899999999996</v>
      </c>
      <c r="G440" s="3">
        <v>4.60215</v>
      </c>
      <c r="H440" s="3">
        <v>8.1064500000000006</v>
      </c>
      <c r="I440" s="3">
        <v>8.6511399999999998</v>
      </c>
      <c r="J440" s="3">
        <v>8.0620600000000007</v>
      </c>
      <c r="K440" s="3">
        <v>10.69257</v>
      </c>
      <c r="L440" s="3">
        <v>18.75714</v>
      </c>
      <c r="M440" s="37">
        <v>2.8627899999999999</v>
      </c>
      <c r="P440" s="3">
        <v>24.485289999999999</v>
      </c>
      <c r="T440" s="3">
        <v>18.372589999999999</v>
      </c>
      <c r="U440" s="38">
        <v>16.00245</v>
      </c>
      <c r="V440" s="3">
        <v>17.075189999999999</v>
      </c>
      <c r="W440" s="3">
        <v>21.506879999999999</v>
      </c>
    </row>
    <row r="441" spans="1:23" x14ac:dyDescent="0.35">
      <c r="A441" s="3">
        <v>1752</v>
      </c>
      <c r="B441" s="35">
        <v>12.62416</v>
      </c>
      <c r="C441" s="3">
        <v>16.09159</v>
      </c>
      <c r="D441" s="3">
        <v>10.552149999999999</v>
      </c>
      <c r="E441" s="3">
        <v>9.5315100000000008</v>
      </c>
      <c r="F441" s="3">
        <v>7.3532299999999999</v>
      </c>
      <c r="G441" s="3">
        <v>4.3512500000000003</v>
      </c>
      <c r="H441" s="3">
        <v>5.7978500000000004</v>
      </c>
      <c r="I441" s="3">
        <v>8.5598899999999993</v>
      </c>
      <c r="J441" s="3">
        <v>8.5062099999999994</v>
      </c>
      <c r="K441" s="3">
        <v>10.5991</v>
      </c>
      <c r="L441" s="3">
        <v>16.296939999999999</v>
      </c>
      <c r="M441" s="37">
        <v>2.80349</v>
      </c>
      <c r="P441" s="3">
        <v>27.182600000000001</v>
      </c>
      <c r="T441" s="3">
        <v>17.188220000000001</v>
      </c>
      <c r="U441" s="38">
        <v>17.305949999999999</v>
      </c>
      <c r="V441" s="3">
        <v>18.55733</v>
      </c>
      <c r="W441" s="3">
        <v>18.771789999999999</v>
      </c>
    </row>
    <row r="442" spans="1:23" x14ac:dyDescent="0.35">
      <c r="A442" s="3">
        <v>1756</v>
      </c>
      <c r="B442" s="35">
        <v>11.06249</v>
      </c>
      <c r="C442" s="3">
        <v>14.960129999999999</v>
      </c>
      <c r="D442" s="3">
        <v>11.508179999999999</v>
      </c>
      <c r="E442" s="3">
        <v>8.4084400000000006</v>
      </c>
      <c r="F442" s="3">
        <v>7.15801</v>
      </c>
      <c r="G442" s="3">
        <v>3.93459</v>
      </c>
      <c r="H442" s="3">
        <v>8.5546900000000008</v>
      </c>
      <c r="I442" s="3">
        <v>8.6492400000000007</v>
      </c>
      <c r="J442" s="3">
        <v>8.6037199999999991</v>
      </c>
      <c r="K442" s="3">
        <v>10.70495</v>
      </c>
      <c r="L442" s="3">
        <v>18.284690000000001</v>
      </c>
      <c r="M442" s="37">
        <v>2.6837200000000001</v>
      </c>
      <c r="P442" s="3">
        <v>26.14828</v>
      </c>
      <c r="T442" s="3">
        <v>16.50676</v>
      </c>
      <c r="U442" s="38">
        <v>18.28744</v>
      </c>
      <c r="V442" s="3">
        <v>17.483080000000001</v>
      </c>
      <c r="W442" s="3">
        <v>18.538989999999998</v>
      </c>
    </row>
    <row r="443" spans="1:23" x14ac:dyDescent="0.35">
      <c r="A443" s="3">
        <v>1760</v>
      </c>
      <c r="B443" s="35">
        <v>10.638450000000001</v>
      </c>
      <c r="C443" s="3">
        <v>16.165949999999999</v>
      </c>
      <c r="D443" s="3">
        <v>12.28528</v>
      </c>
      <c r="E443" s="3">
        <v>7.9525800000000002</v>
      </c>
      <c r="F443" s="3">
        <v>7.2886199999999999</v>
      </c>
      <c r="G443" s="3">
        <v>4.2275999999999998</v>
      </c>
      <c r="H443" s="3">
        <v>7.84863</v>
      </c>
      <c r="I443" s="3">
        <v>8.8155900000000003</v>
      </c>
      <c r="J443" s="3">
        <v>8.1648899999999998</v>
      </c>
      <c r="K443" s="3">
        <v>11.44369</v>
      </c>
      <c r="L443" s="3">
        <v>17.195920000000001</v>
      </c>
      <c r="M443" s="37">
        <v>2.7360500000000001</v>
      </c>
      <c r="P443" s="3">
        <v>26.09375</v>
      </c>
      <c r="T443" s="3">
        <v>18.224900000000002</v>
      </c>
      <c r="U443" s="38">
        <v>16.70299</v>
      </c>
      <c r="V443" s="3">
        <v>16.62688</v>
      </c>
      <c r="W443" s="3">
        <v>22.38991</v>
      </c>
    </row>
    <row r="444" spans="1:23" x14ac:dyDescent="0.35">
      <c r="A444" s="3">
        <v>1764</v>
      </c>
      <c r="B444" s="35">
        <v>11.96637</v>
      </c>
      <c r="C444" s="3">
        <v>12.96983</v>
      </c>
      <c r="D444" s="3">
        <v>12.24131</v>
      </c>
      <c r="E444" s="3">
        <v>8.2783499999999997</v>
      </c>
      <c r="F444" s="3">
        <v>7.5976100000000004</v>
      </c>
      <c r="G444" s="3">
        <v>4.4749100000000004</v>
      </c>
      <c r="H444" s="3">
        <v>6.1044900000000002</v>
      </c>
      <c r="I444" s="3">
        <v>7.7680600000000002</v>
      </c>
      <c r="J444" s="3">
        <v>8.8652499999999996</v>
      </c>
      <c r="K444" s="3">
        <v>10.50563</v>
      </c>
      <c r="L444" s="3">
        <v>18.16939</v>
      </c>
      <c r="M444" s="37">
        <v>2.7697699999999998</v>
      </c>
      <c r="P444" s="3">
        <v>25.367650000000001</v>
      </c>
      <c r="T444" s="3">
        <v>17.393820000000002</v>
      </c>
      <c r="U444" s="38">
        <v>17.198409999999999</v>
      </c>
      <c r="V444" s="3">
        <v>16.13252</v>
      </c>
      <c r="W444" s="3">
        <v>20.238530000000001</v>
      </c>
    </row>
    <row r="445" spans="1:23" x14ac:dyDescent="0.35">
      <c r="A445" s="3">
        <v>1768</v>
      </c>
      <c r="B445" s="35">
        <v>12.65307</v>
      </c>
      <c r="C445" s="3">
        <v>14.47522</v>
      </c>
      <c r="D445" s="3">
        <v>11.226990000000001</v>
      </c>
      <c r="E445" s="3">
        <v>7.9213199999999997</v>
      </c>
      <c r="F445" s="3">
        <v>7.1839899999999997</v>
      </c>
      <c r="G445" s="3">
        <v>4.2186399999999997</v>
      </c>
      <c r="H445" s="3">
        <v>4.0751999999999997</v>
      </c>
      <c r="I445" s="3">
        <v>8.9486699999999999</v>
      </c>
      <c r="J445" s="3">
        <v>8.6072699999999998</v>
      </c>
      <c r="K445" s="3">
        <v>11.44595</v>
      </c>
      <c r="L445" s="3">
        <v>17.761220000000002</v>
      </c>
      <c r="M445" s="37">
        <v>2.65116</v>
      </c>
      <c r="P445" s="3">
        <v>26.34252</v>
      </c>
      <c r="T445" s="3">
        <v>18.98649</v>
      </c>
      <c r="U445" s="38">
        <v>17.479220000000002</v>
      </c>
      <c r="V445" s="3">
        <v>15.7547</v>
      </c>
      <c r="W445" s="3">
        <v>19.670870000000001</v>
      </c>
    </row>
    <row r="446" spans="1:23" x14ac:dyDescent="0.35">
      <c r="A446" s="3">
        <v>1772</v>
      </c>
      <c r="B446" s="35">
        <v>12.93713</v>
      </c>
      <c r="C446" s="3">
        <v>10.72522</v>
      </c>
      <c r="D446" s="3">
        <v>12.38753</v>
      </c>
      <c r="E446" s="3">
        <v>8.7693899999999996</v>
      </c>
      <c r="F446" s="3">
        <v>7.5182599999999997</v>
      </c>
      <c r="G446" s="3">
        <v>4.4847700000000001</v>
      </c>
      <c r="H446" s="3">
        <v>7.8535199999999996</v>
      </c>
      <c r="I446" s="3">
        <v>8.8174899999999994</v>
      </c>
      <c r="J446" s="3">
        <v>8.8448600000000006</v>
      </c>
      <c r="K446" s="3">
        <v>11.12613</v>
      </c>
      <c r="L446" s="3">
        <v>17.34796</v>
      </c>
      <c r="M446" s="37">
        <v>2.8081399999999999</v>
      </c>
      <c r="P446" s="3">
        <v>21.345590000000001</v>
      </c>
      <c r="T446" s="3">
        <v>19.404440000000001</v>
      </c>
      <c r="U446" s="38">
        <v>16.426480000000002</v>
      </c>
      <c r="V446" s="3">
        <v>18.913530000000002</v>
      </c>
      <c r="W446" s="3">
        <v>22.035550000000001</v>
      </c>
    </row>
    <row r="447" spans="1:23" x14ac:dyDescent="0.35">
      <c r="A447" s="3">
        <v>1776</v>
      </c>
      <c r="B447" s="35">
        <v>12.390890000000001</v>
      </c>
      <c r="C447" s="3">
        <v>16.617460000000001</v>
      </c>
      <c r="D447" s="3">
        <v>11.845599999999999</v>
      </c>
      <c r="E447" s="3">
        <v>8.7316400000000005</v>
      </c>
      <c r="F447" s="3">
        <v>8.3883399999999995</v>
      </c>
      <c r="G447" s="3">
        <v>4.5232999999999999</v>
      </c>
      <c r="H447" s="3">
        <v>9.15137</v>
      </c>
      <c r="I447" s="3">
        <v>8.2899200000000004</v>
      </c>
      <c r="J447" s="3">
        <v>8.5992899999999999</v>
      </c>
      <c r="K447" s="3">
        <v>10.35023</v>
      </c>
      <c r="L447" s="3">
        <v>18.431629999999998</v>
      </c>
      <c r="M447" s="37">
        <v>2.75814</v>
      </c>
      <c r="P447" s="3">
        <v>24.564340000000001</v>
      </c>
      <c r="T447" s="3">
        <v>14.68629</v>
      </c>
      <c r="U447" s="38">
        <v>17.032879999999999</v>
      </c>
      <c r="V447" s="3">
        <v>17.586469999999998</v>
      </c>
      <c r="W447" s="3">
        <v>18.634170000000001</v>
      </c>
    </row>
    <row r="448" spans="1:23" x14ac:dyDescent="0.35">
      <c r="A448" s="3">
        <v>1780</v>
      </c>
      <c r="B448" s="35">
        <v>12.74808</v>
      </c>
      <c r="C448" s="3">
        <v>16.94181</v>
      </c>
      <c r="D448" s="3">
        <v>11.09918</v>
      </c>
      <c r="E448" s="3">
        <v>8.2012699999999992</v>
      </c>
      <c r="F448" s="3">
        <v>8.0653100000000002</v>
      </c>
      <c r="G448" s="3">
        <v>4.0788500000000001</v>
      </c>
      <c r="H448" s="3">
        <v>7.1904300000000001</v>
      </c>
      <c r="I448" s="3">
        <v>7.5446799999999996</v>
      </c>
      <c r="J448" s="3">
        <v>8.5753500000000003</v>
      </c>
      <c r="K448" s="3">
        <v>11.32883</v>
      </c>
      <c r="L448" s="3">
        <v>16.568370000000002</v>
      </c>
      <c r="M448" s="37">
        <v>2.8046500000000001</v>
      </c>
      <c r="P448" s="3">
        <v>27.976099999999999</v>
      </c>
      <c r="T448" s="3">
        <v>16.091699999999999</v>
      </c>
      <c r="U448" s="38">
        <v>16.83052</v>
      </c>
      <c r="V448" s="3">
        <v>17.320489999999999</v>
      </c>
      <c r="W448" s="3">
        <v>19.903670000000002</v>
      </c>
    </row>
    <row r="449" spans="1:23" x14ac:dyDescent="0.35">
      <c r="A449" s="3">
        <v>1784</v>
      </c>
      <c r="B449" s="35">
        <v>12.18351</v>
      </c>
      <c r="C449" s="3">
        <v>18.148710000000001</v>
      </c>
      <c r="D449" s="3">
        <v>11.472390000000001</v>
      </c>
      <c r="E449" s="3">
        <v>9.8220299999999998</v>
      </c>
      <c r="F449" s="3">
        <v>8.0905900000000006</v>
      </c>
      <c r="G449" s="3">
        <v>4.2401400000000002</v>
      </c>
      <c r="H449" s="3">
        <v>9.0654299999999992</v>
      </c>
      <c r="I449" s="3">
        <v>7.4116</v>
      </c>
      <c r="J449" s="3">
        <v>10.03546</v>
      </c>
      <c r="K449" s="3">
        <v>11.61599</v>
      </c>
      <c r="L449" s="3">
        <v>16.457139999999999</v>
      </c>
      <c r="M449" s="37">
        <v>2.6453500000000001</v>
      </c>
      <c r="P449" s="3">
        <v>27.78002</v>
      </c>
      <c r="T449" s="3">
        <v>15.269310000000001</v>
      </c>
      <c r="U449" s="38">
        <v>16.9148</v>
      </c>
      <c r="V449" s="3">
        <v>18.454889999999999</v>
      </c>
      <c r="W449" s="3">
        <v>21.430050000000001</v>
      </c>
    </row>
    <row r="450" spans="1:23" x14ac:dyDescent="0.35">
      <c r="A450" s="3">
        <v>1788</v>
      </c>
      <c r="B450" s="35">
        <v>11.80209</v>
      </c>
      <c r="C450" s="3">
        <v>6.5161600000000002</v>
      </c>
      <c r="D450" s="3">
        <v>12.9908</v>
      </c>
      <c r="E450" s="3">
        <v>9.9722799999999996</v>
      </c>
      <c r="F450" s="3">
        <v>7.3384799999999997</v>
      </c>
      <c r="G450" s="3">
        <v>4.7983900000000004</v>
      </c>
      <c r="H450" s="3">
        <v>12.783200000000001</v>
      </c>
      <c r="I450" s="3">
        <v>8.5560799999999997</v>
      </c>
      <c r="J450" s="3">
        <v>7.9485200000000003</v>
      </c>
      <c r="K450" s="3">
        <v>10.9482</v>
      </c>
      <c r="L450" s="3">
        <v>18.803059999999999</v>
      </c>
      <c r="M450" s="37">
        <v>3.1314000000000002</v>
      </c>
      <c r="P450" s="3">
        <v>28.012250000000002</v>
      </c>
      <c r="T450" s="3">
        <v>17.056950000000001</v>
      </c>
      <c r="U450" s="38">
        <v>16.075340000000001</v>
      </c>
      <c r="V450" s="3">
        <v>18.334589999999999</v>
      </c>
      <c r="W450" s="3">
        <v>19.961010000000002</v>
      </c>
    </row>
    <row r="451" spans="1:23" x14ac:dyDescent="0.35">
      <c r="A451" s="3">
        <v>1792</v>
      </c>
      <c r="B451" s="35">
        <v>11.37175</v>
      </c>
      <c r="C451" s="3">
        <v>12.25647</v>
      </c>
      <c r="D451" s="3">
        <v>11.30879</v>
      </c>
      <c r="E451" s="3">
        <v>9.0812899999999992</v>
      </c>
      <c r="F451" s="3">
        <v>9.2001399999999993</v>
      </c>
      <c r="G451" s="3">
        <v>4.2634400000000001</v>
      </c>
      <c r="H451" s="3">
        <v>4.4921899999999999</v>
      </c>
      <c r="I451" s="3">
        <v>8.8802299999999992</v>
      </c>
      <c r="J451" s="3">
        <v>9.8473199999999999</v>
      </c>
      <c r="K451" s="3">
        <v>10.34234</v>
      </c>
      <c r="L451" s="3">
        <v>18.795919999999999</v>
      </c>
      <c r="M451" s="37">
        <v>2.6546500000000002</v>
      </c>
      <c r="P451" s="3">
        <v>26.164829999999998</v>
      </c>
      <c r="T451" s="3">
        <v>18.214289999999998</v>
      </c>
      <c r="U451" s="38">
        <v>16.848179999999999</v>
      </c>
      <c r="V451" s="3">
        <v>18.023499999999999</v>
      </c>
      <c r="W451" s="3">
        <v>18.88991</v>
      </c>
    </row>
    <row r="452" spans="1:23" x14ac:dyDescent="0.35">
      <c r="A452" s="3">
        <v>1796</v>
      </c>
      <c r="B452" s="35">
        <v>11.517300000000001</v>
      </c>
      <c r="C452" s="3">
        <v>18.025860000000002</v>
      </c>
      <c r="D452" s="3">
        <v>11.46217</v>
      </c>
      <c r="E452" s="3">
        <v>9.5682100000000005</v>
      </c>
      <c r="F452" s="3">
        <v>8.2240199999999994</v>
      </c>
      <c r="G452" s="3">
        <v>6.4838699999999996</v>
      </c>
      <c r="H452" s="3">
        <v>7.2947199999999999</v>
      </c>
      <c r="I452" s="3">
        <v>17.6616</v>
      </c>
      <c r="J452" s="3">
        <v>4.4592099999999997</v>
      </c>
      <c r="K452" s="3">
        <v>15.27027</v>
      </c>
      <c r="L452" s="3">
        <v>29.632650000000002</v>
      </c>
      <c r="M452" s="37">
        <v>2.7476699999999998</v>
      </c>
      <c r="P452" s="3">
        <v>27.10172</v>
      </c>
      <c r="T452" s="3">
        <v>17.31081</v>
      </c>
      <c r="U452" s="38">
        <v>17.307849999999998</v>
      </c>
      <c r="V452" s="3">
        <v>16.68609</v>
      </c>
      <c r="W452" s="3">
        <v>22.05275</v>
      </c>
    </row>
    <row r="453" spans="1:23" x14ac:dyDescent="0.35">
      <c r="A453" s="3">
        <v>1800</v>
      </c>
      <c r="U453" s="38"/>
    </row>
    <row r="454" spans="1:23" x14ac:dyDescent="0.35">
      <c r="A454" s="3">
        <v>1804</v>
      </c>
      <c r="U454" s="38"/>
    </row>
    <row r="455" spans="1:23" x14ac:dyDescent="0.35">
      <c r="A455" s="3">
        <v>1808</v>
      </c>
      <c r="U455" s="38"/>
    </row>
    <row r="456" spans="1:23" x14ac:dyDescent="0.35">
      <c r="A456" s="3">
        <v>1812</v>
      </c>
      <c r="U456" s="38"/>
    </row>
    <row r="457" spans="1:23" x14ac:dyDescent="0.35">
      <c r="A457" s="3">
        <v>1816</v>
      </c>
      <c r="U457" s="38"/>
    </row>
    <row r="458" spans="1:23" x14ac:dyDescent="0.35">
      <c r="A458" s="3">
        <v>1820</v>
      </c>
      <c r="U458" s="38"/>
    </row>
    <row r="459" spans="1:23" x14ac:dyDescent="0.35">
      <c r="A459" s="3">
        <v>1824</v>
      </c>
      <c r="U459" s="38"/>
    </row>
    <row r="460" spans="1:23" x14ac:dyDescent="0.35">
      <c r="A460" s="3">
        <v>1828</v>
      </c>
      <c r="U460" s="38"/>
    </row>
    <row r="461" spans="1:23" x14ac:dyDescent="0.35">
      <c r="A461" s="3">
        <v>1832</v>
      </c>
      <c r="U461" s="38"/>
    </row>
    <row r="462" spans="1:23" x14ac:dyDescent="0.35">
      <c r="A462" s="3">
        <v>1836</v>
      </c>
      <c r="U462" s="38"/>
    </row>
    <row r="463" spans="1:23" x14ac:dyDescent="0.35">
      <c r="A463" s="3">
        <v>1840</v>
      </c>
      <c r="U463" s="38"/>
    </row>
    <row r="464" spans="1:23" x14ac:dyDescent="0.35">
      <c r="A464" s="3">
        <v>1844</v>
      </c>
      <c r="U464" s="38"/>
    </row>
    <row r="465" spans="1:21" x14ac:dyDescent="0.35">
      <c r="A465" s="3">
        <v>1848</v>
      </c>
      <c r="U465" s="38"/>
    </row>
    <row r="466" spans="1:21" x14ac:dyDescent="0.35">
      <c r="A466" s="3">
        <v>1852</v>
      </c>
      <c r="U466" s="38"/>
    </row>
    <row r="467" spans="1:21" x14ac:dyDescent="0.35">
      <c r="A467" s="3">
        <v>1856</v>
      </c>
      <c r="U467" s="38"/>
    </row>
    <row r="468" spans="1:21" x14ac:dyDescent="0.35">
      <c r="A468" s="3">
        <v>1860</v>
      </c>
      <c r="U468" s="38"/>
    </row>
    <row r="469" spans="1:21" x14ac:dyDescent="0.35">
      <c r="A469" s="3">
        <v>1864</v>
      </c>
      <c r="U469" s="38"/>
    </row>
    <row r="470" spans="1:21" x14ac:dyDescent="0.35">
      <c r="A470" s="3">
        <v>1868</v>
      </c>
      <c r="U470" s="38"/>
    </row>
    <row r="471" spans="1:21" x14ac:dyDescent="0.35">
      <c r="A471" s="3">
        <v>1872</v>
      </c>
      <c r="U471" s="38"/>
    </row>
    <row r="472" spans="1:21" x14ac:dyDescent="0.35">
      <c r="A472" s="3">
        <v>1876</v>
      </c>
      <c r="U472" s="38"/>
    </row>
    <row r="473" spans="1:21" x14ac:dyDescent="0.35">
      <c r="A473" s="3">
        <v>1880</v>
      </c>
      <c r="U473" s="38"/>
    </row>
    <row r="474" spans="1:21" x14ac:dyDescent="0.35">
      <c r="A474" s="3">
        <v>1884</v>
      </c>
      <c r="U474" s="38"/>
    </row>
    <row r="475" spans="1:21" x14ac:dyDescent="0.35">
      <c r="A475" s="3">
        <v>1888</v>
      </c>
      <c r="U475" s="38"/>
    </row>
    <row r="476" spans="1:21" x14ac:dyDescent="0.35">
      <c r="A476" s="3">
        <v>1892</v>
      </c>
      <c r="U476" s="38"/>
    </row>
    <row r="477" spans="1:21" x14ac:dyDescent="0.35">
      <c r="A477" s="3">
        <v>1896</v>
      </c>
      <c r="U477" s="38"/>
    </row>
    <row r="478" spans="1:21" x14ac:dyDescent="0.35">
      <c r="A478" s="3">
        <v>1900</v>
      </c>
      <c r="U478" s="38"/>
    </row>
    <row r="479" spans="1:21" x14ac:dyDescent="0.35">
      <c r="A479" s="3">
        <v>1904</v>
      </c>
      <c r="U479" s="38"/>
    </row>
    <row r="480" spans="1:21" x14ac:dyDescent="0.35">
      <c r="A480" s="3">
        <v>1908</v>
      </c>
      <c r="U480" s="38"/>
    </row>
    <row r="481" spans="1:1" x14ac:dyDescent="0.35">
      <c r="A481" s="3">
        <v>1912</v>
      </c>
    </row>
    <row r="482" spans="1:1" x14ac:dyDescent="0.35">
      <c r="A482" s="3">
        <v>1916</v>
      </c>
    </row>
    <row r="483" spans="1:1" x14ac:dyDescent="0.35">
      <c r="A483" s="3">
        <v>1920</v>
      </c>
    </row>
    <row r="484" spans="1:1" x14ac:dyDescent="0.35">
      <c r="A484" s="3">
        <v>1924</v>
      </c>
    </row>
    <row r="485" spans="1:1" x14ac:dyDescent="0.35">
      <c r="A485" s="3">
        <v>1928</v>
      </c>
    </row>
    <row r="486" spans="1:1" x14ac:dyDescent="0.35">
      <c r="A486" s="3">
        <v>1932</v>
      </c>
    </row>
    <row r="487" spans="1:1" x14ac:dyDescent="0.35">
      <c r="A487" s="3">
        <v>1936</v>
      </c>
    </row>
    <row r="488" spans="1:1" x14ac:dyDescent="0.35">
      <c r="A488" s="3">
        <v>1940</v>
      </c>
    </row>
    <row r="489" spans="1:1" x14ac:dyDescent="0.35">
      <c r="A489" s="3">
        <v>1944</v>
      </c>
    </row>
    <row r="490" spans="1:1" x14ac:dyDescent="0.35">
      <c r="A490" s="3">
        <v>1948</v>
      </c>
    </row>
    <row r="491" spans="1:1" x14ac:dyDescent="0.35">
      <c r="A491" s="3">
        <v>1952</v>
      </c>
    </row>
    <row r="492" spans="1:1" x14ac:dyDescent="0.35">
      <c r="A492" s="3">
        <v>1956</v>
      </c>
    </row>
    <row r="493" spans="1:1" x14ac:dyDescent="0.35">
      <c r="A493" s="3">
        <v>1960</v>
      </c>
    </row>
    <row r="494" spans="1:1" x14ac:dyDescent="0.35">
      <c r="A494" s="3">
        <v>1964</v>
      </c>
    </row>
    <row r="495" spans="1:1" x14ac:dyDescent="0.35">
      <c r="A495" s="3">
        <v>1968</v>
      </c>
    </row>
    <row r="496" spans="1:1" x14ac:dyDescent="0.35">
      <c r="A496" s="3">
        <v>1972</v>
      </c>
    </row>
    <row r="497" spans="1:1" x14ac:dyDescent="0.35">
      <c r="A497" s="3">
        <v>1976</v>
      </c>
    </row>
    <row r="498" spans="1:1" x14ac:dyDescent="0.35">
      <c r="A498" s="3">
        <v>1980</v>
      </c>
    </row>
    <row r="499" spans="1:1" x14ac:dyDescent="0.35">
      <c r="A499" s="3">
        <v>1984</v>
      </c>
    </row>
    <row r="500" spans="1:1" x14ac:dyDescent="0.35">
      <c r="A500" s="3">
        <v>1988</v>
      </c>
    </row>
    <row r="501" spans="1:1" x14ac:dyDescent="0.35">
      <c r="A501" s="3">
        <v>1992</v>
      </c>
    </row>
    <row r="502" spans="1:1" x14ac:dyDescent="0.35">
      <c r="A502" s="3">
        <v>1996</v>
      </c>
    </row>
    <row r="503" spans="1:1" x14ac:dyDescent="0.35">
      <c r="A503" s="3">
        <v>2000</v>
      </c>
    </row>
  </sheetData>
  <mergeCells count="5">
    <mergeCell ref="B1:M1"/>
    <mergeCell ref="N1:Y1"/>
    <mergeCell ref="Z1:AK1"/>
    <mergeCell ref="AL1:AW1"/>
    <mergeCell ref="AX1:BI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D2847-0B04-48A4-A4B4-BD9358E153BD}">
  <dimension ref="A1:BL503"/>
  <sheetViews>
    <sheetView zoomScale="62" zoomScaleNormal="62" workbookViewId="0">
      <pane xSplit="1" ySplit="2" topLeftCell="B3" activePane="bottomRight" state="frozen"/>
      <selection activeCell="T50" sqref="T50"/>
      <selection pane="topRight" activeCell="T50" sqref="T50"/>
      <selection pane="bottomLeft" activeCell="T50" sqref="T50"/>
      <selection pane="bottomRight" sqref="A1:XFD1"/>
    </sheetView>
  </sheetViews>
  <sheetFormatPr defaultColWidth="8.81640625" defaultRowHeight="15.5" x14ac:dyDescent="0.35"/>
  <cols>
    <col min="1" max="1" width="8.81640625" style="3"/>
    <col min="2" max="2" width="8.81640625" style="35" customWidth="1"/>
    <col min="3" max="9" width="8.81640625" style="3"/>
    <col min="10" max="12" width="8.81640625" style="3" customWidth="1"/>
    <col min="13" max="13" width="8.81640625" style="37"/>
    <col min="14" max="14" width="8.81640625" style="35"/>
    <col min="15" max="24" width="8.81640625" style="3"/>
    <col min="25" max="25" width="8.81640625" style="37"/>
    <col min="26" max="26" width="8.81640625" style="35"/>
    <col min="27" max="37" width="8.81640625" style="3"/>
    <col min="38" max="38" width="8.81640625" style="35"/>
    <col min="39" max="48" width="8.81640625" style="3"/>
    <col min="49" max="49" width="9.54296875" style="37" customWidth="1"/>
    <col min="50" max="50" width="8.81640625" style="35"/>
    <col min="51" max="61" width="8.81640625" style="3"/>
    <col min="62" max="62" width="8.81640625" style="35"/>
    <col min="63" max="16384" width="8.81640625" style="3"/>
  </cols>
  <sheetData>
    <row r="1" spans="1:64" x14ac:dyDescent="0.35">
      <c r="A1" s="3" t="s">
        <v>1</v>
      </c>
      <c r="B1" s="110">
        <v>10</v>
      </c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2"/>
      <c r="N1" s="110">
        <v>30</v>
      </c>
      <c r="O1" s="111"/>
      <c r="P1" s="111"/>
      <c r="Q1" s="111"/>
      <c r="R1" s="111"/>
      <c r="S1" s="111"/>
      <c r="T1" s="111"/>
      <c r="U1" s="111"/>
      <c r="V1" s="111"/>
      <c r="W1" s="111"/>
      <c r="X1" s="111"/>
      <c r="Y1" s="112"/>
      <c r="Z1" s="110">
        <v>50</v>
      </c>
      <c r="AA1" s="111"/>
      <c r="AB1" s="111"/>
      <c r="AC1" s="111"/>
      <c r="AD1" s="111"/>
      <c r="AE1" s="111"/>
      <c r="AF1" s="111"/>
      <c r="AG1" s="111"/>
      <c r="AH1" s="111"/>
      <c r="AI1" s="111"/>
      <c r="AJ1" s="111"/>
      <c r="AK1" s="112"/>
      <c r="AL1" s="110">
        <v>70</v>
      </c>
      <c r="AM1" s="111"/>
      <c r="AN1" s="111"/>
      <c r="AO1" s="111"/>
      <c r="AP1" s="111"/>
      <c r="AQ1" s="111"/>
      <c r="AR1" s="111"/>
      <c r="AS1" s="111"/>
      <c r="AT1" s="111"/>
      <c r="AU1" s="111"/>
      <c r="AV1" s="111"/>
      <c r="AW1" s="112"/>
      <c r="AX1" s="110">
        <v>90</v>
      </c>
      <c r="AY1" s="111"/>
      <c r="AZ1" s="111"/>
      <c r="BA1" s="111"/>
      <c r="BB1" s="111"/>
      <c r="BC1" s="111"/>
      <c r="BD1" s="111"/>
      <c r="BE1" s="111"/>
      <c r="BF1" s="111"/>
      <c r="BG1" s="111"/>
      <c r="BH1" s="111"/>
      <c r="BI1" s="112"/>
      <c r="BL1" s="36"/>
    </row>
    <row r="2" spans="1:64" x14ac:dyDescent="0.35">
      <c r="A2" s="3" t="s">
        <v>46</v>
      </c>
      <c r="B2" s="63">
        <v>4</v>
      </c>
      <c r="C2" s="63">
        <v>6</v>
      </c>
      <c r="D2" s="63">
        <v>7</v>
      </c>
      <c r="E2" s="63">
        <v>3</v>
      </c>
      <c r="F2" s="63">
        <v>12</v>
      </c>
      <c r="G2" s="63">
        <v>11</v>
      </c>
      <c r="H2" s="63">
        <v>1</v>
      </c>
      <c r="I2" s="63">
        <v>2</v>
      </c>
      <c r="J2" s="63">
        <v>5</v>
      </c>
      <c r="K2" s="63">
        <v>8</v>
      </c>
      <c r="L2" s="63">
        <v>9</v>
      </c>
      <c r="M2" s="63">
        <v>11</v>
      </c>
      <c r="N2" s="63">
        <v>4</v>
      </c>
      <c r="O2" s="63">
        <v>6</v>
      </c>
      <c r="P2" s="63">
        <v>7</v>
      </c>
      <c r="Q2" s="63">
        <v>3</v>
      </c>
      <c r="R2" s="63">
        <v>12</v>
      </c>
      <c r="S2" s="63">
        <v>11</v>
      </c>
      <c r="T2" s="63">
        <v>1</v>
      </c>
      <c r="U2" s="63">
        <v>2</v>
      </c>
      <c r="V2" s="63">
        <v>5</v>
      </c>
      <c r="W2" s="63">
        <v>8</v>
      </c>
      <c r="X2" s="63">
        <v>9</v>
      </c>
      <c r="Y2" s="63">
        <v>11</v>
      </c>
      <c r="Z2" s="63">
        <v>4</v>
      </c>
      <c r="AA2" s="63">
        <v>6</v>
      </c>
      <c r="AB2" s="63">
        <v>7</v>
      </c>
      <c r="AC2" s="63">
        <v>3</v>
      </c>
      <c r="AD2" s="63">
        <v>12</v>
      </c>
      <c r="AE2" s="63">
        <v>11</v>
      </c>
      <c r="AF2" s="63">
        <v>1</v>
      </c>
      <c r="AG2" s="63">
        <v>2</v>
      </c>
      <c r="AH2" s="63">
        <v>5</v>
      </c>
      <c r="AI2" s="63">
        <v>8</v>
      </c>
      <c r="AJ2" s="63">
        <v>9</v>
      </c>
      <c r="AK2" s="63">
        <v>11</v>
      </c>
      <c r="AL2" s="63">
        <v>4</v>
      </c>
      <c r="AM2" s="63">
        <v>6</v>
      </c>
      <c r="AN2" s="63">
        <v>7</v>
      </c>
      <c r="AO2" s="63">
        <v>3</v>
      </c>
      <c r="AP2" s="63">
        <v>12</v>
      </c>
      <c r="AQ2" s="63">
        <v>11</v>
      </c>
      <c r="AR2" s="63">
        <v>1</v>
      </c>
      <c r="AS2" s="63">
        <v>2</v>
      </c>
      <c r="AT2" s="63">
        <v>5</v>
      </c>
      <c r="AU2" s="63">
        <v>8</v>
      </c>
      <c r="AV2" s="63">
        <v>9</v>
      </c>
      <c r="AW2" s="63">
        <v>11</v>
      </c>
      <c r="AX2" s="63">
        <v>4</v>
      </c>
      <c r="AY2" s="63">
        <v>6</v>
      </c>
      <c r="AZ2" s="63">
        <v>7</v>
      </c>
      <c r="BA2" s="63">
        <v>3</v>
      </c>
      <c r="BB2" s="63">
        <v>12</v>
      </c>
      <c r="BC2" s="63">
        <v>11</v>
      </c>
      <c r="BD2" s="63">
        <v>1</v>
      </c>
      <c r="BE2" s="63">
        <v>2</v>
      </c>
      <c r="BF2" s="63">
        <v>5</v>
      </c>
      <c r="BG2" s="63">
        <v>8</v>
      </c>
      <c r="BH2" s="63">
        <v>9</v>
      </c>
      <c r="BI2" s="63">
        <v>11</v>
      </c>
    </row>
    <row r="3" spans="1:64" x14ac:dyDescent="0.35">
      <c r="A3" s="3">
        <v>0</v>
      </c>
      <c r="B3" s="35">
        <v>11.06584</v>
      </c>
      <c r="C3" s="3">
        <v>11.65437</v>
      </c>
      <c r="D3" s="3">
        <v>13.15152</v>
      </c>
      <c r="E3" s="38">
        <v>28.979420000000001</v>
      </c>
      <c r="F3" s="3">
        <v>7.7252099999999997</v>
      </c>
      <c r="G3" s="3">
        <v>10.227209999999999</v>
      </c>
      <c r="H3" s="3">
        <v>14.24</v>
      </c>
      <c r="I3" s="3">
        <v>12.74724</v>
      </c>
      <c r="J3" s="3">
        <v>7.0881499999999997</v>
      </c>
      <c r="K3" s="3">
        <v>11.98118</v>
      </c>
      <c r="L3" s="3">
        <v>17.19838</v>
      </c>
      <c r="M3" s="37">
        <v>17.041879999999999</v>
      </c>
      <c r="N3" s="35">
        <v>21.0275</v>
      </c>
      <c r="O3" s="3">
        <v>16.133700000000001</v>
      </c>
      <c r="P3" s="3">
        <v>23.276150000000001</v>
      </c>
      <c r="Q3" s="3">
        <v>13.41981</v>
      </c>
      <c r="R3" s="3">
        <v>18.60558</v>
      </c>
      <c r="S3" s="3">
        <v>22.488209999999999</v>
      </c>
      <c r="T3" s="3">
        <v>17.92174</v>
      </c>
      <c r="U3" s="3">
        <v>20.056229999999999</v>
      </c>
      <c r="V3" s="3">
        <v>9.8681099999999997</v>
      </c>
      <c r="W3" s="3">
        <v>16.749490000000002</v>
      </c>
      <c r="X3" s="3">
        <v>13.43676</v>
      </c>
      <c r="Y3" s="37">
        <v>31.826920000000001</v>
      </c>
      <c r="Z3" s="35">
        <v>26.346150000000002</v>
      </c>
      <c r="AA3" s="3">
        <v>23.862500000000001</v>
      </c>
      <c r="AB3" s="3">
        <v>39.288240000000002</v>
      </c>
      <c r="AC3" s="3">
        <v>28.43478</v>
      </c>
      <c r="AD3" s="3">
        <v>25.842880000000001</v>
      </c>
      <c r="AE3" s="38">
        <v>64.380740000000003</v>
      </c>
      <c r="AF3" s="3">
        <v>25.481200000000001</v>
      </c>
      <c r="AG3" s="3">
        <v>29.125630000000001</v>
      </c>
      <c r="AH3" s="38">
        <v>60.581040000000002</v>
      </c>
      <c r="AI3" s="3">
        <v>15.743119999999999</v>
      </c>
      <c r="AJ3" s="3">
        <v>38.174900000000001</v>
      </c>
      <c r="AK3" s="38">
        <v>60.449289999999998</v>
      </c>
      <c r="AL3" s="35">
        <v>55.576920000000001</v>
      </c>
      <c r="AM3" s="3">
        <v>40.453539999999997</v>
      </c>
      <c r="AN3" s="3">
        <v>42.586709999999997</v>
      </c>
      <c r="AO3" s="3">
        <v>58.532449999999997</v>
      </c>
      <c r="AP3" s="3">
        <v>26.710280000000001</v>
      </c>
      <c r="AQ3" s="3">
        <v>54.68085</v>
      </c>
      <c r="AR3" s="3">
        <v>23.95973</v>
      </c>
      <c r="AS3" s="3">
        <v>41.846469999999997</v>
      </c>
      <c r="AT3" s="3">
        <v>14.982900000000001</v>
      </c>
      <c r="AU3" s="3">
        <v>24.40746</v>
      </c>
      <c r="AV3" s="3">
        <v>17.981719999999999</v>
      </c>
      <c r="AW3" s="37">
        <v>46.988639999999997</v>
      </c>
      <c r="AX3" s="35">
        <v>80</v>
      </c>
      <c r="AY3" s="3">
        <v>61.062930000000001</v>
      </c>
      <c r="AZ3" s="3">
        <v>78.083569999999995</v>
      </c>
      <c r="BA3" s="3">
        <v>51.922379999999997</v>
      </c>
      <c r="BB3" s="3">
        <v>35.618690000000001</v>
      </c>
      <c r="BC3" s="3">
        <v>62.43036</v>
      </c>
      <c r="BD3" s="3">
        <v>43.275399999999998</v>
      </c>
      <c r="BE3" s="3">
        <v>64.223740000000006</v>
      </c>
      <c r="BF3" s="3">
        <v>38.415179999999999</v>
      </c>
      <c r="BG3" s="3">
        <v>28.471029999999999</v>
      </c>
      <c r="BH3" s="3">
        <v>47.417450000000002</v>
      </c>
      <c r="BI3" s="38">
        <v>88.363839999999996</v>
      </c>
    </row>
    <row r="4" spans="1:64" x14ac:dyDescent="0.35">
      <c r="A4" s="3">
        <v>4</v>
      </c>
      <c r="B4" s="35">
        <v>10.47153</v>
      </c>
      <c r="C4" s="3">
        <v>5.48224</v>
      </c>
      <c r="D4" s="3">
        <v>12.61364</v>
      </c>
      <c r="E4" s="38">
        <v>30.998809999999999</v>
      </c>
      <c r="F4" s="3">
        <v>6.7776199999999998</v>
      </c>
      <c r="G4" s="3">
        <v>10.84853</v>
      </c>
      <c r="H4" s="3">
        <v>11.428890000000001</v>
      </c>
      <c r="I4" s="3">
        <v>10.863049999999999</v>
      </c>
      <c r="J4" s="3">
        <v>7.9046200000000004</v>
      </c>
      <c r="K4" s="3">
        <v>15.96353</v>
      </c>
      <c r="L4" s="3">
        <v>10.48898</v>
      </c>
      <c r="M4" s="37">
        <v>16.04712</v>
      </c>
      <c r="N4" s="35">
        <v>21.164999999999999</v>
      </c>
      <c r="O4" s="3">
        <v>14.787179999999999</v>
      </c>
      <c r="P4" s="3">
        <v>20.673079999999999</v>
      </c>
      <c r="Q4" s="3">
        <v>17.625</v>
      </c>
      <c r="R4" s="3">
        <v>17.013940000000002</v>
      </c>
      <c r="S4" s="3">
        <v>17.23349</v>
      </c>
      <c r="T4" s="3">
        <v>18.017389999999999</v>
      </c>
      <c r="U4" s="3">
        <v>18.441179999999999</v>
      </c>
      <c r="V4" s="3">
        <v>10.222989999999999</v>
      </c>
      <c r="W4" s="3">
        <v>14.590350000000001</v>
      </c>
      <c r="X4" s="3">
        <v>17.16667</v>
      </c>
      <c r="Y4" s="37">
        <v>32.403849999999998</v>
      </c>
      <c r="Z4" s="35">
        <v>8.3794400000000007</v>
      </c>
      <c r="AA4" s="3">
        <v>17.232500000000002</v>
      </c>
      <c r="AB4" s="3">
        <v>35.613529999999997</v>
      </c>
      <c r="AC4" s="3">
        <v>26.13768</v>
      </c>
      <c r="AD4" s="3">
        <v>27.476780000000002</v>
      </c>
      <c r="AE4" s="38">
        <v>62.425849999999997</v>
      </c>
      <c r="AF4" s="3">
        <v>25.94267</v>
      </c>
      <c r="AG4" s="3">
        <v>28.317260000000001</v>
      </c>
      <c r="AH4" s="38">
        <v>60.206440000000001</v>
      </c>
      <c r="AI4" s="3">
        <v>15.58644</v>
      </c>
      <c r="AJ4" s="3">
        <v>40.226239999999997</v>
      </c>
      <c r="AK4" s="38">
        <v>58.287019999999998</v>
      </c>
      <c r="AL4" s="35">
        <v>21.77244</v>
      </c>
      <c r="AM4" s="3">
        <v>39.170349999999999</v>
      </c>
      <c r="AN4" s="3">
        <v>35.12283</v>
      </c>
      <c r="AO4" s="3">
        <v>53.864310000000003</v>
      </c>
      <c r="AP4" s="3">
        <v>29.368220000000001</v>
      </c>
      <c r="AQ4" s="3">
        <v>50.468089999999997</v>
      </c>
      <c r="AR4" s="3">
        <v>26.703019999999999</v>
      </c>
      <c r="AS4" s="3">
        <v>48.77178</v>
      </c>
      <c r="AT4" s="3">
        <v>7.5866699999999998</v>
      </c>
      <c r="AU4" s="3">
        <v>23.03537</v>
      </c>
      <c r="AV4" s="3">
        <v>18.051380000000002</v>
      </c>
      <c r="AW4" s="37">
        <v>40.208329999999997</v>
      </c>
      <c r="AX4" s="35">
        <v>98.533330000000007</v>
      </c>
      <c r="AY4" s="3">
        <v>4.6462599999999998</v>
      </c>
      <c r="AZ4" s="3">
        <v>75.374639999999999</v>
      </c>
      <c r="BA4" s="3">
        <v>48.574010000000001</v>
      </c>
      <c r="BB4" s="3">
        <v>41.313130000000001</v>
      </c>
      <c r="BC4" s="3">
        <v>55.431750000000001</v>
      </c>
      <c r="BD4" s="3">
        <v>66.77807</v>
      </c>
      <c r="BE4" s="3">
        <v>76.826480000000004</v>
      </c>
      <c r="BF4" s="3">
        <v>2.7734399999999999</v>
      </c>
      <c r="BG4" s="3">
        <v>35.525750000000002</v>
      </c>
      <c r="BH4" s="3">
        <v>48.925710000000002</v>
      </c>
      <c r="BI4" s="38">
        <v>87.270650000000003</v>
      </c>
    </row>
    <row r="5" spans="1:64" x14ac:dyDescent="0.35">
      <c r="A5" s="3">
        <v>8</v>
      </c>
      <c r="B5" s="35">
        <v>11.758010000000001</v>
      </c>
      <c r="C5" s="3">
        <v>10.99044</v>
      </c>
      <c r="D5" s="3">
        <v>6.2537900000000004</v>
      </c>
      <c r="E5" s="38">
        <v>27.853200000000001</v>
      </c>
      <c r="F5" s="3">
        <v>6.95892</v>
      </c>
      <c r="G5" s="3">
        <v>7.6360299999999999</v>
      </c>
      <c r="H5" s="3">
        <v>13.113329999999999</v>
      </c>
      <c r="I5" s="3">
        <v>10.264709999999999</v>
      </c>
      <c r="J5" s="3">
        <v>8.2557799999999997</v>
      </c>
      <c r="K5" s="3">
        <v>15.06118</v>
      </c>
      <c r="L5" s="3">
        <v>8.2505799999999994</v>
      </c>
      <c r="M5" s="37">
        <v>15.81152</v>
      </c>
      <c r="N5" s="35">
        <v>20.32</v>
      </c>
      <c r="O5" s="3">
        <v>19.51661</v>
      </c>
      <c r="P5" s="3">
        <v>21.653849999999998</v>
      </c>
      <c r="Q5" s="3">
        <v>18.30566</v>
      </c>
      <c r="R5" s="3">
        <v>16.989039999999999</v>
      </c>
      <c r="S5" s="3">
        <v>18.963439999999999</v>
      </c>
      <c r="T5" s="3">
        <v>17.621739999999999</v>
      </c>
      <c r="U5" s="3">
        <v>15.467129999999999</v>
      </c>
      <c r="V5" s="3">
        <v>9.9661000000000008</v>
      </c>
      <c r="W5" s="3">
        <v>16.047229999999999</v>
      </c>
      <c r="X5" s="3">
        <v>16.08408</v>
      </c>
      <c r="Y5" s="37">
        <v>33.677880000000002</v>
      </c>
      <c r="Z5" s="35">
        <v>28.594670000000001</v>
      </c>
      <c r="AA5" s="3">
        <v>18.605</v>
      </c>
      <c r="AB5" s="3">
        <v>37.582940000000001</v>
      </c>
      <c r="AC5" s="3">
        <v>26.57246</v>
      </c>
      <c r="AD5" s="3">
        <v>27.600619999999999</v>
      </c>
      <c r="AE5" s="38">
        <v>68.940650000000005</v>
      </c>
      <c r="AF5" s="3">
        <v>29.608080000000001</v>
      </c>
      <c r="AG5" s="3">
        <v>28.477160000000001</v>
      </c>
      <c r="AH5" s="38">
        <v>62.281280000000002</v>
      </c>
      <c r="AI5" s="3">
        <v>16.537330000000001</v>
      </c>
      <c r="AJ5" s="3">
        <v>39.92586</v>
      </c>
      <c r="AK5" s="38">
        <v>62.140470000000001</v>
      </c>
      <c r="AL5" s="35">
        <v>32.134619999999998</v>
      </c>
      <c r="AM5" s="3">
        <v>43.48451</v>
      </c>
      <c r="AN5" s="3">
        <v>34.335259999999998</v>
      </c>
      <c r="AO5" s="3">
        <v>53.274340000000002</v>
      </c>
      <c r="AP5" s="3">
        <v>32.080840000000002</v>
      </c>
      <c r="AQ5" s="3">
        <v>52.553190000000001</v>
      </c>
      <c r="AR5" s="3">
        <v>27.575500000000002</v>
      </c>
      <c r="AS5" s="3">
        <v>40.17116</v>
      </c>
      <c r="AT5" s="3">
        <v>17.838439999999999</v>
      </c>
      <c r="AU5" s="3">
        <v>24.691379999999999</v>
      </c>
      <c r="AV5" s="3">
        <v>19.927589999999999</v>
      </c>
      <c r="AW5" s="37">
        <v>49.223480000000002</v>
      </c>
      <c r="AX5" s="35">
        <v>123.93333</v>
      </c>
      <c r="AY5" s="3">
        <v>42.899659999999997</v>
      </c>
      <c r="AZ5" s="3">
        <v>78.407780000000002</v>
      </c>
      <c r="BA5" s="3">
        <v>49.620939999999997</v>
      </c>
      <c r="BB5" s="3">
        <v>48.026090000000003</v>
      </c>
      <c r="BC5" s="3">
        <v>55.967970000000001</v>
      </c>
      <c r="BD5" s="3">
        <v>64.572190000000006</v>
      </c>
      <c r="BE5" s="3">
        <v>95.890410000000003</v>
      </c>
      <c r="BF5" s="3">
        <v>40.870539999999998</v>
      </c>
      <c r="BG5" s="3">
        <v>38.703859999999999</v>
      </c>
      <c r="BH5" s="3">
        <v>57.594340000000003</v>
      </c>
      <c r="BI5" s="38">
        <v>90.794390000000007</v>
      </c>
    </row>
    <row r="6" spans="1:64" x14ac:dyDescent="0.35">
      <c r="A6" s="3">
        <v>12</v>
      </c>
      <c r="B6" s="35">
        <v>12.710850000000001</v>
      </c>
      <c r="C6" s="3">
        <v>9.71448</v>
      </c>
      <c r="D6" s="3">
        <v>13.409090000000001</v>
      </c>
      <c r="E6" s="38">
        <v>28.389150000000001</v>
      </c>
      <c r="F6" s="3">
        <v>5.6614699999999996</v>
      </c>
      <c r="G6" s="3">
        <v>9.6154399999999995</v>
      </c>
      <c r="H6" s="3">
        <v>17.933330000000002</v>
      </c>
      <c r="I6" s="3">
        <v>8.8262900000000002</v>
      </c>
      <c r="J6" s="3">
        <v>8.6567900000000009</v>
      </c>
      <c r="K6" s="3">
        <v>13.77</v>
      </c>
      <c r="L6" s="3">
        <v>9.0951299999999993</v>
      </c>
      <c r="M6" s="37">
        <v>17.421469999999999</v>
      </c>
      <c r="N6" s="35">
        <v>20.190000000000001</v>
      </c>
      <c r="O6" s="3">
        <v>15.526109999999999</v>
      </c>
      <c r="P6" s="3">
        <v>25.29308</v>
      </c>
      <c r="Q6" s="3">
        <v>17.89057</v>
      </c>
      <c r="R6" s="3">
        <v>17.31175</v>
      </c>
      <c r="S6" s="3">
        <v>16.588439999999999</v>
      </c>
      <c r="T6" s="3">
        <v>20.52065</v>
      </c>
      <c r="U6" s="3">
        <v>16.07612</v>
      </c>
      <c r="V6" s="3">
        <v>9.1440699999999993</v>
      </c>
      <c r="W6" s="3">
        <v>14.649380000000001</v>
      </c>
      <c r="X6" s="3">
        <v>19.63467</v>
      </c>
      <c r="Y6" s="37">
        <v>29.38702</v>
      </c>
      <c r="Z6" s="35">
        <v>25.458580000000001</v>
      </c>
      <c r="AA6" s="3">
        <v>16.55</v>
      </c>
      <c r="AB6" s="3">
        <v>35.89</v>
      </c>
      <c r="AC6" s="3">
        <v>23.550719999999998</v>
      </c>
      <c r="AD6" s="3">
        <v>27.18731</v>
      </c>
      <c r="AE6" s="38">
        <v>75.988259999999997</v>
      </c>
      <c r="AF6" s="3">
        <v>30.357140000000001</v>
      </c>
      <c r="AG6" s="3">
        <v>28.762689999999999</v>
      </c>
      <c r="AH6" s="38">
        <v>61.069800000000001</v>
      </c>
      <c r="AI6" s="3">
        <v>14.49902</v>
      </c>
      <c r="AJ6" s="3">
        <v>38.964829999999999</v>
      </c>
      <c r="AK6" s="38">
        <v>60.594270000000002</v>
      </c>
      <c r="AL6" s="35">
        <v>46.185899999999997</v>
      </c>
      <c r="AM6" s="3">
        <v>45.016590000000001</v>
      </c>
      <c r="AN6" s="3">
        <v>40.563580000000002</v>
      </c>
      <c r="AO6" s="3">
        <v>53.11947</v>
      </c>
      <c r="AP6" s="3">
        <v>32.463079999999998</v>
      </c>
      <c r="AQ6" s="3">
        <v>47.861699999999999</v>
      </c>
      <c r="AR6" s="3">
        <v>28.55705</v>
      </c>
      <c r="AS6" s="3">
        <v>37.800829999999998</v>
      </c>
      <c r="AT6" s="3">
        <v>24.133839999999999</v>
      </c>
      <c r="AU6" s="3">
        <v>25.398260000000001</v>
      </c>
      <c r="AV6" s="3">
        <v>21.69586</v>
      </c>
      <c r="AW6" s="37">
        <v>51.117420000000003</v>
      </c>
      <c r="AX6" s="35">
        <v>99.4</v>
      </c>
      <c r="AY6" s="3">
        <v>63.94558</v>
      </c>
      <c r="AZ6" s="3">
        <v>85.345820000000003</v>
      </c>
      <c r="BA6" s="3">
        <v>52.148009999999999</v>
      </c>
      <c r="BB6" s="3">
        <v>48.72054</v>
      </c>
      <c r="BC6" s="3">
        <v>62.402509999999999</v>
      </c>
      <c r="BE6" s="3">
        <v>76.560119999999998</v>
      </c>
      <c r="BF6" s="3">
        <v>43.069200000000002</v>
      </c>
      <c r="BG6" s="3">
        <v>42.738199999999999</v>
      </c>
      <c r="BH6" s="3">
        <v>64.82311</v>
      </c>
      <c r="BI6" s="38">
        <v>89.659899999999993</v>
      </c>
    </row>
    <row r="7" spans="1:64" x14ac:dyDescent="0.35">
      <c r="A7" s="3">
        <v>16</v>
      </c>
      <c r="B7" s="35">
        <v>12.89057</v>
      </c>
      <c r="C7" s="3">
        <v>9.5163899999999995</v>
      </c>
      <c r="D7" s="3">
        <v>11.954549999999999</v>
      </c>
      <c r="E7" s="38">
        <v>29.64725</v>
      </c>
      <c r="F7" s="3">
        <v>6.9752099999999997</v>
      </c>
      <c r="G7" s="3">
        <v>8.2389700000000001</v>
      </c>
      <c r="H7" s="3">
        <v>16.79222</v>
      </c>
      <c r="I7" s="3">
        <v>9.0615799999999993</v>
      </c>
      <c r="J7" s="3">
        <v>7.8294800000000002</v>
      </c>
      <c r="K7" s="3">
        <v>14.722939999999999</v>
      </c>
      <c r="L7" s="3">
        <v>9.7099799999999998</v>
      </c>
      <c r="M7" s="37">
        <v>18.062830000000002</v>
      </c>
      <c r="N7" s="35">
        <v>19.079999999999998</v>
      </c>
      <c r="O7" s="3">
        <v>13.36234</v>
      </c>
      <c r="P7" s="3">
        <v>21.909230000000001</v>
      </c>
      <c r="Q7" s="3">
        <v>19.01745</v>
      </c>
      <c r="R7" s="3">
        <v>17.967130000000001</v>
      </c>
      <c r="S7" s="3">
        <v>15.58137</v>
      </c>
      <c r="T7" s="3">
        <v>18.613040000000002</v>
      </c>
      <c r="U7" s="3">
        <v>17.164359999999999</v>
      </c>
      <c r="V7" s="3">
        <v>9.7319899999999997</v>
      </c>
      <c r="W7" s="3">
        <v>17.117039999999999</v>
      </c>
      <c r="X7" s="3">
        <v>17.617560000000001</v>
      </c>
      <c r="Y7" s="37">
        <v>30.9375</v>
      </c>
      <c r="Z7" s="35">
        <v>27.01183</v>
      </c>
      <c r="AA7" s="3">
        <v>17.7</v>
      </c>
      <c r="AB7" s="3">
        <v>34.304119999999998</v>
      </c>
      <c r="AC7" s="3">
        <v>25.405799999999999</v>
      </c>
      <c r="AD7" s="3">
        <v>30.636220000000002</v>
      </c>
      <c r="AE7" s="38">
        <v>67.344290000000001</v>
      </c>
      <c r="AF7" s="3">
        <v>29.49248</v>
      </c>
      <c r="AG7" s="3">
        <v>28.00254</v>
      </c>
      <c r="AH7" s="38">
        <v>62.76728</v>
      </c>
      <c r="AI7" s="3">
        <v>15.86149</v>
      </c>
      <c r="AJ7" s="3">
        <v>42.454369999999997</v>
      </c>
      <c r="AK7" s="38">
        <v>61.820740000000001</v>
      </c>
      <c r="AL7" s="35">
        <v>51.721960000000003</v>
      </c>
      <c r="AM7" s="3">
        <v>44.386060000000001</v>
      </c>
      <c r="AN7" s="3">
        <v>40.794800000000002</v>
      </c>
      <c r="AO7" s="3">
        <v>59.314160000000001</v>
      </c>
      <c r="AP7" s="3">
        <v>38.74579</v>
      </c>
      <c r="AQ7" s="3">
        <v>49.457450000000001</v>
      </c>
      <c r="AR7" s="3">
        <v>31.560400000000001</v>
      </c>
      <c r="AS7" s="3">
        <v>40.238590000000002</v>
      </c>
      <c r="AT7" s="3">
        <v>26.178070000000002</v>
      </c>
      <c r="AU7" s="3">
        <v>28.769380000000002</v>
      </c>
      <c r="AV7" s="3">
        <v>24.112760000000002</v>
      </c>
      <c r="AW7" s="37">
        <v>42.064390000000003</v>
      </c>
      <c r="AY7" s="3">
        <v>57.321429999999999</v>
      </c>
      <c r="AZ7" s="3">
        <v>90.403459999999995</v>
      </c>
      <c r="BA7" s="3">
        <v>52.65343</v>
      </c>
      <c r="BB7" s="3">
        <v>49.410769999999999</v>
      </c>
      <c r="BC7" s="3">
        <v>68.147630000000007</v>
      </c>
      <c r="BF7" s="3">
        <v>46.462049999999998</v>
      </c>
      <c r="BG7" s="3">
        <v>44.48498</v>
      </c>
      <c r="BH7" s="3">
        <v>71.238209999999995</v>
      </c>
    </row>
    <row r="8" spans="1:64" x14ac:dyDescent="0.35">
      <c r="A8" s="3">
        <v>20</v>
      </c>
      <c r="B8" s="35">
        <v>10.38345</v>
      </c>
      <c r="C8" s="3">
        <v>10.056010000000001</v>
      </c>
      <c r="D8" s="3">
        <v>11.861359999999999</v>
      </c>
      <c r="E8" s="38">
        <v>29.200220000000002</v>
      </c>
      <c r="F8" s="3">
        <v>6.5778999999999996</v>
      </c>
      <c r="G8" s="3">
        <v>8.6330899999999993</v>
      </c>
      <c r="H8" s="3">
        <v>17.077780000000001</v>
      </c>
      <c r="I8" s="3">
        <v>12.072609999999999</v>
      </c>
      <c r="J8" s="3">
        <v>7.9674899999999997</v>
      </c>
      <c r="K8" s="3">
        <v>14.057650000000001</v>
      </c>
      <c r="L8" s="3">
        <v>12.57541</v>
      </c>
      <c r="M8" s="37">
        <v>16.531410000000001</v>
      </c>
      <c r="N8" s="35">
        <v>18.225000000000001</v>
      </c>
      <c r="O8" s="3">
        <v>14.450950000000001</v>
      </c>
      <c r="P8" s="3">
        <v>20.77692</v>
      </c>
      <c r="Q8" s="3">
        <v>16.64434</v>
      </c>
      <c r="R8" s="3">
        <v>18.058759999999999</v>
      </c>
      <c r="S8" s="3">
        <v>18.254719999999999</v>
      </c>
      <c r="T8" s="3">
        <v>20.360869999999998</v>
      </c>
      <c r="U8" s="3">
        <v>16.808820000000001</v>
      </c>
      <c r="V8" s="3">
        <v>10.15784</v>
      </c>
      <c r="W8" s="3">
        <v>18.809550000000002</v>
      </c>
      <c r="X8" s="3">
        <v>17.024550000000001</v>
      </c>
      <c r="Y8" s="37">
        <v>29.483170000000001</v>
      </c>
      <c r="Z8" s="35">
        <v>27.13757</v>
      </c>
      <c r="AA8" s="3">
        <v>18.037500000000001</v>
      </c>
      <c r="AB8" s="3">
        <v>32.229410000000001</v>
      </c>
      <c r="AC8" s="3">
        <v>26.057970000000001</v>
      </c>
      <c r="AD8" s="3">
        <v>28.849070000000001</v>
      </c>
      <c r="AE8" s="38">
        <v>69.174390000000002</v>
      </c>
      <c r="AF8" s="3">
        <v>30.902259999999998</v>
      </c>
      <c r="AG8" s="3">
        <v>28.82995</v>
      </c>
      <c r="AH8" s="38">
        <v>61.450989999999997</v>
      </c>
      <c r="AI8" s="3">
        <v>16.03978</v>
      </c>
      <c r="AJ8" s="3">
        <v>42.734789999999997</v>
      </c>
      <c r="AK8" s="38">
        <v>61.711970000000001</v>
      </c>
      <c r="AL8" s="35">
        <v>51.434289999999997</v>
      </c>
      <c r="AM8" s="3">
        <v>53.888269999999999</v>
      </c>
      <c r="AN8" s="3">
        <v>39.089599999999997</v>
      </c>
      <c r="AO8" s="3">
        <v>51.401179999999997</v>
      </c>
      <c r="AP8" s="3">
        <v>39.874769999999998</v>
      </c>
      <c r="AQ8" s="3">
        <v>49.851059999999997</v>
      </c>
      <c r="AR8" s="3">
        <v>31.44295</v>
      </c>
      <c r="AS8" s="3">
        <v>44.190869999999997</v>
      </c>
      <c r="AT8" s="3">
        <v>23.571339999999999</v>
      </c>
      <c r="AU8" s="3">
        <v>28.060559999999999</v>
      </c>
      <c r="AV8" s="3">
        <v>25.762070000000001</v>
      </c>
      <c r="AW8" s="37">
        <v>42.80303</v>
      </c>
      <c r="AY8" s="3">
        <v>33.937069999999999</v>
      </c>
      <c r="AZ8" s="3">
        <v>92.045389999999998</v>
      </c>
      <c r="BA8" s="3">
        <v>53.429600000000001</v>
      </c>
      <c r="BB8" s="3">
        <v>56.734009999999998</v>
      </c>
      <c r="BC8" s="3">
        <v>81.197770000000006</v>
      </c>
      <c r="BF8" s="3">
        <v>50.825890000000001</v>
      </c>
      <c r="BG8" s="3">
        <v>52.929180000000002</v>
      </c>
      <c r="BH8" s="3">
        <v>72.771230000000003</v>
      </c>
    </row>
    <row r="9" spans="1:64" x14ac:dyDescent="0.35">
      <c r="A9" s="3">
        <v>24</v>
      </c>
      <c r="B9" s="35">
        <v>11.57206</v>
      </c>
      <c r="C9" s="3">
        <v>8.3490400000000005</v>
      </c>
      <c r="D9" s="3">
        <v>9.5537899999999993</v>
      </c>
      <c r="E9" s="38">
        <v>29.140619999999998</v>
      </c>
      <c r="F9" s="3">
        <v>5.8470300000000002</v>
      </c>
      <c r="G9" s="3">
        <v>7.4588200000000002</v>
      </c>
      <c r="H9" s="3">
        <v>16.511109999999999</v>
      </c>
      <c r="I9" s="3">
        <v>9.4669100000000004</v>
      </c>
      <c r="J9" s="3">
        <v>7.4104000000000001</v>
      </c>
      <c r="K9" s="3">
        <v>17.074120000000001</v>
      </c>
      <c r="L9" s="3">
        <v>11.03654</v>
      </c>
      <c r="M9" s="37">
        <v>18.32461</v>
      </c>
      <c r="N9" s="35">
        <v>18.077500000000001</v>
      </c>
      <c r="O9" s="3">
        <v>14.68196</v>
      </c>
      <c r="P9" s="3">
        <v>23.014620000000001</v>
      </c>
      <c r="Q9" s="3">
        <v>17.64387</v>
      </c>
      <c r="R9" s="3">
        <v>17.388449999999999</v>
      </c>
      <c r="S9" s="3">
        <v>17.587260000000001</v>
      </c>
      <c r="T9" s="3">
        <v>17.655429999999999</v>
      </c>
      <c r="U9" s="3">
        <v>16.915220000000001</v>
      </c>
      <c r="V9" s="3">
        <v>10.122350000000001</v>
      </c>
      <c r="W9" s="3">
        <v>16.922999999999998</v>
      </c>
      <c r="X9" s="3">
        <v>14.22545</v>
      </c>
      <c r="Y9" s="37">
        <v>26.189900000000002</v>
      </c>
      <c r="Z9" s="35">
        <v>28.3432</v>
      </c>
      <c r="AA9" s="3">
        <v>16.5275</v>
      </c>
      <c r="AB9" s="3">
        <v>34.523530000000001</v>
      </c>
      <c r="AC9" s="3">
        <v>21.347829999999998</v>
      </c>
      <c r="AD9" s="3">
        <v>34.393189999999997</v>
      </c>
      <c r="AE9" s="38">
        <v>81.813149999999993</v>
      </c>
      <c r="AF9" s="3">
        <v>29.43421</v>
      </c>
      <c r="AG9" s="3">
        <v>29.23096</v>
      </c>
      <c r="AH9" s="38">
        <v>62.479900000000001</v>
      </c>
      <c r="AI9" s="3">
        <v>15.591850000000001</v>
      </c>
      <c r="AJ9" s="3">
        <v>44.886879999999998</v>
      </c>
      <c r="AK9" s="38">
        <v>67.565820000000002</v>
      </c>
      <c r="AL9" s="35">
        <v>51.330129999999997</v>
      </c>
      <c r="AM9" s="3">
        <v>46.819690000000001</v>
      </c>
      <c r="AN9" s="3">
        <v>37.276009999999999</v>
      </c>
      <c r="AO9" s="3">
        <v>55.154870000000003</v>
      </c>
      <c r="AP9" s="3">
        <v>43.118690000000001</v>
      </c>
      <c r="AQ9" s="3">
        <v>56.723399999999998</v>
      </c>
      <c r="AR9" s="3">
        <v>35.93121</v>
      </c>
      <c r="AS9" s="3">
        <v>41.040460000000003</v>
      </c>
      <c r="AT9" s="3">
        <v>25.373819999999998</v>
      </c>
      <c r="AU9" s="3">
        <v>32.033430000000003</v>
      </c>
      <c r="AV9" s="3">
        <v>25.05172</v>
      </c>
      <c r="AW9" s="37">
        <v>52.1875</v>
      </c>
      <c r="AY9" s="3">
        <v>76.36054</v>
      </c>
      <c r="AZ9" s="3">
        <v>111.13833</v>
      </c>
      <c r="BA9" s="3">
        <v>55.658839999999998</v>
      </c>
      <c r="BB9" s="3">
        <v>64.604380000000006</v>
      </c>
      <c r="BC9" s="3">
        <v>84.540390000000002</v>
      </c>
      <c r="BF9" s="3">
        <v>52.433039999999998</v>
      </c>
      <c r="BG9" s="3">
        <v>62.646639999999998</v>
      </c>
      <c r="BH9" s="3">
        <v>87.735849999999999</v>
      </c>
    </row>
    <row r="10" spans="1:64" x14ac:dyDescent="0.35">
      <c r="A10" s="3">
        <v>28</v>
      </c>
      <c r="B10" s="35">
        <v>10.91103</v>
      </c>
      <c r="C10" s="3">
        <v>9.6769099999999995</v>
      </c>
      <c r="D10" s="3">
        <v>9.9106100000000001</v>
      </c>
      <c r="E10" s="38">
        <v>31.4666</v>
      </c>
      <c r="F10" s="3">
        <v>5.6975899999999999</v>
      </c>
      <c r="G10" s="3">
        <v>8.2933800000000009</v>
      </c>
      <c r="H10" s="3">
        <v>13.94889</v>
      </c>
      <c r="I10" s="3">
        <v>13.568009999999999</v>
      </c>
      <c r="J10" s="3">
        <v>8.6271699999999996</v>
      </c>
      <c r="K10" s="3">
        <v>13.324120000000001</v>
      </c>
      <c r="L10" s="3">
        <v>10.82657</v>
      </c>
      <c r="M10" s="37">
        <v>16.92408</v>
      </c>
      <c r="N10" s="35">
        <v>18.145</v>
      </c>
      <c r="O10" s="3">
        <v>14.28797</v>
      </c>
      <c r="P10" s="3">
        <v>23.071539999999999</v>
      </c>
      <c r="Q10" s="3">
        <v>16.811319999999998</v>
      </c>
      <c r="R10" s="3">
        <v>17.43825</v>
      </c>
      <c r="S10" s="3">
        <v>16.332550000000001</v>
      </c>
      <c r="T10" s="3">
        <v>16.515219999999999</v>
      </c>
      <c r="U10" s="3">
        <v>17.22232</v>
      </c>
      <c r="V10" s="3">
        <v>9.0587900000000001</v>
      </c>
      <c r="W10" s="3">
        <v>18.10164</v>
      </c>
      <c r="X10" s="3">
        <v>16.49851</v>
      </c>
      <c r="Y10" s="37">
        <v>25.32452</v>
      </c>
      <c r="Z10" s="35">
        <v>28.757400000000001</v>
      </c>
      <c r="AA10" s="3">
        <v>16.172499999999999</v>
      </c>
      <c r="AB10" s="3">
        <v>34.717649999999999</v>
      </c>
      <c r="AC10" s="3">
        <v>23.97101</v>
      </c>
      <c r="AD10" s="3">
        <v>31.224460000000001</v>
      </c>
      <c r="AE10" s="38">
        <v>78.804419999999993</v>
      </c>
      <c r="AF10" s="3">
        <v>28.912590000000002</v>
      </c>
      <c r="AG10" s="3">
        <v>28.6066</v>
      </c>
      <c r="AH10" s="38">
        <v>64.257220000000004</v>
      </c>
      <c r="AI10" s="3">
        <v>15.69548</v>
      </c>
      <c r="AJ10" s="3">
        <v>45.399239999999999</v>
      </c>
      <c r="AK10" s="38">
        <v>64.100880000000004</v>
      </c>
      <c r="AL10" s="35">
        <v>58.429490000000001</v>
      </c>
      <c r="AM10" s="3">
        <v>49.319690000000001</v>
      </c>
      <c r="AN10" s="3">
        <v>41.09104</v>
      </c>
      <c r="AO10" s="3">
        <v>57.109139999999996</v>
      </c>
      <c r="AP10" s="3">
        <v>42.165419999999997</v>
      </c>
      <c r="AQ10" s="3">
        <v>52.021279999999997</v>
      </c>
      <c r="AR10" s="3">
        <v>35.545299999999997</v>
      </c>
      <c r="AS10" s="3">
        <v>40.881740000000001</v>
      </c>
      <c r="AT10" s="3">
        <v>26.855540000000001</v>
      </c>
      <c r="AU10" s="3">
        <v>29.47335</v>
      </c>
      <c r="AV10" s="3">
        <v>24.651720000000001</v>
      </c>
      <c r="AW10" s="37">
        <v>51.789769999999997</v>
      </c>
      <c r="AY10" s="3">
        <v>57.823129999999999</v>
      </c>
      <c r="AZ10" s="3">
        <v>120.74928</v>
      </c>
      <c r="BA10" s="3">
        <v>57.418770000000002</v>
      </c>
      <c r="BF10" s="3">
        <v>53.604909999999997</v>
      </c>
      <c r="BH10" s="3">
        <v>86.485849999999999</v>
      </c>
    </row>
    <row r="11" spans="1:64" x14ac:dyDescent="0.35">
      <c r="A11" s="3">
        <v>32</v>
      </c>
      <c r="B11" s="35">
        <v>10.93505</v>
      </c>
      <c r="C11" s="3">
        <v>9.3169400000000007</v>
      </c>
      <c r="D11" s="3">
        <v>10.565149999999999</v>
      </c>
      <c r="E11" s="38">
        <v>28.542100000000001</v>
      </c>
      <c r="F11" s="3">
        <v>5.8753500000000001</v>
      </c>
      <c r="G11" s="3">
        <v>9.0338200000000004</v>
      </c>
      <c r="H11" s="3">
        <v>13.72889</v>
      </c>
      <c r="I11" s="3">
        <v>11.532170000000001</v>
      </c>
      <c r="J11" s="3">
        <v>7.9465300000000001</v>
      </c>
      <c r="K11" s="3">
        <v>13.33</v>
      </c>
      <c r="L11" s="3">
        <v>13.34281</v>
      </c>
      <c r="M11" s="37">
        <v>15.458119999999999</v>
      </c>
      <c r="N11" s="35">
        <v>18.3675</v>
      </c>
      <c r="O11" s="3">
        <v>14.876580000000001</v>
      </c>
      <c r="P11" s="3">
        <v>23.69923</v>
      </c>
      <c r="Q11" s="3">
        <v>17.689150000000001</v>
      </c>
      <c r="R11" s="3">
        <v>17.619520000000001</v>
      </c>
      <c r="S11" s="3">
        <v>19.909199999999998</v>
      </c>
      <c r="T11" s="3">
        <v>19.501090000000001</v>
      </c>
      <c r="U11" s="3">
        <v>17.164359999999999</v>
      </c>
      <c r="V11" s="3">
        <v>8.7801899999999993</v>
      </c>
      <c r="W11" s="3">
        <v>18.67248</v>
      </c>
      <c r="X11" s="3">
        <v>19.456849999999999</v>
      </c>
      <c r="Y11" s="37">
        <v>24.411059999999999</v>
      </c>
      <c r="Z11" s="35">
        <v>26.065090000000001</v>
      </c>
      <c r="AA11" s="3">
        <v>17.672499999999999</v>
      </c>
      <c r="AB11" s="3">
        <v>36.32235</v>
      </c>
      <c r="AC11" s="3">
        <v>24.97101</v>
      </c>
      <c r="AD11" s="3">
        <v>37.493029999999997</v>
      </c>
      <c r="AE11" s="38">
        <v>73.261619999999994</v>
      </c>
      <c r="AF11" s="3">
        <v>29.135339999999999</v>
      </c>
      <c r="AG11" s="3">
        <v>33.682740000000003</v>
      </c>
      <c r="AH11" s="38">
        <v>65.210849999999994</v>
      </c>
      <c r="AI11" s="3">
        <v>17.521609999999999</v>
      </c>
      <c r="AJ11" s="3">
        <v>41.656840000000003</v>
      </c>
      <c r="AK11" s="38">
        <v>62.408250000000002</v>
      </c>
      <c r="AL11" s="35">
        <v>54.727559999999997</v>
      </c>
      <c r="AM11" s="3">
        <v>56.305309999999999</v>
      </c>
      <c r="AN11" s="3">
        <v>43.258670000000002</v>
      </c>
      <c r="AO11" s="3">
        <v>59.837760000000003</v>
      </c>
      <c r="AP11" s="3">
        <v>49.102800000000002</v>
      </c>
      <c r="AQ11" s="3">
        <v>60.042549999999999</v>
      </c>
      <c r="AR11" s="3">
        <v>37.273490000000002</v>
      </c>
      <c r="AS11" s="3">
        <v>38.433610000000002</v>
      </c>
      <c r="AT11" s="3">
        <v>27.35849</v>
      </c>
      <c r="AU11" s="3">
        <v>32.796030000000002</v>
      </c>
      <c r="AV11" s="3">
        <v>24.127590000000001</v>
      </c>
      <c r="AW11" s="37">
        <v>52.310609999999997</v>
      </c>
      <c r="AZ11" s="3">
        <v>97.694519999999997</v>
      </c>
      <c r="BA11" s="3">
        <v>54.043320000000001</v>
      </c>
    </row>
    <row r="12" spans="1:64" x14ac:dyDescent="0.35">
      <c r="A12" s="3">
        <v>36</v>
      </c>
      <c r="B12" s="35">
        <v>10.575620000000001</v>
      </c>
      <c r="C12" s="3">
        <v>8.1311499999999999</v>
      </c>
      <c r="D12" s="3">
        <v>10.466670000000001</v>
      </c>
      <c r="E12" s="38">
        <v>31.916869999999999</v>
      </c>
      <c r="F12" s="3">
        <v>6.29108</v>
      </c>
      <c r="G12" s="3">
        <v>7.6264700000000003</v>
      </c>
      <c r="H12" s="3">
        <v>13.471109999999999</v>
      </c>
      <c r="I12" s="3">
        <v>10.186579999999999</v>
      </c>
      <c r="J12" s="3">
        <v>8.3612699999999993</v>
      </c>
      <c r="K12" s="3">
        <v>13.07882</v>
      </c>
      <c r="L12" s="3">
        <v>8.2952399999999997</v>
      </c>
      <c r="M12" s="37">
        <v>16.358640000000001</v>
      </c>
      <c r="N12" s="35">
        <v>20.67</v>
      </c>
      <c r="O12" s="3">
        <v>14.996840000000001</v>
      </c>
      <c r="P12" s="3">
        <v>24.61692</v>
      </c>
      <c r="Q12" s="3">
        <v>18.05</v>
      </c>
      <c r="R12" s="3">
        <v>18.447209999999998</v>
      </c>
      <c r="S12" s="3">
        <v>16.995280000000001</v>
      </c>
      <c r="T12" s="3">
        <v>16.226089999999999</v>
      </c>
      <c r="U12" s="3">
        <v>18.50779</v>
      </c>
      <c r="V12" s="3">
        <v>9.8723500000000008</v>
      </c>
      <c r="W12" s="3">
        <v>18.210470000000001</v>
      </c>
      <c r="X12" s="3">
        <v>18.215769999999999</v>
      </c>
      <c r="Y12" s="37">
        <v>25.024039999999999</v>
      </c>
      <c r="Z12" s="35">
        <v>28.10651</v>
      </c>
      <c r="AA12" s="3">
        <v>17.517499999999998</v>
      </c>
      <c r="AB12" s="3">
        <v>33.12941</v>
      </c>
      <c r="AC12" s="3">
        <v>25.978259999999999</v>
      </c>
      <c r="AD12" s="3">
        <v>35.669499999999999</v>
      </c>
      <c r="AE12" s="38">
        <v>81.124020000000002</v>
      </c>
      <c r="AF12" s="3">
        <v>34.3797</v>
      </c>
      <c r="AG12" s="3">
        <v>31.493649999999999</v>
      </c>
      <c r="AH12" s="38">
        <v>65.235870000000006</v>
      </c>
      <c r="AI12" s="3">
        <v>16.71218</v>
      </c>
      <c r="AJ12" s="3">
        <v>47.478140000000003</v>
      </c>
      <c r="AK12" s="38">
        <v>67.024429999999995</v>
      </c>
      <c r="AL12" s="35">
        <v>63.413460000000001</v>
      </c>
      <c r="AM12" s="3">
        <v>56.913719999999998</v>
      </c>
      <c r="AN12" s="3">
        <v>44.797690000000003</v>
      </c>
      <c r="AO12" s="3">
        <v>51.467550000000003</v>
      </c>
      <c r="AP12" s="3">
        <v>51.308410000000002</v>
      </c>
      <c r="AQ12" s="3">
        <v>65.138300000000001</v>
      </c>
      <c r="AR12" s="3">
        <v>33.968119999999999</v>
      </c>
      <c r="AS12" s="3">
        <v>39.035269999999997</v>
      </c>
      <c r="AT12" s="3">
        <v>28.64387</v>
      </c>
      <c r="AU12" s="3">
        <v>35.450580000000002</v>
      </c>
      <c r="AV12" s="3">
        <v>27.862069999999999</v>
      </c>
      <c r="AW12" s="37">
        <v>49.005679999999998</v>
      </c>
      <c r="BA12" s="3">
        <v>52.86101</v>
      </c>
    </row>
    <row r="13" spans="1:64" x14ac:dyDescent="0.35">
      <c r="A13" s="3">
        <v>40</v>
      </c>
      <c r="B13" s="35">
        <v>10.690390000000001</v>
      </c>
      <c r="C13" s="3">
        <v>8.9050499999999992</v>
      </c>
      <c r="D13" s="3">
        <v>8.5409100000000002</v>
      </c>
      <c r="E13" s="38">
        <v>29.373080000000002</v>
      </c>
      <c r="F13" s="3">
        <v>5.0453299999999999</v>
      </c>
      <c r="G13" s="3">
        <v>8.4124999999999996</v>
      </c>
      <c r="H13" s="3">
        <v>14.456670000000001</v>
      </c>
      <c r="I13" s="3">
        <v>22.55331</v>
      </c>
      <c r="J13" s="3">
        <v>7.8995699999999998</v>
      </c>
      <c r="K13" s="3">
        <v>13.868819999999999</v>
      </c>
      <c r="L13" s="3">
        <v>12.476800000000001</v>
      </c>
      <c r="M13" s="37">
        <v>17.696339999999999</v>
      </c>
      <c r="N13" s="35">
        <v>20.45</v>
      </c>
      <c r="O13" s="3">
        <v>15.21123</v>
      </c>
      <c r="P13" s="3">
        <v>21.568460000000002</v>
      </c>
      <c r="Q13" s="3">
        <v>17.504719999999999</v>
      </c>
      <c r="R13" s="3">
        <v>21.155380000000001</v>
      </c>
      <c r="S13" s="3">
        <v>16.292449999999999</v>
      </c>
      <c r="T13" s="3">
        <v>20.483699999999999</v>
      </c>
      <c r="U13" s="3">
        <v>17.109860000000001</v>
      </c>
      <c r="V13" s="3">
        <v>9.8834700000000009</v>
      </c>
      <c r="W13" s="3">
        <v>19.936859999999999</v>
      </c>
      <c r="X13" s="3">
        <v>16.887650000000001</v>
      </c>
      <c r="Y13" s="37">
        <v>22.223559999999999</v>
      </c>
      <c r="Z13" s="35">
        <v>27.795860000000001</v>
      </c>
      <c r="AA13" s="3">
        <v>19.085000000000001</v>
      </c>
      <c r="AB13" s="3">
        <v>37.793529999999997</v>
      </c>
      <c r="AC13" s="3">
        <v>30.66667</v>
      </c>
      <c r="AD13" s="3">
        <v>38.972909999999999</v>
      </c>
      <c r="AE13" s="38">
        <v>76.957729999999998</v>
      </c>
      <c r="AF13" s="3">
        <v>30.883459999999999</v>
      </c>
      <c r="AG13" s="3">
        <v>34.397210000000001</v>
      </c>
      <c r="AH13" s="38">
        <v>65.495480000000001</v>
      </c>
      <c r="AI13" s="3">
        <v>15.7667</v>
      </c>
      <c r="AJ13" s="3">
        <v>55.386879999999998</v>
      </c>
      <c r="AK13" s="38">
        <v>63.176340000000003</v>
      </c>
      <c r="AL13" s="35">
        <v>68.966350000000006</v>
      </c>
      <c r="AN13" s="3">
        <v>48.605490000000003</v>
      </c>
      <c r="AO13" s="3">
        <v>65.007369999999995</v>
      </c>
      <c r="AP13" s="3">
        <v>56.915889999999997</v>
      </c>
      <c r="AQ13" s="3">
        <v>57.968089999999997</v>
      </c>
      <c r="AR13" s="3">
        <v>38.901009999999999</v>
      </c>
      <c r="AS13" s="3">
        <v>42.11618</v>
      </c>
      <c r="AT13" s="3">
        <v>31.39151</v>
      </c>
      <c r="AU13" s="3">
        <v>35.106589999999997</v>
      </c>
      <c r="AV13" s="3">
        <v>26.94828</v>
      </c>
      <c r="BA13" s="3">
        <v>37.906140000000001</v>
      </c>
    </row>
    <row r="14" spans="1:64" x14ac:dyDescent="0.35">
      <c r="A14" s="3">
        <v>44</v>
      </c>
      <c r="B14" s="35">
        <v>10.508010000000001</v>
      </c>
      <c r="C14" s="3">
        <v>9.25</v>
      </c>
      <c r="D14" s="3">
        <v>8.5166699999999995</v>
      </c>
      <c r="E14" s="38">
        <v>27.372250000000001</v>
      </c>
      <c r="F14" s="3">
        <v>5.6883900000000001</v>
      </c>
      <c r="G14" s="3">
        <v>9.2213200000000004</v>
      </c>
      <c r="H14" s="3">
        <v>14.47889</v>
      </c>
      <c r="I14" s="3">
        <v>11.558820000000001</v>
      </c>
      <c r="J14" s="3">
        <v>7.9624300000000003</v>
      </c>
      <c r="K14" s="3">
        <v>12.93882</v>
      </c>
      <c r="L14" s="3">
        <v>11.291180000000001</v>
      </c>
      <c r="M14" s="37">
        <v>15.58901</v>
      </c>
      <c r="N14" s="35">
        <v>22.482500000000002</v>
      </c>
      <c r="O14" s="3">
        <v>14.691459999999999</v>
      </c>
      <c r="P14" s="3">
        <v>22.987690000000001</v>
      </c>
      <c r="Q14" s="3">
        <v>17.044809999999998</v>
      </c>
      <c r="R14" s="3">
        <v>19.133469999999999</v>
      </c>
      <c r="S14" s="3">
        <v>18.46462</v>
      </c>
      <c r="T14" s="3">
        <v>18.06739</v>
      </c>
      <c r="U14" s="3">
        <v>16.1981</v>
      </c>
      <c r="V14" s="3">
        <v>9.2685399999999998</v>
      </c>
      <c r="W14" s="3">
        <v>20.311599999999999</v>
      </c>
      <c r="X14" s="3">
        <v>16.172619999999998</v>
      </c>
      <c r="Y14" s="37">
        <v>21.598559999999999</v>
      </c>
      <c r="Z14" s="35">
        <v>33.46893</v>
      </c>
      <c r="AA14" s="3">
        <v>18.9375</v>
      </c>
      <c r="AB14" s="3">
        <v>36.242939999999997</v>
      </c>
      <c r="AC14" s="3">
        <v>29.492750000000001</v>
      </c>
      <c r="AD14" s="3">
        <v>38.871519999999997</v>
      </c>
      <c r="AE14" s="38">
        <v>78.773939999999996</v>
      </c>
      <c r="AF14" s="3">
        <v>32.904139999999998</v>
      </c>
      <c r="AG14" s="3">
        <v>34.116750000000003</v>
      </c>
      <c r="AH14" s="38">
        <v>65.840149999999994</v>
      </c>
      <c r="AI14" s="3">
        <v>17.551570000000002</v>
      </c>
      <c r="AJ14" s="3">
        <v>50.432510000000001</v>
      </c>
      <c r="AK14" s="38">
        <v>66.820570000000004</v>
      </c>
      <c r="AL14" s="35">
        <v>68.645830000000004</v>
      </c>
      <c r="AN14" s="3">
        <v>64.258189999999999</v>
      </c>
      <c r="AO14" s="3">
        <v>56.589970000000001</v>
      </c>
      <c r="AP14" s="3">
        <v>66.448599999999999</v>
      </c>
      <c r="AQ14" s="3">
        <v>65.946809999999999</v>
      </c>
      <c r="AR14" s="3">
        <v>41.803690000000003</v>
      </c>
      <c r="AS14" s="3">
        <v>46.172199999999997</v>
      </c>
      <c r="AT14" s="3">
        <v>28.882670000000001</v>
      </c>
      <c r="AU14" s="3">
        <v>33.740310000000001</v>
      </c>
      <c r="AV14" s="3">
        <v>30.68966</v>
      </c>
    </row>
    <row r="15" spans="1:64" x14ac:dyDescent="0.35">
      <c r="A15" s="3">
        <v>48</v>
      </c>
      <c r="B15" s="35">
        <v>10.04181</v>
      </c>
      <c r="C15" s="3">
        <v>8.9221299999999992</v>
      </c>
      <c r="D15" s="3">
        <v>12.393940000000001</v>
      </c>
      <c r="E15" s="38">
        <v>29.353619999999999</v>
      </c>
      <c r="F15" s="3">
        <v>5.1097700000000001</v>
      </c>
      <c r="G15" s="3">
        <v>12.49118</v>
      </c>
      <c r="H15" s="3">
        <v>14.89667</v>
      </c>
      <c r="I15" s="3">
        <v>11.003679999999999</v>
      </c>
      <c r="J15" s="3">
        <v>8.8923400000000008</v>
      </c>
      <c r="K15" s="3">
        <v>11.86176</v>
      </c>
      <c r="L15" s="3">
        <v>10.020300000000001</v>
      </c>
      <c r="M15" s="37">
        <v>15.64005</v>
      </c>
      <c r="N15" s="35">
        <v>17.502500000000001</v>
      </c>
      <c r="O15" s="3">
        <v>14.424049999999999</v>
      </c>
      <c r="P15" s="3">
        <v>22.385380000000001</v>
      </c>
      <c r="Q15" s="3">
        <v>21.39481</v>
      </c>
      <c r="R15" s="3">
        <v>17.602589999999999</v>
      </c>
      <c r="S15" s="3">
        <v>17.8809</v>
      </c>
      <c r="T15" s="3">
        <v>18.142389999999999</v>
      </c>
      <c r="U15" s="3">
        <v>15.81401</v>
      </c>
      <c r="V15" s="3">
        <v>9.3199199999999998</v>
      </c>
      <c r="W15" s="3">
        <v>18.835730000000002</v>
      </c>
      <c r="X15" s="3">
        <v>16.742560000000001</v>
      </c>
      <c r="Y15" s="37">
        <v>24.098559999999999</v>
      </c>
      <c r="Z15" s="35">
        <v>29.83728</v>
      </c>
      <c r="AA15" s="3">
        <v>19.350000000000001</v>
      </c>
      <c r="AB15" s="3">
        <v>34.39</v>
      </c>
      <c r="AC15" s="3">
        <v>32.260869999999997</v>
      </c>
      <c r="AD15" s="3">
        <v>42.523220000000002</v>
      </c>
      <c r="AE15" s="38">
        <v>84.822249999999997</v>
      </c>
      <c r="AF15" s="3">
        <v>31.090229999999998</v>
      </c>
      <c r="AG15" s="3">
        <v>36.00508</v>
      </c>
      <c r="AH15" s="38">
        <v>65.353980000000007</v>
      </c>
      <c r="AI15" s="3">
        <v>14.86002</v>
      </c>
      <c r="AJ15" s="3">
        <v>48.05133</v>
      </c>
      <c r="AK15" s="38">
        <v>62.702500000000001</v>
      </c>
      <c r="AL15" s="35">
        <v>70.331199999999995</v>
      </c>
      <c r="AO15" s="3">
        <v>89.282200000000003</v>
      </c>
      <c r="AP15" s="3">
        <v>84.205609999999993</v>
      </c>
      <c r="AQ15" s="3">
        <v>62.936169999999997</v>
      </c>
      <c r="AR15" s="3">
        <v>36.354869999999998</v>
      </c>
      <c r="AT15" s="3">
        <v>29.040679999999998</v>
      </c>
      <c r="AU15" s="3">
        <v>38.391469999999998</v>
      </c>
      <c r="AV15" s="3">
        <v>31.982759999999999</v>
      </c>
    </row>
    <row r="16" spans="1:64" x14ac:dyDescent="0.35">
      <c r="A16" s="3">
        <v>52</v>
      </c>
      <c r="B16" s="35">
        <v>10.146800000000001</v>
      </c>
      <c r="C16" s="3">
        <v>9.2035499999999999</v>
      </c>
      <c r="D16" s="3">
        <v>11.186360000000001</v>
      </c>
      <c r="E16" s="38">
        <v>29.764500000000002</v>
      </c>
      <c r="F16" s="3">
        <v>5.3307399999999996</v>
      </c>
      <c r="G16" s="3">
        <v>9.3338199999999993</v>
      </c>
      <c r="H16" s="3">
        <v>14.56</v>
      </c>
      <c r="I16" s="3">
        <v>13.03309</v>
      </c>
      <c r="J16" s="3">
        <v>7.4624300000000003</v>
      </c>
      <c r="K16" s="3">
        <v>13.18</v>
      </c>
      <c r="L16" s="3">
        <v>11.40545</v>
      </c>
      <c r="M16" s="37">
        <v>16.40052</v>
      </c>
      <c r="N16" s="35">
        <v>18.28</v>
      </c>
      <c r="O16" s="3">
        <v>15.18275</v>
      </c>
      <c r="P16" s="3">
        <v>22.090769999999999</v>
      </c>
      <c r="Q16" s="3">
        <v>18.494810000000001</v>
      </c>
      <c r="R16" s="3">
        <v>17.71414</v>
      </c>
      <c r="S16" s="3">
        <v>15.310140000000001</v>
      </c>
      <c r="T16" s="3">
        <v>15.989129999999999</v>
      </c>
      <c r="U16" s="3">
        <v>14.31315</v>
      </c>
      <c r="V16" s="3">
        <v>8.9533900000000006</v>
      </c>
      <c r="W16" s="3">
        <v>18.634499999999999</v>
      </c>
      <c r="X16" s="3">
        <v>19.883179999999999</v>
      </c>
      <c r="Y16" s="37">
        <v>27.17548</v>
      </c>
      <c r="Z16" s="35">
        <v>28.446750000000002</v>
      </c>
      <c r="AA16" s="3">
        <v>19.62</v>
      </c>
      <c r="AB16" s="3">
        <v>36.829410000000003</v>
      </c>
      <c r="AC16" s="3">
        <v>29.16667</v>
      </c>
      <c r="AD16" s="3">
        <v>43.966720000000002</v>
      </c>
      <c r="AE16" s="38">
        <v>73.805589999999995</v>
      </c>
      <c r="AF16" s="3">
        <v>31.8703</v>
      </c>
      <c r="AG16" s="3">
        <v>34.20431</v>
      </c>
      <c r="AH16" s="38">
        <v>66.489419999999996</v>
      </c>
      <c r="AI16" s="3">
        <v>15.98821</v>
      </c>
      <c r="AJ16" s="3">
        <v>53.498100000000001</v>
      </c>
      <c r="AK16" s="38">
        <v>64.624769999999998</v>
      </c>
      <c r="AQ16" s="3">
        <v>93.361699999999999</v>
      </c>
      <c r="AR16" s="3">
        <v>35.63926</v>
      </c>
      <c r="AT16" s="3">
        <v>27.156839999999999</v>
      </c>
      <c r="AU16" s="3">
        <v>38.14922</v>
      </c>
      <c r="AV16" s="3">
        <v>31.08276</v>
      </c>
    </row>
    <row r="17" spans="1:48" x14ac:dyDescent="0.35">
      <c r="A17" s="3">
        <v>56</v>
      </c>
      <c r="B17" s="35">
        <v>11.05071</v>
      </c>
      <c r="C17" s="3">
        <v>9.5505499999999994</v>
      </c>
      <c r="D17" s="3">
        <v>10.731059999999999</v>
      </c>
      <c r="E17" s="38">
        <v>31.551749999999998</v>
      </c>
      <c r="F17" s="3">
        <v>5.1898</v>
      </c>
      <c r="G17" s="3">
        <v>9.3727900000000002</v>
      </c>
      <c r="H17" s="3">
        <v>13.24333</v>
      </c>
      <c r="I17" s="3">
        <v>11.030329999999999</v>
      </c>
      <c r="J17" s="3">
        <v>7.7695100000000004</v>
      </c>
      <c r="K17" s="3">
        <v>8.70824</v>
      </c>
      <c r="L17" s="3">
        <v>9.4686800000000009</v>
      </c>
      <c r="M17" s="37">
        <v>17.060210000000001</v>
      </c>
      <c r="N17" s="35">
        <v>19.182500000000001</v>
      </c>
      <c r="O17" s="3">
        <v>16.157440000000001</v>
      </c>
      <c r="P17" s="3">
        <v>23.419229999999999</v>
      </c>
      <c r="Q17" s="3">
        <v>19.367920000000002</v>
      </c>
      <c r="R17" s="3">
        <v>20.067730000000001</v>
      </c>
      <c r="S17" s="3">
        <v>18.19811</v>
      </c>
      <c r="T17" s="3">
        <v>21.034780000000001</v>
      </c>
      <c r="U17" s="3">
        <v>16.521629999999998</v>
      </c>
      <c r="V17" s="3">
        <v>9.5847499999999997</v>
      </c>
      <c r="W17" s="3">
        <v>17.16376</v>
      </c>
      <c r="X17" s="3">
        <v>16.96801</v>
      </c>
      <c r="Y17" s="37">
        <v>27.536059999999999</v>
      </c>
      <c r="Z17" s="35">
        <v>30.56953</v>
      </c>
      <c r="AA17" s="3">
        <v>17.797499999999999</v>
      </c>
      <c r="AB17" s="3">
        <v>39.07647</v>
      </c>
      <c r="AC17" s="3">
        <v>27.956520000000001</v>
      </c>
      <c r="AD17" s="3">
        <v>45.905569999999997</v>
      </c>
      <c r="AE17" s="38">
        <v>76.758349999999993</v>
      </c>
      <c r="AF17" s="3">
        <v>28.862780000000001</v>
      </c>
      <c r="AG17" s="3">
        <v>33.100250000000003</v>
      </c>
      <c r="AH17" s="38">
        <v>67.206519999999998</v>
      </c>
      <c r="AI17" s="3">
        <v>15.59234</v>
      </c>
      <c r="AJ17" s="3">
        <v>55.164450000000002</v>
      </c>
      <c r="AK17" s="38">
        <v>68.474680000000006</v>
      </c>
      <c r="AQ17" s="3">
        <v>9.4776600000000002</v>
      </c>
      <c r="AT17" s="3">
        <v>27.46462</v>
      </c>
      <c r="AU17" s="3">
        <v>43.846899999999998</v>
      </c>
      <c r="AV17" s="3">
        <v>26.686209999999999</v>
      </c>
    </row>
    <row r="18" spans="1:48" x14ac:dyDescent="0.35">
      <c r="A18" s="3">
        <v>60</v>
      </c>
      <c r="B18" s="35">
        <v>9.7962600000000002</v>
      </c>
      <c r="C18" s="3">
        <v>9.0095600000000005</v>
      </c>
      <c r="D18" s="3">
        <v>9.3939400000000006</v>
      </c>
      <c r="E18" s="38">
        <v>28.725670000000001</v>
      </c>
      <c r="F18" s="3">
        <v>5.6572199999999997</v>
      </c>
      <c r="G18" s="3">
        <v>9.9323499999999996</v>
      </c>
      <c r="H18" s="3">
        <v>13.772220000000001</v>
      </c>
      <c r="I18" s="3">
        <v>12.58732</v>
      </c>
      <c r="J18" s="3">
        <v>7.8923399999999999</v>
      </c>
      <c r="K18" s="3">
        <v>9.0211799999999993</v>
      </c>
      <c r="L18" s="3">
        <v>10.613110000000001</v>
      </c>
      <c r="M18" s="37">
        <v>15.5733</v>
      </c>
      <c r="N18" s="35">
        <v>17.155000000000001</v>
      </c>
      <c r="O18" s="3">
        <v>13.958069999999999</v>
      </c>
      <c r="P18" s="3">
        <v>22.03154</v>
      </c>
      <c r="Q18" s="3">
        <v>20.188680000000002</v>
      </c>
      <c r="R18" s="3">
        <v>20.468129999999999</v>
      </c>
      <c r="S18" s="3">
        <v>18.65448</v>
      </c>
      <c r="T18" s="3">
        <v>17.47391</v>
      </c>
      <c r="U18" s="3">
        <v>14.252599999999999</v>
      </c>
      <c r="V18" s="3">
        <v>9.1133500000000005</v>
      </c>
      <c r="W18" s="3">
        <v>17.513349999999999</v>
      </c>
      <c r="X18" s="3">
        <v>16.195679999999999</v>
      </c>
      <c r="Y18" s="37">
        <v>24.747599999999998</v>
      </c>
      <c r="Z18" s="35">
        <v>26.996300000000002</v>
      </c>
      <c r="AA18" s="3">
        <v>19.622499999999999</v>
      </c>
      <c r="AB18" s="3">
        <v>41.14235</v>
      </c>
      <c r="AC18" s="3">
        <v>29.507249999999999</v>
      </c>
      <c r="AD18" s="3">
        <v>52.678019999999997</v>
      </c>
      <c r="AE18" s="38">
        <v>85.5184</v>
      </c>
      <c r="AF18" s="3">
        <v>34.640979999999999</v>
      </c>
      <c r="AG18" s="3">
        <v>38.899749999999997</v>
      </c>
      <c r="AH18" s="38">
        <v>68.97775</v>
      </c>
      <c r="AI18" s="3">
        <v>15.914540000000001</v>
      </c>
      <c r="AJ18" s="3">
        <v>52.395440000000001</v>
      </c>
      <c r="AK18" s="38">
        <v>70.203059999999994</v>
      </c>
      <c r="AQ18" s="3">
        <v>76.723399999999998</v>
      </c>
      <c r="AT18" s="3">
        <v>27.653300000000002</v>
      </c>
      <c r="AU18" s="3">
        <v>45.082360000000001</v>
      </c>
      <c r="AV18" s="3">
        <v>32.044829999999997</v>
      </c>
    </row>
    <row r="19" spans="1:48" x14ac:dyDescent="0.35">
      <c r="A19" s="3">
        <v>64</v>
      </c>
      <c r="B19" s="35">
        <v>9.6031999999999993</v>
      </c>
      <c r="C19" s="3">
        <v>1.69194</v>
      </c>
      <c r="D19" s="3">
        <v>10.313639999999999</v>
      </c>
      <c r="E19" s="38">
        <v>30.883649999999999</v>
      </c>
      <c r="F19" s="3">
        <v>5.6395200000000001</v>
      </c>
      <c r="G19" s="3">
        <v>9.5522100000000005</v>
      </c>
      <c r="H19" s="3">
        <v>13.52556</v>
      </c>
      <c r="I19" s="3">
        <v>11.44026</v>
      </c>
      <c r="J19" s="3">
        <v>7.1452299999999997</v>
      </c>
      <c r="K19" s="3">
        <v>11.09647</v>
      </c>
      <c r="L19" s="3">
        <v>10.83991</v>
      </c>
      <c r="M19" s="37">
        <v>13.51309</v>
      </c>
      <c r="N19" s="35">
        <v>19.952500000000001</v>
      </c>
      <c r="O19" s="3">
        <v>16.076740000000001</v>
      </c>
      <c r="P19" s="3">
        <v>25.430769999999999</v>
      </c>
      <c r="Q19" s="3">
        <v>20.165089999999999</v>
      </c>
      <c r="R19" s="3">
        <v>20.11056</v>
      </c>
      <c r="S19" s="3">
        <v>18.049530000000001</v>
      </c>
      <c r="T19" s="3">
        <v>15.944570000000001</v>
      </c>
      <c r="U19" s="3">
        <v>16.064879999999999</v>
      </c>
      <c r="V19" s="3">
        <v>10.10064</v>
      </c>
      <c r="W19" s="3">
        <v>20.46715</v>
      </c>
      <c r="X19" s="3">
        <v>18.11384</v>
      </c>
      <c r="Y19" s="37">
        <v>26.819710000000001</v>
      </c>
      <c r="Z19" s="35">
        <v>33.971890000000002</v>
      </c>
      <c r="AA19" s="3">
        <v>22.414999999999999</v>
      </c>
      <c r="AB19" s="3">
        <v>39.991759999999999</v>
      </c>
      <c r="AC19" s="3">
        <v>30.36957</v>
      </c>
      <c r="AD19" s="3">
        <v>55.557279999999999</v>
      </c>
      <c r="AE19" s="38">
        <v>84.662859999999995</v>
      </c>
      <c r="AF19" s="3">
        <v>34.889099999999999</v>
      </c>
      <c r="AG19" s="3">
        <v>36.133249999999997</v>
      </c>
      <c r="AH19" s="38">
        <v>68.880139999999997</v>
      </c>
      <c r="AI19" s="3">
        <v>16.472989999999999</v>
      </c>
      <c r="AJ19" s="3">
        <v>53.07985</v>
      </c>
      <c r="AK19" s="38">
        <v>69.539680000000004</v>
      </c>
      <c r="AT19" s="3">
        <v>27.028300000000002</v>
      </c>
      <c r="AU19" s="3">
        <v>46.870159999999998</v>
      </c>
      <c r="AV19" s="3">
        <v>35.95402</v>
      </c>
    </row>
    <row r="20" spans="1:48" x14ac:dyDescent="0.35">
      <c r="A20" s="3">
        <v>68</v>
      </c>
      <c r="B20" s="35">
        <v>12.16192</v>
      </c>
      <c r="C20" s="3">
        <v>16.065570000000001</v>
      </c>
      <c r="D20" s="3">
        <v>9.9212100000000003</v>
      </c>
      <c r="E20" s="38">
        <v>34.62039</v>
      </c>
      <c r="F20" s="3">
        <v>5.5814399999999997</v>
      </c>
      <c r="G20" s="3">
        <v>9.0882400000000008</v>
      </c>
      <c r="H20" s="3">
        <v>13.37111</v>
      </c>
      <c r="I20" s="3">
        <v>10.89982</v>
      </c>
      <c r="J20" s="3">
        <v>6.9349699999999999</v>
      </c>
      <c r="K20" s="3">
        <v>11.46353</v>
      </c>
      <c r="L20" s="3">
        <v>11.768560000000001</v>
      </c>
      <c r="M20" s="37">
        <v>17.117799999999999</v>
      </c>
      <c r="N20" s="35">
        <v>21.482500000000002</v>
      </c>
      <c r="O20" s="3">
        <v>14.91456</v>
      </c>
      <c r="P20" s="3">
        <v>24.24</v>
      </c>
      <c r="Q20" s="3">
        <v>21.122640000000001</v>
      </c>
      <c r="R20" s="3">
        <v>18.923310000000001</v>
      </c>
      <c r="S20" s="3">
        <v>19.349060000000001</v>
      </c>
      <c r="T20" s="3">
        <v>18.85652</v>
      </c>
      <c r="U20" s="3">
        <v>17.13062</v>
      </c>
      <c r="V20" s="3">
        <v>8.3034999999999997</v>
      </c>
      <c r="W20" s="3">
        <v>19.030799999999999</v>
      </c>
      <c r="X20" s="3">
        <v>16.659970000000001</v>
      </c>
      <c r="Y20" s="37">
        <v>26.805289999999999</v>
      </c>
      <c r="Z20" s="35">
        <v>30.266269999999999</v>
      </c>
      <c r="AA20" s="3">
        <v>21.827500000000001</v>
      </c>
      <c r="AB20" s="3">
        <v>33.787649999999999</v>
      </c>
      <c r="AC20" s="3">
        <v>38.079709999999999</v>
      </c>
      <c r="AD20" s="3">
        <v>65.139319999999998</v>
      </c>
      <c r="AE20" s="38">
        <v>94.403120000000001</v>
      </c>
      <c r="AF20" s="3">
        <v>32.791350000000001</v>
      </c>
      <c r="AG20" s="3">
        <v>33.543149999999997</v>
      </c>
      <c r="AH20" s="38">
        <v>67.615679999999998</v>
      </c>
      <c r="AI20" s="3">
        <v>17.9391</v>
      </c>
      <c r="AJ20" s="3">
        <v>54.113120000000002</v>
      </c>
      <c r="AK20" s="38">
        <v>69.480519999999999</v>
      </c>
      <c r="AT20" s="3">
        <v>24.433959999999999</v>
      </c>
      <c r="AU20" s="3">
        <v>50.557169999999999</v>
      </c>
    </row>
    <row r="21" spans="1:48" x14ac:dyDescent="0.35">
      <c r="A21" s="3">
        <v>72</v>
      </c>
      <c r="B21" s="35">
        <v>11.011570000000001</v>
      </c>
      <c r="C21" s="3">
        <v>9.1967199999999991</v>
      </c>
      <c r="D21" s="3">
        <v>10.37121</v>
      </c>
      <c r="E21" s="38">
        <v>29.982060000000001</v>
      </c>
      <c r="F21" s="3">
        <v>6.0446200000000001</v>
      </c>
      <c r="G21" s="3">
        <v>9.0992599999999992</v>
      </c>
      <c r="H21" s="3">
        <v>12.786670000000001</v>
      </c>
      <c r="I21" s="3">
        <v>10.11857</v>
      </c>
      <c r="J21" s="3">
        <v>7.2261600000000001</v>
      </c>
      <c r="K21" s="3">
        <v>10.33882</v>
      </c>
      <c r="L21" s="3">
        <v>11.518560000000001</v>
      </c>
      <c r="M21" s="37">
        <v>15.79058</v>
      </c>
      <c r="N21" s="35">
        <v>20.79</v>
      </c>
      <c r="O21" s="3">
        <v>17.510280000000002</v>
      </c>
      <c r="P21" s="3">
        <v>23.904620000000001</v>
      </c>
      <c r="Q21" s="3">
        <v>22.506599999999999</v>
      </c>
      <c r="R21" s="3">
        <v>18.93028</v>
      </c>
      <c r="S21" s="3">
        <v>17.333729999999999</v>
      </c>
      <c r="T21" s="3">
        <v>16.461960000000001</v>
      </c>
      <c r="U21" s="3">
        <v>16.173010000000001</v>
      </c>
      <c r="V21" s="3">
        <v>9.1959700000000009</v>
      </c>
      <c r="W21" s="3">
        <v>17.81982</v>
      </c>
      <c r="X21" s="3">
        <v>18.837800000000001</v>
      </c>
      <c r="Y21" s="37">
        <v>25.840140000000002</v>
      </c>
      <c r="Z21" s="35">
        <v>34.252960000000002</v>
      </c>
      <c r="AA21" s="3">
        <v>23.74</v>
      </c>
      <c r="AB21" s="3">
        <v>36.364710000000002</v>
      </c>
      <c r="AC21" s="3">
        <v>35.463039999999999</v>
      </c>
      <c r="AD21" s="3">
        <v>85.526319999999998</v>
      </c>
      <c r="AE21" s="38">
        <v>88.947580000000002</v>
      </c>
      <c r="AF21" s="3">
        <v>30.24718</v>
      </c>
      <c r="AG21" s="3">
        <v>38.019039999999997</v>
      </c>
      <c r="AH21" s="38">
        <v>69.863780000000006</v>
      </c>
      <c r="AI21" s="3">
        <v>15.46218</v>
      </c>
      <c r="AJ21" s="3">
        <v>52.307029999999997</v>
      </c>
      <c r="AK21" s="38">
        <v>69.640439999999998</v>
      </c>
      <c r="AT21" s="3">
        <v>23.705780000000001</v>
      </c>
      <c r="AU21" s="3">
        <v>51.831400000000002</v>
      </c>
    </row>
    <row r="22" spans="1:48" x14ac:dyDescent="0.35">
      <c r="A22" s="3">
        <v>76</v>
      </c>
      <c r="B22" s="35">
        <v>10.47064</v>
      </c>
      <c r="C22" s="3">
        <v>1.61544</v>
      </c>
      <c r="D22" s="3">
        <v>9.6409099999999999</v>
      </c>
      <c r="E22" s="38">
        <v>29.919699999999999</v>
      </c>
      <c r="F22" s="3">
        <v>5.7790400000000002</v>
      </c>
      <c r="G22" s="3">
        <v>9.4860299999999995</v>
      </c>
      <c r="H22" s="3">
        <v>10.87444</v>
      </c>
      <c r="I22" s="3">
        <v>9.7656299999999998</v>
      </c>
      <c r="J22" s="3">
        <v>8.1813599999999997</v>
      </c>
      <c r="K22" s="3">
        <v>9.4552899999999998</v>
      </c>
      <c r="L22" s="3">
        <v>13.21926</v>
      </c>
      <c r="M22" s="37">
        <v>17.032720000000001</v>
      </c>
      <c r="N22" s="35">
        <v>21.697500000000002</v>
      </c>
      <c r="O22" s="3">
        <v>14.50079</v>
      </c>
      <c r="P22" s="3">
        <v>24.849229999999999</v>
      </c>
      <c r="Q22" s="3">
        <v>20.51604</v>
      </c>
      <c r="R22" s="3">
        <v>20.184259999999998</v>
      </c>
      <c r="S22" s="3">
        <v>17.03538</v>
      </c>
      <c r="T22" s="3">
        <v>16.52826</v>
      </c>
      <c r="U22" s="3">
        <v>16.541519999999998</v>
      </c>
      <c r="V22" s="3">
        <v>8.4380299999999995</v>
      </c>
      <c r="W22" s="3">
        <v>17.537469999999999</v>
      </c>
      <c r="X22" s="3">
        <v>19.464289999999998</v>
      </c>
      <c r="Y22" s="37">
        <v>25.084129999999998</v>
      </c>
      <c r="Z22" s="35">
        <v>32.640529999999998</v>
      </c>
      <c r="AA22" s="3">
        <v>26.587499999999999</v>
      </c>
      <c r="AB22" s="3">
        <v>36.353529999999999</v>
      </c>
      <c r="AC22" s="3">
        <v>34.485509999999998</v>
      </c>
      <c r="AE22" s="38">
        <v>87.771739999999994</v>
      </c>
      <c r="AF22" s="3">
        <v>29.36748</v>
      </c>
      <c r="AG22" s="3">
        <v>38.059640000000002</v>
      </c>
      <c r="AH22" s="38">
        <v>69.769810000000007</v>
      </c>
      <c r="AI22" s="3">
        <v>14.19745</v>
      </c>
      <c r="AJ22" s="3">
        <v>57.300379999999997</v>
      </c>
      <c r="AK22" s="38">
        <v>67.66046</v>
      </c>
      <c r="AU22" s="3">
        <v>57.055019999999999</v>
      </c>
    </row>
    <row r="23" spans="1:48" x14ac:dyDescent="0.35">
      <c r="A23" s="3">
        <v>80</v>
      </c>
      <c r="B23" s="35">
        <v>9.4492899999999995</v>
      </c>
      <c r="C23" s="3">
        <v>7.8784200000000002</v>
      </c>
      <c r="D23" s="3">
        <v>9.5219699999999996</v>
      </c>
      <c r="E23" s="38">
        <v>29.875630000000001</v>
      </c>
      <c r="F23" s="3">
        <v>9.2471700000000006</v>
      </c>
      <c r="G23" s="3">
        <v>9.1088199999999997</v>
      </c>
      <c r="H23" s="3">
        <v>12.53</v>
      </c>
      <c r="I23" s="3">
        <v>8.8069900000000008</v>
      </c>
      <c r="J23" s="3">
        <v>7.1560699999999997</v>
      </c>
      <c r="K23" s="3">
        <v>8.6805900000000005</v>
      </c>
      <c r="L23" s="3">
        <v>10.40197</v>
      </c>
      <c r="M23" s="37">
        <v>16.64921</v>
      </c>
      <c r="N23" s="35">
        <v>21.807500000000001</v>
      </c>
      <c r="O23" s="3">
        <v>16.800630000000002</v>
      </c>
      <c r="P23" s="3">
        <v>22.96538</v>
      </c>
      <c r="Q23" s="3">
        <v>18.853770000000001</v>
      </c>
      <c r="R23" s="3">
        <v>19.153390000000002</v>
      </c>
      <c r="S23" s="3">
        <v>19.103770000000001</v>
      </c>
      <c r="T23" s="3">
        <v>19.543479999999999</v>
      </c>
      <c r="U23" s="3">
        <v>16.268170000000001</v>
      </c>
      <c r="V23" s="3">
        <v>8.19862</v>
      </c>
      <c r="W23" s="3">
        <v>17.323409999999999</v>
      </c>
      <c r="X23" s="3">
        <v>19.91667</v>
      </c>
      <c r="Y23" s="37">
        <v>27.295670000000001</v>
      </c>
      <c r="Z23" s="35">
        <v>32.085799999999999</v>
      </c>
      <c r="AA23" s="3">
        <v>30.327500000000001</v>
      </c>
      <c r="AB23" s="3">
        <v>33.594119999999997</v>
      </c>
      <c r="AC23" s="3">
        <v>39.007249999999999</v>
      </c>
      <c r="AE23" s="38">
        <v>106.75623</v>
      </c>
      <c r="AF23" s="3">
        <v>31.986840000000001</v>
      </c>
      <c r="AG23" s="3">
        <v>36.223350000000003</v>
      </c>
      <c r="AH23" s="38">
        <v>70.025369999999995</v>
      </c>
      <c r="AI23" s="3">
        <v>17.78585</v>
      </c>
      <c r="AJ23" s="3">
        <v>52.375480000000003</v>
      </c>
      <c r="AK23" s="38">
        <v>69.857119999999995</v>
      </c>
    </row>
    <row r="24" spans="1:48" x14ac:dyDescent="0.35">
      <c r="A24" s="3">
        <v>84</v>
      </c>
      <c r="B24" s="35">
        <v>10.20819</v>
      </c>
      <c r="C24" s="3">
        <v>7.3244499999999997</v>
      </c>
      <c r="D24" s="3">
        <v>9.5181799999999992</v>
      </c>
      <c r="E24" s="38">
        <v>29.6875</v>
      </c>
      <c r="F24" s="3">
        <v>5.4305899999999996</v>
      </c>
      <c r="G24" s="3">
        <v>9.1955899999999993</v>
      </c>
      <c r="H24" s="3">
        <v>10.89667</v>
      </c>
      <c r="I24" s="3">
        <v>10.467829999999999</v>
      </c>
      <c r="J24" s="3">
        <v>6.6640199999999998</v>
      </c>
      <c r="K24" s="3">
        <v>8.0435300000000005</v>
      </c>
      <c r="L24" s="3">
        <v>12.549300000000001</v>
      </c>
      <c r="M24" s="37">
        <v>15.26309</v>
      </c>
      <c r="N24" s="35">
        <v>20.77</v>
      </c>
      <c r="O24" s="3">
        <v>15.810129999999999</v>
      </c>
      <c r="P24" s="3">
        <v>24.133849999999999</v>
      </c>
      <c r="Q24" s="3">
        <v>19.287739999999999</v>
      </c>
      <c r="R24" s="3">
        <v>21.434259999999998</v>
      </c>
      <c r="S24" s="3">
        <v>17.586079999999999</v>
      </c>
      <c r="T24" s="3">
        <v>16.311959999999999</v>
      </c>
      <c r="U24" s="3">
        <v>16.216259999999998</v>
      </c>
      <c r="V24" s="3">
        <v>9.0338999999999992</v>
      </c>
      <c r="W24" s="3">
        <v>18.535419999999998</v>
      </c>
      <c r="X24" s="3">
        <v>16.899550000000001</v>
      </c>
      <c r="Y24" s="37">
        <v>26.634620000000002</v>
      </c>
      <c r="Z24" s="35">
        <v>36.17604</v>
      </c>
      <c r="AA24" s="3">
        <v>31.1325</v>
      </c>
      <c r="AB24" s="3">
        <v>35.659999999999997</v>
      </c>
      <c r="AC24" s="3">
        <v>37.014490000000002</v>
      </c>
      <c r="AE24" s="38">
        <v>98.504220000000004</v>
      </c>
      <c r="AF24" s="3">
        <v>33.716169999999998</v>
      </c>
      <c r="AG24" s="3">
        <v>38.911169999999998</v>
      </c>
      <c r="AH24" s="38">
        <v>71.604659999999996</v>
      </c>
      <c r="AI24" s="3">
        <v>15.67043</v>
      </c>
      <c r="AJ24" s="3">
        <v>55.480040000000002</v>
      </c>
      <c r="AK24" s="38">
        <v>70.976290000000006</v>
      </c>
    </row>
    <row r="25" spans="1:48" x14ac:dyDescent="0.35">
      <c r="A25" s="3">
        <v>88</v>
      </c>
      <c r="B25" s="35">
        <v>10.262460000000001</v>
      </c>
      <c r="C25" s="3">
        <v>8.5963100000000008</v>
      </c>
      <c r="D25" s="3">
        <v>10.303789999999999</v>
      </c>
      <c r="E25" s="38">
        <v>30.791319999999999</v>
      </c>
      <c r="F25" s="3">
        <v>6.2868300000000001</v>
      </c>
      <c r="G25" s="3">
        <v>8.3852899999999995</v>
      </c>
      <c r="H25" s="3">
        <v>11.85333</v>
      </c>
      <c r="I25" s="3">
        <v>10.85938</v>
      </c>
      <c r="J25" s="3">
        <v>7.7348299999999997</v>
      </c>
      <c r="K25" s="3">
        <v>7.37235</v>
      </c>
      <c r="L25" s="3">
        <v>11.10093</v>
      </c>
      <c r="M25" s="37">
        <v>17.643979999999999</v>
      </c>
      <c r="N25" s="35">
        <v>18.872499999999999</v>
      </c>
      <c r="O25" s="3">
        <v>16.371839999999999</v>
      </c>
      <c r="P25" s="3">
        <v>24.115379999999998</v>
      </c>
      <c r="Q25" s="3">
        <v>21.33821</v>
      </c>
      <c r="R25" s="3">
        <v>21.54382</v>
      </c>
      <c r="S25" s="3">
        <v>17.938680000000002</v>
      </c>
      <c r="T25" s="3">
        <v>18.267389999999999</v>
      </c>
      <c r="U25" s="3">
        <v>14.911759999999999</v>
      </c>
      <c r="V25" s="3">
        <v>8.8246800000000007</v>
      </c>
      <c r="W25" s="3">
        <v>18.34497</v>
      </c>
      <c r="X25" s="3">
        <v>17.70908</v>
      </c>
      <c r="Y25" s="37">
        <v>27.752400000000002</v>
      </c>
      <c r="Z25" s="35">
        <v>35.650889999999997</v>
      </c>
      <c r="AA25" s="3">
        <v>31.11</v>
      </c>
      <c r="AB25" s="3">
        <v>32.860590000000002</v>
      </c>
      <c r="AC25" s="3">
        <v>46.311590000000002</v>
      </c>
      <c r="AE25" s="38">
        <v>102.08251</v>
      </c>
      <c r="AF25" s="3">
        <v>31.331769999999999</v>
      </c>
      <c r="AG25" s="3">
        <v>38.296950000000002</v>
      </c>
      <c r="AH25" s="38">
        <v>72.455870000000004</v>
      </c>
      <c r="AI25" s="3">
        <v>19.184180000000001</v>
      </c>
      <c r="AJ25" s="3">
        <v>54.125480000000003</v>
      </c>
      <c r="AK25" s="38">
        <v>74.810479999999998</v>
      </c>
    </row>
    <row r="26" spans="1:48" x14ac:dyDescent="0.35">
      <c r="A26" s="3">
        <v>92</v>
      </c>
      <c r="B26" s="35">
        <v>10.10765</v>
      </c>
      <c r="C26" s="3">
        <v>9.0116099999999992</v>
      </c>
      <c r="D26" s="3">
        <v>9.1227300000000007</v>
      </c>
      <c r="E26" s="38">
        <v>31.144169999999999</v>
      </c>
      <c r="F26" s="3">
        <v>6.1487299999999996</v>
      </c>
      <c r="G26" s="3">
        <v>9.6308799999999994</v>
      </c>
      <c r="H26" s="3">
        <v>12.1</v>
      </c>
      <c r="I26" s="3">
        <v>10.110290000000001</v>
      </c>
      <c r="J26" s="3">
        <v>7.2088200000000002</v>
      </c>
      <c r="K26" s="3">
        <v>8.3311799999999998</v>
      </c>
      <c r="L26" s="3">
        <v>12.515079999999999</v>
      </c>
      <c r="M26" s="37">
        <v>17.382200000000001</v>
      </c>
      <c r="N26" s="35">
        <v>20.28</v>
      </c>
      <c r="O26" s="3">
        <v>16.54984</v>
      </c>
      <c r="P26" s="3">
        <v>23.998460000000001</v>
      </c>
      <c r="Q26" s="3">
        <v>20.89387</v>
      </c>
      <c r="R26" s="3">
        <v>23.635459999999998</v>
      </c>
      <c r="S26" s="3">
        <v>17.917449999999999</v>
      </c>
      <c r="T26" s="3">
        <v>14.635870000000001</v>
      </c>
      <c r="U26" s="3">
        <v>16.521629999999998</v>
      </c>
      <c r="V26" s="3">
        <v>8.1419499999999996</v>
      </c>
      <c r="W26" s="3">
        <v>18.813140000000001</v>
      </c>
      <c r="X26" s="3">
        <v>16.579609999999999</v>
      </c>
      <c r="Y26" s="37">
        <v>27.235579999999999</v>
      </c>
      <c r="Z26" s="35">
        <v>34.87426</v>
      </c>
      <c r="AA26" s="3">
        <v>2.5375000000000001</v>
      </c>
      <c r="AB26" s="3">
        <v>33.898240000000001</v>
      </c>
      <c r="AC26" s="3">
        <v>37.442030000000003</v>
      </c>
      <c r="AE26" s="38">
        <v>95.017560000000003</v>
      </c>
      <c r="AF26" s="3">
        <v>30.56955</v>
      </c>
      <c r="AG26" s="3">
        <v>39.101520000000001</v>
      </c>
      <c r="AH26" s="38">
        <v>72.872349999999997</v>
      </c>
      <c r="AI26" s="3">
        <v>20.109529999999999</v>
      </c>
      <c r="AJ26" s="3">
        <v>52.285170000000001</v>
      </c>
      <c r="AK26" s="38">
        <v>73.831270000000004</v>
      </c>
    </row>
    <row r="27" spans="1:48" x14ac:dyDescent="0.35">
      <c r="A27" s="3">
        <v>96</v>
      </c>
      <c r="B27" s="35">
        <v>10.559609999999999</v>
      </c>
      <c r="C27" s="3">
        <v>9.1584699999999994</v>
      </c>
      <c r="D27" s="3">
        <v>10.52197</v>
      </c>
      <c r="E27" s="38">
        <v>31.292899999999999</v>
      </c>
      <c r="F27" s="3">
        <v>5.5970300000000002</v>
      </c>
      <c r="G27" s="3">
        <v>9.6448499999999999</v>
      </c>
      <c r="H27" s="3">
        <v>10.36</v>
      </c>
      <c r="I27" s="3">
        <v>10.632350000000001</v>
      </c>
      <c r="J27" s="3">
        <v>6.6401700000000003</v>
      </c>
      <c r="K27" s="3">
        <v>8.3382400000000008</v>
      </c>
      <c r="L27" s="3">
        <v>10.231439999999999</v>
      </c>
      <c r="M27" s="37">
        <v>18.155760000000001</v>
      </c>
      <c r="N27" s="35">
        <v>18.510000000000002</v>
      </c>
      <c r="O27" s="3">
        <v>15.446199999999999</v>
      </c>
      <c r="P27" s="3">
        <v>26.40692</v>
      </c>
      <c r="Q27" s="3">
        <v>19.621700000000001</v>
      </c>
      <c r="R27" s="3">
        <v>23.273900000000001</v>
      </c>
      <c r="S27" s="3">
        <v>18.076650000000001</v>
      </c>
      <c r="T27" s="3">
        <v>17.574999999999999</v>
      </c>
      <c r="U27" s="3">
        <v>17.426469999999998</v>
      </c>
      <c r="V27" s="3">
        <v>8.6795600000000004</v>
      </c>
      <c r="W27" s="3">
        <v>19.16581</v>
      </c>
      <c r="X27" s="3">
        <v>19.15625</v>
      </c>
      <c r="Y27" s="37">
        <v>27.319710000000001</v>
      </c>
      <c r="Z27" s="35">
        <v>33.520710000000001</v>
      </c>
      <c r="AA27" s="3">
        <v>30.684999999999999</v>
      </c>
      <c r="AB27" s="3">
        <v>36.23706</v>
      </c>
      <c r="AC27" s="3">
        <v>47.144930000000002</v>
      </c>
      <c r="AE27" s="38">
        <v>102.09511999999999</v>
      </c>
      <c r="AF27" s="3">
        <v>33.43045</v>
      </c>
      <c r="AG27" s="3">
        <v>35.786799999999999</v>
      </c>
      <c r="AH27" s="38">
        <v>71.889439999999993</v>
      </c>
      <c r="AI27" s="3">
        <v>16.567779999999999</v>
      </c>
      <c r="AJ27" s="3">
        <v>59.268059999999998</v>
      </c>
      <c r="AK27" s="38">
        <v>73.651120000000006</v>
      </c>
    </row>
    <row r="28" spans="1:48" x14ac:dyDescent="0.35">
      <c r="A28" s="3">
        <v>100</v>
      </c>
      <c r="B28" s="35">
        <v>8.6699300000000008</v>
      </c>
      <c r="C28" s="3">
        <v>2.16052</v>
      </c>
      <c r="D28" s="3">
        <v>9.8840900000000005</v>
      </c>
      <c r="E28" s="38">
        <v>27.21133</v>
      </c>
      <c r="F28" s="3">
        <v>5.1784699999999999</v>
      </c>
      <c r="G28" s="3">
        <v>8.8941199999999991</v>
      </c>
      <c r="H28" s="3">
        <v>11.147779999999999</v>
      </c>
      <c r="I28" s="3">
        <v>8.7674599999999998</v>
      </c>
      <c r="J28" s="3">
        <v>9.7803500000000003</v>
      </c>
      <c r="K28" s="3">
        <v>7.7529399999999997</v>
      </c>
      <c r="L28" s="3">
        <v>9.1038300000000003</v>
      </c>
      <c r="M28" s="37">
        <v>18.058900000000001</v>
      </c>
      <c r="N28" s="35">
        <v>19.342500000000001</v>
      </c>
      <c r="O28" s="3">
        <v>16.34177</v>
      </c>
      <c r="P28" s="3">
        <v>24.598459999999999</v>
      </c>
      <c r="Q28" s="3">
        <v>17.461320000000001</v>
      </c>
      <c r="R28" s="3">
        <v>25.199200000000001</v>
      </c>
      <c r="S28" s="3">
        <v>16.727589999999999</v>
      </c>
      <c r="T28" s="3">
        <v>18.07826</v>
      </c>
      <c r="U28" s="3">
        <v>17.243079999999999</v>
      </c>
      <c r="V28" s="3">
        <v>8.6933299999999996</v>
      </c>
      <c r="W28" s="3">
        <v>17.933779999999999</v>
      </c>
      <c r="X28" s="3">
        <v>18.422619999999998</v>
      </c>
      <c r="Y28" s="37">
        <v>26.033650000000002</v>
      </c>
      <c r="Z28" s="35">
        <v>32.64423</v>
      </c>
      <c r="AA28" s="3">
        <v>25.912500000000001</v>
      </c>
      <c r="AB28" s="3">
        <v>36.740589999999997</v>
      </c>
      <c r="AC28" s="3">
        <v>44.021740000000001</v>
      </c>
      <c r="AE28" s="38">
        <v>107.17</v>
      </c>
      <c r="AF28" s="3">
        <v>34.49248</v>
      </c>
      <c r="AG28" s="3">
        <v>40.963200000000001</v>
      </c>
      <c r="AH28" s="38">
        <v>72.833349999999996</v>
      </c>
      <c r="AI28" s="3">
        <v>19.05697</v>
      </c>
      <c r="AJ28" s="3">
        <v>54.178710000000002</v>
      </c>
      <c r="AK28" s="38"/>
    </row>
    <row r="29" spans="1:48" x14ac:dyDescent="0.35">
      <c r="A29" s="3">
        <v>104</v>
      </c>
      <c r="B29" s="35">
        <v>10.42883</v>
      </c>
      <c r="C29" s="3">
        <v>0.47814000000000001</v>
      </c>
      <c r="D29" s="3">
        <v>9.3795500000000001</v>
      </c>
      <c r="E29" s="38">
        <v>31.557099999999998</v>
      </c>
      <c r="F29" s="3">
        <v>6.3449</v>
      </c>
      <c r="G29" s="3">
        <v>7.3029400000000004</v>
      </c>
      <c r="H29" s="3">
        <v>11.893330000000001</v>
      </c>
      <c r="I29" s="3">
        <v>10.014709999999999</v>
      </c>
      <c r="J29" s="3">
        <v>7.2738399999999999</v>
      </c>
      <c r="K29" s="3">
        <v>8.0758799999999997</v>
      </c>
      <c r="L29" s="3">
        <v>10.68852</v>
      </c>
      <c r="M29" s="37">
        <v>16.54974</v>
      </c>
      <c r="N29" s="35">
        <v>21.2925</v>
      </c>
      <c r="O29" s="3">
        <v>14.97785</v>
      </c>
      <c r="P29" s="3">
        <v>25.76</v>
      </c>
      <c r="Q29" s="3">
        <v>20.89387</v>
      </c>
      <c r="R29" s="3">
        <v>28.994019999999999</v>
      </c>
      <c r="S29" s="3">
        <v>19.520050000000001</v>
      </c>
      <c r="T29" s="3">
        <v>16.555430000000001</v>
      </c>
      <c r="U29" s="3">
        <v>15.344290000000001</v>
      </c>
      <c r="V29" s="3">
        <v>8.95763</v>
      </c>
      <c r="W29" s="3">
        <v>17.825980000000001</v>
      </c>
      <c r="X29" s="3">
        <v>16.848210000000002</v>
      </c>
      <c r="Y29" s="37">
        <v>25.240379999999998</v>
      </c>
      <c r="Z29" s="35">
        <v>48.224850000000004</v>
      </c>
      <c r="AA29" s="3">
        <v>31.425000000000001</v>
      </c>
      <c r="AB29" s="3">
        <v>37.602939999999997</v>
      </c>
      <c r="AC29" s="3">
        <v>43.739130000000003</v>
      </c>
      <c r="AF29" s="3">
        <v>33.62406</v>
      </c>
      <c r="AG29" s="3">
        <v>38.977159999999998</v>
      </c>
      <c r="AH29" s="38">
        <v>73.869789999999995</v>
      </c>
      <c r="AI29" s="3">
        <v>19.19303</v>
      </c>
      <c r="AJ29" s="3">
        <v>60.018059999999998</v>
      </c>
      <c r="AK29" s="38"/>
    </row>
    <row r="30" spans="1:48" x14ac:dyDescent="0.35">
      <c r="A30" s="3">
        <v>108</v>
      </c>
      <c r="B30" s="35">
        <v>11.01957</v>
      </c>
      <c r="C30" s="3">
        <v>8.6092899999999997</v>
      </c>
      <c r="D30" s="3">
        <v>8.8189399999999996</v>
      </c>
      <c r="E30" s="38">
        <v>28.972750000000001</v>
      </c>
      <c r="F30" s="3">
        <v>6.0290400000000002</v>
      </c>
      <c r="G30" s="3">
        <v>10.36985</v>
      </c>
      <c r="H30" s="3">
        <v>11.59333</v>
      </c>
      <c r="I30" s="3">
        <v>7.6764700000000001</v>
      </c>
      <c r="J30" s="3">
        <v>6.61416</v>
      </c>
      <c r="K30" s="3">
        <v>8.6923499999999994</v>
      </c>
      <c r="L30" s="3">
        <v>11.64559</v>
      </c>
      <c r="M30" s="37">
        <v>17.64921</v>
      </c>
      <c r="N30" s="35">
        <v>17.899999999999999</v>
      </c>
      <c r="O30" s="3">
        <v>16.13766</v>
      </c>
      <c r="P30" s="3">
        <v>23.09308</v>
      </c>
      <c r="Q30" s="3">
        <v>19.828299999999999</v>
      </c>
      <c r="R30" s="3">
        <v>26.354579999999999</v>
      </c>
      <c r="S30" s="3">
        <v>17.05189</v>
      </c>
      <c r="T30" s="3">
        <v>17.881519999999998</v>
      </c>
      <c r="U30" s="3">
        <v>16.643599999999999</v>
      </c>
      <c r="V30" s="3">
        <v>8.5328400000000002</v>
      </c>
      <c r="W30" s="3">
        <v>17.652460000000001</v>
      </c>
      <c r="X30" s="3">
        <v>19.828869999999998</v>
      </c>
      <c r="Y30" s="37">
        <v>26.622599999999998</v>
      </c>
      <c r="AA30" s="3">
        <v>31.975000000000001</v>
      </c>
      <c r="AB30" s="3">
        <v>33.825290000000003</v>
      </c>
      <c r="AC30" s="3">
        <v>58.637680000000003</v>
      </c>
      <c r="AF30" s="3">
        <v>31.595859999999998</v>
      </c>
      <c r="AG30" s="3">
        <v>40.398479999999999</v>
      </c>
      <c r="AH30" s="38">
        <v>74.909419999999997</v>
      </c>
      <c r="AI30" s="3">
        <v>15.779960000000001</v>
      </c>
      <c r="AJ30" s="3">
        <v>54.36027</v>
      </c>
      <c r="AK30" s="38"/>
    </row>
    <row r="31" spans="1:48" x14ac:dyDescent="0.35">
      <c r="A31" s="3">
        <v>112</v>
      </c>
      <c r="B31" s="35">
        <v>10.285589999999999</v>
      </c>
      <c r="C31" s="3">
        <v>9.3900299999999994</v>
      </c>
      <c r="D31" s="3">
        <v>10.3553</v>
      </c>
      <c r="E31" s="38">
        <v>28.642420000000001</v>
      </c>
      <c r="F31" s="3">
        <v>5.8866899999999998</v>
      </c>
      <c r="G31" s="3">
        <v>7.99559</v>
      </c>
      <c r="H31" s="3">
        <v>11.42</v>
      </c>
      <c r="I31" s="3">
        <v>10.79044</v>
      </c>
      <c r="J31" s="3">
        <v>7.7854000000000001</v>
      </c>
      <c r="K31" s="3">
        <v>7.9141199999999996</v>
      </c>
      <c r="L31" s="3">
        <v>10.579470000000001</v>
      </c>
      <c r="M31" s="37">
        <v>14.86126</v>
      </c>
      <c r="N31" s="35">
        <v>17.447500000000002</v>
      </c>
      <c r="O31" s="3">
        <v>17.889240000000001</v>
      </c>
      <c r="P31" s="3">
        <v>22.98077</v>
      </c>
      <c r="Q31" s="3">
        <v>20.046700000000001</v>
      </c>
      <c r="R31" s="3">
        <v>28.01793</v>
      </c>
      <c r="S31" s="3">
        <v>17.455190000000002</v>
      </c>
      <c r="T31" s="3">
        <v>14.89348</v>
      </c>
      <c r="U31" s="3">
        <v>15.40484</v>
      </c>
      <c r="V31" s="3">
        <v>8.3765900000000002</v>
      </c>
      <c r="W31" s="3">
        <v>17.039010000000001</v>
      </c>
      <c r="X31" s="3">
        <v>16.956099999999999</v>
      </c>
      <c r="Y31" s="37">
        <v>27.788460000000001</v>
      </c>
      <c r="AA31" s="3">
        <v>31.252500000000001</v>
      </c>
      <c r="AB31" s="3">
        <v>39.005879999999998</v>
      </c>
      <c r="AF31" s="3">
        <v>31.167290000000001</v>
      </c>
      <c r="AG31" s="3">
        <v>38.402279999999998</v>
      </c>
      <c r="AH31" s="38">
        <v>74.191000000000003</v>
      </c>
      <c r="AI31" s="3">
        <v>15.9391</v>
      </c>
      <c r="AJ31" s="3">
        <v>58.421100000000003</v>
      </c>
      <c r="AK31" s="38"/>
    </row>
    <row r="32" spans="1:48" x14ac:dyDescent="0.35">
      <c r="A32" s="3">
        <v>116</v>
      </c>
      <c r="B32" s="35">
        <v>13.00178</v>
      </c>
      <c r="C32" s="3">
        <v>10.303280000000001</v>
      </c>
      <c r="D32" s="3">
        <v>11.584849999999999</v>
      </c>
      <c r="E32" s="38">
        <v>28.267990000000001</v>
      </c>
      <c r="F32" s="3">
        <v>5.8109099999999998</v>
      </c>
      <c r="G32" s="3">
        <v>9.0213199999999993</v>
      </c>
      <c r="H32" s="3">
        <v>11.33778</v>
      </c>
      <c r="I32" s="3">
        <v>9.1976099999999992</v>
      </c>
      <c r="J32" s="3">
        <v>5.78613</v>
      </c>
      <c r="K32" s="3">
        <v>7.6352900000000004</v>
      </c>
      <c r="L32" s="3">
        <v>10.27262</v>
      </c>
      <c r="M32" s="37">
        <v>16.371729999999999</v>
      </c>
      <c r="N32" s="35">
        <v>20.822500000000002</v>
      </c>
      <c r="O32" s="3">
        <v>17.039560000000002</v>
      </c>
      <c r="P32" s="3">
        <v>24.32769</v>
      </c>
      <c r="Q32" s="3">
        <v>22.207550000000001</v>
      </c>
      <c r="R32" s="3">
        <v>29.86056</v>
      </c>
      <c r="S32" s="3">
        <v>18.400939999999999</v>
      </c>
      <c r="T32" s="3">
        <v>16.426089999999999</v>
      </c>
      <c r="U32" s="3">
        <v>16.752600000000001</v>
      </c>
      <c r="V32" s="3">
        <v>7.8670600000000004</v>
      </c>
      <c r="W32" s="3">
        <v>17.133469999999999</v>
      </c>
      <c r="X32" s="3">
        <v>20.262650000000001</v>
      </c>
      <c r="Y32" s="37">
        <v>26.88702</v>
      </c>
      <c r="AA32" s="3">
        <v>42.83</v>
      </c>
      <c r="AB32" s="3">
        <v>41.68235</v>
      </c>
      <c r="AF32" s="3">
        <v>34.389099999999999</v>
      </c>
      <c r="AG32" s="3">
        <v>38.373100000000001</v>
      </c>
      <c r="AH32" s="38">
        <v>74.936840000000004</v>
      </c>
      <c r="AI32" s="3">
        <v>18.58841</v>
      </c>
      <c r="AJ32" s="3">
        <v>55.152090000000001</v>
      </c>
      <c r="AK32" s="38"/>
    </row>
    <row r="33" spans="1:37" x14ac:dyDescent="0.35">
      <c r="A33" s="3">
        <v>120</v>
      </c>
      <c r="B33" s="35">
        <v>10.13879</v>
      </c>
      <c r="C33" s="3">
        <v>9.1352499999999992</v>
      </c>
      <c r="D33" s="3">
        <v>10.18788</v>
      </c>
      <c r="E33" s="38">
        <v>28.406189999999999</v>
      </c>
      <c r="F33" s="3">
        <v>6.1551</v>
      </c>
      <c r="G33" s="3">
        <v>8.9088200000000004</v>
      </c>
      <c r="H33" s="3">
        <v>11.317780000000001</v>
      </c>
      <c r="I33" s="3">
        <v>8.9172799999999999</v>
      </c>
      <c r="J33" s="3">
        <v>6.2442200000000003</v>
      </c>
      <c r="K33" s="3">
        <v>8.3158799999999999</v>
      </c>
      <c r="L33" s="3">
        <v>11.85267</v>
      </c>
      <c r="M33" s="37">
        <v>17.065449999999998</v>
      </c>
      <c r="N33" s="35">
        <v>19.822500000000002</v>
      </c>
      <c r="O33" s="3">
        <v>17.206489999999999</v>
      </c>
      <c r="P33" s="3">
        <v>22.017690000000002</v>
      </c>
      <c r="Q33" s="3">
        <v>20.417919999999999</v>
      </c>
      <c r="R33" s="3">
        <v>30</v>
      </c>
      <c r="S33" s="3">
        <v>19.560140000000001</v>
      </c>
      <c r="T33" s="3">
        <v>16.35652</v>
      </c>
      <c r="U33" s="3">
        <v>14.968859999999999</v>
      </c>
      <c r="V33" s="3">
        <v>9.1483100000000004</v>
      </c>
      <c r="W33" s="3">
        <v>16.719709999999999</v>
      </c>
      <c r="X33" s="3">
        <v>19.90551</v>
      </c>
      <c r="Y33" s="37">
        <v>26.153849999999998</v>
      </c>
      <c r="AB33" s="3">
        <v>36.07647</v>
      </c>
      <c r="AF33" s="3">
        <v>31.165410000000001</v>
      </c>
      <c r="AG33" s="3">
        <v>35.802030000000002</v>
      </c>
      <c r="AH33" s="38">
        <v>74.665710000000004</v>
      </c>
      <c r="AI33" s="3">
        <v>18.836939999999998</v>
      </c>
      <c r="AJ33" s="3">
        <v>53.916350000000001</v>
      </c>
      <c r="AK33" s="38"/>
    </row>
    <row r="34" spans="1:37" x14ac:dyDescent="0.35">
      <c r="A34" s="3">
        <v>124</v>
      </c>
      <c r="B34" s="35">
        <v>9.3745600000000007</v>
      </c>
      <c r="C34" s="3">
        <v>10.297129999999999</v>
      </c>
      <c r="D34" s="3">
        <v>9.5598500000000008</v>
      </c>
      <c r="E34" s="38">
        <v>27.966449999999998</v>
      </c>
      <c r="F34" s="3">
        <v>6.1685600000000003</v>
      </c>
      <c r="G34" s="3">
        <v>8.4588199999999993</v>
      </c>
      <c r="H34" s="3">
        <v>11.897779999999999</v>
      </c>
      <c r="I34" s="3">
        <v>7.9420999999999999</v>
      </c>
      <c r="J34" s="3">
        <v>6.3229800000000003</v>
      </c>
      <c r="K34" s="3">
        <v>8.5605899999999995</v>
      </c>
      <c r="L34" s="3">
        <v>12.95476</v>
      </c>
      <c r="M34" s="37">
        <v>19.591619999999999</v>
      </c>
      <c r="N34" s="35">
        <v>21.63</v>
      </c>
      <c r="O34" s="3">
        <v>17.13054</v>
      </c>
      <c r="P34" s="3">
        <v>25.86</v>
      </c>
      <c r="Q34" s="3">
        <v>22.638680000000001</v>
      </c>
      <c r="R34" s="3">
        <v>32.383470000000003</v>
      </c>
      <c r="S34" s="3">
        <v>19.646229999999999</v>
      </c>
      <c r="T34" s="3">
        <v>14.45326</v>
      </c>
      <c r="U34" s="3">
        <v>14.38927</v>
      </c>
      <c r="V34" s="3">
        <v>8.6149400000000007</v>
      </c>
      <c r="W34" s="3">
        <v>18.270019999999999</v>
      </c>
      <c r="X34" s="3">
        <v>17.036460000000002</v>
      </c>
      <c r="Y34" s="37">
        <v>29.110579999999999</v>
      </c>
      <c r="AB34" s="3">
        <v>35.07647</v>
      </c>
      <c r="AF34" s="3">
        <v>29.1297</v>
      </c>
      <c r="AG34" s="3">
        <v>40.83249</v>
      </c>
      <c r="AH34" s="38">
        <v>76.092339999999993</v>
      </c>
      <c r="AI34" s="3">
        <v>16.799119999999998</v>
      </c>
      <c r="AJ34" s="3">
        <v>2.7642600000000002</v>
      </c>
      <c r="AK34" s="38"/>
    </row>
    <row r="35" spans="1:37" x14ac:dyDescent="0.35">
      <c r="A35" s="3">
        <v>128</v>
      </c>
      <c r="B35" s="35">
        <v>10.25178</v>
      </c>
      <c r="C35" s="3">
        <v>11.68784</v>
      </c>
      <c r="D35" s="3">
        <v>9.8772699999999993</v>
      </c>
      <c r="E35" s="38">
        <v>29.865939999999998</v>
      </c>
      <c r="F35" s="3">
        <v>6.8059500000000002</v>
      </c>
      <c r="G35" s="3">
        <v>8.1389700000000005</v>
      </c>
      <c r="H35" s="3">
        <v>12.76778</v>
      </c>
      <c r="I35" s="3">
        <v>6.29596</v>
      </c>
      <c r="J35" s="3">
        <v>7.7051999999999996</v>
      </c>
      <c r="K35" s="3">
        <v>7.3858800000000002</v>
      </c>
      <c r="L35" s="3">
        <v>10.67923</v>
      </c>
      <c r="M35" s="37">
        <v>17.037960000000002</v>
      </c>
      <c r="N35" s="35">
        <v>19.684999999999999</v>
      </c>
      <c r="O35" s="3">
        <v>17.923259999999999</v>
      </c>
      <c r="P35" s="3">
        <v>25.376919999999998</v>
      </c>
      <c r="Q35" s="3">
        <v>20.40943</v>
      </c>
      <c r="R35" s="3">
        <v>33.197209999999998</v>
      </c>
      <c r="S35" s="3">
        <v>19.248819999999998</v>
      </c>
      <c r="T35" s="3">
        <v>15.19891</v>
      </c>
      <c r="U35" s="3">
        <v>19.403980000000001</v>
      </c>
      <c r="V35" s="3">
        <v>8.5932200000000005</v>
      </c>
      <c r="W35" s="3">
        <v>18.969709999999999</v>
      </c>
      <c r="X35" s="3">
        <v>24.389140000000001</v>
      </c>
      <c r="Y35" s="37">
        <v>24.14423</v>
      </c>
      <c r="AB35" s="3">
        <v>43.623530000000002</v>
      </c>
      <c r="AF35" s="3">
        <v>31.020679999999999</v>
      </c>
      <c r="AG35" s="3">
        <v>40.748730000000002</v>
      </c>
      <c r="AI35" s="3">
        <v>16.839880000000001</v>
      </c>
      <c r="AJ35" s="3">
        <v>50.497149999999998</v>
      </c>
      <c r="AK35" s="38"/>
    </row>
    <row r="36" spans="1:37" x14ac:dyDescent="0.35">
      <c r="A36" s="3">
        <v>132</v>
      </c>
      <c r="B36" s="35">
        <v>10.90747</v>
      </c>
      <c r="C36" s="3">
        <v>10.69262</v>
      </c>
      <c r="D36" s="3">
        <v>10.27121</v>
      </c>
      <c r="E36" s="38">
        <v>32.573909999999998</v>
      </c>
      <c r="F36" s="3">
        <v>6.70113</v>
      </c>
      <c r="G36" s="3">
        <v>7.5948500000000001</v>
      </c>
      <c r="H36" s="3">
        <v>10.73333</v>
      </c>
      <c r="I36" s="3">
        <v>7.9944899999999999</v>
      </c>
      <c r="J36" s="3">
        <v>7.4118500000000003</v>
      </c>
      <c r="K36" s="3">
        <v>8.8811800000000005</v>
      </c>
      <c r="L36" s="3">
        <v>10.98028</v>
      </c>
      <c r="M36" s="37">
        <v>15.13874</v>
      </c>
      <c r="N36" s="35">
        <v>19.305</v>
      </c>
      <c r="O36" s="3">
        <v>17.875789999999999</v>
      </c>
      <c r="P36" s="3">
        <v>21.647690000000001</v>
      </c>
      <c r="Q36" s="3">
        <v>21.80189</v>
      </c>
      <c r="R36" s="3">
        <v>32.001989999999999</v>
      </c>
      <c r="S36" s="3">
        <v>20.790089999999999</v>
      </c>
      <c r="T36" s="3">
        <v>14.88696</v>
      </c>
      <c r="U36" s="3">
        <v>22.143599999999999</v>
      </c>
      <c r="V36" s="3">
        <v>8.7823100000000007</v>
      </c>
      <c r="W36" s="3">
        <v>17.192509999999999</v>
      </c>
      <c r="X36" s="3">
        <v>15.31696</v>
      </c>
      <c r="Y36" s="37">
        <v>25.219950000000001</v>
      </c>
      <c r="AB36" s="3">
        <v>40.305880000000002</v>
      </c>
      <c r="AF36" s="3">
        <v>31.68609</v>
      </c>
      <c r="AG36" s="3">
        <v>41.017769999999999</v>
      </c>
      <c r="AI36" s="3">
        <v>17.034379999999999</v>
      </c>
      <c r="AJ36" s="3">
        <v>55.100760000000001</v>
      </c>
      <c r="AK36" s="38"/>
    </row>
    <row r="37" spans="1:37" x14ac:dyDescent="0.35">
      <c r="A37" s="3">
        <v>136</v>
      </c>
      <c r="B37" s="35">
        <v>10.460850000000001</v>
      </c>
      <c r="C37" s="3">
        <v>11.712429999999999</v>
      </c>
      <c r="D37" s="3">
        <v>9.8030299999999997</v>
      </c>
      <c r="E37" s="38">
        <v>27.977969999999999</v>
      </c>
      <c r="F37" s="3">
        <v>7.1303099999999997</v>
      </c>
      <c r="G37" s="3">
        <v>8.1374999999999993</v>
      </c>
      <c r="H37" s="3">
        <v>13.05556</v>
      </c>
      <c r="I37" s="3">
        <v>8.5680099999999992</v>
      </c>
      <c r="J37" s="3">
        <v>7.0946499999999997</v>
      </c>
      <c r="K37" s="3">
        <v>8.7970600000000001</v>
      </c>
      <c r="L37" s="3">
        <v>10.817869999999999</v>
      </c>
      <c r="M37" s="37">
        <v>17.82723</v>
      </c>
      <c r="N37" s="35">
        <v>18.1675</v>
      </c>
      <c r="O37" s="3">
        <v>16.981010000000001</v>
      </c>
      <c r="P37" s="3">
        <v>23.228459999999998</v>
      </c>
      <c r="Q37" s="3">
        <v>24.327359999999999</v>
      </c>
      <c r="R37" s="3">
        <v>31.3247</v>
      </c>
      <c r="S37" s="3">
        <v>19.103770000000001</v>
      </c>
      <c r="T37" s="3">
        <v>17.613040000000002</v>
      </c>
      <c r="U37" s="3">
        <v>6.2335599999999998</v>
      </c>
      <c r="V37" s="3">
        <v>8.1096400000000006</v>
      </c>
      <c r="W37" s="3">
        <v>18.968170000000001</v>
      </c>
      <c r="X37" s="3">
        <v>16.63616</v>
      </c>
      <c r="Y37" s="37">
        <v>24.45673</v>
      </c>
      <c r="AB37" s="3">
        <v>36.511760000000002</v>
      </c>
      <c r="AF37" s="3">
        <v>28.535710000000002</v>
      </c>
      <c r="AG37" s="3">
        <v>42.620559999999998</v>
      </c>
      <c r="AI37" s="3">
        <v>17.732810000000001</v>
      </c>
      <c r="AJ37" s="3">
        <v>56.300379999999997</v>
      </c>
      <c r="AK37" s="38"/>
    </row>
    <row r="38" spans="1:37" x14ac:dyDescent="0.35">
      <c r="A38" s="3">
        <v>140</v>
      </c>
      <c r="B38" s="35">
        <v>10.47242</v>
      </c>
      <c r="C38" s="3">
        <v>10.815569999999999</v>
      </c>
      <c r="D38" s="3">
        <v>8.3772699999999993</v>
      </c>
      <c r="E38" s="38">
        <v>29.724209999999999</v>
      </c>
      <c r="F38" s="3">
        <v>5.8576499999999996</v>
      </c>
      <c r="G38" s="3">
        <v>8.9544099999999993</v>
      </c>
      <c r="H38" s="3">
        <v>12.78889</v>
      </c>
      <c r="I38" s="3">
        <v>9.7509200000000007</v>
      </c>
      <c r="J38" s="3">
        <v>6.4602599999999999</v>
      </c>
      <c r="K38" s="3">
        <v>8.1923499999999994</v>
      </c>
      <c r="L38" s="3">
        <v>10.64733</v>
      </c>
      <c r="M38" s="37">
        <v>16.72513</v>
      </c>
      <c r="N38" s="35">
        <v>18.1675</v>
      </c>
      <c r="O38" s="3">
        <v>18.770569999999999</v>
      </c>
      <c r="P38" s="3">
        <v>23.079229999999999</v>
      </c>
      <c r="Q38" s="3">
        <v>21.917449999999999</v>
      </c>
      <c r="R38" s="3">
        <v>34.770919999999997</v>
      </c>
      <c r="S38" s="3">
        <v>18.75</v>
      </c>
      <c r="T38" s="3">
        <v>15.88913</v>
      </c>
      <c r="U38" s="3">
        <v>17.333909999999999</v>
      </c>
      <c r="V38" s="3">
        <v>8.6228800000000003</v>
      </c>
      <c r="W38" s="3">
        <v>16.720739999999999</v>
      </c>
      <c r="X38" s="3">
        <v>18.193449999999999</v>
      </c>
      <c r="Y38" s="37">
        <v>23.286059999999999</v>
      </c>
      <c r="AB38" s="3">
        <v>41.910589999999999</v>
      </c>
      <c r="AF38" s="3">
        <v>29.792290000000001</v>
      </c>
      <c r="AG38" s="3">
        <v>38.951779999999999</v>
      </c>
      <c r="AI38" s="3">
        <v>18.785360000000001</v>
      </c>
      <c r="AJ38" s="3">
        <v>53.770910000000001</v>
      </c>
      <c r="AK38" s="38"/>
    </row>
    <row r="39" spans="1:37" x14ac:dyDescent="0.35">
      <c r="A39" s="3">
        <v>144</v>
      </c>
      <c r="B39" s="35">
        <v>10.25623</v>
      </c>
      <c r="C39" s="3">
        <v>11.86612</v>
      </c>
      <c r="D39" s="3">
        <v>10.018940000000001</v>
      </c>
      <c r="E39" s="38">
        <v>30.69753</v>
      </c>
      <c r="F39" s="3">
        <v>6.0913599999999999</v>
      </c>
      <c r="G39" s="3">
        <v>7.5036800000000001</v>
      </c>
      <c r="H39" s="3">
        <v>11.075559999999999</v>
      </c>
      <c r="I39" s="3">
        <v>9.5919100000000004</v>
      </c>
      <c r="J39" s="3">
        <v>6.8027499999999996</v>
      </c>
      <c r="K39" s="3">
        <v>7.2182399999999998</v>
      </c>
      <c r="L39" s="3">
        <v>10.92807</v>
      </c>
      <c r="M39" s="37">
        <v>15.956810000000001</v>
      </c>
      <c r="N39" s="35">
        <v>17.657499999999999</v>
      </c>
      <c r="O39" s="3">
        <v>18.537970000000001</v>
      </c>
      <c r="P39" s="3">
        <v>20.22</v>
      </c>
      <c r="Q39" s="3">
        <v>20.460380000000001</v>
      </c>
      <c r="R39" s="3">
        <v>36.145420000000001</v>
      </c>
      <c r="S39" s="3">
        <v>19.667449999999999</v>
      </c>
      <c r="T39" s="3">
        <v>17.320650000000001</v>
      </c>
      <c r="U39" s="3">
        <v>17.316610000000001</v>
      </c>
      <c r="V39" s="3">
        <v>7.5794499999999996</v>
      </c>
      <c r="W39" s="3">
        <v>18.4194</v>
      </c>
      <c r="X39" s="3">
        <v>17.8125</v>
      </c>
      <c r="Y39" s="37">
        <v>26.658650000000002</v>
      </c>
      <c r="AB39" s="3">
        <v>30.509409999999999</v>
      </c>
      <c r="AF39" s="3">
        <v>30.738720000000001</v>
      </c>
      <c r="AG39" s="3">
        <v>40.258879999999998</v>
      </c>
      <c r="AI39" s="3">
        <v>17.51031</v>
      </c>
      <c r="AJ39" s="3">
        <v>54.504750000000001</v>
      </c>
      <c r="AK39" s="38"/>
    </row>
    <row r="40" spans="1:37" x14ac:dyDescent="0.35">
      <c r="A40" s="3">
        <v>148</v>
      </c>
      <c r="B40" s="35">
        <v>12.146800000000001</v>
      </c>
      <c r="C40" s="3">
        <v>10.00137</v>
      </c>
      <c r="D40" s="3">
        <v>10.03106</v>
      </c>
      <c r="E40" s="38">
        <v>26.065110000000001</v>
      </c>
      <c r="F40" s="3">
        <v>5.3519800000000002</v>
      </c>
      <c r="G40" s="3">
        <v>8.2014700000000005</v>
      </c>
      <c r="H40" s="3">
        <v>11.70444</v>
      </c>
      <c r="I40" s="3">
        <v>8.8198500000000006</v>
      </c>
      <c r="J40" s="3">
        <v>7.5433500000000002</v>
      </c>
      <c r="K40" s="3">
        <v>9.87941</v>
      </c>
      <c r="L40" s="3">
        <v>11.707660000000001</v>
      </c>
      <c r="M40" s="37">
        <v>17.60209</v>
      </c>
      <c r="N40" s="35">
        <v>18.622499999999999</v>
      </c>
      <c r="O40" s="3">
        <v>19.261869999999998</v>
      </c>
      <c r="P40" s="3">
        <v>21.869230000000002</v>
      </c>
      <c r="Q40" s="3">
        <v>23.849060000000001</v>
      </c>
      <c r="R40" s="3">
        <v>39.063749999999999</v>
      </c>
      <c r="S40" s="3">
        <v>19.27948</v>
      </c>
      <c r="T40" s="3">
        <v>18.172830000000001</v>
      </c>
      <c r="U40" s="3">
        <v>17.25433</v>
      </c>
      <c r="V40" s="3">
        <v>7.7150400000000001</v>
      </c>
      <c r="W40" s="3">
        <v>16.971250000000001</v>
      </c>
      <c r="X40" s="3">
        <v>18.930060000000001</v>
      </c>
      <c r="Y40" s="37">
        <v>25.78125</v>
      </c>
      <c r="AB40" s="3">
        <v>42.008240000000001</v>
      </c>
      <c r="AF40" s="3">
        <v>29.551690000000001</v>
      </c>
      <c r="AG40" s="3">
        <v>39.965739999999997</v>
      </c>
      <c r="AI40" s="3">
        <v>18.683689999999999</v>
      </c>
      <c r="AJ40" s="3">
        <v>58.603610000000003</v>
      </c>
      <c r="AK40" s="38"/>
    </row>
    <row r="41" spans="1:37" x14ac:dyDescent="0.35">
      <c r="A41" s="3">
        <v>152</v>
      </c>
      <c r="B41" s="35">
        <v>9.9804300000000001</v>
      </c>
      <c r="C41" s="3">
        <v>12.243169999999999</v>
      </c>
      <c r="D41" s="3">
        <v>9.5954499999999996</v>
      </c>
      <c r="E41" s="38">
        <v>31.656549999999999</v>
      </c>
      <c r="F41" s="3">
        <v>6.4702500000000001</v>
      </c>
      <c r="G41" s="3">
        <v>9.1882400000000004</v>
      </c>
      <c r="H41" s="3">
        <v>11.421110000000001</v>
      </c>
      <c r="I41" s="3">
        <v>9.8869500000000006</v>
      </c>
      <c r="J41" s="3">
        <v>7.3518800000000004</v>
      </c>
      <c r="K41" s="3">
        <v>8.6441199999999991</v>
      </c>
      <c r="L41" s="3">
        <v>10.40081</v>
      </c>
      <c r="M41" s="37">
        <v>17.0733</v>
      </c>
      <c r="N41" s="35">
        <v>18.11</v>
      </c>
      <c r="O41" s="3">
        <v>18.922470000000001</v>
      </c>
      <c r="P41" s="3">
        <v>21.02308</v>
      </c>
      <c r="Q41" s="3">
        <v>22.134429999999998</v>
      </c>
      <c r="R41" s="3">
        <v>40.428289999999997</v>
      </c>
      <c r="S41" s="3">
        <v>17.909199999999998</v>
      </c>
      <c r="T41" s="3">
        <v>15.647830000000001</v>
      </c>
      <c r="U41" s="3">
        <v>15.95675</v>
      </c>
      <c r="V41" s="3">
        <v>8.2653599999999994</v>
      </c>
      <c r="W41" s="3">
        <v>17.88552</v>
      </c>
      <c r="X41" s="3">
        <v>19.973210000000002</v>
      </c>
      <c r="Y41" s="37">
        <v>27.442309999999999</v>
      </c>
      <c r="AB41" s="3">
        <v>38.26294</v>
      </c>
      <c r="AF41" s="3">
        <v>33.25658</v>
      </c>
      <c r="AG41" s="3">
        <v>37.75</v>
      </c>
      <c r="AI41" s="3">
        <v>16.513750000000002</v>
      </c>
      <c r="AJ41" s="3">
        <v>56.026620000000001</v>
      </c>
      <c r="AK41" s="38"/>
    </row>
    <row r="42" spans="1:37" x14ac:dyDescent="0.35">
      <c r="A42" s="3">
        <v>156</v>
      </c>
      <c r="B42" s="35">
        <v>9.4154800000000005</v>
      </c>
      <c r="C42" s="3">
        <v>11.640029999999999</v>
      </c>
      <c r="D42" s="3">
        <v>9.2522699999999993</v>
      </c>
      <c r="E42" s="38">
        <v>31.45354</v>
      </c>
      <c r="F42" s="3">
        <v>6.1997200000000001</v>
      </c>
      <c r="G42" s="3">
        <v>7.6882400000000004</v>
      </c>
      <c r="H42" s="3">
        <v>12.13222</v>
      </c>
      <c r="I42" s="3">
        <v>9.4632400000000008</v>
      </c>
      <c r="J42" s="3">
        <v>7.0585300000000002</v>
      </c>
      <c r="K42" s="3">
        <v>5.94</v>
      </c>
      <c r="L42" s="3">
        <v>12.27378</v>
      </c>
      <c r="M42" s="37">
        <v>16.839009999999998</v>
      </c>
      <c r="N42" s="35">
        <v>17.0975</v>
      </c>
      <c r="O42" s="3">
        <v>21.94304</v>
      </c>
      <c r="P42" s="3">
        <v>20.899229999999999</v>
      </c>
      <c r="Q42" s="3">
        <v>24.014620000000001</v>
      </c>
      <c r="R42" s="3">
        <v>38.68526</v>
      </c>
      <c r="S42" s="3">
        <v>19.825469999999999</v>
      </c>
      <c r="T42" s="3">
        <v>26.36957</v>
      </c>
      <c r="U42" s="3">
        <v>16.703289999999999</v>
      </c>
      <c r="V42" s="3">
        <v>7.8564600000000002</v>
      </c>
      <c r="W42" s="3">
        <v>16.293119999999998</v>
      </c>
      <c r="X42" s="3">
        <v>21.547619999999998</v>
      </c>
      <c r="Y42" s="37">
        <v>25.657450000000001</v>
      </c>
      <c r="AB42" s="3">
        <v>39.217649999999999</v>
      </c>
      <c r="AF42" s="3">
        <v>31.358080000000001</v>
      </c>
      <c r="AG42" s="3">
        <v>36.75761</v>
      </c>
      <c r="AI42" s="3">
        <v>19.234279999999998</v>
      </c>
      <c r="AJ42" s="3">
        <v>59.686309999999999</v>
      </c>
      <c r="AK42" s="38"/>
    </row>
    <row r="43" spans="1:37" x14ac:dyDescent="0.35">
      <c r="A43" s="3">
        <v>160</v>
      </c>
      <c r="B43" s="35">
        <v>9.2037399999999998</v>
      </c>
      <c r="C43" s="3">
        <v>11.130459999999999</v>
      </c>
      <c r="D43" s="3">
        <v>10.242419999999999</v>
      </c>
      <c r="E43" s="38">
        <v>32.597880000000004</v>
      </c>
      <c r="F43" s="3">
        <v>5.7053799999999999</v>
      </c>
      <c r="G43" s="3">
        <v>8.1933799999999994</v>
      </c>
      <c r="H43" s="3">
        <v>11.52</v>
      </c>
      <c r="I43" s="3">
        <v>10.61397</v>
      </c>
      <c r="J43" s="3">
        <v>6.1575100000000003</v>
      </c>
      <c r="K43" s="3">
        <v>7.8935300000000002</v>
      </c>
      <c r="L43" s="3">
        <v>11.06671</v>
      </c>
      <c r="M43" s="37">
        <v>17.37304</v>
      </c>
      <c r="N43" s="35">
        <v>16.287500000000001</v>
      </c>
      <c r="O43" s="3">
        <v>19.082280000000001</v>
      </c>
      <c r="P43" s="3">
        <v>19.348459999999999</v>
      </c>
      <c r="Q43" s="3">
        <v>23.728770000000001</v>
      </c>
      <c r="R43" s="3">
        <v>39.123510000000003</v>
      </c>
      <c r="S43" s="3">
        <v>20.944579999999998</v>
      </c>
      <c r="T43" s="3">
        <v>20.68478</v>
      </c>
      <c r="U43" s="3">
        <v>16.16696</v>
      </c>
      <c r="V43" s="3">
        <v>8.2727799999999991</v>
      </c>
      <c r="W43" s="3">
        <v>17.900410000000001</v>
      </c>
      <c r="X43" s="3">
        <v>22.834820000000001</v>
      </c>
      <c r="Y43" s="37">
        <v>25.771629999999998</v>
      </c>
      <c r="AB43" s="3">
        <v>39.705880000000001</v>
      </c>
      <c r="AF43" s="3">
        <v>30.592110000000002</v>
      </c>
      <c r="AG43" s="3">
        <v>38.025379999999998</v>
      </c>
      <c r="AI43" s="3">
        <v>21.591360000000002</v>
      </c>
      <c r="AJ43" s="3">
        <v>54.930289999999999</v>
      </c>
      <c r="AK43" s="38"/>
    </row>
    <row r="44" spans="1:37" x14ac:dyDescent="0.35">
      <c r="A44" s="3">
        <v>164</v>
      </c>
      <c r="B44" s="35">
        <v>10.24644</v>
      </c>
      <c r="C44" s="3">
        <v>11.97268</v>
      </c>
      <c r="D44" s="3">
        <v>9.7575800000000008</v>
      </c>
      <c r="E44" s="38">
        <v>34.393949999999997</v>
      </c>
      <c r="F44" s="3">
        <v>7.3222399999999999</v>
      </c>
      <c r="G44" s="3">
        <v>8.0110299999999999</v>
      </c>
      <c r="H44" s="3">
        <v>10.061109999999999</v>
      </c>
      <c r="I44" s="3">
        <v>9.1737099999999998</v>
      </c>
      <c r="J44" s="3">
        <v>6.2117100000000001</v>
      </c>
      <c r="K44" s="3">
        <v>9.2464700000000004</v>
      </c>
      <c r="L44" s="3">
        <v>13.628769999999999</v>
      </c>
      <c r="M44" s="37">
        <v>17.836390000000002</v>
      </c>
      <c r="N44" s="35">
        <v>17.362500000000001</v>
      </c>
      <c r="O44" s="3">
        <v>21.651109999999999</v>
      </c>
      <c r="P44" s="3">
        <v>21.89846</v>
      </c>
      <c r="Q44" s="3">
        <v>22.078299999999999</v>
      </c>
      <c r="R44" s="3">
        <v>42.739040000000003</v>
      </c>
      <c r="S44" s="3">
        <v>20.955190000000002</v>
      </c>
      <c r="T44" s="3">
        <v>8.1239100000000004</v>
      </c>
      <c r="U44" s="3">
        <v>16.180800000000001</v>
      </c>
      <c r="V44" s="3">
        <v>9.4422700000000006</v>
      </c>
      <c r="W44" s="3">
        <v>17.384499999999999</v>
      </c>
      <c r="X44" s="3">
        <v>21.66667</v>
      </c>
      <c r="Y44" s="37">
        <v>26.402640000000002</v>
      </c>
      <c r="AF44" s="3">
        <v>31.044170000000001</v>
      </c>
      <c r="AG44" s="3">
        <v>36.901020000000003</v>
      </c>
      <c r="AI44" s="3">
        <v>18.752459999999999</v>
      </c>
    </row>
    <row r="45" spans="1:37" x14ac:dyDescent="0.35">
      <c r="A45" s="3">
        <v>168</v>
      </c>
      <c r="B45" s="35">
        <v>11.054270000000001</v>
      </c>
      <c r="C45" s="3">
        <v>10.461069999999999</v>
      </c>
      <c r="D45" s="3">
        <v>11.075760000000001</v>
      </c>
      <c r="E45" s="38">
        <v>30.456600000000002</v>
      </c>
      <c r="F45" s="3">
        <v>6.0956099999999998</v>
      </c>
      <c r="G45" s="3">
        <v>7.9625000000000004</v>
      </c>
      <c r="H45" s="3">
        <v>12.188890000000001</v>
      </c>
      <c r="I45" s="3">
        <v>10.143380000000001</v>
      </c>
      <c r="J45" s="3">
        <v>6.8352599999999999</v>
      </c>
      <c r="K45" s="3">
        <v>8.9652899999999995</v>
      </c>
      <c r="L45" s="3">
        <v>11.98376</v>
      </c>
      <c r="M45" s="37">
        <v>21.946339999999999</v>
      </c>
      <c r="N45" s="35">
        <v>17.7075</v>
      </c>
      <c r="O45" s="3">
        <v>20.85127</v>
      </c>
      <c r="P45" s="3">
        <v>22.321539999999999</v>
      </c>
      <c r="Q45" s="3">
        <v>22.488209999999999</v>
      </c>
      <c r="R45" s="3">
        <v>45.886450000000004</v>
      </c>
      <c r="S45" s="3">
        <v>19.617920000000002</v>
      </c>
      <c r="T45" s="3">
        <v>20.7087</v>
      </c>
      <c r="U45" s="3">
        <v>16.08304</v>
      </c>
      <c r="V45" s="3">
        <v>8.1324199999999998</v>
      </c>
      <c r="W45" s="3">
        <v>17.47279</v>
      </c>
      <c r="X45" s="3">
        <v>22.962800000000001</v>
      </c>
      <c r="Y45" s="37">
        <v>30.22476</v>
      </c>
      <c r="AF45" s="3">
        <v>29.353380000000001</v>
      </c>
      <c r="AG45" s="3">
        <v>39.209389999999999</v>
      </c>
      <c r="AI45" s="3">
        <v>20.02505</v>
      </c>
    </row>
    <row r="46" spans="1:37" x14ac:dyDescent="0.35">
      <c r="A46" s="3">
        <v>172</v>
      </c>
      <c r="B46" s="35">
        <v>10.09431</v>
      </c>
      <c r="C46" s="3">
        <v>10.8224</v>
      </c>
      <c r="D46" s="3">
        <v>10.18939</v>
      </c>
      <c r="E46" s="38">
        <v>26.158580000000001</v>
      </c>
      <c r="F46" s="3">
        <v>6.9227999999999996</v>
      </c>
      <c r="G46" s="3">
        <v>7.7735300000000001</v>
      </c>
      <c r="H46" s="3">
        <v>11.41333</v>
      </c>
      <c r="I46" s="3">
        <v>10.54044</v>
      </c>
      <c r="J46" s="3">
        <v>6.5093899999999998</v>
      </c>
      <c r="K46" s="3">
        <v>7.1005900000000004</v>
      </c>
      <c r="L46" s="3">
        <v>10.74014</v>
      </c>
      <c r="M46" s="37">
        <v>16.75</v>
      </c>
      <c r="N46" s="35">
        <v>18.215</v>
      </c>
      <c r="O46" s="3">
        <v>18.160599999999999</v>
      </c>
      <c r="P46" s="3">
        <v>20.682310000000001</v>
      </c>
      <c r="Q46" s="3">
        <v>22.815570000000001</v>
      </c>
      <c r="R46" s="3">
        <v>46.663350000000001</v>
      </c>
      <c r="S46" s="3">
        <v>20.669809999999998</v>
      </c>
      <c r="T46" s="3">
        <v>25.260870000000001</v>
      </c>
      <c r="U46" s="3">
        <v>16.608129999999999</v>
      </c>
      <c r="V46" s="3">
        <v>9.0042399999999994</v>
      </c>
      <c r="W46" s="3">
        <v>15.815200000000001</v>
      </c>
      <c r="X46" s="3">
        <v>20.90625</v>
      </c>
      <c r="Y46" s="37">
        <v>28.804089999999999</v>
      </c>
      <c r="AF46" s="3">
        <v>31.723680000000002</v>
      </c>
      <c r="AG46" s="3">
        <v>43.076140000000002</v>
      </c>
      <c r="AI46" s="3">
        <v>19.64293</v>
      </c>
    </row>
    <row r="47" spans="1:37" x14ac:dyDescent="0.35">
      <c r="A47" s="3">
        <v>176</v>
      </c>
      <c r="B47" s="35">
        <v>11.785589999999999</v>
      </c>
      <c r="C47" s="3">
        <v>9.3859300000000001</v>
      </c>
      <c r="D47" s="3">
        <v>11.40152</v>
      </c>
      <c r="E47" s="38">
        <v>28.954820000000002</v>
      </c>
      <c r="F47" s="3">
        <v>7.35623</v>
      </c>
      <c r="G47" s="3">
        <v>8.7617600000000007</v>
      </c>
      <c r="H47" s="3">
        <v>11.52333</v>
      </c>
      <c r="I47" s="3">
        <v>9.1020199999999996</v>
      </c>
      <c r="J47" s="3">
        <v>6.9031799999999999</v>
      </c>
      <c r="K47" s="3">
        <v>6.8911800000000003</v>
      </c>
      <c r="L47" s="3">
        <v>10.857889999999999</v>
      </c>
      <c r="M47" s="37">
        <v>19.633510000000001</v>
      </c>
      <c r="N47" s="35">
        <v>17.927499999999998</v>
      </c>
      <c r="O47" s="3">
        <v>21.316459999999999</v>
      </c>
      <c r="P47" s="3">
        <v>21.18308</v>
      </c>
      <c r="Q47" s="3">
        <v>22.735849999999999</v>
      </c>
      <c r="R47" s="3">
        <v>46.045819999999999</v>
      </c>
      <c r="S47" s="3">
        <v>20.128540000000001</v>
      </c>
      <c r="T47" s="3">
        <v>0.74348000000000003</v>
      </c>
      <c r="U47" s="3">
        <v>20.25433</v>
      </c>
      <c r="V47" s="3">
        <v>8.8315699999999993</v>
      </c>
      <c r="W47" s="3">
        <v>16.107800000000001</v>
      </c>
      <c r="X47" s="3">
        <v>19.888390000000001</v>
      </c>
      <c r="Y47" s="37">
        <v>28.375</v>
      </c>
      <c r="AF47" s="3">
        <v>30.366540000000001</v>
      </c>
      <c r="AG47" s="3">
        <v>39.24239</v>
      </c>
      <c r="AI47" s="3">
        <v>17.924849999999999</v>
      </c>
    </row>
    <row r="48" spans="1:37" x14ac:dyDescent="0.35">
      <c r="A48" s="3">
        <v>180</v>
      </c>
      <c r="B48" s="35">
        <v>9.7811400000000006</v>
      </c>
      <c r="C48" s="3">
        <v>7.7807399999999998</v>
      </c>
      <c r="D48" s="3">
        <v>8.2257599999999993</v>
      </c>
      <c r="E48" s="38">
        <v>26.018920000000001</v>
      </c>
      <c r="F48" s="3">
        <v>6.9709599999999998</v>
      </c>
      <c r="G48" s="3">
        <v>7.7720599999999997</v>
      </c>
      <c r="H48" s="3">
        <v>11.94778</v>
      </c>
      <c r="I48" s="3">
        <v>10.47794</v>
      </c>
      <c r="J48" s="3">
        <v>6.3005800000000001</v>
      </c>
      <c r="K48" s="3">
        <v>7.9176500000000001</v>
      </c>
      <c r="L48" s="3">
        <v>10.736660000000001</v>
      </c>
      <c r="M48" s="37">
        <v>15.97513</v>
      </c>
      <c r="N48" s="35">
        <v>18.302499999999998</v>
      </c>
      <c r="O48" s="3">
        <v>21.765029999999999</v>
      </c>
      <c r="P48" s="3">
        <v>22.12077</v>
      </c>
      <c r="Q48" s="3">
        <v>23.40896</v>
      </c>
      <c r="R48" s="3">
        <v>47.978090000000002</v>
      </c>
      <c r="S48" s="3">
        <v>18.3125</v>
      </c>
      <c r="T48" s="3">
        <v>15.978260000000001</v>
      </c>
      <c r="U48" s="3">
        <v>15.00173</v>
      </c>
      <c r="V48" s="3">
        <v>8.0995799999999996</v>
      </c>
      <c r="W48" s="3">
        <v>18.92351</v>
      </c>
      <c r="X48" s="3">
        <v>22.047619999999998</v>
      </c>
      <c r="Y48" s="37">
        <v>27.60697</v>
      </c>
      <c r="AF48" s="3">
        <v>29.014099999999999</v>
      </c>
      <c r="AG48" s="3">
        <v>38.9099</v>
      </c>
      <c r="AI48" s="3">
        <v>19.004909999999999</v>
      </c>
    </row>
    <row r="49" spans="1:35" x14ac:dyDescent="0.35">
      <c r="A49" s="3">
        <v>184</v>
      </c>
      <c r="B49" s="35">
        <v>9.9403900000000007</v>
      </c>
      <c r="C49" s="3">
        <v>9.3811499999999999</v>
      </c>
      <c r="D49" s="3">
        <v>10.148479999999999</v>
      </c>
      <c r="E49" s="38">
        <v>30.007850000000001</v>
      </c>
      <c r="F49" s="3">
        <v>7.4858399999999996</v>
      </c>
      <c r="G49" s="3">
        <v>9.4022100000000002</v>
      </c>
      <c r="H49" s="3">
        <v>11.52556</v>
      </c>
      <c r="I49" s="3">
        <v>9.1985299999999999</v>
      </c>
      <c r="J49" s="3">
        <v>6.8049099999999996</v>
      </c>
      <c r="K49" s="3">
        <v>8.7123500000000007</v>
      </c>
      <c r="L49" s="3">
        <v>11.03538</v>
      </c>
      <c r="M49" s="37">
        <v>17.539269999999998</v>
      </c>
      <c r="N49" s="35">
        <v>18.66</v>
      </c>
      <c r="O49" s="3">
        <v>18.196200000000001</v>
      </c>
      <c r="P49" s="3">
        <v>19.682310000000001</v>
      </c>
      <c r="Q49" s="3">
        <v>23.6066</v>
      </c>
      <c r="R49" s="3">
        <v>48.884459999999997</v>
      </c>
      <c r="S49" s="3">
        <v>20.711079999999999</v>
      </c>
      <c r="T49" s="3">
        <v>15.961959999999999</v>
      </c>
      <c r="U49" s="3">
        <v>15.442909999999999</v>
      </c>
      <c r="V49" s="3">
        <v>8.8411000000000008</v>
      </c>
      <c r="W49" s="3">
        <v>16.986139999999999</v>
      </c>
      <c r="X49" s="3">
        <v>28.318449999999999</v>
      </c>
      <c r="Y49" s="37">
        <v>26.835339999999999</v>
      </c>
      <c r="AF49" s="3">
        <v>29.409770000000002</v>
      </c>
      <c r="AG49" s="3">
        <v>39.831220000000002</v>
      </c>
      <c r="AI49" s="3">
        <v>19.647839999999999</v>
      </c>
    </row>
    <row r="50" spans="1:35" x14ac:dyDescent="0.35">
      <c r="A50" s="3">
        <v>188</v>
      </c>
      <c r="B50" s="35">
        <v>8.9234899999999993</v>
      </c>
      <c r="C50" s="3">
        <v>10.20628</v>
      </c>
      <c r="D50" s="3">
        <v>11.63636</v>
      </c>
      <c r="E50" s="38">
        <v>31.850930000000002</v>
      </c>
      <c r="F50" s="3">
        <v>7.2060899999999997</v>
      </c>
      <c r="G50" s="3">
        <v>8.4772099999999995</v>
      </c>
      <c r="H50" s="3">
        <v>11.31222</v>
      </c>
      <c r="I50" s="3">
        <v>9.1204000000000001</v>
      </c>
      <c r="J50" s="3">
        <v>7.2716799999999999</v>
      </c>
      <c r="K50" s="3">
        <v>8.8017599999999998</v>
      </c>
      <c r="L50" s="3">
        <v>11.972160000000001</v>
      </c>
      <c r="M50" s="37">
        <v>17.07592</v>
      </c>
      <c r="N50" s="35">
        <v>18.147500000000001</v>
      </c>
      <c r="O50" s="3">
        <v>20.859970000000001</v>
      </c>
      <c r="P50" s="3">
        <v>21.537690000000001</v>
      </c>
      <c r="Q50" s="3">
        <v>22.222639999999998</v>
      </c>
      <c r="R50" s="3">
        <v>53.53586</v>
      </c>
      <c r="S50" s="3">
        <v>19.09198</v>
      </c>
      <c r="T50" s="3">
        <v>27.532609999999998</v>
      </c>
      <c r="U50" s="3">
        <v>14.67215</v>
      </c>
      <c r="V50" s="3">
        <v>8.79237</v>
      </c>
      <c r="W50" s="3">
        <v>15.53234</v>
      </c>
      <c r="X50" s="3">
        <v>19.507439999999999</v>
      </c>
      <c r="Y50" s="37">
        <v>29.590140000000002</v>
      </c>
      <c r="AF50" s="3">
        <v>29.38064</v>
      </c>
      <c r="AG50" s="3">
        <v>41.879440000000002</v>
      </c>
      <c r="AI50" s="3">
        <v>17.95383</v>
      </c>
    </row>
    <row r="51" spans="1:35" x14ac:dyDescent="0.35">
      <c r="A51" s="3">
        <v>192</v>
      </c>
      <c r="B51" s="35">
        <v>9.8665500000000002</v>
      </c>
      <c r="C51" s="3">
        <v>10.5444</v>
      </c>
      <c r="D51" s="3">
        <v>8.15076</v>
      </c>
      <c r="E51" s="38">
        <v>28.966919999999998</v>
      </c>
      <c r="F51" s="3">
        <v>7.5481600000000002</v>
      </c>
      <c r="G51" s="3">
        <v>8.5492600000000003</v>
      </c>
      <c r="H51" s="3">
        <v>13.813330000000001</v>
      </c>
      <c r="I51" s="3">
        <v>11.84191</v>
      </c>
      <c r="J51" s="3">
        <v>6.9147400000000001</v>
      </c>
      <c r="K51" s="3">
        <v>6.92</v>
      </c>
      <c r="L51" s="3">
        <v>10.116009999999999</v>
      </c>
      <c r="M51" s="37">
        <v>17.092929999999999</v>
      </c>
      <c r="N51" s="35">
        <v>17.05</v>
      </c>
      <c r="O51" s="3">
        <v>21.77215</v>
      </c>
      <c r="P51" s="3">
        <v>21.773849999999999</v>
      </c>
      <c r="Q51" s="3">
        <v>24.541979999999999</v>
      </c>
      <c r="R51" s="3">
        <v>58.695219999999999</v>
      </c>
      <c r="S51" s="3">
        <v>20.363209999999999</v>
      </c>
      <c r="T51" s="3">
        <v>6.4162999999999997</v>
      </c>
      <c r="U51" s="3">
        <v>19.469719999999999</v>
      </c>
      <c r="V51" s="3">
        <v>8.9978800000000003</v>
      </c>
      <c r="W51" s="3">
        <v>16.056979999999999</v>
      </c>
      <c r="X51" s="3">
        <v>21.837050000000001</v>
      </c>
      <c r="Y51" s="37">
        <v>26.364180000000001</v>
      </c>
      <c r="AF51" s="3">
        <v>28.731200000000001</v>
      </c>
      <c r="AG51" s="3">
        <v>42.284260000000003</v>
      </c>
      <c r="AI51" s="3">
        <v>21.41798</v>
      </c>
    </row>
    <row r="52" spans="1:35" x14ac:dyDescent="0.35">
      <c r="A52" s="3">
        <v>196</v>
      </c>
      <c r="B52" s="35">
        <v>10.187720000000001</v>
      </c>
      <c r="C52" s="3">
        <v>9.5293700000000001</v>
      </c>
      <c r="D52" s="3">
        <v>11.09848</v>
      </c>
      <c r="E52" s="38">
        <v>31.459569999999999</v>
      </c>
      <c r="F52" s="3">
        <v>7.4596299999999998</v>
      </c>
      <c r="G52" s="3">
        <v>10.28529</v>
      </c>
      <c r="H52" s="3">
        <v>12.268890000000001</v>
      </c>
      <c r="I52" s="3">
        <v>9.6792300000000004</v>
      </c>
      <c r="J52" s="3">
        <v>6.33887</v>
      </c>
      <c r="K52" s="3">
        <v>6.1529400000000001</v>
      </c>
      <c r="L52" s="3">
        <v>10.385149999999999</v>
      </c>
      <c r="M52" s="37">
        <v>16.592929999999999</v>
      </c>
      <c r="N52" s="35">
        <v>16.93</v>
      </c>
      <c r="O52" s="3">
        <v>20.872630000000001</v>
      </c>
      <c r="P52" s="3">
        <v>21.947690000000001</v>
      </c>
      <c r="Q52" s="3">
        <v>25.541979999999999</v>
      </c>
      <c r="R52" s="3">
        <v>58.376489999999997</v>
      </c>
      <c r="S52" s="3">
        <v>19.340800000000002</v>
      </c>
      <c r="T52" s="3">
        <v>15.65761</v>
      </c>
      <c r="U52" s="3">
        <v>14.508649999999999</v>
      </c>
      <c r="V52" s="3">
        <v>7.9925800000000002</v>
      </c>
      <c r="W52" s="3">
        <v>14.890140000000001</v>
      </c>
      <c r="X52" s="3">
        <v>19.100449999999999</v>
      </c>
      <c r="Y52" s="37">
        <v>26.819710000000001</v>
      </c>
      <c r="AF52" s="3">
        <v>28.826129999999999</v>
      </c>
      <c r="AG52" s="3">
        <v>40.456850000000003</v>
      </c>
      <c r="AI52" s="3">
        <v>19.02505</v>
      </c>
    </row>
    <row r="53" spans="1:35" x14ac:dyDescent="0.35">
      <c r="A53" s="3">
        <v>200</v>
      </c>
      <c r="B53" s="35">
        <v>11.150359999999999</v>
      </c>
      <c r="C53" s="3">
        <v>8.7151599999999991</v>
      </c>
      <c r="D53" s="3">
        <v>10.43258</v>
      </c>
      <c r="E53" s="38">
        <v>32.721069999999997</v>
      </c>
      <c r="F53" s="3">
        <v>7.64093</v>
      </c>
      <c r="G53" s="3">
        <v>9.0852900000000005</v>
      </c>
      <c r="H53" s="3">
        <v>11.05556</v>
      </c>
      <c r="I53" s="3">
        <v>10.299630000000001</v>
      </c>
      <c r="J53" s="3">
        <v>7.7254300000000002</v>
      </c>
      <c r="K53" s="3">
        <v>7.2870600000000003</v>
      </c>
      <c r="L53" s="3">
        <v>10.687939999999999</v>
      </c>
      <c r="M53" s="37">
        <v>17.62696</v>
      </c>
      <c r="N53" s="35">
        <v>19.9575</v>
      </c>
      <c r="O53" s="3">
        <v>22.375</v>
      </c>
      <c r="P53" s="3">
        <v>18.12</v>
      </c>
      <c r="Q53" s="3">
        <v>23.667919999999999</v>
      </c>
      <c r="R53" s="3">
        <v>70.65737</v>
      </c>
      <c r="S53" s="3">
        <v>19.351420000000001</v>
      </c>
      <c r="T53" s="3">
        <v>14.86304</v>
      </c>
      <c r="U53" s="3">
        <v>16.54758</v>
      </c>
      <c r="V53" s="3">
        <v>8.4194899999999997</v>
      </c>
      <c r="W53" s="3">
        <v>17.284389999999998</v>
      </c>
      <c r="X53" s="3">
        <v>22.633929999999999</v>
      </c>
      <c r="Y53" s="37">
        <v>28.370190000000001</v>
      </c>
      <c r="AF53" s="3">
        <v>25.512219999999999</v>
      </c>
      <c r="AG53" s="3">
        <v>38.312179999999998</v>
      </c>
      <c r="AI53" s="3">
        <v>19.49165</v>
      </c>
    </row>
    <row r="54" spans="1:35" x14ac:dyDescent="0.35">
      <c r="A54" s="3">
        <v>204</v>
      </c>
      <c r="B54" s="35">
        <v>11.303380000000001</v>
      </c>
      <c r="C54" s="3">
        <v>9.0519099999999995</v>
      </c>
      <c r="D54" s="3">
        <v>9.6946999999999992</v>
      </c>
      <c r="E54" s="38">
        <v>30.330279999999998</v>
      </c>
      <c r="F54" s="3">
        <v>6.0431999999999997</v>
      </c>
      <c r="G54" s="3">
        <v>8.9463200000000001</v>
      </c>
      <c r="H54" s="3">
        <v>11.81556</v>
      </c>
      <c r="I54" s="3">
        <v>9.4669100000000004</v>
      </c>
      <c r="J54" s="3">
        <v>6.41113</v>
      </c>
      <c r="K54" s="3">
        <v>5.7494100000000001</v>
      </c>
      <c r="L54" s="3">
        <v>10.885149999999999</v>
      </c>
      <c r="M54" s="37">
        <v>16.069369999999999</v>
      </c>
      <c r="N54" s="35">
        <v>17.454999999999998</v>
      </c>
      <c r="O54" s="3">
        <v>23.587029999999999</v>
      </c>
      <c r="P54" s="3">
        <v>21.278459999999999</v>
      </c>
      <c r="Q54" s="3">
        <v>23.542449999999999</v>
      </c>
      <c r="S54" s="3">
        <v>22.340800000000002</v>
      </c>
      <c r="T54" s="3">
        <v>13.50217</v>
      </c>
      <c r="U54" s="3">
        <v>14.197229999999999</v>
      </c>
      <c r="V54" s="3">
        <v>8.4189600000000002</v>
      </c>
      <c r="W54" s="3">
        <v>16.375769999999999</v>
      </c>
      <c r="X54" s="3">
        <v>23.930800000000001</v>
      </c>
      <c r="Y54" s="37">
        <v>29.707930000000001</v>
      </c>
      <c r="AF54" s="3">
        <v>28.664470000000001</v>
      </c>
      <c r="AG54" s="3">
        <v>41.408630000000002</v>
      </c>
      <c r="AI54" s="3">
        <v>20.86346</v>
      </c>
    </row>
    <row r="55" spans="1:35" x14ac:dyDescent="0.35">
      <c r="A55" s="3">
        <v>208</v>
      </c>
      <c r="B55" s="35">
        <v>10.34342</v>
      </c>
      <c r="C55" s="3">
        <v>10.15574</v>
      </c>
      <c r="D55" s="3">
        <v>9.6621199999999998</v>
      </c>
      <c r="E55" s="38">
        <v>31.486820000000002</v>
      </c>
      <c r="F55" s="3">
        <v>7.2528300000000003</v>
      </c>
      <c r="G55" s="3">
        <v>7.4661799999999996</v>
      </c>
      <c r="H55" s="3">
        <v>11.981109999999999</v>
      </c>
      <c r="I55" s="3">
        <v>12.12776</v>
      </c>
      <c r="J55" s="3">
        <v>7.6596799999999998</v>
      </c>
      <c r="K55" s="3">
        <v>7.11294</v>
      </c>
      <c r="L55" s="3">
        <v>11.17169</v>
      </c>
      <c r="M55" s="37">
        <v>19.214659999999999</v>
      </c>
      <c r="N55" s="35">
        <v>16.97</v>
      </c>
      <c r="O55" s="3">
        <v>24.060130000000001</v>
      </c>
      <c r="P55" s="3">
        <v>23.30538</v>
      </c>
      <c r="Q55" s="3">
        <v>23.059909999999999</v>
      </c>
      <c r="S55" s="3">
        <v>19.523579999999999</v>
      </c>
      <c r="T55" s="3">
        <v>15.792389999999999</v>
      </c>
      <c r="U55" s="3">
        <v>15.955019999999999</v>
      </c>
      <c r="V55" s="3">
        <v>9.1647200000000009</v>
      </c>
      <c r="W55" s="3">
        <v>15.633470000000001</v>
      </c>
      <c r="X55" s="3">
        <v>24.679320000000001</v>
      </c>
      <c r="Y55" s="37">
        <v>24.459129999999998</v>
      </c>
      <c r="AF55" s="3">
        <v>32.207709999999999</v>
      </c>
      <c r="AG55" s="3">
        <v>39.276649999999997</v>
      </c>
      <c r="AI55" s="3">
        <v>17.469550000000002</v>
      </c>
    </row>
    <row r="56" spans="1:35" x14ac:dyDescent="0.35">
      <c r="A56" s="3">
        <v>212</v>
      </c>
      <c r="B56" s="35">
        <v>9.8789999999999996</v>
      </c>
      <c r="C56" s="3">
        <v>9.5915300000000006</v>
      </c>
      <c r="D56" s="3">
        <v>14.81061</v>
      </c>
      <c r="E56" s="38">
        <v>31.001059999999999</v>
      </c>
      <c r="F56" s="3">
        <v>7.0665699999999996</v>
      </c>
      <c r="G56" s="3">
        <v>7.8029400000000004</v>
      </c>
      <c r="H56" s="3">
        <v>10.91</v>
      </c>
      <c r="I56" s="3">
        <v>9.8740799999999993</v>
      </c>
      <c r="J56" s="3">
        <v>5.56792</v>
      </c>
      <c r="K56" s="3">
        <v>7.51471</v>
      </c>
      <c r="L56" s="3">
        <v>10.891529999999999</v>
      </c>
      <c r="M56" s="37">
        <v>17.183250000000001</v>
      </c>
      <c r="N56" s="35">
        <v>17.522500000000001</v>
      </c>
      <c r="O56" s="3">
        <v>23.425630000000002</v>
      </c>
      <c r="P56" s="3">
        <v>21.89385</v>
      </c>
      <c r="Q56" s="3">
        <v>22.081130000000002</v>
      </c>
      <c r="S56" s="3">
        <v>20.017690000000002</v>
      </c>
      <c r="T56" s="3">
        <v>14.41522</v>
      </c>
      <c r="U56" s="3">
        <v>14.40225</v>
      </c>
      <c r="V56" s="3">
        <v>8.5852799999999991</v>
      </c>
      <c r="W56" s="3">
        <v>17.414269999999998</v>
      </c>
      <c r="X56" s="3">
        <v>26.90699</v>
      </c>
      <c r="Y56" s="37">
        <v>30.352160000000001</v>
      </c>
      <c r="AF56" s="3">
        <v>33.285710000000002</v>
      </c>
      <c r="AG56" s="3">
        <v>54.145519999999998</v>
      </c>
      <c r="AI56" s="3">
        <v>19.588899999999999</v>
      </c>
    </row>
    <row r="57" spans="1:35" x14ac:dyDescent="0.35">
      <c r="A57" s="3">
        <v>216</v>
      </c>
      <c r="B57" s="35">
        <v>10.64057</v>
      </c>
      <c r="C57" s="3">
        <v>13.265029999999999</v>
      </c>
      <c r="D57" s="3">
        <v>12.507580000000001</v>
      </c>
      <c r="E57" s="38">
        <v>30.082999999999998</v>
      </c>
      <c r="F57" s="3">
        <v>6.2613300000000001</v>
      </c>
      <c r="G57" s="3">
        <v>7.9205899999999998</v>
      </c>
      <c r="H57" s="3">
        <v>11.793329999999999</v>
      </c>
      <c r="I57" s="3">
        <v>9.2003699999999995</v>
      </c>
      <c r="J57" s="3">
        <v>6.5794800000000002</v>
      </c>
      <c r="K57" s="3">
        <v>7.1123500000000002</v>
      </c>
      <c r="L57" s="3">
        <v>10.995939999999999</v>
      </c>
      <c r="M57" s="37">
        <v>15.630890000000001</v>
      </c>
      <c r="N57" s="35">
        <v>18.012499999999999</v>
      </c>
      <c r="O57" s="3">
        <v>23.554590000000001</v>
      </c>
      <c r="P57" s="3">
        <v>23.559229999999999</v>
      </c>
      <c r="Q57" s="3">
        <v>22.206130000000002</v>
      </c>
      <c r="S57" s="3">
        <v>19.023579999999999</v>
      </c>
      <c r="T57" s="3">
        <v>15.6663</v>
      </c>
      <c r="U57" s="3">
        <v>14.858129999999999</v>
      </c>
      <c r="V57" s="3">
        <v>8.8633500000000005</v>
      </c>
      <c r="W57" s="3">
        <v>16.209959999999999</v>
      </c>
      <c r="X57" s="3">
        <v>9.7827400000000004</v>
      </c>
      <c r="Y57" s="37">
        <v>32.200719999999997</v>
      </c>
      <c r="AF57" s="3">
        <v>30.177630000000001</v>
      </c>
      <c r="AI57" s="3">
        <v>21.674849999999999</v>
      </c>
    </row>
    <row r="58" spans="1:35" x14ac:dyDescent="0.35">
      <c r="A58" s="3">
        <v>220</v>
      </c>
      <c r="B58" s="35">
        <v>11.72687</v>
      </c>
      <c r="C58" s="3">
        <v>8.3913899999999995</v>
      </c>
      <c r="D58" s="3">
        <v>11.31061</v>
      </c>
      <c r="E58" s="38">
        <v>28.14659</v>
      </c>
      <c r="F58" s="3">
        <v>7.4355500000000001</v>
      </c>
      <c r="G58" s="3">
        <v>8.2022099999999991</v>
      </c>
      <c r="H58" s="3">
        <v>12.358890000000001</v>
      </c>
      <c r="I58" s="3">
        <v>7.98346</v>
      </c>
      <c r="J58" s="3">
        <v>6.5274599999999996</v>
      </c>
      <c r="K58" s="3">
        <v>7.29941</v>
      </c>
      <c r="L58" s="3">
        <v>10.454179999999999</v>
      </c>
      <c r="M58" s="37">
        <v>15.633509999999999</v>
      </c>
      <c r="N58" s="35">
        <v>16.09</v>
      </c>
      <c r="O58" s="3">
        <v>21.982589999999998</v>
      </c>
      <c r="P58" s="3">
        <v>24.03538</v>
      </c>
      <c r="Q58" s="3">
        <v>21.992920000000002</v>
      </c>
      <c r="S58" s="3">
        <v>21.52712</v>
      </c>
      <c r="T58" s="3">
        <v>12.891299999999999</v>
      </c>
      <c r="U58" s="3">
        <v>14.925610000000001</v>
      </c>
      <c r="V58" s="3">
        <v>10.02225</v>
      </c>
      <c r="W58" s="3">
        <v>17.286449999999999</v>
      </c>
      <c r="X58" s="3">
        <v>22.894349999999999</v>
      </c>
      <c r="Y58" s="37">
        <v>30.572120000000002</v>
      </c>
      <c r="AF58" s="3">
        <v>44.649120000000003</v>
      </c>
      <c r="AI58" s="3">
        <v>19.04813</v>
      </c>
    </row>
    <row r="59" spans="1:35" x14ac:dyDescent="0.35">
      <c r="A59" s="3">
        <v>224</v>
      </c>
      <c r="B59" s="35">
        <v>11.18683</v>
      </c>
      <c r="C59" s="3">
        <v>10.969950000000001</v>
      </c>
      <c r="D59" s="3">
        <v>10.563639999999999</v>
      </c>
      <c r="E59" s="38">
        <v>30.83136</v>
      </c>
      <c r="F59" s="3">
        <v>7.5970300000000002</v>
      </c>
      <c r="G59" s="3">
        <v>8.8742599999999996</v>
      </c>
      <c r="H59" s="3">
        <v>11.33333</v>
      </c>
      <c r="I59" s="3">
        <v>10.231619999999999</v>
      </c>
      <c r="J59" s="3">
        <v>6.7940800000000001</v>
      </c>
      <c r="K59" s="3">
        <v>6.8335299999999997</v>
      </c>
      <c r="L59" s="3">
        <v>9.5098599999999998</v>
      </c>
      <c r="M59" s="37">
        <v>15.594239999999999</v>
      </c>
      <c r="N59" s="35">
        <v>17.475000000000001</v>
      </c>
      <c r="O59" s="3">
        <v>23.1432</v>
      </c>
      <c r="P59" s="3">
        <v>21.08615</v>
      </c>
      <c r="Q59" s="3">
        <v>23.424530000000001</v>
      </c>
      <c r="S59" s="3">
        <v>23.57311</v>
      </c>
      <c r="T59" s="3">
        <v>14.728260000000001</v>
      </c>
      <c r="U59" s="3">
        <v>16.482700000000001</v>
      </c>
      <c r="V59" s="3">
        <v>8.4698100000000007</v>
      </c>
      <c r="W59" s="3">
        <v>16.916319999999999</v>
      </c>
      <c r="X59" s="3">
        <v>25.394349999999999</v>
      </c>
      <c r="Y59" s="37">
        <v>30.076920000000001</v>
      </c>
      <c r="AI59" s="3">
        <v>21.44303</v>
      </c>
    </row>
    <row r="60" spans="1:35" x14ac:dyDescent="0.35">
      <c r="A60" s="3">
        <v>228</v>
      </c>
      <c r="B60" s="35">
        <v>10.15836</v>
      </c>
      <c r="C60" s="3">
        <v>9.7875700000000005</v>
      </c>
      <c r="D60" s="3">
        <v>11.60833</v>
      </c>
      <c r="E60" s="38">
        <v>28.734079999999999</v>
      </c>
      <c r="F60" s="3">
        <v>9.3243600000000004</v>
      </c>
      <c r="G60" s="3">
        <v>8.6860300000000006</v>
      </c>
      <c r="H60" s="3">
        <v>11.83778</v>
      </c>
      <c r="I60" s="3">
        <v>9.2573500000000006</v>
      </c>
      <c r="J60" s="3">
        <v>6.2449399999999997</v>
      </c>
      <c r="K60" s="3">
        <v>6.1423500000000004</v>
      </c>
      <c r="L60" s="3">
        <v>9.6078899999999994</v>
      </c>
      <c r="M60" s="37">
        <v>17.57592</v>
      </c>
      <c r="N60" s="35">
        <v>17.267499999999998</v>
      </c>
      <c r="O60" s="3">
        <v>22.75712</v>
      </c>
      <c r="P60" s="3">
        <v>22.43308</v>
      </c>
      <c r="Q60" s="3">
        <v>26.026420000000002</v>
      </c>
      <c r="S60" s="3">
        <v>21.462260000000001</v>
      </c>
      <c r="T60" s="3">
        <v>15.788040000000001</v>
      </c>
      <c r="U60" s="3">
        <v>15.560549999999999</v>
      </c>
      <c r="V60" s="3">
        <v>7.7690700000000001</v>
      </c>
      <c r="W60" s="3">
        <v>16.939430000000002</v>
      </c>
      <c r="X60" s="3">
        <v>23.068449999999999</v>
      </c>
      <c r="Y60" s="37">
        <v>32.229570000000002</v>
      </c>
      <c r="AI60" s="3">
        <v>21.779959999999999</v>
      </c>
    </row>
    <row r="61" spans="1:35" x14ac:dyDescent="0.35">
      <c r="A61" s="3">
        <v>232</v>
      </c>
      <c r="B61" s="35">
        <v>10.32028</v>
      </c>
      <c r="C61" s="3">
        <v>10.560790000000001</v>
      </c>
      <c r="D61" s="3">
        <v>11.04167</v>
      </c>
      <c r="E61" s="38">
        <v>27.43019</v>
      </c>
      <c r="F61" s="3">
        <v>8.5814400000000006</v>
      </c>
      <c r="G61" s="3">
        <v>10.0875</v>
      </c>
      <c r="H61" s="3">
        <v>10.38222</v>
      </c>
      <c r="I61" s="3">
        <v>8.9329000000000001</v>
      </c>
      <c r="J61" s="3">
        <v>7.0664699999999998</v>
      </c>
      <c r="K61" s="3">
        <v>7.4176500000000001</v>
      </c>
      <c r="L61" s="3">
        <v>11.83295</v>
      </c>
      <c r="M61" s="37">
        <v>18.49738</v>
      </c>
      <c r="N61" s="35">
        <v>17.03</v>
      </c>
      <c r="O61" s="3">
        <v>26.28481</v>
      </c>
      <c r="P61" s="3">
        <v>22.596150000000002</v>
      </c>
      <c r="Q61" s="3">
        <v>22.741980000000002</v>
      </c>
      <c r="S61" s="3">
        <v>22.305420000000002</v>
      </c>
      <c r="T61" s="3">
        <v>15.22391</v>
      </c>
      <c r="U61" s="3">
        <v>16.353809999999999</v>
      </c>
      <c r="V61" s="3">
        <v>8.4571000000000005</v>
      </c>
      <c r="W61" s="3">
        <v>16.92454</v>
      </c>
      <c r="X61" s="3">
        <v>25.803570000000001</v>
      </c>
      <c r="Y61" s="37">
        <v>30.725960000000001</v>
      </c>
      <c r="AI61" s="3">
        <v>22.33006</v>
      </c>
    </row>
    <row r="62" spans="1:35" x14ac:dyDescent="0.35">
      <c r="A62" s="3">
        <v>236</v>
      </c>
      <c r="B62" s="35">
        <v>10.99555</v>
      </c>
      <c r="C62" s="3">
        <v>10.874320000000001</v>
      </c>
      <c r="D62" s="3">
        <v>9.7045499999999993</v>
      </c>
      <c r="E62" s="38">
        <v>30.19905</v>
      </c>
      <c r="F62" s="3">
        <v>7.8951799999999999</v>
      </c>
      <c r="G62" s="3">
        <v>8.8345599999999997</v>
      </c>
      <c r="H62" s="3">
        <v>11.504440000000001</v>
      </c>
      <c r="I62" s="3">
        <v>8.6773900000000008</v>
      </c>
      <c r="J62" s="3">
        <v>6.6278899999999998</v>
      </c>
      <c r="K62" s="3">
        <v>6.5370600000000003</v>
      </c>
      <c r="L62" s="3">
        <v>8.41995</v>
      </c>
      <c r="M62" s="37">
        <v>18.67801</v>
      </c>
      <c r="N62" s="35">
        <v>16.945</v>
      </c>
      <c r="O62" s="3">
        <v>25.35127</v>
      </c>
      <c r="P62" s="3">
        <v>24.33154</v>
      </c>
      <c r="Q62" s="3">
        <v>23.260380000000001</v>
      </c>
      <c r="S62" s="3">
        <v>23.036560000000001</v>
      </c>
      <c r="T62" s="3">
        <v>14.219569999999999</v>
      </c>
      <c r="U62" s="3">
        <v>16.153980000000001</v>
      </c>
      <c r="V62" s="3">
        <v>8.8946000000000005</v>
      </c>
      <c r="W62" s="3">
        <v>17.743839999999999</v>
      </c>
      <c r="X62" s="3">
        <v>26.97917</v>
      </c>
      <c r="Y62" s="37">
        <v>30.91226</v>
      </c>
      <c r="AI62" s="3">
        <v>17.987719999999999</v>
      </c>
    </row>
    <row r="63" spans="1:35" x14ac:dyDescent="0.35">
      <c r="A63" s="3">
        <v>240</v>
      </c>
      <c r="B63" s="35">
        <v>11.306940000000001</v>
      </c>
      <c r="C63" s="3">
        <v>11.62227</v>
      </c>
      <c r="D63" s="3">
        <v>11.30303</v>
      </c>
      <c r="E63" s="38">
        <v>31.608509999999999</v>
      </c>
      <c r="F63" s="3">
        <v>9.6246500000000008</v>
      </c>
      <c r="G63" s="3">
        <v>8.6779399999999995</v>
      </c>
      <c r="H63" s="3">
        <v>10.45556</v>
      </c>
      <c r="I63" s="3">
        <v>8.8952200000000001</v>
      </c>
      <c r="J63" s="3">
        <v>6.5448000000000004</v>
      </c>
      <c r="K63" s="3">
        <v>7.8529400000000003</v>
      </c>
      <c r="L63" s="3">
        <v>10.398490000000001</v>
      </c>
      <c r="M63" s="37">
        <v>19.916229999999999</v>
      </c>
      <c r="N63" s="35">
        <v>18.484999999999999</v>
      </c>
      <c r="O63" s="3">
        <v>24.31962</v>
      </c>
      <c r="P63" s="3">
        <v>23.12</v>
      </c>
      <c r="Q63" s="3">
        <v>23.075469999999999</v>
      </c>
      <c r="S63" s="3">
        <v>21.278300000000002</v>
      </c>
      <c r="T63" s="3">
        <v>15.40217</v>
      </c>
      <c r="U63" s="3">
        <v>16.647919999999999</v>
      </c>
      <c r="V63" s="3">
        <v>8.9147200000000009</v>
      </c>
      <c r="W63" s="3">
        <v>17.13758</v>
      </c>
      <c r="X63" s="3">
        <v>24.5</v>
      </c>
      <c r="Y63" s="37">
        <v>32.04327</v>
      </c>
      <c r="AI63" s="3">
        <v>20.670919999999999</v>
      </c>
    </row>
    <row r="64" spans="1:35" x14ac:dyDescent="0.35">
      <c r="A64" s="3">
        <v>244</v>
      </c>
      <c r="B64" s="35">
        <v>10.790039999999999</v>
      </c>
      <c r="C64" s="3">
        <v>12.250679999999999</v>
      </c>
      <c r="D64" s="3">
        <v>10.43939</v>
      </c>
      <c r="E64" s="38">
        <v>30.968419999999998</v>
      </c>
      <c r="F64" s="3">
        <v>10.8711</v>
      </c>
      <c r="G64" s="3">
        <v>9.2308800000000009</v>
      </c>
      <c r="H64" s="3">
        <v>11.68</v>
      </c>
      <c r="I64" s="3">
        <v>10.844670000000001</v>
      </c>
      <c r="J64" s="3">
        <v>6.1271699999999996</v>
      </c>
      <c r="K64" s="3">
        <v>7.3835300000000004</v>
      </c>
      <c r="L64" s="3">
        <v>10.21288</v>
      </c>
      <c r="M64" s="37">
        <v>20.67801</v>
      </c>
      <c r="N64" s="35">
        <v>20.305</v>
      </c>
      <c r="O64" s="3">
        <v>27.800630000000002</v>
      </c>
      <c r="P64" s="3">
        <v>23.452310000000001</v>
      </c>
      <c r="Q64" s="3">
        <v>19.902830000000002</v>
      </c>
      <c r="S64" s="3">
        <v>23.412739999999999</v>
      </c>
      <c r="T64" s="3">
        <v>17.069569999999999</v>
      </c>
      <c r="U64" s="3">
        <v>16.48443</v>
      </c>
      <c r="V64" s="3">
        <v>8.0842200000000002</v>
      </c>
      <c r="W64" s="3">
        <v>13.13142</v>
      </c>
      <c r="X64" s="3">
        <v>26.007439999999999</v>
      </c>
      <c r="Y64" s="37">
        <v>30.360579999999999</v>
      </c>
      <c r="AI64" s="3">
        <v>21.869350000000001</v>
      </c>
    </row>
    <row r="65" spans="1:35" x14ac:dyDescent="0.35">
      <c r="A65" s="3">
        <v>248</v>
      </c>
      <c r="B65" s="35">
        <v>10.23488</v>
      </c>
      <c r="C65" s="3">
        <v>10.480869999999999</v>
      </c>
      <c r="D65" s="3">
        <v>9.2121200000000005</v>
      </c>
      <c r="E65" s="38">
        <v>30.576599999999999</v>
      </c>
      <c r="F65" s="3">
        <v>7.7995799999999997</v>
      </c>
      <c r="G65" s="3">
        <v>9.7558799999999994</v>
      </c>
      <c r="H65" s="3">
        <v>11.807779999999999</v>
      </c>
      <c r="I65" s="3">
        <v>9.9264700000000001</v>
      </c>
      <c r="J65" s="3">
        <v>6.3171999999999997</v>
      </c>
      <c r="K65" s="3">
        <v>6.7623499999999996</v>
      </c>
      <c r="L65" s="3">
        <v>10.986079999999999</v>
      </c>
      <c r="M65" s="37">
        <v>16.937169999999998</v>
      </c>
      <c r="N65" s="35">
        <v>18.592500000000001</v>
      </c>
      <c r="O65" s="3">
        <v>29.177219999999998</v>
      </c>
      <c r="P65" s="3">
        <v>23.478459999999998</v>
      </c>
      <c r="Q65" s="3">
        <v>20.58774</v>
      </c>
      <c r="S65" s="3">
        <v>20.798349999999999</v>
      </c>
      <c r="T65" s="3">
        <v>14.36848</v>
      </c>
      <c r="U65" s="3">
        <v>15.3019</v>
      </c>
      <c r="V65" s="3">
        <v>9.0799800000000008</v>
      </c>
      <c r="W65" s="3">
        <v>15.70842</v>
      </c>
      <c r="X65" s="3">
        <v>24.14583</v>
      </c>
      <c r="Y65" s="37">
        <v>30.817309999999999</v>
      </c>
      <c r="AI65" s="3">
        <v>22.505400000000002</v>
      </c>
    </row>
    <row r="66" spans="1:35" x14ac:dyDescent="0.35">
      <c r="A66" s="3">
        <v>252</v>
      </c>
      <c r="B66" s="35">
        <v>9.9510699999999996</v>
      </c>
      <c r="C66" s="3">
        <v>11.16803</v>
      </c>
      <c r="D66" s="3">
        <v>13.772729999999999</v>
      </c>
      <c r="E66" s="38">
        <v>34.460320000000003</v>
      </c>
      <c r="F66" s="3">
        <v>7.5701099999999997</v>
      </c>
      <c r="G66" s="3">
        <v>8.8874999999999993</v>
      </c>
      <c r="H66" s="3">
        <v>13.22889</v>
      </c>
      <c r="I66" s="3">
        <v>14.766540000000001</v>
      </c>
      <c r="J66" s="3">
        <v>7.1445100000000004</v>
      </c>
      <c r="K66" s="3">
        <v>5.85412</v>
      </c>
      <c r="L66" s="3">
        <v>10.058579999999999</v>
      </c>
      <c r="M66" s="37">
        <v>19.629580000000001</v>
      </c>
      <c r="N66" s="35">
        <v>16.782499999999999</v>
      </c>
      <c r="O66" s="3">
        <v>30.75949</v>
      </c>
      <c r="P66" s="3">
        <v>23.32769</v>
      </c>
      <c r="Q66" s="3">
        <v>27.996700000000001</v>
      </c>
      <c r="S66" s="3">
        <v>23.083729999999999</v>
      </c>
      <c r="T66" s="3">
        <v>16.095649999999999</v>
      </c>
      <c r="U66" s="3">
        <v>15.85554</v>
      </c>
      <c r="V66" s="3">
        <v>8.8093199999999996</v>
      </c>
      <c r="W66" s="3">
        <v>15.3383</v>
      </c>
      <c r="X66" s="3">
        <v>23.824400000000001</v>
      </c>
      <c r="Y66" s="37">
        <v>33.032449999999997</v>
      </c>
      <c r="AI66" s="3">
        <v>22.34479</v>
      </c>
    </row>
    <row r="67" spans="1:35" x14ac:dyDescent="0.35">
      <c r="A67" s="3">
        <v>256</v>
      </c>
      <c r="B67" s="35">
        <v>11.14057</v>
      </c>
      <c r="C67" s="3">
        <v>9.5594300000000008</v>
      </c>
      <c r="D67" s="3">
        <v>9.7272700000000007</v>
      </c>
      <c r="E67" s="38">
        <v>29.479769999999998</v>
      </c>
      <c r="F67" s="3">
        <v>6.6954700000000003</v>
      </c>
      <c r="G67" s="3">
        <v>10.12059</v>
      </c>
      <c r="H67" s="3">
        <v>12.19</v>
      </c>
      <c r="I67" s="3">
        <v>10.0625</v>
      </c>
      <c r="J67" s="3">
        <v>6.2492799999999997</v>
      </c>
      <c r="K67" s="3">
        <v>6.4323499999999996</v>
      </c>
      <c r="L67" s="3">
        <v>8.56555</v>
      </c>
      <c r="M67" s="37">
        <v>26.138739999999999</v>
      </c>
      <c r="N67" s="35">
        <v>16.824999999999999</v>
      </c>
      <c r="O67" s="3">
        <v>31.685130000000001</v>
      </c>
      <c r="P67" s="3">
        <v>22.709230000000002</v>
      </c>
      <c r="Q67" s="3">
        <v>21.528300000000002</v>
      </c>
      <c r="S67" s="3">
        <v>23.365570000000002</v>
      </c>
      <c r="T67" s="3">
        <v>14.66957</v>
      </c>
      <c r="U67" s="3">
        <v>16.471450000000001</v>
      </c>
      <c r="V67" s="3">
        <v>8.9004200000000004</v>
      </c>
      <c r="W67" s="3">
        <v>16.677099999999999</v>
      </c>
      <c r="X67" s="3">
        <v>23.101929999999999</v>
      </c>
      <c r="Y67" s="37">
        <v>31.667069999999999</v>
      </c>
      <c r="AI67" s="3">
        <v>18.711690000000001</v>
      </c>
    </row>
    <row r="68" spans="1:35" x14ac:dyDescent="0.35">
      <c r="A68" s="3">
        <v>260</v>
      </c>
      <c r="B68" s="35">
        <v>10.285589999999999</v>
      </c>
      <c r="C68" s="3">
        <v>9.5129800000000007</v>
      </c>
      <c r="D68" s="3">
        <v>10.393940000000001</v>
      </c>
      <c r="E68" s="38">
        <v>26.678190000000001</v>
      </c>
      <c r="F68" s="3">
        <v>8.3491499999999998</v>
      </c>
      <c r="G68" s="3">
        <v>8.2985299999999995</v>
      </c>
      <c r="H68" s="3">
        <v>8.4144400000000008</v>
      </c>
      <c r="I68" s="3">
        <v>11.63327</v>
      </c>
      <c r="J68" s="3">
        <v>6.6986999999999997</v>
      </c>
      <c r="K68" s="3">
        <v>8.3894099999999998</v>
      </c>
      <c r="L68" s="3">
        <v>11</v>
      </c>
      <c r="M68" s="37">
        <v>20.366489999999999</v>
      </c>
      <c r="N68" s="35">
        <v>18.802499999999998</v>
      </c>
      <c r="O68" s="3">
        <v>30.094940000000001</v>
      </c>
      <c r="P68" s="3">
        <v>24.33</v>
      </c>
      <c r="Q68" s="3">
        <v>24.131129999999999</v>
      </c>
      <c r="S68" s="3">
        <v>22.799530000000001</v>
      </c>
      <c r="T68" s="3">
        <v>14.38913</v>
      </c>
      <c r="U68" s="3">
        <v>17.240480000000002</v>
      </c>
      <c r="V68" s="3">
        <v>9.1731999999999996</v>
      </c>
      <c r="W68" s="3">
        <v>16.253080000000001</v>
      </c>
      <c r="X68" s="3">
        <v>25.898070000000001</v>
      </c>
      <c r="Y68" s="37">
        <v>28.753609999999998</v>
      </c>
      <c r="AI68" s="3">
        <v>20.261299999999999</v>
      </c>
    </row>
    <row r="69" spans="1:35" x14ac:dyDescent="0.35">
      <c r="A69" s="3">
        <v>264</v>
      </c>
      <c r="B69" s="35">
        <v>10.789149999999999</v>
      </c>
      <c r="C69" s="3">
        <v>10.270490000000001</v>
      </c>
      <c r="D69" s="3">
        <v>12.31818</v>
      </c>
      <c r="E69" s="38">
        <v>29.545760000000001</v>
      </c>
      <c r="F69" s="3">
        <v>9.8647299999999998</v>
      </c>
      <c r="G69" s="3">
        <v>8.2573500000000006</v>
      </c>
      <c r="H69" s="3">
        <v>11.438890000000001</v>
      </c>
      <c r="I69" s="3">
        <v>9.0321700000000007</v>
      </c>
      <c r="J69" s="3">
        <v>5.9689300000000003</v>
      </c>
      <c r="K69" s="3">
        <v>7.8823499999999997</v>
      </c>
      <c r="L69" s="3">
        <v>9.1682100000000002</v>
      </c>
      <c r="M69" s="37">
        <v>20.4712</v>
      </c>
      <c r="N69" s="35">
        <v>18.155000000000001</v>
      </c>
      <c r="O69" s="3">
        <v>28.689869999999999</v>
      </c>
      <c r="P69" s="3">
        <v>22.357690000000002</v>
      </c>
      <c r="Q69" s="3">
        <v>23.348109999999998</v>
      </c>
      <c r="S69" s="3">
        <v>22.990570000000002</v>
      </c>
      <c r="T69" s="3">
        <v>13.90761</v>
      </c>
      <c r="U69" s="3">
        <v>15.776820000000001</v>
      </c>
      <c r="V69" s="3">
        <v>9.1440699999999993</v>
      </c>
      <c r="W69" s="3">
        <v>17.694050000000001</v>
      </c>
      <c r="X69" s="3">
        <v>22.30283</v>
      </c>
      <c r="Y69" s="37">
        <v>33.474760000000003</v>
      </c>
      <c r="AI69" s="3">
        <v>17.633600000000001</v>
      </c>
    </row>
    <row r="70" spans="1:35" x14ac:dyDescent="0.35">
      <c r="A70" s="3">
        <v>268</v>
      </c>
      <c r="B70" s="35">
        <v>10.01601</v>
      </c>
      <c r="C70" s="3">
        <v>8.2882499999999997</v>
      </c>
      <c r="D70" s="3">
        <v>11.87879</v>
      </c>
      <c r="E70" s="38">
        <v>30.189530000000001</v>
      </c>
      <c r="F70" s="3">
        <v>8.5736500000000007</v>
      </c>
      <c r="G70" s="3">
        <v>9.6750000000000007</v>
      </c>
      <c r="H70" s="3">
        <v>12.52778</v>
      </c>
      <c r="I70" s="3">
        <v>10.86673</v>
      </c>
      <c r="J70" s="3">
        <v>7.1322299999999998</v>
      </c>
      <c r="K70" s="3">
        <v>5.91059</v>
      </c>
      <c r="L70" s="3">
        <v>10.857889999999999</v>
      </c>
      <c r="M70" s="37">
        <v>18.604710000000001</v>
      </c>
      <c r="N70" s="35">
        <v>17.940000000000001</v>
      </c>
      <c r="O70" s="3">
        <v>25.282440000000001</v>
      </c>
      <c r="P70" s="3">
        <v>6.2969200000000001</v>
      </c>
      <c r="Q70" s="3">
        <v>22.224060000000001</v>
      </c>
      <c r="S70" s="3">
        <v>24.262969999999999</v>
      </c>
      <c r="T70" s="3">
        <v>16.394570000000002</v>
      </c>
      <c r="U70" s="3">
        <v>16.59862</v>
      </c>
      <c r="V70" s="3">
        <v>9.27013</v>
      </c>
      <c r="W70" s="3">
        <v>17.154</v>
      </c>
      <c r="X70" s="3">
        <v>25.21875</v>
      </c>
      <c r="Y70" s="37">
        <v>33.818510000000003</v>
      </c>
      <c r="AI70" s="3">
        <v>17.92043</v>
      </c>
    </row>
    <row r="71" spans="1:35" x14ac:dyDescent="0.35">
      <c r="A71" s="3">
        <v>272</v>
      </c>
      <c r="B71" s="35">
        <v>11.61121</v>
      </c>
      <c r="C71" s="3">
        <v>11.16803</v>
      </c>
      <c r="D71" s="3">
        <v>9.9492399999999996</v>
      </c>
      <c r="E71" s="38">
        <v>28.882339999999999</v>
      </c>
      <c r="F71" s="3">
        <v>8.9638799999999996</v>
      </c>
      <c r="G71" s="3">
        <v>9.8610299999999995</v>
      </c>
      <c r="H71" s="3">
        <v>11.654439999999999</v>
      </c>
      <c r="I71" s="3">
        <v>10.157170000000001</v>
      </c>
      <c r="J71" s="3">
        <v>7.2962400000000001</v>
      </c>
      <c r="K71" s="3">
        <v>6.6170600000000004</v>
      </c>
      <c r="L71" s="3">
        <v>7.83005</v>
      </c>
      <c r="M71" s="37">
        <v>17.015709999999999</v>
      </c>
      <c r="N71" s="35">
        <v>16.357500000000002</v>
      </c>
      <c r="O71" s="3">
        <v>26.265820000000001</v>
      </c>
      <c r="P71" s="3">
        <v>22.313849999999999</v>
      </c>
      <c r="Q71" s="3">
        <v>22.352360000000001</v>
      </c>
      <c r="S71" s="3">
        <v>23.201650000000001</v>
      </c>
      <c r="T71" s="3">
        <v>13.81739</v>
      </c>
      <c r="U71" s="3">
        <v>14.032870000000001</v>
      </c>
      <c r="V71" s="3">
        <v>9.9401499999999992</v>
      </c>
      <c r="W71" s="3">
        <v>15.849589999999999</v>
      </c>
      <c r="X71" s="3">
        <v>26.026039999999998</v>
      </c>
      <c r="Y71" s="37">
        <v>35.225960000000001</v>
      </c>
      <c r="AI71" s="3">
        <v>18.44548</v>
      </c>
    </row>
    <row r="72" spans="1:35" x14ac:dyDescent="0.35">
      <c r="A72" s="3">
        <v>276</v>
      </c>
      <c r="B72" s="35">
        <v>9.8727800000000006</v>
      </c>
      <c r="C72" s="3">
        <v>12.95082</v>
      </c>
      <c r="D72" s="3">
        <v>11.748480000000001</v>
      </c>
      <c r="E72" s="38">
        <v>26.083179999999999</v>
      </c>
      <c r="F72" s="3">
        <v>8.8102</v>
      </c>
      <c r="G72" s="3">
        <v>8.1492599999999999</v>
      </c>
      <c r="H72" s="3">
        <v>12.69889</v>
      </c>
      <c r="I72" s="3">
        <v>9.7932000000000006</v>
      </c>
      <c r="J72" s="3">
        <v>7.3901700000000003</v>
      </c>
      <c r="K72" s="3">
        <v>8.2658799999999992</v>
      </c>
      <c r="L72" s="3">
        <v>8.9918800000000001</v>
      </c>
      <c r="M72" s="37">
        <v>18.87435</v>
      </c>
      <c r="N72" s="35">
        <v>15.922499999999999</v>
      </c>
      <c r="O72" s="3">
        <v>30.44304</v>
      </c>
      <c r="P72" s="3">
        <v>26.028459999999999</v>
      </c>
      <c r="Q72" s="3">
        <v>25.385850000000001</v>
      </c>
      <c r="S72" s="3">
        <v>22.262969999999999</v>
      </c>
      <c r="T72" s="3">
        <v>15.01848</v>
      </c>
      <c r="U72" s="3">
        <v>15.96799</v>
      </c>
      <c r="V72" s="3">
        <v>8.0889799999999994</v>
      </c>
      <c r="W72" s="3">
        <v>17.80903</v>
      </c>
      <c r="X72" s="3">
        <v>26.47842</v>
      </c>
      <c r="Y72" s="37">
        <v>30.748799999999999</v>
      </c>
      <c r="AI72" s="3">
        <v>15.89833</v>
      </c>
    </row>
    <row r="73" spans="1:35" x14ac:dyDescent="0.35">
      <c r="A73" s="3">
        <v>280</v>
      </c>
      <c r="B73" s="35">
        <v>9.3985800000000008</v>
      </c>
      <c r="C73" s="3">
        <v>10.1694</v>
      </c>
      <c r="D73" s="3">
        <v>11.57197</v>
      </c>
      <c r="E73" s="38">
        <v>32.813639999999999</v>
      </c>
      <c r="F73" s="3">
        <v>7.7719500000000004</v>
      </c>
      <c r="G73" s="3">
        <v>10.066179999999999</v>
      </c>
      <c r="H73" s="3">
        <v>10.758889999999999</v>
      </c>
      <c r="I73" s="3">
        <v>8.2242599999999992</v>
      </c>
      <c r="J73" s="3">
        <v>6.3887299999999998</v>
      </c>
      <c r="K73" s="3">
        <v>7.2129399999999997</v>
      </c>
      <c r="L73" s="3">
        <v>8.8439700000000006</v>
      </c>
      <c r="M73" s="37">
        <v>17.17539</v>
      </c>
      <c r="N73" s="35">
        <v>17.9725</v>
      </c>
      <c r="O73" s="3">
        <v>25.640820000000001</v>
      </c>
      <c r="P73" s="3">
        <v>24.852309999999999</v>
      </c>
      <c r="Q73" s="3">
        <v>25.745750000000001</v>
      </c>
      <c r="S73" s="3">
        <v>20.946929999999998</v>
      </c>
      <c r="T73" s="3">
        <v>14.32391</v>
      </c>
      <c r="U73" s="3">
        <v>15.336510000000001</v>
      </c>
      <c r="V73" s="3">
        <v>8.6943900000000003</v>
      </c>
      <c r="W73" s="3">
        <v>18.238189999999999</v>
      </c>
      <c r="X73" s="3">
        <v>25.485859999999999</v>
      </c>
      <c r="Y73" s="37">
        <v>34.891829999999999</v>
      </c>
      <c r="AI73" s="3">
        <v>20.740670000000001</v>
      </c>
    </row>
    <row r="74" spans="1:35" x14ac:dyDescent="0.35">
      <c r="A74" s="3">
        <v>284</v>
      </c>
      <c r="B74" s="35">
        <v>12.536479999999999</v>
      </c>
      <c r="C74" s="3">
        <v>7.6359300000000001</v>
      </c>
      <c r="D74" s="3">
        <v>12.819699999999999</v>
      </c>
      <c r="E74" s="38">
        <v>26.438700000000001</v>
      </c>
      <c r="F74" s="3">
        <v>8.2769100000000009</v>
      </c>
      <c r="G74" s="3">
        <v>9.7705900000000003</v>
      </c>
      <c r="H74" s="3">
        <v>11.81</v>
      </c>
      <c r="I74" s="3">
        <v>8.9595599999999997</v>
      </c>
      <c r="J74" s="3">
        <v>6.7933500000000002</v>
      </c>
      <c r="K74" s="3">
        <v>7.6988200000000004</v>
      </c>
      <c r="L74" s="3">
        <v>9.4994200000000006</v>
      </c>
      <c r="M74" s="37">
        <v>17.755240000000001</v>
      </c>
      <c r="N74" s="35">
        <v>16.9375</v>
      </c>
      <c r="O74" s="3">
        <v>31.666930000000001</v>
      </c>
      <c r="P74" s="3">
        <v>26.178460000000001</v>
      </c>
      <c r="Q74" s="3">
        <v>24.27075</v>
      </c>
      <c r="S74" s="3">
        <v>23.29599</v>
      </c>
      <c r="T74" s="3">
        <v>13.65109</v>
      </c>
      <c r="U74" s="3">
        <v>15.467129999999999</v>
      </c>
      <c r="V74" s="3">
        <v>10.406779999999999</v>
      </c>
      <c r="W74" s="3">
        <v>17.97485</v>
      </c>
      <c r="X74" s="3">
        <v>26.277529999999999</v>
      </c>
      <c r="Y74" s="37">
        <v>36.310099999999998</v>
      </c>
      <c r="AI74" s="3">
        <v>17.558450000000001</v>
      </c>
    </row>
    <row r="75" spans="1:35" x14ac:dyDescent="0.35">
      <c r="A75" s="3">
        <v>288</v>
      </c>
      <c r="B75" s="35">
        <v>9.8576499999999996</v>
      </c>
      <c r="C75" s="3">
        <v>8.9795099999999994</v>
      </c>
      <c r="D75" s="3">
        <v>12.356059999999999</v>
      </c>
      <c r="E75" s="38">
        <v>28.245280000000001</v>
      </c>
      <c r="F75" s="3">
        <v>9.4107599999999998</v>
      </c>
      <c r="G75" s="3">
        <v>8.3977900000000005</v>
      </c>
      <c r="H75" s="3">
        <v>11.584440000000001</v>
      </c>
      <c r="I75" s="3">
        <v>8.3768399999999996</v>
      </c>
      <c r="J75" s="3">
        <v>6.18208</v>
      </c>
      <c r="K75" s="3">
        <v>7.1052900000000001</v>
      </c>
      <c r="L75" s="3">
        <v>11.802199999999999</v>
      </c>
      <c r="M75" s="37">
        <v>17.35209</v>
      </c>
      <c r="N75" s="35">
        <v>17.2775</v>
      </c>
      <c r="O75" s="3">
        <v>22.46519</v>
      </c>
      <c r="P75" s="3">
        <v>27.207689999999999</v>
      </c>
      <c r="Q75" s="3">
        <v>23.563210000000002</v>
      </c>
      <c r="S75" s="3">
        <v>23.509429999999998</v>
      </c>
      <c r="T75" s="3">
        <v>13.913040000000001</v>
      </c>
      <c r="U75" s="3">
        <v>17.96367</v>
      </c>
      <c r="V75" s="3">
        <v>8.5778599999999994</v>
      </c>
      <c r="W75" s="3">
        <v>15.571870000000001</v>
      </c>
      <c r="X75" s="3">
        <v>24.169640000000001</v>
      </c>
      <c r="Y75" s="37">
        <v>32.475960000000001</v>
      </c>
      <c r="AI75" s="3">
        <v>16.339880000000001</v>
      </c>
    </row>
    <row r="76" spans="1:35" x14ac:dyDescent="0.35">
      <c r="A76" s="3">
        <v>292</v>
      </c>
      <c r="B76" s="35">
        <v>10.0952</v>
      </c>
      <c r="C76" s="3">
        <v>9.7752700000000008</v>
      </c>
      <c r="D76" s="3">
        <v>10.92121</v>
      </c>
      <c r="E76" s="38">
        <v>29.926970000000001</v>
      </c>
      <c r="F76" s="3">
        <v>7.7244999999999999</v>
      </c>
      <c r="G76" s="3">
        <v>10.419119999999999</v>
      </c>
      <c r="H76" s="3">
        <v>10.244440000000001</v>
      </c>
      <c r="I76" s="3">
        <v>11.92188</v>
      </c>
      <c r="J76" s="3">
        <v>6.8807799999999997</v>
      </c>
      <c r="K76" s="3">
        <v>8.3605900000000002</v>
      </c>
      <c r="L76" s="3">
        <v>8.8596299999999992</v>
      </c>
      <c r="M76" s="37">
        <v>19.960730000000002</v>
      </c>
      <c r="N76" s="35">
        <v>18.135000000000002</v>
      </c>
      <c r="O76" s="3">
        <v>20.857589999999998</v>
      </c>
      <c r="P76" s="3">
        <v>27.436150000000001</v>
      </c>
      <c r="Q76" s="3">
        <v>22.17925</v>
      </c>
      <c r="S76" s="3">
        <v>22.084910000000001</v>
      </c>
      <c r="T76" s="3">
        <v>14.660869999999999</v>
      </c>
      <c r="U76" s="3">
        <v>19.146190000000001</v>
      </c>
      <c r="V76" s="3">
        <v>9.0545600000000004</v>
      </c>
      <c r="W76" s="3">
        <v>17.387060000000002</v>
      </c>
      <c r="X76" s="3">
        <v>23.849699999999999</v>
      </c>
      <c r="Y76" s="37">
        <v>26.715140000000002</v>
      </c>
      <c r="AI76" s="3">
        <v>16.98969</v>
      </c>
    </row>
    <row r="77" spans="1:35" x14ac:dyDescent="0.35">
      <c r="A77" s="3">
        <v>296</v>
      </c>
      <c r="B77" s="35">
        <v>10.601419999999999</v>
      </c>
      <c r="C77" s="3">
        <v>9.5621600000000004</v>
      </c>
      <c r="D77" s="3">
        <v>12.87879</v>
      </c>
      <c r="E77" s="38">
        <v>31.406220000000001</v>
      </c>
      <c r="F77" s="3">
        <v>9.0715299999999992</v>
      </c>
      <c r="G77" s="3">
        <v>9.2904400000000003</v>
      </c>
      <c r="H77" s="3">
        <v>10.55222</v>
      </c>
      <c r="I77" s="3">
        <v>9.0790400000000009</v>
      </c>
      <c r="J77" s="3">
        <v>6.5520199999999997</v>
      </c>
      <c r="K77" s="3">
        <v>7.0382400000000001</v>
      </c>
      <c r="L77" s="3">
        <v>9.2604399999999991</v>
      </c>
      <c r="M77" s="37">
        <v>19.835080000000001</v>
      </c>
      <c r="N77" s="35">
        <v>15.7675</v>
      </c>
      <c r="O77" s="3">
        <v>26.373419999999999</v>
      </c>
      <c r="P77" s="3">
        <v>23.051539999999999</v>
      </c>
      <c r="Q77" s="3">
        <v>21.316980000000001</v>
      </c>
      <c r="S77" s="3">
        <v>22.952829999999999</v>
      </c>
      <c r="T77" s="3">
        <v>12.98587</v>
      </c>
      <c r="U77" s="3">
        <v>15.84083</v>
      </c>
      <c r="V77" s="3">
        <v>9.64513</v>
      </c>
      <c r="W77" s="3">
        <v>15.86088</v>
      </c>
      <c r="X77" s="3">
        <v>26.317710000000002</v>
      </c>
      <c r="Y77" s="37">
        <v>6.9134599999999997</v>
      </c>
      <c r="AI77" s="3">
        <v>17.938110000000002</v>
      </c>
    </row>
    <row r="78" spans="1:35" x14ac:dyDescent="0.35">
      <c r="A78" s="3">
        <v>300</v>
      </c>
      <c r="B78" s="35">
        <v>9.8629899999999999</v>
      </c>
      <c r="C78" s="3">
        <v>10.824450000000001</v>
      </c>
      <c r="D78" s="3">
        <v>11.0303</v>
      </c>
      <c r="E78" s="38">
        <v>34.587850000000003</v>
      </c>
      <c r="F78" s="3">
        <v>6.5764899999999997</v>
      </c>
      <c r="G78" s="3">
        <v>11.55588</v>
      </c>
      <c r="H78" s="3">
        <v>10.58667</v>
      </c>
      <c r="I78" s="3">
        <v>9.0753699999999995</v>
      </c>
      <c r="J78" s="3">
        <v>7.35405</v>
      </c>
      <c r="K78" s="3">
        <v>7.6117600000000003</v>
      </c>
      <c r="L78" s="3">
        <v>7.6983800000000002</v>
      </c>
      <c r="M78" s="37">
        <v>18.240839999999999</v>
      </c>
      <c r="N78" s="35">
        <v>19.18</v>
      </c>
      <c r="O78" s="3">
        <v>28.63212</v>
      </c>
      <c r="P78" s="3">
        <v>25.28154</v>
      </c>
      <c r="Q78" s="3">
        <v>19.798110000000001</v>
      </c>
      <c r="S78" s="3">
        <v>24.159199999999998</v>
      </c>
      <c r="T78" s="3">
        <v>15.47174</v>
      </c>
      <c r="U78" s="3">
        <v>15.42647</v>
      </c>
      <c r="V78" s="3">
        <v>8.5492600000000003</v>
      </c>
      <c r="W78" s="3">
        <v>16.841889999999999</v>
      </c>
      <c r="X78" s="3">
        <v>26.151039999999998</v>
      </c>
      <c r="Y78" s="37">
        <v>30.21875</v>
      </c>
      <c r="AI78" s="3">
        <v>17.170919999999999</v>
      </c>
    </row>
    <row r="79" spans="1:35" x14ac:dyDescent="0.35">
      <c r="A79" s="3">
        <v>304</v>
      </c>
      <c r="B79" s="35">
        <v>10.77847</v>
      </c>
      <c r="C79" s="3">
        <v>10.40096</v>
      </c>
      <c r="D79" s="3">
        <v>12.977270000000001</v>
      </c>
      <c r="E79" s="38">
        <v>28.837340000000001</v>
      </c>
      <c r="F79" s="3">
        <v>6.7181300000000004</v>
      </c>
      <c r="G79" s="3">
        <v>11.449260000000001</v>
      </c>
      <c r="H79" s="3">
        <v>12.165559999999999</v>
      </c>
      <c r="I79" s="3">
        <v>10.28401</v>
      </c>
      <c r="J79" s="3">
        <v>6.2362700000000002</v>
      </c>
      <c r="K79" s="3">
        <v>8.0758799999999997</v>
      </c>
      <c r="L79" s="3">
        <v>9.83643</v>
      </c>
      <c r="M79" s="37">
        <v>18.293189999999999</v>
      </c>
      <c r="N79" s="35">
        <v>18.912500000000001</v>
      </c>
      <c r="O79" s="3">
        <v>27.33465</v>
      </c>
      <c r="P79" s="3">
        <v>25.646920000000001</v>
      </c>
      <c r="Q79" s="3">
        <v>22.503299999999999</v>
      </c>
      <c r="S79" s="3">
        <v>24.584910000000001</v>
      </c>
      <c r="T79" s="3">
        <v>15.05109</v>
      </c>
      <c r="U79" s="3">
        <v>12.806229999999999</v>
      </c>
      <c r="V79" s="3">
        <v>8.4518000000000004</v>
      </c>
      <c r="W79" s="3">
        <v>13.416320000000001</v>
      </c>
      <c r="X79" s="3">
        <v>28.944939999999999</v>
      </c>
      <c r="Y79" s="37">
        <v>29.610579999999999</v>
      </c>
      <c r="AI79" s="3">
        <v>15.95285</v>
      </c>
    </row>
    <row r="80" spans="1:35" x14ac:dyDescent="0.35">
      <c r="A80" s="3">
        <v>308</v>
      </c>
      <c r="B80" s="35">
        <v>10.09609</v>
      </c>
      <c r="C80" s="3">
        <v>9.3244500000000006</v>
      </c>
      <c r="D80" s="3">
        <v>12.34015</v>
      </c>
      <c r="E80" s="38">
        <v>29.880320000000001</v>
      </c>
      <c r="F80" s="3">
        <v>6.9653</v>
      </c>
      <c r="G80" s="3">
        <v>8.8757400000000004</v>
      </c>
      <c r="H80" s="3">
        <v>12.05889</v>
      </c>
      <c r="I80" s="3">
        <v>8.1351099999999992</v>
      </c>
      <c r="J80" s="3">
        <v>6.9848299999999997</v>
      </c>
      <c r="K80" s="3">
        <v>9.5982400000000005</v>
      </c>
      <c r="L80" s="3">
        <v>9.6769099999999995</v>
      </c>
      <c r="M80" s="37">
        <v>19.869109999999999</v>
      </c>
      <c r="N80" s="35">
        <v>18.267499999999998</v>
      </c>
      <c r="O80" s="3">
        <v>29.00712</v>
      </c>
      <c r="P80" s="3">
        <v>24.83615</v>
      </c>
      <c r="Q80" s="3">
        <v>21.442920000000001</v>
      </c>
      <c r="S80" s="3">
        <v>24.28302</v>
      </c>
      <c r="T80" s="3">
        <v>16.88261</v>
      </c>
      <c r="U80" s="3">
        <v>16.68685</v>
      </c>
      <c r="V80" s="3">
        <v>8.8511699999999998</v>
      </c>
      <c r="W80" s="3">
        <v>15.66324</v>
      </c>
      <c r="X80" s="3">
        <v>27.961310000000001</v>
      </c>
      <c r="Y80" s="37">
        <v>28.877400000000002</v>
      </c>
      <c r="AI80" s="3">
        <v>19.177800000000001</v>
      </c>
    </row>
    <row r="81" spans="1:35" x14ac:dyDescent="0.35">
      <c r="A81" s="3">
        <v>312</v>
      </c>
      <c r="B81" s="35">
        <v>10.24555</v>
      </c>
      <c r="C81" s="3">
        <v>12.0526</v>
      </c>
      <c r="D81" s="3">
        <v>9.5757600000000007</v>
      </c>
      <c r="E81" s="38">
        <v>29.075130000000001</v>
      </c>
      <c r="F81" s="3">
        <v>7.5354099999999997</v>
      </c>
      <c r="G81" s="3">
        <v>8.5066199999999998</v>
      </c>
      <c r="H81" s="3">
        <v>14.077780000000001</v>
      </c>
      <c r="I81" s="3">
        <v>9.2113999999999994</v>
      </c>
      <c r="J81" s="3">
        <v>5.4523099999999998</v>
      </c>
      <c r="K81" s="3">
        <v>6.2782400000000003</v>
      </c>
      <c r="L81" s="3">
        <v>9.5788899999999995</v>
      </c>
      <c r="M81" s="37">
        <v>20.384820000000001</v>
      </c>
      <c r="N81" s="35">
        <v>17.827500000000001</v>
      </c>
      <c r="O81" s="3">
        <v>28.618670000000002</v>
      </c>
      <c r="P81" s="3">
        <v>25.074619999999999</v>
      </c>
      <c r="Q81" s="3">
        <v>20.862739999999999</v>
      </c>
      <c r="S81" s="3">
        <v>23.650939999999999</v>
      </c>
      <c r="T81" s="3">
        <v>16.63804</v>
      </c>
      <c r="U81" s="3">
        <v>15.939450000000001</v>
      </c>
      <c r="V81" s="3">
        <v>8.1705500000000004</v>
      </c>
      <c r="W81" s="3">
        <v>14.92248</v>
      </c>
      <c r="X81" s="3">
        <v>26.45759</v>
      </c>
      <c r="Y81" s="37">
        <v>31.01322</v>
      </c>
      <c r="AI81" s="3">
        <v>18.576129999999999</v>
      </c>
    </row>
    <row r="82" spans="1:35" x14ac:dyDescent="0.35">
      <c r="A82" s="3">
        <v>316</v>
      </c>
      <c r="B82" s="35">
        <v>9.5364799999999992</v>
      </c>
      <c r="C82" s="3">
        <v>10.71721</v>
      </c>
      <c r="D82" s="3">
        <v>10.27652</v>
      </c>
      <c r="E82" s="38">
        <v>30.400939999999999</v>
      </c>
      <c r="F82" s="3">
        <v>7.8059500000000002</v>
      </c>
      <c r="G82" s="3">
        <v>10.657349999999999</v>
      </c>
      <c r="H82" s="3">
        <v>9.6199999999999992</v>
      </c>
      <c r="I82" s="3">
        <v>10.875920000000001</v>
      </c>
      <c r="J82" s="3">
        <v>5.7644500000000001</v>
      </c>
      <c r="K82" s="3">
        <v>6.2911799999999998</v>
      </c>
      <c r="L82" s="3">
        <v>8.6867699999999992</v>
      </c>
      <c r="M82" s="37">
        <v>19.956810000000001</v>
      </c>
      <c r="N82" s="35">
        <v>17.747499999999999</v>
      </c>
      <c r="O82" s="3">
        <v>26.79589</v>
      </c>
      <c r="P82" s="3">
        <v>28.909230000000001</v>
      </c>
      <c r="Q82" s="3">
        <v>20.580660000000002</v>
      </c>
      <c r="S82" s="3">
        <v>26.311319999999998</v>
      </c>
      <c r="T82" s="3">
        <v>15.25543</v>
      </c>
      <c r="U82" s="3">
        <v>17.152249999999999</v>
      </c>
      <c r="V82" s="3">
        <v>9.1557200000000005</v>
      </c>
      <c r="W82" s="3">
        <v>15.65503</v>
      </c>
      <c r="X82" s="3">
        <v>26.867560000000001</v>
      </c>
      <c r="Y82" s="37">
        <v>30.789660000000001</v>
      </c>
      <c r="AI82" s="3">
        <v>18.286840000000002</v>
      </c>
    </row>
    <row r="83" spans="1:35" x14ac:dyDescent="0.35">
      <c r="A83" s="3">
        <v>320</v>
      </c>
      <c r="B83" s="35">
        <v>10.49288</v>
      </c>
      <c r="C83" s="3">
        <v>10.25615</v>
      </c>
      <c r="D83" s="3">
        <v>10.960610000000001</v>
      </c>
      <c r="E83" s="38">
        <v>32.132989999999999</v>
      </c>
      <c r="F83" s="3">
        <v>6.14377</v>
      </c>
      <c r="G83" s="3">
        <v>8.8551500000000001</v>
      </c>
      <c r="H83" s="3">
        <v>12.10444</v>
      </c>
      <c r="I83" s="3">
        <v>7.8998200000000001</v>
      </c>
      <c r="J83" s="3">
        <v>6.3554899999999996</v>
      </c>
      <c r="K83" s="3">
        <v>8.1835299999999993</v>
      </c>
      <c r="L83" s="3">
        <v>9.4808599999999998</v>
      </c>
      <c r="M83" s="37">
        <v>22.205500000000001</v>
      </c>
      <c r="N83" s="35">
        <v>17.7225</v>
      </c>
      <c r="O83" s="3">
        <v>34.477849999999997</v>
      </c>
      <c r="P83" s="3">
        <v>26.381540000000001</v>
      </c>
      <c r="Q83" s="3">
        <v>24.777360000000002</v>
      </c>
      <c r="S83" s="3">
        <v>22.21462</v>
      </c>
      <c r="T83" s="3">
        <v>16.243480000000002</v>
      </c>
      <c r="U83" s="38">
        <v>20.812609999999999</v>
      </c>
      <c r="V83" s="3">
        <v>9.5969300000000004</v>
      </c>
      <c r="W83" s="3">
        <v>16.143219999999999</v>
      </c>
      <c r="X83" s="3">
        <v>24.744050000000001</v>
      </c>
      <c r="Y83" s="37">
        <v>31.71875</v>
      </c>
      <c r="AI83" s="3">
        <v>20.84234</v>
      </c>
    </row>
    <row r="84" spans="1:35" x14ac:dyDescent="0.35">
      <c r="A84" s="3">
        <v>324</v>
      </c>
      <c r="B84" s="35">
        <v>10.440390000000001</v>
      </c>
      <c r="C84" s="3">
        <v>10.7821</v>
      </c>
      <c r="D84" s="3">
        <v>11.81818</v>
      </c>
      <c r="E84" s="38">
        <v>27.91929</v>
      </c>
      <c r="F84" s="3">
        <v>7.5665699999999996</v>
      </c>
      <c r="G84" s="3">
        <v>9.6941199999999998</v>
      </c>
      <c r="H84" s="3">
        <v>10.342219999999999</v>
      </c>
      <c r="I84" s="3">
        <v>9.8557000000000006</v>
      </c>
      <c r="J84" s="3">
        <v>6.5195100000000004</v>
      </c>
      <c r="K84" s="3">
        <v>7.0429399999999998</v>
      </c>
      <c r="L84" s="3">
        <v>11.789440000000001</v>
      </c>
      <c r="M84" s="37">
        <v>17.643979999999999</v>
      </c>
      <c r="N84" s="35">
        <v>19.267499999999998</v>
      </c>
      <c r="O84" s="3">
        <v>31.537179999999999</v>
      </c>
      <c r="P84" s="3">
        <v>27.146920000000001</v>
      </c>
      <c r="Q84" s="3">
        <v>21.209910000000001</v>
      </c>
      <c r="S84" s="3">
        <v>25.245280000000001</v>
      </c>
      <c r="T84" s="3">
        <v>15.134779999999999</v>
      </c>
      <c r="U84" s="38">
        <v>20.217199999999998</v>
      </c>
      <c r="V84" s="3">
        <v>8.4708699999999997</v>
      </c>
      <c r="W84" s="3">
        <v>15.404</v>
      </c>
      <c r="X84" s="3">
        <v>23.77976</v>
      </c>
      <c r="AI84" s="3">
        <v>17.316800000000001</v>
      </c>
    </row>
    <row r="85" spans="1:35" x14ac:dyDescent="0.35">
      <c r="A85" s="3">
        <v>328</v>
      </c>
      <c r="B85" s="35">
        <v>10.582739999999999</v>
      </c>
      <c r="C85" s="3">
        <v>10.44262</v>
      </c>
      <c r="D85" s="3">
        <v>10.25606</v>
      </c>
      <c r="E85" s="38">
        <v>30.574780000000001</v>
      </c>
      <c r="F85" s="3">
        <v>7.6565200000000004</v>
      </c>
      <c r="G85" s="3">
        <v>8.3676499999999994</v>
      </c>
      <c r="H85" s="3">
        <v>10.48</v>
      </c>
      <c r="I85" s="3">
        <v>8.8042300000000004</v>
      </c>
      <c r="J85" s="3">
        <v>6.3590999999999998</v>
      </c>
      <c r="K85" s="3">
        <v>7.0111800000000004</v>
      </c>
      <c r="L85" s="3">
        <v>11.14559</v>
      </c>
      <c r="M85" s="37">
        <v>17.761780000000002</v>
      </c>
      <c r="N85" s="35">
        <v>18.02</v>
      </c>
      <c r="O85" s="3">
        <v>32.38212</v>
      </c>
      <c r="P85" s="3">
        <v>24.794619999999998</v>
      </c>
      <c r="Q85" s="3">
        <v>20.522169999999999</v>
      </c>
      <c r="S85" s="3">
        <v>23.10613</v>
      </c>
      <c r="T85" s="3">
        <v>14.11739</v>
      </c>
      <c r="U85" s="38">
        <v>20.947430000000001</v>
      </c>
      <c r="V85" s="3">
        <v>8.5254200000000004</v>
      </c>
      <c r="W85" s="3">
        <v>14.69661</v>
      </c>
      <c r="X85" s="3">
        <v>26.800599999999999</v>
      </c>
      <c r="AI85" s="3">
        <v>20.20825</v>
      </c>
    </row>
    <row r="86" spans="1:35" x14ac:dyDescent="0.35">
      <c r="A86" s="3">
        <v>332</v>
      </c>
      <c r="B86" s="35">
        <v>10.50356</v>
      </c>
      <c r="C86" s="3">
        <v>9.7110699999999994</v>
      </c>
      <c r="D86" s="3">
        <v>11.700760000000001</v>
      </c>
      <c r="E86" s="38">
        <v>27.894639999999999</v>
      </c>
      <c r="F86" s="3">
        <v>9.1791800000000006</v>
      </c>
      <c r="G86" s="3">
        <v>11.304410000000001</v>
      </c>
      <c r="H86" s="3">
        <v>9.8366699999999998</v>
      </c>
      <c r="I86" s="3">
        <v>10.306990000000001</v>
      </c>
      <c r="J86" s="3">
        <v>6.2355499999999999</v>
      </c>
      <c r="K86" s="3">
        <v>6.8935300000000002</v>
      </c>
      <c r="L86" s="3">
        <v>9.0835299999999997</v>
      </c>
      <c r="M86" s="37">
        <v>18.537960000000002</v>
      </c>
      <c r="N86" s="35">
        <v>18.23</v>
      </c>
      <c r="O86" s="3">
        <v>32.92801</v>
      </c>
      <c r="P86" s="3">
        <v>28.54308</v>
      </c>
      <c r="Q86" s="3">
        <v>20.343399999999999</v>
      </c>
      <c r="S86" s="3">
        <v>24.734670000000001</v>
      </c>
      <c r="T86" s="3">
        <v>14.969569999999999</v>
      </c>
      <c r="U86" s="38">
        <v>21.761040000000001</v>
      </c>
      <c r="V86" s="3">
        <v>9.0752100000000002</v>
      </c>
      <c r="W86" s="3">
        <v>14.88758</v>
      </c>
      <c r="X86" s="3">
        <v>26.19792</v>
      </c>
      <c r="AI86" s="3">
        <v>18.143419999999999</v>
      </c>
    </row>
    <row r="87" spans="1:35" x14ac:dyDescent="0.35">
      <c r="A87" s="3">
        <v>336</v>
      </c>
      <c r="B87" s="35">
        <v>11.24733</v>
      </c>
      <c r="C87" s="3">
        <v>10.362019999999999</v>
      </c>
      <c r="D87" s="3">
        <v>10.42803</v>
      </c>
      <c r="E87" s="38">
        <v>31.248249999999999</v>
      </c>
      <c r="F87" s="3">
        <v>7.4419300000000002</v>
      </c>
      <c r="G87" s="3">
        <v>11.23897</v>
      </c>
      <c r="H87" s="3">
        <v>11.31</v>
      </c>
      <c r="I87" s="3">
        <v>9.2472399999999997</v>
      </c>
      <c r="J87" s="3">
        <v>5.7536100000000001</v>
      </c>
      <c r="K87" s="3">
        <v>7.0617599999999996</v>
      </c>
      <c r="L87" s="3">
        <v>10.00812</v>
      </c>
      <c r="M87" s="37">
        <v>17.89921</v>
      </c>
      <c r="N87" s="35">
        <v>17.16</v>
      </c>
      <c r="O87" s="3">
        <v>31.26661</v>
      </c>
      <c r="P87" s="3">
        <v>26.193079999999998</v>
      </c>
      <c r="Q87" s="3">
        <v>19.684909999999999</v>
      </c>
      <c r="S87" s="3">
        <v>25.5625</v>
      </c>
      <c r="T87" s="3">
        <v>15.015219999999999</v>
      </c>
      <c r="U87" s="38">
        <v>20.1187</v>
      </c>
      <c r="V87" s="3">
        <v>8.5418400000000005</v>
      </c>
      <c r="W87" s="3">
        <v>15.39784</v>
      </c>
      <c r="X87" s="3">
        <v>26.674109999999999</v>
      </c>
      <c r="AI87" s="3">
        <v>18.22692</v>
      </c>
    </row>
    <row r="88" spans="1:35" x14ac:dyDescent="0.35">
      <c r="A88" s="3">
        <v>340</v>
      </c>
      <c r="B88" s="35">
        <v>10.64146</v>
      </c>
      <c r="C88" s="3">
        <v>11.41803</v>
      </c>
      <c r="D88" s="3">
        <v>12.413639999999999</v>
      </c>
      <c r="E88" s="38">
        <v>28.91602</v>
      </c>
      <c r="F88" s="3">
        <v>9.6380999999999997</v>
      </c>
      <c r="G88" s="3">
        <v>11.37941</v>
      </c>
      <c r="H88" s="3">
        <v>13.48889</v>
      </c>
      <c r="I88" s="3">
        <v>9.8060700000000001</v>
      </c>
      <c r="J88" s="3">
        <v>6.1510100000000003</v>
      </c>
      <c r="K88" s="3">
        <v>5.5217599999999996</v>
      </c>
      <c r="L88" s="3">
        <v>10.302199999999999</v>
      </c>
      <c r="M88" s="37">
        <v>21.570679999999999</v>
      </c>
      <c r="N88" s="35">
        <v>16.395</v>
      </c>
      <c r="O88" s="3">
        <v>37.395569999999999</v>
      </c>
      <c r="P88" s="3">
        <v>28.892309999999998</v>
      </c>
      <c r="Q88" s="3">
        <v>25.797170000000001</v>
      </c>
      <c r="S88" s="3">
        <v>25.174530000000001</v>
      </c>
      <c r="T88" s="3">
        <v>16.0837</v>
      </c>
      <c r="U88" s="38">
        <v>20.1157</v>
      </c>
      <c r="V88" s="3">
        <v>9.0625</v>
      </c>
      <c r="W88" s="3">
        <v>15.3809</v>
      </c>
      <c r="X88" s="3">
        <v>26.778269999999999</v>
      </c>
      <c r="AI88" s="3">
        <v>18.9224</v>
      </c>
    </row>
    <row r="89" spans="1:35" x14ac:dyDescent="0.35">
      <c r="A89" s="3">
        <v>344</v>
      </c>
      <c r="B89" s="35">
        <v>9.4448399999999992</v>
      </c>
      <c r="C89" s="3">
        <v>9.9036899999999992</v>
      </c>
      <c r="D89" s="3">
        <v>10.39697</v>
      </c>
      <c r="E89" s="38">
        <v>28.367059999999999</v>
      </c>
      <c r="F89" s="3">
        <v>7.1706799999999999</v>
      </c>
      <c r="G89" s="3">
        <v>10.84412</v>
      </c>
      <c r="H89" s="3">
        <v>12.272220000000001</v>
      </c>
      <c r="I89" s="3">
        <v>9.6801499999999994</v>
      </c>
      <c r="J89" s="3">
        <v>7.5057799999999997</v>
      </c>
      <c r="K89" s="3">
        <v>6.4817600000000004</v>
      </c>
      <c r="L89" s="3">
        <v>10.747680000000001</v>
      </c>
      <c r="M89" s="37">
        <v>22.408380000000001</v>
      </c>
      <c r="N89" s="35">
        <v>16.234999999999999</v>
      </c>
      <c r="O89" s="3">
        <v>25.617090000000001</v>
      </c>
      <c r="P89" s="3">
        <v>28.189229999999998</v>
      </c>
      <c r="Q89" s="3">
        <v>23.103770000000001</v>
      </c>
      <c r="S89" s="3">
        <v>23.567219999999999</v>
      </c>
      <c r="T89" s="3">
        <v>16.321739999999998</v>
      </c>
      <c r="U89" s="38">
        <v>21.804410000000001</v>
      </c>
      <c r="V89" s="3">
        <v>7.4931099999999997</v>
      </c>
      <c r="W89" s="3">
        <v>15.5924</v>
      </c>
      <c r="X89" s="3">
        <v>27.46726</v>
      </c>
      <c r="AI89" s="3">
        <v>18.770630000000001</v>
      </c>
    </row>
    <row r="90" spans="1:35" x14ac:dyDescent="0.35">
      <c r="A90" s="3">
        <v>348</v>
      </c>
      <c r="B90" s="35">
        <v>10.218859999999999</v>
      </c>
      <c r="C90" s="3">
        <v>9.7588799999999996</v>
      </c>
      <c r="D90" s="3">
        <v>11.507580000000001</v>
      </c>
      <c r="E90" s="38">
        <v>30.754840000000002</v>
      </c>
      <c r="F90" s="3">
        <v>7.8434799999999996</v>
      </c>
      <c r="G90" s="3">
        <v>10.35735</v>
      </c>
      <c r="H90" s="3">
        <v>11.22</v>
      </c>
      <c r="I90" s="3">
        <v>8.2987099999999998</v>
      </c>
      <c r="J90" s="3">
        <v>6.15029</v>
      </c>
      <c r="K90" s="3">
        <v>6.9017600000000003</v>
      </c>
      <c r="L90" s="3">
        <v>10.26102</v>
      </c>
      <c r="M90" s="37">
        <v>19.238219999999998</v>
      </c>
      <c r="N90" s="35">
        <v>19.282499999999999</v>
      </c>
      <c r="O90" s="3">
        <v>26.708069999999999</v>
      </c>
      <c r="P90" s="3">
        <v>28.21846</v>
      </c>
      <c r="Q90" s="3">
        <v>20.51745</v>
      </c>
      <c r="S90" s="3">
        <v>24.01887</v>
      </c>
      <c r="T90" s="3">
        <v>15.59348</v>
      </c>
      <c r="U90" s="38">
        <v>21.044070000000001</v>
      </c>
      <c r="V90" s="3">
        <v>8.0646199999999997</v>
      </c>
      <c r="W90" s="3">
        <v>14.851129999999999</v>
      </c>
      <c r="X90" s="3">
        <v>28.22917</v>
      </c>
      <c r="AI90" s="3">
        <v>17.538799999999998</v>
      </c>
    </row>
    <row r="91" spans="1:35" x14ac:dyDescent="0.35">
      <c r="A91" s="3">
        <v>352</v>
      </c>
      <c r="B91" s="35">
        <v>10.922599999999999</v>
      </c>
      <c r="C91" s="3">
        <v>10.607239999999999</v>
      </c>
      <c r="D91" s="3">
        <v>12.102270000000001</v>
      </c>
      <c r="E91" s="38">
        <v>30.32377</v>
      </c>
      <c r="F91" s="3">
        <v>6.63598</v>
      </c>
      <c r="G91" s="3">
        <v>8.7242599999999992</v>
      </c>
      <c r="H91" s="3">
        <v>11.48667</v>
      </c>
      <c r="I91" s="3">
        <v>8.1534899999999997</v>
      </c>
      <c r="J91" s="3">
        <v>5.4783200000000001</v>
      </c>
      <c r="K91" s="3">
        <v>6.3470599999999999</v>
      </c>
      <c r="L91" s="3">
        <v>10.50464</v>
      </c>
      <c r="M91" s="37">
        <v>18.02225</v>
      </c>
      <c r="N91" s="35">
        <v>17.36</v>
      </c>
      <c r="O91" s="3">
        <v>28.88608</v>
      </c>
      <c r="P91" s="3">
        <v>25.392309999999998</v>
      </c>
      <c r="Q91" s="3">
        <v>21.225470000000001</v>
      </c>
      <c r="S91" s="3">
        <v>23.13561</v>
      </c>
      <c r="T91" s="3">
        <v>17.96087</v>
      </c>
      <c r="U91" s="38">
        <v>19.8871</v>
      </c>
      <c r="V91" s="3">
        <v>7.9555100000000003</v>
      </c>
      <c r="W91" s="3">
        <v>14.10934</v>
      </c>
      <c r="X91" s="3">
        <v>30.317710000000002</v>
      </c>
      <c r="AI91" s="3">
        <v>16.56287</v>
      </c>
    </row>
    <row r="92" spans="1:35" x14ac:dyDescent="0.35">
      <c r="A92" s="3">
        <v>356</v>
      </c>
      <c r="B92" s="35">
        <v>10.79626</v>
      </c>
      <c r="C92" s="3">
        <v>11.434430000000001</v>
      </c>
      <c r="D92" s="3">
        <v>14.41667</v>
      </c>
      <c r="E92" s="38">
        <v>29.73884</v>
      </c>
      <c r="F92" s="3">
        <v>8.8774800000000003</v>
      </c>
      <c r="G92" s="3">
        <v>7.9382400000000004</v>
      </c>
      <c r="H92" s="3">
        <v>12.31</v>
      </c>
      <c r="I92" s="3">
        <v>8.2794100000000004</v>
      </c>
      <c r="J92" s="3">
        <v>6.6430600000000002</v>
      </c>
      <c r="K92" s="3">
        <v>7.04</v>
      </c>
      <c r="L92" s="3">
        <v>9.5585799999999992</v>
      </c>
      <c r="M92" s="37">
        <v>19.75131</v>
      </c>
      <c r="N92" s="35">
        <v>17.07</v>
      </c>
      <c r="O92" s="3">
        <v>25.519780000000001</v>
      </c>
      <c r="P92" s="3">
        <v>24.806920000000002</v>
      </c>
      <c r="Q92" s="3">
        <v>21.796230000000001</v>
      </c>
      <c r="S92" s="3">
        <v>25.028300000000002</v>
      </c>
      <c r="T92" s="3">
        <v>17.060870000000001</v>
      </c>
      <c r="U92" s="38">
        <v>20.828240000000001</v>
      </c>
      <c r="V92" s="3">
        <v>7.6340000000000003</v>
      </c>
      <c r="W92" s="3">
        <v>12.84446</v>
      </c>
      <c r="X92" s="3">
        <v>29.607140000000001</v>
      </c>
      <c r="AI92" s="3">
        <v>14.983790000000001</v>
      </c>
    </row>
    <row r="93" spans="1:35" x14ac:dyDescent="0.35">
      <c r="A93" s="3">
        <v>360</v>
      </c>
      <c r="B93" s="35">
        <v>10.310499999999999</v>
      </c>
      <c r="C93" s="3">
        <v>11.10929</v>
      </c>
      <c r="D93" s="3">
        <v>12.18939</v>
      </c>
      <c r="E93" s="38">
        <v>30.167359999999999</v>
      </c>
      <c r="F93" s="3">
        <v>7.3838499999999998</v>
      </c>
      <c r="G93" s="3">
        <v>9.6286799999999992</v>
      </c>
      <c r="H93" s="3">
        <v>11.14889</v>
      </c>
      <c r="I93" s="3">
        <v>10.988049999999999</v>
      </c>
      <c r="J93" s="3">
        <v>6.2406100000000002</v>
      </c>
      <c r="K93" s="3">
        <v>6.4223499999999998</v>
      </c>
      <c r="L93" s="3">
        <v>9.4924599999999995</v>
      </c>
      <c r="M93" s="37">
        <v>21.138739999999999</v>
      </c>
      <c r="N93" s="35">
        <v>17.68</v>
      </c>
      <c r="O93" s="3">
        <v>26.38449</v>
      </c>
      <c r="P93" s="3">
        <v>27</v>
      </c>
      <c r="Q93" s="3">
        <v>20.872640000000001</v>
      </c>
      <c r="S93" s="3">
        <v>22.25825</v>
      </c>
      <c r="T93" s="3">
        <v>17.191299999999998</v>
      </c>
      <c r="U93" s="38">
        <v>19.88672</v>
      </c>
      <c r="V93" s="3">
        <v>7.6287099999999999</v>
      </c>
      <c r="W93" s="3">
        <v>14.648870000000001</v>
      </c>
      <c r="X93" s="3">
        <v>35.922620000000002</v>
      </c>
      <c r="AI93" s="3">
        <v>18.742629999999998</v>
      </c>
    </row>
    <row r="94" spans="1:35" x14ac:dyDescent="0.35">
      <c r="A94" s="3">
        <v>364</v>
      </c>
      <c r="B94" s="35">
        <v>10.12811</v>
      </c>
      <c r="C94" s="3">
        <v>8.4733599999999996</v>
      </c>
      <c r="D94" s="3">
        <v>12.91667</v>
      </c>
      <c r="E94" s="38">
        <v>27.715859999999999</v>
      </c>
      <c r="F94" s="3">
        <v>10.717420000000001</v>
      </c>
      <c r="G94" s="3">
        <v>8.4852900000000009</v>
      </c>
      <c r="H94" s="3">
        <v>11.265560000000001</v>
      </c>
      <c r="I94" s="3">
        <v>11.25276</v>
      </c>
      <c r="J94" s="3">
        <v>5.4559199999999999</v>
      </c>
      <c r="K94" s="3">
        <v>7.7394100000000003</v>
      </c>
      <c r="L94" s="3">
        <v>9.9205299999999994</v>
      </c>
      <c r="M94" s="37">
        <v>16.628270000000001</v>
      </c>
      <c r="N94" s="35">
        <v>17.342500000000001</v>
      </c>
      <c r="O94" s="3">
        <v>27.628160000000001</v>
      </c>
      <c r="P94" s="3">
        <v>27.243079999999999</v>
      </c>
      <c r="Q94" s="3">
        <v>18.765090000000001</v>
      </c>
      <c r="S94" s="3">
        <v>23.906839999999999</v>
      </c>
      <c r="T94" s="3">
        <v>16.45</v>
      </c>
      <c r="U94" s="38">
        <v>19.881550000000001</v>
      </c>
      <c r="V94" s="3">
        <v>8.0439600000000002</v>
      </c>
      <c r="W94" s="3">
        <v>15.07136</v>
      </c>
      <c r="X94" s="3">
        <v>39.418149999999997</v>
      </c>
      <c r="AI94" s="3">
        <v>19.469550000000002</v>
      </c>
    </row>
    <row r="95" spans="1:35" x14ac:dyDescent="0.35">
      <c r="A95" s="3">
        <v>368</v>
      </c>
      <c r="B95" s="35">
        <v>10.23043</v>
      </c>
      <c r="C95" s="3">
        <v>12.59426</v>
      </c>
      <c r="D95" s="3">
        <v>13.56818</v>
      </c>
      <c r="E95" s="38">
        <v>26.214510000000001</v>
      </c>
      <c r="F95" s="3">
        <v>7.6735100000000003</v>
      </c>
      <c r="G95" s="3">
        <v>9.1022099999999995</v>
      </c>
      <c r="H95" s="3">
        <v>11.657780000000001</v>
      </c>
      <c r="I95" s="3">
        <v>9.3106600000000004</v>
      </c>
      <c r="J95" s="3">
        <v>5.2225400000000004</v>
      </c>
      <c r="K95" s="3">
        <v>8.8129399999999993</v>
      </c>
      <c r="L95" s="3">
        <v>9.7308599999999998</v>
      </c>
      <c r="M95" s="37">
        <v>17.269629999999999</v>
      </c>
      <c r="N95" s="35">
        <v>14.852499999999999</v>
      </c>
      <c r="O95" s="3">
        <v>30.292719999999999</v>
      </c>
      <c r="P95" s="3">
        <v>30.23077</v>
      </c>
      <c r="Q95" s="3">
        <v>24.232700000000001</v>
      </c>
      <c r="S95" s="3">
        <v>23.305420000000002</v>
      </c>
      <c r="T95" s="3">
        <v>16</v>
      </c>
      <c r="U95" s="38">
        <v>20.53876</v>
      </c>
      <c r="V95" s="3">
        <v>8.0338999999999992</v>
      </c>
      <c r="W95" s="3">
        <v>13.037470000000001</v>
      </c>
      <c r="X95" s="3">
        <v>24.887650000000001</v>
      </c>
      <c r="AI95" s="3">
        <v>18.512280000000001</v>
      </c>
    </row>
    <row r="96" spans="1:35" x14ac:dyDescent="0.35">
      <c r="A96" s="3">
        <v>372</v>
      </c>
      <c r="B96" s="35">
        <v>9.5978600000000007</v>
      </c>
      <c r="C96" s="3">
        <v>12.76093</v>
      </c>
      <c r="D96" s="3">
        <v>11.625</v>
      </c>
      <c r="E96" s="38">
        <v>31.581099999999999</v>
      </c>
      <c r="F96" s="3">
        <v>8.3094900000000003</v>
      </c>
      <c r="G96" s="3">
        <v>9.8338199999999993</v>
      </c>
      <c r="H96" s="3">
        <v>13.92</v>
      </c>
      <c r="I96" s="3">
        <v>12.163600000000001</v>
      </c>
      <c r="J96" s="3">
        <v>5.4631499999999997</v>
      </c>
      <c r="K96" s="3">
        <v>5.7382400000000002</v>
      </c>
      <c r="L96" s="3">
        <v>10.16357</v>
      </c>
      <c r="M96" s="37">
        <v>18.537960000000002</v>
      </c>
      <c r="N96" s="35">
        <v>16.9925</v>
      </c>
      <c r="O96" s="3">
        <v>29.614719999999998</v>
      </c>
      <c r="P96" s="3">
        <v>29.176919999999999</v>
      </c>
      <c r="S96" s="3">
        <v>22.659199999999998</v>
      </c>
      <c r="T96" s="3">
        <v>14.77717</v>
      </c>
      <c r="U96" s="38">
        <v>18.52505</v>
      </c>
      <c r="V96" s="3">
        <v>8.2981999999999996</v>
      </c>
      <c r="W96" s="3">
        <v>15.660679999999999</v>
      </c>
      <c r="X96" s="3">
        <v>27.735119999999998</v>
      </c>
      <c r="AI96" s="3">
        <v>18.12623</v>
      </c>
    </row>
    <row r="97" spans="1:35" x14ac:dyDescent="0.35">
      <c r="A97" s="3">
        <v>376</v>
      </c>
      <c r="B97" s="35">
        <v>11.01957</v>
      </c>
      <c r="C97" s="3">
        <v>11.9071</v>
      </c>
      <c r="D97" s="3">
        <v>12.31818</v>
      </c>
      <c r="E97" s="38">
        <v>30.325230000000001</v>
      </c>
      <c r="F97" s="3">
        <v>6.9164300000000001</v>
      </c>
      <c r="G97" s="3">
        <v>11.235290000000001</v>
      </c>
      <c r="H97" s="3">
        <v>12.387779999999999</v>
      </c>
      <c r="I97" s="3">
        <v>10.525740000000001</v>
      </c>
      <c r="J97" s="3">
        <v>6.5657500000000004</v>
      </c>
      <c r="K97" s="3">
        <v>6.9529399999999999</v>
      </c>
      <c r="L97" s="3">
        <v>10.510439999999999</v>
      </c>
      <c r="M97" s="37">
        <v>17.735600000000002</v>
      </c>
      <c r="N97" s="35">
        <v>17.637499999999999</v>
      </c>
      <c r="O97" s="3">
        <v>28.172470000000001</v>
      </c>
      <c r="P97" s="3">
        <v>28.415379999999999</v>
      </c>
      <c r="S97" s="3">
        <v>25.596699999999998</v>
      </c>
      <c r="T97" s="3">
        <v>18.7913</v>
      </c>
      <c r="U97" s="38">
        <v>18.697769999999998</v>
      </c>
      <c r="V97" s="3">
        <v>8.6700199999999992</v>
      </c>
      <c r="W97" s="3">
        <v>12.935320000000001</v>
      </c>
      <c r="X97" s="3">
        <v>30.327380000000002</v>
      </c>
      <c r="AI97" s="3">
        <v>17.37426</v>
      </c>
    </row>
    <row r="98" spans="1:35" x14ac:dyDescent="0.35">
      <c r="A98" s="3">
        <v>380</v>
      </c>
      <c r="B98" s="35">
        <v>9.6601400000000002</v>
      </c>
      <c r="C98" s="3">
        <v>11.716530000000001</v>
      </c>
      <c r="D98" s="3">
        <v>14.037879999999999</v>
      </c>
      <c r="E98" s="38">
        <v>30.582519999999999</v>
      </c>
      <c r="F98" s="3">
        <v>6.9971699999999997</v>
      </c>
      <c r="G98" s="3">
        <v>8.2977900000000009</v>
      </c>
      <c r="H98" s="3">
        <v>11.06889</v>
      </c>
      <c r="I98" s="3">
        <v>9.7040400000000009</v>
      </c>
      <c r="J98" s="3">
        <v>6.6199399999999997</v>
      </c>
      <c r="K98" s="3">
        <v>6.6647100000000004</v>
      </c>
      <c r="L98" s="3">
        <v>12.645009999999999</v>
      </c>
      <c r="M98" s="37">
        <v>18.255240000000001</v>
      </c>
      <c r="N98" s="35">
        <v>17.862500000000001</v>
      </c>
      <c r="O98" s="3">
        <v>32.041139999999999</v>
      </c>
      <c r="P98" s="3">
        <v>27.323080000000001</v>
      </c>
      <c r="S98" s="3">
        <v>24.213439999999999</v>
      </c>
      <c r="T98" s="3">
        <v>14.67717</v>
      </c>
      <c r="U98" s="38">
        <v>19.779399999999999</v>
      </c>
      <c r="V98" s="3">
        <v>8.1769099999999995</v>
      </c>
      <c r="W98" s="3">
        <v>14.18172</v>
      </c>
      <c r="X98" s="3">
        <v>25.07366</v>
      </c>
      <c r="AI98" s="3">
        <v>16.992139999999999</v>
      </c>
    </row>
    <row r="99" spans="1:35" x14ac:dyDescent="0.35">
      <c r="A99" s="3">
        <v>384</v>
      </c>
      <c r="B99" s="35">
        <v>9.9047999999999998</v>
      </c>
      <c r="C99" s="3">
        <v>11.360659999999999</v>
      </c>
      <c r="D99" s="3">
        <v>9.8954500000000003</v>
      </c>
      <c r="E99" s="38">
        <v>28.56841</v>
      </c>
      <c r="F99" s="3">
        <v>9.8732299999999995</v>
      </c>
      <c r="G99" s="3">
        <v>9.6360299999999999</v>
      </c>
      <c r="H99" s="3">
        <v>12.188890000000001</v>
      </c>
      <c r="I99" s="3">
        <v>10.518380000000001</v>
      </c>
      <c r="J99" s="3">
        <v>5.4768800000000004</v>
      </c>
      <c r="K99" s="3">
        <v>7.8676500000000003</v>
      </c>
      <c r="L99" s="3">
        <v>10.83527</v>
      </c>
      <c r="M99" s="37">
        <v>17.74869</v>
      </c>
      <c r="N99" s="35">
        <v>19.297499999999999</v>
      </c>
      <c r="O99" s="3">
        <v>27.800630000000002</v>
      </c>
      <c r="P99" s="3">
        <v>26.626149999999999</v>
      </c>
      <c r="S99" s="3">
        <v>22.60849</v>
      </c>
      <c r="T99" s="3">
        <v>16.70326</v>
      </c>
      <c r="U99" s="38">
        <v>19.356059999999999</v>
      </c>
      <c r="V99" s="3">
        <v>7.9465000000000003</v>
      </c>
      <c r="W99" s="3">
        <v>15.608829999999999</v>
      </c>
      <c r="X99" s="3">
        <v>26.807289999999998</v>
      </c>
      <c r="AI99" s="3">
        <v>19.37623</v>
      </c>
    </row>
    <row r="100" spans="1:35" x14ac:dyDescent="0.35">
      <c r="A100" s="3">
        <v>388</v>
      </c>
      <c r="B100" s="35">
        <v>11.57117</v>
      </c>
      <c r="C100" s="3">
        <v>10.864750000000001</v>
      </c>
      <c r="D100" s="3">
        <v>12.063639999999999</v>
      </c>
      <c r="E100" s="38">
        <v>28.343810000000001</v>
      </c>
      <c r="F100" s="3">
        <v>8.7542500000000008</v>
      </c>
      <c r="G100" s="3">
        <v>10.21838</v>
      </c>
      <c r="H100" s="3">
        <v>12.97444</v>
      </c>
      <c r="I100" s="3">
        <v>9.0827200000000001</v>
      </c>
      <c r="J100" s="3">
        <v>5.3063599999999997</v>
      </c>
      <c r="K100" s="3">
        <v>6.5664699999999998</v>
      </c>
      <c r="L100" s="3">
        <v>11.055680000000001</v>
      </c>
      <c r="M100" s="37">
        <v>20.143979999999999</v>
      </c>
      <c r="N100" s="35">
        <v>19.614999999999998</v>
      </c>
      <c r="O100" s="3">
        <v>29.936710000000001</v>
      </c>
      <c r="P100" s="3">
        <v>28.241540000000001</v>
      </c>
      <c r="S100" s="3">
        <v>24.240570000000002</v>
      </c>
      <c r="T100" s="3">
        <v>17.477170000000001</v>
      </c>
      <c r="U100" s="38">
        <v>20.59112</v>
      </c>
      <c r="V100" s="3">
        <v>8.5243599999999997</v>
      </c>
      <c r="W100" s="3">
        <v>16.97279</v>
      </c>
      <c r="X100" s="3">
        <v>24.642859999999999</v>
      </c>
      <c r="AI100" s="3">
        <v>19.749020000000002</v>
      </c>
    </row>
    <row r="101" spans="1:35" x14ac:dyDescent="0.35">
      <c r="A101" s="3">
        <v>392</v>
      </c>
      <c r="B101" s="35">
        <v>10.261570000000001</v>
      </c>
      <c r="C101" s="3">
        <v>12.09768</v>
      </c>
      <c r="D101" s="3">
        <v>11.476520000000001</v>
      </c>
      <c r="E101" s="38">
        <v>31.691189999999999</v>
      </c>
      <c r="F101" s="3">
        <v>9.9971700000000006</v>
      </c>
      <c r="G101" s="3">
        <v>9.3110300000000006</v>
      </c>
      <c r="H101" s="3">
        <v>12.36</v>
      </c>
      <c r="I101" s="3">
        <v>9.5735299999999999</v>
      </c>
      <c r="J101" s="3">
        <v>5.0982700000000003</v>
      </c>
      <c r="K101" s="3">
        <v>6.2511799999999997</v>
      </c>
      <c r="L101" s="3">
        <v>10.5174</v>
      </c>
      <c r="M101" s="37">
        <v>19.829840000000001</v>
      </c>
      <c r="N101" s="35">
        <v>19.327500000000001</v>
      </c>
      <c r="O101" s="3">
        <v>29.0625</v>
      </c>
      <c r="P101" s="3">
        <v>26.47692</v>
      </c>
      <c r="S101" s="3">
        <v>22.370280000000001</v>
      </c>
      <c r="T101" s="3">
        <v>17.295649999999998</v>
      </c>
      <c r="U101" s="38">
        <v>19.44781</v>
      </c>
      <c r="V101" s="3">
        <v>8.4226700000000001</v>
      </c>
      <c r="W101" s="3">
        <v>13.530799999999999</v>
      </c>
      <c r="X101" s="3">
        <v>24.488099999999999</v>
      </c>
      <c r="AI101" s="3">
        <v>19.106580000000001</v>
      </c>
    </row>
    <row r="102" spans="1:35" x14ac:dyDescent="0.35">
      <c r="A102" s="3">
        <v>396</v>
      </c>
      <c r="B102" s="35">
        <v>10.334519999999999</v>
      </c>
      <c r="C102" s="3">
        <v>11.369540000000001</v>
      </c>
      <c r="D102" s="3">
        <v>10.330299999999999</v>
      </c>
      <c r="E102" s="38">
        <v>31.724889999999998</v>
      </c>
      <c r="F102" s="3">
        <v>10.899430000000001</v>
      </c>
      <c r="G102" s="3">
        <v>9.5808800000000005</v>
      </c>
      <c r="H102" s="3">
        <v>10.48556</v>
      </c>
      <c r="I102" s="3">
        <v>9.6112099999999998</v>
      </c>
      <c r="J102" s="3">
        <v>5.95303</v>
      </c>
      <c r="K102" s="3">
        <v>6.78</v>
      </c>
      <c r="L102" s="3">
        <v>8.8909500000000001</v>
      </c>
      <c r="M102" s="37">
        <v>16.44895</v>
      </c>
      <c r="N102" s="35">
        <v>18.372499999999999</v>
      </c>
      <c r="O102" s="3">
        <v>31.210439999999998</v>
      </c>
      <c r="P102" s="3">
        <v>27.78154</v>
      </c>
      <c r="S102" s="3">
        <v>24.209910000000001</v>
      </c>
      <c r="T102" s="3">
        <v>16.206520000000001</v>
      </c>
      <c r="U102" s="38">
        <v>18.974340000000002</v>
      </c>
      <c r="V102" s="3">
        <v>8.5995799999999996</v>
      </c>
      <c r="W102" s="3">
        <v>14.676589999999999</v>
      </c>
      <c r="X102" s="3">
        <v>10.14063</v>
      </c>
      <c r="AI102" s="3">
        <v>17.483789999999999</v>
      </c>
    </row>
    <row r="103" spans="1:35" x14ac:dyDescent="0.35">
      <c r="A103" s="3">
        <v>400</v>
      </c>
      <c r="B103" s="35">
        <v>9.7188599999999994</v>
      </c>
      <c r="C103" s="3">
        <v>11.36612</v>
      </c>
      <c r="D103" s="3">
        <v>11.419700000000001</v>
      </c>
      <c r="E103" s="38">
        <v>30.760529999999999</v>
      </c>
      <c r="F103" s="3">
        <v>7.6848400000000003</v>
      </c>
      <c r="G103" s="3">
        <v>8.1</v>
      </c>
      <c r="H103" s="3">
        <v>11.47889</v>
      </c>
      <c r="I103" s="3">
        <v>9.0652600000000003</v>
      </c>
      <c r="J103" s="3">
        <v>5.7008700000000001</v>
      </c>
      <c r="K103" s="3">
        <v>6.6929400000000001</v>
      </c>
      <c r="L103" s="3">
        <v>8.1345700000000001</v>
      </c>
      <c r="M103" s="37">
        <v>17.763089999999998</v>
      </c>
      <c r="N103" s="35">
        <v>16.032499999999999</v>
      </c>
      <c r="O103" s="3">
        <v>35.05538</v>
      </c>
      <c r="P103" s="3">
        <v>25.02</v>
      </c>
      <c r="S103" s="3">
        <v>25.001180000000002</v>
      </c>
      <c r="T103" s="3">
        <v>18.426089999999999</v>
      </c>
      <c r="U103" s="38">
        <v>21.65626</v>
      </c>
      <c r="V103" s="3">
        <v>8.1949199999999998</v>
      </c>
      <c r="W103" s="3">
        <v>14.96766</v>
      </c>
      <c r="X103" s="3">
        <v>34.960320000000003</v>
      </c>
      <c r="AI103" s="3">
        <v>16.86788</v>
      </c>
    </row>
    <row r="104" spans="1:35" x14ac:dyDescent="0.35">
      <c r="A104" s="3">
        <v>404</v>
      </c>
      <c r="B104" s="35">
        <v>10.013350000000001</v>
      </c>
      <c r="C104" s="3">
        <v>10.058059999999999</v>
      </c>
      <c r="D104" s="3">
        <v>11.14621</v>
      </c>
      <c r="E104" s="38">
        <v>31.214559999999999</v>
      </c>
      <c r="F104" s="3">
        <v>10.123939999999999</v>
      </c>
      <c r="G104" s="3">
        <v>9.9051500000000008</v>
      </c>
      <c r="H104" s="3">
        <v>11.74222</v>
      </c>
      <c r="I104" s="3">
        <v>9.3547799999999999</v>
      </c>
      <c r="J104" s="3">
        <v>5.5130100000000004</v>
      </c>
      <c r="K104" s="3">
        <v>6.8052900000000003</v>
      </c>
      <c r="L104" s="3">
        <v>9.1252899999999997</v>
      </c>
      <c r="M104" s="37">
        <v>17.34817</v>
      </c>
      <c r="N104" s="35">
        <v>17.432500000000001</v>
      </c>
      <c r="O104" s="3">
        <v>33.275320000000001</v>
      </c>
      <c r="P104" s="3">
        <v>24.753080000000001</v>
      </c>
      <c r="S104" s="3">
        <v>26.253540000000001</v>
      </c>
      <c r="T104" s="3">
        <v>19.428260000000002</v>
      </c>
      <c r="U104" s="38">
        <v>20.07526</v>
      </c>
      <c r="V104" s="3">
        <v>7.9390900000000002</v>
      </c>
      <c r="W104" s="3">
        <v>13.62628</v>
      </c>
      <c r="AI104" s="3">
        <v>19.65128</v>
      </c>
    </row>
    <row r="105" spans="1:35" x14ac:dyDescent="0.35">
      <c r="A105" s="3">
        <v>408</v>
      </c>
      <c r="B105" s="35">
        <v>10.762460000000001</v>
      </c>
      <c r="C105" s="3">
        <v>12.27596</v>
      </c>
      <c r="D105" s="3">
        <v>10.247730000000001</v>
      </c>
      <c r="E105" s="38">
        <v>32.853630000000003</v>
      </c>
      <c r="F105" s="3">
        <v>7.7797499999999999</v>
      </c>
      <c r="G105" s="3">
        <v>9.3941199999999991</v>
      </c>
      <c r="H105" s="3">
        <v>11.61111</v>
      </c>
      <c r="I105" s="3">
        <v>8.7123200000000001</v>
      </c>
      <c r="J105" s="3">
        <v>5.7897400000000001</v>
      </c>
      <c r="K105" s="3">
        <v>6.4129399999999999</v>
      </c>
      <c r="L105" s="3">
        <v>11.382250000000001</v>
      </c>
      <c r="M105" s="37">
        <v>16.87304</v>
      </c>
      <c r="N105" s="35">
        <v>18.147500000000001</v>
      </c>
      <c r="O105" s="3">
        <v>30.981010000000001</v>
      </c>
      <c r="P105" s="3">
        <v>23.61</v>
      </c>
      <c r="S105" s="3">
        <v>24.575469999999999</v>
      </c>
      <c r="T105" s="3">
        <v>19.126090000000001</v>
      </c>
      <c r="U105" s="38">
        <v>20.345870000000001</v>
      </c>
      <c r="V105" s="3">
        <v>8.8765900000000002</v>
      </c>
      <c r="W105" s="3">
        <v>13.821870000000001</v>
      </c>
      <c r="AI105" s="3">
        <v>17.39096</v>
      </c>
    </row>
    <row r="106" spans="1:35" x14ac:dyDescent="0.35">
      <c r="A106" s="3">
        <v>412</v>
      </c>
      <c r="B106" s="35">
        <v>9.7731300000000001</v>
      </c>
      <c r="C106" s="3">
        <v>10.614750000000001</v>
      </c>
      <c r="D106" s="3">
        <v>10.57197</v>
      </c>
      <c r="E106" s="38">
        <v>28.770569999999999</v>
      </c>
      <c r="F106" s="3">
        <v>8.0644500000000008</v>
      </c>
      <c r="G106" s="3">
        <v>10.355880000000001</v>
      </c>
      <c r="H106" s="3">
        <v>11.26667</v>
      </c>
      <c r="I106" s="3">
        <v>9.2058800000000005</v>
      </c>
      <c r="J106" s="3">
        <v>5.9660399999999996</v>
      </c>
      <c r="K106" s="3">
        <v>5.3335299999999997</v>
      </c>
      <c r="L106" s="3">
        <v>11.60383</v>
      </c>
      <c r="M106" s="37">
        <v>18.405760000000001</v>
      </c>
      <c r="N106" s="35">
        <v>18.7575</v>
      </c>
      <c r="O106" s="3">
        <v>32.658230000000003</v>
      </c>
      <c r="P106" s="3">
        <v>25.599229999999999</v>
      </c>
      <c r="S106" s="3">
        <v>24.915089999999999</v>
      </c>
      <c r="T106" s="3">
        <v>17.260870000000001</v>
      </c>
      <c r="U106" s="38">
        <v>18.950669999999999</v>
      </c>
      <c r="V106" s="3">
        <v>8.5672700000000006</v>
      </c>
      <c r="W106" s="3">
        <v>14.246409999999999</v>
      </c>
      <c r="AI106" s="3">
        <v>18.841360000000002</v>
      </c>
    </row>
    <row r="107" spans="1:35" x14ac:dyDescent="0.35">
      <c r="A107" s="3">
        <v>416</v>
      </c>
      <c r="B107" s="35">
        <v>10.47153</v>
      </c>
      <c r="C107" s="3">
        <v>12.855869999999999</v>
      </c>
      <c r="D107" s="3">
        <v>11.014390000000001</v>
      </c>
      <c r="E107" s="38">
        <v>25.955960000000001</v>
      </c>
      <c r="F107" s="3">
        <v>8.8654399999999995</v>
      </c>
      <c r="G107" s="3">
        <v>7.5389699999999999</v>
      </c>
      <c r="H107" s="3">
        <v>11.88444</v>
      </c>
      <c r="I107" s="3">
        <v>8.8988999999999994</v>
      </c>
      <c r="J107" s="3">
        <v>5.9848299999999997</v>
      </c>
      <c r="K107" s="3">
        <v>7.5617599999999996</v>
      </c>
      <c r="L107" s="3">
        <v>10.47622</v>
      </c>
      <c r="M107" s="37">
        <v>17.2788</v>
      </c>
      <c r="N107" s="35">
        <v>17.7225</v>
      </c>
      <c r="O107" s="3">
        <v>40.300629999999998</v>
      </c>
      <c r="P107" s="3">
        <v>23.835380000000001</v>
      </c>
      <c r="S107" s="3">
        <v>30.469339999999999</v>
      </c>
      <c r="T107" s="3">
        <v>17.759779999999999</v>
      </c>
      <c r="U107" s="38">
        <v>19.768969999999999</v>
      </c>
      <c r="V107" s="3">
        <v>8.4269099999999995</v>
      </c>
      <c r="W107" s="3">
        <v>13.883979999999999</v>
      </c>
      <c r="AI107" s="3">
        <v>20.904720000000001</v>
      </c>
    </row>
    <row r="108" spans="1:35" x14ac:dyDescent="0.35">
      <c r="A108" s="3">
        <v>420</v>
      </c>
      <c r="B108" s="35">
        <v>10.236649999999999</v>
      </c>
      <c r="C108" s="3">
        <v>10.96585</v>
      </c>
      <c r="D108" s="3">
        <v>11.13561</v>
      </c>
      <c r="E108" s="38">
        <v>31.262450000000001</v>
      </c>
      <c r="F108" s="3">
        <v>7.5644499999999999</v>
      </c>
      <c r="G108" s="3">
        <v>10.105880000000001</v>
      </c>
      <c r="H108" s="3">
        <v>12.77778</v>
      </c>
      <c r="I108" s="3">
        <v>7.8933799999999996</v>
      </c>
      <c r="J108" s="3">
        <v>5.65029</v>
      </c>
      <c r="K108" s="3">
        <v>5.5405899999999999</v>
      </c>
      <c r="L108" s="3">
        <v>8.8358500000000006</v>
      </c>
      <c r="M108" s="37">
        <v>20.30236</v>
      </c>
      <c r="N108" s="35">
        <v>17.892499999999998</v>
      </c>
      <c r="O108" s="3">
        <v>35.189869999999999</v>
      </c>
      <c r="P108" s="3">
        <v>24.67615</v>
      </c>
      <c r="S108" s="3">
        <v>23.897410000000001</v>
      </c>
      <c r="T108" s="3">
        <v>18.482610000000001</v>
      </c>
      <c r="U108" s="38">
        <v>20.377310000000001</v>
      </c>
      <c r="V108" s="3">
        <v>8.9518000000000004</v>
      </c>
      <c r="W108" s="3">
        <v>13.746919999999999</v>
      </c>
      <c r="AI108" s="3">
        <v>18.082509999999999</v>
      </c>
    </row>
    <row r="109" spans="1:35" x14ac:dyDescent="0.35">
      <c r="A109" s="3">
        <v>424</v>
      </c>
      <c r="B109" s="35">
        <v>9.9608500000000006</v>
      </c>
      <c r="C109" s="3">
        <v>9.7534200000000002</v>
      </c>
      <c r="D109" s="3">
        <v>11.37879</v>
      </c>
      <c r="E109" s="38">
        <v>33.222070000000002</v>
      </c>
      <c r="F109" s="3">
        <v>9.1246500000000008</v>
      </c>
      <c r="G109" s="3">
        <v>9.0926500000000008</v>
      </c>
      <c r="H109" s="3">
        <v>9.8333300000000001</v>
      </c>
      <c r="I109" s="3">
        <v>8.3759200000000007</v>
      </c>
      <c r="J109" s="3">
        <v>5.9407500000000004</v>
      </c>
      <c r="K109" s="3">
        <v>7.9805900000000003</v>
      </c>
      <c r="L109" s="3">
        <v>9.6293500000000005</v>
      </c>
      <c r="M109" s="37">
        <v>19.018319999999999</v>
      </c>
      <c r="N109" s="35">
        <v>17.3825</v>
      </c>
      <c r="O109" s="3">
        <v>35.530059999999999</v>
      </c>
      <c r="P109" s="3">
        <v>21.89385</v>
      </c>
      <c r="S109" s="3">
        <v>21.76061</v>
      </c>
      <c r="T109" s="3">
        <v>19.483699999999999</v>
      </c>
      <c r="U109" s="38">
        <v>19.197019999999998</v>
      </c>
      <c r="V109" s="3">
        <v>8.7563600000000008</v>
      </c>
      <c r="W109" s="3">
        <v>12.92043</v>
      </c>
      <c r="AI109" s="3">
        <v>19.288799999999998</v>
      </c>
    </row>
    <row r="110" spans="1:35" x14ac:dyDescent="0.35">
      <c r="A110" s="3">
        <v>428</v>
      </c>
      <c r="B110" s="35">
        <v>10.63256</v>
      </c>
      <c r="C110" s="3">
        <v>10.386609999999999</v>
      </c>
      <c r="D110" s="3">
        <v>10.36364</v>
      </c>
      <c r="E110" s="38">
        <v>30.921340000000001</v>
      </c>
      <c r="F110" s="3">
        <v>6.9610500000000002</v>
      </c>
      <c r="G110" s="3">
        <v>10.566179999999999</v>
      </c>
      <c r="H110" s="3">
        <v>11.886670000000001</v>
      </c>
      <c r="I110" s="3">
        <v>8.9935700000000001</v>
      </c>
      <c r="J110" s="3">
        <v>5.1582400000000002</v>
      </c>
      <c r="K110" s="3">
        <v>6.04941</v>
      </c>
      <c r="L110" s="3">
        <v>9.3045200000000001</v>
      </c>
      <c r="M110" s="37">
        <v>19.934550000000002</v>
      </c>
      <c r="N110" s="35">
        <v>16.807500000000001</v>
      </c>
      <c r="O110" s="3">
        <v>37.9193</v>
      </c>
      <c r="P110" s="3">
        <v>22.732309999999998</v>
      </c>
      <c r="S110" s="3">
        <v>23.24175</v>
      </c>
      <c r="T110" s="3">
        <v>19.922830000000001</v>
      </c>
      <c r="U110" s="38">
        <v>20.618300000000001</v>
      </c>
      <c r="V110" s="3">
        <v>8.8114399999999993</v>
      </c>
      <c r="W110" s="3">
        <v>12.25873</v>
      </c>
      <c r="AI110" s="3">
        <v>16.479369999999999</v>
      </c>
    </row>
    <row r="111" spans="1:35" x14ac:dyDescent="0.35">
      <c r="A111" s="3">
        <v>432</v>
      </c>
      <c r="B111" s="35">
        <v>11.75712</v>
      </c>
      <c r="C111" s="3">
        <v>11.017760000000001</v>
      </c>
      <c r="D111" s="3">
        <v>12.600759999999999</v>
      </c>
      <c r="E111" s="38">
        <v>27.99558</v>
      </c>
      <c r="F111" s="3">
        <v>7.7181300000000004</v>
      </c>
      <c r="G111" s="3">
        <v>9.6360299999999999</v>
      </c>
      <c r="H111" s="3">
        <v>13.87222</v>
      </c>
      <c r="I111" s="3">
        <v>9.6213200000000008</v>
      </c>
      <c r="J111" s="3">
        <v>5.8533200000000001</v>
      </c>
      <c r="K111" s="3">
        <v>5.8594099999999996</v>
      </c>
      <c r="L111" s="3">
        <v>9.3712300000000006</v>
      </c>
      <c r="M111" s="37">
        <v>18.128270000000001</v>
      </c>
      <c r="N111" s="35">
        <v>15.8725</v>
      </c>
      <c r="O111" s="3">
        <v>38.560130000000001</v>
      </c>
      <c r="P111" s="3">
        <v>26.115379999999998</v>
      </c>
      <c r="S111" s="3">
        <v>22.811319999999998</v>
      </c>
      <c r="T111" s="3">
        <v>18.15652</v>
      </c>
      <c r="U111" s="38">
        <v>19.704429999999999</v>
      </c>
      <c r="V111" s="3">
        <v>8.3225599999999993</v>
      </c>
      <c r="W111" s="3">
        <v>12.82906</v>
      </c>
      <c r="AI111" s="3">
        <v>17.87426</v>
      </c>
    </row>
    <row r="112" spans="1:35" x14ac:dyDescent="0.35">
      <c r="A112" s="3">
        <v>436</v>
      </c>
      <c r="B112" s="35">
        <v>10.666370000000001</v>
      </c>
      <c r="C112" s="3">
        <v>12.58948</v>
      </c>
      <c r="D112" s="3">
        <v>10.95303</v>
      </c>
      <c r="E112" s="38">
        <v>31.146360000000001</v>
      </c>
      <c r="F112" s="3">
        <v>7.1671399999999998</v>
      </c>
      <c r="G112" s="3">
        <v>8.1066199999999995</v>
      </c>
      <c r="H112" s="3">
        <v>10.89889</v>
      </c>
      <c r="I112" s="3">
        <v>8.4917300000000004</v>
      </c>
      <c r="J112" s="3">
        <v>5.6510100000000003</v>
      </c>
      <c r="K112" s="3">
        <v>6.9635300000000004</v>
      </c>
      <c r="L112" s="3">
        <v>9.4918800000000001</v>
      </c>
      <c r="M112" s="37">
        <v>21.007850000000001</v>
      </c>
      <c r="N112" s="35">
        <v>17.02</v>
      </c>
      <c r="O112" s="3">
        <v>42.856009999999998</v>
      </c>
      <c r="P112" s="3">
        <v>22.19</v>
      </c>
      <c r="S112" s="3">
        <v>26.775939999999999</v>
      </c>
      <c r="T112" s="3">
        <v>17.160869999999999</v>
      </c>
      <c r="U112" s="38">
        <v>19.989640000000001</v>
      </c>
      <c r="V112" s="3">
        <v>8.1159999999999997</v>
      </c>
      <c r="W112" s="3">
        <v>12.55031</v>
      </c>
      <c r="AI112" s="3">
        <v>16.007860000000001</v>
      </c>
    </row>
    <row r="113" spans="1:35" x14ac:dyDescent="0.35">
      <c r="A113" s="3">
        <v>440</v>
      </c>
      <c r="B113" s="35">
        <v>9.8220600000000005</v>
      </c>
      <c r="C113" s="3">
        <v>11.24658</v>
      </c>
      <c r="D113" s="3">
        <v>10.41591</v>
      </c>
      <c r="E113" s="38">
        <v>32.074420000000003</v>
      </c>
      <c r="F113" s="3">
        <v>6.6494299999999997</v>
      </c>
      <c r="G113" s="3">
        <v>8.3507400000000001</v>
      </c>
      <c r="H113" s="3">
        <v>14.35444</v>
      </c>
      <c r="I113" s="3">
        <v>9.9255499999999994</v>
      </c>
      <c r="J113" s="3">
        <v>5.7023099999999998</v>
      </c>
      <c r="K113" s="3">
        <v>4.8547099999999999</v>
      </c>
      <c r="L113" s="3">
        <v>10.600350000000001</v>
      </c>
      <c r="M113" s="37">
        <v>19.057590000000001</v>
      </c>
      <c r="N113" s="35">
        <v>18.175000000000001</v>
      </c>
      <c r="O113" s="3">
        <v>37.302219999999998</v>
      </c>
      <c r="P113" s="3">
        <v>22.49615</v>
      </c>
      <c r="S113" s="3">
        <v>24.07901</v>
      </c>
      <c r="T113" s="3">
        <v>18.983699999999999</v>
      </c>
      <c r="U113" s="38">
        <v>19.697399999999998</v>
      </c>
      <c r="V113" s="3">
        <v>8.3331599999999995</v>
      </c>
      <c r="W113" s="3">
        <v>13.61858</v>
      </c>
      <c r="AI113" s="3">
        <v>18.909140000000001</v>
      </c>
    </row>
    <row r="114" spans="1:35" x14ac:dyDescent="0.35">
      <c r="A114" s="3">
        <v>444</v>
      </c>
      <c r="B114" s="35">
        <v>9.3407499999999999</v>
      </c>
      <c r="C114" s="3">
        <v>10.32719</v>
      </c>
      <c r="D114" s="3">
        <v>10.920450000000001</v>
      </c>
      <c r="E114" s="38">
        <v>28.98244</v>
      </c>
      <c r="F114" s="3">
        <v>7.0162899999999997</v>
      </c>
      <c r="G114" s="3">
        <v>8.0352899999999998</v>
      </c>
      <c r="H114" s="3">
        <v>15.05556</v>
      </c>
      <c r="I114" s="3">
        <v>6.4972399999999997</v>
      </c>
      <c r="J114" s="3">
        <v>4.8656100000000002</v>
      </c>
      <c r="K114" s="3">
        <v>5.8223500000000001</v>
      </c>
      <c r="L114" s="3">
        <v>11.03712</v>
      </c>
      <c r="M114" s="37">
        <v>17.814139999999998</v>
      </c>
      <c r="N114" s="35">
        <v>19.8325</v>
      </c>
      <c r="O114" s="3">
        <v>43.575949999999999</v>
      </c>
      <c r="P114" s="3">
        <v>23.193079999999998</v>
      </c>
      <c r="S114" s="3">
        <v>24.830190000000002</v>
      </c>
      <c r="T114" s="3">
        <v>16.765219999999999</v>
      </c>
      <c r="U114" s="38">
        <v>21.983789999999999</v>
      </c>
      <c r="V114" s="3">
        <v>8.2907799999999998</v>
      </c>
      <c r="W114" s="3">
        <v>14.004619999999999</v>
      </c>
      <c r="AI114" s="3">
        <v>17.068269999999998</v>
      </c>
    </row>
    <row r="115" spans="1:35" x14ac:dyDescent="0.35">
      <c r="A115" s="3">
        <v>448</v>
      </c>
      <c r="B115" s="35">
        <v>11.36477</v>
      </c>
      <c r="C115" s="3">
        <v>10.6332</v>
      </c>
      <c r="D115" s="3">
        <v>9.4590899999999998</v>
      </c>
      <c r="E115" s="38">
        <v>28.937390000000001</v>
      </c>
      <c r="F115" s="3">
        <v>7.6225199999999997</v>
      </c>
      <c r="G115" s="3">
        <v>8.8257399999999997</v>
      </c>
      <c r="H115" s="3">
        <v>10.76333</v>
      </c>
      <c r="I115" s="3">
        <v>9.3317999999999994</v>
      </c>
      <c r="J115" s="3">
        <v>5.6271699999999996</v>
      </c>
      <c r="K115" s="3">
        <v>5.4323499999999996</v>
      </c>
      <c r="L115" s="3">
        <v>10.36833</v>
      </c>
      <c r="M115" s="37">
        <v>18.92408</v>
      </c>
      <c r="N115" s="35">
        <v>19.317499999999999</v>
      </c>
      <c r="O115" s="3">
        <v>36.88212</v>
      </c>
      <c r="P115" s="3">
        <v>23.67923</v>
      </c>
      <c r="S115" s="3">
        <v>24.226420000000001</v>
      </c>
      <c r="T115" s="3">
        <v>17.489129999999999</v>
      </c>
      <c r="U115" s="38">
        <v>20.240130000000001</v>
      </c>
      <c r="V115" s="3">
        <v>8.97987</v>
      </c>
      <c r="W115" s="3">
        <v>11.281829999999999</v>
      </c>
      <c r="AI115" s="3">
        <v>17.727409999999999</v>
      </c>
    </row>
    <row r="116" spans="1:35" x14ac:dyDescent="0.35">
      <c r="A116" s="3">
        <v>452</v>
      </c>
      <c r="B116" s="35">
        <v>9.8193999999999999</v>
      </c>
      <c r="C116" s="3">
        <v>9.8804599999999994</v>
      </c>
      <c r="D116" s="3">
        <v>11.84848</v>
      </c>
      <c r="E116" s="38">
        <v>31.851279999999999</v>
      </c>
      <c r="F116" s="3">
        <v>8.4468800000000002</v>
      </c>
      <c r="G116" s="3">
        <v>7.8470599999999999</v>
      </c>
      <c r="H116" s="3">
        <v>13.144439999999999</v>
      </c>
      <c r="I116" s="3">
        <v>9.7178299999999993</v>
      </c>
      <c r="J116" s="3">
        <v>5.4927700000000002</v>
      </c>
      <c r="K116" s="3">
        <v>5.6776499999999999</v>
      </c>
      <c r="L116" s="3">
        <v>9.33643</v>
      </c>
      <c r="M116" s="37">
        <v>20.467279999999999</v>
      </c>
      <c r="N116" s="35">
        <v>18.787500000000001</v>
      </c>
      <c r="P116" s="3">
        <v>26.08</v>
      </c>
      <c r="S116" s="3">
        <v>25.586079999999999</v>
      </c>
      <c r="T116" s="3">
        <v>18.536960000000001</v>
      </c>
      <c r="U116" s="38">
        <v>19.26294</v>
      </c>
      <c r="V116" s="3">
        <v>9.5625</v>
      </c>
      <c r="W116" s="3">
        <v>15.514889999999999</v>
      </c>
      <c r="AI116" s="3">
        <v>17.005890000000001</v>
      </c>
    </row>
    <row r="117" spans="1:35" x14ac:dyDescent="0.35">
      <c r="A117" s="3">
        <v>456</v>
      </c>
      <c r="B117" s="35">
        <v>10.25178</v>
      </c>
      <c r="C117" s="3">
        <v>13.837429999999999</v>
      </c>
      <c r="D117" s="3">
        <v>10.80303</v>
      </c>
      <c r="E117" s="38">
        <v>30.17248</v>
      </c>
      <c r="F117" s="3">
        <v>7.4900799999999998</v>
      </c>
      <c r="G117" s="3">
        <v>9.2970600000000001</v>
      </c>
      <c r="H117" s="3">
        <v>12.04889</v>
      </c>
      <c r="I117" s="3">
        <v>8.9375</v>
      </c>
      <c r="J117" s="3">
        <v>5.6842499999999996</v>
      </c>
      <c r="K117" s="3">
        <v>6.6247100000000003</v>
      </c>
      <c r="L117" s="3">
        <v>8.9837600000000002</v>
      </c>
      <c r="M117" s="37">
        <v>19.358640000000001</v>
      </c>
      <c r="N117" s="35">
        <v>16.8</v>
      </c>
      <c r="P117" s="3">
        <v>25.813079999999999</v>
      </c>
      <c r="S117" s="3">
        <v>22.72052</v>
      </c>
      <c r="T117" s="3">
        <v>17.91957</v>
      </c>
      <c r="U117" s="38">
        <v>21.01407</v>
      </c>
      <c r="V117" s="3">
        <v>8.7139799999999994</v>
      </c>
      <c r="W117" s="3">
        <v>11.910159999999999</v>
      </c>
      <c r="AI117" s="3">
        <v>17.420919999999999</v>
      </c>
    </row>
    <row r="118" spans="1:35" x14ac:dyDescent="0.35">
      <c r="A118" s="3">
        <v>460</v>
      </c>
      <c r="B118" s="35">
        <v>9.2704599999999999</v>
      </c>
      <c r="C118" s="3">
        <v>8.4610699999999994</v>
      </c>
      <c r="D118" s="3">
        <v>9.8424200000000006</v>
      </c>
      <c r="E118" s="38">
        <v>31.732769999999999</v>
      </c>
      <c r="F118" s="3">
        <v>7.7436299999999996</v>
      </c>
      <c r="G118" s="3">
        <v>6.8757400000000004</v>
      </c>
      <c r="H118" s="3">
        <v>11.80556</v>
      </c>
      <c r="I118" s="3">
        <v>9.0762900000000002</v>
      </c>
      <c r="J118" s="3">
        <v>6.3685</v>
      </c>
      <c r="K118" s="3">
        <v>5.6117600000000003</v>
      </c>
      <c r="L118" s="3">
        <v>9.6363099999999999</v>
      </c>
      <c r="M118" s="37">
        <v>18.664919999999999</v>
      </c>
      <c r="N118" s="35">
        <v>18.6525</v>
      </c>
      <c r="P118" s="3">
        <v>25.716149999999999</v>
      </c>
      <c r="S118" s="3">
        <v>25.5059</v>
      </c>
      <c r="T118" s="3">
        <v>19.225000000000001</v>
      </c>
      <c r="U118" s="38">
        <v>19.10472</v>
      </c>
      <c r="V118" s="3">
        <v>9.0720299999999998</v>
      </c>
      <c r="W118" s="3">
        <v>13.8809</v>
      </c>
      <c r="AI118" s="3">
        <v>15.85314</v>
      </c>
    </row>
    <row r="119" spans="1:35" x14ac:dyDescent="0.35">
      <c r="A119" s="3">
        <v>464</v>
      </c>
      <c r="B119" s="35">
        <v>10.988429999999999</v>
      </c>
      <c r="C119" s="3">
        <v>10.28279</v>
      </c>
      <c r="D119" s="3">
        <v>12.215909999999999</v>
      </c>
      <c r="E119" s="38">
        <v>28.23152</v>
      </c>
      <c r="F119" s="3">
        <v>7.7351299999999998</v>
      </c>
      <c r="G119" s="3">
        <v>9.8485300000000002</v>
      </c>
      <c r="H119" s="3">
        <v>11.307779999999999</v>
      </c>
      <c r="I119" s="3">
        <v>9.2619500000000006</v>
      </c>
      <c r="J119" s="3">
        <v>5.1994199999999999</v>
      </c>
      <c r="K119" s="3">
        <v>8.5882400000000008</v>
      </c>
      <c r="L119" s="3">
        <v>8.1252899999999997</v>
      </c>
      <c r="M119" s="37">
        <v>17.069369999999999</v>
      </c>
      <c r="N119" s="35">
        <v>19.337499999999999</v>
      </c>
      <c r="P119" s="3">
        <v>26.661539999999999</v>
      </c>
      <c r="S119" s="3">
        <v>23.194579999999998</v>
      </c>
      <c r="T119" s="3">
        <v>17.53913</v>
      </c>
      <c r="U119" s="38">
        <v>20.43552</v>
      </c>
      <c r="V119" s="3">
        <v>7.9083699999999997</v>
      </c>
      <c r="W119" s="3">
        <v>13.83727</v>
      </c>
      <c r="AI119" s="3">
        <v>16.04617</v>
      </c>
    </row>
    <row r="120" spans="1:35" x14ac:dyDescent="0.35">
      <c r="A120" s="3">
        <v>468</v>
      </c>
      <c r="B120" s="35">
        <v>10.15658</v>
      </c>
      <c r="C120" s="3">
        <v>10.27664</v>
      </c>
      <c r="D120" s="3">
        <v>11.56439</v>
      </c>
      <c r="E120" s="38">
        <v>30.29806</v>
      </c>
      <c r="F120" s="3">
        <v>8.5439100000000003</v>
      </c>
      <c r="G120" s="3">
        <v>7.9830899999999998</v>
      </c>
      <c r="H120" s="3">
        <v>12.234439999999999</v>
      </c>
      <c r="I120" s="3">
        <v>7.8933799999999996</v>
      </c>
      <c r="J120" s="3">
        <v>5.1914699999999998</v>
      </c>
      <c r="K120" s="3">
        <v>8.0741200000000006</v>
      </c>
      <c r="L120" s="3">
        <v>8.4414200000000008</v>
      </c>
      <c r="M120" s="37">
        <v>18.67539</v>
      </c>
      <c r="N120" s="35">
        <v>18.684999999999999</v>
      </c>
      <c r="P120" s="3">
        <v>27.80077</v>
      </c>
      <c r="S120" s="3">
        <v>25.185140000000001</v>
      </c>
      <c r="T120" s="3">
        <v>20.215219999999999</v>
      </c>
      <c r="U120" s="38">
        <v>18.409410000000001</v>
      </c>
      <c r="V120" s="3">
        <v>9.1557200000000005</v>
      </c>
      <c r="W120" s="3">
        <v>13.615500000000001</v>
      </c>
      <c r="AI120" s="3">
        <v>16.290769999999998</v>
      </c>
    </row>
    <row r="121" spans="1:35" x14ac:dyDescent="0.35">
      <c r="A121" s="3">
        <v>472</v>
      </c>
      <c r="B121" s="35">
        <v>9.3932400000000005</v>
      </c>
      <c r="C121" s="3">
        <v>10.334020000000001</v>
      </c>
      <c r="D121" s="3">
        <v>11.378030000000001</v>
      </c>
      <c r="E121" s="38">
        <v>30.307680000000001</v>
      </c>
      <c r="F121" s="3">
        <v>6.6671399999999998</v>
      </c>
      <c r="G121" s="3">
        <v>8.1654400000000003</v>
      </c>
      <c r="H121" s="3">
        <v>11.744440000000001</v>
      </c>
      <c r="I121" s="3">
        <v>9.59375</v>
      </c>
      <c r="J121" s="3">
        <v>5.0736999999999997</v>
      </c>
      <c r="K121" s="3">
        <v>5.3264699999999996</v>
      </c>
      <c r="L121" s="3">
        <v>9.7934999999999999</v>
      </c>
      <c r="M121" s="37">
        <v>19.646599999999999</v>
      </c>
      <c r="N121" s="35">
        <v>18.28</v>
      </c>
      <c r="P121" s="3">
        <v>23.707689999999999</v>
      </c>
      <c r="S121" s="3">
        <v>22.40448</v>
      </c>
      <c r="T121" s="3">
        <v>18.740220000000001</v>
      </c>
      <c r="U121" s="38">
        <v>18.995529999999999</v>
      </c>
      <c r="V121" s="3">
        <v>8.6355900000000005</v>
      </c>
      <c r="W121" s="3">
        <v>12.64528</v>
      </c>
      <c r="AI121" s="3">
        <v>17.666989999999998</v>
      </c>
    </row>
    <row r="122" spans="1:35" x14ac:dyDescent="0.35">
      <c r="A122" s="3">
        <v>476</v>
      </c>
      <c r="B122" s="35">
        <v>11.577400000000001</v>
      </c>
      <c r="C122" s="3">
        <v>11.012980000000001</v>
      </c>
      <c r="D122" s="3">
        <v>10.57197</v>
      </c>
      <c r="E122" s="38">
        <v>32.611139999999999</v>
      </c>
      <c r="F122" s="3">
        <v>8.2542500000000008</v>
      </c>
      <c r="G122" s="3">
        <v>9.35</v>
      </c>
      <c r="H122" s="3">
        <v>16.391110000000001</v>
      </c>
      <c r="I122" s="3">
        <v>7.2260999999999997</v>
      </c>
      <c r="J122" s="3">
        <v>5.5599699999999999</v>
      </c>
      <c r="K122" s="3">
        <v>5.9223499999999998</v>
      </c>
      <c r="L122" s="3">
        <v>8.8613700000000009</v>
      </c>
      <c r="M122" s="37">
        <v>17.553660000000001</v>
      </c>
      <c r="N122" s="35">
        <v>19.29</v>
      </c>
      <c r="P122" s="3">
        <v>23.07846</v>
      </c>
      <c r="S122" s="3">
        <v>24.392690000000002</v>
      </c>
      <c r="T122" s="3">
        <v>20.62717</v>
      </c>
      <c r="U122" s="38">
        <v>20.415279999999999</v>
      </c>
      <c r="V122" s="3">
        <v>8.0132399999999997</v>
      </c>
      <c r="W122" s="3">
        <v>11.90554</v>
      </c>
      <c r="AI122" s="3">
        <v>19.643419999999999</v>
      </c>
    </row>
    <row r="123" spans="1:35" x14ac:dyDescent="0.35">
      <c r="A123" s="3">
        <v>480</v>
      </c>
      <c r="B123" s="35">
        <v>10.0427</v>
      </c>
      <c r="C123" s="3">
        <v>9.7131100000000004</v>
      </c>
      <c r="D123" s="3">
        <v>12.5947</v>
      </c>
      <c r="E123" s="38">
        <v>26.650089999999999</v>
      </c>
      <c r="F123" s="3">
        <v>6.86686</v>
      </c>
      <c r="G123" s="3">
        <v>8.0551499999999994</v>
      </c>
      <c r="H123" s="3">
        <v>14.09111</v>
      </c>
      <c r="I123" s="3">
        <v>8.6369500000000006</v>
      </c>
      <c r="J123" s="3">
        <v>5.6054899999999996</v>
      </c>
      <c r="K123" s="3">
        <v>5.6317599999999999</v>
      </c>
      <c r="L123" s="3">
        <v>9.1670499999999997</v>
      </c>
      <c r="M123" s="37">
        <v>16.455500000000001</v>
      </c>
      <c r="N123" s="35">
        <v>18.037500000000001</v>
      </c>
      <c r="P123" s="3">
        <v>26.028459999999999</v>
      </c>
      <c r="S123" s="3">
        <v>21.521229999999999</v>
      </c>
      <c r="T123" s="3">
        <v>19.594570000000001</v>
      </c>
      <c r="U123" s="38">
        <v>20.917539999999999</v>
      </c>
      <c r="V123" s="3">
        <v>7.5778600000000003</v>
      </c>
      <c r="W123" s="3">
        <v>14.367559999999999</v>
      </c>
      <c r="AI123" s="3">
        <v>16.933199999999999</v>
      </c>
    </row>
    <row r="124" spans="1:35" x14ac:dyDescent="0.35">
      <c r="A124" s="3">
        <v>484</v>
      </c>
      <c r="B124" s="35">
        <v>14.01512</v>
      </c>
      <c r="C124" s="3">
        <v>10.51844</v>
      </c>
      <c r="D124" s="3">
        <v>12.2803</v>
      </c>
      <c r="E124" s="38">
        <v>30.13439</v>
      </c>
      <c r="F124" s="3">
        <v>8.7599199999999993</v>
      </c>
      <c r="G124" s="3">
        <v>8.2308800000000009</v>
      </c>
      <c r="H124" s="3">
        <v>11.672219999999999</v>
      </c>
      <c r="I124" s="3">
        <v>6.4457700000000004</v>
      </c>
      <c r="J124" s="3">
        <v>5.5195100000000004</v>
      </c>
      <c r="K124" s="3">
        <v>5.8311799999999998</v>
      </c>
      <c r="L124" s="3">
        <v>9.7099799999999998</v>
      </c>
      <c r="M124" s="37">
        <v>23.10079</v>
      </c>
      <c r="N124" s="35">
        <v>18.795000000000002</v>
      </c>
      <c r="P124" s="3">
        <v>23.426919999999999</v>
      </c>
      <c r="S124" s="3">
        <v>23.69811</v>
      </c>
      <c r="T124" s="3">
        <v>20.023910000000001</v>
      </c>
      <c r="U124" s="38">
        <v>20.385459999999998</v>
      </c>
      <c r="V124" s="3">
        <v>8.4846400000000006</v>
      </c>
      <c r="W124" s="3">
        <v>13.324949999999999</v>
      </c>
      <c r="AI124" s="3">
        <v>20.789290000000001</v>
      </c>
    </row>
    <row r="125" spans="1:35" x14ac:dyDescent="0.35">
      <c r="A125" s="3">
        <v>488</v>
      </c>
      <c r="B125" s="35">
        <v>10.626329999999999</v>
      </c>
      <c r="C125" s="3">
        <v>10.502050000000001</v>
      </c>
      <c r="D125" s="3">
        <v>11.84773</v>
      </c>
      <c r="E125" s="38">
        <v>32.811999999999998</v>
      </c>
      <c r="F125" s="3">
        <v>6.5927800000000003</v>
      </c>
      <c r="G125" s="3">
        <v>9.9338200000000008</v>
      </c>
      <c r="H125" s="3">
        <v>12.38111</v>
      </c>
      <c r="I125" s="3">
        <v>7.3198499999999997</v>
      </c>
      <c r="J125" s="3">
        <v>5.7897400000000001</v>
      </c>
      <c r="K125" s="3">
        <v>7.1564699999999997</v>
      </c>
      <c r="L125" s="3">
        <v>10.06148</v>
      </c>
      <c r="M125" s="37">
        <v>20.968589999999999</v>
      </c>
      <c r="N125" s="35">
        <v>16.135000000000002</v>
      </c>
      <c r="P125" s="3">
        <v>25.143080000000001</v>
      </c>
      <c r="S125" s="3">
        <v>24.194579999999998</v>
      </c>
      <c r="T125" s="3">
        <v>18.72174</v>
      </c>
      <c r="U125" s="38">
        <v>20.11468</v>
      </c>
      <c r="V125" s="3">
        <v>9.1996800000000007</v>
      </c>
      <c r="W125" s="3">
        <v>12.12012</v>
      </c>
      <c r="AI125" s="3">
        <v>18.58792</v>
      </c>
    </row>
    <row r="126" spans="1:35" x14ac:dyDescent="0.35">
      <c r="A126" s="3">
        <v>492</v>
      </c>
      <c r="B126" s="35">
        <v>9.7677899999999998</v>
      </c>
      <c r="C126" s="3">
        <v>11.02596</v>
      </c>
      <c r="D126" s="3">
        <v>12.924239999999999</v>
      </c>
      <c r="E126" s="38">
        <v>26.712900000000001</v>
      </c>
      <c r="F126" s="3">
        <v>7.42422</v>
      </c>
      <c r="G126" s="3">
        <v>8.1867599999999996</v>
      </c>
      <c r="H126" s="3">
        <v>11.57667</v>
      </c>
      <c r="I126" s="3">
        <v>10.03768</v>
      </c>
      <c r="J126" s="3">
        <v>5.3106900000000001</v>
      </c>
      <c r="K126" s="3">
        <v>5.49</v>
      </c>
      <c r="L126" s="3">
        <v>11.06148</v>
      </c>
      <c r="M126" s="37">
        <v>19.031410000000001</v>
      </c>
      <c r="N126" s="35">
        <v>16.375</v>
      </c>
      <c r="P126" s="3">
        <v>26.237690000000001</v>
      </c>
      <c r="S126" s="3">
        <v>25.04599</v>
      </c>
      <c r="T126" s="3">
        <v>20.060870000000001</v>
      </c>
      <c r="U126" s="38">
        <v>19.938649999999999</v>
      </c>
      <c r="V126" s="3">
        <v>7.38347</v>
      </c>
      <c r="W126" s="3">
        <v>15.43943</v>
      </c>
      <c r="AI126" s="3">
        <v>18.813359999999999</v>
      </c>
    </row>
    <row r="127" spans="1:35" x14ac:dyDescent="0.35">
      <c r="A127" s="3">
        <v>496</v>
      </c>
      <c r="B127" s="35">
        <v>10.64057</v>
      </c>
      <c r="C127" s="3">
        <v>10.995900000000001</v>
      </c>
      <c r="D127" s="3">
        <v>10.726520000000001</v>
      </c>
      <c r="E127" s="38">
        <v>28.90485</v>
      </c>
      <c r="F127" s="3">
        <v>6.3286100000000003</v>
      </c>
      <c r="G127" s="3">
        <v>8.8874999999999993</v>
      </c>
      <c r="H127" s="3">
        <v>11.018890000000001</v>
      </c>
      <c r="I127" s="3">
        <v>7.89154</v>
      </c>
      <c r="J127" s="3">
        <v>5.3836700000000004</v>
      </c>
      <c r="K127" s="3">
        <v>5.7952899999999996</v>
      </c>
      <c r="L127" s="3">
        <v>7.6241300000000001</v>
      </c>
      <c r="M127" s="37">
        <v>23.07592</v>
      </c>
      <c r="N127" s="35">
        <v>18.46</v>
      </c>
      <c r="P127" s="3">
        <v>25.70308</v>
      </c>
      <c r="S127" s="3">
        <v>22.262969999999999</v>
      </c>
      <c r="T127" s="3">
        <v>20.148910000000001</v>
      </c>
      <c r="U127" s="38">
        <v>18.83718</v>
      </c>
      <c r="V127" s="3">
        <v>8.1875</v>
      </c>
      <c r="W127" s="3">
        <v>12.045170000000001</v>
      </c>
      <c r="AI127" s="3">
        <v>19.091360000000002</v>
      </c>
    </row>
    <row r="128" spans="1:35" x14ac:dyDescent="0.35">
      <c r="A128" s="3">
        <v>500</v>
      </c>
      <c r="B128" s="35">
        <v>10.237539999999999</v>
      </c>
      <c r="C128" s="3">
        <v>10.107239999999999</v>
      </c>
      <c r="D128" s="3">
        <v>10.30227</v>
      </c>
      <c r="E128" s="38">
        <v>29.483129999999999</v>
      </c>
      <c r="F128" s="3">
        <v>8.0304500000000001</v>
      </c>
      <c r="G128" s="3">
        <v>9.4580900000000003</v>
      </c>
      <c r="H128" s="3">
        <v>11.62222</v>
      </c>
      <c r="I128" s="3">
        <v>8.8933800000000005</v>
      </c>
      <c r="J128" s="3">
        <v>5.0260100000000003</v>
      </c>
      <c r="K128" s="3">
        <v>6.4282399999999997</v>
      </c>
      <c r="L128" s="3">
        <v>8.7946600000000004</v>
      </c>
      <c r="M128" s="37">
        <v>20.00131</v>
      </c>
      <c r="N128" s="35">
        <v>16.557500000000001</v>
      </c>
      <c r="P128" s="3">
        <v>24.463080000000001</v>
      </c>
      <c r="S128" s="3">
        <v>25.232309999999998</v>
      </c>
      <c r="T128" s="3">
        <v>18.339130000000001</v>
      </c>
      <c r="U128" s="38">
        <v>19.54196</v>
      </c>
      <c r="V128" s="3">
        <v>8.1615500000000001</v>
      </c>
      <c r="W128" s="3">
        <v>17.22382</v>
      </c>
      <c r="AI128" s="3">
        <v>17.948920000000001</v>
      </c>
    </row>
    <row r="129" spans="1:35" x14ac:dyDescent="0.35">
      <c r="A129" s="3">
        <v>504</v>
      </c>
      <c r="B129" s="35">
        <v>10.77669</v>
      </c>
      <c r="C129" s="3">
        <v>10.76981</v>
      </c>
      <c r="D129" s="3">
        <v>11.721970000000001</v>
      </c>
      <c r="E129" s="38">
        <v>27.301570000000002</v>
      </c>
      <c r="F129" s="3">
        <v>6.5821500000000004</v>
      </c>
      <c r="G129" s="3">
        <v>9.62941</v>
      </c>
      <c r="H129" s="3">
        <v>10.27556</v>
      </c>
      <c r="I129" s="3">
        <v>7.5569899999999999</v>
      </c>
      <c r="J129" s="3">
        <v>5.5578000000000003</v>
      </c>
      <c r="K129" s="3">
        <v>6.4041199999999998</v>
      </c>
      <c r="L129" s="3">
        <v>9.6473300000000002</v>
      </c>
      <c r="M129" s="37">
        <v>23.835080000000001</v>
      </c>
      <c r="N129" s="35">
        <v>16.637499999999999</v>
      </c>
      <c r="P129" s="3">
        <v>24.85154</v>
      </c>
      <c r="S129" s="3">
        <v>23.838439999999999</v>
      </c>
      <c r="T129" s="3">
        <v>18.873909999999999</v>
      </c>
      <c r="U129" s="38">
        <v>19.78077</v>
      </c>
      <c r="V129" s="3">
        <v>8.1742600000000003</v>
      </c>
      <c r="W129" s="3">
        <v>15.177619999999999</v>
      </c>
      <c r="AI129" s="3">
        <v>17.86591</v>
      </c>
    </row>
    <row r="130" spans="1:35" x14ac:dyDescent="0.35">
      <c r="A130" s="3">
        <v>508</v>
      </c>
      <c r="B130" s="35">
        <v>10.101419999999999</v>
      </c>
      <c r="C130" s="3">
        <v>10.076499999999999</v>
      </c>
      <c r="D130" s="3">
        <v>14.37879</v>
      </c>
      <c r="E130" s="38">
        <v>29.56776</v>
      </c>
      <c r="F130" s="3">
        <v>7.0177100000000001</v>
      </c>
      <c r="G130" s="3">
        <v>8.0154399999999999</v>
      </c>
      <c r="H130" s="3">
        <v>13.65889</v>
      </c>
      <c r="I130" s="3">
        <v>9.6902600000000003</v>
      </c>
      <c r="J130" s="3">
        <v>5.2435</v>
      </c>
      <c r="K130" s="3">
        <v>9.2388200000000005</v>
      </c>
      <c r="L130" s="3">
        <v>9.7534799999999997</v>
      </c>
      <c r="M130" s="37">
        <v>22.5</v>
      </c>
      <c r="N130" s="35">
        <v>16.887499999999999</v>
      </c>
      <c r="P130" s="3">
        <v>27.68</v>
      </c>
      <c r="S130" s="3">
        <v>22.34198</v>
      </c>
      <c r="T130" s="3">
        <v>19.480429999999998</v>
      </c>
      <c r="U130" s="38">
        <v>21.193719999999999</v>
      </c>
      <c r="V130" s="3">
        <v>8.6811399999999992</v>
      </c>
      <c r="W130" s="3">
        <v>13.69918</v>
      </c>
      <c r="AI130" s="3">
        <v>21.38016</v>
      </c>
    </row>
    <row r="131" spans="1:35" x14ac:dyDescent="0.35">
      <c r="A131" s="3">
        <v>512</v>
      </c>
      <c r="B131" s="35">
        <v>10.418150000000001</v>
      </c>
      <c r="C131" s="3">
        <v>9.6086100000000005</v>
      </c>
      <c r="D131" s="3">
        <v>13.26515</v>
      </c>
      <c r="E131" s="38">
        <v>28.019950000000001</v>
      </c>
      <c r="F131" s="3">
        <v>6.87819</v>
      </c>
      <c r="G131" s="3">
        <v>7.9816200000000004</v>
      </c>
      <c r="H131" s="3">
        <v>11.24667</v>
      </c>
      <c r="I131" s="3">
        <v>9.6057000000000006</v>
      </c>
      <c r="J131" s="3">
        <v>4.6582400000000002</v>
      </c>
      <c r="K131" s="3">
        <v>5.3252899999999999</v>
      </c>
      <c r="L131" s="3">
        <v>9.8375900000000005</v>
      </c>
      <c r="M131" s="37">
        <v>21.884820000000001</v>
      </c>
      <c r="N131" s="35">
        <v>16.3675</v>
      </c>
      <c r="P131" s="3">
        <v>24.560770000000002</v>
      </c>
      <c r="S131" s="3">
        <v>24.317219999999999</v>
      </c>
      <c r="T131" s="3">
        <v>20.739129999999999</v>
      </c>
      <c r="U131" s="38">
        <v>20.52506</v>
      </c>
      <c r="V131" s="3">
        <v>8.3358100000000004</v>
      </c>
      <c r="W131" s="3">
        <v>14.19764</v>
      </c>
      <c r="AI131" s="3">
        <v>17.703340000000001</v>
      </c>
    </row>
    <row r="132" spans="1:35" x14ac:dyDescent="0.35">
      <c r="A132" s="3">
        <v>516</v>
      </c>
      <c r="B132" s="35">
        <v>10.47153</v>
      </c>
      <c r="C132" s="3">
        <v>9.7349700000000006</v>
      </c>
      <c r="D132" s="3">
        <v>11.37424</v>
      </c>
      <c r="E132" s="38">
        <v>30.122</v>
      </c>
      <c r="F132" s="3">
        <v>9.1593499999999999</v>
      </c>
      <c r="G132" s="3">
        <v>9.0220599999999997</v>
      </c>
      <c r="H132" s="3">
        <v>10.20778</v>
      </c>
      <c r="I132" s="3">
        <v>7.9715100000000003</v>
      </c>
      <c r="J132" s="3">
        <v>6.1748599999999998</v>
      </c>
      <c r="K132" s="3">
        <v>5.5276500000000004</v>
      </c>
      <c r="L132" s="3">
        <v>10.0406</v>
      </c>
      <c r="M132" s="37">
        <v>22.27749</v>
      </c>
      <c r="N132" s="35">
        <v>17.357500000000002</v>
      </c>
      <c r="P132" s="3">
        <v>28.662310000000002</v>
      </c>
      <c r="S132" s="3">
        <v>22.661560000000001</v>
      </c>
      <c r="T132" s="3">
        <v>19.717390000000002</v>
      </c>
      <c r="U132" s="38">
        <v>18.55667</v>
      </c>
      <c r="V132" s="3">
        <v>7.8787099999999999</v>
      </c>
      <c r="W132" s="3">
        <v>13.823919999999999</v>
      </c>
      <c r="AI132" s="3">
        <v>20.645379999999999</v>
      </c>
    </row>
    <row r="133" spans="1:35" x14ac:dyDescent="0.35">
      <c r="A133" s="3">
        <v>520</v>
      </c>
      <c r="B133" s="35">
        <v>9.4910999999999994</v>
      </c>
      <c r="C133" s="3">
        <v>10.466530000000001</v>
      </c>
      <c r="D133" s="3">
        <v>11.07273</v>
      </c>
      <c r="E133" s="38">
        <v>29.9009</v>
      </c>
      <c r="F133" s="3">
        <v>8.1848399999999994</v>
      </c>
      <c r="G133" s="3">
        <v>6.8926499999999997</v>
      </c>
      <c r="H133" s="3">
        <v>10.69111</v>
      </c>
      <c r="I133" s="3">
        <v>8.8860299999999999</v>
      </c>
      <c r="J133" s="3">
        <v>6.5773099999999998</v>
      </c>
      <c r="K133" s="3">
        <v>5.1735300000000004</v>
      </c>
      <c r="L133" s="3">
        <v>10.632250000000001</v>
      </c>
      <c r="M133" s="37">
        <v>21.45288</v>
      </c>
      <c r="N133" s="35">
        <v>16.2225</v>
      </c>
      <c r="P133" s="3">
        <v>26.686150000000001</v>
      </c>
      <c r="S133" s="3">
        <v>23.96462</v>
      </c>
      <c r="T133" s="3">
        <v>18.22935</v>
      </c>
      <c r="U133" s="38">
        <v>20.500800000000002</v>
      </c>
      <c r="V133" s="3">
        <v>8.3840000000000003</v>
      </c>
      <c r="W133" s="3">
        <v>15.858320000000001</v>
      </c>
      <c r="AI133" s="3">
        <v>19.179760000000002</v>
      </c>
    </row>
    <row r="134" spans="1:35" x14ac:dyDescent="0.35">
      <c r="A134" s="3">
        <v>524</v>
      </c>
      <c r="B134" s="35">
        <v>10.145910000000001</v>
      </c>
      <c r="C134" s="3">
        <v>11.051909999999999</v>
      </c>
      <c r="D134" s="3">
        <v>12.960610000000001</v>
      </c>
      <c r="E134" s="38">
        <v>31.268039999999999</v>
      </c>
      <c r="F134" s="3">
        <v>7.8456099999999998</v>
      </c>
      <c r="G134" s="3">
        <v>7.1882400000000004</v>
      </c>
      <c r="H134" s="3">
        <v>11.223330000000001</v>
      </c>
      <c r="I134" s="3">
        <v>7.0808799999999996</v>
      </c>
      <c r="J134" s="3">
        <v>5.6950900000000004</v>
      </c>
      <c r="K134" s="3">
        <v>5.95824</v>
      </c>
      <c r="L134" s="3">
        <v>9.6154299999999999</v>
      </c>
      <c r="M134" s="37">
        <v>20.60079</v>
      </c>
      <c r="N134" s="35">
        <v>17.239999999999998</v>
      </c>
      <c r="P134" s="3">
        <v>25.991540000000001</v>
      </c>
      <c r="S134" s="3">
        <v>23.13325</v>
      </c>
      <c r="T134" s="3">
        <v>19.60652</v>
      </c>
      <c r="U134" s="38">
        <v>19.836179999999999</v>
      </c>
      <c r="V134" s="3">
        <v>9.1546599999999998</v>
      </c>
      <c r="W134" s="3">
        <v>15.75924</v>
      </c>
      <c r="AI134" s="3">
        <v>17.887029999999999</v>
      </c>
    </row>
    <row r="135" spans="1:35" x14ac:dyDescent="0.35">
      <c r="A135" s="3">
        <v>528</v>
      </c>
      <c r="B135" s="35">
        <v>9.2357700000000005</v>
      </c>
      <c r="C135" s="3">
        <v>9.2827900000000003</v>
      </c>
      <c r="D135" s="3">
        <v>14.43182</v>
      </c>
      <c r="E135" s="38">
        <v>28.247810000000001</v>
      </c>
      <c r="F135" s="3">
        <v>7.6586400000000001</v>
      </c>
      <c r="G135" s="3">
        <v>7.6088199999999997</v>
      </c>
      <c r="H135" s="3">
        <v>13.1</v>
      </c>
      <c r="I135" s="3">
        <v>10.10294</v>
      </c>
      <c r="J135" s="3">
        <v>5.7088200000000002</v>
      </c>
      <c r="K135" s="3">
        <v>7.2088200000000002</v>
      </c>
      <c r="L135" s="3">
        <v>8.0910700000000002</v>
      </c>
      <c r="M135" s="37">
        <v>22.290579999999999</v>
      </c>
      <c r="N135" s="35">
        <v>17.32</v>
      </c>
      <c r="P135" s="3">
        <v>25.62846</v>
      </c>
      <c r="S135" s="3">
        <v>25.5566</v>
      </c>
      <c r="T135" s="3">
        <v>16.965219999999999</v>
      </c>
      <c r="U135" s="38">
        <v>19.5609</v>
      </c>
      <c r="V135" s="3">
        <v>8.9067799999999995</v>
      </c>
      <c r="W135" s="3">
        <v>13.55133</v>
      </c>
      <c r="AI135" s="3">
        <v>21.18075</v>
      </c>
    </row>
    <row r="136" spans="1:35" x14ac:dyDescent="0.35">
      <c r="A136" s="3">
        <v>532</v>
      </c>
      <c r="B136" s="35">
        <v>9.8007100000000005</v>
      </c>
      <c r="C136" s="3">
        <v>9.2274600000000007</v>
      </c>
      <c r="D136" s="3">
        <v>10.725</v>
      </c>
      <c r="E136" s="38">
        <v>32.667090000000002</v>
      </c>
      <c r="F136" s="3">
        <v>8.1721000000000004</v>
      </c>
      <c r="G136" s="3">
        <v>8.8404399999999992</v>
      </c>
      <c r="H136" s="3">
        <v>13.942220000000001</v>
      </c>
      <c r="I136" s="3">
        <v>9.4816199999999995</v>
      </c>
      <c r="J136" s="3">
        <v>6.0397400000000001</v>
      </c>
      <c r="K136" s="3">
        <v>5.5111800000000004</v>
      </c>
      <c r="L136" s="3">
        <v>9.5121800000000007</v>
      </c>
      <c r="M136" s="37">
        <v>20.232980000000001</v>
      </c>
      <c r="N136" s="35">
        <v>16.857500000000002</v>
      </c>
      <c r="P136" s="3">
        <v>23.28154</v>
      </c>
      <c r="S136" s="3">
        <v>21.622640000000001</v>
      </c>
      <c r="T136" s="3">
        <v>19.407609999999998</v>
      </c>
      <c r="U136" s="38">
        <v>20.760059999999999</v>
      </c>
      <c r="V136" s="3">
        <v>8.4565699999999993</v>
      </c>
      <c r="W136" s="3">
        <v>16.641680000000001</v>
      </c>
      <c r="AI136" s="3">
        <v>16.638020000000001</v>
      </c>
    </row>
    <row r="137" spans="1:35" x14ac:dyDescent="0.35">
      <c r="A137" s="3">
        <v>536</v>
      </c>
      <c r="B137" s="35">
        <v>8.8407499999999999</v>
      </c>
      <c r="C137" s="3">
        <v>9.9050499999999992</v>
      </c>
      <c r="D137" s="3">
        <v>14.492419999999999</v>
      </c>
      <c r="E137" s="38">
        <v>31.676210000000001</v>
      </c>
      <c r="F137" s="3">
        <v>6.8399400000000004</v>
      </c>
      <c r="G137" s="3">
        <v>8.2338199999999997</v>
      </c>
      <c r="H137" s="3">
        <v>11.60778</v>
      </c>
      <c r="I137" s="3">
        <v>8.8501799999999999</v>
      </c>
      <c r="J137" s="3">
        <v>5.3923399999999999</v>
      </c>
      <c r="K137" s="3">
        <v>5.7705900000000003</v>
      </c>
      <c r="L137" s="3">
        <v>8.1670499999999997</v>
      </c>
      <c r="M137" s="37">
        <v>18.29843</v>
      </c>
      <c r="N137" s="35">
        <v>16.59</v>
      </c>
      <c r="P137" s="3">
        <v>24.23</v>
      </c>
      <c r="S137" s="3">
        <v>21.044809999999998</v>
      </c>
      <c r="T137" s="3">
        <v>18.146740000000001</v>
      </c>
      <c r="U137" s="38">
        <v>21.148240000000001</v>
      </c>
      <c r="V137" s="3">
        <v>8.3315699999999993</v>
      </c>
      <c r="W137" s="3">
        <v>13.89836</v>
      </c>
      <c r="AI137" s="3">
        <v>17.997050000000002</v>
      </c>
    </row>
    <row r="138" spans="1:35" x14ac:dyDescent="0.35">
      <c r="A138" s="3">
        <v>540</v>
      </c>
      <c r="B138" s="35">
        <v>11.3363</v>
      </c>
      <c r="C138" s="3">
        <v>9.5314200000000007</v>
      </c>
      <c r="D138" s="3">
        <v>10.56288</v>
      </c>
      <c r="E138" s="38">
        <v>32.892650000000003</v>
      </c>
      <c r="F138" s="3">
        <v>6.8002799999999999</v>
      </c>
      <c r="G138" s="3">
        <v>9.3088200000000008</v>
      </c>
      <c r="H138" s="3">
        <v>11.62222</v>
      </c>
      <c r="I138" s="3">
        <v>8.90625</v>
      </c>
      <c r="J138" s="3">
        <v>5.3128599999999997</v>
      </c>
      <c r="K138" s="3">
        <v>6.3070599999999999</v>
      </c>
      <c r="L138" s="3">
        <v>8.0858500000000006</v>
      </c>
      <c r="M138" s="37">
        <v>19.380890000000001</v>
      </c>
      <c r="N138" s="35">
        <v>16.852499999999999</v>
      </c>
      <c r="P138" s="3">
        <v>24.494620000000001</v>
      </c>
      <c r="S138" s="3">
        <v>20.307780000000001</v>
      </c>
      <c r="T138" s="3">
        <v>19.365220000000001</v>
      </c>
      <c r="U138" s="38">
        <v>21.052199999999999</v>
      </c>
      <c r="V138" s="3">
        <v>8.2282799999999998</v>
      </c>
      <c r="W138" s="3">
        <v>13.84651</v>
      </c>
      <c r="AI138" s="3">
        <v>17.647349999999999</v>
      </c>
    </row>
    <row r="139" spans="1:35" x14ac:dyDescent="0.35">
      <c r="A139" s="3">
        <v>544</v>
      </c>
      <c r="B139" s="35">
        <v>9.9946599999999997</v>
      </c>
      <c r="C139" s="3">
        <v>9.9426199999999998</v>
      </c>
      <c r="D139" s="3">
        <v>13.85758</v>
      </c>
      <c r="E139" s="38">
        <v>28.091059999999999</v>
      </c>
      <c r="F139" s="3">
        <v>6.8803099999999997</v>
      </c>
      <c r="G139" s="3">
        <v>6.6198499999999996</v>
      </c>
      <c r="H139" s="3">
        <v>10.842219999999999</v>
      </c>
      <c r="I139" s="3">
        <v>7.9126799999999999</v>
      </c>
      <c r="J139" s="3">
        <v>6.0773099999999998</v>
      </c>
      <c r="K139" s="3">
        <v>5.6311799999999996</v>
      </c>
      <c r="L139" s="3">
        <v>10.034219999999999</v>
      </c>
      <c r="M139" s="37">
        <v>18.943719999999999</v>
      </c>
      <c r="N139" s="35">
        <v>18.02</v>
      </c>
      <c r="P139" s="3">
        <v>27.09769</v>
      </c>
      <c r="S139" s="3">
        <v>22.02712</v>
      </c>
      <c r="T139" s="3">
        <v>19.384779999999999</v>
      </c>
      <c r="U139" s="38">
        <v>19.39743</v>
      </c>
      <c r="V139" s="3">
        <v>8.3516899999999996</v>
      </c>
      <c r="W139" s="3">
        <v>14.23306</v>
      </c>
      <c r="AI139" s="3">
        <v>18.799610000000001</v>
      </c>
    </row>
    <row r="140" spans="1:35" x14ac:dyDescent="0.35">
      <c r="A140" s="3">
        <v>548</v>
      </c>
      <c r="B140" s="35">
        <v>10.81762</v>
      </c>
      <c r="C140" s="3">
        <v>10.590159999999999</v>
      </c>
      <c r="D140" s="3">
        <v>12.09848</v>
      </c>
      <c r="E140" s="38">
        <v>26.9495</v>
      </c>
      <c r="F140" s="3">
        <v>9.3236500000000007</v>
      </c>
      <c r="G140" s="3">
        <v>7.1257400000000004</v>
      </c>
      <c r="H140" s="3">
        <v>12.324439999999999</v>
      </c>
      <c r="I140" s="3">
        <v>8.1682000000000006</v>
      </c>
      <c r="J140" s="3">
        <v>5.0433500000000002</v>
      </c>
      <c r="K140" s="3">
        <v>5.91059</v>
      </c>
      <c r="L140" s="3">
        <v>10.957079999999999</v>
      </c>
      <c r="M140" s="37">
        <v>23.97906</v>
      </c>
      <c r="N140" s="35">
        <v>18.2425</v>
      </c>
      <c r="P140" s="3">
        <v>25.18</v>
      </c>
      <c r="S140" s="3">
        <v>23.896229999999999</v>
      </c>
      <c r="T140" s="3">
        <v>18.847829999999998</v>
      </c>
      <c r="U140" s="38">
        <v>19.888870000000001</v>
      </c>
      <c r="V140" s="3">
        <v>9.2950199999999992</v>
      </c>
      <c r="W140" s="3">
        <v>14.43172</v>
      </c>
      <c r="AI140" s="3">
        <v>32.416499999999999</v>
      </c>
    </row>
    <row r="141" spans="1:35" x14ac:dyDescent="0.35">
      <c r="A141" s="3">
        <v>552</v>
      </c>
      <c r="B141" s="35">
        <v>10.90658</v>
      </c>
      <c r="C141" s="3">
        <v>9.2247299999999992</v>
      </c>
      <c r="D141" s="3">
        <v>12.42727</v>
      </c>
      <c r="E141" s="38">
        <v>31.261890000000001</v>
      </c>
      <c r="F141" s="3">
        <v>7.6111899999999997</v>
      </c>
      <c r="G141" s="3">
        <v>7.4139699999999999</v>
      </c>
      <c r="H141" s="3">
        <v>7.6833299999999998</v>
      </c>
      <c r="I141" s="3">
        <v>11.465070000000001</v>
      </c>
      <c r="J141" s="3">
        <v>6.9710999999999999</v>
      </c>
      <c r="K141" s="3">
        <v>5.9423500000000002</v>
      </c>
      <c r="L141" s="3">
        <v>8.6148500000000006</v>
      </c>
      <c r="M141" s="37">
        <v>18.59686</v>
      </c>
      <c r="N141" s="35">
        <v>17.605</v>
      </c>
      <c r="P141" s="3">
        <v>26.87462</v>
      </c>
      <c r="S141" s="3">
        <v>23.28538</v>
      </c>
      <c r="T141" s="3">
        <v>17.983699999999999</v>
      </c>
      <c r="U141" s="38">
        <v>20.48338</v>
      </c>
      <c r="V141" s="3">
        <v>9.7574199999999998</v>
      </c>
      <c r="W141" s="3">
        <v>12.986649999999999</v>
      </c>
    </row>
    <row r="142" spans="1:35" x14ac:dyDescent="0.35">
      <c r="A142" s="3">
        <v>556</v>
      </c>
      <c r="B142" s="35">
        <v>10.10676</v>
      </c>
      <c r="C142" s="3">
        <v>9.8599700000000006</v>
      </c>
      <c r="D142" s="3">
        <v>11.8553</v>
      </c>
      <c r="E142" s="38">
        <v>31.225339999999999</v>
      </c>
      <c r="F142" s="3">
        <v>8.0467399999999998</v>
      </c>
      <c r="G142" s="3">
        <v>9.0007400000000004</v>
      </c>
      <c r="H142" s="3">
        <v>10.38889</v>
      </c>
      <c r="I142" s="3">
        <v>9.5836400000000008</v>
      </c>
      <c r="J142" s="3">
        <v>6.6025999999999998</v>
      </c>
      <c r="K142" s="3">
        <v>6.0482399999999998</v>
      </c>
      <c r="L142" s="3">
        <v>7.5875899999999996</v>
      </c>
      <c r="M142" s="37">
        <v>18.20288</v>
      </c>
      <c r="N142" s="35">
        <v>18.302499999999998</v>
      </c>
      <c r="P142" s="3">
        <v>26.65</v>
      </c>
      <c r="S142" s="3">
        <v>21.959910000000001</v>
      </c>
      <c r="T142" s="3">
        <v>22.063040000000001</v>
      </c>
      <c r="U142" s="38">
        <v>21.081430000000001</v>
      </c>
      <c r="V142" s="3">
        <v>9.1954399999999996</v>
      </c>
      <c r="W142" s="3">
        <v>13.56622</v>
      </c>
    </row>
    <row r="143" spans="1:35" x14ac:dyDescent="0.35">
      <c r="A143" s="3">
        <v>560</v>
      </c>
      <c r="B143" s="35">
        <v>11.073840000000001</v>
      </c>
      <c r="C143" s="3">
        <v>10.415979999999999</v>
      </c>
      <c r="D143" s="3">
        <v>12.06288</v>
      </c>
      <c r="E143" s="38">
        <v>25.76981</v>
      </c>
      <c r="F143" s="3">
        <v>7.5984400000000001</v>
      </c>
      <c r="G143" s="3">
        <v>6.2198500000000001</v>
      </c>
      <c r="H143" s="3">
        <v>10.911110000000001</v>
      </c>
      <c r="I143" s="3">
        <v>9.2490799999999993</v>
      </c>
      <c r="J143" s="3">
        <v>6.5816499999999998</v>
      </c>
      <c r="K143" s="3">
        <v>8.7105899999999998</v>
      </c>
      <c r="L143" s="3">
        <v>7.8312099999999996</v>
      </c>
      <c r="M143" s="37">
        <v>18.212039999999998</v>
      </c>
      <c r="N143" s="35">
        <v>18.202500000000001</v>
      </c>
      <c r="P143" s="3">
        <v>26.506150000000002</v>
      </c>
      <c r="S143" s="3">
        <v>22.430420000000002</v>
      </c>
      <c r="T143" s="3">
        <v>18.29457</v>
      </c>
      <c r="U143" s="38">
        <v>19.721270000000001</v>
      </c>
      <c r="V143" s="3">
        <v>9.1541300000000003</v>
      </c>
      <c r="W143" s="3">
        <v>13.831619999999999</v>
      </c>
    </row>
    <row r="144" spans="1:35" x14ac:dyDescent="0.35">
      <c r="A144" s="3">
        <v>564</v>
      </c>
      <c r="B144" s="35">
        <v>9.6236700000000006</v>
      </c>
      <c r="C144" s="3">
        <v>9.5737699999999997</v>
      </c>
      <c r="D144" s="3">
        <v>11</v>
      </c>
      <c r="E144" s="38">
        <v>27.29195</v>
      </c>
      <c r="F144" s="3">
        <v>7.0219500000000004</v>
      </c>
      <c r="G144" s="3">
        <v>8.6485299999999992</v>
      </c>
      <c r="H144" s="3">
        <v>11.081110000000001</v>
      </c>
      <c r="I144" s="3">
        <v>7.2711399999999999</v>
      </c>
      <c r="J144" s="3">
        <v>6.7463899999999999</v>
      </c>
      <c r="K144" s="3">
        <v>7.4235300000000004</v>
      </c>
      <c r="L144" s="3">
        <v>7.4245900000000002</v>
      </c>
      <c r="M144" s="37">
        <v>18.456810000000001</v>
      </c>
      <c r="N144" s="35">
        <v>16.732500000000002</v>
      </c>
      <c r="P144" s="3">
        <v>26.383849999999999</v>
      </c>
      <c r="S144" s="3">
        <v>23.148579999999999</v>
      </c>
      <c r="T144" s="3">
        <v>20.80217</v>
      </c>
      <c r="U144" s="38">
        <v>19.992080000000001</v>
      </c>
      <c r="V144" s="3">
        <v>10.778600000000001</v>
      </c>
      <c r="W144" s="3">
        <v>12.89784</v>
      </c>
    </row>
    <row r="145" spans="1:23" x14ac:dyDescent="0.35">
      <c r="A145" s="3">
        <v>568</v>
      </c>
      <c r="B145" s="35">
        <v>10.15747</v>
      </c>
      <c r="C145" s="3">
        <v>9.71448</v>
      </c>
      <c r="D145" s="3">
        <v>12.32803</v>
      </c>
      <c r="E145" s="38">
        <v>31.3935</v>
      </c>
      <c r="F145" s="3">
        <v>9.5368300000000001</v>
      </c>
      <c r="G145" s="3">
        <v>8.3242600000000007</v>
      </c>
      <c r="H145" s="3">
        <v>13.65889</v>
      </c>
      <c r="I145" s="3">
        <v>7.9044100000000004</v>
      </c>
      <c r="J145" s="3">
        <v>6.1770199999999997</v>
      </c>
      <c r="K145" s="3">
        <v>6.3017599999999998</v>
      </c>
      <c r="L145" s="3">
        <v>8.6832899999999995</v>
      </c>
      <c r="M145" s="37">
        <v>19.816749999999999</v>
      </c>
      <c r="N145" s="35">
        <v>17.377500000000001</v>
      </c>
      <c r="P145" s="3">
        <v>24.426919999999999</v>
      </c>
      <c r="S145" s="3">
        <v>22.08962</v>
      </c>
      <c r="T145" s="3">
        <v>16.470649999999999</v>
      </c>
      <c r="U145" s="38">
        <v>19.130140000000001</v>
      </c>
      <c r="V145" s="3">
        <v>8.8405699999999996</v>
      </c>
      <c r="W145" s="3">
        <v>12.78285</v>
      </c>
    </row>
    <row r="146" spans="1:23" x14ac:dyDescent="0.35">
      <c r="A146" s="3">
        <v>572</v>
      </c>
      <c r="B146" s="35">
        <v>10.692170000000001</v>
      </c>
      <c r="C146" s="3">
        <v>9.7704900000000006</v>
      </c>
      <c r="D146" s="3">
        <v>11.960610000000001</v>
      </c>
      <c r="E146" s="38">
        <v>28.282689999999999</v>
      </c>
      <c r="F146" s="3">
        <v>8.0474499999999995</v>
      </c>
      <c r="G146" s="3">
        <v>7.3617600000000003</v>
      </c>
      <c r="H146" s="3">
        <v>10.414440000000001</v>
      </c>
      <c r="I146" s="3">
        <v>7.4632399999999999</v>
      </c>
      <c r="J146" s="3">
        <v>6.5267299999999997</v>
      </c>
      <c r="K146" s="3">
        <v>6.8341200000000004</v>
      </c>
      <c r="L146" s="3">
        <v>12.19258</v>
      </c>
      <c r="M146" s="37">
        <v>17.413609999999998</v>
      </c>
      <c r="N146" s="35">
        <v>18.045000000000002</v>
      </c>
      <c r="P146" s="3">
        <v>25.419229999999999</v>
      </c>
      <c r="S146" s="3">
        <v>24.178070000000002</v>
      </c>
      <c r="T146" s="3">
        <v>19.667390000000001</v>
      </c>
      <c r="U146" s="38">
        <v>19.043279999999999</v>
      </c>
      <c r="V146" s="3">
        <v>8.4348500000000008</v>
      </c>
      <c r="W146" s="3">
        <v>14.893219999999999</v>
      </c>
    </row>
    <row r="147" spans="1:23" x14ac:dyDescent="0.35">
      <c r="A147" s="3">
        <v>576</v>
      </c>
      <c r="B147" s="35">
        <v>10.98577</v>
      </c>
      <c r="C147" s="3">
        <v>10.200139999999999</v>
      </c>
      <c r="D147" s="3">
        <v>10.22803</v>
      </c>
      <c r="E147" s="38">
        <v>28.968800000000002</v>
      </c>
      <c r="F147" s="3">
        <v>7.1607599999999998</v>
      </c>
      <c r="G147" s="3">
        <v>8.74559</v>
      </c>
      <c r="H147" s="3">
        <v>9.8755600000000001</v>
      </c>
      <c r="I147" s="3">
        <v>9.1231600000000004</v>
      </c>
      <c r="J147" s="3">
        <v>6.3013000000000003</v>
      </c>
      <c r="K147" s="3">
        <v>7.2847099999999996</v>
      </c>
      <c r="L147" s="3">
        <v>10.005800000000001</v>
      </c>
      <c r="M147" s="37">
        <v>20.1767</v>
      </c>
      <c r="N147" s="35">
        <v>17</v>
      </c>
      <c r="P147" s="3">
        <v>27.560770000000002</v>
      </c>
      <c r="S147" s="3">
        <v>22.041270000000001</v>
      </c>
      <c r="T147" s="3">
        <v>18.863040000000002</v>
      </c>
      <c r="U147" s="38">
        <v>20.914269999999998</v>
      </c>
      <c r="V147" s="3">
        <v>8.4205500000000004</v>
      </c>
      <c r="W147" s="3">
        <v>12.202260000000001</v>
      </c>
    </row>
    <row r="148" spans="1:23" x14ac:dyDescent="0.35">
      <c r="A148" s="3">
        <v>580</v>
      </c>
      <c r="B148" s="35">
        <v>11.580959999999999</v>
      </c>
      <c r="C148" s="3">
        <v>9.3968600000000002</v>
      </c>
      <c r="D148" s="3">
        <v>11.59773</v>
      </c>
      <c r="E148" s="38">
        <v>27.978719999999999</v>
      </c>
      <c r="F148" s="3">
        <v>6.8307399999999996</v>
      </c>
      <c r="G148" s="3">
        <v>9.6264699999999994</v>
      </c>
      <c r="H148" s="3">
        <v>10.886670000000001</v>
      </c>
      <c r="I148" s="3">
        <v>8.6158099999999997</v>
      </c>
      <c r="J148" s="3">
        <v>5.7810699999999997</v>
      </c>
      <c r="K148" s="3">
        <v>6.46882</v>
      </c>
      <c r="L148" s="3">
        <v>10.73086</v>
      </c>
      <c r="M148" s="37">
        <v>18.77356</v>
      </c>
      <c r="N148" s="35">
        <v>18.75</v>
      </c>
      <c r="P148" s="3">
        <v>26.286919999999999</v>
      </c>
      <c r="S148" s="3">
        <v>25.212260000000001</v>
      </c>
      <c r="T148" s="3">
        <v>21.13804</v>
      </c>
      <c r="U148" s="38">
        <v>21.418510000000001</v>
      </c>
      <c r="V148" s="3">
        <v>8.7145100000000006</v>
      </c>
      <c r="W148" s="3">
        <v>12.05082</v>
      </c>
    </row>
    <row r="149" spans="1:23" x14ac:dyDescent="0.35">
      <c r="A149" s="3">
        <v>584</v>
      </c>
      <c r="B149" s="35">
        <v>10.578290000000001</v>
      </c>
      <c r="C149" s="3">
        <v>11.11407</v>
      </c>
      <c r="D149" s="3">
        <v>11.69924</v>
      </c>
      <c r="E149" s="38">
        <v>29.93695</v>
      </c>
      <c r="F149" s="3">
        <v>7.30382</v>
      </c>
      <c r="G149" s="3">
        <v>8.1397099999999991</v>
      </c>
      <c r="H149" s="3">
        <v>12.03889</v>
      </c>
      <c r="I149" s="3">
        <v>8.9163599999999992</v>
      </c>
      <c r="J149" s="3">
        <v>6.58887</v>
      </c>
      <c r="K149" s="3">
        <v>6.79765</v>
      </c>
      <c r="L149" s="3">
        <v>10.26624</v>
      </c>
      <c r="M149" s="37">
        <v>17.006540000000001</v>
      </c>
      <c r="N149" s="35">
        <v>18.337499999999999</v>
      </c>
      <c r="P149" s="3">
        <v>24.53077</v>
      </c>
      <c r="S149" s="3">
        <v>22.515329999999999</v>
      </c>
      <c r="T149" s="3">
        <v>19.510870000000001</v>
      </c>
      <c r="U149" s="38">
        <v>20.083030000000001</v>
      </c>
      <c r="V149" s="3">
        <v>9.7669499999999996</v>
      </c>
      <c r="W149" s="3">
        <v>11.867039999999999</v>
      </c>
    </row>
    <row r="150" spans="1:23" x14ac:dyDescent="0.35">
      <c r="A150" s="3">
        <v>588</v>
      </c>
      <c r="B150" s="35">
        <v>10.959070000000001</v>
      </c>
      <c r="C150" s="3">
        <v>10.72063</v>
      </c>
      <c r="D150" s="3">
        <v>13.17576</v>
      </c>
      <c r="E150" s="38">
        <v>30.116879999999998</v>
      </c>
      <c r="F150" s="3">
        <v>7.4822899999999999</v>
      </c>
      <c r="G150" s="3">
        <v>8.1073500000000003</v>
      </c>
      <c r="H150" s="3">
        <v>12.81556</v>
      </c>
      <c r="I150" s="3">
        <v>9.7692999999999994</v>
      </c>
      <c r="J150" s="3">
        <v>5.3909000000000002</v>
      </c>
      <c r="K150" s="3">
        <v>6.1852900000000002</v>
      </c>
      <c r="L150" s="3">
        <v>11.21346</v>
      </c>
      <c r="M150" s="37">
        <v>20.157070000000001</v>
      </c>
      <c r="N150" s="35">
        <v>16.504999999999999</v>
      </c>
      <c r="P150" s="3">
        <v>25.049230000000001</v>
      </c>
      <c r="S150" s="3">
        <v>21.732309999999998</v>
      </c>
      <c r="T150" s="3">
        <v>20.26848</v>
      </c>
      <c r="U150" s="38">
        <v>21.08342</v>
      </c>
      <c r="V150" s="3">
        <v>8.7489399999999993</v>
      </c>
      <c r="W150" s="3">
        <v>12.917350000000001</v>
      </c>
    </row>
    <row r="151" spans="1:23" x14ac:dyDescent="0.35">
      <c r="A151" s="3">
        <v>592</v>
      </c>
      <c r="B151" s="35">
        <v>10.79804</v>
      </c>
      <c r="C151" s="3">
        <v>11.034840000000001</v>
      </c>
      <c r="D151" s="3">
        <v>14.032579999999999</v>
      </c>
      <c r="E151" s="38">
        <v>35.379770000000001</v>
      </c>
      <c r="F151" s="3">
        <v>7.0063700000000004</v>
      </c>
      <c r="G151" s="3">
        <v>9.7411799999999999</v>
      </c>
      <c r="H151" s="3">
        <v>12.105560000000001</v>
      </c>
      <c r="I151" s="3">
        <v>9.6011000000000006</v>
      </c>
      <c r="J151" s="3">
        <v>6.6185</v>
      </c>
      <c r="K151" s="3">
        <v>6.4029400000000001</v>
      </c>
      <c r="L151" s="3">
        <v>10.06439</v>
      </c>
      <c r="M151" s="37">
        <v>19.44895</v>
      </c>
      <c r="N151" s="35">
        <v>16.895</v>
      </c>
      <c r="P151" s="3">
        <v>25.396920000000001</v>
      </c>
      <c r="S151" s="3">
        <v>20.349060000000001</v>
      </c>
      <c r="T151" s="3">
        <v>19.175000000000001</v>
      </c>
      <c r="U151" s="38">
        <v>20.481560000000002</v>
      </c>
      <c r="V151" s="3">
        <v>9.0593199999999996</v>
      </c>
      <c r="W151" s="3">
        <v>12.997949999999999</v>
      </c>
    </row>
    <row r="152" spans="1:23" x14ac:dyDescent="0.35">
      <c r="A152" s="3">
        <v>596</v>
      </c>
      <c r="B152" s="35">
        <v>11.789149999999999</v>
      </c>
      <c r="C152" s="3">
        <v>9.7732200000000002</v>
      </c>
      <c r="D152" s="3">
        <v>14.606059999999999</v>
      </c>
      <c r="E152" s="38">
        <v>31.47822</v>
      </c>
      <c r="F152" s="3">
        <v>6.8286100000000003</v>
      </c>
      <c r="G152" s="3">
        <v>8.3375000000000004</v>
      </c>
      <c r="H152" s="3">
        <v>12.077780000000001</v>
      </c>
      <c r="I152" s="3">
        <v>12.22794</v>
      </c>
      <c r="J152" s="3">
        <v>6.4183500000000002</v>
      </c>
      <c r="K152" s="3">
        <v>5.2341199999999999</v>
      </c>
      <c r="L152" s="3">
        <v>11.781319999999999</v>
      </c>
      <c r="M152" s="37">
        <v>18.539269999999998</v>
      </c>
      <c r="N152" s="35">
        <v>17.4175</v>
      </c>
      <c r="P152" s="3">
        <v>31.00769</v>
      </c>
      <c r="S152" s="3">
        <v>20.70401</v>
      </c>
      <c r="T152" s="3">
        <v>18.767389999999999</v>
      </c>
      <c r="U152" s="38">
        <v>19.53931</v>
      </c>
      <c r="V152" s="3">
        <v>9.8591099999999994</v>
      </c>
      <c r="W152" s="3">
        <v>14.022589999999999</v>
      </c>
    </row>
    <row r="153" spans="1:23" x14ac:dyDescent="0.35">
      <c r="A153" s="3">
        <v>600</v>
      </c>
      <c r="B153" s="35">
        <v>10.598750000000001</v>
      </c>
      <c r="C153" s="3">
        <v>8.6284200000000002</v>
      </c>
      <c r="D153" s="3">
        <v>11.85379</v>
      </c>
      <c r="E153" s="38">
        <v>28.771439999999998</v>
      </c>
      <c r="F153" s="3">
        <v>7.4837100000000003</v>
      </c>
      <c r="G153" s="3">
        <v>8.5720600000000005</v>
      </c>
      <c r="H153" s="3">
        <v>9.8111099999999993</v>
      </c>
      <c r="I153" s="3">
        <v>8.4503699999999995</v>
      </c>
      <c r="J153" s="3">
        <v>5.7846799999999998</v>
      </c>
      <c r="K153" s="3">
        <v>5.69353</v>
      </c>
      <c r="L153" s="3">
        <v>10.400230000000001</v>
      </c>
      <c r="M153" s="37">
        <v>20.328530000000001</v>
      </c>
      <c r="N153" s="35">
        <v>17.09</v>
      </c>
      <c r="P153" s="3">
        <v>21.439229999999998</v>
      </c>
      <c r="S153" s="3">
        <v>20.395050000000001</v>
      </c>
      <c r="T153" s="3">
        <v>20.67174</v>
      </c>
      <c r="U153" s="38">
        <v>20.47531</v>
      </c>
      <c r="V153" s="3">
        <v>9.9533900000000006</v>
      </c>
      <c r="W153" s="3">
        <v>13.13963</v>
      </c>
    </row>
    <row r="154" spans="1:23" x14ac:dyDescent="0.35">
      <c r="A154" s="3">
        <v>604</v>
      </c>
      <c r="B154" s="35">
        <v>10.88523</v>
      </c>
      <c r="C154" s="3">
        <v>10.81352</v>
      </c>
      <c r="D154" s="3">
        <v>12.31742</v>
      </c>
      <c r="E154" s="38">
        <v>31.66694</v>
      </c>
      <c r="F154" s="3">
        <v>6.7060899999999997</v>
      </c>
      <c r="G154" s="3">
        <v>8.0845599999999997</v>
      </c>
      <c r="H154" s="3">
        <v>11.73556</v>
      </c>
      <c r="I154" s="3">
        <v>7.1534899999999997</v>
      </c>
      <c r="J154" s="3">
        <v>5.9053500000000003</v>
      </c>
      <c r="K154" s="3">
        <v>7.7588200000000001</v>
      </c>
      <c r="L154" s="3">
        <v>10.62703</v>
      </c>
      <c r="M154" s="37">
        <v>23.141359999999999</v>
      </c>
      <c r="N154" s="35">
        <v>17.9175</v>
      </c>
      <c r="P154" s="3">
        <v>25.329229999999999</v>
      </c>
      <c r="S154" s="3">
        <v>20.40448</v>
      </c>
      <c r="T154" s="3">
        <v>20.55978</v>
      </c>
      <c r="U154" s="38">
        <v>21.57002</v>
      </c>
      <c r="V154" s="3">
        <v>9.2918400000000005</v>
      </c>
      <c r="W154" s="3">
        <v>12.994870000000001</v>
      </c>
    </row>
    <row r="155" spans="1:23" x14ac:dyDescent="0.35">
      <c r="A155" s="3">
        <v>608</v>
      </c>
      <c r="B155" s="35">
        <v>9.7589000000000006</v>
      </c>
      <c r="C155" s="3">
        <v>10.28689</v>
      </c>
      <c r="D155" s="3">
        <v>14.742419999999999</v>
      </c>
      <c r="E155" s="38">
        <v>28.96321</v>
      </c>
      <c r="F155" s="3">
        <v>7.7563700000000004</v>
      </c>
      <c r="G155" s="3">
        <v>8.7941199999999995</v>
      </c>
      <c r="H155" s="3">
        <v>11.932219999999999</v>
      </c>
      <c r="I155" s="3">
        <v>7.8253700000000004</v>
      </c>
      <c r="J155" s="3">
        <v>5.1452299999999997</v>
      </c>
      <c r="K155" s="3">
        <v>8.1364699999999992</v>
      </c>
      <c r="L155" s="3">
        <v>10.61717</v>
      </c>
      <c r="M155" s="37">
        <v>18.637429999999998</v>
      </c>
      <c r="N155" s="35">
        <v>17.34</v>
      </c>
      <c r="P155" s="3">
        <v>27.446149999999999</v>
      </c>
      <c r="S155" s="3">
        <v>20.916270000000001</v>
      </c>
      <c r="T155" s="3">
        <v>23.45543</v>
      </c>
      <c r="U155" s="38">
        <v>20.098700000000001</v>
      </c>
      <c r="V155" s="3">
        <v>9.0577299999999994</v>
      </c>
      <c r="W155" s="3">
        <v>14.85524</v>
      </c>
    </row>
    <row r="156" spans="1:23" x14ac:dyDescent="0.35">
      <c r="A156" s="3">
        <v>612</v>
      </c>
      <c r="B156" s="35">
        <v>8.4395000000000007</v>
      </c>
      <c r="C156" s="3">
        <v>10.45628</v>
      </c>
      <c r="D156" s="3">
        <v>12.52727</v>
      </c>
      <c r="E156" s="38">
        <v>28.80724</v>
      </c>
      <c r="F156" s="3">
        <v>8.3916400000000007</v>
      </c>
      <c r="G156" s="3">
        <v>7.3647099999999996</v>
      </c>
      <c r="H156" s="3">
        <v>11.32</v>
      </c>
      <c r="I156" s="3">
        <v>7.9751799999999999</v>
      </c>
      <c r="J156" s="3">
        <v>6.2803500000000003</v>
      </c>
      <c r="K156" s="3">
        <v>5.1911800000000001</v>
      </c>
      <c r="L156" s="3">
        <v>9.3143899999999995</v>
      </c>
      <c r="M156" s="37">
        <v>19.179320000000001</v>
      </c>
      <c r="N156" s="35">
        <v>17.72</v>
      </c>
      <c r="P156" s="3">
        <v>26.910769999999999</v>
      </c>
      <c r="S156" s="3">
        <v>18.609670000000001</v>
      </c>
      <c r="T156" s="3">
        <v>21.905429999999999</v>
      </c>
      <c r="U156" s="38">
        <v>21.588809999999999</v>
      </c>
      <c r="V156" s="3">
        <v>7.8612299999999999</v>
      </c>
      <c r="W156" s="3">
        <v>13.32957</v>
      </c>
    </row>
    <row r="157" spans="1:23" x14ac:dyDescent="0.35">
      <c r="A157" s="3">
        <v>616</v>
      </c>
      <c r="B157" s="35">
        <v>10.61032</v>
      </c>
      <c r="C157" s="3">
        <v>11.1332</v>
      </c>
      <c r="D157" s="3">
        <v>10.502269999999999</v>
      </c>
      <c r="E157" s="38">
        <v>28.711819999999999</v>
      </c>
      <c r="F157" s="3">
        <v>7.5099200000000002</v>
      </c>
      <c r="G157" s="3">
        <v>7.5639700000000003</v>
      </c>
      <c r="H157" s="3">
        <v>12.24222</v>
      </c>
      <c r="I157" s="3">
        <v>7.7518399999999996</v>
      </c>
      <c r="J157" s="3">
        <v>7.2174899999999997</v>
      </c>
      <c r="K157" s="3">
        <v>5.8882399999999997</v>
      </c>
      <c r="L157" s="3">
        <v>13.104990000000001</v>
      </c>
      <c r="M157" s="37">
        <v>18.27487</v>
      </c>
      <c r="N157" s="35">
        <v>18.414999999999999</v>
      </c>
      <c r="P157" s="3">
        <v>28.153849999999998</v>
      </c>
      <c r="S157" s="3">
        <v>20.25</v>
      </c>
      <c r="T157" s="3">
        <v>19.761959999999998</v>
      </c>
      <c r="U157" s="38">
        <v>17.68205</v>
      </c>
      <c r="V157" s="3">
        <v>8.9698100000000007</v>
      </c>
      <c r="W157" s="3">
        <v>13.38552</v>
      </c>
    </row>
    <row r="158" spans="1:23" x14ac:dyDescent="0.35">
      <c r="A158" s="3">
        <v>620</v>
      </c>
      <c r="B158" s="35">
        <v>10.572950000000001</v>
      </c>
      <c r="C158" s="3">
        <v>9.2042300000000008</v>
      </c>
      <c r="D158" s="3">
        <v>13.78636</v>
      </c>
      <c r="E158" s="38">
        <v>28.76126</v>
      </c>
      <c r="F158" s="3">
        <v>6.38598</v>
      </c>
      <c r="G158" s="3">
        <v>8.3360299999999992</v>
      </c>
      <c r="H158" s="3">
        <v>13.094440000000001</v>
      </c>
      <c r="I158" s="3">
        <v>8.5450400000000002</v>
      </c>
      <c r="J158" s="3">
        <v>5.7991299999999999</v>
      </c>
      <c r="K158" s="3">
        <v>10.392939999999999</v>
      </c>
      <c r="L158" s="3">
        <v>10.60905</v>
      </c>
      <c r="M158" s="37">
        <v>19.185860000000002</v>
      </c>
      <c r="N158" s="35">
        <v>18.145</v>
      </c>
      <c r="P158" s="3">
        <v>25.161539999999999</v>
      </c>
      <c r="S158" s="3">
        <v>19.247640000000001</v>
      </c>
      <c r="T158" s="3">
        <v>22.33587</v>
      </c>
      <c r="U158" s="38">
        <v>20.889849999999999</v>
      </c>
      <c r="V158" s="3">
        <v>8.84375</v>
      </c>
      <c r="W158" s="3">
        <v>14.417350000000001</v>
      </c>
    </row>
    <row r="159" spans="1:23" x14ac:dyDescent="0.35">
      <c r="A159" s="3">
        <v>624</v>
      </c>
      <c r="B159" s="35">
        <v>9.2838100000000008</v>
      </c>
      <c r="C159" s="3">
        <v>11.66872</v>
      </c>
      <c r="D159" s="3">
        <v>13.89091</v>
      </c>
      <c r="E159" s="38">
        <v>29.446770000000001</v>
      </c>
      <c r="F159" s="3">
        <v>6.5630300000000004</v>
      </c>
      <c r="G159" s="3">
        <v>8.1080900000000007</v>
      </c>
      <c r="H159" s="3">
        <v>12.821109999999999</v>
      </c>
      <c r="I159" s="3">
        <v>8.7527600000000003</v>
      </c>
      <c r="J159" s="3">
        <v>6.9371400000000003</v>
      </c>
      <c r="K159" s="3">
        <v>5.5605900000000004</v>
      </c>
      <c r="L159" s="3">
        <v>8.7679799999999997</v>
      </c>
      <c r="M159" s="37">
        <v>18.02356</v>
      </c>
      <c r="N159" s="35">
        <v>18.850000000000001</v>
      </c>
      <c r="P159" s="3">
        <v>27.981539999999999</v>
      </c>
      <c r="S159" s="3">
        <v>16.800709999999999</v>
      </c>
      <c r="T159" s="3">
        <v>20.603259999999999</v>
      </c>
      <c r="U159" s="38">
        <v>20.201270000000001</v>
      </c>
      <c r="V159" s="3">
        <v>9.1483100000000004</v>
      </c>
      <c r="W159" s="3">
        <v>16.824950000000001</v>
      </c>
    </row>
    <row r="160" spans="1:23" x14ac:dyDescent="0.35">
      <c r="A160" s="3">
        <v>628</v>
      </c>
      <c r="B160" s="35">
        <v>10.17883</v>
      </c>
      <c r="C160" s="3">
        <v>10.75478</v>
      </c>
      <c r="D160" s="3">
        <v>12.21515</v>
      </c>
      <c r="E160" s="38">
        <v>30.637080000000001</v>
      </c>
      <c r="F160" s="3">
        <v>7.8045299999999997</v>
      </c>
      <c r="G160" s="3">
        <v>6.8345599999999997</v>
      </c>
      <c r="H160" s="3">
        <v>11.9</v>
      </c>
      <c r="I160" s="3">
        <v>8.4476099999999992</v>
      </c>
      <c r="J160" s="3">
        <v>5.7312099999999999</v>
      </c>
      <c r="K160" s="3">
        <v>7.7835299999999998</v>
      </c>
      <c r="L160" s="3">
        <v>10.78074</v>
      </c>
      <c r="M160" s="37">
        <v>18.681940000000001</v>
      </c>
      <c r="N160" s="35">
        <v>18.9925</v>
      </c>
      <c r="P160" s="3">
        <v>27.524619999999999</v>
      </c>
      <c r="S160" s="3">
        <v>17.332550000000001</v>
      </c>
      <c r="T160" s="3">
        <v>21.157609999999998</v>
      </c>
      <c r="U160" s="38">
        <v>19.838090000000001</v>
      </c>
      <c r="V160" s="3">
        <v>9.0137699999999992</v>
      </c>
      <c r="W160" s="3">
        <v>15.54158</v>
      </c>
    </row>
    <row r="161" spans="1:23" x14ac:dyDescent="0.35">
      <c r="A161" s="3">
        <v>632</v>
      </c>
      <c r="B161" s="35">
        <v>10.371</v>
      </c>
      <c r="C161" s="3">
        <v>10.335380000000001</v>
      </c>
      <c r="D161" s="3">
        <v>13.372730000000001</v>
      </c>
      <c r="E161" s="38">
        <v>33.181339999999999</v>
      </c>
      <c r="F161" s="3">
        <v>9.5524100000000001</v>
      </c>
      <c r="G161" s="3">
        <v>6.9544100000000002</v>
      </c>
      <c r="H161" s="3">
        <v>11.08667</v>
      </c>
      <c r="I161" s="3">
        <v>9.1875</v>
      </c>
      <c r="J161" s="3">
        <v>5.7781799999999999</v>
      </c>
      <c r="K161" s="3">
        <v>7.7523499999999999</v>
      </c>
      <c r="L161" s="3">
        <v>10.91357</v>
      </c>
      <c r="M161" s="37">
        <v>22.32199</v>
      </c>
      <c r="N161" s="35">
        <v>20.287500000000001</v>
      </c>
      <c r="P161" s="3">
        <v>26.016919999999999</v>
      </c>
      <c r="S161" s="3">
        <v>18.229949999999999</v>
      </c>
      <c r="T161" s="3">
        <v>18.48152</v>
      </c>
      <c r="U161" s="38">
        <v>20.199639999999999</v>
      </c>
      <c r="V161" s="3">
        <v>8.5270100000000006</v>
      </c>
      <c r="W161" s="3">
        <v>14.58419</v>
      </c>
    </row>
    <row r="162" spans="1:23" x14ac:dyDescent="0.35">
      <c r="A162" s="3">
        <v>636</v>
      </c>
      <c r="B162" s="35">
        <v>11.25356</v>
      </c>
      <c r="C162" s="3">
        <v>9.23292</v>
      </c>
      <c r="D162" s="3">
        <v>12.10833</v>
      </c>
      <c r="E162" s="38">
        <v>30.66675</v>
      </c>
      <c r="F162" s="3">
        <v>6.7677100000000001</v>
      </c>
      <c r="G162" s="3">
        <v>7.8294100000000002</v>
      </c>
      <c r="H162" s="3">
        <v>10.76333</v>
      </c>
      <c r="I162" s="3">
        <v>6.7784899999999997</v>
      </c>
      <c r="J162" s="3">
        <v>5.7312099999999999</v>
      </c>
      <c r="K162" s="3">
        <v>7.3135300000000001</v>
      </c>
      <c r="L162" s="3">
        <v>11.66879</v>
      </c>
      <c r="M162" s="37">
        <v>20.058900000000001</v>
      </c>
      <c r="N162" s="35">
        <v>18.4575</v>
      </c>
      <c r="P162" s="3">
        <v>24.792310000000001</v>
      </c>
      <c r="S162" s="3">
        <v>18.78302</v>
      </c>
      <c r="T162" s="3">
        <v>20.772829999999999</v>
      </c>
      <c r="U162" s="38">
        <v>18.25675</v>
      </c>
      <c r="V162" s="3">
        <v>8.9242600000000003</v>
      </c>
      <c r="W162" s="3">
        <v>13.6191</v>
      </c>
    </row>
    <row r="163" spans="1:23" x14ac:dyDescent="0.35">
      <c r="A163" s="3">
        <v>640</v>
      </c>
      <c r="B163" s="35">
        <v>10.27758</v>
      </c>
      <c r="C163" s="3">
        <v>10.119540000000001</v>
      </c>
      <c r="D163" s="3">
        <v>11.648479999999999</v>
      </c>
      <c r="E163" s="38">
        <v>29.180299999999999</v>
      </c>
      <c r="F163" s="3">
        <v>6.1975899999999999</v>
      </c>
      <c r="G163" s="3">
        <v>9.2264700000000008</v>
      </c>
      <c r="H163" s="3">
        <v>11.80889</v>
      </c>
      <c r="I163" s="3">
        <v>9.7555099999999992</v>
      </c>
      <c r="J163" s="3">
        <v>6.4985499999999998</v>
      </c>
      <c r="K163" s="3">
        <v>6.5723500000000001</v>
      </c>
      <c r="L163" s="3">
        <v>10.513920000000001</v>
      </c>
      <c r="M163" s="37">
        <v>19.581150000000001</v>
      </c>
      <c r="N163" s="35">
        <v>18.574999999999999</v>
      </c>
      <c r="P163" s="3">
        <v>26.147690000000001</v>
      </c>
      <c r="S163" s="3">
        <v>14.685140000000001</v>
      </c>
      <c r="T163" s="3">
        <v>20.038039999999999</v>
      </c>
      <c r="U163" s="38">
        <v>19.90306</v>
      </c>
      <c r="V163" s="3">
        <v>8.8463999999999992</v>
      </c>
      <c r="W163" s="3">
        <v>11.71715</v>
      </c>
    </row>
    <row r="164" spans="1:23" x14ac:dyDescent="0.35">
      <c r="A164" s="3">
        <v>644</v>
      </c>
      <c r="B164" s="35">
        <v>11.009790000000001</v>
      </c>
      <c r="C164" s="3">
        <v>11.9877</v>
      </c>
      <c r="D164" s="3">
        <v>12.85379</v>
      </c>
      <c r="E164" s="38">
        <v>30.378869999999999</v>
      </c>
      <c r="F164" s="3">
        <v>7.26912</v>
      </c>
      <c r="G164" s="3">
        <v>10.28529</v>
      </c>
      <c r="H164" s="3">
        <v>11.87778</v>
      </c>
      <c r="I164" s="3">
        <v>7.8786800000000001</v>
      </c>
      <c r="J164" s="3">
        <v>6.4270199999999997</v>
      </c>
      <c r="K164" s="3">
        <v>7.24</v>
      </c>
      <c r="L164" s="3">
        <v>11.86659</v>
      </c>
      <c r="M164" s="37">
        <v>18.90314</v>
      </c>
      <c r="N164" s="35">
        <v>17.22</v>
      </c>
      <c r="P164" s="3">
        <v>24.29</v>
      </c>
      <c r="S164" s="3">
        <v>16.049530000000001</v>
      </c>
      <c r="T164" s="3">
        <v>18.640219999999999</v>
      </c>
      <c r="U164" s="38">
        <v>20.43815</v>
      </c>
      <c r="V164" s="3">
        <v>8.4253199999999993</v>
      </c>
      <c r="W164" s="3">
        <v>13.202769999999999</v>
      </c>
    </row>
    <row r="165" spans="1:23" x14ac:dyDescent="0.35">
      <c r="A165" s="3">
        <v>648</v>
      </c>
      <c r="B165" s="35">
        <v>9.1103199999999998</v>
      </c>
      <c r="C165" s="3">
        <v>12.52732</v>
      </c>
      <c r="D165" s="3">
        <v>11.997730000000001</v>
      </c>
      <c r="E165" s="38">
        <v>30.53492</v>
      </c>
      <c r="F165" s="3">
        <v>7.1982999999999997</v>
      </c>
      <c r="G165" s="3">
        <v>7.9441199999999998</v>
      </c>
      <c r="H165" s="3">
        <v>11.09333</v>
      </c>
      <c r="I165" s="3">
        <v>9.2159899999999997</v>
      </c>
      <c r="J165" s="3">
        <v>6.1300600000000003</v>
      </c>
      <c r="K165" s="3">
        <v>6.3294100000000002</v>
      </c>
      <c r="L165" s="3">
        <v>10.66705</v>
      </c>
      <c r="M165" s="37">
        <v>20.40314</v>
      </c>
      <c r="N165" s="35">
        <v>17.78</v>
      </c>
      <c r="P165" s="3">
        <v>25.22692</v>
      </c>
      <c r="S165" s="3">
        <v>15.753539999999999</v>
      </c>
      <c r="T165" s="3">
        <v>22.34891</v>
      </c>
      <c r="U165" s="38">
        <v>21.480740000000001</v>
      </c>
      <c r="V165" s="3">
        <v>9.6726700000000001</v>
      </c>
      <c r="W165" s="3">
        <v>14.24333</v>
      </c>
    </row>
    <row r="166" spans="1:23" x14ac:dyDescent="0.35">
      <c r="A166" s="3">
        <v>652</v>
      </c>
      <c r="B166" s="35">
        <v>9.7233099999999997</v>
      </c>
      <c r="C166" s="3">
        <v>9.8551900000000003</v>
      </c>
      <c r="D166" s="3">
        <v>11.54621</v>
      </c>
      <c r="E166" s="38">
        <v>29.518999999999998</v>
      </c>
      <c r="F166" s="3">
        <v>8.9065200000000004</v>
      </c>
      <c r="G166" s="3">
        <v>7.8624999999999998</v>
      </c>
      <c r="H166" s="3">
        <v>12.53556</v>
      </c>
      <c r="I166" s="3">
        <v>10.608459999999999</v>
      </c>
      <c r="J166" s="3">
        <v>6.06358</v>
      </c>
      <c r="K166" s="3">
        <v>5.4023500000000002</v>
      </c>
      <c r="L166" s="3">
        <v>10.744199999999999</v>
      </c>
      <c r="M166" s="37">
        <v>19.50131</v>
      </c>
      <c r="N166" s="35">
        <v>18.8475</v>
      </c>
      <c r="P166" s="3">
        <v>27.97692</v>
      </c>
      <c r="S166" s="3">
        <v>15.08844</v>
      </c>
      <c r="T166" s="3">
        <v>18.49457</v>
      </c>
      <c r="U166" s="38">
        <v>19.61544</v>
      </c>
      <c r="V166" s="3">
        <v>9.1610200000000006</v>
      </c>
      <c r="W166" s="3">
        <v>14.036960000000001</v>
      </c>
    </row>
    <row r="167" spans="1:23" x14ac:dyDescent="0.35">
      <c r="A167" s="3">
        <v>656</v>
      </c>
      <c r="B167" s="35">
        <v>10.709960000000001</v>
      </c>
      <c r="C167" s="3">
        <v>11.37637</v>
      </c>
      <c r="D167" s="3">
        <v>13.7</v>
      </c>
      <c r="E167" s="38">
        <v>28.251670000000001</v>
      </c>
      <c r="F167" s="3">
        <v>5.3243600000000004</v>
      </c>
      <c r="G167" s="3">
        <v>7.5595600000000003</v>
      </c>
      <c r="H167" s="3">
        <v>13.98889</v>
      </c>
      <c r="I167" s="3">
        <v>8.6599299999999992</v>
      </c>
      <c r="J167" s="3">
        <v>6.2109800000000002</v>
      </c>
      <c r="K167" s="3">
        <v>5.86</v>
      </c>
      <c r="L167" s="3">
        <v>13.239560000000001</v>
      </c>
      <c r="M167" s="37">
        <v>21.429320000000001</v>
      </c>
      <c r="N167" s="35">
        <v>17.57</v>
      </c>
      <c r="P167" s="3">
        <v>27.250769999999999</v>
      </c>
      <c r="S167" s="3">
        <v>15.5625</v>
      </c>
      <c r="T167" s="3">
        <v>21.4</v>
      </c>
      <c r="U167" s="38">
        <v>19.341670000000001</v>
      </c>
      <c r="V167" s="3">
        <v>9.3511699999999998</v>
      </c>
      <c r="W167" s="3">
        <v>13.74743</v>
      </c>
    </row>
    <row r="168" spans="1:23" x14ac:dyDescent="0.35">
      <c r="A168" s="3">
        <v>660</v>
      </c>
      <c r="B168" s="35">
        <v>9.3718900000000005</v>
      </c>
      <c r="C168" s="3">
        <v>9.5163899999999995</v>
      </c>
      <c r="D168" s="3">
        <v>9.1174199999999992</v>
      </c>
      <c r="E168" s="38">
        <v>27.853909999999999</v>
      </c>
      <c r="F168" s="3">
        <v>8.4504199999999994</v>
      </c>
      <c r="G168" s="3">
        <v>9.0941200000000002</v>
      </c>
      <c r="H168" s="3">
        <v>12.577780000000001</v>
      </c>
      <c r="I168" s="3">
        <v>8.2748200000000001</v>
      </c>
      <c r="J168" s="3">
        <v>6.2232700000000003</v>
      </c>
      <c r="K168" s="3">
        <v>6.1535299999999999</v>
      </c>
      <c r="L168" s="3">
        <v>10.37181</v>
      </c>
      <c r="M168" s="37">
        <v>18.25</v>
      </c>
      <c r="N168" s="35">
        <v>17.73</v>
      </c>
      <c r="P168" s="3">
        <v>23.567689999999999</v>
      </c>
      <c r="S168" s="3">
        <v>15.20519</v>
      </c>
      <c r="T168" s="3">
        <v>21.679349999999999</v>
      </c>
      <c r="U168" s="38">
        <v>19.62482</v>
      </c>
      <c r="V168" s="3">
        <v>9.5444899999999997</v>
      </c>
      <c r="W168" s="3">
        <v>12.53542</v>
      </c>
    </row>
    <row r="169" spans="1:23" x14ac:dyDescent="0.35">
      <c r="A169" s="3">
        <v>664</v>
      </c>
      <c r="B169" s="35">
        <v>10.445729999999999</v>
      </c>
      <c r="C169" s="3">
        <v>10.40915</v>
      </c>
      <c r="D169" s="3">
        <v>14.93333</v>
      </c>
      <c r="E169" s="38">
        <v>27.93882</v>
      </c>
      <c r="F169" s="3">
        <v>7.9893799999999997</v>
      </c>
      <c r="G169" s="3">
        <v>6.8661799999999999</v>
      </c>
      <c r="H169" s="3">
        <v>12.844440000000001</v>
      </c>
      <c r="I169" s="3">
        <v>9.0753699999999995</v>
      </c>
      <c r="J169" s="3">
        <v>5.8757200000000003</v>
      </c>
      <c r="K169" s="3">
        <v>4.7941200000000004</v>
      </c>
      <c r="L169" s="3">
        <v>12.79814</v>
      </c>
      <c r="M169" s="37">
        <v>18.02356</v>
      </c>
      <c r="N169" s="35">
        <v>19.737500000000001</v>
      </c>
      <c r="P169" s="3">
        <v>31.127690000000001</v>
      </c>
      <c r="S169" s="3">
        <v>15.002359999999999</v>
      </c>
      <c r="T169" s="3">
        <v>21.43478</v>
      </c>
      <c r="U169" s="38">
        <v>20.943919999999999</v>
      </c>
      <c r="V169" s="3">
        <v>9.16737</v>
      </c>
      <c r="W169" s="3">
        <v>13.3886</v>
      </c>
    </row>
    <row r="170" spans="1:23" x14ac:dyDescent="0.35">
      <c r="A170" s="3">
        <v>668</v>
      </c>
      <c r="B170" s="35">
        <v>9.2410999999999994</v>
      </c>
      <c r="C170" s="3">
        <v>10.21175</v>
      </c>
      <c r="D170" s="3">
        <v>11.184850000000001</v>
      </c>
      <c r="E170" s="38">
        <v>33.238619999999997</v>
      </c>
      <c r="F170" s="3">
        <v>8.3788999999999998</v>
      </c>
      <c r="G170" s="3">
        <v>8.3566199999999995</v>
      </c>
      <c r="H170" s="3">
        <v>13.022220000000001</v>
      </c>
      <c r="I170" s="3">
        <v>10.375920000000001</v>
      </c>
      <c r="J170" s="3">
        <v>6.9775999999999998</v>
      </c>
      <c r="K170" s="3">
        <v>5.7411799999999999</v>
      </c>
      <c r="L170" s="3">
        <v>10.624129999999999</v>
      </c>
      <c r="M170" s="37">
        <v>20.0733</v>
      </c>
      <c r="N170" s="35">
        <v>22.307500000000001</v>
      </c>
      <c r="P170" s="3">
        <v>30.87462</v>
      </c>
      <c r="S170" s="3">
        <v>16.79599</v>
      </c>
      <c r="T170" s="3">
        <v>18.228259999999999</v>
      </c>
      <c r="U170" s="38">
        <v>20.393599999999999</v>
      </c>
      <c r="V170" s="3">
        <v>8.5762699999999992</v>
      </c>
      <c r="W170" s="3">
        <v>13.21715</v>
      </c>
    </row>
    <row r="171" spans="1:23" x14ac:dyDescent="0.35">
      <c r="A171" s="3">
        <v>672</v>
      </c>
      <c r="B171" s="35">
        <v>11.379</v>
      </c>
      <c r="C171" s="3">
        <v>11.19877</v>
      </c>
      <c r="D171" s="3">
        <v>10.522729999999999</v>
      </c>
      <c r="E171" s="38">
        <v>27.642469999999999</v>
      </c>
      <c r="F171" s="3">
        <v>7.4291799999999997</v>
      </c>
      <c r="G171" s="3">
        <v>7.9375</v>
      </c>
      <c r="H171" s="3">
        <v>13.12222</v>
      </c>
      <c r="I171" s="3">
        <v>10.47151</v>
      </c>
      <c r="J171" s="3">
        <v>7.1669099999999997</v>
      </c>
      <c r="K171" s="3">
        <v>5.7117599999999999</v>
      </c>
      <c r="L171" s="3">
        <v>10.75174</v>
      </c>
      <c r="M171" s="37">
        <v>19.119109999999999</v>
      </c>
      <c r="N171" s="35">
        <v>20.96895</v>
      </c>
      <c r="P171" s="3">
        <v>25.158460000000002</v>
      </c>
      <c r="S171" s="3">
        <v>15.727589999999999</v>
      </c>
      <c r="T171" s="3">
        <v>20.045649999999998</v>
      </c>
      <c r="U171" s="38">
        <v>19.589649999999999</v>
      </c>
      <c r="V171" s="3">
        <v>8.8156800000000004</v>
      </c>
      <c r="W171" s="3">
        <v>14.099589999999999</v>
      </c>
    </row>
    <row r="172" spans="1:23" x14ac:dyDescent="0.35">
      <c r="A172" s="3">
        <v>676</v>
      </c>
      <c r="B172" s="35">
        <v>9.2740200000000002</v>
      </c>
      <c r="C172" s="3">
        <v>10.665979999999999</v>
      </c>
      <c r="D172" s="3">
        <v>11.66818</v>
      </c>
      <c r="E172" s="38">
        <v>30.316600000000001</v>
      </c>
      <c r="F172" s="3">
        <v>6.7924899999999999</v>
      </c>
      <c r="G172" s="3">
        <v>7.2816200000000002</v>
      </c>
      <c r="H172" s="3">
        <v>10.95444</v>
      </c>
      <c r="I172" s="3">
        <v>8.1691199999999995</v>
      </c>
      <c r="J172" s="3">
        <v>6.26084</v>
      </c>
      <c r="K172" s="3">
        <v>7.39412</v>
      </c>
      <c r="L172" s="3">
        <v>10.199540000000001</v>
      </c>
      <c r="M172" s="37">
        <v>20.781410000000001</v>
      </c>
      <c r="N172" s="35">
        <v>18.684930000000001</v>
      </c>
      <c r="P172" s="3">
        <v>31.22308</v>
      </c>
      <c r="S172" s="3">
        <v>16.29599</v>
      </c>
      <c r="T172" s="3">
        <v>22.441299999999998</v>
      </c>
      <c r="U172" s="38">
        <v>20.559709999999999</v>
      </c>
      <c r="V172" s="3">
        <v>8.3649400000000007</v>
      </c>
      <c r="W172" s="3">
        <v>10.314170000000001</v>
      </c>
    </row>
    <row r="173" spans="1:23" x14ac:dyDescent="0.35">
      <c r="A173" s="3">
        <v>680</v>
      </c>
      <c r="B173" s="35">
        <v>10.168150000000001</v>
      </c>
      <c r="C173" s="3">
        <v>13.118169999999999</v>
      </c>
      <c r="D173" s="3">
        <v>13.15227</v>
      </c>
      <c r="E173" s="38">
        <v>31.711770000000001</v>
      </c>
      <c r="F173" s="3">
        <v>7.12819</v>
      </c>
      <c r="G173" s="3">
        <v>8.5654400000000006</v>
      </c>
      <c r="H173" s="3">
        <v>12.466670000000001</v>
      </c>
      <c r="I173" s="3">
        <v>7.5808799999999996</v>
      </c>
      <c r="J173" s="3">
        <v>5.9725400000000004</v>
      </c>
      <c r="K173" s="3">
        <v>7.5817600000000001</v>
      </c>
      <c r="L173" s="3">
        <v>11.6891</v>
      </c>
      <c r="M173" s="37">
        <v>22.107330000000001</v>
      </c>
      <c r="P173" s="3">
        <v>23.32</v>
      </c>
      <c r="S173" s="3">
        <v>16.47052</v>
      </c>
      <c r="T173" s="3">
        <v>21.142389999999999</v>
      </c>
      <c r="U173" s="38">
        <v>20.168420000000001</v>
      </c>
      <c r="V173" s="3">
        <v>9.3411000000000008</v>
      </c>
      <c r="W173" s="3">
        <v>12.55082</v>
      </c>
    </row>
    <row r="174" spans="1:23" x14ac:dyDescent="0.35">
      <c r="A174" s="3">
        <v>684</v>
      </c>
      <c r="B174" s="35">
        <v>10.83541</v>
      </c>
      <c r="C174" s="3">
        <v>11.24658</v>
      </c>
      <c r="D174" s="3">
        <v>13.8947</v>
      </c>
      <c r="E174" s="38">
        <v>31.543030000000002</v>
      </c>
      <c r="F174" s="3">
        <v>6.1657200000000003</v>
      </c>
      <c r="G174" s="3">
        <v>7.9874999999999998</v>
      </c>
      <c r="H174" s="3">
        <v>11.53111</v>
      </c>
      <c r="I174" s="3">
        <v>7.5496299999999996</v>
      </c>
      <c r="J174" s="3">
        <v>5.6661799999999998</v>
      </c>
      <c r="K174" s="3">
        <v>6.84</v>
      </c>
      <c r="L174" s="3">
        <v>10.85905</v>
      </c>
      <c r="M174" s="37">
        <v>18.50393</v>
      </c>
      <c r="P174" s="3">
        <v>25.914619999999999</v>
      </c>
      <c r="S174" s="3">
        <v>15.83137</v>
      </c>
      <c r="T174" s="3">
        <v>20.00217</v>
      </c>
      <c r="U174" s="38">
        <v>20.97851</v>
      </c>
      <c r="V174" s="3">
        <v>8.7224599999999999</v>
      </c>
      <c r="W174" s="3">
        <v>11.788500000000001</v>
      </c>
    </row>
    <row r="175" spans="1:23" x14ac:dyDescent="0.35">
      <c r="A175" s="3">
        <v>688</v>
      </c>
      <c r="B175" s="35">
        <v>10.577400000000001</v>
      </c>
      <c r="C175" s="3">
        <v>10.55533</v>
      </c>
      <c r="D175" s="3">
        <v>13.90227</v>
      </c>
      <c r="E175" s="38">
        <v>31.238189999999999</v>
      </c>
      <c r="F175" s="3">
        <v>5.6579300000000003</v>
      </c>
      <c r="G175" s="3">
        <v>7.9639699999999998</v>
      </c>
      <c r="H175" s="3">
        <v>14.297779999999999</v>
      </c>
      <c r="I175" s="3">
        <v>8.8795999999999999</v>
      </c>
      <c r="J175" s="3">
        <v>6.0404600000000004</v>
      </c>
      <c r="K175" s="3">
        <v>8.1676500000000001</v>
      </c>
      <c r="L175" s="3">
        <v>10.04524</v>
      </c>
      <c r="M175" s="37">
        <v>17.544499999999999</v>
      </c>
      <c r="P175" s="3">
        <v>30.28923</v>
      </c>
      <c r="S175" s="3">
        <v>14.933960000000001</v>
      </c>
      <c r="T175" s="3">
        <v>19.006519999999998</v>
      </c>
      <c r="U175" s="38">
        <v>19.41685</v>
      </c>
      <c r="V175" s="3">
        <v>9.4936399999999992</v>
      </c>
      <c r="W175" s="3">
        <v>11.899900000000001</v>
      </c>
    </row>
    <row r="176" spans="1:23" x14ac:dyDescent="0.35">
      <c r="A176" s="3">
        <v>692</v>
      </c>
      <c r="B176" s="35">
        <v>10.75445</v>
      </c>
      <c r="C176" s="3">
        <v>10.665979999999999</v>
      </c>
      <c r="D176" s="3">
        <v>11.05</v>
      </c>
      <c r="E176" s="38">
        <v>29.464169999999999</v>
      </c>
      <c r="F176" s="3">
        <v>6.61402</v>
      </c>
      <c r="G176" s="3">
        <v>7.92279</v>
      </c>
      <c r="H176" s="3">
        <v>14.585559999999999</v>
      </c>
      <c r="I176" s="3">
        <v>8.5110299999999999</v>
      </c>
      <c r="J176" s="3">
        <v>5.6835300000000002</v>
      </c>
      <c r="K176" s="3">
        <v>5.7452899999999998</v>
      </c>
      <c r="L176" s="3">
        <v>9.0922300000000007</v>
      </c>
      <c r="M176" s="37">
        <v>16.539269999999998</v>
      </c>
      <c r="P176" s="3">
        <v>25.971540000000001</v>
      </c>
      <c r="S176" s="3">
        <v>12.55189</v>
      </c>
      <c r="T176" s="3">
        <v>21.032609999999998</v>
      </c>
      <c r="U176" s="38">
        <v>19.763120000000001</v>
      </c>
      <c r="V176" s="3">
        <v>9.6726700000000001</v>
      </c>
      <c r="W176" s="3">
        <v>12.28542</v>
      </c>
    </row>
    <row r="177" spans="1:23" x14ac:dyDescent="0.35">
      <c r="A177" s="3">
        <v>696</v>
      </c>
      <c r="B177" s="35">
        <v>10.56495</v>
      </c>
      <c r="C177" s="3">
        <v>8.9617500000000003</v>
      </c>
      <c r="D177" s="3">
        <v>10.19697</v>
      </c>
      <c r="E177" s="38">
        <v>29.148050000000001</v>
      </c>
      <c r="F177" s="3">
        <v>6.8116099999999999</v>
      </c>
      <c r="G177" s="3">
        <v>8.0639699999999994</v>
      </c>
      <c r="H177" s="3">
        <v>12.9</v>
      </c>
      <c r="I177" s="3">
        <v>9.6994500000000006</v>
      </c>
      <c r="J177" s="3">
        <v>6.11416</v>
      </c>
      <c r="K177" s="3">
        <v>6.05647</v>
      </c>
      <c r="L177" s="3">
        <v>9.6531300000000009</v>
      </c>
      <c r="M177" s="37">
        <v>21.04712</v>
      </c>
      <c r="P177" s="3">
        <v>27.565380000000001</v>
      </c>
      <c r="S177" s="3">
        <v>15.770049999999999</v>
      </c>
      <c r="T177" s="3">
        <v>20.246739999999999</v>
      </c>
      <c r="U177" s="38">
        <v>19.69998</v>
      </c>
      <c r="V177" s="3">
        <v>9.1472499999999997</v>
      </c>
      <c r="W177" s="3">
        <v>14.106780000000001</v>
      </c>
    </row>
    <row r="178" spans="1:23" x14ac:dyDescent="0.35">
      <c r="A178" s="3">
        <v>700</v>
      </c>
      <c r="B178" s="35">
        <v>10.50623</v>
      </c>
      <c r="C178" s="3">
        <v>10.071719999999999</v>
      </c>
      <c r="D178" s="3">
        <v>13.465909999999999</v>
      </c>
      <c r="E178" s="38">
        <v>26.558450000000001</v>
      </c>
      <c r="F178" s="3">
        <v>6.7648700000000002</v>
      </c>
      <c r="G178" s="3">
        <v>7.87941</v>
      </c>
      <c r="H178" s="3">
        <v>13.88</v>
      </c>
      <c r="I178" s="3">
        <v>9.1277600000000003</v>
      </c>
      <c r="J178" s="3">
        <v>5.9270199999999997</v>
      </c>
      <c r="K178" s="3">
        <v>6.4235300000000004</v>
      </c>
      <c r="L178" s="3">
        <v>10.59571</v>
      </c>
      <c r="M178" s="37">
        <v>21.609950000000001</v>
      </c>
      <c r="P178" s="3">
        <v>28.28077</v>
      </c>
      <c r="S178" s="3">
        <v>14.69811</v>
      </c>
      <c r="T178" s="3">
        <v>22.548909999999999</v>
      </c>
      <c r="U178" s="38">
        <v>18.697410000000001</v>
      </c>
      <c r="V178" s="3">
        <v>8.2876100000000008</v>
      </c>
      <c r="W178" s="3">
        <v>13.32649</v>
      </c>
    </row>
    <row r="179" spans="1:23" x14ac:dyDescent="0.35">
      <c r="A179" s="3">
        <v>704</v>
      </c>
      <c r="B179" s="35">
        <v>10.379</v>
      </c>
      <c r="C179" s="3">
        <v>10.238390000000001</v>
      </c>
      <c r="D179" s="3">
        <v>12.59318</v>
      </c>
      <c r="E179" s="38">
        <v>32.405720000000002</v>
      </c>
      <c r="F179" s="3">
        <v>8.9249299999999998</v>
      </c>
      <c r="G179" s="3">
        <v>6.95221</v>
      </c>
      <c r="H179" s="3">
        <v>13.36</v>
      </c>
      <c r="I179" s="3">
        <v>7.9632399999999999</v>
      </c>
      <c r="J179" s="3">
        <v>6.64595</v>
      </c>
      <c r="K179" s="3">
        <v>5.6070599999999997</v>
      </c>
      <c r="L179" s="3">
        <v>10.016819999999999</v>
      </c>
      <c r="M179" s="37">
        <v>18.560210000000001</v>
      </c>
      <c r="P179" s="3">
        <v>24.142309999999998</v>
      </c>
      <c r="S179" s="3">
        <v>13.80542</v>
      </c>
      <c r="T179" s="3">
        <v>21.148910000000001</v>
      </c>
      <c r="U179" s="38">
        <v>20.336020000000001</v>
      </c>
      <c r="V179" s="3">
        <v>9.2531800000000004</v>
      </c>
      <c r="W179" s="3">
        <v>11.176589999999999</v>
      </c>
    </row>
    <row r="180" spans="1:23" x14ac:dyDescent="0.35">
      <c r="A180" s="3">
        <v>708</v>
      </c>
      <c r="B180" s="35">
        <v>11.49555</v>
      </c>
      <c r="C180" s="3">
        <v>10.780049999999999</v>
      </c>
      <c r="D180" s="3">
        <v>13.111359999999999</v>
      </c>
      <c r="E180" s="38">
        <v>30.517869999999998</v>
      </c>
      <c r="F180" s="3">
        <v>6.89377</v>
      </c>
      <c r="G180" s="3">
        <v>8.1794100000000007</v>
      </c>
      <c r="H180" s="3">
        <v>13.97444</v>
      </c>
      <c r="I180" s="3">
        <v>8.1608499999999999</v>
      </c>
      <c r="J180" s="3">
        <v>5.3966799999999999</v>
      </c>
      <c r="K180" s="3">
        <v>7.4094100000000003</v>
      </c>
      <c r="L180" s="3">
        <v>9.9692600000000002</v>
      </c>
      <c r="M180" s="37">
        <v>21.47906</v>
      </c>
      <c r="P180" s="3">
        <v>24.47231</v>
      </c>
      <c r="S180" s="3">
        <v>12.439859999999999</v>
      </c>
      <c r="T180" s="3">
        <v>19.558700000000002</v>
      </c>
      <c r="U180" s="38">
        <v>20.30029</v>
      </c>
      <c r="V180" s="3">
        <v>8.5503199999999993</v>
      </c>
      <c r="W180" s="3">
        <v>11.67197</v>
      </c>
    </row>
    <row r="181" spans="1:23" x14ac:dyDescent="0.35">
      <c r="A181" s="3">
        <v>712</v>
      </c>
      <c r="B181" s="35">
        <v>9.7108500000000006</v>
      </c>
      <c r="C181" s="3">
        <v>11.159840000000001</v>
      </c>
      <c r="D181" s="3">
        <v>13.378030000000001</v>
      </c>
      <c r="E181" s="38">
        <v>28.891069999999999</v>
      </c>
      <c r="F181" s="3">
        <v>5.5686999999999998</v>
      </c>
      <c r="G181" s="3">
        <v>9.0897100000000002</v>
      </c>
      <c r="H181" s="3">
        <v>12.70556</v>
      </c>
      <c r="I181" s="3">
        <v>8.3584599999999991</v>
      </c>
      <c r="J181" s="3">
        <v>6.2572299999999998</v>
      </c>
      <c r="K181" s="3">
        <v>6.4776499999999997</v>
      </c>
      <c r="L181" s="3">
        <v>9.17807</v>
      </c>
      <c r="M181" s="37">
        <v>23.087700000000002</v>
      </c>
      <c r="P181" s="3">
        <v>25.623080000000002</v>
      </c>
      <c r="S181" s="3">
        <v>13.140330000000001</v>
      </c>
      <c r="T181" s="3">
        <v>20.522829999999999</v>
      </c>
      <c r="U181" s="38">
        <v>20.058499999999999</v>
      </c>
      <c r="V181" s="3">
        <v>10.027010000000001</v>
      </c>
      <c r="W181" s="3">
        <v>11.37269</v>
      </c>
    </row>
    <row r="182" spans="1:23" x14ac:dyDescent="0.35">
      <c r="A182" s="3">
        <v>716</v>
      </c>
      <c r="B182" s="35">
        <v>12.16459</v>
      </c>
      <c r="C182" s="3">
        <v>10.229509999999999</v>
      </c>
      <c r="D182" s="3">
        <v>13.231820000000001</v>
      </c>
      <c r="E182" s="38">
        <v>30.93159</v>
      </c>
      <c r="F182" s="3">
        <v>7.2436299999999996</v>
      </c>
      <c r="G182" s="3">
        <v>8.4875000000000007</v>
      </c>
      <c r="H182" s="3">
        <v>13.10444</v>
      </c>
      <c r="I182" s="3">
        <v>7.7260999999999997</v>
      </c>
      <c r="J182" s="3">
        <v>6.8309199999999999</v>
      </c>
      <c r="K182" s="3">
        <v>7.20824</v>
      </c>
      <c r="L182" s="3">
        <v>9.78538</v>
      </c>
      <c r="M182" s="37">
        <v>15.77618</v>
      </c>
      <c r="P182" s="3">
        <v>27.946149999999999</v>
      </c>
      <c r="S182" s="3">
        <v>11.23349</v>
      </c>
      <c r="T182" s="3">
        <v>20.336960000000001</v>
      </c>
      <c r="U182" s="38">
        <v>19.831859999999999</v>
      </c>
      <c r="V182" s="3">
        <v>10.112819999999999</v>
      </c>
      <c r="W182" s="3">
        <v>12.42197</v>
      </c>
    </row>
    <row r="183" spans="1:23" x14ac:dyDescent="0.35">
      <c r="A183" s="3">
        <v>720</v>
      </c>
      <c r="B183" s="35">
        <v>10.328290000000001</v>
      </c>
      <c r="C183" s="3">
        <v>10.86544</v>
      </c>
      <c r="D183" s="3">
        <v>11.31288</v>
      </c>
      <c r="E183" s="38">
        <v>25.20289</v>
      </c>
      <c r="F183" s="3">
        <v>8.3732299999999995</v>
      </c>
      <c r="G183" s="3">
        <v>6.9169099999999997</v>
      </c>
      <c r="H183" s="3">
        <v>14.855560000000001</v>
      </c>
      <c r="I183" s="3">
        <v>8.6470599999999997</v>
      </c>
      <c r="J183" s="3">
        <v>6.1986999999999997</v>
      </c>
      <c r="K183" s="3">
        <v>5.4447099999999997</v>
      </c>
      <c r="L183" s="3">
        <v>11.999420000000001</v>
      </c>
      <c r="M183" s="37">
        <v>21.606020000000001</v>
      </c>
      <c r="P183" s="3">
        <v>26.810770000000002</v>
      </c>
      <c r="S183" s="3">
        <v>12.44575</v>
      </c>
      <c r="T183" s="3">
        <v>19.620650000000001</v>
      </c>
      <c r="U183" s="38">
        <v>18.727250000000002</v>
      </c>
      <c r="V183" s="3">
        <v>7.6843199999999996</v>
      </c>
      <c r="W183" s="3">
        <v>11.62834</v>
      </c>
    </row>
    <row r="184" spans="1:23" x14ac:dyDescent="0.35">
      <c r="A184" s="3">
        <v>724</v>
      </c>
      <c r="B184" s="35">
        <v>10.486649999999999</v>
      </c>
      <c r="C184" s="3">
        <v>11.05874</v>
      </c>
      <c r="D184" s="3">
        <v>12.52727</v>
      </c>
      <c r="E184" s="38">
        <v>30.764869999999998</v>
      </c>
      <c r="F184" s="3">
        <v>5.8647299999999998</v>
      </c>
      <c r="G184" s="3">
        <v>6.2316200000000004</v>
      </c>
      <c r="H184" s="3">
        <v>13.3</v>
      </c>
      <c r="I184" s="3">
        <v>10.28401</v>
      </c>
      <c r="J184" s="3">
        <v>5.5419099999999997</v>
      </c>
      <c r="K184" s="3">
        <v>7.4617599999999999</v>
      </c>
      <c r="L184" s="3">
        <v>9.3329500000000003</v>
      </c>
      <c r="M184" s="37">
        <v>20.14921</v>
      </c>
      <c r="P184" s="3">
        <v>31.21846</v>
      </c>
      <c r="S184" s="3">
        <v>12.798349999999999</v>
      </c>
      <c r="T184" s="3">
        <v>17.389130000000002</v>
      </c>
      <c r="U184" s="38">
        <v>19.652249999999999</v>
      </c>
      <c r="V184" s="3">
        <v>8.8029700000000002</v>
      </c>
      <c r="W184" s="3">
        <v>11.098560000000001</v>
      </c>
    </row>
    <row r="185" spans="1:23" x14ac:dyDescent="0.35">
      <c r="A185" s="3">
        <v>728</v>
      </c>
      <c r="B185" s="35">
        <v>11.040929999999999</v>
      </c>
      <c r="C185" s="3">
        <v>11.33197</v>
      </c>
      <c r="D185" s="3">
        <v>14.14621</v>
      </c>
      <c r="E185" s="38">
        <v>31.203959999999999</v>
      </c>
      <c r="F185" s="3">
        <v>6.9206799999999999</v>
      </c>
      <c r="G185" s="3">
        <v>7.3088199999999999</v>
      </c>
      <c r="H185" s="3">
        <v>12.68111</v>
      </c>
      <c r="I185" s="3">
        <v>8.3584599999999991</v>
      </c>
      <c r="J185" s="3">
        <v>4.9689300000000003</v>
      </c>
      <c r="K185" s="3">
        <v>7.0105899999999997</v>
      </c>
      <c r="L185" s="3">
        <v>8.5098599999999998</v>
      </c>
      <c r="M185" s="37">
        <v>16.95288</v>
      </c>
      <c r="P185" s="3">
        <v>29.641539999999999</v>
      </c>
      <c r="S185" s="3">
        <v>13.00825</v>
      </c>
      <c r="T185" s="3">
        <v>21.36196</v>
      </c>
      <c r="U185" s="38">
        <v>19.72194</v>
      </c>
      <c r="V185" s="3">
        <v>8.4655699999999996</v>
      </c>
      <c r="W185" s="3">
        <v>12.69867</v>
      </c>
    </row>
    <row r="186" spans="1:23" x14ac:dyDescent="0.35">
      <c r="A186" s="3">
        <v>732</v>
      </c>
      <c r="B186" s="35">
        <v>9.7642299999999995</v>
      </c>
      <c r="C186" s="3">
        <v>14.077870000000001</v>
      </c>
      <c r="D186" s="3">
        <v>13.26742</v>
      </c>
      <c r="E186" s="38">
        <v>31.600809999999999</v>
      </c>
      <c r="F186" s="3">
        <v>6.41289</v>
      </c>
      <c r="G186" s="3">
        <v>7.3580899999999998</v>
      </c>
      <c r="H186" s="3">
        <v>12.88889</v>
      </c>
      <c r="I186" s="3">
        <v>7.8676500000000003</v>
      </c>
      <c r="J186" s="3">
        <v>5.3851199999999997</v>
      </c>
      <c r="K186" s="3">
        <v>6.2405900000000001</v>
      </c>
      <c r="L186" s="3">
        <v>8.3602100000000004</v>
      </c>
      <c r="M186" s="37">
        <v>19.742149999999999</v>
      </c>
      <c r="P186" s="3">
        <v>25.939229999999998</v>
      </c>
      <c r="S186" s="3">
        <v>11.700469999999999</v>
      </c>
      <c r="T186" s="3">
        <v>20.54457</v>
      </c>
      <c r="U186" s="38">
        <v>19.290179999999999</v>
      </c>
      <c r="V186" s="3">
        <v>8.4592200000000002</v>
      </c>
      <c r="W186" s="3">
        <v>12.479979999999999</v>
      </c>
    </row>
    <row r="187" spans="1:23" x14ac:dyDescent="0.35">
      <c r="A187" s="3">
        <v>736</v>
      </c>
      <c r="B187" s="35">
        <v>9.8772199999999994</v>
      </c>
      <c r="C187" s="3">
        <v>18.258199999999999</v>
      </c>
      <c r="D187" s="3">
        <v>15.241669999999999</v>
      </c>
      <c r="E187" s="38">
        <v>28.48385</v>
      </c>
      <c r="F187" s="3">
        <v>7.5304500000000001</v>
      </c>
      <c r="G187" s="3">
        <v>7.5838200000000002</v>
      </c>
      <c r="H187" s="3">
        <v>16.20889</v>
      </c>
      <c r="I187" s="3">
        <v>8.3566199999999995</v>
      </c>
      <c r="J187" s="3">
        <v>5.9494199999999999</v>
      </c>
      <c r="K187" s="3">
        <v>5.2923499999999999</v>
      </c>
      <c r="L187" s="3">
        <v>9.4599799999999998</v>
      </c>
      <c r="M187" s="37">
        <v>18.188479999999998</v>
      </c>
      <c r="P187" s="3">
        <v>27.09769</v>
      </c>
      <c r="S187" s="3">
        <v>13.530659999999999</v>
      </c>
      <c r="T187" s="3">
        <v>26.391300000000001</v>
      </c>
      <c r="U187" s="38">
        <v>19.885169999999999</v>
      </c>
      <c r="V187" s="3">
        <v>7.6414200000000001</v>
      </c>
      <c r="W187" s="3">
        <v>11.721769999999999</v>
      </c>
    </row>
    <row r="188" spans="1:23" x14ac:dyDescent="0.35">
      <c r="A188" s="3">
        <v>740</v>
      </c>
      <c r="B188" s="35">
        <v>10.055160000000001</v>
      </c>
      <c r="C188" s="3">
        <v>14.4194</v>
      </c>
      <c r="D188" s="3">
        <v>12.606059999999999</v>
      </c>
      <c r="E188" s="38">
        <v>27.711290000000002</v>
      </c>
      <c r="F188" s="3">
        <v>6.7188400000000001</v>
      </c>
      <c r="G188" s="3">
        <v>6.4874999999999998</v>
      </c>
      <c r="H188" s="3">
        <v>13.71222</v>
      </c>
      <c r="I188" s="3">
        <v>7.8814299999999999</v>
      </c>
      <c r="J188" s="3">
        <v>6.0411799999999998</v>
      </c>
      <c r="K188" s="3">
        <v>6.9876500000000004</v>
      </c>
      <c r="L188" s="3">
        <v>10.53886</v>
      </c>
      <c r="M188" s="37">
        <v>18.837700000000002</v>
      </c>
      <c r="P188" s="3">
        <v>30.51923</v>
      </c>
      <c r="S188" s="3">
        <v>14.076650000000001</v>
      </c>
      <c r="T188" s="3">
        <v>19.683700000000002</v>
      </c>
      <c r="U188" s="38">
        <v>20.409579999999998</v>
      </c>
      <c r="V188" s="3">
        <v>8.6721400000000006</v>
      </c>
      <c r="W188" s="3">
        <v>13.09394</v>
      </c>
    </row>
    <row r="189" spans="1:23" x14ac:dyDescent="0.35">
      <c r="A189" s="3">
        <v>744</v>
      </c>
      <c r="B189" s="35">
        <v>10.578290000000001</v>
      </c>
      <c r="C189" s="3">
        <v>14.446719999999999</v>
      </c>
      <c r="D189" s="3">
        <v>11.91667</v>
      </c>
      <c r="E189" s="38">
        <v>26.58681</v>
      </c>
      <c r="F189" s="3">
        <v>6.31799</v>
      </c>
      <c r="G189" s="3">
        <v>6.4764699999999999</v>
      </c>
      <c r="H189" s="3">
        <v>15.588889999999999</v>
      </c>
      <c r="I189" s="3">
        <v>8.6930099999999992</v>
      </c>
      <c r="J189" s="3">
        <v>5.88584</v>
      </c>
      <c r="K189" s="3">
        <v>6.5852899999999996</v>
      </c>
      <c r="L189" s="3">
        <v>8.77088</v>
      </c>
      <c r="M189" s="37">
        <v>18.836390000000002</v>
      </c>
      <c r="P189" s="3">
        <v>28.635380000000001</v>
      </c>
      <c r="S189" s="3">
        <v>11.451650000000001</v>
      </c>
      <c r="T189" s="3">
        <v>20.071739999999998</v>
      </c>
      <c r="U189" s="38">
        <v>21.789290000000001</v>
      </c>
      <c r="V189" s="3">
        <v>10.11917</v>
      </c>
      <c r="W189" s="3">
        <v>12.49897</v>
      </c>
    </row>
    <row r="190" spans="1:23" x14ac:dyDescent="0.35">
      <c r="A190" s="3">
        <v>748</v>
      </c>
      <c r="B190" s="35">
        <v>12.037369999999999</v>
      </c>
      <c r="C190" s="3">
        <v>11.69331</v>
      </c>
      <c r="D190" s="3">
        <v>10.61591</v>
      </c>
      <c r="E190" s="38">
        <v>30.530750000000001</v>
      </c>
      <c r="F190" s="3">
        <v>7.4482999999999997</v>
      </c>
      <c r="G190" s="3">
        <v>8.5257400000000008</v>
      </c>
      <c r="H190" s="3">
        <v>12.82667</v>
      </c>
      <c r="I190" s="3">
        <v>6.9788600000000001</v>
      </c>
      <c r="J190" s="3">
        <v>5.3583800000000004</v>
      </c>
      <c r="K190" s="3">
        <v>6.0352899999999998</v>
      </c>
      <c r="L190" s="3">
        <v>11.871230000000001</v>
      </c>
      <c r="M190" s="37">
        <v>18.062830000000002</v>
      </c>
      <c r="P190" s="3">
        <v>28.025379999999998</v>
      </c>
      <c r="S190" s="3">
        <v>12.753539999999999</v>
      </c>
      <c r="T190" s="3">
        <v>19.50543</v>
      </c>
      <c r="U190" s="38">
        <v>20.18946</v>
      </c>
      <c r="V190" s="3">
        <v>8.9110200000000006</v>
      </c>
      <c r="W190" s="3">
        <v>13.245889999999999</v>
      </c>
    </row>
    <row r="191" spans="1:23" x14ac:dyDescent="0.35">
      <c r="A191" s="3">
        <v>752</v>
      </c>
      <c r="B191" s="35">
        <v>10.711740000000001</v>
      </c>
      <c r="C191" s="3">
        <v>11.74658</v>
      </c>
      <c r="D191" s="3">
        <v>11.47879</v>
      </c>
      <c r="E191" s="38">
        <v>29.711110000000001</v>
      </c>
      <c r="F191" s="3">
        <v>7.7953299999999999</v>
      </c>
      <c r="G191" s="3">
        <v>6.6088199999999997</v>
      </c>
      <c r="H191" s="3">
        <v>11.27</v>
      </c>
      <c r="I191" s="3">
        <v>8.6415400000000009</v>
      </c>
      <c r="J191" s="3">
        <v>5.2998599999999998</v>
      </c>
      <c r="K191" s="3">
        <v>8.4164700000000003</v>
      </c>
      <c r="L191" s="3">
        <v>11.492459999999999</v>
      </c>
      <c r="M191" s="37">
        <v>17.929320000000001</v>
      </c>
      <c r="P191" s="3">
        <v>29.912310000000002</v>
      </c>
      <c r="S191" s="3">
        <v>11.36321</v>
      </c>
      <c r="T191" s="3">
        <v>19.029350000000001</v>
      </c>
      <c r="U191" s="38">
        <v>20.263860000000001</v>
      </c>
      <c r="V191" s="3">
        <v>8.9041300000000003</v>
      </c>
      <c r="W191" s="3">
        <v>11.87988</v>
      </c>
    </row>
    <row r="192" spans="1:23" x14ac:dyDescent="0.35">
      <c r="A192" s="3">
        <v>756</v>
      </c>
      <c r="B192" s="35">
        <v>11.098750000000001</v>
      </c>
      <c r="C192" s="3">
        <v>11.713800000000001</v>
      </c>
      <c r="D192" s="3">
        <v>11.788639999999999</v>
      </c>
      <c r="E192" s="38">
        <v>27.106069999999999</v>
      </c>
      <c r="F192" s="3">
        <v>7.3059500000000002</v>
      </c>
      <c r="G192" s="3">
        <v>6.69191</v>
      </c>
      <c r="H192" s="3">
        <v>13.91333</v>
      </c>
      <c r="I192" s="3">
        <v>7.57904</v>
      </c>
      <c r="J192" s="3">
        <v>4.7463899999999999</v>
      </c>
      <c r="K192" s="3">
        <v>5.1829400000000003</v>
      </c>
      <c r="L192" s="3">
        <v>10.07077</v>
      </c>
      <c r="M192" s="37">
        <v>17.904450000000001</v>
      </c>
      <c r="P192" s="3">
        <v>26.817689999999999</v>
      </c>
      <c r="S192" s="3">
        <v>12.3125</v>
      </c>
      <c r="T192" s="3">
        <v>18.93261</v>
      </c>
      <c r="U192" s="38">
        <v>19.95111</v>
      </c>
      <c r="V192" s="3">
        <v>8.4385600000000007</v>
      </c>
      <c r="W192" s="3">
        <v>12.57546</v>
      </c>
    </row>
    <row r="193" spans="1:23" x14ac:dyDescent="0.35">
      <c r="A193" s="3">
        <v>760</v>
      </c>
      <c r="B193" s="35">
        <v>11.4573</v>
      </c>
      <c r="C193" s="3">
        <v>10.4877</v>
      </c>
      <c r="D193" s="3">
        <v>12.059850000000001</v>
      </c>
      <c r="E193" s="38">
        <v>26.796679999999999</v>
      </c>
      <c r="F193" s="3">
        <v>7.3711000000000002</v>
      </c>
      <c r="G193" s="3">
        <v>6.5110299999999999</v>
      </c>
      <c r="H193" s="3">
        <v>14.48556</v>
      </c>
      <c r="I193" s="3">
        <v>8.2159899999999997</v>
      </c>
      <c r="J193" s="3">
        <v>6.2001400000000002</v>
      </c>
      <c r="K193" s="3">
        <v>6.3782399999999999</v>
      </c>
      <c r="L193" s="3">
        <v>9.8126499999999997</v>
      </c>
      <c r="M193" s="37">
        <v>17.162299999999998</v>
      </c>
      <c r="P193" s="3">
        <v>25.814620000000001</v>
      </c>
      <c r="S193" s="3">
        <v>10.9375</v>
      </c>
      <c r="T193" s="3">
        <v>19.316299999999998</v>
      </c>
      <c r="U193" s="38">
        <v>18.22747</v>
      </c>
      <c r="V193" s="3">
        <v>9.4205500000000004</v>
      </c>
      <c r="W193" s="3">
        <v>14.238709999999999</v>
      </c>
    </row>
    <row r="194" spans="1:23" x14ac:dyDescent="0.35">
      <c r="A194" s="3">
        <v>764</v>
      </c>
      <c r="B194" s="35">
        <v>11.213520000000001</v>
      </c>
      <c r="C194" s="3">
        <v>9.9624299999999995</v>
      </c>
      <c r="D194" s="3">
        <v>13.16742</v>
      </c>
      <c r="E194" s="38">
        <v>31.8537</v>
      </c>
      <c r="F194" s="3">
        <v>6.1876800000000003</v>
      </c>
      <c r="G194" s="3">
        <v>6.8977899999999996</v>
      </c>
      <c r="H194" s="3">
        <v>14.668889999999999</v>
      </c>
      <c r="I194" s="3">
        <v>8.9338200000000008</v>
      </c>
      <c r="J194" s="3">
        <v>6.8020199999999997</v>
      </c>
      <c r="K194" s="3">
        <v>5.9317599999999997</v>
      </c>
      <c r="L194" s="3">
        <v>8.8567300000000007</v>
      </c>
      <c r="M194" s="37">
        <v>19.657070000000001</v>
      </c>
      <c r="P194" s="3">
        <v>27.96538</v>
      </c>
      <c r="S194" s="3">
        <v>10.557779999999999</v>
      </c>
      <c r="T194" s="3">
        <v>20.883700000000001</v>
      </c>
      <c r="U194" s="38">
        <v>19.989799999999999</v>
      </c>
      <c r="V194" s="3">
        <v>9.3686399999999992</v>
      </c>
      <c r="W194" s="3">
        <v>11.1114</v>
      </c>
    </row>
    <row r="195" spans="1:23" x14ac:dyDescent="0.35">
      <c r="A195" s="3">
        <v>768</v>
      </c>
      <c r="B195" s="35">
        <v>10.70552</v>
      </c>
      <c r="C195" s="3">
        <v>10.702870000000001</v>
      </c>
      <c r="D195" s="3">
        <v>11.80303</v>
      </c>
      <c r="E195" s="38">
        <v>33.185119999999998</v>
      </c>
      <c r="F195" s="3">
        <v>6.1898</v>
      </c>
      <c r="G195" s="3">
        <v>7.0889699999999998</v>
      </c>
      <c r="H195" s="3">
        <v>13.46556</v>
      </c>
      <c r="I195" s="3">
        <v>8.8979800000000004</v>
      </c>
      <c r="J195" s="3">
        <v>7.1690800000000001</v>
      </c>
      <c r="K195" s="3">
        <v>6.1588200000000004</v>
      </c>
      <c r="L195" s="3">
        <v>9.8033599999999996</v>
      </c>
      <c r="M195" s="37">
        <v>17.513089999999998</v>
      </c>
      <c r="P195" s="3">
        <v>29.231539999999999</v>
      </c>
      <c r="S195" s="3">
        <v>10.61792</v>
      </c>
      <c r="T195" s="3">
        <v>21.879349999999999</v>
      </c>
      <c r="U195" s="38">
        <v>20.067710000000002</v>
      </c>
      <c r="V195" s="3">
        <v>9.01112</v>
      </c>
      <c r="W195" s="3">
        <v>12.44867</v>
      </c>
    </row>
    <row r="196" spans="1:23" x14ac:dyDescent="0.35">
      <c r="A196" s="3">
        <v>772</v>
      </c>
      <c r="B196" s="35">
        <v>10.719749999999999</v>
      </c>
      <c r="C196" s="3">
        <v>10.65301</v>
      </c>
      <c r="D196" s="3">
        <v>12.434089999999999</v>
      </c>
      <c r="E196" s="38">
        <v>25.307480000000002</v>
      </c>
      <c r="F196" s="3">
        <v>7.5864000000000003</v>
      </c>
      <c r="G196" s="3">
        <v>8.31691</v>
      </c>
      <c r="H196" s="3">
        <v>13.987780000000001</v>
      </c>
      <c r="I196" s="3">
        <v>5.92096</v>
      </c>
      <c r="J196" s="3">
        <v>5.3236999999999997</v>
      </c>
      <c r="K196" s="3">
        <v>6.4558799999999996</v>
      </c>
      <c r="L196" s="3">
        <v>13.15371</v>
      </c>
      <c r="M196" s="37">
        <v>17.15183</v>
      </c>
      <c r="P196" s="3">
        <v>29.91769</v>
      </c>
      <c r="S196" s="3">
        <v>12.459910000000001</v>
      </c>
      <c r="T196" s="3">
        <v>20.43478</v>
      </c>
      <c r="U196" s="38">
        <v>22.306539999999998</v>
      </c>
      <c r="V196" s="3">
        <v>9.1928000000000001</v>
      </c>
      <c r="W196" s="3">
        <v>11.4846</v>
      </c>
    </row>
    <row r="197" spans="1:23" x14ac:dyDescent="0.35">
      <c r="A197" s="3">
        <v>776</v>
      </c>
      <c r="B197" s="35">
        <v>9.9039099999999998</v>
      </c>
      <c r="C197" s="3">
        <v>11.13866</v>
      </c>
      <c r="D197" s="3">
        <v>10.893940000000001</v>
      </c>
      <c r="E197" s="38">
        <v>24.619009999999999</v>
      </c>
      <c r="F197" s="3">
        <v>6.2535400000000001</v>
      </c>
      <c r="G197" s="3">
        <v>7.5889699999999998</v>
      </c>
      <c r="H197" s="3">
        <v>15.51</v>
      </c>
      <c r="I197" s="3">
        <v>7.8262900000000002</v>
      </c>
      <c r="J197" s="3">
        <v>5.3013000000000003</v>
      </c>
      <c r="K197" s="3">
        <v>6.8905900000000004</v>
      </c>
      <c r="L197" s="3">
        <v>10.70186</v>
      </c>
      <c r="M197" s="37">
        <v>18.438479999999998</v>
      </c>
      <c r="P197" s="3">
        <v>29.474620000000002</v>
      </c>
      <c r="S197" s="3">
        <v>11.120279999999999</v>
      </c>
      <c r="T197" s="3">
        <v>19.996739999999999</v>
      </c>
      <c r="U197" s="38">
        <v>19.826029999999999</v>
      </c>
      <c r="V197" s="3">
        <v>7.8077300000000003</v>
      </c>
      <c r="W197" s="3">
        <v>14.10267</v>
      </c>
    </row>
    <row r="198" spans="1:23" x14ac:dyDescent="0.35">
      <c r="A198" s="3">
        <v>780</v>
      </c>
      <c r="B198" s="35">
        <v>11.18327</v>
      </c>
      <c r="C198" s="3">
        <v>11.22814</v>
      </c>
      <c r="D198" s="3">
        <v>10.549239999999999</v>
      </c>
      <c r="E198" s="38">
        <v>25.846109999999999</v>
      </c>
      <c r="F198" s="3">
        <v>6.7634600000000002</v>
      </c>
      <c r="G198" s="3">
        <v>7.1573500000000001</v>
      </c>
      <c r="H198" s="3">
        <v>13.456670000000001</v>
      </c>
      <c r="I198" s="3">
        <v>8.4659899999999997</v>
      </c>
      <c r="J198" s="3">
        <v>5.8728300000000004</v>
      </c>
      <c r="K198" s="3">
        <v>6.3441200000000002</v>
      </c>
      <c r="L198" s="3">
        <v>12.4536</v>
      </c>
      <c r="M198" s="37">
        <v>16.695029999999999</v>
      </c>
      <c r="P198" s="3">
        <v>28.36769</v>
      </c>
      <c r="S198" s="3">
        <v>11.538919999999999</v>
      </c>
      <c r="T198" s="3">
        <v>22.230429999999998</v>
      </c>
      <c r="U198" s="38">
        <v>20.283799999999999</v>
      </c>
      <c r="V198" s="3">
        <v>9.9120799999999996</v>
      </c>
      <c r="W198" s="3">
        <v>13.3537</v>
      </c>
    </row>
    <row r="199" spans="1:23" x14ac:dyDescent="0.35">
      <c r="A199" s="3">
        <v>784</v>
      </c>
      <c r="B199" s="35">
        <v>11.04359</v>
      </c>
      <c r="C199" s="3">
        <v>11.173500000000001</v>
      </c>
      <c r="D199" s="3">
        <v>13.22348</v>
      </c>
      <c r="E199" s="38">
        <v>31.236540000000002</v>
      </c>
      <c r="F199" s="3">
        <v>6.7995799999999997</v>
      </c>
      <c r="G199" s="3">
        <v>7.2816200000000002</v>
      </c>
      <c r="H199" s="3">
        <v>13.00667</v>
      </c>
      <c r="I199" s="3">
        <v>8.0928299999999993</v>
      </c>
      <c r="J199" s="3">
        <v>4.87934</v>
      </c>
      <c r="K199" s="3">
        <v>6.1823499999999996</v>
      </c>
      <c r="L199" s="3">
        <v>10.12007</v>
      </c>
      <c r="M199" s="37">
        <v>20.794499999999999</v>
      </c>
      <c r="P199" s="3">
        <v>29.17231</v>
      </c>
      <c r="S199" s="3">
        <v>10.05425</v>
      </c>
      <c r="T199" s="3">
        <v>23.558700000000002</v>
      </c>
      <c r="U199" s="38">
        <v>19.96707</v>
      </c>
      <c r="V199" s="3">
        <v>8.9067799999999995</v>
      </c>
      <c r="W199" s="3">
        <v>12.71407</v>
      </c>
    </row>
    <row r="200" spans="1:23" x14ac:dyDescent="0.35">
      <c r="A200" s="3">
        <v>788</v>
      </c>
      <c r="B200" s="35">
        <v>10.711740000000001</v>
      </c>
      <c r="C200" s="3">
        <v>11.65301</v>
      </c>
      <c r="D200" s="3">
        <v>13.78106</v>
      </c>
      <c r="E200" s="38">
        <v>28.217600000000001</v>
      </c>
      <c r="F200" s="3">
        <v>6.4291799999999997</v>
      </c>
      <c r="G200" s="3">
        <v>6.7492599999999996</v>
      </c>
      <c r="H200" s="3">
        <v>15.411110000000001</v>
      </c>
      <c r="I200" s="3">
        <v>9.6231600000000004</v>
      </c>
      <c r="J200" s="3">
        <v>5.2897400000000001</v>
      </c>
      <c r="K200" s="3">
        <v>5.8976499999999996</v>
      </c>
      <c r="L200" s="3">
        <v>9.9802800000000005</v>
      </c>
      <c r="M200" s="37">
        <v>14.99869</v>
      </c>
      <c r="P200" s="3">
        <v>29.69154</v>
      </c>
      <c r="S200" s="3">
        <v>10.541270000000001</v>
      </c>
      <c r="T200" s="3">
        <v>22.4663</v>
      </c>
      <c r="U200" s="38">
        <v>18.90615</v>
      </c>
      <c r="V200" s="3">
        <v>8.7738300000000002</v>
      </c>
      <c r="W200" s="3">
        <v>13.78337</v>
      </c>
    </row>
    <row r="201" spans="1:23" x14ac:dyDescent="0.35">
      <c r="A201" s="3">
        <v>792</v>
      </c>
      <c r="B201" s="35">
        <v>10.698399999999999</v>
      </c>
      <c r="C201" s="3">
        <v>11.75751</v>
      </c>
      <c r="D201" s="3">
        <v>12.63636</v>
      </c>
      <c r="E201" s="38">
        <v>31.476949999999999</v>
      </c>
      <c r="F201" s="3">
        <v>7.6876800000000003</v>
      </c>
      <c r="G201" s="3">
        <v>8.7345600000000001</v>
      </c>
      <c r="H201" s="3">
        <v>13.71111</v>
      </c>
      <c r="I201" s="3">
        <v>9.0634200000000007</v>
      </c>
      <c r="J201" s="3">
        <v>5.7073700000000001</v>
      </c>
      <c r="K201" s="3">
        <v>5.4576500000000001</v>
      </c>
      <c r="L201" s="3">
        <v>10.664149999999999</v>
      </c>
      <c r="M201" s="37">
        <v>16.510470000000002</v>
      </c>
      <c r="P201" s="3">
        <v>24.645379999999999</v>
      </c>
      <c r="S201" s="3">
        <v>10.76769</v>
      </c>
      <c r="T201" s="3">
        <v>18.25543</v>
      </c>
      <c r="U201" s="38">
        <v>21.0596</v>
      </c>
      <c r="V201" s="3">
        <v>9.6949199999999998</v>
      </c>
      <c r="W201" s="3">
        <v>14.398870000000001</v>
      </c>
    </row>
    <row r="202" spans="1:23" x14ac:dyDescent="0.35">
      <c r="A202" s="3">
        <v>796</v>
      </c>
      <c r="B202" s="35">
        <v>10.74822</v>
      </c>
      <c r="C202" s="3">
        <v>9.4187200000000004</v>
      </c>
      <c r="D202" s="3">
        <v>12.06818</v>
      </c>
      <c r="E202" s="38">
        <v>28.490189999999998</v>
      </c>
      <c r="F202" s="3">
        <v>7.2329999999999997</v>
      </c>
      <c r="G202" s="3">
        <v>7.3191199999999998</v>
      </c>
      <c r="H202" s="3">
        <v>18.72222</v>
      </c>
      <c r="I202" s="3">
        <v>9.7316199999999995</v>
      </c>
      <c r="J202" s="3">
        <v>5.5419099999999997</v>
      </c>
      <c r="K202" s="3">
        <v>6.56</v>
      </c>
      <c r="L202" s="3">
        <v>8.3938500000000005</v>
      </c>
      <c r="M202" s="37">
        <v>18.37565</v>
      </c>
      <c r="P202" s="3">
        <v>30.993849999999998</v>
      </c>
      <c r="S202" s="3">
        <v>11.59788</v>
      </c>
      <c r="T202" s="3">
        <v>20.365220000000001</v>
      </c>
      <c r="U202" s="38">
        <v>20.69191</v>
      </c>
      <c r="V202" s="3">
        <v>9.9088999999999992</v>
      </c>
      <c r="W202" s="3">
        <v>14.287990000000001</v>
      </c>
    </row>
    <row r="203" spans="1:23" x14ac:dyDescent="0.35">
      <c r="A203" s="3">
        <v>800</v>
      </c>
      <c r="B203" s="35">
        <v>10.92794</v>
      </c>
      <c r="C203" s="3">
        <v>10.51571</v>
      </c>
      <c r="D203" s="3">
        <v>13.34848</v>
      </c>
      <c r="E203" s="38">
        <v>25.85425</v>
      </c>
      <c r="F203" s="3">
        <v>6.3880999999999997</v>
      </c>
      <c r="G203" s="3">
        <v>7.7727899999999996</v>
      </c>
      <c r="H203" s="3">
        <v>13.842219999999999</v>
      </c>
      <c r="I203" s="3">
        <v>10.691179999999999</v>
      </c>
      <c r="J203" s="3">
        <v>5.89595</v>
      </c>
      <c r="K203" s="3">
        <v>6.12059</v>
      </c>
      <c r="L203" s="3">
        <v>9.2343399999999995</v>
      </c>
      <c r="M203" s="37">
        <v>17.22513</v>
      </c>
      <c r="P203" s="3">
        <v>25.838460000000001</v>
      </c>
      <c r="S203" s="3">
        <v>10.691039999999999</v>
      </c>
      <c r="T203" s="3">
        <v>24.51848</v>
      </c>
      <c r="U203" s="38">
        <v>20.725380000000001</v>
      </c>
      <c r="V203" s="3">
        <v>9.5905699999999996</v>
      </c>
      <c r="W203" s="3">
        <v>12.74076</v>
      </c>
    </row>
    <row r="204" spans="1:23" x14ac:dyDescent="0.35">
      <c r="A204" s="3">
        <v>804</v>
      </c>
      <c r="B204" s="35">
        <v>11.575620000000001</v>
      </c>
      <c r="C204" s="3">
        <v>10.387980000000001</v>
      </c>
      <c r="D204" s="3">
        <v>11.99394</v>
      </c>
      <c r="E204" s="38">
        <v>27.983260000000001</v>
      </c>
      <c r="F204" s="3">
        <v>6.4468800000000002</v>
      </c>
      <c r="G204" s="3">
        <v>7.4051499999999999</v>
      </c>
      <c r="H204" s="3">
        <v>14.80667</v>
      </c>
      <c r="I204" s="3">
        <v>9.1672799999999999</v>
      </c>
      <c r="J204" s="3">
        <v>5.3648800000000003</v>
      </c>
      <c r="K204" s="3">
        <v>5.5552900000000003</v>
      </c>
      <c r="L204" s="3">
        <v>9.2262199999999996</v>
      </c>
      <c r="M204" s="37">
        <v>17.366489999999999</v>
      </c>
      <c r="P204" s="3">
        <v>29.538460000000001</v>
      </c>
      <c r="S204" s="3">
        <v>10.83844</v>
      </c>
      <c r="T204" s="3">
        <v>20.264130000000002</v>
      </c>
      <c r="U204" s="38">
        <v>19.13599</v>
      </c>
      <c r="V204" s="3">
        <v>8.6557200000000005</v>
      </c>
      <c r="W204" s="3">
        <v>12.046200000000001</v>
      </c>
    </row>
    <row r="205" spans="1:23" x14ac:dyDescent="0.35">
      <c r="A205" s="3">
        <v>808</v>
      </c>
      <c r="B205" s="35">
        <v>10.26423</v>
      </c>
      <c r="C205" s="3">
        <v>9.6762300000000003</v>
      </c>
      <c r="D205" s="3">
        <v>12.184089999999999</v>
      </c>
      <c r="E205" s="38">
        <v>32.809289999999997</v>
      </c>
      <c r="F205" s="3">
        <v>7.8526899999999999</v>
      </c>
      <c r="G205" s="3">
        <v>8.3389699999999998</v>
      </c>
      <c r="H205" s="3">
        <v>15.03</v>
      </c>
      <c r="I205" s="3">
        <v>6.3869499999999997</v>
      </c>
      <c r="J205" s="3">
        <v>5.7435</v>
      </c>
      <c r="K205" s="3">
        <v>5.6964699999999997</v>
      </c>
      <c r="L205" s="3">
        <v>9.19374</v>
      </c>
      <c r="M205" s="37">
        <v>15.917540000000001</v>
      </c>
      <c r="P205" s="3">
        <v>29.51923</v>
      </c>
      <c r="S205" s="3">
        <v>11.185140000000001</v>
      </c>
      <c r="T205" s="3">
        <v>19.788039999999999</v>
      </c>
      <c r="U205" s="38">
        <v>21.29008</v>
      </c>
      <c r="V205" s="3">
        <v>9.1303000000000001</v>
      </c>
      <c r="W205" s="3">
        <v>11.77464</v>
      </c>
    </row>
    <row r="206" spans="1:23" x14ac:dyDescent="0.35">
      <c r="A206" s="3">
        <v>812</v>
      </c>
      <c r="B206" s="35">
        <v>10.0169</v>
      </c>
      <c r="C206" s="3">
        <v>11.635249999999999</v>
      </c>
      <c r="D206" s="3">
        <v>10.35455</v>
      </c>
      <c r="E206" s="38">
        <v>30.18655</v>
      </c>
      <c r="F206" s="3">
        <v>6.5495799999999997</v>
      </c>
      <c r="G206" s="3">
        <v>7.5830900000000003</v>
      </c>
      <c r="H206" s="3">
        <v>16.644439999999999</v>
      </c>
      <c r="I206" s="3">
        <v>8.6884200000000007</v>
      </c>
      <c r="J206" s="3">
        <v>4.9739899999999997</v>
      </c>
      <c r="K206" s="3">
        <v>6.2547100000000002</v>
      </c>
      <c r="L206" s="3">
        <v>9.5957100000000004</v>
      </c>
      <c r="M206" s="37">
        <v>16.744759999999999</v>
      </c>
      <c r="P206" s="3">
        <v>29.010770000000001</v>
      </c>
      <c r="S206" s="3">
        <v>10.87382</v>
      </c>
      <c r="T206" s="3">
        <v>21.673909999999999</v>
      </c>
      <c r="U206" s="38">
        <v>18.67052</v>
      </c>
      <c r="V206" s="3">
        <v>9.5153599999999994</v>
      </c>
      <c r="W206" s="3">
        <v>12.115500000000001</v>
      </c>
    </row>
    <row r="207" spans="1:23" x14ac:dyDescent="0.35">
      <c r="A207" s="3">
        <v>816</v>
      </c>
      <c r="B207" s="35">
        <v>10.70107</v>
      </c>
      <c r="C207" s="3">
        <v>11.049860000000001</v>
      </c>
      <c r="D207" s="3">
        <v>12.05682</v>
      </c>
      <c r="E207" s="38">
        <v>27.09487</v>
      </c>
      <c r="F207" s="3">
        <v>6.2514200000000004</v>
      </c>
      <c r="G207" s="3">
        <v>8.0066199999999998</v>
      </c>
      <c r="H207" s="3">
        <v>12.188890000000001</v>
      </c>
      <c r="I207" s="3">
        <v>7.9310700000000001</v>
      </c>
      <c r="J207" s="3">
        <v>4.7362700000000002</v>
      </c>
      <c r="K207" s="3">
        <v>6.1694100000000001</v>
      </c>
      <c r="L207" s="3">
        <v>8.9031300000000009</v>
      </c>
      <c r="M207" s="37">
        <v>17.636130000000001</v>
      </c>
      <c r="P207" s="3">
        <v>25.833850000000002</v>
      </c>
      <c r="S207" s="3">
        <v>11.173349999999999</v>
      </c>
      <c r="T207" s="3">
        <v>21.183700000000002</v>
      </c>
      <c r="U207" s="38">
        <v>20.522829999999999</v>
      </c>
      <c r="V207" s="3">
        <v>9.8283900000000006</v>
      </c>
      <c r="W207" s="3">
        <v>12.827</v>
      </c>
    </row>
    <row r="208" spans="1:23" x14ac:dyDescent="0.35">
      <c r="A208" s="3">
        <v>820</v>
      </c>
      <c r="B208" s="35">
        <v>11.52758</v>
      </c>
      <c r="C208" s="3">
        <v>10.62637</v>
      </c>
      <c r="D208" s="3">
        <v>14.00455</v>
      </c>
      <c r="E208" s="38">
        <v>32.580820000000003</v>
      </c>
      <c r="F208" s="3">
        <v>7.5672800000000002</v>
      </c>
      <c r="G208" s="3">
        <v>8.5426500000000001</v>
      </c>
      <c r="H208" s="3">
        <v>15.02444</v>
      </c>
      <c r="I208" s="3">
        <v>7.625</v>
      </c>
      <c r="J208" s="3">
        <v>6.7738399999999999</v>
      </c>
      <c r="K208" s="3">
        <v>6.5488200000000001</v>
      </c>
      <c r="L208" s="3">
        <v>8.6067300000000007</v>
      </c>
      <c r="M208" s="37">
        <v>18.984290000000001</v>
      </c>
      <c r="P208" s="3">
        <v>26.223849999999999</v>
      </c>
      <c r="S208" s="3">
        <v>10.310140000000001</v>
      </c>
      <c r="T208" s="3">
        <v>22.167390000000001</v>
      </c>
      <c r="U208" s="38">
        <v>22.01587</v>
      </c>
      <c r="V208" s="3">
        <v>9.1223500000000008</v>
      </c>
      <c r="W208" s="3">
        <v>13.168380000000001</v>
      </c>
    </row>
    <row r="209" spans="1:23" x14ac:dyDescent="0.35">
      <c r="A209" s="3">
        <v>824</v>
      </c>
      <c r="B209" s="35">
        <v>11.4048</v>
      </c>
      <c r="C209" s="3">
        <v>8.6905699999999992</v>
      </c>
      <c r="D209" s="3">
        <v>12.60833</v>
      </c>
      <c r="E209" s="38">
        <v>30.149930000000001</v>
      </c>
      <c r="F209" s="3">
        <v>7.2025499999999996</v>
      </c>
      <c r="G209" s="3">
        <v>7.4036799999999996</v>
      </c>
      <c r="H209" s="3">
        <v>13.84667</v>
      </c>
      <c r="I209" s="3">
        <v>9.1093799999999998</v>
      </c>
      <c r="J209" s="3">
        <v>4.4212400000000001</v>
      </c>
      <c r="K209" s="3">
        <v>5.9847099999999998</v>
      </c>
      <c r="L209" s="3">
        <v>10.44374</v>
      </c>
      <c r="M209" s="37">
        <v>21.09948</v>
      </c>
      <c r="P209" s="3">
        <v>27.98462</v>
      </c>
      <c r="S209" s="3">
        <v>10.816039999999999</v>
      </c>
      <c r="T209" s="3">
        <v>23.06522</v>
      </c>
      <c r="U209" s="38">
        <v>19.045200000000001</v>
      </c>
      <c r="V209" s="3">
        <v>10.048730000000001</v>
      </c>
      <c r="W209" s="3">
        <v>13.39476</v>
      </c>
    </row>
    <row r="210" spans="1:23" x14ac:dyDescent="0.35">
      <c r="A210" s="3">
        <v>828</v>
      </c>
      <c r="B210" s="35">
        <v>11.040929999999999</v>
      </c>
      <c r="C210" s="3">
        <v>9.9658499999999997</v>
      </c>
      <c r="D210" s="3">
        <v>14.087120000000001</v>
      </c>
      <c r="E210" s="38">
        <v>28.163329999999998</v>
      </c>
      <c r="F210" s="3">
        <v>6.3654400000000004</v>
      </c>
      <c r="G210" s="3">
        <v>6.94191</v>
      </c>
      <c r="H210" s="3">
        <v>15.133330000000001</v>
      </c>
      <c r="I210" s="3">
        <v>7.6819899999999999</v>
      </c>
      <c r="J210" s="3">
        <v>5.8670499999999999</v>
      </c>
      <c r="K210" s="3">
        <v>6.82294</v>
      </c>
      <c r="L210" s="3">
        <v>9.4547600000000003</v>
      </c>
      <c r="M210" s="37">
        <v>22.357330000000001</v>
      </c>
      <c r="P210" s="3">
        <v>27.010770000000001</v>
      </c>
      <c r="S210" s="3">
        <v>9.4610800000000008</v>
      </c>
      <c r="T210" s="3">
        <v>24.04674</v>
      </c>
      <c r="U210" s="38">
        <v>19.43797</v>
      </c>
      <c r="V210" s="3">
        <v>9.3103800000000003</v>
      </c>
      <c r="W210" s="3">
        <v>14.851129999999999</v>
      </c>
    </row>
    <row r="211" spans="1:23" x14ac:dyDescent="0.35">
      <c r="A211" s="3">
        <v>832</v>
      </c>
      <c r="B211" s="35">
        <v>10.36566</v>
      </c>
      <c r="C211" s="3">
        <v>8.1666699999999999</v>
      </c>
      <c r="D211" s="3">
        <v>10.743180000000001</v>
      </c>
      <c r="E211" s="38">
        <v>31.89622</v>
      </c>
      <c r="F211" s="3">
        <v>6.1522699999999997</v>
      </c>
      <c r="G211" s="3">
        <v>6.6169099999999998</v>
      </c>
      <c r="H211" s="3">
        <v>13.28444</v>
      </c>
      <c r="I211" s="3">
        <v>7.2720599999999997</v>
      </c>
      <c r="J211" s="3">
        <v>6.0086700000000004</v>
      </c>
      <c r="K211" s="3">
        <v>6.3317600000000001</v>
      </c>
      <c r="L211" s="3">
        <v>9.1479099999999995</v>
      </c>
      <c r="M211" s="37">
        <v>18.554970000000001</v>
      </c>
      <c r="P211" s="3">
        <v>26.186150000000001</v>
      </c>
      <c r="S211" s="3">
        <v>10.417450000000001</v>
      </c>
      <c r="T211" s="3">
        <v>24.9663</v>
      </c>
      <c r="U211" s="38">
        <v>20.056239999999999</v>
      </c>
      <c r="V211" s="3">
        <v>10.438560000000001</v>
      </c>
      <c r="W211" s="3">
        <v>13.404</v>
      </c>
    </row>
    <row r="212" spans="1:23" x14ac:dyDescent="0.35">
      <c r="A212" s="3">
        <v>836</v>
      </c>
      <c r="B212" s="35">
        <v>10.304270000000001</v>
      </c>
      <c r="C212" s="3">
        <v>10.77186</v>
      </c>
      <c r="D212" s="3">
        <v>13.106820000000001</v>
      </c>
      <c r="E212" s="38">
        <v>28.025300000000001</v>
      </c>
      <c r="F212" s="3">
        <v>5.9221000000000004</v>
      </c>
      <c r="G212" s="3">
        <v>6.6404399999999999</v>
      </c>
      <c r="H212" s="3">
        <v>13.842219999999999</v>
      </c>
      <c r="I212" s="3">
        <v>11.659929999999999</v>
      </c>
      <c r="J212" s="3">
        <v>4.8822299999999998</v>
      </c>
      <c r="K212" s="3">
        <v>7.3352899999999996</v>
      </c>
      <c r="L212" s="3">
        <v>10.093389999999999</v>
      </c>
      <c r="M212" s="37">
        <v>17.238219999999998</v>
      </c>
      <c r="P212" s="3">
        <v>24.602309999999999</v>
      </c>
      <c r="S212" s="3">
        <v>9.8832500000000003</v>
      </c>
      <c r="T212" s="3">
        <v>21.5837</v>
      </c>
      <c r="U212" s="38">
        <v>19.490549999999999</v>
      </c>
      <c r="V212" s="3">
        <v>9.2018000000000004</v>
      </c>
      <c r="W212" s="3">
        <v>12.61294</v>
      </c>
    </row>
    <row r="213" spans="1:23" x14ac:dyDescent="0.35">
      <c r="A213" s="3">
        <v>840</v>
      </c>
      <c r="B213" s="35">
        <v>10.991989999999999</v>
      </c>
      <c r="C213" s="3">
        <v>12.566940000000001</v>
      </c>
      <c r="D213" s="3">
        <v>12.44318</v>
      </c>
      <c r="E213" s="38">
        <v>30.290569999999999</v>
      </c>
      <c r="F213" s="3">
        <v>6.92422</v>
      </c>
      <c r="G213" s="3">
        <v>5.8433799999999998</v>
      </c>
      <c r="H213" s="3">
        <v>13.022220000000001</v>
      </c>
      <c r="I213" s="3">
        <v>7.8207700000000004</v>
      </c>
      <c r="J213" s="3">
        <v>5.8013000000000003</v>
      </c>
      <c r="K213" s="3">
        <v>6.4170600000000002</v>
      </c>
      <c r="L213" s="3">
        <v>10.61021</v>
      </c>
      <c r="M213" s="37">
        <v>19.443719999999999</v>
      </c>
      <c r="P213" s="3">
        <v>27.28923</v>
      </c>
      <c r="S213" s="3">
        <v>9.6497600000000006</v>
      </c>
      <c r="T213" s="3">
        <v>22.661960000000001</v>
      </c>
      <c r="U213" s="38">
        <v>18.510580000000001</v>
      </c>
      <c r="V213" s="3">
        <v>8.7590000000000003</v>
      </c>
      <c r="W213" s="3">
        <v>10.849589999999999</v>
      </c>
    </row>
    <row r="214" spans="1:23" x14ac:dyDescent="0.35">
      <c r="A214" s="3">
        <v>844</v>
      </c>
      <c r="B214" s="35">
        <v>9.5044500000000003</v>
      </c>
      <c r="C214" s="3">
        <v>9.9180299999999999</v>
      </c>
      <c r="D214" s="3">
        <v>10.95909</v>
      </c>
      <c r="E214" s="38">
        <v>28.834620000000001</v>
      </c>
      <c r="F214" s="3">
        <v>6.2818699999999996</v>
      </c>
      <c r="G214" s="3">
        <v>7.9169099999999997</v>
      </c>
      <c r="H214" s="3">
        <v>10.86111</v>
      </c>
      <c r="I214" s="3">
        <v>7.2279400000000003</v>
      </c>
      <c r="J214" s="3">
        <v>6.1409000000000002</v>
      </c>
      <c r="K214" s="3">
        <v>6.2817600000000002</v>
      </c>
      <c r="L214" s="3">
        <v>9.6247100000000003</v>
      </c>
      <c r="M214" s="37">
        <v>18.99738</v>
      </c>
      <c r="P214" s="3">
        <v>25.38</v>
      </c>
      <c r="S214" s="3">
        <v>9.9221699999999995</v>
      </c>
      <c r="T214" s="3">
        <v>23.456520000000001</v>
      </c>
      <c r="U214" s="38">
        <v>20.0182</v>
      </c>
      <c r="V214" s="3">
        <v>8.3919499999999996</v>
      </c>
      <c r="W214" s="3">
        <v>12.399380000000001</v>
      </c>
    </row>
    <row r="215" spans="1:23" x14ac:dyDescent="0.35">
      <c r="A215" s="3">
        <v>848</v>
      </c>
      <c r="B215" s="35">
        <v>11.26601</v>
      </c>
      <c r="C215" s="3">
        <v>10.47336</v>
      </c>
      <c r="D215" s="3">
        <v>14.09015</v>
      </c>
      <c r="E215" s="38">
        <v>30.582439999999998</v>
      </c>
      <c r="F215" s="3">
        <v>7.7655799999999999</v>
      </c>
      <c r="G215" s="3">
        <v>7.8102900000000002</v>
      </c>
      <c r="H215" s="3">
        <v>15.61111</v>
      </c>
      <c r="I215" s="3">
        <v>7.8419100000000004</v>
      </c>
      <c r="J215" s="3">
        <v>5.2716799999999999</v>
      </c>
      <c r="K215" s="3">
        <v>5.1241199999999996</v>
      </c>
      <c r="L215" s="3">
        <v>10.63283</v>
      </c>
      <c r="M215" s="37">
        <v>17.269629999999999</v>
      </c>
      <c r="P215" s="3">
        <v>29.27692</v>
      </c>
      <c r="S215" s="3">
        <v>9.74057</v>
      </c>
      <c r="T215" s="3">
        <v>20.319569999999999</v>
      </c>
      <c r="U215" s="38">
        <v>18.960159999999998</v>
      </c>
      <c r="V215" s="3">
        <v>9.8983100000000004</v>
      </c>
      <c r="W215" s="3">
        <v>11.72639</v>
      </c>
    </row>
    <row r="216" spans="1:23" x14ac:dyDescent="0.35">
      <c r="A216" s="3">
        <v>852</v>
      </c>
      <c r="B216" s="35">
        <v>10.674379999999999</v>
      </c>
      <c r="C216" s="3">
        <v>11.213800000000001</v>
      </c>
      <c r="D216" s="3">
        <v>13.33333</v>
      </c>
      <c r="E216" s="38">
        <v>29.342860000000002</v>
      </c>
      <c r="F216" s="3">
        <v>7.03329</v>
      </c>
      <c r="G216" s="3">
        <v>6.8125</v>
      </c>
      <c r="H216" s="3">
        <v>13.27778</v>
      </c>
      <c r="I216" s="3">
        <v>7.3079000000000001</v>
      </c>
      <c r="J216" s="3">
        <v>4.97471</v>
      </c>
      <c r="K216" s="3">
        <v>9.28294</v>
      </c>
      <c r="L216" s="3">
        <v>8.6026699999999998</v>
      </c>
      <c r="M216" s="37">
        <v>19.320679999999999</v>
      </c>
      <c r="P216" s="3">
        <v>26.913080000000001</v>
      </c>
      <c r="S216" s="3">
        <v>9.5011799999999997</v>
      </c>
      <c r="T216" s="3">
        <v>20.595649999999999</v>
      </c>
      <c r="U216" s="38">
        <v>20.390029999999999</v>
      </c>
      <c r="V216" s="3">
        <v>9.3103800000000003</v>
      </c>
      <c r="W216" s="3">
        <v>12.246919999999999</v>
      </c>
    </row>
    <row r="217" spans="1:23" x14ac:dyDescent="0.35">
      <c r="A217" s="3">
        <v>856</v>
      </c>
      <c r="B217" s="35">
        <v>9.5782900000000009</v>
      </c>
      <c r="C217" s="3">
        <v>12.55533</v>
      </c>
      <c r="D217" s="3">
        <v>12.399240000000001</v>
      </c>
      <c r="E217" s="38">
        <v>33.325159999999997</v>
      </c>
      <c r="F217" s="3">
        <v>8.0524100000000001</v>
      </c>
      <c r="G217" s="3">
        <v>6.0264699999999998</v>
      </c>
      <c r="H217" s="3">
        <v>12.67778</v>
      </c>
      <c r="I217" s="3">
        <v>9.1709599999999991</v>
      </c>
      <c r="J217" s="3">
        <v>5.2550600000000003</v>
      </c>
      <c r="K217" s="3">
        <v>6.1229399999999998</v>
      </c>
      <c r="L217" s="3">
        <v>9.7894400000000008</v>
      </c>
      <c r="M217" s="37">
        <v>19.829840000000001</v>
      </c>
      <c r="P217" s="3">
        <v>27.736149999999999</v>
      </c>
      <c r="S217" s="3">
        <v>9.60731</v>
      </c>
      <c r="T217" s="3">
        <v>21.635870000000001</v>
      </c>
      <c r="U217" s="38">
        <v>19.087430000000001</v>
      </c>
      <c r="V217" s="3">
        <v>9.6848500000000008</v>
      </c>
      <c r="W217" s="3">
        <v>12.323919999999999</v>
      </c>
    </row>
    <row r="218" spans="1:23" x14ac:dyDescent="0.35">
      <c r="A218" s="3">
        <v>860</v>
      </c>
      <c r="B218" s="35">
        <v>10.86833</v>
      </c>
      <c r="C218" s="3">
        <v>8.5368899999999996</v>
      </c>
      <c r="D218" s="3">
        <v>15.04697</v>
      </c>
      <c r="E218" s="38">
        <v>28.207280000000001</v>
      </c>
      <c r="F218" s="3">
        <v>7.04887</v>
      </c>
      <c r="G218" s="3">
        <v>5.76471</v>
      </c>
      <c r="H218" s="3">
        <v>13.07333</v>
      </c>
      <c r="I218" s="3">
        <v>9.8887900000000002</v>
      </c>
      <c r="J218" s="3">
        <v>5.1958099999999998</v>
      </c>
      <c r="K218" s="3">
        <v>7.93588</v>
      </c>
      <c r="L218" s="3">
        <v>8.6560299999999994</v>
      </c>
      <c r="M218" s="37">
        <v>18.083770000000001</v>
      </c>
      <c r="P218" s="3">
        <v>26.180769999999999</v>
      </c>
      <c r="S218" s="3">
        <v>11.15448</v>
      </c>
      <c r="T218" s="3">
        <v>20.508700000000001</v>
      </c>
      <c r="U218" s="38">
        <v>21.38815</v>
      </c>
      <c r="V218" s="3">
        <v>8.9597499999999997</v>
      </c>
      <c r="W218" s="3">
        <v>13.25</v>
      </c>
    </row>
    <row r="219" spans="1:23" x14ac:dyDescent="0.35">
      <c r="A219" s="3">
        <v>864</v>
      </c>
      <c r="B219" s="35">
        <v>10.70463</v>
      </c>
      <c r="C219" s="3">
        <v>10.86544</v>
      </c>
      <c r="D219" s="3">
        <v>13.31288</v>
      </c>
      <c r="E219" s="38">
        <v>28.497240000000001</v>
      </c>
      <c r="F219" s="3">
        <v>6.7202500000000001</v>
      </c>
      <c r="G219" s="3">
        <v>6.5161800000000003</v>
      </c>
      <c r="H219" s="3">
        <v>13.87111</v>
      </c>
      <c r="I219" s="3">
        <v>8.0505499999999994</v>
      </c>
      <c r="J219" s="3">
        <v>5.4436400000000003</v>
      </c>
      <c r="K219" s="3">
        <v>7.0623500000000003</v>
      </c>
      <c r="L219" s="3">
        <v>8.3816699999999997</v>
      </c>
      <c r="M219" s="37">
        <v>16.804970000000001</v>
      </c>
      <c r="P219" s="3">
        <v>28.580770000000001</v>
      </c>
      <c r="S219" s="3">
        <v>10.78302</v>
      </c>
      <c r="T219" s="3">
        <v>20.267389999999999</v>
      </c>
      <c r="U219" s="38">
        <v>19.20843</v>
      </c>
      <c r="V219" s="3">
        <v>9.3622899999999998</v>
      </c>
      <c r="W219" s="3">
        <v>12.25154</v>
      </c>
    </row>
    <row r="220" spans="1:23" x14ac:dyDescent="0.35">
      <c r="A220" s="3">
        <v>868</v>
      </c>
      <c r="B220" s="35">
        <v>9.8514199999999992</v>
      </c>
      <c r="C220" s="3">
        <v>10.49385</v>
      </c>
      <c r="D220" s="3">
        <v>13.408329999999999</v>
      </c>
      <c r="E220" s="38">
        <v>33.46152</v>
      </c>
      <c r="F220" s="3">
        <v>8.0106199999999994</v>
      </c>
      <c r="G220" s="3">
        <v>5.8286800000000003</v>
      </c>
      <c r="H220" s="3">
        <v>11.01</v>
      </c>
      <c r="I220" s="3">
        <v>6.3455899999999996</v>
      </c>
      <c r="J220" s="3">
        <v>5.1791900000000002</v>
      </c>
      <c r="K220" s="3">
        <v>6.8147099999999998</v>
      </c>
      <c r="L220" s="3">
        <v>9.1682100000000002</v>
      </c>
      <c r="M220" s="37">
        <v>17.15314</v>
      </c>
      <c r="P220" s="3">
        <v>27.708459999999999</v>
      </c>
      <c r="S220" s="3">
        <v>8.4209899999999998</v>
      </c>
      <c r="T220" s="3">
        <v>20.933700000000002</v>
      </c>
      <c r="U220" s="38">
        <v>19.635680000000001</v>
      </c>
      <c r="V220" s="3">
        <v>9.9237300000000008</v>
      </c>
      <c r="W220" s="3">
        <v>13.72587</v>
      </c>
    </row>
    <row r="221" spans="1:23" x14ac:dyDescent="0.35">
      <c r="A221" s="3">
        <v>872</v>
      </c>
      <c r="B221" s="35">
        <v>10.075620000000001</v>
      </c>
      <c r="C221" s="3">
        <v>9.6338799999999996</v>
      </c>
      <c r="D221" s="3">
        <v>14.169700000000001</v>
      </c>
      <c r="E221" s="38">
        <v>28.714230000000001</v>
      </c>
      <c r="F221" s="3">
        <v>6.6876800000000003</v>
      </c>
      <c r="G221" s="3">
        <v>5.8176500000000004</v>
      </c>
      <c r="H221" s="3">
        <v>5.36</v>
      </c>
      <c r="I221" s="3">
        <v>9.8759200000000007</v>
      </c>
      <c r="J221" s="3">
        <v>5.2297700000000003</v>
      </c>
      <c r="K221" s="3">
        <v>9.1858799999999992</v>
      </c>
      <c r="L221" s="3">
        <v>10.61891</v>
      </c>
      <c r="M221" s="37">
        <v>16.062830000000002</v>
      </c>
      <c r="P221" s="3">
        <v>27.423850000000002</v>
      </c>
      <c r="S221" s="3">
        <v>9.1910399999999992</v>
      </c>
      <c r="T221" s="3">
        <v>21.56522</v>
      </c>
      <c r="U221" s="38">
        <v>20.692080000000001</v>
      </c>
      <c r="V221" s="3">
        <v>8.6308299999999996</v>
      </c>
      <c r="W221" s="3">
        <v>12.529769999999999</v>
      </c>
    </row>
    <row r="222" spans="1:23" x14ac:dyDescent="0.35">
      <c r="A222" s="3">
        <v>876</v>
      </c>
      <c r="B222" s="35">
        <v>10.439500000000001</v>
      </c>
      <c r="C222" s="3">
        <v>9.5314200000000007</v>
      </c>
      <c r="D222" s="3">
        <v>13.07652</v>
      </c>
      <c r="E222" s="38">
        <v>30.8431</v>
      </c>
      <c r="F222" s="3">
        <v>6.8243600000000004</v>
      </c>
      <c r="G222" s="3">
        <v>6.8727900000000002</v>
      </c>
      <c r="H222" s="3">
        <v>13.08</v>
      </c>
      <c r="I222" s="3">
        <v>7.8207700000000004</v>
      </c>
      <c r="J222" s="3">
        <v>7.3106900000000001</v>
      </c>
      <c r="K222" s="3">
        <v>5.1564699999999997</v>
      </c>
      <c r="L222" s="3">
        <v>11.25638</v>
      </c>
      <c r="M222" s="37">
        <v>17.535340000000001</v>
      </c>
      <c r="P222" s="3">
        <v>33.380769999999998</v>
      </c>
      <c r="S222" s="3">
        <v>10.915089999999999</v>
      </c>
      <c r="T222" s="3">
        <v>19.103259999999999</v>
      </c>
      <c r="U222" s="38">
        <v>18.7818</v>
      </c>
      <c r="V222" s="3">
        <v>9.7584700000000009</v>
      </c>
      <c r="W222" s="3">
        <v>12.479469999999999</v>
      </c>
    </row>
    <row r="223" spans="1:23" x14ac:dyDescent="0.35">
      <c r="A223" s="3">
        <v>880</v>
      </c>
      <c r="B223" s="35">
        <v>11.10676</v>
      </c>
      <c r="C223" s="3">
        <v>12.02937</v>
      </c>
      <c r="D223" s="3">
        <v>14.080299999999999</v>
      </c>
      <c r="E223" s="38">
        <v>30.494029999999999</v>
      </c>
      <c r="F223" s="3">
        <v>6.8116099999999999</v>
      </c>
      <c r="G223" s="3">
        <v>7.1507399999999999</v>
      </c>
      <c r="H223" s="3">
        <v>12.498889999999999</v>
      </c>
      <c r="I223" s="3">
        <v>10.575369999999999</v>
      </c>
      <c r="J223" s="3">
        <v>6.1069399999999998</v>
      </c>
      <c r="K223" s="3">
        <v>6.1047099999999999</v>
      </c>
      <c r="L223" s="3">
        <v>11.66705</v>
      </c>
      <c r="M223" s="37">
        <v>18.230370000000001</v>
      </c>
      <c r="P223" s="3">
        <v>27.524619999999999</v>
      </c>
      <c r="S223" s="3">
        <v>10.691039999999999</v>
      </c>
      <c r="T223" s="3">
        <v>18.508700000000001</v>
      </c>
      <c r="U223" s="38">
        <v>20.139299999999999</v>
      </c>
      <c r="V223" s="3">
        <v>8.3050800000000002</v>
      </c>
      <c r="W223" s="3">
        <v>12.31982</v>
      </c>
    </row>
    <row r="224" spans="1:23" x14ac:dyDescent="0.35">
      <c r="A224" s="3">
        <v>884</v>
      </c>
      <c r="B224" s="35">
        <v>9.4688599999999994</v>
      </c>
      <c r="C224" s="3">
        <v>10.39208</v>
      </c>
      <c r="D224" s="3">
        <v>11.037879999999999</v>
      </c>
      <c r="E224" s="38">
        <v>28.9773</v>
      </c>
      <c r="F224" s="3">
        <v>6.5644499999999999</v>
      </c>
      <c r="G224" s="3">
        <v>5.5360300000000002</v>
      </c>
      <c r="H224" s="3">
        <v>12.994440000000001</v>
      </c>
      <c r="I224" s="3">
        <v>7.1746299999999996</v>
      </c>
      <c r="J224" s="3">
        <v>5.1669099999999997</v>
      </c>
      <c r="K224" s="3">
        <v>6.7011799999999999</v>
      </c>
      <c r="L224" s="3">
        <v>9.0220400000000005</v>
      </c>
      <c r="M224" s="37">
        <v>15.0589</v>
      </c>
      <c r="P224" s="3">
        <v>26.372309999999999</v>
      </c>
      <c r="S224" s="3">
        <v>9.3549500000000005</v>
      </c>
      <c r="T224" s="3">
        <v>18.260870000000001</v>
      </c>
      <c r="U224" s="38">
        <v>21.143560000000001</v>
      </c>
      <c r="V224" s="3">
        <v>9.1096400000000006</v>
      </c>
      <c r="W224" s="3">
        <v>13.184799999999999</v>
      </c>
    </row>
    <row r="225" spans="1:23" x14ac:dyDescent="0.35">
      <c r="A225" s="3">
        <v>888</v>
      </c>
      <c r="B225" s="35">
        <v>10.508010000000001</v>
      </c>
      <c r="C225" s="3">
        <v>10.428280000000001</v>
      </c>
      <c r="D225" s="3">
        <v>13.72955</v>
      </c>
      <c r="E225" s="38">
        <v>31.897950000000002</v>
      </c>
      <c r="F225" s="3">
        <v>7.6643100000000004</v>
      </c>
      <c r="G225" s="3">
        <v>5.3220599999999996</v>
      </c>
      <c r="H225" s="3">
        <v>11.644439999999999</v>
      </c>
      <c r="I225" s="3">
        <v>8.0542300000000004</v>
      </c>
      <c r="J225" s="3">
        <v>5.6972500000000004</v>
      </c>
      <c r="K225" s="3">
        <v>7.2041199999999996</v>
      </c>
      <c r="L225" s="3">
        <v>9.5011600000000005</v>
      </c>
      <c r="M225" s="37">
        <v>19.341619999999999</v>
      </c>
      <c r="P225" s="3">
        <v>24.67</v>
      </c>
      <c r="S225" s="3">
        <v>9.3007100000000005</v>
      </c>
      <c r="T225" s="3">
        <v>19.464130000000001</v>
      </c>
      <c r="U225" s="38">
        <v>18.421389999999999</v>
      </c>
      <c r="V225" s="3">
        <v>9.5391899999999996</v>
      </c>
      <c r="W225" s="3">
        <v>12.273099999999999</v>
      </c>
    </row>
    <row r="226" spans="1:23" x14ac:dyDescent="0.35">
      <c r="A226" s="3">
        <v>892</v>
      </c>
      <c r="B226" s="35">
        <v>9.3923500000000004</v>
      </c>
      <c r="C226" s="3">
        <v>9.3852499999999992</v>
      </c>
      <c r="D226" s="3">
        <v>12.83788</v>
      </c>
      <c r="E226" s="38">
        <v>31.02852</v>
      </c>
      <c r="F226" s="3">
        <v>5.7896599999999996</v>
      </c>
      <c r="G226" s="3">
        <v>5.3926499999999997</v>
      </c>
      <c r="H226" s="3">
        <v>15.477779999999999</v>
      </c>
      <c r="I226" s="3">
        <v>7.9742600000000001</v>
      </c>
      <c r="J226" s="3">
        <v>5.4212400000000001</v>
      </c>
      <c r="K226" s="3">
        <v>5.8370600000000001</v>
      </c>
      <c r="L226" s="3">
        <v>11.17807</v>
      </c>
      <c r="M226" s="37">
        <v>19.836390000000002</v>
      </c>
      <c r="P226" s="3">
        <v>30.794619999999998</v>
      </c>
      <c r="S226" s="3">
        <v>10.637969999999999</v>
      </c>
      <c r="T226" s="3">
        <v>19.92717</v>
      </c>
      <c r="U226" s="38">
        <v>20.090299999999999</v>
      </c>
      <c r="V226" s="3">
        <v>9.3098500000000008</v>
      </c>
      <c r="W226" s="3">
        <v>12.97228</v>
      </c>
    </row>
    <row r="227" spans="1:23" x14ac:dyDescent="0.35">
      <c r="A227" s="3">
        <v>896</v>
      </c>
      <c r="B227" s="35">
        <v>10.627219999999999</v>
      </c>
      <c r="C227" s="3">
        <v>11.428280000000001</v>
      </c>
      <c r="D227" s="3">
        <v>13.665150000000001</v>
      </c>
      <c r="E227" s="38">
        <v>33.279350000000001</v>
      </c>
      <c r="F227" s="3">
        <v>7.1954700000000003</v>
      </c>
      <c r="G227" s="3">
        <v>5.0272100000000002</v>
      </c>
      <c r="H227" s="3">
        <v>12.62444</v>
      </c>
      <c r="I227" s="3">
        <v>7.2205899999999996</v>
      </c>
      <c r="J227" s="3">
        <v>6.2015900000000004</v>
      </c>
      <c r="K227" s="3">
        <v>5.3152900000000001</v>
      </c>
      <c r="L227" s="3">
        <v>10.84919</v>
      </c>
      <c r="M227" s="37">
        <v>16.89791</v>
      </c>
      <c r="P227" s="3">
        <v>23.631540000000001</v>
      </c>
      <c r="S227" s="3">
        <v>10.26769</v>
      </c>
      <c r="T227" s="3">
        <v>20.207609999999999</v>
      </c>
      <c r="U227" s="38">
        <v>20.157489999999999</v>
      </c>
      <c r="V227" s="3">
        <v>9.35487</v>
      </c>
      <c r="W227" s="3">
        <v>12.37936</v>
      </c>
    </row>
    <row r="228" spans="1:23" x14ac:dyDescent="0.35">
      <c r="A228" s="3">
        <v>900</v>
      </c>
      <c r="B228" s="35">
        <v>10.468859999999999</v>
      </c>
      <c r="C228" s="3">
        <v>10.99522</v>
      </c>
      <c r="D228" s="3">
        <v>11.561360000000001</v>
      </c>
      <c r="E228" s="38">
        <v>29.27637</v>
      </c>
      <c r="F228" s="3">
        <v>8.6968800000000002</v>
      </c>
      <c r="G228" s="3">
        <v>6.3360300000000001</v>
      </c>
      <c r="H228" s="3">
        <v>13.7</v>
      </c>
      <c r="I228" s="3">
        <v>9.0965100000000003</v>
      </c>
      <c r="J228" s="3">
        <v>6.4407500000000004</v>
      </c>
      <c r="K228" s="3">
        <v>7.31</v>
      </c>
      <c r="L228" s="3">
        <v>10.25928</v>
      </c>
      <c r="M228" s="37">
        <v>18.192409999999999</v>
      </c>
      <c r="P228" s="3">
        <v>28.803080000000001</v>
      </c>
      <c r="S228" s="3">
        <v>10.317220000000001</v>
      </c>
      <c r="T228" s="3">
        <v>22.24457</v>
      </c>
      <c r="U228" s="38">
        <v>20.64141</v>
      </c>
      <c r="V228" s="3">
        <v>9.0630299999999995</v>
      </c>
      <c r="W228" s="3">
        <v>11.85318</v>
      </c>
    </row>
    <row r="229" spans="1:23" x14ac:dyDescent="0.35">
      <c r="A229" s="3">
        <v>904</v>
      </c>
      <c r="B229" s="35">
        <v>10.332739999999999</v>
      </c>
      <c r="C229" s="3">
        <v>11.78689</v>
      </c>
      <c r="D229" s="3">
        <v>10.563639999999999</v>
      </c>
      <c r="E229" s="38">
        <v>32.473700000000001</v>
      </c>
      <c r="F229" s="3">
        <v>8.0474499999999995</v>
      </c>
      <c r="G229" s="3">
        <v>5.6279399999999997</v>
      </c>
      <c r="H229" s="3">
        <v>14.14556</v>
      </c>
      <c r="I229" s="3">
        <v>9.4862099999999998</v>
      </c>
      <c r="J229" s="3">
        <v>6.5939300000000003</v>
      </c>
      <c r="K229" s="3">
        <v>5.6447099999999999</v>
      </c>
      <c r="L229" s="3">
        <v>7.6305100000000001</v>
      </c>
      <c r="M229" s="37">
        <v>19.170159999999999</v>
      </c>
      <c r="P229" s="3">
        <v>24.684619999999999</v>
      </c>
      <c r="S229" s="3">
        <v>9.9775899999999993</v>
      </c>
      <c r="T229" s="3">
        <v>20.4663</v>
      </c>
      <c r="U229" s="38">
        <v>18.755009999999999</v>
      </c>
      <c r="V229" s="3">
        <v>8.9380299999999995</v>
      </c>
      <c r="W229" s="3">
        <v>13.26078</v>
      </c>
    </row>
    <row r="230" spans="1:23" x14ac:dyDescent="0.35">
      <c r="A230" s="3">
        <v>908</v>
      </c>
      <c r="B230" s="35">
        <v>10.91192</v>
      </c>
      <c r="C230" s="3">
        <v>8.9467199999999991</v>
      </c>
      <c r="D230" s="3">
        <v>13.58182</v>
      </c>
      <c r="E230" s="38">
        <v>31.063510000000001</v>
      </c>
      <c r="F230" s="3">
        <v>6.5672800000000002</v>
      </c>
      <c r="G230" s="3">
        <v>4.8845599999999996</v>
      </c>
      <c r="H230" s="3">
        <v>13.31889</v>
      </c>
      <c r="I230" s="3">
        <v>9.7821700000000007</v>
      </c>
      <c r="J230" s="3">
        <v>6.0195100000000004</v>
      </c>
      <c r="K230" s="3">
        <v>5.6288200000000002</v>
      </c>
      <c r="L230" s="3">
        <v>9.9124099999999995</v>
      </c>
      <c r="M230" s="37">
        <v>18.507850000000001</v>
      </c>
      <c r="P230" s="3">
        <v>27.07846</v>
      </c>
      <c r="S230" s="3">
        <v>9.70519</v>
      </c>
      <c r="T230" s="3">
        <v>21.053260000000002</v>
      </c>
      <c r="U230" s="38">
        <v>18.67409</v>
      </c>
      <c r="V230" s="3">
        <v>10.05561</v>
      </c>
      <c r="W230" s="3">
        <v>11.866020000000001</v>
      </c>
    </row>
    <row r="231" spans="1:23" x14ac:dyDescent="0.35">
      <c r="A231" s="3">
        <v>912</v>
      </c>
      <c r="B231" s="35">
        <v>10.6637</v>
      </c>
      <c r="C231" s="3">
        <v>10.6332</v>
      </c>
      <c r="D231" s="3">
        <v>10.446210000000001</v>
      </c>
      <c r="E231" s="38">
        <v>28.374790000000001</v>
      </c>
      <c r="F231" s="3">
        <v>6.54603</v>
      </c>
      <c r="G231" s="3">
        <v>4.7750000000000004</v>
      </c>
      <c r="H231" s="3">
        <v>16.670000000000002</v>
      </c>
      <c r="I231" s="3">
        <v>9.4145199999999996</v>
      </c>
      <c r="J231" s="3">
        <v>5.9284699999999999</v>
      </c>
      <c r="K231" s="3">
        <v>5.55</v>
      </c>
      <c r="L231" s="3">
        <v>12.75</v>
      </c>
      <c r="M231" s="37">
        <v>17.606020000000001</v>
      </c>
      <c r="P231" s="3">
        <v>25.69462</v>
      </c>
      <c r="S231" s="3">
        <v>10.36439</v>
      </c>
      <c r="T231" s="3">
        <v>19.71087</v>
      </c>
      <c r="U231" s="38">
        <v>20.38991</v>
      </c>
      <c r="V231" s="3">
        <v>8.3448100000000007</v>
      </c>
      <c r="W231" s="3">
        <v>12.686859999999999</v>
      </c>
    </row>
    <row r="232" spans="1:23" x14ac:dyDescent="0.35">
      <c r="A232" s="3">
        <v>916</v>
      </c>
      <c r="B232" s="35">
        <v>11.68416</v>
      </c>
      <c r="C232" s="3">
        <v>8.9351099999999999</v>
      </c>
      <c r="D232" s="3">
        <v>14.87879</v>
      </c>
      <c r="E232" s="38">
        <v>28.8703</v>
      </c>
      <c r="F232" s="3">
        <v>7.3633100000000002</v>
      </c>
      <c r="G232" s="3">
        <v>5.2051499999999997</v>
      </c>
      <c r="H232" s="3">
        <v>15.93333</v>
      </c>
      <c r="I232" s="3">
        <v>7.1305100000000001</v>
      </c>
      <c r="J232" s="3">
        <v>6.0982700000000003</v>
      </c>
      <c r="K232" s="3">
        <v>7.76</v>
      </c>
      <c r="L232" s="3">
        <v>11.244199999999999</v>
      </c>
      <c r="M232" s="37">
        <v>18.90314</v>
      </c>
      <c r="P232" s="3">
        <v>29.271540000000002</v>
      </c>
      <c r="S232" s="3">
        <v>9.3820800000000002</v>
      </c>
      <c r="T232" s="3">
        <v>22.02609</v>
      </c>
      <c r="U232" s="38">
        <v>20.177029999999998</v>
      </c>
      <c r="V232" s="3">
        <v>9.6821999999999999</v>
      </c>
      <c r="W232" s="3">
        <v>12.14066</v>
      </c>
    </row>
    <row r="233" spans="1:23" x14ac:dyDescent="0.35">
      <c r="A233" s="3">
        <v>920</v>
      </c>
      <c r="B233" s="35">
        <v>10.054270000000001</v>
      </c>
      <c r="C233" s="3">
        <v>10.321719999999999</v>
      </c>
      <c r="D233" s="3">
        <v>13.403029999999999</v>
      </c>
      <c r="E233" s="38">
        <v>30.024979999999999</v>
      </c>
      <c r="F233" s="3">
        <v>7.47309</v>
      </c>
      <c r="G233" s="3">
        <v>4.4720599999999999</v>
      </c>
      <c r="H233" s="3">
        <v>15.37778</v>
      </c>
      <c r="I233" s="3">
        <v>6.8281299999999998</v>
      </c>
      <c r="J233" s="3">
        <v>6.1163299999999996</v>
      </c>
      <c r="K233" s="3">
        <v>7.4941199999999997</v>
      </c>
      <c r="L233" s="3">
        <v>9.1774900000000006</v>
      </c>
      <c r="M233" s="37">
        <v>16.94764</v>
      </c>
      <c r="P233" s="3">
        <v>27.782309999999999</v>
      </c>
      <c r="S233" s="3">
        <v>9.9870300000000007</v>
      </c>
      <c r="T233" s="3">
        <v>19.076090000000001</v>
      </c>
      <c r="U233" s="38">
        <v>20.13064</v>
      </c>
      <c r="V233" s="3">
        <v>9.0619700000000005</v>
      </c>
      <c r="W233" s="3">
        <v>13.29261</v>
      </c>
    </row>
    <row r="234" spans="1:23" x14ac:dyDescent="0.35">
      <c r="A234" s="3">
        <v>924</v>
      </c>
      <c r="B234" s="35">
        <v>11.07206</v>
      </c>
      <c r="C234" s="3">
        <v>10.55533</v>
      </c>
      <c r="D234" s="3">
        <v>12.752269999999999</v>
      </c>
      <c r="E234" s="38">
        <v>31.069949999999999</v>
      </c>
      <c r="F234" s="3">
        <v>6.7237999999999998</v>
      </c>
      <c r="G234" s="3">
        <v>4.7529399999999997</v>
      </c>
      <c r="H234" s="3">
        <v>10.30667</v>
      </c>
      <c r="I234" s="3">
        <v>8.5946700000000007</v>
      </c>
      <c r="J234" s="3">
        <v>6.3489899999999997</v>
      </c>
      <c r="K234" s="3">
        <v>5.5888200000000001</v>
      </c>
      <c r="L234" s="3">
        <v>9.1044099999999997</v>
      </c>
      <c r="M234" s="37">
        <v>19.07723</v>
      </c>
      <c r="P234" s="3">
        <v>28.721540000000001</v>
      </c>
      <c r="S234" s="3">
        <v>9.61557</v>
      </c>
      <c r="T234" s="3">
        <v>18.576090000000001</v>
      </c>
      <c r="U234" s="38">
        <v>20.217140000000001</v>
      </c>
      <c r="V234" s="3">
        <v>9.6811399999999992</v>
      </c>
      <c r="W234" s="3">
        <v>12.786960000000001</v>
      </c>
    </row>
    <row r="235" spans="1:23" x14ac:dyDescent="0.35">
      <c r="A235" s="3">
        <v>928</v>
      </c>
      <c r="B235" s="35">
        <v>9.7580100000000005</v>
      </c>
      <c r="C235" s="3">
        <v>13.45628</v>
      </c>
      <c r="D235" s="3">
        <v>11.53712</v>
      </c>
      <c r="E235" s="38">
        <v>27.897010000000002</v>
      </c>
      <c r="F235" s="3">
        <v>6.5014200000000004</v>
      </c>
      <c r="G235" s="3">
        <v>5.2330899999999998</v>
      </c>
      <c r="H235" s="3">
        <v>12.561109999999999</v>
      </c>
      <c r="I235" s="3">
        <v>7.8244499999999997</v>
      </c>
      <c r="J235" s="3">
        <v>6.6004300000000002</v>
      </c>
      <c r="K235" s="3">
        <v>7.4011800000000001</v>
      </c>
      <c r="L235" s="3">
        <v>9.8143899999999995</v>
      </c>
      <c r="M235" s="37">
        <v>17.82199</v>
      </c>
      <c r="P235" s="3">
        <v>27.65231</v>
      </c>
      <c r="S235" s="3">
        <v>9.6992899999999995</v>
      </c>
      <c r="T235" s="3">
        <v>20.03152</v>
      </c>
      <c r="U235" s="38">
        <v>19.256499999999999</v>
      </c>
      <c r="V235" s="3">
        <v>8.3797700000000006</v>
      </c>
      <c r="W235" s="3">
        <v>13.34394</v>
      </c>
    </row>
    <row r="236" spans="1:23" x14ac:dyDescent="0.35">
      <c r="A236" s="3">
        <v>932</v>
      </c>
      <c r="B236" s="35">
        <v>10.560499999999999</v>
      </c>
      <c r="C236" s="3">
        <v>8.6058699999999995</v>
      </c>
      <c r="D236" s="3">
        <v>12.320449999999999</v>
      </c>
      <c r="E236" s="38">
        <v>30.47805</v>
      </c>
      <c r="F236" s="3">
        <v>7.1791799999999997</v>
      </c>
      <c r="G236" s="3">
        <v>4.2110300000000001</v>
      </c>
      <c r="H236" s="3">
        <v>13.171110000000001</v>
      </c>
      <c r="I236" s="3">
        <v>9.5</v>
      </c>
      <c r="J236" s="3">
        <v>5.3800600000000003</v>
      </c>
      <c r="K236" s="3">
        <v>6.6523500000000002</v>
      </c>
      <c r="L236" s="3">
        <v>9.46462</v>
      </c>
      <c r="M236" s="37">
        <v>17.64921</v>
      </c>
      <c r="P236" s="3">
        <v>27.169229999999999</v>
      </c>
      <c r="S236" s="3">
        <v>9.2099100000000007</v>
      </c>
      <c r="T236" s="3">
        <v>20.069569999999999</v>
      </c>
      <c r="U236" s="38">
        <v>20.104579999999999</v>
      </c>
      <c r="V236" s="3">
        <v>9.7838999999999992</v>
      </c>
      <c r="W236" s="3">
        <v>11.617559999999999</v>
      </c>
    </row>
    <row r="237" spans="1:23" x14ac:dyDescent="0.35">
      <c r="A237" s="3">
        <v>936</v>
      </c>
      <c r="B237" s="35">
        <v>9.9644100000000009</v>
      </c>
      <c r="C237" s="3">
        <v>12.77596</v>
      </c>
      <c r="D237" s="3">
        <v>13.258330000000001</v>
      </c>
      <c r="E237" s="38">
        <v>30.96124</v>
      </c>
      <c r="F237" s="3">
        <v>8.9638799999999996</v>
      </c>
      <c r="G237" s="3">
        <v>3.9595600000000002</v>
      </c>
      <c r="H237" s="3">
        <v>13.7</v>
      </c>
      <c r="I237" s="3">
        <v>6.6351100000000001</v>
      </c>
      <c r="J237" s="3">
        <v>5.7846799999999998</v>
      </c>
      <c r="K237" s="3">
        <v>7.4676499999999999</v>
      </c>
      <c r="L237" s="3">
        <v>10.65081</v>
      </c>
      <c r="M237" s="37">
        <v>17.663609999999998</v>
      </c>
      <c r="P237" s="3">
        <v>24.638459999999998</v>
      </c>
      <c r="S237" s="3">
        <v>9.3455200000000005</v>
      </c>
      <c r="T237" s="3">
        <v>22.60652</v>
      </c>
      <c r="U237" s="38">
        <v>20.158300000000001</v>
      </c>
      <c r="V237" s="3">
        <v>9.8596400000000006</v>
      </c>
      <c r="W237" s="3">
        <v>11.641679999999999</v>
      </c>
    </row>
    <row r="238" spans="1:23" x14ac:dyDescent="0.35">
      <c r="A238" s="3">
        <v>940</v>
      </c>
      <c r="B238" s="35">
        <v>12.040039999999999</v>
      </c>
      <c r="C238" s="3">
        <v>10.17281</v>
      </c>
      <c r="D238" s="3">
        <v>12.28561</v>
      </c>
      <c r="E238" s="38">
        <v>31.313739999999999</v>
      </c>
      <c r="F238" s="3">
        <v>9.1728000000000005</v>
      </c>
      <c r="G238" s="3">
        <v>3.49926</v>
      </c>
      <c r="H238" s="3">
        <v>12.75</v>
      </c>
      <c r="I238" s="3">
        <v>7.6075400000000002</v>
      </c>
      <c r="J238" s="3">
        <v>5.5953799999999996</v>
      </c>
      <c r="K238" s="3">
        <v>5.5623500000000003</v>
      </c>
      <c r="L238" s="3">
        <v>9.8109000000000002</v>
      </c>
      <c r="M238" s="37">
        <v>17.935860000000002</v>
      </c>
      <c r="P238" s="3">
        <v>27.83615</v>
      </c>
      <c r="S238" s="3">
        <v>8.3502399999999994</v>
      </c>
      <c r="T238" s="3">
        <v>18.6587</v>
      </c>
      <c r="U238" s="38">
        <v>19.215430000000001</v>
      </c>
      <c r="V238" s="3">
        <v>8.7108100000000004</v>
      </c>
      <c r="W238" s="3">
        <v>13.667859999999999</v>
      </c>
    </row>
    <row r="239" spans="1:23" x14ac:dyDescent="0.35">
      <c r="A239" s="3">
        <v>944</v>
      </c>
      <c r="B239" s="35">
        <v>10.558719999999999</v>
      </c>
      <c r="C239" s="3">
        <v>9.1359300000000001</v>
      </c>
      <c r="D239" s="3">
        <v>11.545450000000001</v>
      </c>
      <c r="E239" s="38">
        <v>29.183050000000001</v>
      </c>
      <c r="F239" s="3">
        <v>8.11402</v>
      </c>
      <c r="G239" s="3">
        <v>3.31691</v>
      </c>
      <c r="H239" s="3">
        <v>11.57333</v>
      </c>
      <c r="I239" s="3">
        <v>9.6176499999999994</v>
      </c>
      <c r="J239" s="3">
        <v>6.8446499999999997</v>
      </c>
      <c r="K239" s="3">
        <v>7.87941</v>
      </c>
      <c r="L239" s="3">
        <v>9.2169399999999992</v>
      </c>
      <c r="M239" s="37">
        <v>19.740839999999999</v>
      </c>
      <c r="P239" s="3">
        <v>28.177689999999998</v>
      </c>
      <c r="S239" s="3">
        <v>9.5766500000000008</v>
      </c>
      <c r="T239" s="3">
        <v>20.576090000000001</v>
      </c>
      <c r="U239" s="38">
        <v>21.619489999999999</v>
      </c>
      <c r="V239" s="3">
        <v>9.6954399999999996</v>
      </c>
      <c r="W239" s="3">
        <v>11.87115</v>
      </c>
    </row>
    <row r="240" spans="1:23" x14ac:dyDescent="0.35">
      <c r="A240" s="3">
        <v>948</v>
      </c>
      <c r="B240" s="35">
        <v>8.9831000000000003</v>
      </c>
      <c r="C240" s="3">
        <v>10.951499999999999</v>
      </c>
      <c r="D240" s="3">
        <v>13.06667</v>
      </c>
      <c r="E240" s="38">
        <v>29.86496</v>
      </c>
      <c r="F240" s="3">
        <v>6.3151599999999997</v>
      </c>
      <c r="G240" s="3">
        <v>3.3205900000000002</v>
      </c>
      <c r="H240" s="3">
        <v>12.33667</v>
      </c>
      <c r="I240" s="3">
        <v>6.9963199999999999</v>
      </c>
      <c r="J240" s="3">
        <v>6.9198000000000004</v>
      </c>
      <c r="K240" s="3">
        <v>6.6670600000000002</v>
      </c>
      <c r="L240" s="3">
        <v>10.960559999999999</v>
      </c>
      <c r="M240" s="37">
        <v>20.511780000000002</v>
      </c>
      <c r="P240" s="3">
        <v>25.47</v>
      </c>
      <c r="S240" s="3">
        <v>8.9233499999999992</v>
      </c>
      <c r="T240" s="3">
        <v>20.347829999999998</v>
      </c>
      <c r="U240" s="38">
        <v>20.317889999999998</v>
      </c>
      <c r="V240" s="3">
        <v>9.0810399999999998</v>
      </c>
      <c r="W240" s="3">
        <v>13.23563</v>
      </c>
    </row>
    <row r="241" spans="1:23" x14ac:dyDescent="0.35">
      <c r="A241" s="3">
        <v>952</v>
      </c>
      <c r="B241" s="35">
        <v>9.9822100000000002</v>
      </c>
      <c r="C241" s="3">
        <v>8.7793700000000001</v>
      </c>
      <c r="D241" s="3">
        <v>12.851520000000001</v>
      </c>
      <c r="E241" s="38">
        <v>30.408359999999998</v>
      </c>
      <c r="F241" s="3">
        <v>6.4164300000000001</v>
      </c>
      <c r="G241" s="3">
        <v>5.5154399999999999</v>
      </c>
      <c r="H241" s="3">
        <v>14.495559999999999</v>
      </c>
      <c r="I241" s="3">
        <v>7.6369499999999997</v>
      </c>
      <c r="J241" s="3">
        <v>6.5057799999999997</v>
      </c>
      <c r="K241" s="3">
        <v>7.7805900000000001</v>
      </c>
      <c r="L241" s="3">
        <v>8.9332899999999995</v>
      </c>
      <c r="M241" s="37">
        <v>17.810210000000001</v>
      </c>
      <c r="P241" s="3">
        <v>27.37</v>
      </c>
      <c r="S241" s="3">
        <v>8.7735800000000008</v>
      </c>
      <c r="T241" s="3">
        <v>19.961960000000001</v>
      </c>
      <c r="U241" s="38">
        <v>18.761420000000001</v>
      </c>
      <c r="V241" s="3">
        <v>9.6668400000000005</v>
      </c>
      <c r="W241" s="3">
        <v>14.9384</v>
      </c>
    </row>
    <row r="242" spans="1:23" x14ac:dyDescent="0.35">
      <c r="A242" s="3">
        <v>956</v>
      </c>
      <c r="B242" s="35">
        <v>10.058719999999999</v>
      </c>
      <c r="C242" s="3">
        <v>9.2056000000000004</v>
      </c>
      <c r="D242" s="3">
        <v>11.07727</v>
      </c>
      <c r="E242" s="38">
        <v>28.635539999999999</v>
      </c>
      <c r="F242" s="3">
        <v>5.0913599999999999</v>
      </c>
      <c r="G242" s="3">
        <v>4.4919099999999998</v>
      </c>
      <c r="H242" s="3">
        <v>14.83333</v>
      </c>
      <c r="I242" s="3">
        <v>12.3079</v>
      </c>
      <c r="J242" s="3">
        <v>6.2478300000000004</v>
      </c>
      <c r="K242" s="3">
        <v>4.9535299999999998</v>
      </c>
      <c r="L242" s="3">
        <v>9.8984900000000007</v>
      </c>
      <c r="M242" s="37">
        <v>17.42408</v>
      </c>
      <c r="P242" s="3">
        <v>32.205379999999998</v>
      </c>
      <c r="S242" s="3">
        <v>8.3950499999999995</v>
      </c>
      <c r="T242" s="3">
        <v>18.441299999999998</v>
      </c>
      <c r="U242" s="38">
        <v>20.482330000000001</v>
      </c>
      <c r="V242" s="3">
        <v>8.7161000000000008</v>
      </c>
      <c r="W242" s="3">
        <v>13.363960000000001</v>
      </c>
    </row>
    <row r="243" spans="1:23" x14ac:dyDescent="0.35">
      <c r="A243" s="3">
        <v>960</v>
      </c>
      <c r="B243" s="35">
        <v>10.41014</v>
      </c>
      <c r="C243" s="3">
        <v>11.73429</v>
      </c>
      <c r="D243" s="3">
        <v>12.66136</v>
      </c>
      <c r="E243" s="38">
        <v>32.075299999999999</v>
      </c>
      <c r="F243" s="3">
        <v>6.2025499999999996</v>
      </c>
      <c r="G243" s="3">
        <v>3.4375</v>
      </c>
      <c r="H243" s="3">
        <v>13.762219999999999</v>
      </c>
      <c r="I243" s="3">
        <v>8.6654400000000003</v>
      </c>
      <c r="J243" s="3">
        <v>6.1351199999999997</v>
      </c>
      <c r="K243" s="3">
        <v>4.3058800000000002</v>
      </c>
      <c r="L243" s="3">
        <v>10.29466</v>
      </c>
      <c r="M243" s="37">
        <v>19.72906</v>
      </c>
      <c r="P243" s="3">
        <v>30.209230000000002</v>
      </c>
      <c r="S243" s="3">
        <v>9.1922200000000007</v>
      </c>
      <c r="T243" s="3">
        <v>20.514130000000002</v>
      </c>
      <c r="U243" s="38">
        <v>18.95748</v>
      </c>
      <c r="V243" s="3">
        <v>9.07362</v>
      </c>
      <c r="W243" s="3">
        <v>12.86242</v>
      </c>
    </row>
    <row r="244" spans="1:23" x14ac:dyDescent="0.35">
      <c r="A244" s="3">
        <v>964</v>
      </c>
      <c r="B244" s="35">
        <v>11.215299999999999</v>
      </c>
      <c r="C244" s="3">
        <v>7.9070999999999998</v>
      </c>
      <c r="D244" s="3">
        <v>12.475</v>
      </c>
      <c r="E244" s="38">
        <v>31.12358</v>
      </c>
      <c r="F244" s="3">
        <v>8.6628900000000009</v>
      </c>
      <c r="G244" s="3">
        <v>4.6875</v>
      </c>
      <c r="H244" s="3">
        <v>16.11778</v>
      </c>
      <c r="I244" s="3">
        <v>9.0064299999999999</v>
      </c>
      <c r="J244" s="3">
        <v>6.6437900000000001</v>
      </c>
      <c r="K244" s="3">
        <v>5.9894100000000003</v>
      </c>
      <c r="L244" s="3">
        <v>9.1989599999999996</v>
      </c>
      <c r="M244" s="37">
        <v>17.145289999999999</v>
      </c>
      <c r="P244" s="3">
        <v>21.63</v>
      </c>
      <c r="S244" s="3">
        <v>9.84788</v>
      </c>
      <c r="T244" s="3">
        <v>20.548909999999999</v>
      </c>
      <c r="U244" s="38">
        <v>20.59808</v>
      </c>
      <c r="V244" s="3">
        <v>9.1875</v>
      </c>
      <c r="W244" s="3">
        <v>13.228440000000001</v>
      </c>
    </row>
    <row r="245" spans="1:23" x14ac:dyDescent="0.35">
      <c r="A245" s="3">
        <v>968</v>
      </c>
      <c r="B245" s="35">
        <v>9.2170799999999993</v>
      </c>
      <c r="C245" s="3">
        <v>10.844950000000001</v>
      </c>
      <c r="D245" s="3">
        <v>10.62955</v>
      </c>
      <c r="E245" s="38">
        <v>30.125679999999999</v>
      </c>
      <c r="F245" s="3">
        <v>5.6317300000000001</v>
      </c>
      <c r="G245" s="3">
        <v>3.8419099999999999</v>
      </c>
      <c r="H245" s="3">
        <v>13.755559999999999</v>
      </c>
      <c r="I245" s="3">
        <v>8.7803299999999993</v>
      </c>
      <c r="J245" s="3">
        <v>5.6315</v>
      </c>
      <c r="K245" s="3">
        <v>5.3011799999999996</v>
      </c>
      <c r="L245" s="3">
        <v>10.13341</v>
      </c>
      <c r="M245" s="37">
        <v>18.582460000000001</v>
      </c>
      <c r="P245" s="3">
        <v>29.348459999999999</v>
      </c>
      <c r="S245" s="3">
        <v>8.5471699999999995</v>
      </c>
      <c r="T245" s="3">
        <v>20.396740000000001</v>
      </c>
      <c r="U245" s="38">
        <v>20.941649999999999</v>
      </c>
      <c r="V245" s="3">
        <v>9.9989399999999993</v>
      </c>
      <c r="W245" s="3">
        <v>12.78645</v>
      </c>
    </row>
    <row r="246" spans="1:23" x14ac:dyDescent="0.35">
      <c r="A246" s="3">
        <v>972</v>
      </c>
      <c r="B246" s="35">
        <v>10.871</v>
      </c>
      <c r="C246" s="3">
        <v>10.37227</v>
      </c>
      <c r="D246" s="3">
        <v>13.22955</v>
      </c>
      <c r="E246" s="38">
        <v>27.646799999999999</v>
      </c>
      <c r="F246" s="3">
        <v>6.5722399999999999</v>
      </c>
      <c r="G246" s="3">
        <v>3.8676499999999998</v>
      </c>
      <c r="H246" s="3">
        <v>16.433330000000002</v>
      </c>
      <c r="I246" s="3">
        <v>9.9963200000000008</v>
      </c>
      <c r="J246" s="3">
        <v>5.59321</v>
      </c>
      <c r="K246" s="3">
        <v>4.88</v>
      </c>
      <c r="L246" s="3">
        <v>10.361370000000001</v>
      </c>
      <c r="M246" s="37">
        <v>17.616489999999999</v>
      </c>
      <c r="P246" s="3">
        <v>27.737690000000001</v>
      </c>
      <c r="S246" s="3">
        <v>8.3549500000000005</v>
      </c>
      <c r="T246" s="3">
        <v>20.2913</v>
      </c>
      <c r="U246" s="38">
        <v>19.092110000000002</v>
      </c>
      <c r="V246" s="3">
        <v>10.03708</v>
      </c>
      <c r="W246" s="3">
        <v>12.54261</v>
      </c>
    </row>
    <row r="247" spans="1:23" x14ac:dyDescent="0.35">
      <c r="A247" s="3">
        <v>976</v>
      </c>
      <c r="B247" s="35">
        <v>9.4750899999999998</v>
      </c>
      <c r="C247" s="3">
        <v>10.42008</v>
      </c>
      <c r="D247" s="3">
        <v>13.01515</v>
      </c>
      <c r="E247" s="38">
        <v>31.638559999999998</v>
      </c>
      <c r="F247" s="3">
        <v>6.7259200000000003</v>
      </c>
      <c r="G247" s="3">
        <v>3.42353</v>
      </c>
      <c r="H247" s="3">
        <v>10.196669999999999</v>
      </c>
      <c r="I247" s="3">
        <v>8.8308800000000005</v>
      </c>
      <c r="J247" s="3">
        <v>5.7933500000000002</v>
      </c>
      <c r="K247" s="3">
        <v>8.8964700000000008</v>
      </c>
      <c r="L247" s="3">
        <v>8.6821300000000008</v>
      </c>
      <c r="M247" s="37">
        <v>17.50262</v>
      </c>
      <c r="P247" s="3">
        <v>23.30077</v>
      </c>
      <c r="S247" s="3">
        <v>8.66038</v>
      </c>
      <c r="T247" s="3">
        <v>17.970649999999999</v>
      </c>
      <c r="U247" s="38">
        <v>20.753499999999999</v>
      </c>
      <c r="V247" s="3">
        <v>9.2145100000000006</v>
      </c>
      <c r="W247" s="3">
        <v>11.089840000000001</v>
      </c>
    </row>
    <row r="248" spans="1:23" x14ac:dyDescent="0.35">
      <c r="A248" s="3">
        <v>980</v>
      </c>
      <c r="B248" s="35">
        <v>10.8452</v>
      </c>
      <c r="C248" s="3">
        <v>11.01981</v>
      </c>
      <c r="D248" s="3">
        <v>14.147729999999999</v>
      </c>
      <c r="E248" s="38">
        <v>27.356929999999998</v>
      </c>
      <c r="F248" s="3">
        <v>5.9072199999999997</v>
      </c>
      <c r="G248" s="3">
        <v>4.2874999999999996</v>
      </c>
      <c r="H248" s="3">
        <v>13.245559999999999</v>
      </c>
      <c r="I248" s="3">
        <v>6.6957700000000004</v>
      </c>
      <c r="J248" s="3">
        <v>5.7781799999999999</v>
      </c>
      <c r="K248" s="3">
        <v>5.5658799999999999</v>
      </c>
      <c r="L248" s="3">
        <v>10.87007</v>
      </c>
      <c r="M248" s="37">
        <v>16.865179999999999</v>
      </c>
      <c r="P248" s="3">
        <v>25.470770000000002</v>
      </c>
      <c r="S248" s="3">
        <v>9.01769</v>
      </c>
      <c r="T248" s="3">
        <v>22.31522</v>
      </c>
      <c r="U248" s="38">
        <v>20.236820000000002</v>
      </c>
      <c r="V248" s="3">
        <v>9.3887699999999992</v>
      </c>
      <c r="W248" s="3">
        <v>12.35216</v>
      </c>
    </row>
    <row r="249" spans="1:23" x14ac:dyDescent="0.35">
      <c r="A249" s="3">
        <v>984</v>
      </c>
      <c r="B249" s="35">
        <v>11.238429999999999</v>
      </c>
      <c r="C249" s="3">
        <v>11.125</v>
      </c>
      <c r="D249" s="3">
        <v>12.954549999999999</v>
      </c>
      <c r="E249" s="38">
        <v>29.014140000000001</v>
      </c>
      <c r="F249" s="3">
        <v>5.8399400000000004</v>
      </c>
      <c r="G249" s="3">
        <v>3.9705900000000001</v>
      </c>
      <c r="H249" s="3">
        <v>12.45444</v>
      </c>
      <c r="I249" s="3">
        <v>8.0386000000000006</v>
      </c>
      <c r="J249" s="3">
        <v>5.5419099999999997</v>
      </c>
      <c r="K249" s="3">
        <v>5.23529</v>
      </c>
      <c r="L249" s="3">
        <v>11.335850000000001</v>
      </c>
      <c r="M249" s="37">
        <v>15.579840000000001</v>
      </c>
      <c r="P249" s="3">
        <v>26.743079999999999</v>
      </c>
      <c r="S249" s="3">
        <v>9.7393900000000002</v>
      </c>
      <c r="T249" s="3">
        <v>19.105429999999998</v>
      </c>
      <c r="U249" s="38">
        <v>20.615629999999999</v>
      </c>
      <c r="V249" s="3">
        <v>9.4316700000000004</v>
      </c>
      <c r="W249" s="3">
        <v>12.80082</v>
      </c>
    </row>
    <row r="250" spans="1:23" x14ac:dyDescent="0.35">
      <c r="A250" s="3">
        <v>988</v>
      </c>
      <c r="B250" s="35">
        <v>9.8336299999999994</v>
      </c>
      <c r="C250" s="3">
        <v>16.2179</v>
      </c>
      <c r="D250" s="3">
        <v>11.403029999999999</v>
      </c>
      <c r="E250" s="38">
        <v>29.880710000000001</v>
      </c>
      <c r="F250" s="3">
        <v>6.0665699999999996</v>
      </c>
      <c r="G250" s="3">
        <v>4.39412</v>
      </c>
      <c r="H250" s="3">
        <v>13.48667</v>
      </c>
      <c r="I250" s="3">
        <v>9.6194900000000008</v>
      </c>
      <c r="J250" s="3">
        <v>5.6734099999999996</v>
      </c>
      <c r="K250" s="3">
        <v>5.5929399999999996</v>
      </c>
      <c r="L250" s="3">
        <v>10.5609</v>
      </c>
      <c r="M250" s="37">
        <v>17.215969999999999</v>
      </c>
      <c r="P250" s="3">
        <v>24.59</v>
      </c>
      <c r="S250" s="3">
        <v>9.4705200000000005</v>
      </c>
      <c r="T250" s="3">
        <v>20.079350000000002</v>
      </c>
      <c r="U250" s="38">
        <v>21.615269999999999</v>
      </c>
      <c r="V250" s="3">
        <v>9.5725599999999993</v>
      </c>
      <c r="W250" s="3">
        <v>13.729469999999999</v>
      </c>
    </row>
    <row r="251" spans="1:23" x14ac:dyDescent="0.35">
      <c r="A251" s="3">
        <v>992</v>
      </c>
      <c r="B251" s="35">
        <v>11.74911</v>
      </c>
      <c r="C251" s="3">
        <v>12.766389999999999</v>
      </c>
      <c r="D251" s="3">
        <v>15.856820000000001</v>
      </c>
      <c r="E251" s="38">
        <v>28.47447</v>
      </c>
      <c r="F251" s="3">
        <v>6.10907</v>
      </c>
      <c r="G251" s="3">
        <v>4.6308800000000003</v>
      </c>
      <c r="H251" s="3">
        <v>13.98333</v>
      </c>
      <c r="I251" s="3">
        <v>6.9476100000000001</v>
      </c>
      <c r="J251" s="3">
        <v>5.3923399999999999</v>
      </c>
      <c r="K251" s="3">
        <v>6.0023499999999999</v>
      </c>
      <c r="L251" s="3">
        <v>10.45824</v>
      </c>
      <c r="M251" s="37">
        <v>16.458120000000001</v>
      </c>
      <c r="P251" s="3">
        <v>26.64077</v>
      </c>
      <c r="S251" s="3">
        <v>9.1757100000000005</v>
      </c>
      <c r="T251" s="3">
        <v>23.160869999999999</v>
      </c>
      <c r="U251" s="38">
        <v>19.61374</v>
      </c>
      <c r="V251" s="3">
        <v>9.2531800000000004</v>
      </c>
      <c r="W251" s="3">
        <v>10.596</v>
      </c>
    </row>
    <row r="252" spans="1:23" x14ac:dyDescent="0.35">
      <c r="A252" s="3">
        <v>996</v>
      </c>
      <c r="B252" s="35">
        <v>10.68327</v>
      </c>
      <c r="C252" s="3">
        <v>9.3155699999999992</v>
      </c>
      <c r="D252" s="3">
        <v>14.204549999999999</v>
      </c>
      <c r="E252" s="38">
        <v>30.740310000000001</v>
      </c>
      <c r="F252" s="3">
        <v>5.4957500000000001</v>
      </c>
      <c r="G252" s="3">
        <v>4.05</v>
      </c>
      <c r="H252" s="3">
        <v>13.6</v>
      </c>
      <c r="I252" s="3">
        <v>7.7931999999999997</v>
      </c>
      <c r="J252" s="3">
        <v>6.6596799999999998</v>
      </c>
      <c r="K252" s="3">
        <v>4.8923500000000004</v>
      </c>
      <c r="L252" s="3">
        <v>11.78886</v>
      </c>
      <c r="M252" s="37">
        <v>17.39791</v>
      </c>
      <c r="P252" s="3">
        <v>27.920770000000001</v>
      </c>
      <c r="S252" s="3">
        <v>9.625</v>
      </c>
      <c r="T252" s="3">
        <v>18.898910000000001</v>
      </c>
      <c r="U252" s="38">
        <v>19.136469999999999</v>
      </c>
      <c r="V252" s="3">
        <v>9.6313600000000008</v>
      </c>
      <c r="W252" s="3">
        <v>12.95585</v>
      </c>
    </row>
    <row r="253" spans="1:23" x14ac:dyDescent="0.35">
      <c r="A253" s="3">
        <v>1000</v>
      </c>
      <c r="B253" s="35">
        <v>10.29982</v>
      </c>
      <c r="C253" s="3">
        <v>10.62978</v>
      </c>
      <c r="D253" s="3">
        <v>13.33939</v>
      </c>
      <c r="E253" s="38">
        <v>28.331990000000001</v>
      </c>
      <c r="F253" s="3">
        <v>6.0134600000000002</v>
      </c>
      <c r="G253" s="3">
        <v>4.1624999999999996</v>
      </c>
      <c r="H253" s="3">
        <v>13.366669999999999</v>
      </c>
      <c r="I253" s="3">
        <v>8.4889700000000001</v>
      </c>
      <c r="J253" s="3">
        <v>6.0541900000000002</v>
      </c>
      <c r="K253" s="3">
        <v>6.8994099999999996</v>
      </c>
      <c r="L253" s="3">
        <v>10.11717</v>
      </c>
      <c r="M253" s="37">
        <v>16.041879999999999</v>
      </c>
      <c r="P253" s="3">
        <v>29.061540000000001</v>
      </c>
      <c r="S253" s="3">
        <v>8.4811300000000003</v>
      </c>
      <c r="T253" s="3">
        <v>23.35652</v>
      </c>
      <c r="U253" s="38">
        <v>19.006789999999999</v>
      </c>
      <c r="V253" s="3">
        <v>8.8034999999999997</v>
      </c>
      <c r="W253" s="3">
        <v>14.54055</v>
      </c>
    </row>
    <row r="254" spans="1:23" x14ac:dyDescent="0.35">
      <c r="A254" s="3">
        <v>1004</v>
      </c>
      <c r="B254" s="35">
        <v>9.6210000000000004</v>
      </c>
      <c r="C254" s="3">
        <v>11.61544</v>
      </c>
      <c r="D254" s="3">
        <v>14.315149999999999</v>
      </c>
      <c r="E254" s="38">
        <v>27.358509999999999</v>
      </c>
      <c r="F254" s="3">
        <v>9.6119000000000003</v>
      </c>
      <c r="G254" s="3">
        <v>5.2720599999999997</v>
      </c>
      <c r="H254" s="3">
        <v>14.1</v>
      </c>
      <c r="I254" s="3">
        <v>11.59651</v>
      </c>
      <c r="J254" s="3">
        <v>6.6401700000000003</v>
      </c>
      <c r="K254" s="3">
        <v>6.5152900000000002</v>
      </c>
      <c r="L254" s="3">
        <v>9.9495400000000007</v>
      </c>
      <c r="M254" s="37">
        <v>15.81021</v>
      </c>
      <c r="P254" s="3">
        <v>27.373080000000002</v>
      </c>
      <c r="S254" s="3">
        <v>9.3667499999999997</v>
      </c>
      <c r="T254" s="3">
        <v>21.311959999999999</v>
      </c>
      <c r="U254" s="38">
        <v>19.07253</v>
      </c>
      <c r="V254" s="3">
        <v>9.8289200000000001</v>
      </c>
      <c r="W254" s="3">
        <v>12.60934</v>
      </c>
    </row>
    <row r="255" spans="1:23" x14ac:dyDescent="0.35">
      <c r="A255" s="3">
        <v>1008</v>
      </c>
      <c r="B255" s="35">
        <v>10.77669</v>
      </c>
      <c r="C255" s="3">
        <v>12.191940000000001</v>
      </c>
      <c r="D255" s="3">
        <v>12.90682</v>
      </c>
      <c r="E255" s="38">
        <v>32.750709999999998</v>
      </c>
      <c r="F255" s="3">
        <v>7.4475899999999999</v>
      </c>
      <c r="G255" s="3">
        <v>3.84632</v>
      </c>
      <c r="H255" s="3">
        <v>13.38444</v>
      </c>
      <c r="I255" s="3">
        <v>5.4871299999999996</v>
      </c>
      <c r="J255" s="3">
        <v>5.7774599999999996</v>
      </c>
      <c r="K255" s="3">
        <v>7.0952900000000003</v>
      </c>
      <c r="L255" s="3">
        <v>8.4286499999999993</v>
      </c>
      <c r="M255" s="37">
        <v>15.2788</v>
      </c>
      <c r="P255" s="3">
        <v>26.27</v>
      </c>
      <c r="S255" s="3">
        <v>9.2358499999999992</v>
      </c>
      <c r="T255" s="3">
        <v>20.259779999999999</v>
      </c>
      <c r="U255" s="38">
        <v>19.758679999999998</v>
      </c>
      <c r="V255" s="3">
        <v>9.32362</v>
      </c>
      <c r="W255" s="3">
        <v>13.41119</v>
      </c>
    </row>
    <row r="256" spans="1:23" x14ac:dyDescent="0.35">
      <c r="A256" s="3">
        <v>1012</v>
      </c>
      <c r="B256" s="35">
        <v>10.0169</v>
      </c>
      <c r="C256" s="3">
        <v>8.4583300000000001</v>
      </c>
      <c r="D256" s="3">
        <v>13.45909</v>
      </c>
      <c r="E256" s="38">
        <v>27.180129999999998</v>
      </c>
      <c r="F256" s="3">
        <v>6.3158599999999998</v>
      </c>
      <c r="G256" s="3">
        <v>3.8205900000000002</v>
      </c>
      <c r="H256" s="3">
        <v>13.765560000000001</v>
      </c>
      <c r="I256" s="3">
        <v>7.5588199999999999</v>
      </c>
      <c r="J256" s="3">
        <v>5.7109800000000002</v>
      </c>
      <c r="K256" s="3">
        <v>6.7341199999999999</v>
      </c>
      <c r="L256" s="3">
        <v>12.749420000000001</v>
      </c>
      <c r="M256" s="37">
        <v>16.120419999999999</v>
      </c>
      <c r="P256" s="3">
        <v>24.209230000000002</v>
      </c>
      <c r="S256" s="3">
        <v>8.8101400000000005</v>
      </c>
      <c r="T256" s="3">
        <v>22.811959999999999</v>
      </c>
      <c r="U256" s="38">
        <v>20.145869999999999</v>
      </c>
      <c r="V256" s="3">
        <v>9.8034999999999997</v>
      </c>
      <c r="W256" s="3">
        <v>12.968170000000001</v>
      </c>
    </row>
    <row r="257" spans="1:23" x14ac:dyDescent="0.35">
      <c r="A257" s="3">
        <v>1016</v>
      </c>
      <c r="B257" s="35">
        <v>9.6681500000000007</v>
      </c>
      <c r="C257" s="3">
        <v>10.58811</v>
      </c>
      <c r="D257" s="3">
        <v>13.037879999999999</v>
      </c>
      <c r="E257" s="38">
        <v>28.440470000000001</v>
      </c>
      <c r="F257" s="3">
        <v>5.7351299999999998</v>
      </c>
      <c r="G257" s="3">
        <v>4.2470600000000003</v>
      </c>
      <c r="H257" s="3">
        <v>14.53889</v>
      </c>
      <c r="I257" s="3">
        <v>6.6516500000000001</v>
      </c>
      <c r="J257" s="3">
        <v>5.0787599999999999</v>
      </c>
      <c r="K257" s="3">
        <v>4.2252900000000002</v>
      </c>
      <c r="L257" s="3">
        <v>10.68271</v>
      </c>
      <c r="M257" s="37">
        <v>14.24607</v>
      </c>
      <c r="P257" s="3">
        <v>25.594619999999999</v>
      </c>
      <c r="S257" s="3">
        <v>9.4257100000000005</v>
      </c>
      <c r="T257" s="3">
        <v>20.90652</v>
      </c>
      <c r="U257" s="38">
        <v>20.082719999999998</v>
      </c>
      <c r="V257" s="3">
        <v>10.307729999999999</v>
      </c>
      <c r="W257" s="3">
        <v>12.83778</v>
      </c>
    </row>
    <row r="258" spans="1:23" x14ac:dyDescent="0.35">
      <c r="A258" s="3">
        <v>1020</v>
      </c>
      <c r="B258" s="35">
        <v>10.331849999999999</v>
      </c>
      <c r="C258" s="3">
        <v>9.4118899999999996</v>
      </c>
      <c r="D258" s="3">
        <v>14.71515</v>
      </c>
      <c r="E258" s="38">
        <v>34.36065</v>
      </c>
      <c r="F258" s="3">
        <v>5.8774800000000003</v>
      </c>
      <c r="G258" s="3">
        <v>4.5632400000000004</v>
      </c>
      <c r="H258" s="3">
        <v>15.45556</v>
      </c>
      <c r="I258" s="3">
        <v>8.2417300000000004</v>
      </c>
      <c r="J258" s="3">
        <v>5.3880100000000004</v>
      </c>
      <c r="K258" s="3">
        <v>5.80471</v>
      </c>
      <c r="L258" s="3">
        <v>10.556839999999999</v>
      </c>
      <c r="M258" s="37">
        <v>18.74607</v>
      </c>
      <c r="P258" s="3">
        <v>28.03077</v>
      </c>
      <c r="S258" s="3">
        <v>8.6615599999999997</v>
      </c>
      <c r="T258" s="3">
        <v>19.311959999999999</v>
      </c>
      <c r="U258" s="38">
        <v>20.59327</v>
      </c>
      <c r="V258" s="3">
        <v>8.5031800000000004</v>
      </c>
      <c r="W258" s="3">
        <v>12.71612</v>
      </c>
    </row>
    <row r="259" spans="1:23" x14ac:dyDescent="0.35">
      <c r="A259" s="3">
        <v>1024</v>
      </c>
      <c r="B259" s="35">
        <v>10.09609</v>
      </c>
      <c r="C259" s="3">
        <v>15.6694</v>
      </c>
      <c r="D259" s="3">
        <v>11.694699999999999</v>
      </c>
      <c r="E259" s="38">
        <v>30.882629999999999</v>
      </c>
      <c r="F259" s="3">
        <v>5.9355500000000001</v>
      </c>
      <c r="G259" s="3">
        <v>3.6514700000000002</v>
      </c>
      <c r="H259" s="3">
        <v>14.73333</v>
      </c>
      <c r="I259" s="3">
        <v>8.0652600000000003</v>
      </c>
      <c r="J259" s="3">
        <v>5.31358</v>
      </c>
      <c r="K259" s="3">
        <v>5.8570599999999997</v>
      </c>
      <c r="L259" s="3">
        <v>9.4605599999999992</v>
      </c>
      <c r="M259" s="37">
        <v>20.670159999999999</v>
      </c>
      <c r="P259" s="3">
        <v>27.017690000000002</v>
      </c>
      <c r="S259" s="3">
        <v>9.6226400000000005</v>
      </c>
      <c r="T259" s="3">
        <v>21.160869999999999</v>
      </c>
      <c r="U259" s="38">
        <v>19.830680000000001</v>
      </c>
      <c r="V259" s="3">
        <v>9.0275400000000001</v>
      </c>
      <c r="W259" s="3">
        <v>11.011290000000001</v>
      </c>
    </row>
    <row r="260" spans="1:23" x14ac:dyDescent="0.35">
      <c r="A260" s="3">
        <v>1028</v>
      </c>
      <c r="B260" s="35">
        <v>10.008010000000001</v>
      </c>
      <c r="C260" s="3">
        <v>12.31831</v>
      </c>
      <c r="D260" s="3">
        <v>12.523479999999999</v>
      </c>
      <c r="E260" s="38">
        <v>30.816549999999999</v>
      </c>
      <c r="F260" s="3">
        <v>6.44618</v>
      </c>
      <c r="G260" s="3">
        <v>4.0955899999999996</v>
      </c>
      <c r="H260" s="3">
        <v>13.106669999999999</v>
      </c>
      <c r="I260" s="3">
        <v>10.95312</v>
      </c>
      <c r="J260" s="3">
        <v>6.6437900000000001</v>
      </c>
      <c r="K260" s="3">
        <v>6.31412</v>
      </c>
      <c r="L260" s="3">
        <v>10.968680000000001</v>
      </c>
      <c r="M260" s="37">
        <v>16.984290000000001</v>
      </c>
      <c r="P260" s="3">
        <v>30.71538</v>
      </c>
      <c r="S260" s="3">
        <v>9.4009400000000003</v>
      </c>
      <c r="T260" s="3">
        <v>22.0837</v>
      </c>
      <c r="U260" s="38">
        <v>21.171589999999998</v>
      </c>
      <c r="V260" s="3">
        <v>9.0227799999999991</v>
      </c>
      <c r="W260" s="3">
        <v>12.833679999999999</v>
      </c>
    </row>
    <row r="261" spans="1:23" x14ac:dyDescent="0.35">
      <c r="A261" s="3">
        <v>1032</v>
      </c>
      <c r="B261" s="35">
        <v>11.08986</v>
      </c>
      <c r="C261" s="3">
        <v>10.006830000000001</v>
      </c>
      <c r="D261" s="3">
        <v>13.60455</v>
      </c>
      <c r="E261" s="38">
        <v>26.57</v>
      </c>
      <c r="F261" s="3">
        <v>6.7776199999999998</v>
      </c>
      <c r="G261" s="3">
        <v>4.0720599999999996</v>
      </c>
      <c r="H261" s="3">
        <v>13.608890000000001</v>
      </c>
      <c r="I261" s="3">
        <v>7.9016500000000001</v>
      </c>
      <c r="J261" s="3">
        <v>5.7557799999999997</v>
      </c>
      <c r="K261" s="3">
        <v>5.17706</v>
      </c>
      <c r="L261" s="3">
        <v>10.483180000000001</v>
      </c>
      <c r="M261" s="37">
        <v>18.482980000000001</v>
      </c>
      <c r="P261" s="3">
        <v>26.15615</v>
      </c>
      <c r="S261" s="3">
        <v>8.24057</v>
      </c>
      <c r="T261" s="3">
        <v>20.56739</v>
      </c>
      <c r="U261" s="38">
        <v>19.565619999999999</v>
      </c>
      <c r="V261" s="3">
        <v>8.75</v>
      </c>
      <c r="W261" s="3">
        <v>13.437889999999999</v>
      </c>
    </row>
    <row r="262" spans="1:23" x14ac:dyDescent="0.35">
      <c r="A262" s="3">
        <v>1036</v>
      </c>
      <c r="B262" s="35">
        <v>10.00712</v>
      </c>
      <c r="C262" s="3">
        <v>10.50137</v>
      </c>
      <c r="D262" s="3">
        <v>13.62045</v>
      </c>
      <c r="E262" s="38">
        <v>28.232500000000002</v>
      </c>
      <c r="F262" s="3">
        <v>5.9872500000000004</v>
      </c>
      <c r="G262" s="3">
        <v>4.0566199999999997</v>
      </c>
      <c r="H262" s="3">
        <v>15.998889999999999</v>
      </c>
      <c r="I262" s="3">
        <v>8.3419100000000004</v>
      </c>
      <c r="J262" s="3">
        <v>5.6423399999999999</v>
      </c>
      <c r="K262" s="3">
        <v>7.3317600000000001</v>
      </c>
      <c r="L262" s="3">
        <v>13.845129999999999</v>
      </c>
      <c r="M262" s="37">
        <v>17.39921</v>
      </c>
      <c r="P262" s="3">
        <v>27.56692</v>
      </c>
      <c r="S262" s="3">
        <v>9.2959899999999998</v>
      </c>
      <c r="T262" s="3">
        <v>20.875</v>
      </c>
      <c r="U262" s="38">
        <v>22.347239999999999</v>
      </c>
      <c r="V262" s="3">
        <v>9.4258500000000005</v>
      </c>
      <c r="W262" s="3">
        <v>11.985110000000001</v>
      </c>
    </row>
    <row r="263" spans="1:23" x14ac:dyDescent="0.35">
      <c r="A263" s="3">
        <v>1040</v>
      </c>
      <c r="B263" s="35">
        <v>9.7660099999999996</v>
      </c>
      <c r="C263" s="3">
        <v>10.47678</v>
      </c>
      <c r="D263" s="3">
        <v>15.25</v>
      </c>
      <c r="E263" s="38">
        <v>28.534569999999999</v>
      </c>
      <c r="F263" s="3">
        <v>6.24221</v>
      </c>
      <c r="G263" s="3">
        <v>3.6852900000000002</v>
      </c>
      <c r="H263" s="3">
        <v>12.04111</v>
      </c>
      <c r="I263" s="3">
        <v>8.8272099999999991</v>
      </c>
      <c r="J263" s="3">
        <v>5.9869899999999996</v>
      </c>
      <c r="K263" s="3">
        <v>6.0023499999999999</v>
      </c>
      <c r="L263" s="3">
        <v>9.7401400000000002</v>
      </c>
      <c r="M263" s="37">
        <v>17.269629999999999</v>
      </c>
      <c r="P263" s="3">
        <v>31.614619999999999</v>
      </c>
      <c r="S263" s="3">
        <v>9.2040100000000002</v>
      </c>
      <c r="T263" s="3">
        <v>21.48696</v>
      </c>
      <c r="U263" s="38">
        <v>20.3902</v>
      </c>
      <c r="V263" s="3">
        <v>9.0238300000000002</v>
      </c>
      <c r="W263" s="3">
        <v>12.29415</v>
      </c>
    </row>
    <row r="264" spans="1:23" x14ac:dyDescent="0.35">
      <c r="A264" s="3">
        <v>1044</v>
      </c>
      <c r="B264" s="35">
        <v>9.8096099999999993</v>
      </c>
      <c r="C264" s="3">
        <v>11.29918</v>
      </c>
      <c r="D264" s="3">
        <v>11.856820000000001</v>
      </c>
      <c r="E264" s="38">
        <v>30.85633</v>
      </c>
      <c r="F264" s="3">
        <v>6.1997200000000001</v>
      </c>
      <c r="G264" s="3">
        <v>4.2029399999999999</v>
      </c>
      <c r="H264" s="3">
        <v>14.31667</v>
      </c>
      <c r="I264" s="3">
        <v>10.114890000000001</v>
      </c>
      <c r="J264" s="3">
        <v>5.0491299999999999</v>
      </c>
      <c r="K264" s="3">
        <v>7.1082400000000003</v>
      </c>
      <c r="L264" s="3">
        <v>13.729699999999999</v>
      </c>
      <c r="M264" s="37">
        <v>15.97251</v>
      </c>
      <c r="P264" s="3">
        <v>33.838459999999998</v>
      </c>
      <c r="S264" s="3">
        <v>9.3125</v>
      </c>
      <c r="T264" s="3">
        <v>23.095649999999999</v>
      </c>
      <c r="U264" s="38">
        <v>19.003810000000001</v>
      </c>
      <c r="V264" s="3">
        <v>8.5344300000000004</v>
      </c>
      <c r="W264" s="3">
        <v>12.95739</v>
      </c>
    </row>
    <row r="265" spans="1:23" x14ac:dyDescent="0.35">
      <c r="A265" s="3">
        <v>1048</v>
      </c>
      <c r="B265" s="35">
        <v>10.806050000000001</v>
      </c>
      <c r="C265" s="3">
        <v>11.31762</v>
      </c>
      <c r="D265" s="3">
        <v>14.04697</v>
      </c>
      <c r="E265" s="38">
        <v>27.055389999999999</v>
      </c>
      <c r="F265" s="3">
        <v>7.3123199999999997</v>
      </c>
      <c r="G265" s="3">
        <v>4.5117599999999998</v>
      </c>
      <c r="H265" s="3">
        <v>15.844440000000001</v>
      </c>
      <c r="I265" s="3">
        <v>7.8364000000000003</v>
      </c>
      <c r="J265" s="3">
        <v>5.4559199999999999</v>
      </c>
      <c r="K265" s="3">
        <v>6.2376500000000004</v>
      </c>
      <c r="L265" s="3">
        <v>11.989560000000001</v>
      </c>
      <c r="M265" s="37">
        <v>15.880890000000001</v>
      </c>
      <c r="P265" s="3">
        <v>19.561540000000001</v>
      </c>
      <c r="S265" s="3">
        <v>8.9929199999999998</v>
      </c>
      <c r="T265" s="3">
        <v>22.152170000000002</v>
      </c>
      <c r="U265" s="38">
        <v>18.801390000000001</v>
      </c>
      <c r="V265" s="3">
        <v>8.8289200000000001</v>
      </c>
      <c r="W265" s="3">
        <v>11.10267</v>
      </c>
    </row>
    <row r="266" spans="1:23" x14ac:dyDescent="0.35">
      <c r="A266" s="3">
        <v>1052</v>
      </c>
      <c r="B266" s="35">
        <v>9.5542700000000007</v>
      </c>
      <c r="C266" s="3">
        <v>15.04781</v>
      </c>
      <c r="D266" s="3">
        <v>18.215150000000001</v>
      </c>
      <c r="E266" s="38">
        <v>30.173819999999999</v>
      </c>
      <c r="F266" s="3">
        <v>6.4752099999999997</v>
      </c>
      <c r="G266" s="3">
        <v>3.5838199999999998</v>
      </c>
      <c r="H266" s="3">
        <v>15.797779999999999</v>
      </c>
      <c r="I266" s="3">
        <v>6.2784899999999997</v>
      </c>
      <c r="J266" s="3">
        <v>5.25</v>
      </c>
      <c r="K266" s="3">
        <v>6.1158799999999998</v>
      </c>
      <c r="L266" s="3">
        <v>13.555680000000001</v>
      </c>
      <c r="M266" s="37">
        <v>13.968590000000001</v>
      </c>
      <c r="P266" s="3">
        <v>24.88308</v>
      </c>
      <c r="S266" s="3">
        <v>8.4068400000000008</v>
      </c>
      <c r="T266" s="3">
        <v>18.219570000000001</v>
      </c>
      <c r="U266" s="38">
        <v>20.24756</v>
      </c>
      <c r="V266" s="3">
        <v>9.4650400000000001</v>
      </c>
      <c r="W266" s="3">
        <v>11.797230000000001</v>
      </c>
    </row>
    <row r="267" spans="1:23" x14ac:dyDescent="0.35">
      <c r="A267" s="3">
        <v>1056</v>
      </c>
      <c r="B267" s="35">
        <v>8.7597900000000006</v>
      </c>
      <c r="C267" s="3">
        <v>10.786199999999999</v>
      </c>
      <c r="D267" s="3">
        <v>13.60909</v>
      </c>
      <c r="E267" s="38">
        <v>30.31597</v>
      </c>
      <c r="F267" s="3">
        <v>5.6586400000000001</v>
      </c>
      <c r="G267" s="3">
        <v>4.0661800000000001</v>
      </c>
      <c r="H267" s="3">
        <v>14.87556</v>
      </c>
      <c r="I267" s="3">
        <v>8.2922799999999999</v>
      </c>
      <c r="J267" s="3">
        <v>6.6119899999999996</v>
      </c>
      <c r="K267" s="3">
        <v>4.7494100000000001</v>
      </c>
      <c r="L267" s="3">
        <v>8.9779599999999995</v>
      </c>
      <c r="M267" s="37">
        <v>17.290579999999999</v>
      </c>
      <c r="P267" s="3">
        <v>24.150770000000001</v>
      </c>
      <c r="S267" s="3">
        <v>9.2334899999999998</v>
      </c>
      <c r="T267" s="3">
        <v>20.220649999999999</v>
      </c>
      <c r="U267" s="38">
        <v>19.58596</v>
      </c>
      <c r="V267" s="3">
        <v>9.0805100000000003</v>
      </c>
      <c r="W267" s="3">
        <v>12.349589999999999</v>
      </c>
    </row>
    <row r="268" spans="1:23" x14ac:dyDescent="0.35">
      <c r="A268" s="3">
        <v>1060</v>
      </c>
      <c r="B268" s="35">
        <v>10.04359</v>
      </c>
      <c r="C268" s="3">
        <v>11.1974</v>
      </c>
      <c r="D268" s="3">
        <v>11.09394</v>
      </c>
      <c r="E268" s="38">
        <v>31.056830000000001</v>
      </c>
      <c r="F268" s="3">
        <v>5.7259200000000003</v>
      </c>
      <c r="G268" s="3">
        <v>3.9727899999999998</v>
      </c>
      <c r="H268" s="3">
        <v>17.33333</v>
      </c>
      <c r="I268" s="3">
        <v>8.3722399999999997</v>
      </c>
      <c r="J268" s="3">
        <v>5.4840999999999998</v>
      </c>
      <c r="K268" s="3">
        <v>5.9823500000000003</v>
      </c>
      <c r="L268" s="3">
        <v>12.16183</v>
      </c>
      <c r="M268" s="37">
        <v>15.46335</v>
      </c>
      <c r="P268" s="3">
        <v>28.147690000000001</v>
      </c>
      <c r="S268" s="3">
        <v>8.4540100000000002</v>
      </c>
      <c r="T268" s="3">
        <v>18.701090000000001</v>
      </c>
      <c r="U268" s="38">
        <v>20.457529999999998</v>
      </c>
      <c r="V268" s="3">
        <v>9.4713999999999992</v>
      </c>
      <c r="W268" s="3">
        <v>11.21458</v>
      </c>
    </row>
    <row r="269" spans="1:23" x14ac:dyDescent="0.35">
      <c r="A269" s="3">
        <v>1064</v>
      </c>
      <c r="B269" s="35">
        <v>10.77936</v>
      </c>
      <c r="C269" s="3">
        <v>9.2459000000000007</v>
      </c>
      <c r="D269" s="3">
        <v>16.068940000000001</v>
      </c>
      <c r="E269" s="38">
        <v>26.898230000000002</v>
      </c>
      <c r="F269" s="3">
        <v>6.5283300000000004</v>
      </c>
      <c r="G269" s="3">
        <v>3.5588199999999999</v>
      </c>
      <c r="H269" s="3">
        <v>12.45444</v>
      </c>
      <c r="I269" s="3">
        <v>8.9531200000000002</v>
      </c>
      <c r="J269" s="3">
        <v>6.0643099999999999</v>
      </c>
      <c r="K269" s="3">
        <v>6.0735299999999999</v>
      </c>
      <c r="L269" s="3">
        <v>9.7001200000000001</v>
      </c>
      <c r="M269" s="37">
        <v>17.554970000000001</v>
      </c>
      <c r="P269" s="3">
        <v>28.88692</v>
      </c>
      <c r="S269" s="3">
        <v>8.0129699999999993</v>
      </c>
      <c r="T269" s="3">
        <v>18.431519999999999</v>
      </c>
      <c r="U269" s="38">
        <v>20.229900000000001</v>
      </c>
      <c r="V269" s="3">
        <v>9.3188600000000008</v>
      </c>
      <c r="W269" s="3">
        <v>11.08573</v>
      </c>
    </row>
    <row r="270" spans="1:23" x14ac:dyDescent="0.35">
      <c r="A270" s="3">
        <v>1068</v>
      </c>
      <c r="B270" s="35">
        <v>9.6263299999999994</v>
      </c>
      <c r="C270" s="3">
        <v>9.6004100000000001</v>
      </c>
      <c r="D270" s="3">
        <v>13.678789999999999</v>
      </c>
      <c r="E270" s="38">
        <v>30.54429</v>
      </c>
      <c r="F270" s="3">
        <v>8.3590699999999991</v>
      </c>
      <c r="G270" s="3">
        <v>4.1316199999999998</v>
      </c>
      <c r="H270" s="3">
        <v>14.06222</v>
      </c>
      <c r="I270" s="3">
        <v>8.3501799999999999</v>
      </c>
      <c r="J270" s="3">
        <v>5.97471</v>
      </c>
      <c r="K270" s="3">
        <v>7.7529399999999997</v>
      </c>
      <c r="L270" s="3">
        <v>11.279</v>
      </c>
      <c r="M270" s="37">
        <v>16.937169999999998</v>
      </c>
      <c r="P270" s="3">
        <v>31.130769999999998</v>
      </c>
      <c r="S270" s="3">
        <v>7.8584899999999998</v>
      </c>
      <c r="T270" s="3">
        <v>21.63261</v>
      </c>
      <c r="U270" s="38">
        <v>19.71744</v>
      </c>
      <c r="V270" s="3">
        <v>9.0858100000000004</v>
      </c>
      <c r="W270" s="3">
        <v>12.210990000000001</v>
      </c>
    </row>
    <row r="271" spans="1:23" x14ac:dyDescent="0.35">
      <c r="A271" s="3">
        <v>1072</v>
      </c>
      <c r="B271" s="35">
        <v>10.20463</v>
      </c>
      <c r="C271" s="3">
        <v>10.006830000000001</v>
      </c>
      <c r="D271" s="3">
        <v>18.924240000000001</v>
      </c>
      <c r="E271" s="38">
        <v>31.39367</v>
      </c>
      <c r="F271" s="3">
        <v>7.9482999999999997</v>
      </c>
      <c r="G271" s="3">
        <v>4.5588199999999999</v>
      </c>
      <c r="H271" s="3">
        <v>14.29444</v>
      </c>
      <c r="I271" s="3">
        <v>8.8704000000000001</v>
      </c>
      <c r="J271" s="3">
        <v>5.7189300000000003</v>
      </c>
      <c r="K271" s="3">
        <v>5.6782399999999997</v>
      </c>
      <c r="L271" s="3">
        <v>9.9739000000000004</v>
      </c>
      <c r="M271" s="37">
        <v>16.793189999999999</v>
      </c>
      <c r="P271" s="3">
        <v>26.42</v>
      </c>
      <c r="S271" s="3">
        <v>8.4245300000000007</v>
      </c>
      <c r="T271" s="3">
        <v>19.876090000000001</v>
      </c>
      <c r="U271" s="38">
        <v>18.992370000000001</v>
      </c>
      <c r="V271" s="3">
        <v>9.8432200000000005</v>
      </c>
      <c r="W271" s="3">
        <v>13.496919999999999</v>
      </c>
    </row>
    <row r="272" spans="1:23" x14ac:dyDescent="0.35">
      <c r="A272" s="3">
        <v>1076</v>
      </c>
      <c r="B272" s="35">
        <v>10.784700000000001</v>
      </c>
      <c r="C272" s="3">
        <v>9.9808699999999995</v>
      </c>
      <c r="D272" s="3">
        <v>14.694699999999999</v>
      </c>
      <c r="E272" s="38">
        <v>34.072580000000002</v>
      </c>
      <c r="F272" s="3">
        <v>6.0722399999999999</v>
      </c>
      <c r="G272" s="3">
        <v>4.5345599999999999</v>
      </c>
      <c r="H272" s="3">
        <v>12.76444</v>
      </c>
      <c r="I272" s="3">
        <v>8.15625</v>
      </c>
      <c r="J272" s="3">
        <v>5.1090999999999998</v>
      </c>
      <c r="K272" s="3">
        <v>5.1105900000000002</v>
      </c>
      <c r="L272" s="3">
        <v>11.17633</v>
      </c>
      <c r="M272" s="37">
        <v>18.880890000000001</v>
      </c>
      <c r="P272" s="3">
        <v>25.985379999999999</v>
      </c>
      <c r="S272" s="3">
        <v>9.6851400000000005</v>
      </c>
      <c r="T272" s="3">
        <v>21.696739999999998</v>
      </c>
      <c r="U272" s="38">
        <v>18.366109999999999</v>
      </c>
      <c r="V272" s="3">
        <v>8.9475599999999993</v>
      </c>
      <c r="W272" s="3">
        <v>13.03593</v>
      </c>
    </row>
    <row r="273" spans="1:23" x14ac:dyDescent="0.35">
      <c r="A273" s="3">
        <v>1080</v>
      </c>
      <c r="B273" s="35">
        <v>10.165480000000001</v>
      </c>
      <c r="C273" s="3">
        <v>11.701499999999999</v>
      </c>
      <c r="D273" s="3">
        <v>13.62879</v>
      </c>
      <c r="E273" s="38">
        <v>33.93177</v>
      </c>
      <c r="F273" s="3">
        <v>5.5205399999999996</v>
      </c>
      <c r="G273" s="3">
        <v>3.56691</v>
      </c>
      <c r="H273" s="3">
        <v>14.83</v>
      </c>
      <c r="I273" s="3">
        <v>7.7656200000000002</v>
      </c>
      <c r="J273" s="3">
        <v>4.2319399999999998</v>
      </c>
      <c r="K273" s="3">
        <v>6.0264699999999998</v>
      </c>
      <c r="L273" s="3">
        <v>10.20824</v>
      </c>
      <c r="M273" s="37">
        <v>18.65183</v>
      </c>
      <c r="P273" s="3">
        <v>27.099229999999999</v>
      </c>
      <c r="S273" s="3">
        <v>8.7087299999999992</v>
      </c>
      <c r="T273" s="3">
        <v>21.469570000000001</v>
      </c>
      <c r="U273" s="38">
        <v>19.359770000000001</v>
      </c>
      <c r="V273" s="3">
        <v>9.2632399999999997</v>
      </c>
      <c r="W273" s="3">
        <v>11.90452</v>
      </c>
    </row>
    <row r="274" spans="1:23" x14ac:dyDescent="0.35">
      <c r="A274" s="3">
        <v>1084</v>
      </c>
      <c r="B274" s="35">
        <v>9.3007100000000005</v>
      </c>
      <c r="C274" s="3">
        <v>11.26366</v>
      </c>
      <c r="D274" s="3">
        <v>14.55833</v>
      </c>
      <c r="E274" s="38">
        <v>27.999549999999999</v>
      </c>
      <c r="F274" s="3">
        <v>5.1161500000000002</v>
      </c>
      <c r="G274" s="3">
        <v>3.7272099999999999</v>
      </c>
      <c r="H274" s="3">
        <v>14.85111</v>
      </c>
      <c r="I274" s="3">
        <v>11.480700000000001</v>
      </c>
      <c r="J274" s="3">
        <v>5.4486999999999997</v>
      </c>
      <c r="K274" s="3">
        <v>5.6764700000000001</v>
      </c>
      <c r="L274" s="3">
        <v>8.7836400000000001</v>
      </c>
      <c r="M274" s="37">
        <v>19.111260000000001</v>
      </c>
      <c r="P274" s="3">
        <v>29.857690000000002</v>
      </c>
      <c r="S274" s="3">
        <v>8.4834899999999998</v>
      </c>
      <c r="T274" s="3">
        <v>22.07283</v>
      </c>
      <c r="U274" s="38">
        <v>20.572289999999999</v>
      </c>
      <c r="V274" s="3">
        <v>8.3109099999999998</v>
      </c>
      <c r="W274" s="3">
        <v>11.72228</v>
      </c>
    </row>
    <row r="275" spans="1:23" x14ac:dyDescent="0.35">
      <c r="A275" s="3">
        <v>1088</v>
      </c>
      <c r="B275" s="35">
        <v>9.2962600000000002</v>
      </c>
      <c r="C275" s="3">
        <v>9.9159799999999994</v>
      </c>
      <c r="D275" s="3">
        <v>13.8697</v>
      </c>
      <c r="E275" s="38">
        <v>28.062000000000001</v>
      </c>
      <c r="F275" s="3">
        <v>6.4440499999999998</v>
      </c>
      <c r="G275" s="3">
        <v>3.6875</v>
      </c>
      <c r="H275" s="3">
        <v>17.106670000000001</v>
      </c>
      <c r="I275" s="3">
        <v>10.043200000000001</v>
      </c>
      <c r="J275" s="3">
        <v>5.0144500000000001</v>
      </c>
      <c r="K275" s="3">
        <v>6.7264699999999999</v>
      </c>
      <c r="L275" s="3">
        <v>10.53712</v>
      </c>
      <c r="M275" s="37">
        <v>16.17539</v>
      </c>
      <c r="P275" s="3">
        <v>28.72231</v>
      </c>
      <c r="S275" s="3">
        <v>8.9481099999999998</v>
      </c>
      <c r="T275" s="3">
        <v>20.98152</v>
      </c>
      <c r="U275" s="38">
        <v>19.970050000000001</v>
      </c>
      <c r="V275" s="3">
        <v>9.2870799999999996</v>
      </c>
      <c r="W275" s="3">
        <v>11.842919999999999</v>
      </c>
    </row>
    <row r="276" spans="1:23" x14ac:dyDescent="0.35">
      <c r="A276" s="3">
        <v>1092</v>
      </c>
      <c r="B276" s="35">
        <v>10.739319999999999</v>
      </c>
      <c r="C276" s="3">
        <v>9.9036899999999992</v>
      </c>
      <c r="D276" s="3">
        <v>16.775759999999998</v>
      </c>
      <c r="E276" s="38">
        <v>28.0517</v>
      </c>
      <c r="F276" s="3">
        <v>6.0283300000000004</v>
      </c>
      <c r="G276" s="3">
        <v>3.5249999999999999</v>
      </c>
      <c r="H276" s="3">
        <v>14.981109999999999</v>
      </c>
      <c r="I276" s="3">
        <v>8.8317999999999994</v>
      </c>
      <c r="J276" s="3">
        <v>5.0809199999999999</v>
      </c>
      <c r="K276" s="3">
        <v>7.0088200000000001</v>
      </c>
      <c r="L276" s="3">
        <v>14.552199999999999</v>
      </c>
      <c r="M276" s="37">
        <v>17.054970000000001</v>
      </c>
      <c r="P276" s="3">
        <v>28.310770000000002</v>
      </c>
      <c r="S276" s="3">
        <v>9.3384400000000003</v>
      </c>
      <c r="T276" s="3">
        <v>25.360869999999998</v>
      </c>
      <c r="U276" s="38">
        <v>18.60511</v>
      </c>
      <c r="V276" s="3">
        <v>9.5995799999999996</v>
      </c>
      <c r="W276" s="3">
        <v>12.51848</v>
      </c>
    </row>
    <row r="277" spans="1:23" x14ac:dyDescent="0.35">
      <c r="A277" s="3">
        <v>1096</v>
      </c>
      <c r="B277" s="35">
        <v>10.873670000000001</v>
      </c>
      <c r="C277" s="3">
        <v>10.989750000000001</v>
      </c>
      <c r="D277" s="3">
        <v>17.068180000000002</v>
      </c>
      <c r="E277" s="38">
        <v>29.073450000000001</v>
      </c>
      <c r="F277" s="3">
        <v>7.9376800000000003</v>
      </c>
      <c r="G277" s="3">
        <v>3.37059</v>
      </c>
      <c r="H277" s="3">
        <v>15</v>
      </c>
      <c r="I277" s="3">
        <v>5.0762900000000002</v>
      </c>
      <c r="J277" s="3">
        <v>5.70303</v>
      </c>
      <c r="K277" s="3">
        <v>6.7205899999999996</v>
      </c>
      <c r="L277" s="3">
        <v>10.68271</v>
      </c>
      <c r="M277" s="37">
        <v>19.95026</v>
      </c>
      <c r="P277" s="3">
        <v>25.185379999999999</v>
      </c>
      <c r="S277" s="3">
        <v>9.0825499999999995</v>
      </c>
      <c r="T277" s="3">
        <v>22.79457</v>
      </c>
      <c r="U277" s="38">
        <v>19.925850000000001</v>
      </c>
      <c r="V277" s="3">
        <v>10.57892</v>
      </c>
      <c r="W277" s="3">
        <v>10.8963</v>
      </c>
    </row>
    <row r="278" spans="1:23" x14ac:dyDescent="0.35">
      <c r="A278" s="3">
        <v>1100</v>
      </c>
      <c r="B278" s="35">
        <v>10.825620000000001</v>
      </c>
      <c r="C278" s="3">
        <v>9.6379800000000007</v>
      </c>
      <c r="D278" s="3">
        <v>18.33333</v>
      </c>
      <c r="E278" s="38">
        <v>28.61957</v>
      </c>
      <c r="F278" s="3">
        <v>5.5970300000000002</v>
      </c>
      <c r="G278" s="3">
        <v>3.09632</v>
      </c>
      <c r="H278" s="3">
        <v>15.348890000000001</v>
      </c>
      <c r="I278" s="3">
        <v>8.9742599999999992</v>
      </c>
      <c r="J278" s="3">
        <v>4.8742799999999997</v>
      </c>
      <c r="K278" s="3">
        <v>6.6894099999999996</v>
      </c>
      <c r="L278" s="3">
        <v>13.17285</v>
      </c>
      <c r="M278" s="37">
        <v>18.666229999999999</v>
      </c>
      <c r="P278" s="3">
        <v>30.155380000000001</v>
      </c>
      <c r="S278" s="3">
        <v>8.4988200000000003</v>
      </c>
      <c r="T278" s="3">
        <v>20.532609999999998</v>
      </c>
      <c r="U278" s="38">
        <v>20.120740000000001</v>
      </c>
      <c r="V278" s="3">
        <v>9.2955500000000004</v>
      </c>
      <c r="W278" s="3">
        <v>13.67967</v>
      </c>
    </row>
    <row r="279" spans="1:23" x14ac:dyDescent="0.35">
      <c r="A279" s="3">
        <v>1104</v>
      </c>
      <c r="B279" s="35">
        <v>10.352309999999999</v>
      </c>
      <c r="C279" s="3">
        <v>10.010249999999999</v>
      </c>
      <c r="D279" s="3">
        <v>15.742419999999999</v>
      </c>
      <c r="E279" s="38">
        <v>32.345289999999999</v>
      </c>
      <c r="F279" s="3">
        <v>7.2237999999999998</v>
      </c>
      <c r="G279" s="3">
        <v>3.3830900000000002</v>
      </c>
      <c r="H279" s="3">
        <v>12.82333</v>
      </c>
      <c r="I279" s="3">
        <v>7.5854799999999996</v>
      </c>
      <c r="J279" s="3">
        <v>4.4739899999999997</v>
      </c>
      <c r="K279" s="3">
        <v>6.4294099999999998</v>
      </c>
      <c r="L279" s="3">
        <v>9.5765700000000002</v>
      </c>
      <c r="M279" s="37">
        <v>19.039269999999998</v>
      </c>
      <c r="P279" s="3">
        <v>30.755379999999999</v>
      </c>
      <c r="S279" s="3">
        <v>8.3643900000000002</v>
      </c>
      <c r="T279" s="3">
        <v>24.11957</v>
      </c>
      <c r="U279" s="38">
        <v>18.933669999999999</v>
      </c>
      <c r="V279" s="3">
        <v>9.3696999999999999</v>
      </c>
      <c r="W279" s="3">
        <v>14.99076</v>
      </c>
    </row>
    <row r="280" spans="1:23" x14ac:dyDescent="0.35">
      <c r="A280" s="3">
        <v>1108</v>
      </c>
      <c r="B280" s="35">
        <v>9.4528499999999998</v>
      </c>
      <c r="C280" s="3">
        <v>10.5403</v>
      </c>
      <c r="D280" s="3">
        <v>14.289389999999999</v>
      </c>
      <c r="E280" s="38">
        <v>28.26454</v>
      </c>
      <c r="F280" s="3">
        <v>5.5198299999999998</v>
      </c>
      <c r="G280" s="3">
        <v>3.4213200000000001</v>
      </c>
      <c r="H280" s="3">
        <v>14.74667</v>
      </c>
      <c r="I280" s="3">
        <v>9.3492599999999992</v>
      </c>
      <c r="J280" s="3">
        <v>5.4877200000000004</v>
      </c>
      <c r="K280" s="3">
        <v>6.0011799999999997</v>
      </c>
      <c r="L280" s="3">
        <v>13.665889999999999</v>
      </c>
      <c r="M280" s="37">
        <v>16.366489999999999</v>
      </c>
      <c r="P280" s="3">
        <v>23.364619999999999</v>
      </c>
      <c r="S280" s="3">
        <v>7.4929199999999998</v>
      </c>
      <c r="T280" s="3">
        <v>23.603259999999999</v>
      </c>
      <c r="U280" s="38">
        <v>19.89865</v>
      </c>
      <c r="V280" s="3">
        <v>11.03655</v>
      </c>
      <c r="W280" s="3">
        <v>11.496919999999999</v>
      </c>
    </row>
    <row r="281" spans="1:23" x14ac:dyDescent="0.35">
      <c r="A281" s="3">
        <v>1112</v>
      </c>
      <c r="B281" s="35">
        <v>10.63523</v>
      </c>
      <c r="C281" s="3">
        <v>9.5881100000000004</v>
      </c>
      <c r="D281" s="3">
        <v>11.8803</v>
      </c>
      <c r="E281" s="38">
        <v>28.418569999999999</v>
      </c>
      <c r="F281" s="3">
        <v>5.7790400000000002</v>
      </c>
      <c r="G281" s="3">
        <v>3.11029</v>
      </c>
      <c r="H281" s="3">
        <v>13.58</v>
      </c>
      <c r="I281" s="3">
        <v>11.261950000000001</v>
      </c>
      <c r="J281" s="3">
        <v>6.3504300000000002</v>
      </c>
      <c r="K281" s="3">
        <v>7.8041200000000002</v>
      </c>
      <c r="L281" s="3">
        <v>9.7679799999999997</v>
      </c>
      <c r="M281" s="37">
        <v>17.304970000000001</v>
      </c>
      <c r="P281" s="3">
        <v>26.173850000000002</v>
      </c>
      <c r="S281" s="3">
        <v>8.3278300000000005</v>
      </c>
      <c r="T281" s="3">
        <v>22.49239</v>
      </c>
      <c r="U281" s="38">
        <v>19.806529999999999</v>
      </c>
      <c r="V281" s="3">
        <v>9.8066700000000004</v>
      </c>
      <c r="W281" s="3">
        <v>11.04209</v>
      </c>
    </row>
    <row r="282" spans="1:23" x14ac:dyDescent="0.35">
      <c r="A282" s="3">
        <v>1116</v>
      </c>
      <c r="B282" s="35">
        <v>9.4910999999999994</v>
      </c>
      <c r="C282" s="3">
        <v>10.05669</v>
      </c>
      <c r="D282" s="3">
        <v>12.930300000000001</v>
      </c>
      <c r="E282" s="38">
        <v>29.36439</v>
      </c>
      <c r="F282" s="3">
        <v>6.1480199999999998</v>
      </c>
      <c r="G282" s="3">
        <v>3.4161800000000002</v>
      </c>
      <c r="H282" s="3">
        <v>16.06889</v>
      </c>
      <c r="I282" s="3">
        <v>8.0670999999999999</v>
      </c>
      <c r="J282" s="3">
        <v>5.4869899999999996</v>
      </c>
      <c r="K282" s="3">
        <v>5.0464700000000002</v>
      </c>
      <c r="L282" s="3">
        <v>13.245939999999999</v>
      </c>
      <c r="M282" s="37">
        <v>17.714659999999999</v>
      </c>
      <c r="P282" s="3">
        <v>32.583080000000002</v>
      </c>
      <c r="S282" s="3">
        <v>8.7181599999999992</v>
      </c>
      <c r="T282" s="3">
        <v>22.936959999999999</v>
      </c>
      <c r="U282" s="38">
        <v>18.68289</v>
      </c>
      <c r="V282" s="3">
        <v>8.8691700000000004</v>
      </c>
      <c r="W282" s="3">
        <v>11.06006</v>
      </c>
    </row>
    <row r="283" spans="1:23" x14ac:dyDescent="0.35">
      <c r="A283" s="3">
        <v>1120</v>
      </c>
      <c r="B283" s="35">
        <v>10.90836</v>
      </c>
      <c r="C283" s="3">
        <v>11.08675</v>
      </c>
      <c r="D283" s="3">
        <v>17.639389999999999</v>
      </c>
      <c r="E283" s="38">
        <v>29.555969999999999</v>
      </c>
      <c r="F283" s="3">
        <v>5.91289</v>
      </c>
      <c r="G283" s="3">
        <v>2.9058799999999998</v>
      </c>
      <c r="H283" s="3">
        <v>10.185560000000001</v>
      </c>
      <c r="I283" s="3">
        <v>9.5762900000000002</v>
      </c>
      <c r="J283" s="3">
        <v>4.4436400000000003</v>
      </c>
      <c r="K283" s="3">
        <v>5.9417600000000004</v>
      </c>
      <c r="L283" s="3">
        <v>10.919370000000001</v>
      </c>
      <c r="M283" s="37">
        <v>17.27749</v>
      </c>
      <c r="P283" s="3">
        <v>26.293849999999999</v>
      </c>
      <c r="S283" s="3">
        <v>8.1568400000000008</v>
      </c>
      <c r="T283" s="3">
        <v>22.407609999999998</v>
      </c>
      <c r="U283" s="38">
        <v>20.079979999999999</v>
      </c>
      <c r="V283" s="3">
        <v>10.71875</v>
      </c>
      <c r="W283" s="3">
        <v>10.374230000000001</v>
      </c>
    </row>
    <row r="284" spans="1:23" x14ac:dyDescent="0.35">
      <c r="A284" s="3">
        <v>1124</v>
      </c>
      <c r="B284" s="35">
        <v>10.24733</v>
      </c>
      <c r="C284" s="3">
        <v>11.48292</v>
      </c>
      <c r="D284" s="3">
        <v>12.37955</v>
      </c>
      <c r="E284" s="38">
        <v>30.35858</v>
      </c>
      <c r="F284" s="3">
        <v>5.6352700000000002</v>
      </c>
      <c r="G284" s="3">
        <v>3.8816199999999998</v>
      </c>
      <c r="H284" s="3">
        <v>11.21444</v>
      </c>
      <c r="I284" s="3">
        <v>6.8281200000000002</v>
      </c>
      <c r="J284" s="3">
        <v>5.3410399999999996</v>
      </c>
      <c r="K284" s="3">
        <v>6.3241199999999997</v>
      </c>
      <c r="L284" s="3">
        <v>8.3416499999999996</v>
      </c>
      <c r="M284" s="37">
        <v>16.383510000000001</v>
      </c>
      <c r="P284" s="3">
        <v>24.834620000000001</v>
      </c>
      <c r="S284" s="3">
        <v>8.0153300000000005</v>
      </c>
      <c r="T284" s="3">
        <v>23.266300000000001</v>
      </c>
      <c r="U284" s="38">
        <v>20.266349999999999</v>
      </c>
      <c r="V284" s="3">
        <v>9.1398299999999999</v>
      </c>
      <c r="W284" s="3">
        <v>11.339840000000001</v>
      </c>
    </row>
    <row r="285" spans="1:23" x14ac:dyDescent="0.35">
      <c r="A285" s="3">
        <v>1128</v>
      </c>
      <c r="B285" s="35">
        <v>10.06495</v>
      </c>
      <c r="C285" s="3">
        <v>11.27596</v>
      </c>
      <c r="D285" s="3">
        <v>11.221970000000001</v>
      </c>
      <c r="E285" s="38">
        <v>34.041870000000003</v>
      </c>
      <c r="F285" s="3">
        <v>6.1898</v>
      </c>
      <c r="G285" s="3">
        <v>2.9911799999999999</v>
      </c>
      <c r="H285" s="3">
        <v>11.96111</v>
      </c>
      <c r="I285" s="3">
        <v>9.8363999999999994</v>
      </c>
      <c r="J285" s="3">
        <v>6.8056400000000004</v>
      </c>
      <c r="K285" s="3">
        <v>7.7776500000000004</v>
      </c>
      <c r="L285" s="3">
        <v>11.208819999999999</v>
      </c>
      <c r="M285" s="37">
        <v>15.905760000000001</v>
      </c>
      <c r="P285" s="3">
        <v>24.518460000000001</v>
      </c>
      <c r="S285" s="3">
        <v>8.97288</v>
      </c>
      <c r="T285" s="3">
        <v>24.141300000000001</v>
      </c>
      <c r="U285" s="38">
        <v>20.75057</v>
      </c>
      <c r="V285" s="3">
        <v>9.1758500000000005</v>
      </c>
      <c r="W285" s="3">
        <v>10.408110000000001</v>
      </c>
    </row>
    <row r="286" spans="1:23" x14ac:dyDescent="0.35">
      <c r="A286" s="3">
        <v>1132</v>
      </c>
      <c r="B286" s="35">
        <v>10.803380000000001</v>
      </c>
      <c r="C286" s="3">
        <v>8.7096999999999998</v>
      </c>
      <c r="D286" s="3">
        <v>15.4803</v>
      </c>
      <c r="E286" s="38">
        <v>34.65446</v>
      </c>
      <c r="F286" s="3">
        <v>7.5949</v>
      </c>
      <c r="G286" s="3">
        <v>4.1889700000000003</v>
      </c>
      <c r="H286" s="3">
        <v>10.40889</v>
      </c>
      <c r="I286" s="3">
        <v>9.0082699999999996</v>
      </c>
      <c r="J286" s="3">
        <v>5.4472500000000004</v>
      </c>
      <c r="K286" s="3">
        <v>6.9917600000000002</v>
      </c>
      <c r="L286" s="3">
        <v>12.10557</v>
      </c>
      <c r="M286" s="37">
        <v>17.841619999999999</v>
      </c>
      <c r="P286" s="3">
        <v>28.604620000000001</v>
      </c>
      <c r="S286" s="3">
        <v>8.19693</v>
      </c>
      <c r="T286" s="3">
        <v>21.19239</v>
      </c>
      <c r="U286" s="38">
        <v>20.720269999999999</v>
      </c>
      <c r="V286" s="3">
        <v>8.7182200000000005</v>
      </c>
      <c r="W286" s="3">
        <v>11.42967</v>
      </c>
    </row>
    <row r="287" spans="1:23" x14ac:dyDescent="0.35">
      <c r="A287" s="3">
        <v>1136</v>
      </c>
      <c r="B287" s="35">
        <v>11.054270000000001</v>
      </c>
      <c r="C287" s="3">
        <v>10.249320000000001</v>
      </c>
      <c r="D287" s="3">
        <v>13.257580000000001</v>
      </c>
      <c r="E287" s="38">
        <v>27.79862</v>
      </c>
      <c r="F287" s="3">
        <v>6.1699700000000002</v>
      </c>
      <c r="G287" s="3">
        <v>3.5948500000000001</v>
      </c>
      <c r="H287" s="3">
        <v>12.325559999999999</v>
      </c>
      <c r="I287" s="3">
        <v>6.4375</v>
      </c>
      <c r="J287" s="3">
        <v>5.5151700000000003</v>
      </c>
      <c r="K287" s="3">
        <v>8.3088200000000008</v>
      </c>
      <c r="L287" s="3">
        <v>10.933870000000001</v>
      </c>
      <c r="M287" s="37">
        <v>17.490839999999999</v>
      </c>
      <c r="P287" s="3">
        <v>26.96538</v>
      </c>
      <c r="S287" s="3">
        <v>8.6049500000000005</v>
      </c>
      <c r="T287" s="3">
        <v>19.084779999999999</v>
      </c>
      <c r="U287" s="38">
        <v>18.44886</v>
      </c>
      <c r="V287" s="3">
        <v>10.21875</v>
      </c>
      <c r="W287" s="3">
        <v>11.49333</v>
      </c>
    </row>
    <row r="288" spans="1:23" x14ac:dyDescent="0.35">
      <c r="A288" s="3">
        <v>1140</v>
      </c>
      <c r="B288" s="35">
        <v>10.306050000000001</v>
      </c>
      <c r="C288" s="3">
        <v>8.0881100000000004</v>
      </c>
      <c r="D288" s="3">
        <v>15.231820000000001</v>
      </c>
      <c r="E288" s="38">
        <v>27.614249999999998</v>
      </c>
      <c r="F288" s="3">
        <v>5.8293200000000001</v>
      </c>
      <c r="G288" s="3">
        <v>3.17353</v>
      </c>
      <c r="H288" s="3">
        <v>12.42667</v>
      </c>
      <c r="I288" s="3">
        <v>7.2601100000000001</v>
      </c>
      <c r="J288" s="3">
        <v>4.8367100000000001</v>
      </c>
      <c r="K288" s="3">
        <v>6.3358800000000004</v>
      </c>
      <c r="L288" s="3">
        <v>12.041180000000001</v>
      </c>
      <c r="M288" s="37">
        <v>14.96335</v>
      </c>
      <c r="P288" s="3">
        <v>26.01</v>
      </c>
      <c r="S288" s="3">
        <v>8.1568400000000008</v>
      </c>
      <c r="T288" s="3">
        <v>20.792390000000001</v>
      </c>
      <c r="U288" s="38">
        <v>18.856190000000002</v>
      </c>
      <c r="V288" s="3">
        <v>9.7913099999999993</v>
      </c>
      <c r="W288" s="3">
        <v>11.142200000000001</v>
      </c>
    </row>
    <row r="289" spans="1:23" x14ac:dyDescent="0.35">
      <c r="A289" s="3">
        <v>1144</v>
      </c>
      <c r="B289" s="35">
        <v>11.52313</v>
      </c>
      <c r="C289" s="3">
        <v>10.243169999999999</v>
      </c>
      <c r="D289" s="3">
        <v>11.762119999999999</v>
      </c>
      <c r="E289" s="38">
        <v>30.015419999999999</v>
      </c>
      <c r="F289" s="3">
        <v>5.4971699999999997</v>
      </c>
      <c r="G289" s="3">
        <v>3.4066200000000002</v>
      </c>
      <c r="H289" s="3">
        <v>12.61556</v>
      </c>
      <c r="I289" s="3">
        <v>9.4650700000000008</v>
      </c>
      <c r="J289" s="3">
        <v>5.1690800000000001</v>
      </c>
      <c r="K289" s="3">
        <v>6.4158799999999996</v>
      </c>
      <c r="L289" s="3">
        <v>11.928649999999999</v>
      </c>
      <c r="M289" s="37">
        <v>17.853400000000001</v>
      </c>
      <c r="P289" s="3">
        <v>25.58231</v>
      </c>
      <c r="S289" s="3">
        <v>8.5070800000000002</v>
      </c>
      <c r="T289" s="3">
        <v>21.108699999999999</v>
      </c>
      <c r="U289" s="38">
        <v>20.208590000000001</v>
      </c>
      <c r="V289" s="3">
        <v>9.5741499999999995</v>
      </c>
      <c r="W289" s="3">
        <v>12.287470000000001</v>
      </c>
    </row>
    <row r="290" spans="1:23" x14ac:dyDescent="0.35">
      <c r="A290" s="3">
        <v>1148</v>
      </c>
      <c r="B290" s="35">
        <v>9.5373699999999992</v>
      </c>
      <c r="C290" s="3">
        <v>18.33333</v>
      </c>
      <c r="D290" s="3">
        <v>11.063639999999999</v>
      </c>
      <c r="E290" s="38">
        <v>34.972769999999997</v>
      </c>
      <c r="F290" s="3">
        <v>7.2542499999999999</v>
      </c>
      <c r="G290" s="3">
        <v>3.4624999999999999</v>
      </c>
      <c r="H290" s="3">
        <v>12.23667</v>
      </c>
      <c r="I290" s="3">
        <v>7.1470599999999997</v>
      </c>
      <c r="J290" s="3">
        <v>5.2521699999999996</v>
      </c>
      <c r="K290" s="3">
        <v>8.3876500000000007</v>
      </c>
      <c r="L290" s="3">
        <v>8.8225099999999994</v>
      </c>
      <c r="M290" s="37">
        <v>17.769629999999999</v>
      </c>
      <c r="P290" s="3">
        <v>26.776150000000001</v>
      </c>
      <c r="S290" s="3">
        <v>8.9422200000000007</v>
      </c>
      <c r="T290" s="3">
        <v>20.805430000000001</v>
      </c>
      <c r="U290" s="38">
        <v>20.204409999999999</v>
      </c>
      <c r="V290" s="3">
        <v>10.107519999999999</v>
      </c>
      <c r="W290" s="3">
        <v>11.424020000000001</v>
      </c>
    </row>
    <row r="291" spans="1:23" x14ac:dyDescent="0.35">
      <c r="A291" s="3">
        <v>1152</v>
      </c>
      <c r="B291" s="35">
        <v>10.97509</v>
      </c>
      <c r="C291" s="3">
        <v>12.235659999999999</v>
      </c>
      <c r="D291" s="3">
        <v>14.919700000000001</v>
      </c>
      <c r="E291" s="38">
        <v>32.161610000000003</v>
      </c>
      <c r="F291" s="3">
        <v>6.0325800000000003</v>
      </c>
      <c r="G291" s="3">
        <v>3.86103</v>
      </c>
      <c r="H291" s="3">
        <v>12.018890000000001</v>
      </c>
      <c r="I291" s="3">
        <v>10.342829999999999</v>
      </c>
      <c r="J291" s="3">
        <v>6.0404600000000004</v>
      </c>
      <c r="K291" s="3">
        <v>5.1823499999999996</v>
      </c>
      <c r="L291" s="3">
        <v>9.1223899999999993</v>
      </c>
      <c r="M291" s="37">
        <v>23.960730000000002</v>
      </c>
      <c r="P291" s="3">
        <v>28.170770000000001</v>
      </c>
      <c r="S291" s="3">
        <v>8.48231</v>
      </c>
      <c r="T291" s="3">
        <v>20.536960000000001</v>
      </c>
      <c r="U291" s="38">
        <v>20.202570000000001</v>
      </c>
      <c r="V291" s="3">
        <v>9.3077299999999994</v>
      </c>
      <c r="W291" s="3">
        <v>11.88552</v>
      </c>
    </row>
    <row r="292" spans="1:23" x14ac:dyDescent="0.35">
      <c r="A292" s="3">
        <v>1156</v>
      </c>
      <c r="B292" s="35">
        <v>10.5427</v>
      </c>
      <c r="C292" s="3">
        <v>12.015029999999999</v>
      </c>
      <c r="D292" s="3">
        <v>15.492419999999999</v>
      </c>
      <c r="E292" s="38">
        <v>29.106259999999999</v>
      </c>
      <c r="F292" s="3">
        <v>5.8533999999999997</v>
      </c>
      <c r="G292" s="3">
        <v>3.8191199999999998</v>
      </c>
      <c r="H292" s="3">
        <v>12.116669999999999</v>
      </c>
      <c r="I292" s="3">
        <v>7.7132399999999999</v>
      </c>
      <c r="J292" s="3">
        <v>4.88584</v>
      </c>
      <c r="K292" s="3">
        <v>5.8447100000000001</v>
      </c>
      <c r="L292" s="3">
        <v>11.68619</v>
      </c>
      <c r="M292" s="37">
        <v>20.235600000000002</v>
      </c>
      <c r="P292" s="3">
        <v>32.61</v>
      </c>
      <c r="S292" s="3">
        <v>8.69693</v>
      </c>
      <c r="T292" s="3">
        <v>19.160869999999999</v>
      </c>
      <c r="U292" s="38">
        <v>23.313389999999998</v>
      </c>
      <c r="V292" s="3">
        <v>9.3151499999999992</v>
      </c>
      <c r="W292" s="3">
        <v>11.795170000000001</v>
      </c>
    </row>
    <row r="293" spans="1:23" x14ac:dyDescent="0.35">
      <c r="A293" s="3">
        <v>1160</v>
      </c>
      <c r="B293" s="35">
        <v>10.560499999999999</v>
      </c>
      <c r="C293" s="3">
        <v>11.522539999999999</v>
      </c>
      <c r="D293" s="3">
        <v>14.288639999999999</v>
      </c>
      <c r="E293" s="38">
        <v>35.248860000000001</v>
      </c>
      <c r="F293" s="3">
        <v>6.2202500000000001</v>
      </c>
      <c r="G293" s="3">
        <v>3.7007400000000001</v>
      </c>
      <c r="H293" s="3">
        <v>8.8544400000000003</v>
      </c>
      <c r="I293" s="3">
        <v>9.1470599999999997</v>
      </c>
      <c r="J293" s="3">
        <v>4.8988399999999999</v>
      </c>
      <c r="K293" s="3">
        <v>7.1482400000000004</v>
      </c>
      <c r="L293" s="3">
        <v>11.228540000000001</v>
      </c>
      <c r="M293" s="37">
        <v>16.50131</v>
      </c>
      <c r="P293" s="3">
        <v>22.526150000000001</v>
      </c>
      <c r="S293" s="3">
        <v>7.8490599999999997</v>
      </c>
      <c r="T293" s="3">
        <v>22.576090000000001</v>
      </c>
      <c r="U293" s="38">
        <v>20.248640000000002</v>
      </c>
      <c r="V293" s="3">
        <v>9.0587900000000001</v>
      </c>
      <c r="W293" s="3">
        <v>12.997949999999999</v>
      </c>
    </row>
    <row r="294" spans="1:23" x14ac:dyDescent="0.35">
      <c r="A294" s="3">
        <v>1164</v>
      </c>
      <c r="B294" s="35">
        <v>10.176159999999999</v>
      </c>
      <c r="C294" s="3">
        <v>10.854509999999999</v>
      </c>
      <c r="D294" s="3">
        <v>7.3840899999999996</v>
      </c>
      <c r="E294" s="38">
        <v>32.295490000000001</v>
      </c>
      <c r="F294" s="3">
        <v>7.7521199999999997</v>
      </c>
      <c r="G294" s="3">
        <v>2.96618</v>
      </c>
      <c r="H294" s="3">
        <v>7.3788900000000002</v>
      </c>
      <c r="I294" s="3">
        <v>7.9715100000000003</v>
      </c>
      <c r="J294" s="3">
        <v>4.84321</v>
      </c>
      <c r="K294" s="3">
        <v>8.3952899999999993</v>
      </c>
      <c r="L294" s="3">
        <v>10.060320000000001</v>
      </c>
      <c r="M294" s="37">
        <v>15.51571</v>
      </c>
      <c r="P294" s="3">
        <v>28.559229999999999</v>
      </c>
      <c r="S294" s="3">
        <v>8.3313699999999997</v>
      </c>
      <c r="T294" s="3">
        <v>23.29674</v>
      </c>
      <c r="U294" s="38">
        <v>20.77243</v>
      </c>
      <c r="V294" s="3">
        <v>10.344279999999999</v>
      </c>
      <c r="W294" s="3">
        <v>11.47536</v>
      </c>
    </row>
    <row r="295" spans="1:23" x14ac:dyDescent="0.35">
      <c r="A295" s="3">
        <v>1168</v>
      </c>
      <c r="B295" s="35">
        <v>10.51868</v>
      </c>
      <c r="C295" s="3">
        <v>12.02664</v>
      </c>
      <c r="D295" s="3">
        <v>13.10833</v>
      </c>
      <c r="E295" s="38">
        <v>27.12266</v>
      </c>
      <c r="F295" s="3">
        <v>6.0927800000000003</v>
      </c>
      <c r="G295" s="3">
        <v>3.3882400000000001</v>
      </c>
      <c r="H295" s="3">
        <v>10.07333</v>
      </c>
      <c r="I295" s="3">
        <v>6.2104799999999996</v>
      </c>
      <c r="J295" s="3">
        <v>5.2232700000000003</v>
      </c>
      <c r="K295" s="3">
        <v>4.9994100000000001</v>
      </c>
      <c r="L295" s="3">
        <v>11.75986</v>
      </c>
      <c r="M295" s="37">
        <v>19.909690000000001</v>
      </c>
      <c r="P295" s="3">
        <v>29.177689999999998</v>
      </c>
      <c r="S295" s="3">
        <v>8.2724100000000007</v>
      </c>
      <c r="T295" s="3">
        <v>21.1587</v>
      </c>
      <c r="U295" s="38">
        <v>20.60003</v>
      </c>
      <c r="V295" s="3">
        <v>8.7605900000000005</v>
      </c>
      <c r="W295" s="3">
        <v>11.660679999999999</v>
      </c>
    </row>
    <row r="296" spans="1:23" x14ac:dyDescent="0.35">
      <c r="A296" s="3">
        <v>1172</v>
      </c>
      <c r="B296" s="35">
        <v>12.35765</v>
      </c>
      <c r="C296" s="3">
        <v>12.55123</v>
      </c>
      <c r="D296" s="3">
        <v>11.986359999999999</v>
      </c>
      <c r="E296" s="38">
        <v>31.748930000000001</v>
      </c>
      <c r="F296" s="3">
        <v>6.9383900000000001</v>
      </c>
      <c r="G296" s="3">
        <v>3.4669099999999999</v>
      </c>
      <c r="H296" s="3">
        <v>9.2466699999999999</v>
      </c>
      <c r="I296" s="3">
        <v>8.8198500000000006</v>
      </c>
      <c r="J296" s="3">
        <v>5.9169099999999997</v>
      </c>
      <c r="K296" s="3">
        <v>6.95824</v>
      </c>
      <c r="L296" s="3">
        <v>11.33005</v>
      </c>
      <c r="M296" s="37">
        <v>16.24869</v>
      </c>
      <c r="P296" s="3">
        <v>28.48462</v>
      </c>
      <c r="S296" s="3">
        <v>8.0955200000000005</v>
      </c>
      <c r="T296" s="3">
        <v>21.435870000000001</v>
      </c>
      <c r="U296" s="38">
        <v>20.314699999999998</v>
      </c>
      <c r="V296" s="3">
        <v>9.9756400000000003</v>
      </c>
      <c r="W296" s="3">
        <v>10.60575</v>
      </c>
    </row>
    <row r="297" spans="1:23" x14ac:dyDescent="0.35">
      <c r="A297" s="3">
        <v>1176</v>
      </c>
      <c r="B297" s="35">
        <v>10.375439999999999</v>
      </c>
      <c r="C297" s="3">
        <v>11.260249999999999</v>
      </c>
      <c r="D297" s="3">
        <v>14.37121</v>
      </c>
      <c r="E297" s="38">
        <v>29.84526</v>
      </c>
      <c r="F297" s="3">
        <v>6.2322899999999999</v>
      </c>
      <c r="G297" s="3">
        <v>3.37426</v>
      </c>
      <c r="H297" s="3">
        <v>9.61111</v>
      </c>
      <c r="I297" s="3">
        <v>6.7693000000000003</v>
      </c>
      <c r="J297" s="3">
        <v>6.13584</v>
      </c>
      <c r="K297" s="3">
        <v>5.3647099999999996</v>
      </c>
      <c r="L297" s="3">
        <v>11.875870000000001</v>
      </c>
      <c r="M297" s="37">
        <v>15.43586</v>
      </c>
      <c r="P297" s="3">
        <v>26.169229999999999</v>
      </c>
      <c r="T297" s="3">
        <v>20.28152</v>
      </c>
      <c r="U297" s="38">
        <v>19.409859999999998</v>
      </c>
      <c r="V297" s="3">
        <v>8.84375</v>
      </c>
      <c r="W297" s="3">
        <v>11.26694</v>
      </c>
    </row>
    <row r="298" spans="1:23" x14ac:dyDescent="0.35">
      <c r="A298" s="3">
        <v>1180</v>
      </c>
      <c r="B298" s="35">
        <v>10.95463</v>
      </c>
      <c r="C298" s="3">
        <v>11.810790000000001</v>
      </c>
      <c r="D298" s="3">
        <v>12.56818</v>
      </c>
      <c r="E298" s="38">
        <v>26.16649</v>
      </c>
      <c r="F298" s="3">
        <v>6.5552400000000004</v>
      </c>
      <c r="G298" s="3">
        <v>3.4257399999999998</v>
      </c>
      <c r="H298" s="3">
        <v>9.8111099999999993</v>
      </c>
      <c r="I298" s="3">
        <v>8.7398900000000008</v>
      </c>
      <c r="J298" s="3">
        <v>5.45303</v>
      </c>
      <c r="K298" s="3">
        <v>5.6482400000000004</v>
      </c>
      <c r="L298" s="3">
        <v>10.74072</v>
      </c>
      <c r="M298" s="37">
        <v>16.7212</v>
      </c>
      <c r="P298" s="3">
        <v>30.11769</v>
      </c>
      <c r="T298" s="3">
        <v>20.87717</v>
      </c>
      <c r="U298" s="38">
        <v>20.409030000000001</v>
      </c>
      <c r="V298" s="3">
        <v>8.6001100000000008</v>
      </c>
      <c r="W298" s="3">
        <v>10.075979999999999</v>
      </c>
    </row>
    <row r="299" spans="1:23" x14ac:dyDescent="0.35">
      <c r="A299" s="3">
        <v>1184</v>
      </c>
      <c r="B299" s="35">
        <v>9.8407499999999999</v>
      </c>
      <c r="C299" s="3">
        <v>9.3415300000000006</v>
      </c>
      <c r="D299" s="3">
        <v>10.20227</v>
      </c>
      <c r="E299" s="38">
        <v>26.821470000000001</v>
      </c>
      <c r="F299" s="3">
        <v>6.3463200000000004</v>
      </c>
      <c r="G299" s="3">
        <v>3.4338199999999999</v>
      </c>
      <c r="H299" s="3">
        <v>11.13556</v>
      </c>
      <c r="I299" s="3">
        <v>9.1994500000000006</v>
      </c>
      <c r="J299" s="3">
        <v>6.4588200000000002</v>
      </c>
      <c r="K299" s="3">
        <v>6.1470599999999997</v>
      </c>
      <c r="L299" s="3">
        <v>9.4530200000000004</v>
      </c>
      <c r="M299" s="37">
        <v>17.1767</v>
      </c>
      <c r="P299" s="3">
        <v>30.762309999999999</v>
      </c>
      <c r="T299" s="3">
        <v>19.409780000000001</v>
      </c>
      <c r="U299" s="38">
        <v>18.976959999999998</v>
      </c>
      <c r="V299" s="3">
        <v>9.1663099999999993</v>
      </c>
      <c r="W299" s="3">
        <v>11.70431</v>
      </c>
    </row>
    <row r="300" spans="1:23" x14ac:dyDescent="0.35">
      <c r="A300" s="3">
        <v>1188</v>
      </c>
      <c r="B300" s="35">
        <v>9.0124600000000008</v>
      </c>
      <c r="C300" s="3">
        <v>11.310790000000001</v>
      </c>
      <c r="D300" s="3">
        <v>14.67197</v>
      </c>
      <c r="E300" s="38">
        <v>29.015090000000001</v>
      </c>
      <c r="F300" s="3">
        <v>6.50779</v>
      </c>
      <c r="G300" s="3">
        <v>2.56691</v>
      </c>
      <c r="H300" s="3">
        <v>10.43333</v>
      </c>
      <c r="I300" s="3">
        <v>10.829040000000001</v>
      </c>
      <c r="J300" s="3">
        <v>5.2825100000000003</v>
      </c>
      <c r="K300" s="3">
        <v>5.0717600000000003</v>
      </c>
      <c r="L300" s="3">
        <v>9.1560299999999994</v>
      </c>
      <c r="M300" s="37">
        <v>16.930630000000001</v>
      </c>
      <c r="P300" s="3">
        <v>33.55538</v>
      </c>
      <c r="T300" s="3">
        <v>22.217390000000002</v>
      </c>
      <c r="U300" s="38">
        <v>19.474</v>
      </c>
      <c r="V300" s="3">
        <v>9.0741499999999995</v>
      </c>
      <c r="W300" s="3">
        <v>10.368069999999999</v>
      </c>
    </row>
    <row r="301" spans="1:23" x14ac:dyDescent="0.35">
      <c r="A301" s="3">
        <v>1192</v>
      </c>
      <c r="B301" s="35">
        <v>10.23043</v>
      </c>
      <c r="C301" s="3">
        <v>12.112019999999999</v>
      </c>
      <c r="D301" s="3">
        <v>12.320449999999999</v>
      </c>
      <c r="E301" s="38">
        <v>29.182269999999999</v>
      </c>
      <c r="F301" s="3">
        <v>5.9419300000000002</v>
      </c>
      <c r="G301" s="3">
        <v>3.0272100000000002</v>
      </c>
      <c r="H301" s="3">
        <v>12.651109999999999</v>
      </c>
      <c r="I301" s="3">
        <v>7.4310700000000001</v>
      </c>
      <c r="J301" s="3">
        <v>5.4898800000000003</v>
      </c>
      <c r="K301" s="3">
        <v>8.7094100000000001</v>
      </c>
      <c r="L301" s="3">
        <v>10.39907</v>
      </c>
      <c r="M301" s="37">
        <v>16.943719999999999</v>
      </c>
      <c r="P301" s="3">
        <v>25.626919999999998</v>
      </c>
      <c r="T301" s="3">
        <v>24.146740000000001</v>
      </c>
      <c r="U301" s="38">
        <v>19.23911</v>
      </c>
      <c r="V301" s="3">
        <v>8.8347499999999997</v>
      </c>
      <c r="W301" s="3">
        <v>12.04363</v>
      </c>
    </row>
    <row r="302" spans="1:23" x14ac:dyDescent="0.35">
      <c r="A302" s="3">
        <v>1196</v>
      </c>
      <c r="B302" s="35">
        <v>10.687720000000001</v>
      </c>
      <c r="C302" s="3">
        <v>11.101089999999999</v>
      </c>
      <c r="D302" s="3">
        <v>1.07803</v>
      </c>
      <c r="E302" s="38">
        <v>28.094999999999999</v>
      </c>
      <c r="F302" s="3">
        <v>8.5651600000000006</v>
      </c>
      <c r="G302" s="3">
        <v>3.1602899999999998</v>
      </c>
      <c r="H302" s="3">
        <v>10.95111</v>
      </c>
      <c r="I302" s="3">
        <v>9.4898900000000008</v>
      </c>
      <c r="J302" s="3">
        <v>5.6315</v>
      </c>
      <c r="K302" s="3">
        <v>6.4405900000000003</v>
      </c>
      <c r="L302" s="3">
        <v>13.088749999999999</v>
      </c>
      <c r="M302" s="37">
        <v>18.130890000000001</v>
      </c>
      <c r="P302" s="3">
        <v>28.133849999999999</v>
      </c>
      <c r="T302" s="3">
        <v>27.24457</v>
      </c>
      <c r="U302" s="38">
        <v>19.76529</v>
      </c>
      <c r="V302" s="3">
        <v>9.9809300000000007</v>
      </c>
      <c r="W302" s="3">
        <v>12.18224</v>
      </c>
    </row>
    <row r="303" spans="1:23" x14ac:dyDescent="0.35">
      <c r="A303" s="3">
        <v>1200</v>
      </c>
      <c r="B303" s="35">
        <v>10.51512</v>
      </c>
      <c r="C303" s="3">
        <v>10.93374</v>
      </c>
      <c r="D303" s="3">
        <v>12.5947</v>
      </c>
      <c r="E303" s="38">
        <v>28.147089999999999</v>
      </c>
      <c r="F303" s="3">
        <v>6.1451799999999999</v>
      </c>
      <c r="G303" s="3">
        <v>3.4911799999999999</v>
      </c>
      <c r="H303" s="3">
        <v>13.62444</v>
      </c>
      <c r="I303" s="3">
        <v>8.9182000000000006</v>
      </c>
      <c r="J303" s="3">
        <v>5.1264500000000002</v>
      </c>
      <c r="K303" s="3">
        <v>6.2694099999999997</v>
      </c>
      <c r="L303" s="3">
        <v>9.87819</v>
      </c>
      <c r="M303" s="37">
        <v>16.636130000000001</v>
      </c>
      <c r="P303" s="3">
        <v>27.091539999999998</v>
      </c>
      <c r="T303" s="3">
        <v>13.38152</v>
      </c>
      <c r="U303" s="38">
        <v>21.845310000000001</v>
      </c>
      <c r="V303" s="3">
        <v>9.8045600000000004</v>
      </c>
      <c r="W303" s="3">
        <v>12.649380000000001</v>
      </c>
    </row>
    <row r="304" spans="1:23" x14ac:dyDescent="0.35">
      <c r="A304" s="3">
        <v>1204</v>
      </c>
      <c r="B304" s="35">
        <v>9.5934200000000001</v>
      </c>
      <c r="C304" s="3">
        <v>9.3790999999999993</v>
      </c>
      <c r="D304" s="3">
        <v>12.653790000000001</v>
      </c>
      <c r="E304" s="38">
        <v>28.84573</v>
      </c>
      <c r="F304" s="3">
        <v>7.80382</v>
      </c>
      <c r="G304" s="3">
        <v>2.1963200000000001</v>
      </c>
      <c r="H304" s="3">
        <v>10.01</v>
      </c>
      <c r="I304" s="3">
        <v>9.3557000000000006</v>
      </c>
      <c r="J304" s="3">
        <v>5.9602599999999999</v>
      </c>
      <c r="K304" s="3">
        <v>7.1252899999999997</v>
      </c>
      <c r="L304" s="3">
        <v>10.59455</v>
      </c>
      <c r="M304" s="37">
        <v>18.736910000000002</v>
      </c>
      <c r="P304" s="3">
        <v>28.73462</v>
      </c>
      <c r="T304" s="3">
        <v>22.772829999999999</v>
      </c>
      <c r="U304" s="38">
        <v>17.940840000000001</v>
      </c>
      <c r="V304" s="3">
        <v>8.5021199999999997</v>
      </c>
      <c r="W304" s="3">
        <v>10.736649999999999</v>
      </c>
    </row>
    <row r="305" spans="1:23" x14ac:dyDescent="0.35">
      <c r="A305" s="3">
        <v>1208</v>
      </c>
      <c r="B305" s="35">
        <v>10.47242</v>
      </c>
      <c r="C305" s="3">
        <v>10.86134</v>
      </c>
      <c r="D305" s="3">
        <v>12.352270000000001</v>
      </c>
      <c r="E305" s="38">
        <v>28.7544</v>
      </c>
      <c r="F305" s="3">
        <v>6.4702500000000001</v>
      </c>
      <c r="G305" s="3">
        <v>3.4794100000000001</v>
      </c>
      <c r="H305" s="3">
        <v>7.2233299999999998</v>
      </c>
      <c r="I305" s="3">
        <v>7.60846</v>
      </c>
      <c r="J305" s="3">
        <v>5.5426299999999999</v>
      </c>
      <c r="K305" s="3">
        <v>8.8341200000000004</v>
      </c>
      <c r="L305" s="3">
        <v>11.05626</v>
      </c>
      <c r="M305" s="37">
        <v>17.708120000000001</v>
      </c>
      <c r="P305" s="3">
        <v>28.158460000000002</v>
      </c>
      <c r="T305" s="3">
        <v>22.34348</v>
      </c>
      <c r="U305" s="38">
        <v>20.32009</v>
      </c>
      <c r="V305" s="3">
        <v>8.9375</v>
      </c>
      <c r="W305" s="3">
        <v>10.135009999999999</v>
      </c>
    </row>
    <row r="306" spans="1:23" x14ac:dyDescent="0.35">
      <c r="A306" s="3">
        <v>1212</v>
      </c>
      <c r="B306" s="35">
        <v>10.709070000000001</v>
      </c>
      <c r="C306" s="3">
        <v>9.8654399999999995</v>
      </c>
      <c r="D306" s="3">
        <v>13.21364</v>
      </c>
      <c r="E306" s="38">
        <v>28.437580000000001</v>
      </c>
      <c r="F306" s="3">
        <v>7.10907</v>
      </c>
      <c r="G306" s="3">
        <v>2.6455899999999999</v>
      </c>
      <c r="H306" s="3">
        <v>13.75778</v>
      </c>
      <c r="I306" s="3">
        <v>7.2968799999999998</v>
      </c>
      <c r="J306" s="3">
        <v>5.4046200000000004</v>
      </c>
      <c r="K306" s="3">
        <v>4.6811800000000003</v>
      </c>
      <c r="L306" s="3">
        <v>12.68561</v>
      </c>
      <c r="M306" s="37">
        <v>18.804970000000001</v>
      </c>
      <c r="P306" s="3">
        <v>30.76538</v>
      </c>
      <c r="T306" s="3">
        <v>21.78913</v>
      </c>
      <c r="U306" s="38">
        <v>18.17229</v>
      </c>
      <c r="V306" s="3">
        <v>10.02383</v>
      </c>
      <c r="W306" s="3">
        <v>11.68943</v>
      </c>
    </row>
    <row r="307" spans="1:23" x14ac:dyDescent="0.35">
      <c r="A307" s="3">
        <v>1216</v>
      </c>
      <c r="B307" s="35">
        <v>9.1850500000000004</v>
      </c>
      <c r="C307" s="3">
        <v>9.9111999999999991</v>
      </c>
      <c r="D307" s="3">
        <v>12.086360000000001</v>
      </c>
      <c r="E307" s="38">
        <v>28.558199999999999</v>
      </c>
      <c r="F307" s="3">
        <v>5.7917800000000002</v>
      </c>
      <c r="G307" s="3">
        <v>3.1617600000000001</v>
      </c>
      <c r="H307" s="3">
        <v>11.73556</v>
      </c>
      <c r="I307" s="3">
        <v>6.1213199999999999</v>
      </c>
      <c r="J307" s="3">
        <v>6.3215300000000001</v>
      </c>
      <c r="K307" s="3">
        <v>6.9176500000000001</v>
      </c>
      <c r="L307" s="3">
        <v>9.2876999999999992</v>
      </c>
      <c r="M307" s="37">
        <v>22.513089999999998</v>
      </c>
      <c r="P307" s="3">
        <v>30.717690000000001</v>
      </c>
      <c r="T307" s="3">
        <v>23.732610000000001</v>
      </c>
      <c r="U307" s="38">
        <v>19.233550000000001</v>
      </c>
      <c r="V307" s="3">
        <v>10.00371</v>
      </c>
      <c r="W307" s="3">
        <v>10.48152</v>
      </c>
    </row>
    <row r="308" spans="1:23" x14ac:dyDescent="0.35">
      <c r="A308" s="3">
        <v>1220</v>
      </c>
      <c r="B308" s="35">
        <v>10.25712</v>
      </c>
      <c r="C308" s="3">
        <v>9.5416699999999999</v>
      </c>
      <c r="D308" s="3">
        <v>12.211360000000001</v>
      </c>
      <c r="E308" s="38">
        <v>29.658090000000001</v>
      </c>
      <c r="F308" s="3">
        <v>9.4284700000000008</v>
      </c>
      <c r="G308" s="3">
        <v>3.0389699999999999</v>
      </c>
      <c r="H308" s="3">
        <v>9.60778</v>
      </c>
      <c r="I308" s="3">
        <v>8.4237099999999998</v>
      </c>
      <c r="J308" s="3">
        <v>4.8489899999999997</v>
      </c>
      <c r="K308" s="3">
        <v>4.6264700000000003</v>
      </c>
      <c r="L308" s="3">
        <v>8.8648500000000006</v>
      </c>
      <c r="M308" s="37">
        <v>20.181940000000001</v>
      </c>
      <c r="P308" s="3">
        <v>31.387689999999999</v>
      </c>
      <c r="T308" s="3">
        <v>22.55217</v>
      </c>
      <c r="U308" s="38">
        <v>20.686730000000001</v>
      </c>
      <c r="V308" s="3">
        <v>8.6790299999999991</v>
      </c>
      <c r="W308" s="3">
        <v>10.83624</v>
      </c>
    </row>
    <row r="309" spans="1:23" x14ac:dyDescent="0.35">
      <c r="A309" s="3">
        <v>1224</v>
      </c>
      <c r="B309" s="35">
        <v>11.440390000000001</v>
      </c>
      <c r="C309" s="3">
        <v>10.82992</v>
      </c>
      <c r="D309" s="3">
        <v>10.74924</v>
      </c>
      <c r="E309" s="38">
        <v>32.18141</v>
      </c>
      <c r="F309" s="3">
        <v>7.0856899999999996</v>
      </c>
      <c r="G309" s="3">
        <v>3.2272099999999999</v>
      </c>
      <c r="H309" s="3">
        <v>11.50778</v>
      </c>
      <c r="I309" s="3">
        <v>8.8961400000000008</v>
      </c>
      <c r="J309" s="3">
        <v>5.3309199999999999</v>
      </c>
      <c r="K309" s="3">
        <v>5.95</v>
      </c>
      <c r="L309" s="3">
        <v>8.8648500000000006</v>
      </c>
      <c r="M309" s="37">
        <v>17.785340000000001</v>
      </c>
      <c r="P309" s="3">
        <v>29.717690000000001</v>
      </c>
      <c r="T309" s="3">
        <v>22.277170000000002</v>
      </c>
      <c r="U309" s="38">
        <v>19.72777</v>
      </c>
      <c r="V309" s="3">
        <v>8.8601700000000001</v>
      </c>
      <c r="W309" s="3">
        <v>11.487679999999999</v>
      </c>
    </row>
    <row r="310" spans="1:23" x14ac:dyDescent="0.35">
      <c r="A310" s="3">
        <v>1228</v>
      </c>
      <c r="B310" s="35">
        <v>10.76868</v>
      </c>
      <c r="C310" s="3">
        <v>9.1202199999999998</v>
      </c>
      <c r="D310" s="3">
        <v>12.211360000000001</v>
      </c>
      <c r="E310" s="38">
        <v>31.645810000000001</v>
      </c>
      <c r="F310" s="3">
        <v>6.4596299999999998</v>
      </c>
      <c r="G310" s="3">
        <v>3.0022099999999998</v>
      </c>
      <c r="H310" s="3">
        <v>11.08</v>
      </c>
      <c r="I310" s="3">
        <v>8.6590100000000003</v>
      </c>
      <c r="J310" s="3">
        <v>4.6387299999999998</v>
      </c>
      <c r="K310" s="3">
        <v>7.28118</v>
      </c>
      <c r="L310" s="3">
        <v>11.090490000000001</v>
      </c>
      <c r="M310" s="37">
        <v>17.561520000000002</v>
      </c>
      <c r="P310" s="3">
        <v>30.276150000000001</v>
      </c>
      <c r="T310" s="3">
        <v>21.045649999999998</v>
      </c>
      <c r="U310" s="38">
        <v>18.659320000000001</v>
      </c>
      <c r="V310" s="3">
        <v>9.1096400000000006</v>
      </c>
      <c r="W310" s="3">
        <v>10.755649999999999</v>
      </c>
    </row>
    <row r="311" spans="1:23" x14ac:dyDescent="0.35">
      <c r="A311" s="3">
        <v>1232</v>
      </c>
      <c r="B311" s="35">
        <v>11.439500000000001</v>
      </c>
      <c r="C311" s="3">
        <v>10.3429</v>
      </c>
      <c r="D311" s="3">
        <v>12.638640000000001</v>
      </c>
      <c r="E311" s="38">
        <v>27.733509999999999</v>
      </c>
      <c r="F311" s="3">
        <v>8.3363999999999994</v>
      </c>
      <c r="G311" s="3">
        <v>2.0301499999999999</v>
      </c>
      <c r="H311" s="3">
        <v>12.68111</v>
      </c>
      <c r="I311" s="3">
        <v>8.3970599999999997</v>
      </c>
      <c r="J311" s="3">
        <v>5.625</v>
      </c>
      <c r="K311" s="3">
        <v>5.3058800000000002</v>
      </c>
      <c r="L311" s="3">
        <v>12.06845</v>
      </c>
      <c r="M311" s="37">
        <v>18.437169999999998</v>
      </c>
      <c r="P311" s="3">
        <v>31.264620000000001</v>
      </c>
      <c r="T311" s="3">
        <v>21.743480000000002</v>
      </c>
      <c r="U311" s="38">
        <v>18.994440000000001</v>
      </c>
      <c r="V311" s="3">
        <v>9.0656800000000004</v>
      </c>
      <c r="W311" s="3">
        <v>10.03645</v>
      </c>
    </row>
    <row r="312" spans="1:23" x14ac:dyDescent="0.35">
      <c r="A312" s="3">
        <v>1236</v>
      </c>
      <c r="B312" s="35">
        <v>10.24555</v>
      </c>
      <c r="C312" s="3">
        <v>9.7062799999999996</v>
      </c>
      <c r="D312" s="3">
        <v>13.19773</v>
      </c>
      <c r="E312" s="38">
        <v>32.305590000000002</v>
      </c>
      <c r="F312" s="3">
        <v>9.12181</v>
      </c>
      <c r="G312" s="3">
        <v>3.2433800000000002</v>
      </c>
      <c r="H312" s="3">
        <v>12.91333</v>
      </c>
      <c r="I312" s="3">
        <v>7.875</v>
      </c>
      <c r="J312" s="3">
        <v>5.0953799999999996</v>
      </c>
      <c r="K312" s="3">
        <v>6.67882</v>
      </c>
      <c r="L312" s="3">
        <v>10.96636</v>
      </c>
      <c r="M312" s="37">
        <v>16.704190000000001</v>
      </c>
      <c r="P312" s="3">
        <v>26.506150000000002</v>
      </c>
      <c r="T312" s="3">
        <v>19.759779999999999</v>
      </c>
      <c r="U312" s="38">
        <v>20.292770000000001</v>
      </c>
      <c r="V312" s="3">
        <v>9.3442799999999995</v>
      </c>
      <c r="W312" s="3">
        <v>10.95688</v>
      </c>
    </row>
    <row r="313" spans="1:23" x14ac:dyDescent="0.35">
      <c r="A313" s="3">
        <v>1240</v>
      </c>
      <c r="B313" s="35">
        <v>9.9270499999999995</v>
      </c>
      <c r="C313" s="3">
        <v>10.200139999999999</v>
      </c>
      <c r="D313" s="3">
        <v>12.43182</v>
      </c>
      <c r="E313" s="38">
        <v>31.67015</v>
      </c>
      <c r="F313" s="3">
        <v>7.2287499999999998</v>
      </c>
      <c r="G313" s="3">
        <v>2.3088199999999999</v>
      </c>
      <c r="H313" s="3">
        <v>13.891109999999999</v>
      </c>
      <c r="I313" s="3">
        <v>9.0873200000000001</v>
      </c>
      <c r="J313" s="3">
        <v>5.48916</v>
      </c>
      <c r="K313" s="3">
        <v>6.0570599999999999</v>
      </c>
      <c r="L313" s="3">
        <v>9.6403700000000008</v>
      </c>
      <c r="M313" s="37">
        <v>21.544499999999999</v>
      </c>
      <c r="P313" s="3">
        <v>29.490770000000001</v>
      </c>
      <c r="T313" s="3">
        <v>21.851089999999999</v>
      </c>
      <c r="U313" s="38">
        <v>18.974360000000001</v>
      </c>
      <c r="V313" s="3">
        <v>8.7891899999999996</v>
      </c>
      <c r="W313" s="3">
        <v>11.74897</v>
      </c>
    </row>
    <row r="314" spans="1:23" x14ac:dyDescent="0.35">
      <c r="A314" s="3">
        <v>1244</v>
      </c>
      <c r="B314" s="35">
        <v>10.01423</v>
      </c>
      <c r="C314" s="3">
        <v>9.3667999999999996</v>
      </c>
      <c r="D314" s="3">
        <v>11.27197</v>
      </c>
      <c r="E314" s="38">
        <v>31.35136</v>
      </c>
      <c r="F314" s="3">
        <v>7.6721000000000004</v>
      </c>
      <c r="G314" s="3">
        <v>3.11029</v>
      </c>
      <c r="H314" s="3">
        <v>10.56</v>
      </c>
      <c r="I314" s="3">
        <v>8.0137900000000002</v>
      </c>
      <c r="J314" s="3">
        <v>5.6972500000000004</v>
      </c>
      <c r="K314" s="3">
        <v>5.73353</v>
      </c>
      <c r="L314" s="3">
        <v>7.97912</v>
      </c>
      <c r="M314" s="37">
        <v>22.9712</v>
      </c>
      <c r="P314" s="3">
        <v>34.593850000000003</v>
      </c>
      <c r="T314" s="3">
        <v>23.566299999999998</v>
      </c>
      <c r="U314" s="38">
        <v>19.854659999999999</v>
      </c>
      <c r="V314" s="3">
        <v>9.2584700000000009</v>
      </c>
      <c r="W314" s="3">
        <v>12.08727</v>
      </c>
    </row>
    <row r="315" spans="1:23" x14ac:dyDescent="0.35">
      <c r="A315" s="3">
        <v>1248</v>
      </c>
      <c r="B315" s="35">
        <v>10.144130000000001</v>
      </c>
      <c r="C315" s="3">
        <v>12.93716</v>
      </c>
      <c r="D315" s="3">
        <v>12.17197</v>
      </c>
      <c r="E315" s="38">
        <v>29.010090000000002</v>
      </c>
      <c r="F315" s="3">
        <v>5.7705399999999996</v>
      </c>
      <c r="G315" s="3">
        <v>2.7433800000000002</v>
      </c>
      <c r="H315" s="3">
        <v>11.901109999999999</v>
      </c>
      <c r="I315" s="3">
        <v>8.0009200000000007</v>
      </c>
      <c r="J315" s="3">
        <v>5.3027499999999996</v>
      </c>
      <c r="K315" s="3">
        <v>7.3147099999999998</v>
      </c>
      <c r="L315" s="3">
        <v>10.515079999999999</v>
      </c>
      <c r="M315" s="37">
        <v>20.49738</v>
      </c>
      <c r="P315" s="3">
        <v>23.209230000000002</v>
      </c>
      <c r="T315" s="3">
        <v>24.22391</v>
      </c>
      <c r="U315" s="38">
        <v>19.692219999999999</v>
      </c>
      <c r="V315" s="3">
        <v>9.7838999999999992</v>
      </c>
      <c r="W315" s="3">
        <v>11.669919999999999</v>
      </c>
    </row>
    <row r="316" spans="1:23" x14ac:dyDescent="0.35">
      <c r="A316" s="3">
        <v>1252</v>
      </c>
      <c r="B316" s="35">
        <v>11.312279999999999</v>
      </c>
      <c r="C316" s="3">
        <v>10.608610000000001</v>
      </c>
      <c r="D316" s="3">
        <v>12.5053</v>
      </c>
      <c r="E316" s="38">
        <v>31.645849999999999</v>
      </c>
      <c r="F316" s="3">
        <v>7.7407899999999996</v>
      </c>
      <c r="G316" s="3">
        <v>2.6977899999999999</v>
      </c>
      <c r="H316" s="3">
        <v>12.18333</v>
      </c>
      <c r="I316" s="3">
        <v>9.8547799999999999</v>
      </c>
      <c r="J316" s="3">
        <v>5.2868500000000003</v>
      </c>
      <c r="K316" s="3">
        <v>8.2129399999999997</v>
      </c>
      <c r="L316" s="3">
        <v>12.09165</v>
      </c>
      <c r="M316" s="37">
        <v>22.866489999999999</v>
      </c>
      <c r="P316" s="3">
        <v>27.014620000000001</v>
      </c>
      <c r="T316" s="3">
        <v>20.467390000000002</v>
      </c>
      <c r="U316" s="38">
        <v>19.038789999999999</v>
      </c>
      <c r="V316" s="3">
        <v>9.4274400000000007</v>
      </c>
      <c r="W316" s="3">
        <v>12.400919999999999</v>
      </c>
    </row>
    <row r="317" spans="1:23" x14ac:dyDescent="0.35">
      <c r="A317" s="3">
        <v>1256</v>
      </c>
      <c r="B317" s="35">
        <v>10.13523</v>
      </c>
      <c r="C317" s="3">
        <v>10.299860000000001</v>
      </c>
      <c r="D317" s="3">
        <v>12.868180000000001</v>
      </c>
      <c r="E317" s="38">
        <v>30.454460000000001</v>
      </c>
      <c r="F317" s="3">
        <v>6.4135999999999997</v>
      </c>
      <c r="G317" s="3">
        <v>2.6213199999999999</v>
      </c>
      <c r="H317" s="3">
        <v>8.6888900000000007</v>
      </c>
      <c r="I317" s="3">
        <v>9.4981600000000004</v>
      </c>
      <c r="J317" s="3">
        <v>5.6777499999999996</v>
      </c>
      <c r="K317" s="3">
        <v>7.3688200000000004</v>
      </c>
      <c r="L317" s="3">
        <v>12.52552</v>
      </c>
      <c r="M317" s="37">
        <v>16.094239999999999</v>
      </c>
      <c r="P317" s="3">
        <v>29.256920000000001</v>
      </c>
      <c r="T317" s="3">
        <v>21.648910000000001</v>
      </c>
      <c r="U317" s="38">
        <v>21.643830000000001</v>
      </c>
      <c r="V317" s="3">
        <v>8.8474599999999999</v>
      </c>
      <c r="W317" s="3">
        <v>11.30031</v>
      </c>
    </row>
    <row r="318" spans="1:23" x14ac:dyDescent="0.35">
      <c r="A318" s="3">
        <v>1260</v>
      </c>
      <c r="B318" s="35">
        <v>10.02847</v>
      </c>
      <c r="C318" s="3">
        <v>10.594950000000001</v>
      </c>
      <c r="D318" s="3">
        <v>13.99924</v>
      </c>
      <c r="E318" s="38">
        <v>33.467779999999998</v>
      </c>
      <c r="F318" s="3">
        <v>5.8406500000000001</v>
      </c>
      <c r="G318" s="3">
        <v>2.6558799999999998</v>
      </c>
      <c r="H318" s="3">
        <v>11.251110000000001</v>
      </c>
      <c r="I318" s="3">
        <v>9.25</v>
      </c>
      <c r="J318" s="3">
        <v>5.2760100000000003</v>
      </c>
      <c r="K318" s="3">
        <v>5.71706</v>
      </c>
      <c r="L318" s="3">
        <v>7.8834099999999996</v>
      </c>
      <c r="M318" s="37">
        <v>16.390049999999999</v>
      </c>
      <c r="P318" s="3">
        <v>27.045380000000002</v>
      </c>
      <c r="T318" s="3">
        <v>22.584779999999999</v>
      </c>
      <c r="U318" s="38">
        <v>20.23207</v>
      </c>
      <c r="V318" s="3">
        <v>9.9475599999999993</v>
      </c>
      <c r="W318" s="3">
        <v>12.427619999999999</v>
      </c>
    </row>
    <row r="319" spans="1:23" x14ac:dyDescent="0.35">
      <c r="A319" s="3">
        <v>1264</v>
      </c>
      <c r="B319" s="35">
        <v>10.847860000000001</v>
      </c>
      <c r="C319" s="3">
        <v>10.3224</v>
      </c>
      <c r="D319" s="3">
        <v>12.70909</v>
      </c>
      <c r="E319" s="38">
        <v>30.82771</v>
      </c>
      <c r="F319" s="3">
        <v>7.2542499999999999</v>
      </c>
      <c r="G319" s="3">
        <v>2.4911799999999999</v>
      </c>
      <c r="H319" s="3">
        <v>10.16</v>
      </c>
      <c r="I319" s="3">
        <v>6.9191200000000004</v>
      </c>
      <c r="J319" s="3">
        <v>4.9696499999999997</v>
      </c>
      <c r="K319" s="3">
        <v>6.4217599999999999</v>
      </c>
      <c r="L319" s="3">
        <v>11.25464</v>
      </c>
      <c r="M319" s="37">
        <v>16.888739999999999</v>
      </c>
      <c r="P319" s="3">
        <v>28.503080000000001</v>
      </c>
      <c r="T319" s="3">
        <v>20.292390000000001</v>
      </c>
      <c r="U319" s="38">
        <v>17.748329999999999</v>
      </c>
      <c r="V319" s="3">
        <v>9.2446999999999999</v>
      </c>
      <c r="W319" s="3">
        <v>12.356260000000001</v>
      </c>
    </row>
    <row r="320" spans="1:23" x14ac:dyDescent="0.35">
      <c r="A320" s="3">
        <v>1268</v>
      </c>
      <c r="B320" s="35">
        <v>10.13612</v>
      </c>
      <c r="C320" s="3">
        <v>9.5573800000000002</v>
      </c>
      <c r="D320" s="3">
        <v>12.331060000000001</v>
      </c>
      <c r="E320" s="38">
        <v>30.154879999999999</v>
      </c>
      <c r="F320" s="3">
        <v>7.3024100000000001</v>
      </c>
      <c r="G320" s="3">
        <v>2.4147099999999999</v>
      </c>
      <c r="H320" s="3">
        <v>11.782220000000001</v>
      </c>
      <c r="I320" s="3">
        <v>8.8446700000000007</v>
      </c>
      <c r="J320" s="3">
        <v>5.7976900000000002</v>
      </c>
      <c r="K320" s="3">
        <v>6.2064700000000004</v>
      </c>
      <c r="L320" s="3">
        <v>11.43735</v>
      </c>
      <c r="M320" s="37">
        <v>18.413609999999998</v>
      </c>
      <c r="P320" s="3">
        <v>27.903079999999999</v>
      </c>
      <c r="T320" s="3">
        <v>22.391300000000001</v>
      </c>
      <c r="U320" s="38">
        <v>19.808579999999999</v>
      </c>
      <c r="V320" s="3">
        <v>9.2722499999999997</v>
      </c>
      <c r="W320" s="3">
        <v>10.60934</v>
      </c>
    </row>
    <row r="321" spans="1:23" x14ac:dyDescent="0.35">
      <c r="A321" s="3">
        <v>1272</v>
      </c>
      <c r="B321" s="35">
        <v>11.59253</v>
      </c>
      <c r="C321" s="3">
        <v>10.96448</v>
      </c>
      <c r="D321" s="3">
        <v>12.445449999999999</v>
      </c>
      <c r="E321" s="38">
        <v>27.510629999999999</v>
      </c>
      <c r="F321" s="3">
        <v>6.6026899999999999</v>
      </c>
      <c r="G321" s="3">
        <v>2.3867600000000002</v>
      </c>
      <c r="H321" s="3">
        <v>12.19333</v>
      </c>
      <c r="I321" s="3">
        <v>7.7757399999999999</v>
      </c>
      <c r="J321" s="3">
        <v>6.8916199999999996</v>
      </c>
      <c r="K321" s="3">
        <v>6.7394100000000003</v>
      </c>
      <c r="L321" s="3">
        <v>9.5591600000000003</v>
      </c>
      <c r="M321" s="37">
        <v>17.835080000000001</v>
      </c>
      <c r="P321" s="3">
        <v>29.36308</v>
      </c>
      <c r="T321" s="3">
        <v>17.759779999999999</v>
      </c>
      <c r="U321" s="38">
        <v>19.014220000000002</v>
      </c>
      <c r="V321" s="3">
        <v>8.3824199999999998</v>
      </c>
      <c r="W321" s="3">
        <v>11.15554</v>
      </c>
    </row>
    <row r="322" spans="1:23" x14ac:dyDescent="0.35">
      <c r="A322" s="3">
        <v>1276</v>
      </c>
      <c r="B322" s="35">
        <v>11.760680000000001</v>
      </c>
      <c r="C322" s="3">
        <v>9.5778700000000008</v>
      </c>
      <c r="D322" s="3">
        <v>10.915150000000001</v>
      </c>
      <c r="E322" s="38">
        <v>28.342739999999999</v>
      </c>
      <c r="F322" s="3">
        <v>6.2967399999999998</v>
      </c>
      <c r="G322" s="3">
        <v>2.6654399999999998</v>
      </c>
      <c r="H322" s="3">
        <v>10.52444</v>
      </c>
      <c r="I322" s="3">
        <v>7.5579000000000001</v>
      </c>
      <c r="J322" s="3">
        <v>5.4053500000000003</v>
      </c>
      <c r="K322" s="3">
        <v>6.5635300000000001</v>
      </c>
      <c r="L322" s="3">
        <v>10.817869999999999</v>
      </c>
      <c r="M322" s="37">
        <v>16.60079</v>
      </c>
      <c r="P322" s="3">
        <v>27.86769</v>
      </c>
      <c r="T322" s="3">
        <v>21.845649999999999</v>
      </c>
      <c r="U322" s="38">
        <v>20.423860000000001</v>
      </c>
      <c r="V322" s="3">
        <v>9.5709700000000009</v>
      </c>
      <c r="W322" s="3">
        <v>11.064679999999999</v>
      </c>
    </row>
    <row r="323" spans="1:23" x14ac:dyDescent="0.35">
      <c r="A323" s="3">
        <v>1280</v>
      </c>
      <c r="B323" s="35">
        <v>10.532030000000001</v>
      </c>
      <c r="C323" s="3">
        <v>12.36612</v>
      </c>
      <c r="D323" s="3">
        <v>14.55</v>
      </c>
      <c r="E323" s="38">
        <v>29.495979999999999</v>
      </c>
      <c r="F323" s="3">
        <v>5.8548200000000001</v>
      </c>
      <c r="G323" s="3">
        <v>1.97132</v>
      </c>
      <c r="H323" s="3">
        <v>8.8066700000000004</v>
      </c>
      <c r="I323" s="3">
        <v>8.1213200000000008</v>
      </c>
      <c r="J323" s="3">
        <v>5.6900300000000001</v>
      </c>
      <c r="K323" s="3">
        <v>6.7576499999999999</v>
      </c>
      <c r="L323" s="3">
        <v>10.859629999999999</v>
      </c>
      <c r="M323" s="37">
        <v>18.240839999999999</v>
      </c>
      <c r="P323" s="3">
        <v>27.886150000000001</v>
      </c>
      <c r="T323" s="3">
        <v>20.779350000000001</v>
      </c>
      <c r="U323" s="38">
        <v>18.886220000000002</v>
      </c>
      <c r="V323" s="3">
        <v>9.7235200000000006</v>
      </c>
      <c r="W323" s="3">
        <v>11.27515</v>
      </c>
    </row>
    <row r="324" spans="1:23" x14ac:dyDescent="0.35">
      <c r="A324" s="3">
        <v>1284</v>
      </c>
      <c r="B324" s="35">
        <v>10.56495</v>
      </c>
      <c r="C324" s="3">
        <v>11.94467</v>
      </c>
      <c r="D324" s="3">
        <v>12.592420000000001</v>
      </c>
      <c r="E324" s="38">
        <v>33.280070000000002</v>
      </c>
      <c r="F324" s="3">
        <v>8.5488700000000009</v>
      </c>
      <c r="G324" s="3">
        <v>2.68824</v>
      </c>
      <c r="H324" s="3">
        <v>10.80111</v>
      </c>
      <c r="I324" s="3">
        <v>8.2040400000000009</v>
      </c>
      <c r="J324" s="3">
        <v>6.0643099999999999</v>
      </c>
      <c r="K324" s="3">
        <v>6.4729400000000004</v>
      </c>
      <c r="L324" s="3">
        <v>10.22564</v>
      </c>
      <c r="M324" s="37">
        <v>16.181940000000001</v>
      </c>
      <c r="P324" s="3">
        <v>29.542310000000001</v>
      </c>
      <c r="T324" s="3">
        <v>18.7837</v>
      </c>
      <c r="U324" s="38">
        <v>19.515529999999998</v>
      </c>
      <c r="V324" s="3">
        <v>10.129239999999999</v>
      </c>
      <c r="W324" s="3">
        <v>10.574439999999999</v>
      </c>
    </row>
    <row r="325" spans="1:23" x14ac:dyDescent="0.35">
      <c r="A325" s="3">
        <v>1288</v>
      </c>
      <c r="B325" s="35">
        <v>10.216189999999999</v>
      </c>
      <c r="C325" s="3">
        <v>10.050549999999999</v>
      </c>
      <c r="D325" s="3">
        <v>13.47879</v>
      </c>
      <c r="E325" s="38">
        <v>32.53631</v>
      </c>
      <c r="F325" s="3">
        <v>6.10623</v>
      </c>
      <c r="G325" s="3">
        <v>2.2801499999999999</v>
      </c>
      <c r="H325" s="3">
        <v>10.63889</v>
      </c>
      <c r="I325" s="3">
        <v>8.6654400000000003</v>
      </c>
      <c r="J325" s="3">
        <v>6.5867100000000001</v>
      </c>
      <c r="K325" s="3">
        <v>5.6505900000000002</v>
      </c>
      <c r="L325" s="3">
        <v>9.6502300000000005</v>
      </c>
      <c r="M325" s="37">
        <v>15.68586</v>
      </c>
      <c r="P325" s="3">
        <v>26.76154</v>
      </c>
      <c r="T325" s="3">
        <v>18.134779999999999</v>
      </c>
      <c r="U325" s="38">
        <v>20.090679999999999</v>
      </c>
      <c r="V325" s="3">
        <v>8.9194899999999997</v>
      </c>
      <c r="W325" s="3">
        <v>11.384499999999999</v>
      </c>
    </row>
    <row r="326" spans="1:23" x14ac:dyDescent="0.35">
      <c r="A326" s="3">
        <v>1292</v>
      </c>
      <c r="B326" s="35">
        <v>12.88345</v>
      </c>
      <c r="C326" s="3">
        <v>10.316940000000001</v>
      </c>
      <c r="D326" s="3">
        <v>13.09545</v>
      </c>
      <c r="E326" s="38">
        <v>31.95607</v>
      </c>
      <c r="F326" s="3">
        <v>6.2995799999999997</v>
      </c>
      <c r="G326" s="3">
        <v>2.75</v>
      </c>
      <c r="H326" s="3">
        <v>11.594440000000001</v>
      </c>
      <c r="I326" s="3">
        <v>9.4540400000000009</v>
      </c>
      <c r="J326" s="3">
        <v>6.2702299999999997</v>
      </c>
      <c r="K326" s="3">
        <v>6.02</v>
      </c>
      <c r="L326" s="3">
        <v>10.417630000000001</v>
      </c>
      <c r="M326" s="37">
        <v>15.208119999999999</v>
      </c>
      <c r="P326" s="3">
        <v>26.626919999999998</v>
      </c>
      <c r="T326" s="3">
        <v>19.891300000000001</v>
      </c>
      <c r="U326" s="38">
        <v>20.424230000000001</v>
      </c>
      <c r="V326" s="3">
        <v>10.08422</v>
      </c>
      <c r="W326" s="3">
        <v>10.553900000000001</v>
      </c>
    </row>
    <row r="327" spans="1:23" x14ac:dyDescent="0.35">
      <c r="A327" s="3">
        <v>1296</v>
      </c>
      <c r="B327" s="35">
        <v>11.416370000000001</v>
      </c>
      <c r="C327" s="3">
        <v>10.468579999999999</v>
      </c>
      <c r="D327" s="3">
        <v>13.44697</v>
      </c>
      <c r="E327" s="38">
        <v>30.520230000000002</v>
      </c>
      <c r="F327" s="3">
        <v>6.7762000000000002</v>
      </c>
      <c r="G327" s="3">
        <v>2.0389699999999999</v>
      </c>
      <c r="H327" s="3">
        <v>11.061109999999999</v>
      </c>
      <c r="I327" s="3">
        <v>7.8556999999999997</v>
      </c>
      <c r="J327" s="3">
        <v>5.9465300000000001</v>
      </c>
      <c r="K327" s="3">
        <v>4.71706</v>
      </c>
      <c r="L327" s="3">
        <v>8.8323699999999992</v>
      </c>
      <c r="M327" s="37">
        <v>16.579840000000001</v>
      </c>
      <c r="P327" s="3">
        <v>31.463080000000001</v>
      </c>
      <c r="T327" s="3">
        <v>21.090219999999999</v>
      </c>
      <c r="U327" s="38">
        <v>18.493729999999999</v>
      </c>
      <c r="V327" s="3">
        <v>8.9205500000000004</v>
      </c>
      <c r="W327" s="3">
        <v>10.82546</v>
      </c>
    </row>
    <row r="328" spans="1:23" x14ac:dyDescent="0.35">
      <c r="A328" s="3">
        <v>1300</v>
      </c>
      <c r="B328" s="35">
        <v>10.668150000000001</v>
      </c>
      <c r="C328" s="3">
        <v>9.6851099999999999</v>
      </c>
      <c r="D328" s="3">
        <v>13.29697</v>
      </c>
      <c r="E328" s="38">
        <v>31.118099999999998</v>
      </c>
      <c r="F328" s="3">
        <v>6.6111899999999997</v>
      </c>
      <c r="G328" s="3">
        <v>2.5213199999999998</v>
      </c>
      <c r="H328" s="3">
        <v>11.272220000000001</v>
      </c>
      <c r="I328" s="3">
        <v>7.6773899999999999</v>
      </c>
      <c r="J328" s="3">
        <v>5.7716799999999999</v>
      </c>
      <c r="K328" s="3">
        <v>6.0152900000000002</v>
      </c>
      <c r="L328" s="3">
        <v>11.803940000000001</v>
      </c>
      <c r="M328" s="37">
        <v>14.26702</v>
      </c>
      <c r="P328" s="3">
        <v>27.45</v>
      </c>
      <c r="T328" s="3">
        <v>25.608699999999999</v>
      </c>
      <c r="U328" s="38">
        <v>19.298449999999999</v>
      </c>
      <c r="V328" s="3">
        <v>9.9803999999999995</v>
      </c>
      <c r="W328" s="3">
        <v>11.791069999999999</v>
      </c>
    </row>
    <row r="329" spans="1:23" x14ac:dyDescent="0.35">
      <c r="A329" s="3">
        <v>1304</v>
      </c>
      <c r="B329" s="35">
        <v>12.13078</v>
      </c>
      <c r="C329" s="3">
        <v>11.480869999999999</v>
      </c>
      <c r="D329" s="3">
        <v>12.81818</v>
      </c>
      <c r="E329" s="38">
        <v>28.817440000000001</v>
      </c>
      <c r="F329" s="3">
        <v>6.0977300000000003</v>
      </c>
      <c r="G329" s="3">
        <v>2.05809</v>
      </c>
      <c r="H329" s="3">
        <v>11</v>
      </c>
      <c r="I329" s="3">
        <v>8.4512900000000002</v>
      </c>
      <c r="J329" s="3">
        <v>5.5838200000000002</v>
      </c>
      <c r="K329" s="3">
        <v>5.3511800000000003</v>
      </c>
      <c r="L329" s="3">
        <v>11.04988</v>
      </c>
      <c r="M329" s="37">
        <v>18.24869</v>
      </c>
      <c r="P329" s="3">
        <v>25.89385</v>
      </c>
      <c r="T329" s="3">
        <v>24.85652</v>
      </c>
      <c r="U329" s="38">
        <v>19.16441</v>
      </c>
      <c r="V329" s="3">
        <v>9.3400400000000001</v>
      </c>
      <c r="W329" s="3">
        <v>11.36242</v>
      </c>
    </row>
    <row r="330" spans="1:23" x14ac:dyDescent="0.35">
      <c r="A330" s="3">
        <v>1308</v>
      </c>
      <c r="B330" s="35">
        <v>10.624560000000001</v>
      </c>
      <c r="C330" s="3">
        <v>10.90779</v>
      </c>
      <c r="D330" s="3">
        <v>12.31061</v>
      </c>
      <c r="E330" s="38">
        <v>29.790019999999998</v>
      </c>
      <c r="F330" s="3">
        <v>6.3144499999999999</v>
      </c>
      <c r="G330" s="3">
        <v>2.78382</v>
      </c>
      <c r="H330" s="3">
        <v>11.69778</v>
      </c>
      <c r="I330" s="3">
        <v>7.4954000000000001</v>
      </c>
      <c r="J330" s="3">
        <v>4.9906100000000002</v>
      </c>
      <c r="K330" s="3">
        <v>5.7376500000000004</v>
      </c>
      <c r="L330" s="3">
        <v>11.455920000000001</v>
      </c>
      <c r="M330" s="37">
        <v>19.765709999999999</v>
      </c>
      <c r="P330" s="3">
        <v>27.833079999999999</v>
      </c>
      <c r="T330" s="3">
        <v>15.759779999999999</v>
      </c>
      <c r="U330" s="38">
        <v>18.994969999999999</v>
      </c>
      <c r="V330" s="3">
        <v>8.4136699999999998</v>
      </c>
      <c r="W330" s="3">
        <v>11.49281</v>
      </c>
    </row>
    <row r="331" spans="1:23" x14ac:dyDescent="0.35">
      <c r="A331" s="3">
        <v>1312</v>
      </c>
      <c r="B331" s="35">
        <v>11.75178</v>
      </c>
      <c r="C331" s="3">
        <v>10.933059999999999</v>
      </c>
      <c r="D331" s="3">
        <v>12.1197</v>
      </c>
      <c r="E331" s="38">
        <v>28.53546</v>
      </c>
      <c r="F331" s="3">
        <v>7.4886699999999999</v>
      </c>
      <c r="G331" s="3">
        <v>1.94706</v>
      </c>
      <c r="H331" s="3">
        <v>10.80111</v>
      </c>
      <c r="I331" s="3">
        <v>7.5266500000000001</v>
      </c>
      <c r="J331" s="3">
        <v>5.1221100000000002</v>
      </c>
      <c r="K331" s="3">
        <v>6.2058799999999996</v>
      </c>
      <c r="L331" s="3">
        <v>10.02726</v>
      </c>
      <c r="M331" s="37">
        <v>18.532720000000001</v>
      </c>
      <c r="P331" s="3">
        <v>30.362310000000001</v>
      </c>
      <c r="T331" s="3">
        <v>17.554349999999999</v>
      </c>
      <c r="U331" s="38">
        <v>21.248519999999999</v>
      </c>
      <c r="V331" s="3">
        <v>9.9237300000000008</v>
      </c>
      <c r="W331" s="3">
        <v>10.601129999999999</v>
      </c>
    </row>
    <row r="332" spans="1:23" x14ac:dyDescent="0.35">
      <c r="A332" s="3">
        <v>1316</v>
      </c>
      <c r="B332" s="35">
        <v>11.145910000000001</v>
      </c>
      <c r="C332" s="3">
        <v>10.530049999999999</v>
      </c>
      <c r="D332" s="3">
        <v>11.934089999999999</v>
      </c>
      <c r="E332" s="38">
        <v>27.40842</v>
      </c>
      <c r="F332" s="3">
        <v>7.58711</v>
      </c>
      <c r="G332" s="3">
        <v>1.8948499999999999</v>
      </c>
      <c r="H332" s="3">
        <v>9.6300000000000008</v>
      </c>
      <c r="I332" s="3">
        <v>9.6911799999999992</v>
      </c>
      <c r="J332" s="3">
        <v>5.4241299999999999</v>
      </c>
      <c r="K332" s="3">
        <v>6.8623500000000002</v>
      </c>
      <c r="L332" s="3">
        <v>10.904870000000001</v>
      </c>
      <c r="M332" s="37">
        <v>16.30105</v>
      </c>
      <c r="P332" s="3">
        <v>31.52769</v>
      </c>
      <c r="T332" s="3">
        <v>22.370650000000001</v>
      </c>
      <c r="U332" s="38">
        <v>19.97627</v>
      </c>
      <c r="V332" s="3">
        <v>10.38771</v>
      </c>
      <c r="W332" s="3">
        <v>11.31366</v>
      </c>
    </row>
    <row r="333" spans="1:23" x14ac:dyDescent="0.35">
      <c r="A333" s="3">
        <v>1320</v>
      </c>
      <c r="B333" s="35">
        <v>10.74555</v>
      </c>
      <c r="C333" s="3">
        <v>11.12022</v>
      </c>
      <c r="D333" s="3">
        <v>12.92273</v>
      </c>
      <c r="E333" s="38">
        <v>31.314250000000001</v>
      </c>
      <c r="F333" s="3">
        <v>6.6713899999999997</v>
      </c>
      <c r="G333" s="3">
        <v>2.0845600000000002</v>
      </c>
      <c r="H333" s="3">
        <v>8.7711100000000002</v>
      </c>
      <c r="I333" s="3">
        <v>6.3253700000000004</v>
      </c>
      <c r="J333" s="3">
        <v>6.3952299999999997</v>
      </c>
      <c r="K333" s="3">
        <v>7.4952899999999998</v>
      </c>
      <c r="L333" s="3">
        <v>10.45012</v>
      </c>
      <c r="M333" s="37">
        <v>18.184550000000002</v>
      </c>
      <c r="P333" s="3">
        <v>27.067689999999999</v>
      </c>
      <c r="T333" s="3">
        <v>20.542390000000001</v>
      </c>
      <c r="U333" s="38">
        <v>18.419119999999999</v>
      </c>
      <c r="V333" s="3">
        <v>10.96557</v>
      </c>
      <c r="W333" s="3">
        <v>11.07033</v>
      </c>
    </row>
    <row r="334" spans="1:23" x14ac:dyDescent="0.35">
      <c r="A334" s="3">
        <v>1324</v>
      </c>
      <c r="B334" s="35">
        <v>10.61121</v>
      </c>
      <c r="C334" s="3">
        <v>10.625</v>
      </c>
      <c r="D334" s="3">
        <v>11.07273</v>
      </c>
      <c r="E334" s="38">
        <v>30.540690000000001</v>
      </c>
      <c r="F334" s="3">
        <v>7.0084999999999997</v>
      </c>
      <c r="G334" s="3">
        <v>2.0169100000000002</v>
      </c>
      <c r="H334" s="3">
        <v>11.72222</v>
      </c>
      <c r="I334" s="3">
        <v>6.7619499999999997</v>
      </c>
      <c r="J334" s="3">
        <v>5.38584</v>
      </c>
      <c r="K334" s="3">
        <v>6.0394100000000002</v>
      </c>
      <c r="L334" s="3">
        <v>10.59165</v>
      </c>
      <c r="M334" s="37">
        <v>19.17801</v>
      </c>
      <c r="P334" s="3">
        <v>35.930770000000003</v>
      </c>
      <c r="T334" s="3">
        <v>24.536960000000001</v>
      </c>
      <c r="U334" s="38">
        <v>20.448720000000002</v>
      </c>
      <c r="V334" s="3">
        <v>9.3463999999999992</v>
      </c>
      <c r="W334" s="3">
        <v>10.47228</v>
      </c>
    </row>
    <row r="335" spans="1:23" x14ac:dyDescent="0.35">
      <c r="A335" s="3">
        <v>1328</v>
      </c>
      <c r="B335" s="35">
        <v>11.20196</v>
      </c>
      <c r="C335" s="3">
        <v>10.9597</v>
      </c>
      <c r="D335" s="3">
        <v>12.64621</v>
      </c>
      <c r="E335" s="38">
        <v>30.56842</v>
      </c>
      <c r="F335" s="3">
        <v>8.3045299999999997</v>
      </c>
      <c r="G335" s="3">
        <v>2.0367600000000001</v>
      </c>
      <c r="H335" s="3">
        <v>11.33667</v>
      </c>
      <c r="I335" s="3">
        <v>6.0018399999999996</v>
      </c>
      <c r="J335" s="3">
        <v>5.6842499999999996</v>
      </c>
      <c r="K335" s="3">
        <v>6.4841199999999999</v>
      </c>
      <c r="L335" s="3">
        <v>10.88631</v>
      </c>
      <c r="M335" s="37">
        <v>19.15314</v>
      </c>
      <c r="P335" s="3">
        <v>31.481539999999999</v>
      </c>
      <c r="T335" s="3">
        <v>22.495650000000001</v>
      </c>
      <c r="U335" s="38">
        <v>21.569230000000001</v>
      </c>
      <c r="V335" s="3">
        <v>9.2468199999999996</v>
      </c>
      <c r="W335" s="3">
        <v>11.07136</v>
      </c>
    </row>
    <row r="336" spans="1:23" x14ac:dyDescent="0.35">
      <c r="A336" s="3">
        <v>1332</v>
      </c>
      <c r="B336" s="35">
        <v>10.099640000000001</v>
      </c>
      <c r="C336" s="3">
        <v>11.52186</v>
      </c>
      <c r="D336" s="3">
        <v>12.71818</v>
      </c>
      <c r="E336" s="38">
        <v>29.317879999999999</v>
      </c>
      <c r="F336" s="3">
        <v>7.5708200000000003</v>
      </c>
      <c r="G336" s="3">
        <v>2.4213200000000001</v>
      </c>
      <c r="H336" s="3">
        <v>9.2133299999999991</v>
      </c>
      <c r="I336" s="3">
        <v>8.1599299999999992</v>
      </c>
      <c r="J336" s="3">
        <v>5.5859800000000002</v>
      </c>
      <c r="K336" s="3">
        <v>6.82</v>
      </c>
      <c r="L336" s="3">
        <v>10.7674</v>
      </c>
      <c r="M336" s="37">
        <v>19.539269999999998</v>
      </c>
      <c r="P336" s="3">
        <v>36.033079999999998</v>
      </c>
      <c r="T336" s="3">
        <v>22.554349999999999</v>
      </c>
      <c r="U336" s="38">
        <v>20.549610000000001</v>
      </c>
      <c r="V336" s="3">
        <v>9.7987300000000008</v>
      </c>
      <c r="W336" s="3">
        <v>10.81622</v>
      </c>
    </row>
    <row r="337" spans="1:23" x14ac:dyDescent="0.35">
      <c r="A337" s="3">
        <v>1336</v>
      </c>
      <c r="B337" s="35">
        <v>11.556050000000001</v>
      </c>
      <c r="C337" s="3">
        <v>10.863390000000001</v>
      </c>
      <c r="D337" s="3">
        <v>13.07652</v>
      </c>
      <c r="E337" s="38">
        <v>27.98995</v>
      </c>
      <c r="F337" s="3">
        <v>6.5651599999999997</v>
      </c>
      <c r="G337" s="3">
        <v>2.0375000000000001</v>
      </c>
      <c r="H337" s="3">
        <v>9.8155599999999996</v>
      </c>
      <c r="I337" s="3">
        <v>7.6957700000000004</v>
      </c>
      <c r="J337" s="3">
        <v>5.0216799999999999</v>
      </c>
      <c r="K337" s="3">
        <v>5.81</v>
      </c>
      <c r="L337" s="3">
        <v>10.308579999999999</v>
      </c>
      <c r="M337" s="37">
        <v>17.865179999999999</v>
      </c>
      <c r="P337" s="3">
        <v>22.78154</v>
      </c>
      <c r="T337" s="3">
        <v>22.876090000000001</v>
      </c>
      <c r="U337" s="38">
        <v>18.16591</v>
      </c>
      <c r="V337" s="3">
        <v>9.4385600000000007</v>
      </c>
      <c r="W337" s="3">
        <v>9.9337800000000005</v>
      </c>
    </row>
    <row r="338" spans="1:23" x14ac:dyDescent="0.35">
      <c r="A338" s="3">
        <v>1340</v>
      </c>
      <c r="B338" s="35">
        <v>10.675269999999999</v>
      </c>
      <c r="C338" s="3">
        <v>9.5211699999999997</v>
      </c>
      <c r="D338" s="3">
        <v>12.77121</v>
      </c>
      <c r="E338" s="38">
        <v>29.253160000000001</v>
      </c>
      <c r="F338" s="3">
        <v>6.1515599999999999</v>
      </c>
      <c r="G338" s="3">
        <v>2.4772099999999999</v>
      </c>
      <c r="H338" s="3">
        <v>9.5377799999999997</v>
      </c>
      <c r="I338" s="3">
        <v>8.6406200000000002</v>
      </c>
      <c r="J338" s="3">
        <v>5.9754300000000002</v>
      </c>
      <c r="K338" s="3">
        <v>6.54176</v>
      </c>
      <c r="L338" s="3">
        <v>9.8259899999999991</v>
      </c>
      <c r="M338" s="37">
        <v>19.060210000000001</v>
      </c>
      <c r="P338" s="3">
        <v>29.46846</v>
      </c>
      <c r="T338" s="3">
        <v>22.563040000000001</v>
      </c>
      <c r="U338" s="38">
        <v>19.128599999999999</v>
      </c>
      <c r="V338" s="3">
        <v>9.9772200000000009</v>
      </c>
      <c r="W338" s="3">
        <v>10.287990000000001</v>
      </c>
    </row>
    <row r="339" spans="1:23" x14ac:dyDescent="0.35">
      <c r="A339" s="3">
        <v>1344</v>
      </c>
      <c r="B339" s="35">
        <v>11.198399999999999</v>
      </c>
      <c r="C339" s="3">
        <v>11.55874</v>
      </c>
      <c r="D339" s="3">
        <v>15.54167</v>
      </c>
      <c r="E339" s="38">
        <v>28.90701</v>
      </c>
      <c r="F339" s="3">
        <v>7.5892400000000002</v>
      </c>
      <c r="G339" s="3">
        <v>1.8838200000000001</v>
      </c>
      <c r="H339" s="3">
        <v>12.11111</v>
      </c>
      <c r="I339" s="3">
        <v>7.9623200000000001</v>
      </c>
      <c r="J339" s="3">
        <v>5.7955199999999998</v>
      </c>
      <c r="K339" s="3">
        <v>6.1882400000000004</v>
      </c>
      <c r="L339" s="3">
        <v>10.214040000000001</v>
      </c>
      <c r="M339" s="37">
        <v>19.07592</v>
      </c>
      <c r="P339" s="3">
        <v>26.955380000000002</v>
      </c>
      <c r="T339" s="3">
        <v>25.073910000000001</v>
      </c>
      <c r="U339" s="38">
        <v>20.75929</v>
      </c>
      <c r="V339" s="3">
        <v>10.074149999999999</v>
      </c>
      <c r="W339" s="3">
        <v>10.30236</v>
      </c>
    </row>
    <row r="340" spans="1:23" x14ac:dyDescent="0.35">
      <c r="A340" s="3">
        <v>1348</v>
      </c>
      <c r="B340" s="35">
        <v>9.3496400000000008</v>
      </c>
      <c r="C340" s="3">
        <v>12.488390000000001</v>
      </c>
      <c r="D340" s="3">
        <v>11.743180000000001</v>
      </c>
      <c r="E340" s="38">
        <v>26.8108</v>
      </c>
      <c r="F340" s="3">
        <v>6.4412200000000004</v>
      </c>
      <c r="G340" s="3">
        <v>2.0110299999999999</v>
      </c>
      <c r="H340" s="3">
        <v>13.08778</v>
      </c>
      <c r="I340" s="3">
        <v>6.9825400000000002</v>
      </c>
      <c r="J340" s="3">
        <v>6.0173399999999999</v>
      </c>
      <c r="K340" s="3">
        <v>6.5647099999999998</v>
      </c>
      <c r="L340" s="3">
        <v>10.308</v>
      </c>
      <c r="M340" s="37">
        <v>21.44764</v>
      </c>
      <c r="P340" s="3">
        <v>30.852309999999999</v>
      </c>
      <c r="T340" s="3">
        <v>18.889130000000002</v>
      </c>
      <c r="U340" s="38">
        <v>18.91412</v>
      </c>
      <c r="V340" s="3">
        <v>9.2934300000000007</v>
      </c>
      <c r="W340" s="3">
        <v>12.52413</v>
      </c>
    </row>
    <row r="341" spans="1:23" x14ac:dyDescent="0.35">
      <c r="A341" s="3">
        <v>1352</v>
      </c>
      <c r="B341" s="35">
        <v>9.7419899999999995</v>
      </c>
      <c r="C341" s="3">
        <v>8.9959000000000007</v>
      </c>
      <c r="D341" s="3">
        <v>12.575760000000001</v>
      </c>
      <c r="E341" s="38">
        <v>29.347069999999999</v>
      </c>
      <c r="F341" s="3">
        <v>7.1926300000000003</v>
      </c>
      <c r="G341" s="3">
        <v>2.2698499999999999</v>
      </c>
      <c r="H341" s="3">
        <v>15.92333</v>
      </c>
      <c r="I341" s="3">
        <v>8.6093700000000002</v>
      </c>
      <c r="J341" s="3">
        <v>5.8236999999999997</v>
      </c>
      <c r="K341" s="3">
        <v>5.6211799999999998</v>
      </c>
      <c r="L341" s="3">
        <v>12.170529999999999</v>
      </c>
      <c r="M341" s="37">
        <v>23.244759999999999</v>
      </c>
      <c r="P341" s="3">
        <v>26.341539999999998</v>
      </c>
      <c r="T341" s="3">
        <v>23.073910000000001</v>
      </c>
      <c r="U341" s="38">
        <v>19.98537</v>
      </c>
      <c r="V341" s="3">
        <v>9.2928999999999995</v>
      </c>
      <c r="W341" s="3">
        <v>11.67864</v>
      </c>
    </row>
    <row r="342" spans="1:23" x14ac:dyDescent="0.35">
      <c r="A342" s="3">
        <v>1356</v>
      </c>
      <c r="B342" s="35">
        <v>10.2331</v>
      </c>
      <c r="C342" s="3">
        <v>10.95697</v>
      </c>
      <c r="D342" s="3">
        <v>13.26591</v>
      </c>
      <c r="E342" s="38">
        <v>30.27843</v>
      </c>
      <c r="F342" s="3">
        <v>5.70397</v>
      </c>
      <c r="G342" s="3">
        <v>2.1617600000000001</v>
      </c>
      <c r="H342" s="3">
        <v>12.588889999999999</v>
      </c>
      <c r="I342" s="3">
        <v>8.8161799999999992</v>
      </c>
      <c r="J342" s="3">
        <v>5.1698000000000004</v>
      </c>
      <c r="K342" s="3">
        <v>6.1923500000000002</v>
      </c>
      <c r="L342" s="3">
        <v>10.965199999999999</v>
      </c>
      <c r="M342" s="37">
        <v>20.006540000000001</v>
      </c>
      <c r="P342" s="3">
        <v>29.84308</v>
      </c>
      <c r="T342" s="3">
        <v>19.582609999999999</v>
      </c>
      <c r="U342" s="38">
        <v>20.290980000000001</v>
      </c>
      <c r="V342" s="3">
        <v>9.8924800000000008</v>
      </c>
      <c r="W342" s="3">
        <v>10.94867</v>
      </c>
    </row>
    <row r="343" spans="1:23" x14ac:dyDescent="0.35">
      <c r="A343" s="3">
        <v>1360</v>
      </c>
      <c r="B343" s="35">
        <v>10.923489999999999</v>
      </c>
      <c r="C343" s="3">
        <v>13.948090000000001</v>
      </c>
      <c r="D343" s="3">
        <v>12.94697</v>
      </c>
      <c r="E343" s="38">
        <v>31.54477</v>
      </c>
      <c r="F343" s="3">
        <v>6.4221000000000004</v>
      </c>
      <c r="G343" s="3">
        <v>1.3514699999999999</v>
      </c>
      <c r="H343" s="3">
        <v>11.172219999999999</v>
      </c>
      <c r="I343" s="3">
        <v>8.7178299999999993</v>
      </c>
      <c r="J343" s="3">
        <v>6.4935</v>
      </c>
      <c r="K343" s="3">
        <v>6.9829400000000001</v>
      </c>
      <c r="L343" s="3">
        <v>11.36891</v>
      </c>
      <c r="M343" s="37">
        <v>15.930630000000001</v>
      </c>
      <c r="P343" s="3">
        <v>30.608460000000001</v>
      </c>
      <c r="T343" s="3">
        <v>23.12717</v>
      </c>
      <c r="U343" s="38">
        <v>18.700520000000001</v>
      </c>
      <c r="V343" s="3">
        <v>9.8739399999999993</v>
      </c>
      <c r="W343" s="3">
        <v>10.31057</v>
      </c>
    </row>
    <row r="344" spans="1:23" x14ac:dyDescent="0.35">
      <c r="A344" s="3">
        <v>1364</v>
      </c>
      <c r="B344" s="35">
        <v>10.7242</v>
      </c>
      <c r="C344" s="3">
        <v>9.9863400000000002</v>
      </c>
      <c r="D344" s="3">
        <v>11.92273</v>
      </c>
      <c r="E344" s="38">
        <v>31.890149999999998</v>
      </c>
      <c r="F344" s="3">
        <v>5.9015599999999999</v>
      </c>
      <c r="G344" s="3">
        <v>1.7897099999999999</v>
      </c>
      <c r="H344" s="3">
        <v>8.3833300000000008</v>
      </c>
      <c r="I344" s="3">
        <v>7.6590100000000003</v>
      </c>
      <c r="J344" s="3">
        <v>6.1069399999999998</v>
      </c>
      <c r="K344" s="3">
        <v>4.9929399999999999</v>
      </c>
      <c r="L344" s="3">
        <v>9.9773800000000001</v>
      </c>
      <c r="M344" s="37">
        <v>16.67801</v>
      </c>
      <c r="P344" s="3">
        <v>31.71538</v>
      </c>
      <c r="T344" s="3">
        <v>20.073910000000001</v>
      </c>
      <c r="U344" s="38">
        <v>19.506740000000001</v>
      </c>
      <c r="V344" s="3">
        <v>8.8543400000000005</v>
      </c>
      <c r="W344" s="3">
        <v>13.38912</v>
      </c>
    </row>
    <row r="345" spans="1:23" x14ac:dyDescent="0.35">
      <c r="A345" s="3">
        <v>1368</v>
      </c>
      <c r="B345" s="35">
        <v>9.4314900000000002</v>
      </c>
      <c r="C345" s="3">
        <v>11.54781</v>
      </c>
      <c r="D345" s="3">
        <v>13.18106</v>
      </c>
      <c r="E345" s="38">
        <v>26.575890000000001</v>
      </c>
      <c r="F345" s="3">
        <v>5.8725199999999997</v>
      </c>
      <c r="G345" s="3">
        <v>1.4316199999999999</v>
      </c>
      <c r="H345" s="3">
        <v>9.8811099999999996</v>
      </c>
      <c r="I345" s="3">
        <v>8.3593700000000002</v>
      </c>
      <c r="J345" s="3">
        <v>6.2196499999999997</v>
      </c>
      <c r="K345" s="3">
        <v>6.16</v>
      </c>
      <c r="L345" s="3">
        <v>12.55452</v>
      </c>
      <c r="M345" s="37">
        <v>16.52356</v>
      </c>
      <c r="P345" s="3">
        <v>27.61308</v>
      </c>
      <c r="T345" s="3">
        <v>21.12717</v>
      </c>
      <c r="U345" s="38">
        <v>16.53537</v>
      </c>
      <c r="V345" s="3">
        <v>9.1721400000000006</v>
      </c>
      <c r="W345" s="3">
        <v>10.94097</v>
      </c>
    </row>
    <row r="346" spans="1:23" x14ac:dyDescent="0.35">
      <c r="A346" s="3">
        <v>1372</v>
      </c>
      <c r="B346" s="35">
        <v>12.629</v>
      </c>
      <c r="C346" s="3">
        <v>10.09563</v>
      </c>
      <c r="D346" s="3">
        <v>13.872730000000001</v>
      </c>
      <c r="E346" s="38">
        <v>29.811630000000001</v>
      </c>
      <c r="F346" s="3">
        <v>6.2946200000000001</v>
      </c>
      <c r="G346" s="3">
        <v>1.3522099999999999</v>
      </c>
      <c r="H346" s="3">
        <v>12.47</v>
      </c>
      <c r="I346" s="3">
        <v>6.9641500000000001</v>
      </c>
      <c r="J346" s="3">
        <v>5.4226900000000002</v>
      </c>
      <c r="K346" s="3">
        <v>5.6476499999999996</v>
      </c>
      <c r="L346" s="3">
        <v>10.68561</v>
      </c>
      <c r="M346" s="37">
        <v>15.2644</v>
      </c>
      <c r="P346" s="3">
        <v>27.247689999999999</v>
      </c>
      <c r="T346" s="3">
        <v>21.271740000000001</v>
      </c>
      <c r="U346" s="38">
        <v>18.600560000000002</v>
      </c>
      <c r="V346" s="3">
        <v>9.5900400000000001</v>
      </c>
      <c r="W346" s="3">
        <v>11.041069999999999</v>
      </c>
    </row>
    <row r="347" spans="1:23" x14ac:dyDescent="0.35">
      <c r="A347" s="3">
        <v>1376</v>
      </c>
      <c r="B347" s="35">
        <v>11.237539999999999</v>
      </c>
      <c r="C347" s="3">
        <v>9.7206299999999999</v>
      </c>
      <c r="D347" s="3">
        <v>13.39621</v>
      </c>
      <c r="E347" s="38">
        <v>30.061129999999999</v>
      </c>
      <c r="F347" s="3">
        <v>6.0325800000000003</v>
      </c>
      <c r="G347" s="3">
        <v>2.0536799999999999</v>
      </c>
      <c r="H347" s="3">
        <v>9.8877799999999993</v>
      </c>
      <c r="I347" s="3">
        <v>8.7150700000000008</v>
      </c>
      <c r="J347" s="3">
        <v>5.8439300000000003</v>
      </c>
      <c r="K347" s="3">
        <v>6.1358800000000002</v>
      </c>
      <c r="L347" s="3">
        <v>11.879350000000001</v>
      </c>
      <c r="M347" s="37">
        <v>19.685860000000002</v>
      </c>
      <c r="P347" s="3">
        <v>26.59385</v>
      </c>
      <c r="T347" s="3">
        <v>20.725000000000001</v>
      </c>
      <c r="U347" s="38">
        <v>19.317599999999999</v>
      </c>
      <c r="V347" s="3">
        <v>9.7446999999999999</v>
      </c>
      <c r="W347" s="3">
        <v>9.8726900000000004</v>
      </c>
    </row>
    <row r="348" spans="1:23" x14ac:dyDescent="0.35">
      <c r="A348" s="3">
        <v>1380</v>
      </c>
      <c r="B348" s="35">
        <v>10.551600000000001</v>
      </c>
      <c r="C348" s="3">
        <v>11.36612</v>
      </c>
      <c r="D348" s="3">
        <v>13.44924</v>
      </c>
      <c r="E348" s="38">
        <v>30.154409999999999</v>
      </c>
      <c r="F348" s="3">
        <v>7.2287499999999998</v>
      </c>
      <c r="G348" s="3">
        <v>1.78382</v>
      </c>
      <c r="H348" s="3">
        <v>9.6455599999999997</v>
      </c>
      <c r="I348" s="3">
        <v>6.98529</v>
      </c>
      <c r="J348" s="3">
        <v>5.9855499999999999</v>
      </c>
      <c r="K348" s="3">
        <v>4.7988200000000001</v>
      </c>
      <c r="L348" s="3">
        <v>9.9947800000000004</v>
      </c>
      <c r="M348" s="37">
        <v>16.054970000000001</v>
      </c>
      <c r="P348" s="3">
        <v>29.32385</v>
      </c>
      <c r="T348" s="3">
        <v>22.9163</v>
      </c>
      <c r="U348" s="38">
        <v>18.386109999999999</v>
      </c>
      <c r="V348" s="3">
        <v>10.28708</v>
      </c>
      <c r="W348" s="3">
        <v>11.006159999999999</v>
      </c>
    </row>
    <row r="349" spans="1:23" x14ac:dyDescent="0.35">
      <c r="A349" s="3">
        <v>1384</v>
      </c>
      <c r="B349" s="35">
        <v>10.4742</v>
      </c>
      <c r="C349" s="3">
        <v>10.28074</v>
      </c>
      <c r="D349" s="3">
        <v>12.975759999999999</v>
      </c>
      <c r="E349" s="38">
        <v>28.83304</v>
      </c>
      <c r="F349" s="3">
        <v>8.6409300000000009</v>
      </c>
      <c r="G349" s="3">
        <v>1.8948499999999999</v>
      </c>
      <c r="H349" s="3">
        <v>9.5866699999999998</v>
      </c>
      <c r="I349" s="3">
        <v>6.6470599999999997</v>
      </c>
      <c r="J349" s="3">
        <v>6.2687900000000001</v>
      </c>
      <c r="K349" s="3">
        <v>5.4494100000000003</v>
      </c>
      <c r="L349" s="3">
        <v>10.84165</v>
      </c>
      <c r="M349" s="37">
        <v>19.5288</v>
      </c>
      <c r="P349" s="3">
        <v>30.412310000000002</v>
      </c>
      <c r="T349" s="3">
        <v>19.821739999999998</v>
      </c>
      <c r="U349" s="38">
        <v>21.070119999999999</v>
      </c>
      <c r="V349" s="3">
        <v>9.4300800000000002</v>
      </c>
      <c r="W349" s="3">
        <v>10.57854</v>
      </c>
    </row>
    <row r="350" spans="1:23" x14ac:dyDescent="0.35">
      <c r="A350" s="3">
        <v>1388</v>
      </c>
      <c r="B350" s="35">
        <v>10.829179999999999</v>
      </c>
      <c r="C350" s="3">
        <v>10.903689999999999</v>
      </c>
      <c r="D350" s="3">
        <v>13.95152</v>
      </c>
      <c r="E350" s="38">
        <v>29.50385</v>
      </c>
      <c r="F350" s="3">
        <v>6.4822899999999999</v>
      </c>
      <c r="G350" s="3">
        <v>1.50515</v>
      </c>
      <c r="H350" s="3">
        <v>10.595560000000001</v>
      </c>
      <c r="I350" s="3">
        <v>7.5864000000000003</v>
      </c>
      <c r="J350" s="3">
        <v>7.65029</v>
      </c>
      <c r="K350" s="3">
        <v>5.7552899999999996</v>
      </c>
      <c r="L350" s="3">
        <v>12.813230000000001</v>
      </c>
      <c r="M350" s="37">
        <v>15.845549999999999</v>
      </c>
      <c r="P350" s="3">
        <v>32.887689999999999</v>
      </c>
      <c r="T350" s="3">
        <v>20.788039999999999</v>
      </c>
      <c r="U350" s="38">
        <v>18.209959999999999</v>
      </c>
      <c r="V350" s="3">
        <v>9.6578400000000002</v>
      </c>
      <c r="W350" s="3">
        <v>12.24846</v>
      </c>
    </row>
    <row r="351" spans="1:23" x14ac:dyDescent="0.35">
      <c r="A351" s="3">
        <v>1392</v>
      </c>
      <c r="B351" s="35">
        <v>11.13879</v>
      </c>
      <c r="C351" s="3">
        <v>9.5915300000000006</v>
      </c>
      <c r="D351" s="3">
        <v>13.27121</v>
      </c>
      <c r="E351" s="38">
        <v>27.587720000000001</v>
      </c>
      <c r="F351" s="3">
        <v>6.6898</v>
      </c>
      <c r="G351" s="3">
        <v>1.5301499999999999</v>
      </c>
      <c r="H351" s="3">
        <v>12.078889999999999</v>
      </c>
      <c r="I351" s="3">
        <v>8.8281200000000002</v>
      </c>
      <c r="J351" s="3">
        <v>5.6791900000000002</v>
      </c>
      <c r="K351" s="3">
        <v>4.6364700000000001</v>
      </c>
      <c r="L351" s="3">
        <v>9.0086999999999993</v>
      </c>
      <c r="M351" s="37">
        <v>15.340310000000001</v>
      </c>
      <c r="P351" s="3">
        <v>27.807690000000001</v>
      </c>
      <c r="T351" s="3">
        <v>24.984780000000001</v>
      </c>
      <c r="U351" s="38">
        <v>19.13063</v>
      </c>
      <c r="V351" s="3">
        <v>9.8183299999999996</v>
      </c>
      <c r="W351" s="3">
        <v>8.7956900000000005</v>
      </c>
    </row>
    <row r="352" spans="1:23" x14ac:dyDescent="0.35">
      <c r="A352" s="3">
        <v>1396</v>
      </c>
      <c r="B352" s="35">
        <v>10.802490000000001</v>
      </c>
      <c r="C352" s="3">
        <v>11.05123</v>
      </c>
      <c r="D352" s="3">
        <v>12.9947</v>
      </c>
      <c r="E352" s="38">
        <v>31.785129999999999</v>
      </c>
      <c r="F352" s="3">
        <v>5.6671399999999998</v>
      </c>
      <c r="G352" s="3">
        <v>2.3044099999999998</v>
      </c>
      <c r="H352" s="3">
        <v>11.647779999999999</v>
      </c>
      <c r="I352" s="3">
        <v>9.2371300000000005</v>
      </c>
      <c r="J352" s="3">
        <v>6.0527499999999996</v>
      </c>
      <c r="K352" s="3">
        <v>5.6258800000000004</v>
      </c>
      <c r="L352" s="3">
        <v>11.099769999999999</v>
      </c>
      <c r="M352" s="37">
        <v>24.238219999999998</v>
      </c>
      <c r="P352" s="3">
        <v>28.131540000000001</v>
      </c>
      <c r="T352" s="3">
        <v>21.290220000000001</v>
      </c>
      <c r="U352" s="38">
        <v>19.660119999999999</v>
      </c>
      <c r="V352" s="3">
        <v>9.3569899999999997</v>
      </c>
      <c r="W352" s="3">
        <v>11.08419</v>
      </c>
    </row>
    <row r="353" spans="1:23" x14ac:dyDescent="0.35">
      <c r="A353" s="3">
        <v>1400</v>
      </c>
      <c r="B353" s="35">
        <v>10.64057</v>
      </c>
      <c r="C353" s="3">
        <v>10.71721</v>
      </c>
      <c r="D353" s="3">
        <v>13.674239999999999</v>
      </c>
      <c r="E353" s="38">
        <v>35.127409999999998</v>
      </c>
      <c r="F353" s="3">
        <v>9.3944799999999997</v>
      </c>
      <c r="G353" s="3">
        <v>2.1073499999999998</v>
      </c>
      <c r="H353" s="3">
        <v>12.23667</v>
      </c>
      <c r="I353" s="3">
        <v>9.8860299999999999</v>
      </c>
      <c r="J353" s="3">
        <v>6.6784699999999999</v>
      </c>
      <c r="K353" s="3">
        <v>5.9258800000000003</v>
      </c>
      <c r="L353" s="3">
        <v>8.9095099999999992</v>
      </c>
      <c r="M353" s="37">
        <v>15.431940000000001</v>
      </c>
      <c r="P353" s="3">
        <v>30.266919999999999</v>
      </c>
      <c r="T353" s="3">
        <v>22.439129999999999</v>
      </c>
      <c r="U353" s="38">
        <v>20.879740000000002</v>
      </c>
      <c r="V353" s="3">
        <v>8.7939600000000002</v>
      </c>
      <c r="W353" s="3">
        <v>11.409140000000001</v>
      </c>
    </row>
    <row r="354" spans="1:23" x14ac:dyDescent="0.35">
      <c r="A354" s="3">
        <v>1404</v>
      </c>
      <c r="B354" s="35">
        <v>11.43149</v>
      </c>
      <c r="C354" s="3">
        <v>12.20628</v>
      </c>
      <c r="D354" s="3">
        <v>13.29697</v>
      </c>
      <c r="E354" s="38">
        <v>28.532170000000001</v>
      </c>
      <c r="F354" s="3">
        <v>8.0467399999999998</v>
      </c>
      <c r="G354" s="3">
        <v>2.2007400000000001</v>
      </c>
      <c r="H354" s="3">
        <v>14.35778</v>
      </c>
      <c r="I354" s="3">
        <v>8.9090100000000003</v>
      </c>
      <c r="J354" s="3">
        <v>7.0968200000000001</v>
      </c>
      <c r="K354" s="3">
        <v>4.28</v>
      </c>
      <c r="L354" s="3">
        <v>9.7006999999999994</v>
      </c>
      <c r="M354" s="37">
        <v>19.12304</v>
      </c>
      <c r="P354" s="3">
        <v>33.361539999999998</v>
      </c>
      <c r="T354" s="3">
        <v>20.186959999999999</v>
      </c>
      <c r="U354" s="38">
        <v>18.19256</v>
      </c>
      <c r="V354" s="3">
        <v>8.5577299999999994</v>
      </c>
      <c r="W354" s="3">
        <v>10.42351</v>
      </c>
    </row>
    <row r="355" spans="1:23" x14ac:dyDescent="0.35">
      <c r="A355" s="3">
        <v>1408</v>
      </c>
      <c r="B355" s="35">
        <v>11.104089999999999</v>
      </c>
      <c r="C355" s="3">
        <v>10.04508</v>
      </c>
      <c r="D355" s="3">
        <v>14.85758</v>
      </c>
      <c r="E355" s="38">
        <v>28.046710000000001</v>
      </c>
      <c r="F355" s="3">
        <v>6.5573699999999997</v>
      </c>
      <c r="G355" s="3">
        <v>1.9044099999999999</v>
      </c>
      <c r="H355" s="3">
        <v>11.581110000000001</v>
      </c>
      <c r="I355" s="3">
        <v>9.1130499999999994</v>
      </c>
      <c r="J355" s="3">
        <v>5.3410399999999996</v>
      </c>
      <c r="K355" s="3">
        <v>5.3752899999999997</v>
      </c>
      <c r="L355" s="3">
        <v>12.371230000000001</v>
      </c>
      <c r="M355" s="37">
        <v>16.655760000000001</v>
      </c>
      <c r="P355" s="3">
        <v>30.373080000000002</v>
      </c>
      <c r="T355" s="3">
        <v>21.19022</v>
      </c>
      <c r="U355" s="38">
        <v>20.614260000000002</v>
      </c>
      <c r="V355" s="3">
        <v>9.6387699999999992</v>
      </c>
      <c r="W355" s="3">
        <v>11.226900000000001</v>
      </c>
    </row>
    <row r="356" spans="1:23" x14ac:dyDescent="0.35">
      <c r="A356" s="3">
        <v>1412</v>
      </c>
      <c r="B356" s="35">
        <v>9.0960900000000002</v>
      </c>
      <c r="C356" s="3">
        <v>16.427600000000002</v>
      </c>
      <c r="D356" s="3">
        <v>12.64091</v>
      </c>
      <c r="E356" s="38">
        <v>29.810880000000001</v>
      </c>
      <c r="F356" s="3">
        <v>6.7967399999999998</v>
      </c>
      <c r="G356" s="3">
        <v>1.5492600000000001</v>
      </c>
      <c r="H356" s="3">
        <v>10.147779999999999</v>
      </c>
      <c r="I356" s="3">
        <v>7.4512900000000002</v>
      </c>
      <c r="J356" s="3">
        <v>5.2283200000000001</v>
      </c>
      <c r="K356" s="3">
        <v>5.5517599999999998</v>
      </c>
      <c r="L356" s="3">
        <v>9.8567300000000007</v>
      </c>
      <c r="M356" s="37">
        <v>17.05236</v>
      </c>
      <c r="P356" s="3">
        <v>27.149229999999999</v>
      </c>
      <c r="T356" s="3">
        <v>22.45326</v>
      </c>
      <c r="U356" s="38">
        <v>19.535640000000001</v>
      </c>
      <c r="V356" s="3">
        <v>9.8993599999999997</v>
      </c>
      <c r="W356" s="3">
        <v>10.1653</v>
      </c>
    </row>
    <row r="357" spans="1:23" x14ac:dyDescent="0.35">
      <c r="A357" s="3">
        <v>1416</v>
      </c>
      <c r="B357" s="35">
        <v>9.9217099999999991</v>
      </c>
      <c r="C357" s="3">
        <v>13.326499999999999</v>
      </c>
      <c r="D357" s="3">
        <v>12.8</v>
      </c>
      <c r="E357" s="38">
        <v>30.803380000000001</v>
      </c>
      <c r="F357" s="3">
        <v>6.8958899999999996</v>
      </c>
      <c r="G357" s="3">
        <v>1.9338200000000001</v>
      </c>
      <c r="H357" s="3">
        <v>0.94443999999999995</v>
      </c>
      <c r="I357" s="3">
        <v>5.8575400000000002</v>
      </c>
      <c r="J357" s="3">
        <v>5.6380100000000004</v>
      </c>
      <c r="K357" s="3">
        <v>5.0411799999999998</v>
      </c>
      <c r="L357" s="3">
        <v>10.491300000000001</v>
      </c>
      <c r="M357" s="37">
        <v>16.731680000000001</v>
      </c>
      <c r="P357" s="3">
        <v>31.227689999999999</v>
      </c>
      <c r="T357" s="3">
        <v>22.07283</v>
      </c>
      <c r="U357" s="38">
        <v>18.607389999999999</v>
      </c>
      <c r="V357" s="3">
        <v>9.4719300000000004</v>
      </c>
      <c r="W357" s="3">
        <v>11.95842</v>
      </c>
    </row>
    <row r="358" spans="1:23" x14ac:dyDescent="0.35">
      <c r="A358" s="3">
        <v>1420</v>
      </c>
      <c r="B358" s="35">
        <v>10.22687</v>
      </c>
      <c r="C358" s="3">
        <v>14.077870000000001</v>
      </c>
      <c r="D358" s="3">
        <v>14.59318</v>
      </c>
      <c r="E358" s="38">
        <v>33.128990000000002</v>
      </c>
      <c r="F358" s="3">
        <v>5.1600599999999996</v>
      </c>
      <c r="G358" s="3">
        <v>2.0897100000000002</v>
      </c>
      <c r="H358" s="3">
        <v>9.7788900000000005</v>
      </c>
      <c r="I358" s="3">
        <v>8.7647099999999991</v>
      </c>
      <c r="J358" s="3">
        <v>5.7261600000000001</v>
      </c>
      <c r="K358" s="3">
        <v>5.2035299999999998</v>
      </c>
      <c r="L358" s="3">
        <v>11.13109</v>
      </c>
      <c r="M358" s="37">
        <v>15.492150000000001</v>
      </c>
      <c r="P358" s="3">
        <v>29.506150000000002</v>
      </c>
      <c r="T358" s="3">
        <v>23.51848</v>
      </c>
      <c r="U358" s="38">
        <v>19.951170000000001</v>
      </c>
      <c r="V358" s="3">
        <v>10.002649999999999</v>
      </c>
      <c r="W358" s="3">
        <v>10.06622</v>
      </c>
    </row>
    <row r="359" spans="1:23" x14ac:dyDescent="0.35">
      <c r="A359" s="3">
        <v>1424</v>
      </c>
      <c r="B359" s="35">
        <v>11.20018</v>
      </c>
      <c r="C359" s="3">
        <v>13.729509999999999</v>
      </c>
      <c r="D359" s="3">
        <v>13.962120000000001</v>
      </c>
      <c r="E359" s="38">
        <v>29.321490000000001</v>
      </c>
      <c r="F359" s="3">
        <v>6.7662899999999997</v>
      </c>
      <c r="G359" s="3">
        <v>1.7110300000000001</v>
      </c>
      <c r="H359" s="3">
        <v>9.1033299999999997</v>
      </c>
      <c r="I359" s="3">
        <v>6.7049599999999998</v>
      </c>
      <c r="J359" s="3">
        <v>7.6083800000000004</v>
      </c>
      <c r="K359" s="3">
        <v>4.6911800000000001</v>
      </c>
      <c r="L359" s="3">
        <v>9.3213500000000007</v>
      </c>
      <c r="M359" s="37">
        <v>17.664919999999999</v>
      </c>
      <c r="P359" s="3">
        <v>30.93</v>
      </c>
      <c r="T359" s="3">
        <v>24.586960000000001</v>
      </c>
      <c r="U359" s="38">
        <v>19.702750000000002</v>
      </c>
      <c r="V359" s="3">
        <v>10.033899999999999</v>
      </c>
      <c r="W359" s="3">
        <v>12.15606</v>
      </c>
    </row>
    <row r="360" spans="1:23" x14ac:dyDescent="0.35">
      <c r="A360" s="3">
        <v>1428</v>
      </c>
      <c r="B360" s="35">
        <v>12.23132</v>
      </c>
      <c r="C360" s="3">
        <v>11.72814</v>
      </c>
      <c r="D360" s="3">
        <v>15.45379</v>
      </c>
      <c r="E360" s="38">
        <v>29.548469999999998</v>
      </c>
      <c r="F360" s="3">
        <v>7.1508500000000002</v>
      </c>
      <c r="G360" s="3">
        <v>1.67353</v>
      </c>
      <c r="H360" s="3">
        <v>11.44889</v>
      </c>
      <c r="I360" s="3">
        <v>7.4981600000000004</v>
      </c>
      <c r="J360" s="3">
        <v>6.0021699999999996</v>
      </c>
      <c r="K360" s="3">
        <v>7.8552900000000001</v>
      </c>
      <c r="L360" s="3">
        <v>11.91357</v>
      </c>
      <c r="M360" s="37">
        <v>18.340309999999999</v>
      </c>
      <c r="P360" s="3">
        <v>26.250769999999999</v>
      </c>
      <c r="T360" s="3">
        <v>19.804349999999999</v>
      </c>
      <c r="U360" s="38">
        <v>18.954070000000002</v>
      </c>
      <c r="V360" s="3">
        <v>9.2574199999999998</v>
      </c>
      <c r="W360" s="3">
        <v>11.6653</v>
      </c>
    </row>
    <row r="361" spans="1:23" x14ac:dyDescent="0.35">
      <c r="A361" s="3">
        <v>1432</v>
      </c>
      <c r="B361" s="35">
        <v>10.6121</v>
      </c>
      <c r="C361" s="3">
        <v>14.74044</v>
      </c>
      <c r="D361" s="3">
        <v>14.340909999999999</v>
      </c>
      <c r="E361" s="38">
        <v>26.85371</v>
      </c>
      <c r="F361" s="3">
        <v>7.4079300000000003</v>
      </c>
      <c r="G361" s="3">
        <v>1.6875</v>
      </c>
      <c r="H361" s="3">
        <v>11.675560000000001</v>
      </c>
      <c r="I361" s="3">
        <v>11.14522</v>
      </c>
      <c r="J361" s="3">
        <v>5.6004300000000002</v>
      </c>
      <c r="K361" s="3">
        <v>5.4464699999999997</v>
      </c>
      <c r="L361" s="3">
        <v>9.4663599999999999</v>
      </c>
      <c r="M361" s="37">
        <v>16.255240000000001</v>
      </c>
      <c r="P361" s="3">
        <v>28.42154</v>
      </c>
      <c r="T361" s="3">
        <v>20.551089999999999</v>
      </c>
      <c r="U361" s="38">
        <v>19.576139999999999</v>
      </c>
      <c r="V361" s="3">
        <v>9.7182200000000005</v>
      </c>
      <c r="W361" s="3">
        <v>9.1488700000000005</v>
      </c>
    </row>
    <row r="362" spans="1:23" x14ac:dyDescent="0.35">
      <c r="A362" s="3">
        <v>1436</v>
      </c>
      <c r="B362" s="35">
        <v>11.16281</v>
      </c>
      <c r="C362" s="3">
        <v>15.006830000000001</v>
      </c>
      <c r="D362" s="3">
        <v>14.204549999999999</v>
      </c>
      <c r="E362" s="38">
        <v>34.81071</v>
      </c>
      <c r="F362" s="3">
        <v>7.3066599999999999</v>
      </c>
      <c r="G362" s="3">
        <v>1.65147</v>
      </c>
      <c r="H362" s="3">
        <v>12.06889</v>
      </c>
      <c r="I362" s="3">
        <v>7.7518399999999996</v>
      </c>
      <c r="J362" s="3">
        <v>5.9039000000000001</v>
      </c>
      <c r="K362" s="3">
        <v>4.9000000000000004</v>
      </c>
      <c r="L362" s="3">
        <v>12.872389999999999</v>
      </c>
      <c r="M362" s="37">
        <v>16.896599999999999</v>
      </c>
      <c r="P362" s="3">
        <v>25.676919999999999</v>
      </c>
      <c r="T362" s="3">
        <v>20.38804</v>
      </c>
      <c r="U362" s="38">
        <v>19.148530000000001</v>
      </c>
      <c r="V362" s="3">
        <v>9.2553000000000001</v>
      </c>
      <c r="W362" s="3">
        <v>10.993840000000001</v>
      </c>
    </row>
    <row r="363" spans="1:23" x14ac:dyDescent="0.35">
      <c r="A363" s="3">
        <v>1440</v>
      </c>
      <c r="B363" s="35">
        <v>11.648580000000001</v>
      </c>
      <c r="C363" s="3">
        <v>14.221310000000001</v>
      </c>
      <c r="D363" s="3">
        <v>12.44697</v>
      </c>
      <c r="E363" s="38">
        <v>30.352329999999998</v>
      </c>
      <c r="F363" s="3">
        <v>6.4518399999999998</v>
      </c>
      <c r="G363" s="3">
        <v>1.96471</v>
      </c>
      <c r="H363" s="3">
        <v>11.53444</v>
      </c>
      <c r="I363" s="3">
        <v>6.5073499999999997</v>
      </c>
      <c r="J363" s="3">
        <v>5.2680600000000002</v>
      </c>
      <c r="K363" s="3">
        <v>4.8105900000000004</v>
      </c>
      <c r="L363" s="3">
        <v>11.2181</v>
      </c>
      <c r="M363" s="37">
        <v>19.845549999999999</v>
      </c>
      <c r="P363" s="3">
        <v>27.651540000000001</v>
      </c>
      <c r="T363" s="3">
        <v>22.363040000000002</v>
      </c>
      <c r="U363" s="38">
        <v>19.610890000000001</v>
      </c>
      <c r="V363" s="3">
        <v>9.5873899999999992</v>
      </c>
      <c r="W363" s="3">
        <v>12.75975</v>
      </c>
    </row>
    <row r="364" spans="1:23" x14ac:dyDescent="0.35">
      <c r="A364" s="3">
        <v>1444</v>
      </c>
      <c r="B364" s="35">
        <v>10.330069999999999</v>
      </c>
      <c r="C364" s="3">
        <v>13.838800000000001</v>
      </c>
      <c r="D364" s="3">
        <v>14.34848</v>
      </c>
      <c r="E364" s="38">
        <v>31.116530000000001</v>
      </c>
      <c r="F364" s="3">
        <v>7.13598</v>
      </c>
      <c r="G364" s="3">
        <v>1.61324</v>
      </c>
      <c r="H364" s="3">
        <v>9.8144399999999994</v>
      </c>
      <c r="I364" s="3">
        <v>6.4025699999999999</v>
      </c>
      <c r="J364" s="3">
        <v>5.7160399999999996</v>
      </c>
      <c r="K364" s="3">
        <v>5.5811799999999998</v>
      </c>
      <c r="L364" s="3">
        <v>13.32367</v>
      </c>
      <c r="M364" s="37">
        <v>22.013089999999998</v>
      </c>
      <c r="P364" s="3">
        <v>24.306149999999999</v>
      </c>
      <c r="T364" s="3">
        <v>22.694569999999999</v>
      </c>
      <c r="U364" s="38">
        <v>20.119689999999999</v>
      </c>
      <c r="V364" s="3">
        <v>8.7208699999999997</v>
      </c>
      <c r="W364" s="3">
        <v>13.60472</v>
      </c>
    </row>
    <row r="365" spans="1:23" x14ac:dyDescent="0.35">
      <c r="A365" s="3">
        <v>1448</v>
      </c>
      <c r="B365" s="35">
        <v>11.040039999999999</v>
      </c>
      <c r="C365" s="3">
        <v>15.020490000000001</v>
      </c>
      <c r="D365" s="3">
        <v>11.506819999999999</v>
      </c>
      <c r="E365" s="38">
        <v>32.242919999999998</v>
      </c>
      <c r="F365" s="3">
        <v>6.91289</v>
      </c>
      <c r="G365" s="3">
        <v>1.5654399999999999</v>
      </c>
      <c r="H365" s="3">
        <v>11.14889</v>
      </c>
      <c r="I365" s="3">
        <v>7.8952200000000001</v>
      </c>
      <c r="J365" s="3">
        <v>5.8692200000000003</v>
      </c>
      <c r="K365" s="3">
        <v>5.9117600000000001</v>
      </c>
      <c r="L365" s="3">
        <v>10.19838</v>
      </c>
      <c r="M365" s="37">
        <v>19.556280000000001</v>
      </c>
      <c r="P365" s="3">
        <v>26.77308</v>
      </c>
      <c r="T365" s="3">
        <v>21.993480000000002</v>
      </c>
      <c r="U365" s="38">
        <v>20.9786</v>
      </c>
      <c r="V365" s="3">
        <v>8.9830500000000004</v>
      </c>
      <c r="W365" s="3">
        <v>10.062110000000001</v>
      </c>
    </row>
    <row r="366" spans="1:23" x14ac:dyDescent="0.35">
      <c r="A366" s="3">
        <v>1452</v>
      </c>
      <c r="B366" s="35">
        <v>10.11032</v>
      </c>
      <c r="C366" s="3">
        <v>11.612019999999999</v>
      </c>
      <c r="D366" s="3">
        <v>12.930300000000001</v>
      </c>
      <c r="E366" s="38">
        <v>30.587859999999999</v>
      </c>
      <c r="F366" s="3">
        <v>6.0141600000000004</v>
      </c>
      <c r="G366" s="3">
        <v>1.7875000000000001</v>
      </c>
      <c r="H366" s="3">
        <v>10.411110000000001</v>
      </c>
      <c r="I366" s="3">
        <v>6.1783099999999997</v>
      </c>
      <c r="J366" s="3">
        <v>5.7940800000000001</v>
      </c>
      <c r="K366" s="3">
        <v>6.6347100000000001</v>
      </c>
      <c r="L366" s="3">
        <v>11.93155</v>
      </c>
      <c r="M366" s="37">
        <v>17.869109999999999</v>
      </c>
      <c r="P366" s="3">
        <v>27.927689999999998</v>
      </c>
      <c r="T366" s="3">
        <v>20.570650000000001</v>
      </c>
      <c r="U366" s="38">
        <v>18.341139999999999</v>
      </c>
      <c r="V366" s="3">
        <v>8.6133500000000005</v>
      </c>
      <c r="W366" s="3">
        <v>10.95739</v>
      </c>
    </row>
    <row r="367" spans="1:23" x14ac:dyDescent="0.35">
      <c r="A367" s="3">
        <v>1456</v>
      </c>
      <c r="B367" s="35">
        <v>10.23132</v>
      </c>
      <c r="C367" s="3">
        <v>13.1694</v>
      </c>
      <c r="D367" s="3">
        <v>14.76591</v>
      </c>
      <c r="E367" s="38">
        <v>34.127809999999997</v>
      </c>
      <c r="F367" s="3">
        <v>8.5616099999999999</v>
      </c>
      <c r="G367" s="3">
        <v>1.65588</v>
      </c>
      <c r="H367" s="3">
        <v>13.161110000000001</v>
      </c>
      <c r="I367" s="3">
        <v>8.2049599999999998</v>
      </c>
      <c r="J367" s="3">
        <v>5.1618500000000003</v>
      </c>
      <c r="K367" s="3">
        <v>4.9623499999999998</v>
      </c>
      <c r="L367" s="3">
        <v>10.556839999999999</v>
      </c>
      <c r="M367" s="37">
        <v>16.42277</v>
      </c>
      <c r="P367" s="3">
        <v>28.335380000000001</v>
      </c>
      <c r="T367" s="3">
        <v>21.956520000000001</v>
      </c>
      <c r="U367" s="38">
        <v>21.482900000000001</v>
      </c>
      <c r="V367" s="3">
        <v>10.104340000000001</v>
      </c>
      <c r="W367" s="3">
        <v>10.977930000000001</v>
      </c>
    </row>
    <row r="368" spans="1:23" x14ac:dyDescent="0.35">
      <c r="A368" s="3">
        <v>1460</v>
      </c>
      <c r="B368" s="35">
        <v>10.419040000000001</v>
      </c>
      <c r="C368" s="3">
        <v>12.17896</v>
      </c>
      <c r="D368" s="3">
        <v>11.227270000000001</v>
      </c>
      <c r="E368" s="38">
        <v>28.019490000000001</v>
      </c>
      <c r="F368" s="3">
        <v>6.1692600000000004</v>
      </c>
      <c r="G368" s="3">
        <v>1.5080899999999999</v>
      </c>
      <c r="H368" s="3">
        <v>12.21889</v>
      </c>
      <c r="I368" s="3">
        <v>9.5477900000000009</v>
      </c>
      <c r="J368" s="3">
        <v>4.7810699999999997</v>
      </c>
      <c r="K368" s="3">
        <v>5.9205899999999998</v>
      </c>
      <c r="L368" s="3">
        <v>9.77088</v>
      </c>
      <c r="M368" s="37">
        <v>15.968590000000001</v>
      </c>
      <c r="P368" s="3">
        <v>26.442309999999999</v>
      </c>
      <c r="T368" s="3">
        <v>21.347829999999998</v>
      </c>
      <c r="U368" s="38">
        <v>17.66874</v>
      </c>
      <c r="V368" s="3">
        <v>8.4205500000000004</v>
      </c>
      <c r="W368" s="3">
        <v>11.36858</v>
      </c>
    </row>
    <row r="369" spans="1:23" x14ac:dyDescent="0.35">
      <c r="A369" s="3">
        <v>1464</v>
      </c>
      <c r="B369" s="35">
        <v>10.48399</v>
      </c>
      <c r="C369" s="3">
        <v>12.413930000000001</v>
      </c>
      <c r="D369" s="3">
        <v>13.03106</v>
      </c>
      <c r="E369" s="38">
        <v>32.862099999999998</v>
      </c>
      <c r="F369" s="3">
        <v>7.8675600000000001</v>
      </c>
      <c r="G369" s="3">
        <v>1.8713200000000001</v>
      </c>
      <c r="H369" s="3">
        <v>15.21111</v>
      </c>
      <c r="I369" s="3">
        <v>7.8069899999999999</v>
      </c>
      <c r="J369" s="3">
        <v>5.81792</v>
      </c>
      <c r="K369" s="3">
        <v>8.2923500000000008</v>
      </c>
      <c r="L369" s="3">
        <v>11.324249999999999</v>
      </c>
      <c r="M369" s="37">
        <v>15.396599999999999</v>
      </c>
      <c r="P369" s="3">
        <v>29.39077</v>
      </c>
      <c r="T369" s="3">
        <v>24.116299999999999</v>
      </c>
      <c r="U369" s="38">
        <v>19.345289999999999</v>
      </c>
      <c r="V369" s="3">
        <v>9.9899400000000007</v>
      </c>
      <c r="W369" s="3">
        <v>10.036960000000001</v>
      </c>
    </row>
    <row r="370" spans="1:23" x14ac:dyDescent="0.35">
      <c r="A370" s="3">
        <v>1468</v>
      </c>
      <c r="B370" s="35">
        <v>11.88523</v>
      </c>
      <c r="C370" s="3">
        <v>12.56831</v>
      </c>
      <c r="D370" s="3">
        <v>15.383330000000001</v>
      </c>
      <c r="E370" s="38">
        <v>30.13475</v>
      </c>
      <c r="F370" s="3">
        <v>6.8194100000000004</v>
      </c>
      <c r="G370" s="3">
        <v>1.60588</v>
      </c>
      <c r="H370" s="3">
        <v>8.2433300000000003</v>
      </c>
      <c r="I370" s="3">
        <v>6.8409899999999997</v>
      </c>
      <c r="J370" s="3">
        <v>5.6423399999999999</v>
      </c>
      <c r="K370" s="3">
        <v>5.0870600000000001</v>
      </c>
      <c r="L370" s="3">
        <v>10.069610000000001</v>
      </c>
      <c r="M370" s="37">
        <v>19.039269999999998</v>
      </c>
      <c r="P370" s="3">
        <v>23.688459999999999</v>
      </c>
      <c r="T370" s="3">
        <v>22.290220000000001</v>
      </c>
      <c r="U370" s="38">
        <v>20.03274</v>
      </c>
      <c r="V370" s="3">
        <v>10.949149999999999</v>
      </c>
      <c r="W370" s="3">
        <v>10.6191</v>
      </c>
    </row>
    <row r="371" spans="1:23" x14ac:dyDescent="0.35">
      <c r="A371" s="3">
        <v>1472</v>
      </c>
      <c r="B371" s="35">
        <v>10.7758</v>
      </c>
      <c r="C371" s="3">
        <v>10.431010000000001</v>
      </c>
      <c r="D371" s="3">
        <v>12.670450000000001</v>
      </c>
      <c r="E371" s="38">
        <v>30.87003</v>
      </c>
      <c r="F371" s="3">
        <v>6.4447599999999996</v>
      </c>
      <c r="G371" s="3">
        <v>1.5345599999999999</v>
      </c>
      <c r="H371" s="3">
        <v>11.87778</v>
      </c>
      <c r="I371" s="3">
        <v>9.5487099999999998</v>
      </c>
      <c r="J371" s="3">
        <v>5.8627200000000004</v>
      </c>
      <c r="K371" s="3">
        <v>5.9329400000000003</v>
      </c>
      <c r="L371" s="3">
        <v>9.2534799999999997</v>
      </c>
      <c r="M371" s="37">
        <v>15.878270000000001</v>
      </c>
      <c r="P371" s="3">
        <v>27.38</v>
      </c>
      <c r="T371" s="3">
        <v>23.76304</v>
      </c>
      <c r="U371" s="38">
        <v>19.743010000000002</v>
      </c>
      <c r="V371" s="3">
        <v>9.8077299999999994</v>
      </c>
      <c r="W371" s="3">
        <v>10.598560000000001</v>
      </c>
    </row>
    <row r="372" spans="1:23" x14ac:dyDescent="0.35">
      <c r="A372" s="3">
        <v>1476</v>
      </c>
      <c r="B372" s="35">
        <v>10.57206</v>
      </c>
      <c r="C372" s="3">
        <v>13.72268</v>
      </c>
      <c r="D372" s="3">
        <v>14.034090000000001</v>
      </c>
      <c r="E372" s="38">
        <v>26.864090000000001</v>
      </c>
      <c r="F372" s="3">
        <v>6.0170000000000003</v>
      </c>
      <c r="G372" s="3">
        <v>1.86765</v>
      </c>
      <c r="H372" s="3">
        <v>12.98333</v>
      </c>
      <c r="I372" s="3">
        <v>8.6442999999999994</v>
      </c>
      <c r="J372" s="3">
        <v>5.1329500000000001</v>
      </c>
      <c r="K372" s="3">
        <v>6.5176499999999997</v>
      </c>
      <c r="L372" s="3">
        <v>8.41995</v>
      </c>
      <c r="M372" s="37">
        <v>17.934550000000002</v>
      </c>
      <c r="P372" s="3">
        <v>11.92923</v>
      </c>
      <c r="T372" s="3">
        <v>21.336960000000001</v>
      </c>
      <c r="U372" s="38">
        <v>18.896909999999998</v>
      </c>
      <c r="V372" s="3">
        <v>9.3373899999999992</v>
      </c>
      <c r="W372" s="3">
        <v>9.7289499999999993</v>
      </c>
    </row>
    <row r="373" spans="1:23" x14ac:dyDescent="0.35">
      <c r="A373" s="3">
        <v>1480</v>
      </c>
      <c r="B373" s="35">
        <v>11.29715</v>
      </c>
      <c r="C373" s="3">
        <v>12.19262</v>
      </c>
      <c r="D373" s="3">
        <v>14.287879999999999</v>
      </c>
      <c r="E373" s="38">
        <v>31.040459999999999</v>
      </c>
      <c r="F373" s="3">
        <v>7.37819</v>
      </c>
      <c r="G373" s="3">
        <v>1.9875</v>
      </c>
      <c r="H373" s="3">
        <v>10.25667</v>
      </c>
      <c r="I373" s="3">
        <v>7.54779</v>
      </c>
      <c r="J373" s="3">
        <v>7.1271699999999996</v>
      </c>
      <c r="K373" s="3">
        <v>8.4235299999999995</v>
      </c>
      <c r="L373" s="3">
        <v>10.85267</v>
      </c>
      <c r="M373" s="37">
        <v>15.869109999999999</v>
      </c>
      <c r="P373" s="3">
        <v>20.95692</v>
      </c>
      <c r="T373" s="3">
        <v>22.94239</v>
      </c>
      <c r="U373" s="38">
        <v>19.280670000000001</v>
      </c>
      <c r="V373" s="3">
        <v>9.6016899999999996</v>
      </c>
      <c r="W373" s="3">
        <v>11.43275</v>
      </c>
    </row>
    <row r="374" spans="1:23" x14ac:dyDescent="0.35">
      <c r="A374" s="3">
        <v>1484</v>
      </c>
      <c r="B374" s="35">
        <v>9.7989300000000004</v>
      </c>
      <c r="C374" s="3">
        <v>10.730869999999999</v>
      </c>
      <c r="D374" s="3">
        <v>15.992419999999999</v>
      </c>
      <c r="E374" s="38">
        <v>32.292140000000003</v>
      </c>
      <c r="F374" s="3">
        <v>7.7337100000000003</v>
      </c>
      <c r="G374" s="3">
        <v>1.8227899999999999</v>
      </c>
      <c r="H374" s="3">
        <v>10.73222</v>
      </c>
      <c r="I374" s="3">
        <v>9.3501799999999999</v>
      </c>
      <c r="J374" s="3">
        <v>5.7059199999999999</v>
      </c>
      <c r="K374" s="3">
        <v>5.04176</v>
      </c>
      <c r="L374" s="3">
        <v>10.39907</v>
      </c>
      <c r="M374" s="37">
        <v>15.692410000000001</v>
      </c>
      <c r="P374" s="3">
        <v>26.646149999999999</v>
      </c>
      <c r="T374" s="3">
        <v>21.71848</v>
      </c>
      <c r="U374" s="38">
        <v>19.011880000000001</v>
      </c>
      <c r="V374" s="3">
        <v>8.9009499999999999</v>
      </c>
      <c r="W374" s="3">
        <v>9.3074899999999996</v>
      </c>
    </row>
    <row r="375" spans="1:23" x14ac:dyDescent="0.35">
      <c r="A375" s="3">
        <v>1488</v>
      </c>
      <c r="B375" s="35">
        <v>10.198399999999999</v>
      </c>
      <c r="C375" s="3">
        <v>11.803280000000001</v>
      </c>
      <c r="D375" s="3">
        <v>13.34394</v>
      </c>
      <c r="E375" s="38">
        <v>28.295010000000001</v>
      </c>
      <c r="F375" s="3">
        <v>5.8541100000000004</v>
      </c>
      <c r="G375" s="3">
        <v>2.4632399999999999</v>
      </c>
      <c r="H375" s="3">
        <v>10.071109999999999</v>
      </c>
      <c r="I375" s="3">
        <v>8.6268399999999996</v>
      </c>
      <c r="J375" s="3">
        <v>6.125</v>
      </c>
      <c r="K375" s="3">
        <v>5.6029400000000003</v>
      </c>
      <c r="L375" s="3">
        <v>10.85267</v>
      </c>
      <c r="M375" s="37">
        <v>18.455500000000001</v>
      </c>
      <c r="P375" s="3">
        <v>30.623850000000001</v>
      </c>
      <c r="T375" s="3">
        <v>21.298909999999999</v>
      </c>
      <c r="U375" s="38">
        <v>18.918970000000002</v>
      </c>
      <c r="V375" s="3">
        <v>9.1186399999999992</v>
      </c>
      <c r="W375" s="3">
        <v>10.598560000000001</v>
      </c>
    </row>
    <row r="376" spans="1:23" x14ac:dyDescent="0.35">
      <c r="A376" s="3">
        <v>1492</v>
      </c>
      <c r="B376" s="35">
        <v>9.7784700000000004</v>
      </c>
      <c r="C376" s="3">
        <v>10.42008</v>
      </c>
      <c r="D376" s="3">
        <v>13.51061</v>
      </c>
      <c r="E376" s="38">
        <v>28.965319999999998</v>
      </c>
      <c r="F376" s="3">
        <v>6.5949</v>
      </c>
      <c r="G376" s="3">
        <v>1.70441</v>
      </c>
      <c r="H376" s="3">
        <v>10.26444</v>
      </c>
      <c r="I376" s="3">
        <v>6.3501799999999999</v>
      </c>
      <c r="J376" s="3">
        <v>5.9306400000000004</v>
      </c>
      <c r="K376" s="3">
        <v>9.0058799999999994</v>
      </c>
      <c r="L376" s="3">
        <v>9.0684500000000003</v>
      </c>
      <c r="M376" s="37">
        <v>18.636130000000001</v>
      </c>
      <c r="P376" s="3">
        <v>26.423079999999999</v>
      </c>
      <c r="T376" s="3">
        <v>23.108699999999999</v>
      </c>
      <c r="U376" s="38">
        <v>20.258410000000001</v>
      </c>
      <c r="V376" s="3">
        <v>9.0762699999999992</v>
      </c>
      <c r="W376" s="3">
        <v>11.8691</v>
      </c>
    </row>
    <row r="377" spans="1:23" x14ac:dyDescent="0.35">
      <c r="A377" s="3">
        <v>1496</v>
      </c>
      <c r="B377" s="35">
        <v>10.486649999999999</v>
      </c>
      <c r="C377" s="3">
        <v>11.778689999999999</v>
      </c>
      <c r="D377" s="3">
        <v>12.018940000000001</v>
      </c>
      <c r="E377" s="38">
        <v>33.216769999999997</v>
      </c>
      <c r="F377" s="3">
        <v>5.8087799999999996</v>
      </c>
      <c r="G377" s="3">
        <v>1.4213199999999999</v>
      </c>
      <c r="H377" s="3">
        <v>7.5422200000000004</v>
      </c>
      <c r="I377" s="3">
        <v>6.2601100000000001</v>
      </c>
      <c r="J377" s="3">
        <v>6.0375699999999997</v>
      </c>
      <c r="K377" s="3">
        <v>5.0505899999999997</v>
      </c>
      <c r="L377" s="3">
        <v>12.472160000000001</v>
      </c>
      <c r="M377" s="37">
        <v>17.585080000000001</v>
      </c>
      <c r="P377" s="3">
        <v>26.721540000000001</v>
      </c>
      <c r="T377" s="3">
        <v>21.951090000000001</v>
      </c>
      <c r="U377" s="38">
        <v>19.795839999999998</v>
      </c>
      <c r="V377" s="3">
        <v>9.2876100000000008</v>
      </c>
      <c r="W377" s="3">
        <v>11.81057</v>
      </c>
    </row>
    <row r="378" spans="1:23" x14ac:dyDescent="0.35">
      <c r="A378" s="3">
        <v>1500</v>
      </c>
      <c r="B378" s="35">
        <v>12.83808</v>
      </c>
      <c r="C378" s="3">
        <v>12.15164</v>
      </c>
      <c r="D378" s="3">
        <v>13.56742</v>
      </c>
      <c r="E378" s="38">
        <v>27.75384</v>
      </c>
      <c r="F378" s="3">
        <v>9.2124600000000001</v>
      </c>
      <c r="G378" s="3">
        <v>1.6044099999999999</v>
      </c>
      <c r="H378" s="3">
        <v>8.1466700000000003</v>
      </c>
      <c r="I378" s="3">
        <v>7.8033099999999997</v>
      </c>
      <c r="J378" s="3">
        <v>5.5903200000000002</v>
      </c>
      <c r="K378" s="3">
        <v>6.0835299999999997</v>
      </c>
      <c r="L378" s="3">
        <v>10.10441</v>
      </c>
      <c r="M378" s="37">
        <v>17.816749999999999</v>
      </c>
      <c r="P378" s="3">
        <v>29.580770000000001</v>
      </c>
      <c r="T378" s="3">
        <v>24.556519999999999</v>
      </c>
      <c r="U378" s="38">
        <v>18.813320000000001</v>
      </c>
      <c r="V378" s="3">
        <v>8.4745799999999996</v>
      </c>
      <c r="W378" s="3">
        <v>9.92197</v>
      </c>
    </row>
    <row r="379" spans="1:23" x14ac:dyDescent="0.35">
      <c r="A379" s="3">
        <v>1504</v>
      </c>
      <c r="B379" s="35">
        <v>11.25534</v>
      </c>
      <c r="C379" s="3">
        <v>10.09563</v>
      </c>
      <c r="D379" s="3">
        <v>14.25</v>
      </c>
      <c r="E379" s="38">
        <v>30.286960000000001</v>
      </c>
      <c r="F379" s="3">
        <v>6.1635999999999997</v>
      </c>
      <c r="G379" s="3">
        <v>1.4764699999999999</v>
      </c>
      <c r="H379" s="3">
        <v>9.9066700000000001</v>
      </c>
      <c r="I379" s="3">
        <v>9.3180099999999992</v>
      </c>
      <c r="J379" s="3">
        <v>6.3677700000000002</v>
      </c>
      <c r="K379" s="3">
        <v>5.5041200000000003</v>
      </c>
      <c r="L379" s="3">
        <v>10.13457</v>
      </c>
      <c r="M379" s="37">
        <v>18.52356</v>
      </c>
      <c r="P379" s="3">
        <v>27.60923</v>
      </c>
      <c r="T379" s="3">
        <v>23.695650000000001</v>
      </c>
      <c r="U379" s="38">
        <v>20.296009999999999</v>
      </c>
      <c r="V379" s="3">
        <v>10.1197</v>
      </c>
      <c r="W379" s="3">
        <v>10.659649999999999</v>
      </c>
    </row>
    <row r="380" spans="1:23" x14ac:dyDescent="0.35">
      <c r="A380" s="3">
        <v>1508</v>
      </c>
      <c r="B380" s="35">
        <v>11.238429999999999</v>
      </c>
      <c r="C380" s="3">
        <v>12.056010000000001</v>
      </c>
      <c r="D380" s="3">
        <v>11.65076</v>
      </c>
      <c r="E380" s="38">
        <v>27.1555</v>
      </c>
      <c r="F380" s="3">
        <v>6.0318699999999996</v>
      </c>
      <c r="G380" s="3">
        <v>1.4433800000000001</v>
      </c>
      <c r="H380" s="3">
        <v>8.9677799999999994</v>
      </c>
      <c r="I380" s="3">
        <v>8.6884200000000007</v>
      </c>
      <c r="J380" s="3">
        <v>5.8056400000000004</v>
      </c>
      <c r="K380" s="3">
        <v>6.4182399999999999</v>
      </c>
      <c r="L380" s="3">
        <v>8.5481400000000001</v>
      </c>
      <c r="M380" s="37">
        <v>15.61387</v>
      </c>
      <c r="P380" s="3">
        <v>26.735379999999999</v>
      </c>
      <c r="T380" s="3">
        <v>20.542390000000001</v>
      </c>
      <c r="U380" s="38">
        <v>19.74042</v>
      </c>
      <c r="V380" s="3">
        <v>9.6446000000000005</v>
      </c>
      <c r="W380" s="3">
        <v>3.2310099999999999</v>
      </c>
    </row>
    <row r="381" spans="1:23" x14ac:dyDescent="0.35">
      <c r="A381" s="3">
        <v>1512</v>
      </c>
      <c r="B381" s="35">
        <v>11.1379</v>
      </c>
      <c r="C381" s="3">
        <v>11.5847</v>
      </c>
      <c r="D381" s="3">
        <v>13.81667</v>
      </c>
      <c r="E381" s="38">
        <v>31.126670000000001</v>
      </c>
      <c r="F381" s="3">
        <v>6.87181</v>
      </c>
      <c r="G381" s="3">
        <v>1.3830899999999999</v>
      </c>
      <c r="H381" s="3">
        <v>10.54</v>
      </c>
      <c r="I381" s="3">
        <v>7.0468799999999998</v>
      </c>
      <c r="J381" s="3">
        <v>4.8316499999999998</v>
      </c>
      <c r="K381" s="3">
        <v>5.0852899999999996</v>
      </c>
      <c r="L381" s="3">
        <v>11.36891</v>
      </c>
      <c r="M381" s="37">
        <v>16.62304</v>
      </c>
      <c r="P381" s="3">
        <v>29.000769999999999</v>
      </c>
      <c r="T381" s="3">
        <v>21.123909999999999</v>
      </c>
      <c r="U381" s="38">
        <v>20.209060000000001</v>
      </c>
      <c r="V381" s="3">
        <v>10.921609999999999</v>
      </c>
      <c r="W381" s="3">
        <v>10.678129999999999</v>
      </c>
    </row>
    <row r="382" spans="1:23" x14ac:dyDescent="0.35">
      <c r="A382" s="3">
        <v>1516</v>
      </c>
      <c r="B382" s="35">
        <v>11.174379999999999</v>
      </c>
      <c r="C382" s="3">
        <v>11.789619999999999</v>
      </c>
      <c r="D382" s="3">
        <v>14.11439</v>
      </c>
      <c r="E382" s="38">
        <v>28.800470000000001</v>
      </c>
      <c r="F382" s="3">
        <v>5.8031199999999998</v>
      </c>
      <c r="G382" s="3">
        <v>1.37721</v>
      </c>
      <c r="H382" s="3">
        <v>9.5588899999999999</v>
      </c>
      <c r="I382" s="3">
        <v>10.014709999999999</v>
      </c>
      <c r="J382" s="3">
        <v>5.6871400000000003</v>
      </c>
      <c r="K382" s="3">
        <v>6.5682400000000003</v>
      </c>
      <c r="L382" s="3">
        <v>10.30626</v>
      </c>
      <c r="M382" s="37">
        <v>16.414919999999999</v>
      </c>
      <c r="P382" s="3">
        <v>25.51538</v>
      </c>
      <c r="T382" s="3">
        <v>20.96848</v>
      </c>
      <c r="U382" s="38">
        <v>20.0351</v>
      </c>
      <c r="V382" s="3">
        <v>10.357519999999999</v>
      </c>
      <c r="W382" s="3">
        <v>11.077</v>
      </c>
    </row>
    <row r="383" spans="1:23" x14ac:dyDescent="0.35">
      <c r="A383" s="3">
        <v>1520</v>
      </c>
      <c r="B383" s="35">
        <v>10.741099999999999</v>
      </c>
      <c r="C383" s="3">
        <v>11.47541</v>
      </c>
      <c r="D383" s="3">
        <v>14.587120000000001</v>
      </c>
      <c r="E383" s="38">
        <v>27.673259999999999</v>
      </c>
      <c r="F383" s="3">
        <v>7.68201</v>
      </c>
      <c r="G383" s="3">
        <v>1.6264700000000001</v>
      </c>
      <c r="H383" s="3">
        <v>9.1666699999999999</v>
      </c>
      <c r="I383" s="3">
        <v>6.9439299999999999</v>
      </c>
      <c r="J383" s="3">
        <v>5.2117100000000001</v>
      </c>
      <c r="K383" s="3">
        <v>5.4294099999999998</v>
      </c>
      <c r="L383" s="3">
        <v>10.426909999999999</v>
      </c>
      <c r="M383" s="37">
        <v>18.02487</v>
      </c>
      <c r="P383" s="3">
        <v>26.39077</v>
      </c>
      <c r="T383" s="3">
        <v>19.996739999999999</v>
      </c>
      <c r="U383" s="38">
        <v>18.671289999999999</v>
      </c>
      <c r="V383" s="3">
        <v>9.4237300000000008</v>
      </c>
      <c r="W383" s="3">
        <v>12.07649</v>
      </c>
    </row>
    <row r="384" spans="1:23" x14ac:dyDescent="0.35">
      <c r="A384" s="3">
        <v>1524</v>
      </c>
      <c r="B384" s="35">
        <v>10.645020000000001</v>
      </c>
      <c r="C384" s="3">
        <v>12.35656</v>
      </c>
      <c r="D384" s="3">
        <v>12.42803</v>
      </c>
      <c r="E384" s="38">
        <v>25.556180000000001</v>
      </c>
      <c r="F384" s="3">
        <v>6.0594900000000003</v>
      </c>
      <c r="G384" s="3">
        <v>1.3419099999999999</v>
      </c>
      <c r="H384" s="3">
        <v>9.9033300000000004</v>
      </c>
      <c r="I384" s="3">
        <v>7.2233499999999999</v>
      </c>
      <c r="J384" s="3">
        <v>6.0989899999999997</v>
      </c>
      <c r="K384" s="3">
        <v>5.5335299999999998</v>
      </c>
      <c r="L384" s="3">
        <v>10.11079</v>
      </c>
      <c r="M384" s="37">
        <v>16.129580000000001</v>
      </c>
      <c r="P384" s="3">
        <v>26.848459999999999</v>
      </c>
      <c r="T384" s="3">
        <v>19.582609999999999</v>
      </c>
      <c r="U384" s="38">
        <v>18.919060000000002</v>
      </c>
      <c r="V384" s="3">
        <v>9.2086900000000007</v>
      </c>
      <c r="W384" s="3">
        <v>10.882440000000001</v>
      </c>
    </row>
    <row r="385" spans="1:23" x14ac:dyDescent="0.35">
      <c r="A385" s="3">
        <v>1528</v>
      </c>
      <c r="B385" s="35">
        <v>11.423489999999999</v>
      </c>
      <c r="C385" s="3">
        <v>11.81011</v>
      </c>
      <c r="D385" s="3">
        <v>14.924239999999999</v>
      </c>
      <c r="E385" s="38">
        <v>30.333290000000002</v>
      </c>
      <c r="F385" s="3">
        <v>6.0389499999999998</v>
      </c>
      <c r="G385" s="3">
        <v>1.2875000000000001</v>
      </c>
      <c r="H385" s="3">
        <v>10.765560000000001</v>
      </c>
      <c r="I385" s="3">
        <v>8.9807000000000006</v>
      </c>
      <c r="J385" s="3">
        <v>6.47905</v>
      </c>
      <c r="K385" s="3">
        <v>5.8988199999999997</v>
      </c>
      <c r="L385" s="3">
        <v>9.6044099999999997</v>
      </c>
      <c r="M385" s="37">
        <v>18.390049999999999</v>
      </c>
      <c r="P385" s="3">
        <v>26.83</v>
      </c>
      <c r="T385" s="3">
        <v>23.65</v>
      </c>
      <c r="U385" s="38">
        <v>20.135829999999999</v>
      </c>
      <c r="V385" s="3">
        <v>9.5095299999999998</v>
      </c>
      <c r="W385" s="3">
        <v>12.263859999999999</v>
      </c>
    </row>
    <row r="386" spans="1:23" x14ac:dyDescent="0.35">
      <c r="A386" s="3">
        <v>1532</v>
      </c>
      <c r="B386" s="35">
        <v>11.210850000000001</v>
      </c>
      <c r="C386" s="3">
        <v>10.575139999999999</v>
      </c>
      <c r="D386" s="3">
        <v>12.18258</v>
      </c>
      <c r="E386" s="38">
        <v>30.096309999999999</v>
      </c>
      <c r="F386" s="3">
        <v>6.45892</v>
      </c>
      <c r="G386" s="3">
        <v>1.04779</v>
      </c>
      <c r="H386" s="3">
        <v>10.02111</v>
      </c>
      <c r="I386" s="3">
        <v>7.2518399999999996</v>
      </c>
      <c r="J386" s="3">
        <v>5.3685</v>
      </c>
      <c r="K386" s="3">
        <v>6.7952899999999996</v>
      </c>
      <c r="L386" s="3">
        <v>12.443160000000001</v>
      </c>
      <c r="M386" s="37">
        <v>16.47251</v>
      </c>
      <c r="P386" s="3">
        <v>26.49615</v>
      </c>
      <c r="T386" s="3">
        <v>21.15109</v>
      </c>
      <c r="U386" s="38">
        <v>20.00507</v>
      </c>
      <c r="V386" s="3">
        <v>9.0270100000000006</v>
      </c>
      <c r="W386" s="3">
        <v>12.641679999999999</v>
      </c>
    </row>
    <row r="387" spans="1:23" x14ac:dyDescent="0.35">
      <c r="A387" s="3">
        <v>1536</v>
      </c>
      <c r="B387" s="35">
        <v>10.86655</v>
      </c>
      <c r="C387" s="3">
        <v>10.70492</v>
      </c>
      <c r="D387" s="3">
        <v>12.846209999999999</v>
      </c>
      <c r="E387" s="38">
        <v>33.432090000000002</v>
      </c>
      <c r="F387" s="3">
        <v>6.7698299999999998</v>
      </c>
      <c r="G387" s="3">
        <v>1.51397</v>
      </c>
      <c r="H387" s="3">
        <v>10.78111</v>
      </c>
      <c r="I387" s="3">
        <v>10.041359999999999</v>
      </c>
      <c r="J387" s="3">
        <v>5.5794800000000002</v>
      </c>
      <c r="K387" s="3">
        <v>7.2464700000000004</v>
      </c>
      <c r="L387" s="3">
        <v>11.299300000000001</v>
      </c>
      <c r="M387" s="37">
        <v>21.345549999999999</v>
      </c>
      <c r="P387" s="3">
        <v>28.87154</v>
      </c>
      <c r="T387" s="3">
        <v>22.717390000000002</v>
      </c>
      <c r="U387" s="38">
        <v>19.413119999999999</v>
      </c>
      <c r="V387" s="3">
        <v>9.3495799999999996</v>
      </c>
      <c r="W387" s="3">
        <v>11.13963</v>
      </c>
    </row>
    <row r="388" spans="1:23" x14ac:dyDescent="0.35">
      <c r="A388" s="3">
        <v>1540</v>
      </c>
      <c r="B388" s="35">
        <v>10.304270000000001</v>
      </c>
      <c r="C388" s="3">
        <v>13.825139999999999</v>
      </c>
      <c r="D388" s="3">
        <v>11.512119999999999</v>
      </c>
      <c r="E388" s="38">
        <v>28.39349</v>
      </c>
      <c r="F388" s="3">
        <v>6.0155799999999999</v>
      </c>
      <c r="G388" s="3">
        <v>1.1794100000000001</v>
      </c>
      <c r="H388" s="3">
        <v>11.23222</v>
      </c>
      <c r="I388" s="3">
        <v>7.0909899999999997</v>
      </c>
      <c r="J388" s="3">
        <v>5.2724000000000002</v>
      </c>
      <c r="K388" s="3">
        <v>6.2617599999999998</v>
      </c>
      <c r="L388" s="3">
        <v>10.2964</v>
      </c>
      <c r="M388" s="37">
        <v>17.010470000000002</v>
      </c>
      <c r="P388" s="3">
        <v>26.692309999999999</v>
      </c>
      <c r="T388" s="3">
        <v>20.94022</v>
      </c>
      <c r="U388" s="38">
        <v>19.539069999999999</v>
      </c>
      <c r="V388" s="3">
        <v>9.7028599999999994</v>
      </c>
      <c r="W388" s="3">
        <v>10.52875</v>
      </c>
    </row>
    <row r="389" spans="1:23" x14ac:dyDescent="0.35">
      <c r="A389" s="3">
        <v>1544</v>
      </c>
      <c r="B389" s="35">
        <v>11.25534</v>
      </c>
      <c r="C389" s="3">
        <v>11.7623</v>
      </c>
      <c r="D389" s="3">
        <v>15.09394</v>
      </c>
      <c r="E389" s="38">
        <v>30.602779999999999</v>
      </c>
      <c r="F389" s="3">
        <v>7.6451799999999999</v>
      </c>
      <c r="G389" s="3">
        <v>1.1529400000000001</v>
      </c>
      <c r="H389" s="3">
        <v>10.91778</v>
      </c>
      <c r="I389" s="3">
        <v>7.9954000000000001</v>
      </c>
      <c r="J389" s="3">
        <v>5.9436400000000003</v>
      </c>
      <c r="K389" s="3">
        <v>5.7052899999999998</v>
      </c>
      <c r="L389" s="3">
        <v>11.196059999999999</v>
      </c>
      <c r="M389" s="37">
        <v>17.25393</v>
      </c>
      <c r="P389" s="3">
        <v>27.047689999999999</v>
      </c>
      <c r="T389" s="3">
        <v>21.260870000000001</v>
      </c>
      <c r="U389" s="38">
        <v>20.618569999999998</v>
      </c>
      <c r="V389" s="3">
        <v>9.1546599999999998</v>
      </c>
      <c r="W389" s="3">
        <v>12.246919999999999</v>
      </c>
    </row>
    <row r="390" spans="1:23" x14ac:dyDescent="0.35">
      <c r="A390" s="3">
        <v>1548</v>
      </c>
      <c r="B390" s="35">
        <v>11.238429999999999</v>
      </c>
      <c r="C390" s="3">
        <v>11.352460000000001</v>
      </c>
      <c r="D390" s="3">
        <v>18.63636</v>
      </c>
      <c r="E390" s="38">
        <v>30.922740000000001</v>
      </c>
      <c r="F390" s="3">
        <v>7.5566599999999999</v>
      </c>
      <c r="G390" s="3">
        <v>1.11324</v>
      </c>
      <c r="H390" s="3">
        <v>11.42333</v>
      </c>
      <c r="I390" s="3">
        <v>7.9411800000000001</v>
      </c>
      <c r="J390" s="3">
        <v>7.0816499999999998</v>
      </c>
      <c r="K390" s="3">
        <v>6.7329400000000001</v>
      </c>
      <c r="L390" s="3">
        <v>11.757540000000001</v>
      </c>
      <c r="M390" s="37">
        <v>17.290579999999999</v>
      </c>
      <c r="P390" s="3">
        <v>31.934619999999999</v>
      </c>
      <c r="T390" s="3">
        <v>25.554349999999999</v>
      </c>
      <c r="U390" s="38">
        <v>18.871680000000001</v>
      </c>
      <c r="V390" s="3">
        <v>9.1186399999999992</v>
      </c>
      <c r="W390" s="3">
        <v>13.67967</v>
      </c>
    </row>
    <row r="391" spans="1:23" x14ac:dyDescent="0.35">
      <c r="A391" s="3">
        <v>1552</v>
      </c>
      <c r="B391" s="35">
        <v>11.1379</v>
      </c>
      <c r="C391" s="3">
        <v>12.636609999999999</v>
      </c>
      <c r="D391" s="3">
        <v>16.01061</v>
      </c>
      <c r="E391" s="38">
        <v>37.128709999999998</v>
      </c>
      <c r="F391" s="3">
        <v>6.7110500000000002</v>
      </c>
      <c r="G391" s="3">
        <v>1.0919099999999999</v>
      </c>
      <c r="H391" s="3">
        <v>10.63222</v>
      </c>
      <c r="I391" s="3">
        <v>7.8492600000000001</v>
      </c>
      <c r="J391" s="3">
        <v>6.5065</v>
      </c>
      <c r="K391" s="3">
        <v>5.1870599999999998</v>
      </c>
      <c r="L391" s="3">
        <v>10.70824</v>
      </c>
      <c r="M391" s="37">
        <v>18.67539</v>
      </c>
      <c r="P391" s="3">
        <v>29.246919999999999</v>
      </c>
      <c r="T391" s="3">
        <v>19.42174</v>
      </c>
      <c r="U391" s="38">
        <v>19.930969999999999</v>
      </c>
      <c r="V391" s="3">
        <v>9.8803000000000001</v>
      </c>
      <c r="W391" s="3">
        <v>12.089840000000001</v>
      </c>
    </row>
    <row r="392" spans="1:23" x14ac:dyDescent="0.35">
      <c r="A392" s="3">
        <v>1556</v>
      </c>
      <c r="B392" s="35">
        <v>11.174379999999999</v>
      </c>
      <c r="C392" s="3">
        <v>12.886609999999999</v>
      </c>
      <c r="D392" s="3">
        <v>12.51061</v>
      </c>
      <c r="E392" s="38">
        <v>32.568770000000001</v>
      </c>
      <c r="F392" s="3">
        <v>5.2995799999999997</v>
      </c>
      <c r="G392" s="3">
        <v>1.2698499999999999</v>
      </c>
      <c r="H392" s="3">
        <v>11.60333</v>
      </c>
      <c r="I392" s="3">
        <v>6.3722399999999997</v>
      </c>
      <c r="J392" s="3">
        <v>5.8721100000000002</v>
      </c>
      <c r="K392" s="3">
        <v>6.8194100000000004</v>
      </c>
      <c r="L392" s="3">
        <v>11.66531</v>
      </c>
      <c r="M392" s="37">
        <v>17.590309999999999</v>
      </c>
      <c r="P392" s="3">
        <v>30.131540000000001</v>
      </c>
      <c r="T392" s="3">
        <v>20.40109</v>
      </c>
      <c r="U392" s="38">
        <v>19.228919999999999</v>
      </c>
      <c r="V392" s="3">
        <v>9.6938600000000008</v>
      </c>
      <c r="W392" s="3">
        <v>10.674020000000001</v>
      </c>
    </row>
    <row r="393" spans="1:23" x14ac:dyDescent="0.35">
      <c r="A393" s="3">
        <v>1560</v>
      </c>
      <c r="B393" s="35">
        <v>10.741099999999999</v>
      </c>
      <c r="C393" s="3">
        <v>9.6755499999999994</v>
      </c>
      <c r="D393" s="3">
        <v>14.709849999999999</v>
      </c>
      <c r="E393" s="38">
        <v>28.77439</v>
      </c>
      <c r="F393" s="3">
        <v>6.7790400000000002</v>
      </c>
      <c r="G393" s="3">
        <v>1.15588</v>
      </c>
      <c r="H393" s="3">
        <v>2.1855600000000002</v>
      </c>
      <c r="I393" s="3">
        <v>10.22794</v>
      </c>
      <c r="J393" s="3">
        <v>5.8200900000000004</v>
      </c>
      <c r="K393" s="3">
        <v>5.55</v>
      </c>
      <c r="L393" s="3">
        <v>10.57193</v>
      </c>
      <c r="M393" s="37">
        <v>17.02225</v>
      </c>
      <c r="P393" s="3">
        <v>31.50385</v>
      </c>
      <c r="T393" s="3">
        <v>19.30217</v>
      </c>
      <c r="U393" s="38">
        <v>19.211449999999999</v>
      </c>
      <c r="V393" s="3">
        <v>9.9872899999999998</v>
      </c>
      <c r="W393" s="3">
        <v>11.677619999999999</v>
      </c>
    </row>
    <row r="394" spans="1:23" x14ac:dyDescent="0.35">
      <c r="A394" s="3">
        <v>1564</v>
      </c>
      <c r="B394" s="35">
        <v>10.645020000000001</v>
      </c>
      <c r="C394" s="3">
        <v>12.75956</v>
      </c>
      <c r="D394" s="3">
        <v>14.88409</v>
      </c>
      <c r="E394" s="38">
        <v>34.071820000000002</v>
      </c>
      <c r="F394" s="3">
        <v>5.8335699999999999</v>
      </c>
      <c r="G394" s="3">
        <v>1.6544099999999999</v>
      </c>
      <c r="H394" s="3">
        <v>10.52444</v>
      </c>
      <c r="I394" s="3">
        <v>5.2012900000000002</v>
      </c>
      <c r="J394" s="3">
        <v>5.71387</v>
      </c>
      <c r="K394" s="3">
        <v>5.7505899999999999</v>
      </c>
      <c r="L394" s="3">
        <v>10.317869999999999</v>
      </c>
      <c r="M394" s="37">
        <v>20.44895</v>
      </c>
      <c r="P394" s="3">
        <v>33.560769999999998</v>
      </c>
      <c r="T394" s="3">
        <v>23.620650000000001</v>
      </c>
      <c r="U394" s="38">
        <v>20.436599999999999</v>
      </c>
      <c r="V394" s="3">
        <v>9.2521199999999997</v>
      </c>
      <c r="W394" s="3">
        <v>12.244350000000001</v>
      </c>
    </row>
    <row r="395" spans="1:23" x14ac:dyDescent="0.35">
      <c r="A395" s="3">
        <v>1568</v>
      </c>
      <c r="B395" s="35">
        <v>11.423489999999999</v>
      </c>
      <c r="C395" s="3">
        <v>11.10929</v>
      </c>
      <c r="D395" s="3">
        <v>15.17803</v>
      </c>
      <c r="E395" s="38">
        <v>28.86486</v>
      </c>
      <c r="F395" s="3">
        <v>5.8654400000000004</v>
      </c>
      <c r="G395" s="3">
        <v>1.28529</v>
      </c>
      <c r="H395" s="3">
        <v>8.9833300000000005</v>
      </c>
      <c r="I395" s="3">
        <v>7.9816200000000004</v>
      </c>
      <c r="J395" s="3">
        <v>5.6264500000000002</v>
      </c>
      <c r="K395" s="3">
        <v>6.0358799999999997</v>
      </c>
      <c r="L395" s="3">
        <v>12.569610000000001</v>
      </c>
      <c r="M395" s="37">
        <v>20.893979999999999</v>
      </c>
      <c r="P395" s="3">
        <v>31.612310000000001</v>
      </c>
      <c r="T395" s="3">
        <v>20.954350000000002</v>
      </c>
      <c r="U395" s="38">
        <v>20.178560000000001</v>
      </c>
      <c r="V395" s="3">
        <v>9.8866499999999995</v>
      </c>
      <c r="W395" s="3">
        <v>11.977930000000001</v>
      </c>
    </row>
    <row r="396" spans="1:23" x14ac:dyDescent="0.35">
      <c r="A396" s="3">
        <v>1572</v>
      </c>
      <c r="B396" s="35">
        <v>11.210850000000001</v>
      </c>
      <c r="C396" s="3">
        <v>12.06284</v>
      </c>
      <c r="D396" s="3">
        <v>15.18333</v>
      </c>
      <c r="E396" s="38">
        <v>29.728809999999999</v>
      </c>
      <c r="F396" s="3">
        <v>7.4405099999999997</v>
      </c>
      <c r="G396" s="3">
        <v>1.20662</v>
      </c>
      <c r="H396" s="3">
        <v>11.174440000000001</v>
      </c>
      <c r="I396" s="3">
        <v>8.0487099999999998</v>
      </c>
      <c r="J396" s="3">
        <v>5.9046200000000004</v>
      </c>
      <c r="K396" s="3">
        <v>8.4488199999999996</v>
      </c>
      <c r="L396" s="3">
        <v>11.58643</v>
      </c>
      <c r="M396" s="37">
        <v>17.755240000000001</v>
      </c>
      <c r="P396" s="3">
        <v>29.301539999999999</v>
      </c>
      <c r="T396" s="3">
        <v>21.00761</v>
      </c>
      <c r="U396" s="38">
        <v>20.164439999999999</v>
      </c>
      <c r="V396" s="3">
        <v>10.55508</v>
      </c>
      <c r="W396" s="3">
        <v>12.57649</v>
      </c>
    </row>
    <row r="397" spans="1:23" x14ac:dyDescent="0.35">
      <c r="A397" s="3">
        <v>1576</v>
      </c>
      <c r="B397" s="35">
        <v>10.86655</v>
      </c>
      <c r="C397" s="3">
        <v>11.29781</v>
      </c>
      <c r="D397" s="3">
        <v>15.662879999999999</v>
      </c>
      <c r="E397" s="38">
        <v>29.27824</v>
      </c>
      <c r="F397" s="3">
        <v>6.45892</v>
      </c>
      <c r="G397" s="3">
        <v>1.40662</v>
      </c>
      <c r="H397" s="3">
        <v>9.8566699999999994</v>
      </c>
      <c r="I397" s="3">
        <v>7.4163600000000001</v>
      </c>
      <c r="J397" s="3">
        <v>5.3699399999999997</v>
      </c>
      <c r="K397" s="3">
        <v>6.0570599999999999</v>
      </c>
      <c r="L397" s="3">
        <v>9.0452399999999997</v>
      </c>
      <c r="M397" s="37">
        <v>16.49869</v>
      </c>
      <c r="P397" s="3">
        <v>33.80077</v>
      </c>
      <c r="T397" s="3">
        <v>21.626090000000001</v>
      </c>
      <c r="U397" s="38">
        <v>20.62039</v>
      </c>
      <c r="V397" s="3">
        <v>9.3506400000000003</v>
      </c>
      <c r="W397" s="3">
        <v>12.504110000000001</v>
      </c>
    </row>
    <row r="398" spans="1:23" x14ac:dyDescent="0.35">
      <c r="A398" s="3">
        <v>1580</v>
      </c>
      <c r="B398" s="35">
        <v>10.304270000000001</v>
      </c>
      <c r="C398" s="3">
        <v>12.21311</v>
      </c>
      <c r="D398" s="3">
        <v>17.930299999999999</v>
      </c>
      <c r="E398" s="38">
        <v>27.45119</v>
      </c>
      <c r="F398" s="3">
        <v>7.5127499999999996</v>
      </c>
      <c r="G398" s="3">
        <v>1.4823500000000001</v>
      </c>
      <c r="H398" s="3">
        <v>8.4611099999999997</v>
      </c>
      <c r="I398" s="3">
        <v>8.1185700000000001</v>
      </c>
      <c r="J398" s="3">
        <v>6.6394500000000001</v>
      </c>
      <c r="K398" s="3">
        <v>5.1976500000000003</v>
      </c>
      <c r="L398" s="3">
        <v>10.50174</v>
      </c>
      <c r="M398" s="37">
        <v>15.931940000000001</v>
      </c>
      <c r="P398" s="3">
        <v>29.48462</v>
      </c>
      <c r="T398" s="3">
        <v>26.94022</v>
      </c>
      <c r="U398" s="38">
        <v>19.419049999999999</v>
      </c>
      <c r="V398" s="3">
        <v>9.6875</v>
      </c>
      <c r="W398" s="3">
        <v>12.6653</v>
      </c>
    </row>
    <row r="399" spans="1:23" x14ac:dyDescent="0.35">
      <c r="A399" s="3">
        <v>1584</v>
      </c>
      <c r="B399" s="35">
        <v>11.25356</v>
      </c>
      <c r="C399" s="3">
        <v>12.15301</v>
      </c>
      <c r="D399" s="3">
        <v>19.850000000000001</v>
      </c>
      <c r="E399" s="38">
        <v>29.46386</v>
      </c>
      <c r="F399" s="3">
        <v>6.3788999999999998</v>
      </c>
      <c r="G399" s="3">
        <v>1.4125000000000001</v>
      </c>
      <c r="H399" s="3">
        <v>14.20444</v>
      </c>
      <c r="I399" s="3">
        <v>6.6424599999999998</v>
      </c>
      <c r="J399" s="3">
        <v>6.2875699999999997</v>
      </c>
      <c r="K399" s="3">
        <v>5.9764699999999999</v>
      </c>
      <c r="L399" s="3">
        <v>9.9466400000000004</v>
      </c>
      <c r="M399" s="37">
        <v>17.312830000000002</v>
      </c>
      <c r="P399" s="3">
        <v>27.29308</v>
      </c>
      <c r="T399" s="3">
        <v>26.33587</v>
      </c>
      <c r="U399" s="38">
        <v>20.03266</v>
      </c>
      <c r="V399" s="3">
        <v>9.5217200000000002</v>
      </c>
      <c r="W399" s="3">
        <v>11.62834</v>
      </c>
    </row>
    <row r="400" spans="1:23" x14ac:dyDescent="0.35">
      <c r="A400" s="3">
        <v>1588</v>
      </c>
      <c r="B400" s="35">
        <v>11.29715</v>
      </c>
      <c r="C400" s="3">
        <v>10.815569999999999</v>
      </c>
      <c r="D400" s="3">
        <v>14.86894</v>
      </c>
      <c r="E400" s="38">
        <v>28.249949999999998</v>
      </c>
      <c r="F400" s="3">
        <v>8.4263499999999993</v>
      </c>
      <c r="G400" s="3">
        <v>1.4463200000000001</v>
      </c>
      <c r="H400" s="3">
        <v>10.481109999999999</v>
      </c>
      <c r="I400" s="3">
        <v>8.2297799999999999</v>
      </c>
      <c r="J400" s="3">
        <v>6.2109800000000002</v>
      </c>
      <c r="K400" s="3">
        <v>6.2529399999999997</v>
      </c>
      <c r="L400" s="3">
        <v>8.9918800000000001</v>
      </c>
      <c r="M400" s="37">
        <v>15.4856</v>
      </c>
      <c r="P400" s="3">
        <v>27.736920000000001</v>
      </c>
      <c r="T400" s="3">
        <v>20.92717</v>
      </c>
      <c r="U400" s="38">
        <v>19.10397</v>
      </c>
      <c r="V400" s="3">
        <v>10.71133</v>
      </c>
      <c r="W400" s="3">
        <v>12.907080000000001</v>
      </c>
    </row>
    <row r="401" spans="1:23" x14ac:dyDescent="0.35">
      <c r="A401" s="3">
        <v>1592</v>
      </c>
      <c r="B401" s="35">
        <v>10.72954</v>
      </c>
      <c r="C401" s="3">
        <v>11.935790000000001</v>
      </c>
      <c r="D401" s="3">
        <v>18.544699999999999</v>
      </c>
      <c r="E401" s="38">
        <v>30.751349999999999</v>
      </c>
      <c r="F401" s="3">
        <v>7.4787499999999998</v>
      </c>
      <c r="G401" s="3">
        <v>1.73309</v>
      </c>
      <c r="H401" s="3">
        <v>9.9511099999999999</v>
      </c>
      <c r="I401" s="3">
        <v>6.2573499999999997</v>
      </c>
      <c r="J401" s="3">
        <v>5.8489899999999997</v>
      </c>
      <c r="K401" s="3">
        <v>5.3735299999999997</v>
      </c>
      <c r="L401" s="3">
        <v>12.143269999999999</v>
      </c>
      <c r="M401" s="37">
        <v>16.692409999999999</v>
      </c>
      <c r="P401" s="3">
        <v>31.41385</v>
      </c>
      <c r="T401" s="3">
        <v>23.18478</v>
      </c>
      <c r="U401" s="38">
        <v>19.69284</v>
      </c>
      <c r="V401" s="3">
        <v>9.2150400000000001</v>
      </c>
      <c r="W401" s="3">
        <v>11.30287</v>
      </c>
    </row>
    <row r="402" spans="1:23" x14ac:dyDescent="0.35">
      <c r="A402" s="3">
        <v>1596</v>
      </c>
      <c r="B402" s="35">
        <v>9.9439499999999992</v>
      </c>
      <c r="C402" s="3">
        <v>12.88251</v>
      </c>
      <c r="D402" s="3">
        <v>15.22273</v>
      </c>
      <c r="E402" s="38">
        <v>31.112279999999998</v>
      </c>
      <c r="F402" s="3">
        <v>6.2287499999999998</v>
      </c>
      <c r="G402" s="3">
        <v>1.43309</v>
      </c>
      <c r="H402" s="3">
        <v>9.5744399999999992</v>
      </c>
      <c r="I402" s="3">
        <v>8.7343799999999998</v>
      </c>
      <c r="J402" s="3">
        <v>5.9393099999999999</v>
      </c>
      <c r="K402" s="3">
        <v>6.44529</v>
      </c>
      <c r="L402" s="3">
        <v>9.9414200000000008</v>
      </c>
      <c r="M402" s="37">
        <v>17.285340000000001</v>
      </c>
      <c r="P402" s="3">
        <v>29.760770000000001</v>
      </c>
      <c r="T402" s="3">
        <v>27.28152</v>
      </c>
      <c r="U402" s="38">
        <v>19.265979999999999</v>
      </c>
      <c r="V402" s="3">
        <v>10.01801</v>
      </c>
      <c r="W402" s="3">
        <v>12.44918</v>
      </c>
    </row>
    <row r="403" spans="1:23" x14ac:dyDescent="0.35">
      <c r="A403" s="3">
        <v>1600</v>
      </c>
      <c r="B403" s="35">
        <v>12.561389999999999</v>
      </c>
      <c r="C403" s="3">
        <v>12.43169</v>
      </c>
      <c r="D403" s="3">
        <v>13.647729999999999</v>
      </c>
      <c r="E403" s="38">
        <v>31.03492</v>
      </c>
      <c r="F403" s="3">
        <v>6.9787499999999998</v>
      </c>
      <c r="G403" s="3">
        <v>1.2830900000000001</v>
      </c>
      <c r="H403" s="3">
        <v>9.5288900000000005</v>
      </c>
      <c r="I403" s="3">
        <v>7.32904</v>
      </c>
      <c r="J403" s="3">
        <v>6.0650300000000001</v>
      </c>
      <c r="K403" s="3">
        <v>4.7041199999999996</v>
      </c>
      <c r="L403" s="3">
        <v>10.72622</v>
      </c>
      <c r="M403" s="37">
        <v>16.47775</v>
      </c>
      <c r="P403" s="3">
        <v>29.861540000000002</v>
      </c>
      <c r="T403" s="3">
        <v>23.186959999999999</v>
      </c>
      <c r="U403" s="38">
        <v>19.474869999999999</v>
      </c>
      <c r="V403" s="3">
        <v>10.727220000000001</v>
      </c>
      <c r="W403" s="3">
        <v>12.24076</v>
      </c>
    </row>
    <row r="404" spans="1:23" x14ac:dyDescent="0.35">
      <c r="A404" s="3">
        <v>1604</v>
      </c>
      <c r="B404" s="35">
        <v>11.5952</v>
      </c>
      <c r="C404" s="3">
        <v>13.514340000000001</v>
      </c>
      <c r="D404" s="3">
        <v>16.73864</v>
      </c>
      <c r="E404" s="38">
        <v>27.629960000000001</v>
      </c>
      <c r="F404" s="3">
        <v>7.0899400000000004</v>
      </c>
      <c r="G404" s="3">
        <v>1.5852900000000001</v>
      </c>
      <c r="H404" s="3">
        <v>11.077780000000001</v>
      </c>
      <c r="I404" s="3">
        <v>7.8235299999999999</v>
      </c>
      <c r="J404" s="3">
        <v>6.6452299999999997</v>
      </c>
      <c r="K404" s="3">
        <v>5.55647</v>
      </c>
      <c r="L404" s="3">
        <v>10.04814</v>
      </c>
      <c r="M404" s="37">
        <v>15.72382</v>
      </c>
      <c r="P404" s="3">
        <v>28.67615</v>
      </c>
      <c r="T404" s="3">
        <v>23.560870000000001</v>
      </c>
      <c r="U404" s="38">
        <v>19.936610000000002</v>
      </c>
      <c r="V404" s="3">
        <v>10.421609999999999</v>
      </c>
      <c r="W404" s="3">
        <v>11.78439</v>
      </c>
    </row>
    <row r="405" spans="1:23" x14ac:dyDescent="0.35">
      <c r="A405" s="3">
        <v>1608</v>
      </c>
      <c r="B405" s="35">
        <v>10.965299999999999</v>
      </c>
      <c r="C405" s="3">
        <v>10.62363</v>
      </c>
      <c r="D405" s="3">
        <v>11.638640000000001</v>
      </c>
      <c r="E405" s="38">
        <v>27.794820000000001</v>
      </c>
      <c r="F405" s="3">
        <v>6.0347</v>
      </c>
      <c r="G405" s="3">
        <v>1.2705900000000001</v>
      </c>
      <c r="H405" s="3">
        <v>8.1877800000000001</v>
      </c>
      <c r="I405" s="3">
        <v>9.6305099999999992</v>
      </c>
      <c r="J405" s="3">
        <v>5.9884399999999998</v>
      </c>
      <c r="K405" s="3">
        <v>6.91</v>
      </c>
      <c r="L405" s="3">
        <v>10.64385</v>
      </c>
      <c r="M405" s="37">
        <v>19.832460000000001</v>
      </c>
      <c r="P405" s="3">
        <v>28.88</v>
      </c>
      <c r="T405" s="3">
        <v>23.269570000000002</v>
      </c>
      <c r="U405" s="38">
        <v>18.615010000000002</v>
      </c>
      <c r="V405" s="3">
        <v>10.50689</v>
      </c>
      <c r="W405" s="3">
        <v>10.60934</v>
      </c>
    </row>
    <row r="406" spans="1:23" x14ac:dyDescent="0.35">
      <c r="A406" s="3">
        <v>1612</v>
      </c>
      <c r="B406" s="35">
        <v>10.02491</v>
      </c>
      <c r="C406" s="3">
        <v>11.934430000000001</v>
      </c>
      <c r="D406" s="3">
        <v>14.39167</v>
      </c>
      <c r="E406" s="38">
        <v>28.61523</v>
      </c>
      <c r="F406" s="3">
        <v>5.8116099999999999</v>
      </c>
      <c r="G406" s="3">
        <v>1.45956</v>
      </c>
      <c r="H406" s="3">
        <v>13.56667</v>
      </c>
      <c r="I406" s="3">
        <v>8.8722399999999997</v>
      </c>
      <c r="J406" s="3">
        <v>4.9537599999999999</v>
      </c>
      <c r="K406" s="3">
        <v>6.0517599999999998</v>
      </c>
      <c r="L406" s="3">
        <v>10.58527</v>
      </c>
      <c r="M406" s="37">
        <v>17.965969999999999</v>
      </c>
      <c r="P406" s="3">
        <v>29.786149999999999</v>
      </c>
      <c r="T406" s="3">
        <v>20.3337</v>
      </c>
      <c r="U406" s="38">
        <v>21.327390000000001</v>
      </c>
      <c r="V406" s="3">
        <v>9.3421599999999998</v>
      </c>
      <c r="W406" s="3">
        <v>12.64425</v>
      </c>
    </row>
    <row r="407" spans="1:23" x14ac:dyDescent="0.35">
      <c r="A407" s="3">
        <v>1616</v>
      </c>
      <c r="B407" s="35">
        <v>10.62189</v>
      </c>
      <c r="C407" s="3">
        <v>10.60383</v>
      </c>
      <c r="D407" s="3">
        <v>14.16818</v>
      </c>
      <c r="E407" s="38">
        <v>29.261279999999999</v>
      </c>
      <c r="F407" s="3">
        <v>6.0602</v>
      </c>
      <c r="G407" s="3">
        <v>1.3852899999999999</v>
      </c>
      <c r="H407" s="3">
        <v>1.67222</v>
      </c>
      <c r="I407" s="3">
        <v>8.3134200000000007</v>
      </c>
      <c r="J407" s="3">
        <v>5.0809199999999999</v>
      </c>
      <c r="K407" s="3">
        <v>5.9635300000000004</v>
      </c>
      <c r="L407" s="3">
        <v>9.8602100000000004</v>
      </c>
      <c r="M407" s="37">
        <v>16.829840000000001</v>
      </c>
      <c r="P407" s="3">
        <v>30.830770000000001</v>
      </c>
      <c r="T407" s="3">
        <v>21.484780000000001</v>
      </c>
      <c r="U407" s="38">
        <v>18.433779999999999</v>
      </c>
      <c r="V407" s="3">
        <v>10.08845</v>
      </c>
      <c r="W407" s="3">
        <v>12.77464</v>
      </c>
    </row>
    <row r="408" spans="1:23" x14ac:dyDescent="0.35">
      <c r="A408" s="3">
        <v>1620</v>
      </c>
      <c r="B408" s="35">
        <v>11.824730000000001</v>
      </c>
      <c r="C408" s="3">
        <v>11.4276</v>
      </c>
      <c r="D408" s="3">
        <v>15.491669999999999</v>
      </c>
      <c r="E408" s="38">
        <v>34.576740000000001</v>
      </c>
      <c r="F408" s="3">
        <v>6.9043900000000002</v>
      </c>
      <c r="G408" s="3">
        <v>1.3779399999999999</v>
      </c>
      <c r="H408" s="3">
        <v>12.09333</v>
      </c>
      <c r="I408" s="3">
        <v>7.5900699999999999</v>
      </c>
      <c r="J408" s="3">
        <v>6.7449399999999997</v>
      </c>
      <c r="K408" s="3">
        <v>5.2258800000000001</v>
      </c>
      <c r="L408" s="3">
        <v>10.369490000000001</v>
      </c>
      <c r="M408" s="37">
        <v>21.128270000000001</v>
      </c>
      <c r="P408" s="3">
        <v>28.420770000000001</v>
      </c>
      <c r="T408" s="3">
        <v>22.23152</v>
      </c>
      <c r="U408" s="38">
        <v>18.236550000000001</v>
      </c>
      <c r="V408" s="3">
        <v>9.5656800000000004</v>
      </c>
      <c r="W408" s="3">
        <v>14.28131</v>
      </c>
    </row>
    <row r="409" spans="1:23" x14ac:dyDescent="0.35">
      <c r="A409" s="3">
        <v>1624</v>
      </c>
      <c r="B409" s="35">
        <v>9.8985800000000008</v>
      </c>
      <c r="C409" s="3">
        <v>10.98634</v>
      </c>
      <c r="D409" s="3">
        <v>13.84848</v>
      </c>
      <c r="E409" s="38">
        <v>30.064060000000001</v>
      </c>
      <c r="F409" s="3">
        <v>6.7875399999999999</v>
      </c>
      <c r="G409" s="3">
        <v>1.5198499999999999</v>
      </c>
      <c r="H409" s="3">
        <v>12.012219999999999</v>
      </c>
      <c r="I409" s="3">
        <v>9.4099299999999992</v>
      </c>
      <c r="J409" s="3">
        <v>6.3063599999999997</v>
      </c>
      <c r="K409" s="3">
        <v>5.3476499999999998</v>
      </c>
      <c r="L409" s="3">
        <v>10.450699999999999</v>
      </c>
      <c r="M409" s="37">
        <v>19.087700000000002</v>
      </c>
      <c r="P409" s="3">
        <v>27.64846</v>
      </c>
      <c r="T409" s="3">
        <v>29.608699999999999</v>
      </c>
      <c r="U409" s="38">
        <v>20.446729999999999</v>
      </c>
      <c r="V409" s="3">
        <v>9.5746800000000007</v>
      </c>
      <c r="W409" s="3">
        <v>11.05339</v>
      </c>
    </row>
    <row r="410" spans="1:23" x14ac:dyDescent="0.35">
      <c r="A410" s="3">
        <v>1628</v>
      </c>
      <c r="B410" s="35">
        <v>10.49911</v>
      </c>
      <c r="C410" s="3">
        <v>10.72678</v>
      </c>
      <c r="D410" s="3">
        <v>15.52727</v>
      </c>
      <c r="E410" s="38">
        <v>29.609829999999999</v>
      </c>
      <c r="F410" s="3">
        <v>6.0644499999999999</v>
      </c>
      <c r="G410" s="3">
        <v>1.5227900000000001</v>
      </c>
      <c r="H410" s="3">
        <v>9.7333300000000005</v>
      </c>
      <c r="I410" s="3">
        <v>7.8216900000000003</v>
      </c>
      <c r="J410" s="3">
        <v>5.5657500000000004</v>
      </c>
      <c r="K410" s="3">
        <v>6.4429400000000001</v>
      </c>
      <c r="L410" s="3">
        <v>9.7604399999999991</v>
      </c>
      <c r="M410" s="37">
        <v>18.269629999999999</v>
      </c>
      <c r="P410" s="3">
        <v>27.063079999999999</v>
      </c>
      <c r="T410" s="3">
        <v>24.00217</v>
      </c>
      <c r="U410" s="38">
        <v>20.101839999999999</v>
      </c>
      <c r="V410" s="3">
        <v>9.6175800000000002</v>
      </c>
      <c r="W410" s="3">
        <v>12.246919999999999</v>
      </c>
    </row>
    <row r="411" spans="1:23" x14ac:dyDescent="0.35">
      <c r="A411" s="3">
        <v>1632</v>
      </c>
      <c r="B411" s="35">
        <v>10.93594</v>
      </c>
      <c r="C411" s="3">
        <v>11.56284</v>
      </c>
      <c r="D411" s="3">
        <v>12.52955</v>
      </c>
      <c r="E411" s="38">
        <v>30.11938</v>
      </c>
      <c r="F411" s="3">
        <v>5.6862599999999999</v>
      </c>
      <c r="G411" s="3">
        <v>1.4360299999999999</v>
      </c>
      <c r="H411" s="3">
        <v>10.46</v>
      </c>
      <c r="I411" s="3">
        <v>6.7702200000000001</v>
      </c>
      <c r="J411" s="3">
        <v>5.5484099999999996</v>
      </c>
      <c r="K411" s="3">
        <v>5.1105900000000002</v>
      </c>
      <c r="L411" s="3">
        <v>9.9680999999999997</v>
      </c>
      <c r="M411" s="37">
        <v>17.77094</v>
      </c>
      <c r="P411" s="3">
        <v>30.356919999999999</v>
      </c>
      <c r="T411" s="3">
        <v>20.389130000000002</v>
      </c>
      <c r="U411" s="38">
        <v>19.942519999999998</v>
      </c>
      <c r="V411" s="3">
        <v>9.9057200000000005</v>
      </c>
      <c r="W411" s="3">
        <v>12.22587</v>
      </c>
    </row>
    <row r="412" spans="1:23" x14ac:dyDescent="0.35">
      <c r="A412" s="3">
        <v>1636</v>
      </c>
      <c r="B412" s="35">
        <v>11.63167</v>
      </c>
      <c r="C412" s="3">
        <v>10.710380000000001</v>
      </c>
      <c r="D412" s="3">
        <v>12.756819999999999</v>
      </c>
      <c r="E412" s="38">
        <v>30.780609999999999</v>
      </c>
      <c r="F412" s="3">
        <v>5.2535400000000001</v>
      </c>
      <c r="G412" s="3">
        <v>1.43529</v>
      </c>
      <c r="H412" s="3">
        <v>12.56889</v>
      </c>
      <c r="I412" s="3">
        <v>6.7472399999999997</v>
      </c>
      <c r="J412" s="3">
        <v>5.36416</v>
      </c>
      <c r="K412" s="3">
        <v>6.6017599999999996</v>
      </c>
      <c r="L412" s="3">
        <v>12.19838</v>
      </c>
      <c r="M412" s="37">
        <v>17.353400000000001</v>
      </c>
      <c r="P412" s="3">
        <v>29.049230000000001</v>
      </c>
      <c r="T412" s="3">
        <v>20.260870000000001</v>
      </c>
      <c r="U412" s="38">
        <v>19.943449999999999</v>
      </c>
      <c r="V412" s="3">
        <v>9.4878199999999993</v>
      </c>
      <c r="W412" s="3">
        <v>10.643739999999999</v>
      </c>
    </row>
    <row r="413" spans="1:23" x14ac:dyDescent="0.35">
      <c r="A413" s="3">
        <v>1640</v>
      </c>
      <c r="B413" s="35">
        <v>9.6530199999999997</v>
      </c>
      <c r="C413" s="3">
        <v>12.520490000000001</v>
      </c>
      <c r="D413" s="3">
        <v>14.012119999999999</v>
      </c>
      <c r="E413" s="38">
        <v>30.899039999999999</v>
      </c>
      <c r="F413" s="3">
        <v>6.8420699999999997</v>
      </c>
      <c r="G413" s="3">
        <v>1.37574</v>
      </c>
      <c r="H413" s="3">
        <v>9.4922199999999997</v>
      </c>
      <c r="I413" s="3">
        <v>6.92096</v>
      </c>
      <c r="J413" s="3">
        <v>6.1546200000000004</v>
      </c>
      <c r="K413" s="3">
        <v>5.6588200000000004</v>
      </c>
      <c r="L413" s="3">
        <v>10.37703</v>
      </c>
      <c r="M413" s="37">
        <v>18.57592</v>
      </c>
      <c r="P413" s="3">
        <v>30.52308</v>
      </c>
      <c r="T413" s="3">
        <v>24.717390000000002</v>
      </c>
      <c r="U413" s="38">
        <v>19.34281</v>
      </c>
      <c r="V413" s="3">
        <v>9.9851700000000001</v>
      </c>
      <c r="W413" s="3">
        <v>11.21766</v>
      </c>
    </row>
    <row r="414" spans="1:23" x14ac:dyDescent="0.35">
      <c r="A414" s="3">
        <v>1644</v>
      </c>
      <c r="B414" s="35">
        <v>10.11655</v>
      </c>
      <c r="C414" s="3">
        <v>11.12022</v>
      </c>
      <c r="D414" s="3">
        <v>11.131819999999999</v>
      </c>
      <c r="E414" s="38">
        <v>29.323399999999999</v>
      </c>
      <c r="F414" s="3">
        <v>5.9270500000000004</v>
      </c>
      <c r="G414" s="3">
        <v>1.3639699999999999</v>
      </c>
      <c r="H414" s="3">
        <v>9.8166700000000002</v>
      </c>
      <c r="I414" s="3">
        <v>9.8612099999999998</v>
      </c>
      <c r="J414" s="3">
        <v>5.1517299999999997</v>
      </c>
      <c r="K414" s="3">
        <v>6.1352900000000004</v>
      </c>
      <c r="L414" s="3">
        <v>8.8323699999999992</v>
      </c>
      <c r="M414" s="37">
        <v>17.0288</v>
      </c>
      <c r="P414" s="3">
        <v>30.267690000000002</v>
      </c>
      <c r="T414" s="3">
        <v>17.558700000000002</v>
      </c>
      <c r="U414" s="38">
        <v>18.514140000000001</v>
      </c>
      <c r="V414" s="3">
        <v>10.61229</v>
      </c>
      <c r="W414" s="3">
        <v>12.1114</v>
      </c>
    </row>
    <row r="415" spans="1:23" x14ac:dyDescent="0.35">
      <c r="A415" s="3">
        <v>1648</v>
      </c>
      <c r="B415" s="35">
        <v>10.56317</v>
      </c>
      <c r="C415" s="3">
        <v>10.428280000000001</v>
      </c>
      <c r="D415" s="3">
        <v>14.94167</v>
      </c>
      <c r="E415" s="38">
        <v>30.519860000000001</v>
      </c>
      <c r="F415" s="3">
        <v>6.63598</v>
      </c>
      <c r="G415" s="3">
        <v>1.3</v>
      </c>
      <c r="H415" s="3">
        <v>7.9566699999999999</v>
      </c>
      <c r="I415" s="3">
        <v>7.2389700000000001</v>
      </c>
      <c r="J415" s="3">
        <v>5.3880100000000004</v>
      </c>
      <c r="K415" s="3">
        <v>5.9888199999999996</v>
      </c>
      <c r="L415" s="3">
        <v>14.25174</v>
      </c>
      <c r="M415" s="37">
        <v>16.806280000000001</v>
      </c>
      <c r="P415" s="3">
        <v>36.076920000000001</v>
      </c>
      <c r="T415" s="3">
        <v>20.023910000000001</v>
      </c>
      <c r="U415" s="38">
        <v>19.41892</v>
      </c>
      <c r="V415" s="3">
        <v>8.5010600000000007</v>
      </c>
      <c r="W415" s="3">
        <v>10.79312</v>
      </c>
    </row>
    <row r="416" spans="1:23" x14ac:dyDescent="0.35">
      <c r="A416" s="3">
        <v>1652</v>
      </c>
      <c r="B416" s="35">
        <v>12.395020000000001</v>
      </c>
      <c r="C416" s="3">
        <v>9.5457699999999992</v>
      </c>
      <c r="D416" s="3">
        <v>14.32803</v>
      </c>
      <c r="E416" s="38">
        <v>29.196549999999998</v>
      </c>
      <c r="F416" s="3">
        <v>8.2896599999999996</v>
      </c>
      <c r="G416" s="3">
        <v>1.3161799999999999</v>
      </c>
      <c r="H416" s="3">
        <v>9.7222200000000001</v>
      </c>
      <c r="I416" s="3">
        <v>7.8612099999999998</v>
      </c>
      <c r="J416" s="3">
        <v>5.2933500000000002</v>
      </c>
      <c r="K416" s="3">
        <v>5.8011799999999996</v>
      </c>
      <c r="L416" s="3">
        <v>9.7337600000000002</v>
      </c>
      <c r="M416" s="37">
        <v>21.232980000000001</v>
      </c>
      <c r="P416" s="3">
        <v>31.970770000000002</v>
      </c>
      <c r="T416" s="3">
        <v>21.730429999999998</v>
      </c>
      <c r="U416" s="38">
        <v>18.713439999999999</v>
      </c>
      <c r="V416" s="3">
        <v>9.4745799999999996</v>
      </c>
      <c r="W416" s="3">
        <v>11.97228</v>
      </c>
    </row>
    <row r="417" spans="1:23" x14ac:dyDescent="0.35">
      <c r="A417" s="3">
        <v>1656</v>
      </c>
      <c r="B417" s="35">
        <v>10.937720000000001</v>
      </c>
      <c r="C417" s="3">
        <v>9.0320999999999998</v>
      </c>
      <c r="D417" s="3">
        <v>13.28106</v>
      </c>
      <c r="E417" s="38">
        <v>28.767880000000002</v>
      </c>
      <c r="F417" s="3">
        <v>6.2322899999999999</v>
      </c>
      <c r="G417" s="3">
        <v>1.56765</v>
      </c>
      <c r="H417" s="3">
        <v>9.5222200000000008</v>
      </c>
      <c r="I417" s="3">
        <v>10.74081</v>
      </c>
      <c r="J417" s="3">
        <v>6.3829500000000001</v>
      </c>
      <c r="K417" s="3">
        <v>5.4258800000000003</v>
      </c>
      <c r="L417" s="3">
        <v>11.867749999999999</v>
      </c>
      <c r="M417" s="37">
        <v>16.921469999999999</v>
      </c>
      <c r="P417" s="3">
        <v>34.911540000000002</v>
      </c>
      <c r="T417" s="3">
        <v>24.25</v>
      </c>
      <c r="U417" s="38">
        <v>20.25189</v>
      </c>
      <c r="V417" s="3">
        <v>9.2102799999999991</v>
      </c>
      <c r="W417" s="3">
        <v>11.75154</v>
      </c>
    </row>
    <row r="418" spans="1:23" x14ac:dyDescent="0.35">
      <c r="A418" s="3">
        <v>1660</v>
      </c>
      <c r="B418" s="35">
        <v>11.152139999999999</v>
      </c>
      <c r="C418" s="3">
        <v>6.8408499999999997</v>
      </c>
      <c r="D418" s="3">
        <v>13.97273</v>
      </c>
      <c r="E418" s="38">
        <v>30.912839999999999</v>
      </c>
      <c r="F418" s="3">
        <v>7.54108</v>
      </c>
      <c r="G418" s="3">
        <v>1.48603</v>
      </c>
      <c r="H418" s="3">
        <v>11.966670000000001</v>
      </c>
      <c r="I418" s="3">
        <v>8.0183800000000005</v>
      </c>
      <c r="J418" s="3">
        <v>5.8301999999999996</v>
      </c>
      <c r="K418" s="3">
        <v>5.6988200000000004</v>
      </c>
      <c r="L418" s="3">
        <v>7.8810900000000004</v>
      </c>
      <c r="M418" s="37">
        <v>18.167539999999999</v>
      </c>
      <c r="P418" s="3">
        <v>26.08231</v>
      </c>
      <c r="T418" s="3">
        <v>23.01848</v>
      </c>
      <c r="U418" s="38">
        <v>19.20196</v>
      </c>
      <c r="V418" s="3">
        <v>9.875</v>
      </c>
      <c r="W418" s="3">
        <v>12.988709999999999</v>
      </c>
    </row>
    <row r="419" spans="1:23" x14ac:dyDescent="0.35">
      <c r="A419" s="3">
        <v>1664</v>
      </c>
      <c r="B419" s="35">
        <v>10.374560000000001</v>
      </c>
      <c r="C419" s="3">
        <v>16.05874</v>
      </c>
      <c r="D419" s="3">
        <v>13.23409</v>
      </c>
      <c r="E419" s="38">
        <v>31.88702</v>
      </c>
      <c r="F419" s="3">
        <v>8.0198300000000007</v>
      </c>
      <c r="G419" s="3">
        <v>1.4404399999999999</v>
      </c>
      <c r="H419" s="3">
        <v>12.08778</v>
      </c>
      <c r="I419" s="3">
        <v>6.5606600000000004</v>
      </c>
      <c r="J419" s="3">
        <v>5.2254300000000002</v>
      </c>
      <c r="K419" s="3">
        <v>4.4776499999999997</v>
      </c>
      <c r="L419" s="3">
        <v>12.62181</v>
      </c>
      <c r="M419" s="37">
        <v>16.62696</v>
      </c>
      <c r="P419" s="3">
        <v>25.160769999999999</v>
      </c>
      <c r="T419" s="3">
        <v>22.246739999999999</v>
      </c>
      <c r="U419" s="38">
        <v>18.566009999999999</v>
      </c>
      <c r="V419" s="3">
        <v>9.3516899999999996</v>
      </c>
      <c r="W419" s="3">
        <v>13.06982</v>
      </c>
    </row>
    <row r="420" spans="1:23" x14ac:dyDescent="0.35">
      <c r="A420" s="3">
        <v>1668</v>
      </c>
      <c r="B420" s="35">
        <v>11.95285</v>
      </c>
      <c r="C420" s="3">
        <v>11.210380000000001</v>
      </c>
      <c r="D420" s="3">
        <v>14.27197</v>
      </c>
      <c r="E420" s="38">
        <v>29.36223</v>
      </c>
      <c r="F420" s="3">
        <v>5.9546700000000001</v>
      </c>
      <c r="G420" s="3">
        <v>1.3470599999999999</v>
      </c>
      <c r="H420" s="3">
        <v>11.35778</v>
      </c>
      <c r="I420" s="3">
        <v>8.1277600000000003</v>
      </c>
      <c r="J420" s="3">
        <v>5.1466799999999999</v>
      </c>
      <c r="K420" s="3">
        <v>5.9088200000000004</v>
      </c>
      <c r="L420" s="3">
        <v>7.9692600000000002</v>
      </c>
      <c r="M420" s="37">
        <v>17.484290000000001</v>
      </c>
      <c r="P420" s="3">
        <v>29.03</v>
      </c>
      <c r="T420" s="3">
        <v>25.108699999999999</v>
      </c>
      <c r="U420" s="38">
        <v>19.033290000000001</v>
      </c>
      <c r="V420" s="3">
        <v>8.9571000000000005</v>
      </c>
      <c r="W420" s="3">
        <v>11.43994</v>
      </c>
    </row>
    <row r="421" spans="1:23" x14ac:dyDescent="0.35">
      <c r="A421" s="3">
        <v>1672</v>
      </c>
      <c r="B421" s="35">
        <v>10.04359</v>
      </c>
      <c r="C421" s="3">
        <v>10.4071</v>
      </c>
      <c r="D421" s="3">
        <v>14.5</v>
      </c>
      <c r="E421" s="38">
        <v>31.220230000000001</v>
      </c>
      <c r="F421" s="3">
        <v>7.4235100000000003</v>
      </c>
      <c r="G421" s="3">
        <v>1.18015</v>
      </c>
      <c r="H421" s="3">
        <v>7.5633299999999997</v>
      </c>
      <c r="I421" s="3">
        <v>8.6911799999999992</v>
      </c>
      <c r="J421" s="3">
        <v>5.7080900000000003</v>
      </c>
      <c r="K421" s="3">
        <v>6.33941</v>
      </c>
      <c r="L421" s="3">
        <v>13.66009</v>
      </c>
      <c r="M421" s="37">
        <v>18.9712</v>
      </c>
      <c r="P421" s="3">
        <v>27.571539999999999</v>
      </c>
      <c r="T421" s="3">
        <v>31.163039999999999</v>
      </c>
      <c r="U421" s="38">
        <v>19.715350000000001</v>
      </c>
      <c r="V421" s="3">
        <v>10.82733</v>
      </c>
      <c r="W421" s="3">
        <v>9.6000999999999994</v>
      </c>
    </row>
    <row r="422" spans="1:23" x14ac:dyDescent="0.35">
      <c r="A422" s="3">
        <v>1676</v>
      </c>
      <c r="B422" s="35">
        <v>11.91281</v>
      </c>
      <c r="C422" s="3">
        <v>10.83128</v>
      </c>
      <c r="D422" s="3">
        <v>15.47045</v>
      </c>
      <c r="E422" s="38">
        <v>29.606549999999999</v>
      </c>
      <c r="F422" s="3">
        <v>5.9674199999999997</v>
      </c>
      <c r="G422" s="3">
        <v>1.3161799999999999</v>
      </c>
      <c r="H422" s="3">
        <v>10.78111</v>
      </c>
      <c r="I422" s="3">
        <v>7.3088199999999999</v>
      </c>
      <c r="J422" s="3">
        <v>5.5339600000000004</v>
      </c>
      <c r="K422" s="3">
        <v>6.4117600000000001</v>
      </c>
      <c r="L422" s="3">
        <v>11.69374</v>
      </c>
      <c r="M422" s="37">
        <v>18.04974</v>
      </c>
      <c r="P422" s="3">
        <v>29.503080000000001</v>
      </c>
      <c r="T422" s="3">
        <v>19.009779999999999</v>
      </c>
      <c r="U422" s="38">
        <v>18.801179999999999</v>
      </c>
      <c r="V422" s="3">
        <v>9.8654700000000002</v>
      </c>
      <c r="W422" s="3">
        <v>9.4255600000000008</v>
      </c>
    </row>
    <row r="423" spans="1:23" x14ac:dyDescent="0.35">
      <c r="A423" s="3">
        <v>1680</v>
      </c>
      <c r="B423" s="35">
        <v>10.45552</v>
      </c>
      <c r="C423" s="3">
        <v>9.7793700000000001</v>
      </c>
      <c r="D423" s="3">
        <v>13.643940000000001</v>
      </c>
      <c r="E423" s="38">
        <v>31.48244</v>
      </c>
      <c r="F423" s="3">
        <v>7.0439100000000003</v>
      </c>
      <c r="G423" s="3">
        <v>1.5625</v>
      </c>
      <c r="H423" s="3">
        <v>10.15667</v>
      </c>
      <c r="I423" s="3">
        <v>8.8676499999999994</v>
      </c>
      <c r="J423" s="3">
        <v>5.4263000000000003</v>
      </c>
      <c r="K423" s="3">
        <v>6.5023499999999999</v>
      </c>
      <c r="L423" s="3">
        <v>11.183870000000001</v>
      </c>
      <c r="M423" s="37">
        <v>17.696339999999999</v>
      </c>
      <c r="P423" s="3">
        <v>26.428460000000001</v>
      </c>
      <c r="T423" s="3">
        <v>25.75</v>
      </c>
      <c r="U423" s="38">
        <v>18.556999999999999</v>
      </c>
      <c r="V423" s="3">
        <v>9.6345299999999998</v>
      </c>
      <c r="W423" s="3">
        <v>10.548249999999999</v>
      </c>
    </row>
    <row r="424" spans="1:23" x14ac:dyDescent="0.35">
      <c r="A424" s="3">
        <v>1684</v>
      </c>
      <c r="B424" s="35">
        <v>9.9403900000000007</v>
      </c>
      <c r="C424" s="3">
        <v>9.6413899999999995</v>
      </c>
      <c r="D424" s="3">
        <v>12.122730000000001</v>
      </c>
      <c r="E424" s="38">
        <v>30.89528</v>
      </c>
      <c r="F424" s="3">
        <v>6.1515599999999999</v>
      </c>
      <c r="G424" s="3">
        <v>1.46838</v>
      </c>
      <c r="H424" s="3">
        <v>9.5888899999999992</v>
      </c>
      <c r="I424" s="3">
        <v>7.7720599999999997</v>
      </c>
      <c r="J424" s="3">
        <v>5.2478300000000004</v>
      </c>
      <c r="K424" s="3">
        <v>6.09</v>
      </c>
      <c r="L424" s="3">
        <v>10.40835</v>
      </c>
      <c r="M424" s="37">
        <v>15.942410000000001</v>
      </c>
      <c r="P424" s="3">
        <v>28.006920000000001</v>
      </c>
      <c r="T424" s="3">
        <v>28.771740000000001</v>
      </c>
      <c r="U424" s="38">
        <v>19.548410000000001</v>
      </c>
      <c r="V424" s="3">
        <v>9.3188600000000008</v>
      </c>
      <c r="W424" s="3">
        <v>11.89066</v>
      </c>
    </row>
    <row r="425" spans="1:23" x14ac:dyDescent="0.35">
      <c r="A425" s="3">
        <v>1688</v>
      </c>
      <c r="B425" s="35">
        <v>11.715299999999999</v>
      </c>
      <c r="C425" s="3">
        <v>10.667350000000001</v>
      </c>
      <c r="D425" s="3">
        <v>14.34015</v>
      </c>
      <c r="E425" s="38">
        <v>26.099329999999998</v>
      </c>
      <c r="F425" s="3">
        <v>8.3732299999999995</v>
      </c>
      <c r="G425" s="3">
        <v>1.2566200000000001</v>
      </c>
      <c r="H425" s="3">
        <v>11.245559999999999</v>
      </c>
      <c r="I425" s="3">
        <v>7.4264700000000001</v>
      </c>
      <c r="J425" s="3">
        <v>5.6199399999999997</v>
      </c>
      <c r="K425" s="3">
        <v>5.6988200000000004</v>
      </c>
      <c r="L425" s="3">
        <v>9.7714599999999994</v>
      </c>
      <c r="M425" s="37">
        <v>18.239529999999998</v>
      </c>
      <c r="P425" s="3">
        <v>31.397690000000001</v>
      </c>
      <c r="T425" s="3">
        <v>21.620650000000001</v>
      </c>
      <c r="U425" s="38">
        <v>19.546589999999998</v>
      </c>
      <c r="V425" s="3">
        <v>9.2526499999999992</v>
      </c>
      <c r="W425" s="3">
        <v>9.8121100000000006</v>
      </c>
    </row>
    <row r="426" spans="1:23" x14ac:dyDescent="0.35">
      <c r="A426" s="3">
        <v>1692</v>
      </c>
      <c r="B426" s="35">
        <v>10.104089999999999</v>
      </c>
      <c r="C426" s="3">
        <v>10.42623</v>
      </c>
      <c r="D426" s="3">
        <v>12.867419999999999</v>
      </c>
      <c r="E426" s="38">
        <v>28.720580000000002</v>
      </c>
      <c r="F426" s="3">
        <v>6.44618</v>
      </c>
      <c r="G426" s="3">
        <v>1.5757399999999999</v>
      </c>
      <c r="H426" s="3">
        <v>13.748889999999999</v>
      </c>
      <c r="I426" s="3">
        <v>6.9310700000000001</v>
      </c>
      <c r="J426" s="3">
        <v>6.1365600000000002</v>
      </c>
      <c r="K426" s="3">
        <v>6.7152900000000004</v>
      </c>
      <c r="L426" s="3">
        <v>15.54524</v>
      </c>
      <c r="M426" s="37">
        <v>17.506540000000001</v>
      </c>
      <c r="P426" s="3">
        <v>29.67923</v>
      </c>
      <c r="T426" s="3">
        <v>22.251090000000001</v>
      </c>
      <c r="U426" s="38">
        <v>18.842089999999999</v>
      </c>
      <c r="V426" s="3">
        <v>8.8109099999999998</v>
      </c>
      <c r="W426" s="3">
        <v>10.006159999999999</v>
      </c>
    </row>
    <row r="427" spans="1:23" x14ac:dyDescent="0.35">
      <c r="A427" s="3">
        <v>1696</v>
      </c>
      <c r="B427" s="35">
        <v>11.02135</v>
      </c>
      <c r="C427" s="3">
        <v>9.9043700000000001</v>
      </c>
      <c r="D427" s="3">
        <v>13.956060000000001</v>
      </c>
      <c r="E427" s="38">
        <v>29.309249999999999</v>
      </c>
      <c r="F427" s="3">
        <v>7.0099200000000002</v>
      </c>
      <c r="G427" s="3">
        <v>1.5992599999999999</v>
      </c>
      <c r="H427" s="3">
        <v>12.27333</v>
      </c>
      <c r="I427" s="3">
        <v>7.2573499999999997</v>
      </c>
      <c r="J427" s="3">
        <v>5.7413299999999996</v>
      </c>
      <c r="K427" s="3">
        <v>5.1470599999999997</v>
      </c>
      <c r="L427" s="3">
        <v>11.2181</v>
      </c>
      <c r="M427" s="37">
        <v>19.115179999999999</v>
      </c>
      <c r="P427" s="3">
        <v>29.87154</v>
      </c>
      <c r="T427" s="3">
        <v>22.543479999999999</v>
      </c>
      <c r="U427" s="38">
        <v>18.87257</v>
      </c>
      <c r="V427" s="3">
        <v>10.52436</v>
      </c>
      <c r="W427" s="3">
        <v>10.562110000000001</v>
      </c>
    </row>
    <row r="428" spans="1:23" x14ac:dyDescent="0.35">
      <c r="A428" s="3">
        <v>1700</v>
      </c>
      <c r="B428" s="35">
        <v>10.5427</v>
      </c>
      <c r="C428" s="3">
        <v>11.4474</v>
      </c>
      <c r="D428" s="3">
        <v>12.55303</v>
      </c>
      <c r="E428" s="38">
        <v>27.841200000000001</v>
      </c>
      <c r="F428" s="3">
        <v>4.9072199999999997</v>
      </c>
      <c r="G428" s="3">
        <v>1.2463200000000001</v>
      </c>
      <c r="H428" s="3">
        <v>3.1233300000000002</v>
      </c>
      <c r="I428" s="3">
        <v>6.7941200000000004</v>
      </c>
      <c r="J428" s="3">
        <v>4.67197</v>
      </c>
      <c r="K428" s="3">
        <v>5.59</v>
      </c>
      <c r="L428" s="3">
        <v>13.555680000000001</v>
      </c>
      <c r="M428" s="37">
        <v>16.858640000000001</v>
      </c>
      <c r="P428" s="3">
        <v>31.149229999999999</v>
      </c>
      <c r="T428" s="3">
        <v>21.146740000000001</v>
      </c>
      <c r="U428" s="38">
        <v>19.525490000000001</v>
      </c>
      <c r="V428" s="3">
        <v>9.9692799999999995</v>
      </c>
      <c r="W428" s="3">
        <v>10.504619999999999</v>
      </c>
    </row>
    <row r="429" spans="1:23" x14ac:dyDescent="0.35">
      <c r="A429" s="3">
        <v>1704</v>
      </c>
      <c r="B429" s="35">
        <v>10.39057</v>
      </c>
      <c r="C429" s="3">
        <v>11.27937</v>
      </c>
      <c r="D429" s="3">
        <v>14.5197</v>
      </c>
      <c r="E429" s="38">
        <v>30.080159999999999</v>
      </c>
      <c r="F429" s="3">
        <v>5.9518399999999998</v>
      </c>
      <c r="G429" s="3">
        <v>1.5</v>
      </c>
      <c r="H429" s="3">
        <v>10.220000000000001</v>
      </c>
      <c r="I429" s="3">
        <v>7.3033099999999997</v>
      </c>
      <c r="J429" s="3">
        <v>5.27095</v>
      </c>
      <c r="K429" s="3">
        <v>5.9094100000000003</v>
      </c>
      <c r="L429" s="3">
        <v>11.30626</v>
      </c>
      <c r="M429" s="37">
        <v>22.69764</v>
      </c>
      <c r="P429" s="3">
        <v>27.733080000000001</v>
      </c>
      <c r="T429" s="3">
        <v>23.015219999999999</v>
      </c>
      <c r="U429" s="38">
        <v>17.955030000000001</v>
      </c>
      <c r="V429" s="3">
        <v>10.30456</v>
      </c>
      <c r="W429" s="3">
        <v>12.072380000000001</v>
      </c>
    </row>
    <row r="430" spans="1:23" x14ac:dyDescent="0.35">
      <c r="A430" s="3">
        <v>1708</v>
      </c>
      <c r="B430" s="35">
        <v>11.191280000000001</v>
      </c>
      <c r="C430" s="3">
        <v>10.01093</v>
      </c>
      <c r="D430" s="3">
        <v>11.97879</v>
      </c>
      <c r="E430" s="38">
        <v>29.567699999999999</v>
      </c>
      <c r="F430" s="3">
        <v>6.5099200000000002</v>
      </c>
      <c r="G430" s="3">
        <v>1.35</v>
      </c>
      <c r="H430" s="3">
        <v>11.074439999999999</v>
      </c>
      <c r="I430" s="3">
        <v>8.3685700000000001</v>
      </c>
      <c r="J430" s="3">
        <v>5.7948000000000004</v>
      </c>
      <c r="K430" s="3">
        <v>5.94353</v>
      </c>
      <c r="L430" s="3">
        <v>10.06729</v>
      </c>
      <c r="M430" s="37">
        <v>22.52225</v>
      </c>
      <c r="P430" s="3">
        <v>30.658460000000002</v>
      </c>
      <c r="T430" s="3">
        <v>23.245650000000001</v>
      </c>
      <c r="U430" s="38">
        <v>17.989909999999998</v>
      </c>
      <c r="V430" s="3">
        <v>8.3808299999999996</v>
      </c>
      <c r="W430" s="3">
        <v>11.08727</v>
      </c>
    </row>
    <row r="431" spans="1:23" x14ac:dyDescent="0.35">
      <c r="A431" s="3">
        <v>1712</v>
      </c>
      <c r="B431" s="35">
        <v>11.02402</v>
      </c>
      <c r="C431" s="3">
        <v>11.704230000000001</v>
      </c>
      <c r="D431" s="3">
        <v>13.262119999999999</v>
      </c>
      <c r="E431" s="38">
        <v>28.28031</v>
      </c>
      <c r="F431" s="3">
        <v>6.2705399999999996</v>
      </c>
      <c r="G431" s="3">
        <v>1.3985300000000001</v>
      </c>
      <c r="H431" s="3">
        <v>11.004440000000001</v>
      </c>
      <c r="I431" s="3">
        <v>6.2913600000000001</v>
      </c>
      <c r="J431" s="3">
        <v>5.21821</v>
      </c>
      <c r="K431" s="3">
        <v>6.0341199999999997</v>
      </c>
      <c r="L431" s="3">
        <v>12.037699999999999</v>
      </c>
      <c r="M431" s="37">
        <v>16.25393</v>
      </c>
      <c r="P431" s="3">
        <v>28.611540000000002</v>
      </c>
      <c r="T431" s="3">
        <v>22.70543</v>
      </c>
      <c r="U431" s="38">
        <v>18.6297</v>
      </c>
      <c r="V431" s="3">
        <v>10.754770000000001</v>
      </c>
      <c r="W431" s="3">
        <v>11.74949</v>
      </c>
    </row>
    <row r="432" spans="1:23" x14ac:dyDescent="0.35">
      <c r="A432" s="3">
        <v>1716</v>
      </c>
      <c r="B432" s="35">
        <v>10.419040000000001</v>
      </c>
      <c r="C432" s="3">
        <v>9.7930299999999999</v>
      </c>
      <c r="D432" s="3">
        <v>13.033329999999999</v>
      </c>
      <c r="E432" s="38">
        <v>29.83155</v>
      </c>
      <c r="F432" s="3">
        <v>7.5573699999999997</v>
      </c>
      <c r="G432" s="3">
        <v>1.2889699999999999</v>
      </c>
      <c r="H432" s="3">
        <v>11.63556</v>
      </c>
      <c r="I432" s="3">
        <v>9.3897099999999991</v>
      </c>
      <c r="J432" s="3">
        <v>5.2102599999999999</v>
      </c>
      <c r="K432" s="3">
        <v>6.03294</v>
      </c>
      <c r="L432" s="3">
        <v>9.58005</v>
      </c>
      <c r="M432" s="37">
        <v>17.581150000000001</v>
      </c>
      <c r="P432" s="3">
        <v>28.54308</v>
      </c>
      <c r="T432" s="3">
        <v>23.161960000000001</v>
      </c>
      <c r="U432" s="38">
        <v>19.097809999999999</v>
      </c>
      <c r="V432" s="3">
        <v>9.0911000000000008</v>
      </c>
      <c r="W432" s="3">
        <v>11.26591</v>
      </c>
    </row>
    <row r="433" spans="1:23" x14ac:dyDescent="0.35">
      <c r="A433" s="3">
        <v>1720</v>
      </c>
      <c r="B433" s="35">
        <v>12.58808</v>
      </c>
      <c r="C433" s="3">
        <v>10.59768</v>
      </c>
      <c r="D433" s="3">
        <v>14.89167</v>
      </c>
      <c r="E433" s="38">
        <v>29.344660000000001</v>
      </c>
      <c r="F433" s="3">
        <v>6.1026899999999999</v>
      </c>
      <c r="G433" s="3">
        <v>1.2323500000000001</v>
      </c>
      <c r="H433" s="3">
        <v>11.93778</v>
      </c>
      <c r="I433" s="3">
        <v>8.1792300000000004</v>
      </c>
      <c r="J433" s="3">
        <v>4.7767299999999997</v>
      </c>
      <c r="K433" s="3">
        <v>5.42882</v>
      </c>
      <c r="L433" s="3">
        <v>9.87819</v>
      </c>
      <c r="M433" s="37">
        <v>17.390049999999999</v>
      </c>
      <c r="P433" s="3">
        <v>29.090769999999999</v>
      </c>
      <c r="T433" s="3">
        <v>20.827169999999999</v>
      </c>
      <c r="U433" s="38">
        <v>19.58398</v>
      </c>
      <c r="V433" s="3">
        <v>9.0614399999999993</v>
      </c>
      <c r="W433" s="3">
        <v>11.01591</v>
      </c>
    </row>
    <row r="434" spans="1:23" x14ac:dyDescent="0.35">
      <c r="A434" s="3">
        <v>1724</v>
      </c>
      <c r="B434" s="35">
        <v>11.830959999999999</v>
      </c>
      <c r="C434" s="3">
        <v>11.639340000000001</v>
      </c>
      <c r="D434" s="3">
        <v>11.768179999999999</v>
      </c>
      <c r="E434" s="38">
        <v>28.203849999999999</v>
      </c>
      <c r="F434" s="3">
        <v>7.12819</v>
      </c>
      <c r="G434" s="3">
        <v>1.2926500000000001</v>
      </c>
      <c r="H434" s="3">
        <v>12.45778</v>
      </c>
      <c r="I434" s="3">
        <v>9.3170999999999999</v>
      </c>
      <c r="J434" s="3">
        <v>5.9421999999999997</v>
      </c>
      <c r="K434" s="3">
        <v>5.6094099999999996</v>
      </c>
      <c r="L434" s="3">
        <v>9.7233199999999993</v>
      </c>
      <c r="M434" s="37">
        <v>16.295809999999999</v>
      </c>
      <c r="P434" s="3">
        <v>33.830770000000001</v>
      </c>
      <c r="T434" s="3">
        <v>21.633700000000001</v>
      </c>
      <c r="U434" s="38">
        <v>20.66732</v>
      </c>
      <c r="V434" s="3">
        <v>9.0254200000000004</v>
      </c>
      <c r="W434" s="3">
        <v>10.77413</v>
      </c>
    </row>
    <row r="435" spans="1:23" x14ac:dyDescent="0.35">
      <c r="A435" s="3">
        <v>1728</v>
      </c>
      <c r="B435" s="35">
        <v>10.52046</v>
      </c>
      <c r="C435" s="3">
        <v>12.650270000000001</v>
      </c>
      <c r="D435" s="3">
        <v>14.66667</v>
      </c>
      <c r="E435" s="38">
        <v>32.678820000000002</v>
      </c>
      <c r="F435" s="3">
        <v>6.4369699999999996</v>
      </c>
      <c r="G435" s="3">
        <v>1.3838200000000001</v>
      </c>
      <c r="H435" s="3">
        <v>9.7377800000000008</v>
      </c>
      <c r="I435" s="3">
        <v>8.6397099999999991</v>
      </c>
      <c r="J435" s="3">
        <v>6.5187900000000001</v>
      </c>
      <c r="K435" s="3">
        <v>4.6841200000000001</v>
      </c>
      <c r="L435" s="3">
        <v>9.6577699999999993</v>
      </c>
      <c r="M435" s="37">
        <v>18.743459999999999</v>
      </c>
      <c r="P435" s="3">
        <v>29.76154</v>
      </c>
      <c r="T435" s="3">
        <v>21.760870000000001</v>
      </c>
      <c r="U435" s="38">
        <v>20.088039999999999</v>
      </c>
      <c r="V435" s="3">
        <v>8.6912099999999999</v>
      </c>
      <c r="W435" s="3">
        <v>11.617039999999999</v>
      </c>
    </row>
    <row r="436" spans="1:23" x14ac:dyDescent="0.35">
      <c r="A436" s="3">
        <v>1732</v>
      </c>
      <c r="B436" s="35">
        <v>10.861649999999999</v>
      </c>
      <c r="C436" s="3">
        <v>12.172129999999999</v>
      </c>
      <c r="D436" s="3">
        <v>11.658329999999999</v>
      </c>
      <c r="E436" s="38">
        <v>31.766670000000001</v>
      </c>
      <c r="F436" s="3">
        <v>8.8109099999999998</v>
      </c>
      <c r="G436" s="3">
        <v>1.43971</v>
      </c>
      <c r="H436" s="3">
        <v>10.64</v>
      </c>
      <c r="I436" s="3">
        <v>7.8244499999999997</v>
      </c>
      <c r="J436" s="3">
        <v>5.4176299999999999</v>
      </c>
      <c r="K436" s="3">
        <v>5.1723499999999998</v>
      </c>
      <c r="L436" s="3">
        <v>12.708819999999999</v>
      </c>
      <c r="M436" s="37">
        <v>17.255240000000001</v>
      </c>
      <c r="P436" s="3">
        <v>30.043849999999999</v>
      </c>
      <c r="T436" s="3">
        <v>24.381519999999998</v>
      </c>
      <c r="U436" s="38">
        <v>19.135670000000001</v>
      </c>
      <c r="V436" s="3">
        <v>9.4316700000000004</v>
      </c>
      <c r="W436" s="3">
        <v>10.494870000000001</v>
      </c>
    </row>
    <row r="437" spans="1:23" x14ac:dyDescent="0.35">
      <c r="A437" s="3">
        <v>1736</v>
      </c>
      <c r="B437" s="35">
        <v>10.49051</v>
      </c>
      <c r="C437" s="3">
        <v>10.61134</v>
      </c>
      <c r="D437" s="3">
        <v>12.678789999999999</v>
      </c>
      <c r="E437" s="38">
        <v>32.39864</v>
      </c>
      <c r="F437" s="3">
        <v>7.1111899999999997</v>
      </c>
      <c r="G437" s="3">
        <v>1.29559</v>
      </c>
      <c r="H437" s="3">
        <v>9.9477799999999998</v>
      </c>
      <c r="I437" s="3">
        <v>6.4558799999999996</v>
      </c>
      <c r="J437" s="3">
        <v>4.8395999999999999</v>
      </c>
      <c r="K437" s="3">
        <v>5.2905899999999999</v>
      </c>
      <c r="L437" s="3">
        <v>10.649649999999999</v>
      </c>
      <c r="M437" s="37">
        <v>17.357330000000001</v>
      </c>
      <c r="P437" s="3">
        <v>29.27769</v>
      </c>
      <c r="T437" s="3">
        <v>28.402170000000002</v>
      </c>
      <c r="U437" s="38">
        <v>19.264130000000002</v>
      </c>
      <c r="V437" s="3">
        <v>9.1784999999999997</v>
      </c>
      <c r="W437" s="3">
        <v>12.42146</v>
      </c>
    </row>
    <row r="438" spans="1:23" x14ac:dyDescent="0.35">
      <c r="A438" s="3">
        <v>1740</v>
      </c>
      <c r="B438" s="35">
        <v>11.10731</v>
      </c>
      <c r="C438" s="3">
        <v>11.52322</v>
      </c>
      <c r="D438" s="3">
        <v>15.143940000000001</v>
      </c>
      <c r="E438" s="38">
        <v>32.60998</v>
      </c>
      <c r="F438" s="3">
        <v>5.9086400000000001</v>
      </c>
      <c r="G438" s="3">
        <v>1.4316199999999999</v>
      </c>
      <c r="H438" s="3">
        <v>11.41778</v>
      </c>
      <c r="I438" s="3">
        <v>9.1406200000000002</v>
      </c>
      <c r="J438" s="3">
        <v>5.1647400000000001</v>
      </c>
      <c r="K438" s="3">
        <v>4.64412</v>
      </c>
      <c r="L438" s="3">
        <v>9.8549900000000008</v>
      </c>
      <c r="M438" s="37">
        <v>16.909690000000001</v>
      </c>
      <c r="P438" s="3">
        <v>28.225380000000001</v>
      </c>
      <c r="T438" s="3">
        <v>30.313040000000001</v>
      </c>
      <c r="U438" s="38">
        <v>18.34356</v>
      </c>
      <c r="V438" s="3">
        <v>9.3808299999999996</v>
      </c>
      <c r="W438" s="3">
        <v>11.42454</v>
      </c>
    </row>
    <row r="439" spans="1:23" x14ac:dyDescent="0.35">
      <c r="A439" s="3">
        <v>1744</v>
      </c>
      <c r="B439" s="35">
        <v>11.66868</v>
      </c>
      <c r="C439" s="3">
        <v>12.09699</v>
      </c>
      <c r="D439" s="3">
        <v>15.53561</v>
      </c>
      <c r="E439" s="38">
        <v>28.963529999999999</v>
      </c>
      <c r="F439" s="3">
        <v>5.9390900000000002</v>
      </c>
      <c r="G439" s="3">
        <v>1.3830899999999999</v>
      </c>
      <c r="H439" s="3">
        <v>10.21222</v>
      </c>
      <c r="I439" s="3">
        <v>7.1920999999999999</v>
      </c>
      <c r="J439" s="3">
        <v>4.99566</v>
      </c>
      <c r="K439" s="3">
        <v>5.2558800000000003</v>
      </c>
      <c r="L439" s="3">
        <v>12.201280000000001</v>
      </c>
      <c r="M439" s="37">
        <v>19.284030000000001</v>
      </c>
      <c r="P439" s="3">
        <v>31.979230000000001</v>
      </c>
      <c r="T439" s="3">
        <v>14.996740000000001</v>
      </c>
      <c r="U439" s="38">
        <v>19.258569999999999</v>
      </c>
      <c r="V439" s="3">
        <v>8.5524400000000007</v>
      </c>
      <c r="W439" s="3">
        <v>10.72125</v>
      </c>
    </row>
    <row r="440" spans="1:23" x14ac:dyDescent="0.35">
      <c r="A440" s="3">
        <v>1748</v>
      </c>
      <c r="B440" s="35">
        <v>10.247920000000001</v>
      </c>
      <c r="C440" s="3">
        <v>12.957649999999999</v>
      </c>
      <c r="D440" s="3">
        <v>13.08333</v>
      </c>
      <c r="E440" s="38">
        <v>28.338339999999999</v>
      </c>
      <c r="F440" s="3">
        <v>5.73088</v>
      </c>
      <c r="G440" s="3">
        <v>1.29559</v>
      </c>
      <c r="H440" s="3">
        <v>11.71111</v>
      </c>
      <c r="I440" s="3">
        <v>6.5119499999999997</v>
      </c>
      <c r="J440" s="3">
        <v>4.8229800000000003</v>
      </c>
      <c r="K440" s="3">
        <v>6.3564699999999998</v>
      </c>
      <c r="L440" s="3">
        <v>11.734920000000001</v>
      </c>
      <c r="M440" s="37">
        <v>20.561520000000002</v>
      </c>
      <c r="P440" s="3">
        <v>34.119230000000002</v>
      </c>
      <c r="T440" s="3">
        <v>22.90326</v>
      </c>
      <c r="U440" s="38">
        <v>19.003520000000002</v>
      </c>
      <c r="V440" s="3">
        <v>9.5561399999999992</v>
      </c>
      <c r="W440" s="3">
        <v>13.59548</v>
      </c>
    </row>
    <row r="441" spans="1:23" x14ac:dyDescent="0.35">
      <c r="A441" s="3">
        <v>1752</v>
      </c>
      <c r="B441" s="35">
        <v>11.44014</v>
      </c>
      <c r="C441" s="3">
        <v>11.92623</v>
      </c>
      <c r="D441" s="3">
        <v>16.872730000000001</v>
      </c>
      <c r="E441" s="38">
        <v>33.25647</v>
      </c>
      <c r="F441" s="3">
        <v>5.9150099999999997</v>
      </c>
      <c r="G441" s="3">
        <v>1.50221</v>
      </c>
      <c r="H441" s="3">
        <v>8.0122199999999992</v>
      </c>
      <c r="I441" s="3">
        <v>7.1645200000000004</v>
      </c>
      <c r="J441" s="3">
        <v>4.9559199999999999</v>
      </c>
      <c r="K441" s="3">
        <v>6.9388199999999998</v>
      </c>
      <c r="L441" s="3">
        <v>10.7645</v>
      </c>
      <c r="M441" s="37">
        <v>17.931940000000001</v>
      </c>
      <c r="P441" s="3">
        <v>21.385380000000001</v>
      </c>
      <c r="T441" s="3">
        <v>21.5</v>
      </c>
      <c r="U441" s="38">
        <v>19.570879999999999</v>
      </c>
      <c r="V441" s="3">
        <v>9.1191700000000004</v>
      </c>
      <c r="W441" s="3">
        <v>13.408110000000001</v>
      </c>
    </row>
    <row r="442" spans="1:23" x14ac:dyDescent="0.35">
      <c r="A442" s="3">
        <v>1756</v>
      </c>
      <c r="B442" s="35">
        <v>11.274319999999999</v>
      </c>
      <c r="C442" s="3">
        <v>10.359970000000001</v>
      </c>
      <c r="D442" s="3">
        <v>12.080299999999999</v>
      </c>
      <c r="E442" s="38">
        <v>29.499970000000001</v>
      </c>
      <c r="F442" s="3">
        <v>6.5616099999999999</v>
      </c>
      <c r="G442" s="3">
        <v>1.4463200000000001</v>
      </c>
      <c r="H442" s="3">
        <v>11.71889</v>
      </c>
      <c r="I442" s="3">
        <v>8.6966900000000003</v>
      </c>
      <c r="J442" s="3">
        <v>5.5245699999999998</v>
      </c>
      <c r="K442" s="3">
        <v>5.2223499999999996</v>
      </c>
      <c r="L442" s="3">
        <v>9.1560299999999994</v>
      </c>
      <c r="M442" s="37">
        <v>17.55105</v>
      </c>
      <c r="P442" s="3">
        <v>29.196149999999999</v>
      </c>
      <c r="T442" s="3">
        <v>22.073910000000001</v>
      </c>
      <c r="U442" s="38">
        <v>18.495039999999999</v>
      </c>
      <c r="V442" s="3">
        <v>9.7314600000000002</v>
      </c>
      <c r="W442" s="3">
        <v>11.426080000000001</v>
      </c>
    </row>
    <row r="443" spans="1:23" x14ac:dyDescent="0.35">
      <c r="A443" s="3">
        <v>1760</v>
      </c>
      <c r="B443" s="35">
        <v>10.556509999999999</v>
      </c>
      <c r="C443" s="3">
        <v>10.83197</v>
      </c>
      <c r="D443" s="3">
        <v>12.60909</v>
      </c>
      <c r="E443" s="38">
        <v>29.241990000000001</v>
      </c>
      <c r="F443" s="3">
        <v>7.7747900000000003</v>
      </c>
      <c r="G443" s="3">
        <v>1.27721</v>
      </c>
      <c r="H443" s="3">
        <v>10.48222</v>
      </c>
      <c r="I443" s="3">
        <v>7.2922799999999999</v>
      </c>
      <c r="J443" s="3">
        <v>5.1582400000000002</v>
      </c>
      <c r="K443" s="3">
        <v>5.4841199999999999</v>
      </c>
      <c r="L443" s="3">
        <v>12.283060000000001</v>
      </c>
      <c r="M443" s="37">
        <v>19.4267</v>
      </c>
      <c r="P443" s="3">
        <v>29.485379999999999</v>
      </c>
      <c r="T443" s="3">
        <v>22.133700000000001</v>
      </c>
      <c r="U443" s="38">
        <v>19.748290000000001</v>
      </c>
      <c r="V443" s="3">
        <v>10.030189999999999</v>
      </c>
      <c r="W443" s="3">
        <v>12.166840000000001</v>
      </c>
    </row>
    <row r="444" spans="1:23" x14ac:dyDescent="0.35">
      <c r="A444" s="3">
        <v>1764</v>
      </c>
      <c r="B444" s="35">
        <v>11.637040000000001</v>
      </c>
      <c r="C444" s="3">
        <v>9.6564200000000007</v>
      </c>
      <c r="D444" s="3">
        <v>13.38409</v>
      </c>
      <c r="E444" s="38">
        <v>28.316790000000001</v>
      </c>
      <c r="F444" s="3">
        <v>6.7322899999999999</v>
      </c>
      <c r="G444" s="3">
        <v>1.2779400000000001</v>
      </c>
      <c r="H444" s="3">
        <v>8.4777799999999992</v>
      </c>
      <c r="I444" s="3">
        <v>7.3216900000000003</v>
      </c>
      <c r="J444" s="3">
        <v>6.0462400000000001</v>
      </c>
      <c r="K444" s="3">
        <v>5.1488199999999997</v>
      </c>
      <c r="L444" s="3">
        <v>9.9478000000000009</v>
      </c>
      <c r="M444" s="37">
        <v>15.60079</v>
      </c>
      <c r="P444" s="3">
        <v>27.485379999999999</v>
      </c>
      <c r="T444" s="3">
        <v>23.141300000000001</v>
      </c>
      <c r="U444" s="38">
        <v>20.6907</v>
      </c>
      <c r="V444" s="3">
        <v>8.7886699999999998</v>
      </c>
      <c r="W444" s="3">
        <v>12.87885</v>
      </c>
    </row>
    <row r="445" spans="1:23" x14ac:dyDescent="0.35">
      <c r="A445" s="3">
        <v>1768</v>
      </c>
      <c r="B445" s="35">
        <v>10.455030000000001</v>
      </c>
      <c r="C445" s="3">
        <v>10.07104</v>
      </c>
      <c r="D445" s="3">
        <v>14.481059999999999</v>
      </c>
      <c r="E445" s="38">
        <v>34.845689999999998</v>
      </c>
      <c r="F445" s="3">
        <v>6.3109099999999998</v>
      </c>
      <c r="G445" s="3">
        <v>1.3735299999999999</v>
      </c>
      <c r="H445" s="3">
        <v>5.71556</v>
      </c>
      <c r="I445" s="3">
        <v>8.2582699999999996</v>
      </c>
      <c r="J445" s="3">
        <v>5.3952299999999997</v>
      </c>
      <c r="K445" s="3">
        <v>5.5847100000000003</v>
      </c>
      <c r="L445" s="3">
        <v>10.632250000000001</v>
      </c>
      <c r="M445" s="37">
        <v>17.8233</v>
      </c>
      <c r="P445" s="3">
        <v>31.086919999999999</v>
      </c>
      <c r="T445" s="3">
        <v>25.260870000000001</v>
      </c>
      <c r="U445" s="38">
        <v>19.156279999999999</v>
      </c>
      <c r="V445" s="3">
        <v>9.5090000000000003</v>
      </c>
      <c r="W445" s="3">
        <v>12.89066</v>
      </c>
    </row>
    <row r="446" spans="1:23" x14ac:dyDescent="0.35">
      <c r="A446" s="3">
        <v>1772</v>
      </c>
      <c r="B446" s="35">
        <v>11.01768</v>
      </c>
      <c r="C446" s="3">
        <v>7.4405700000000001</v>
      </c>
      <c r="D446" s="3">
        <v>17.756060000000002</v>
      </c>
      <c r="E446" s="38">
        <v>32.817810000000001</v>
      </c>
      <c r="F446" s="3">
        <v>6.3654400000000004</v>
      </c>
      <c r="G446" s="3">
        <v>1.2029399999999999</v>
      </c>
      <c r="H446" s="3">
        <v>8.9477799999999998</v>
      </c>
      <c r="I446" s="3">
        <v>6.6148899999999999</v>
      </c>
      <c r="J446" s="3">
        <v>6.2803500000000003</v>
      </c>
      <c r="K446" s="3">
        <v>5.2876500000000002</v>
      </c>
      <c r="L446" s="3">
        <v>10.608470000000001</v>
      </c>
      <c r="M446" s="37">
        <v>18.05236</v>
      </c>
      <c r="P446" s="3">
        <v>30.580770000000001</v>
      </c>
      <c r="T446" s="3">
        <v>26.594570000000001</v>
      </c>
      <c r="U446" s="38">
        <v>19.6295</v>
      </c>
      <c r="V446" s="3">
        <v>9.6536000000000008</v>
      </c>
      <c r="W446" s="3">
        <v>12.17864</v>
      </c>
    </row>
    <row r="447" spans="1:23" x14ac:dyDescent="0.35">
      <c r="A447" s="3">
        <v>1776</v>
      </c>
      <c r="B447" s="35">
        <v>11.038729999999999</v>
      </c>
      <c r="C447" s="3">
        <v>9.8292300000000008</v>
      </c>
      <c r="D447" s="3">
        <v>15.512879999999999</v>
      </c>
      <c r="E447" s="38">
        <v>30.86767</v>
      </c>
      <c r="F447" s="3">
        <v>7.2429199999999998</v>
      </c>
      <c r="G447" s="3">
        <v>1.5176499999999999</v>
      </c>
      <c r="H447" s="3">
        <v>11.036670000000001</v>
      </c>
      <c r="I447" s="3">
        <v>5.8538600000000001</v>
      </c>
      <c r="J447" s="3">
        <v>5.9580900000000003</v>
      </c>
      <c r="K447" s="3">
        <v>7.04765</v>
      </c>
      <c r="L447" s="3">
        <v>10.154870000000001</v>
      </c>
      <c r="M447" s="37">
        <v>20.97906</v>
      </c>
      <c r="P447" s="3">
        <v>37.476149999999997</v>
      </c>
      <c r="T447" s="3">
        <v>18.597829999999998</v>
      </c>
      <c r="U447" s="38">
        <v>19.895579999999999</v>
      </c>
      <c r="V447" s="3">
        <v>9.3188600000000008</v>
      </c>
      <c r="W447" s="3">
        <v>11.246919999999999</v>
      </c>
    </row>
    <row r="448" spans="1:23" x14ac:dyDescent="0.35">
      <c r="A448" s="3">
        <v>1780</v>
      </c>
      <c r="B448" s="35">
        <v>11.44187</v>
      </c>
      <c r="C448" s="3">
        <v>11.29781</v>
      </c>
      <c r="D448" s="3">
        <v>12.98864</v>
      </c>
      <c r="E448" s="38">
        <v>27.826560000000001</v>
      </c>
      <c r="F448" s="3">
        <v>6.9518399999999998</v>
      </c>
      <c r="G448" s="3">
        <v>1.7779400000000001</v>
      </c>
      <c r="H448" s="3">
        <v>11.63889</v>
      </c>
      <c r="I448" s="3">
        <v>6.1130500000000003</v>
      </c>
      <c r="J448" s="3">
        <v>5.6025999999999998</v>
      </c>
      <c r="K448" s="3">
        <v>7.1688200000000002</v>
      </c>
      <c r="L448" s="3">
        <v>10.958819999999999</v>
      </c>
      <c r="M448" s="37">
        <v>15.879580000000001</v>
      </c>
      <c r="P448" s="3">
        <v>30.32385</v>
      </c>
      <c r="T448" s="3">
        <v>21.704350000000002</v>
      </c>
      <c r="U448" s="38">
        <v>18.874389999999998</v>
      </c>
      <c r="V448" s="3">
        <v>9.6742600000000003</v>
      </c>
      <c r="W448" s="3">
        <v>10.1037</v>
      </c>
    </row>
    <row r="449" spans="1:23" x14ac:dyDescent="0.35">
      <c r="A449" s="3">
        <v>1784</v>
      </c>
      <c r="B449" s="35">
        <v>10.73516</v>
      </c>
      <c r="C449" s="3">
        <v>11.516389999999999</v>
      </c>
      <c r="D449" s="3">
        <v>13.22045</v>
      </c>
      <c r="E449" s="38">
        <v>28.56371</v>
      </c>
      <c r="F449" s="3">
        <v>7.2252099999999997</v>
      </c>
      <c r="G449" s="3">
        <v>1.3022100000000001</v>
      </c>
      <c r="H449" s="3">
        <v>12.37444</v>
      </c>
      <c r="I449" s="3">
        <v>7.5349300000000001</v>
      </c>
      <c r="J449" s="3">
        <v>7.4855499999999999</v>
      </c>
      <c r="K449" s="3">
        <v>5.2111799999999997</v>
      </c>
      <c r="L449" s="3">
        <v>10.7529</v>
      </c>
      <c r="M449" s="37">
        <v>17.718589999999999</v>
      </c>
      <c r="P449" s="3">
        <v>25.96846</v>
      </c>
      <c r="T449" s="3">
        <v>19.609780000000001</v>
      </c>
      <c r="U449" s="38">
        <v>19.454750000000001</v>
      </c>
      <c r="V449" s="3">
        <v>10.51483</v>
      </c>
      <c r="W449" s="3">
        <v>12.159649999999999</v>
      </c>
    </row>
    <row r="450" spans="1:23" x14ac:dyDescent="0.35">
      <c r="A450" s="3">
        <v>1788</v>
      </c>
      <c r="B450" s="35">
        <v>10.246689999999999</v>
      </c>
      <c r="C450" s="3">
        <v>5.9439900000000003</v>
      </c>
      <c r="D450" s="3">
        <v>15.49015</v>
      </c>
      <c r="E450" s="38">
        <v>30.083770000000001</v>
      </c>
      <c r="F450" s="3">
        <v>6.4497200000000001</v>
      </c>
      <c r="G450" s="3">
        <v>1.29559</v>
      </c>
      <c r="H450" s="3">
        <v>16.344439999999999</v>
      </c>
      <c r="I450" s="3">
        <v>6.8391500000000001</v>
      </c>
      <c r="J450" s="3">
        <v>6.4783299999999997</v>
      </c>
      <c r="K450" s="3">
        <v>5.58</v>
      </c>
      <c r="L450" s="3">
        <v>9.4866600000000005</v>
      </c>
      <c r="M450" s="37">
        <v>18.37696</v>
      </c>
      <c r="P450" s="3">
        <v>32.196919999999999</v>
      </c>
      <c r="T450" s="3">
        <v>21.819569999999999</v>
      </c>
      <c r="U450" s="38">
        <v>19.25442</v>
      </c>
      <c r="V450" s="3">
        <v>9.3707600000000006</v>
      </c>
      <c r="W450" s="3">
        <v>11.910679999999999</v>
      </c>
    </row>
    <row r="451" spans="1:23" x14ac:dyDescent="0.35">
      <c r="A451" s="3">
        <v>1792</v>
      </c>
      <c r="B451" s="35">
        <v>10.69028</v>
      </c>
      <c r="C451" s="3">
        <v>9.0437200000000004</v>
      </c>
      <c r="D451" s="3">
        <v>14.13636</v>
      </c>
      <c r="E451" s="38">
        <v>30.071010000000001</v>
      </c>
      <c r="F451" s="3">
        <v>7.9915000000000003</v>
      </c>
      <c r="G451" s="3">
        <v>1.6360300000000001</v>
      </c>
      <c r="H451" s="3">
        <v>8.4888899999999996</v>
      </c>
      <c r="I451" s="3">
        <v>6.4843799999999998</v>
      </c>
      <c r="J451" s="3">
        <v>4.5692700000000004</v>
      </c>
      <c r="K451" s="3">
        <v>5.2276499999999997</v>
      </c>
      <c r="L451" s="3">
        <v>10.98028</v>
      </c>
      <c r="M451" s="37">
        <v>16.42801</v>
      </c>
      <c r="P451" s="3">
        <v>32.842309999999998</v>
      </c>
      <c r="T451" s="3">
        <v>24.260870000000001</v>
      </c>
      <c r="U451" s="38">
        <v>19.330780000000001</v>
      </c>
      <c r="V451" s="3">
        <v>10.22246</v>
      </c>
      <c r="W451" s="3">
        <v>11.79312</v>
      </c>
    </row>
    <row r="452" spans="1:23" x14ac:dyDescent="0.35">
      <c r="A452" s="3">
        <v>1796</v>
      </c>
      <c r="B452" s="35">
        <v>11.6015</v>
      </c>
      <c r="C452" s="3">
        <v>10.908469999999999</v>
      </c>
      <c r="D452" s="3">
        <v>12.315149999999999</v>
      </c>
      <c r="E452" s="38">
        <v>29.987220000000001</v>
      </c>
      <c r="F452" s="3">
        <v>8.9043899999999994</v>
      </c>
      <c r="G452" s="3">
        <v>2.125</v>
      </c>
      <c r="H452" s="3">
        <v>10.85324</v>
      </c>
      <c r="I452" s="3">
        <v>16.378679999999999</v>
      </c>
      <c r="J452" s="3">
        <v>6.3587899999999999</v>
      </c>
      <c r="K452" s="3">
        <v>8.9411799999999992</v>
      </c>
      <c r="L452" s="3">
        <v>21.879349999999999</v>
      </c>
      <c r="M452" s="37">
        <v>17.366489999999999</v>
      </c>
      <c r="P452" s="3">
        <v>31.061540000000001</v>
      </c>
      <c r="T452" s="3">
        <v>22.777170000000002</v>
      </c>
      <c r="U452" s="38">
        <v>18.51548</v>
      </c>
      <c r="V452" s="3">
        <v>17.213979999999999</v>
      </c>
      <c r="W452" s="3">
        <v>12.33573</v>
      </c>
    </row>
    <row r="453" spans="1:23" x14ac:dyDescent="0.35">
      <c r="A453" s="3">
        <v>1800</v>
      </c>
      <c r="B453" s="35">
        <v>10.32225</v>
      </c>
      <c r="C453" s="3">
        <v>13.674860000000001</v>
      </c>
      <c r="D453" s="3">
        <v>23.30303</v>
      </c>
      <c r="E453" s="3">
        <v>31.597200000000001</v>
      </c>
      <c r="F453" s="3">
        <v>10.207739999999999</v>
      </c>
      <c r="G453" s="3">
        <v>2.1691199999999999</v>
      </c>
      <c r="H453" s="3">
        <v>6.7583099999999998</v>
      </c>
      <c r="I453" s="3">
        <v>8.2846799999999998</v>
      </c>
      <c r="J453" s="3">
        <v>6.3248899999999999</v>
      </c>
      <c r="K453" s="3">
        <v>6.5247799999999998</v>
      </c>
      <c r="L453" s="3">
        <v>10.25385</v>
      </c>
      <c r="M453" s="37">
        <v>21.762650000000001</v>
      </c>
      <c r="P453" s="3">
        <v>30.263079999999999</v>
      </c>
      <c r="T453" s="3">
        <v>25.385870000000001</v>
      </c>
      <c r="U453" s="38">
        <v>19.256489999999999</v>
      </c>
      <c r="V453" s="3">
        <v>22.249320000000001</v>
      </c>
      <c r="W453" s="3">
        <v>9.8490800000000007</v>
      </c>
    </row>
    <row r="454" spans="1:23" x14ac:dyDescent="0.35">
      <c r="A454" s="3">
        <v>1804</v>
      </c>
      <c r="U454" s="38"/>
    </row>
    <row r="455" spans="1:23" x14ac:dyDescent="0.35">
      <c r="A455" s="3">
        <v>1808</v>
      </c>
      <c r="U455" s="38"/>
    </row>
    <row r="456" spans="1:23" x14ac:dyDescent="0.35">
      <c r="A456" s="3">
        <v>1812</v>
      </c>
      <c r="U456" s="38"/>
    </row>
    <row r="457" spans="1:23" x14ac:dyDescent="0.35">
      <c r="A457" s="3">
        <v>1816</v>
      </c>
      <c r="U457" s="38"/>
    </row>
    <row r="458" spans="1:23" x14ac:dyDescent="0.35">
      <c r="A458" s="3">
        <v>1820</v>
      </c>
      <c r="U458" s="38"/>
    </row>
    <row r="459" spans="1:23" x14ac:dyDescent="0.35">
      <c r="A459" s="3">
        <v>1824</v>
      </c>
      <c r="U459" s="38"/>
    </row>
    <row r="460" spans="1:23" x14ac:dyDescent="0.35">
      <c r="A460" s="3">
        <v>1828</v>
      </c>
      <c r="U460" s="38"/>
    </row>
    <row r="461" spans="1:23" x14ac:dyDescent="0.35">
      <c r="A461" s="3">
        <v>1832</v>
      </c>
      <c r="U461" s="38"/>
    </row>
    <row r="462" spans="1:23" x14ac:dyDescent="0.35">
      <c r="A462" s="3">
        <v>1836</v>
      </c>
      <c r="U462" s="38"/>
    </row>
    <row r="463" spans="1:23" x14ac:dyDescent="0.35">
      <c r="A463" s="3">
        <v>1840</v>
      </c>
      <c r="U463" s="38"/>
    </row>
    <row r="464" spans="1:23" x14ac:dyDescent="0.35">
      <c r="A464" s="3">
        <v>1844</v>
      </c>
      <c r="U464" s="38"/>
    </row>
    <row r="465" spans="1:21" x14ac:dyDescent="0.35">
      <c r="A465" s="3">
        <v>1848</v>
      </c>
      <c r="U465" s="38"/>
    </row>
    <row r="466" spans="1:21" x14ac:dyDescent="0.35">
      <c r="A466" s="3">
        <v>1852</v>
      </c>
      <c r="U466" s="38"/>
    </row>
    <row r="467" spans="1:21" x14ac:dyDescent="0.35">
      <c r="A467" s="3">
        <v>1856</v>
      </c>
      <c r="U467" s="38"/>
    </row>
    <row r="468" spans="1:21" x14ac:dyDescent="0.35">
      <c r="A468" s="3">
        <v>1860</v>
      </c>
      <c r="U468" s="38"/>
    </row>
    <row r="469" spans="1:21" x14ac:dyDescent="0.35">
      <c r="A469" s="3">
        <v>1864</v>
      </c>
      <c r="U469" s="38"/>
    </row>
    <row r="470" spans="1:21" x14ac:dyDescent="0.35">
      <c r="A470" s="3">
        <v>1868</v>
      </c>
      <c r="U470" s="38"/>
    </row>
    <row r="471" spans="1:21" x14ac:dyDescent="0.35">
      <c r="A471" s="3">
        <v>1872</v>
      </c>
      <c r="U471" s="38"/>
    </row>
    <row r="472" spans="1:21" x14ac:dyDescent="0.35">
      <c r="A472" s="3">
        <v>1876</v>
      </c>
      <c r="U472" s="38"/>
    </row>
    <row r="473" spans="1:21" x14ac:dyDescent="0.35">
      <c r="A473" s="3">
        <v>1880</v>
      </c>
      <c r="U473" s="38"/>
    </row>
    <row r="474" spans="1:21" x14ac:dyDescent="0.35">
      <c r="A474" s="3">
        <v>1884</v>
      </c>
      <c r="U474" s="38"/>
    </row>
    <row r="475" spans="1:21" x14ac:dyDescent="0.35">
      <c r="A475" s="3">
        <v>1888</v>
      </c>
      <c r="U475" s="38"/>
    </row>
    <row r="476" spans="1:21" x14ac:dyDescent="0.35">
      <c r="A476" s="3">
        <v>1892</v>
      </c>
      <c r="U476" s="38"/>
    </row>
    <row r="477" spans="1:21" x14ac:dyDescent="0.35">
      <c r="A477" s="3">
        <v>1896</v>
      </c>
      <c r="U477" s="38"/>
    </row>
    <row r="478" spans="1:21" x14ac:dyDescent="0.35">
      <c r="A478" s="3">
        <v>1900</v>
      </c>
      <c r="U478" s="38"/>
    </row>
    <row r="479" spans="1:21" x14ac:dyDescent="0.35">
      <c r="A479" s="3">
        <v>1904</v>
      </c>
      <c r="U479" s="38"/>
    </row>
    <row r="480" spans="1:21" x14ac:dyDescent="0.35">
      <c r="A480" s="3">
        <v>1908</v>
      </c>
      <c r="U480" s="38"/>
    </row>
    <row r="481" spans="1:21" x14ac:dyDescent="0.35">
      <c r="A481" s="3">
        <v>1912</v>
      </c>
      <c r="U481" s="38"/>
    </row>
    <row r="482" spans="1:21" x14ac:dyDescent="0.35">
      <c r="A482" s="3">
        <v>1916</v>
      </c>
      <c r="U482" s="38"/>
    </row>
    <row r="483" spans="1:21" x14ac:dyDescent="0.35">
      <c r="A483" s="3">
        <v>1920</v>
      </c>
    </row>
    <row r="484" spans="1:21" x14ac:dyDescent="0.35">
      <c r="A484" s="3">
        <v>1924</v>
      </c>
    </row>
    <row r="485" spans="1:21" x14ac:dyDescent="0.35">
      <c r="A485" s="3">
        <v>1928</v>
      </c>
    </row>
    <row r="486" spans="1:21" x14ac:dyDescent="0.35">
      <c r="A486" s="3">
        <v>1932</v>
      </c>
    </row>
    <row r="487" spans="1:21" x14ac:dyDescent="0.35">
      <c r="A487" s="3">
        <v>1936</v>
      </c>
    </row>
    <row r="488" spans="1:21" x14ac:dyDescent="0.35">
      <c r="A488" s="3">
        <v>1940</v>
      </c>
    </row>
    <row r="489" spans="1:21" x14ac:dyDescent="0.35">
      <c r="A489" s="3">
        <v>1944</v>
      </c>
    </row>
    <row r="490" spans="1:21" x14ac:dyDescent="0.35">
      <c r="A490" s="3">
        <v>1948</v>
      </c>
    </row>
    <row r="491" spans="1:21" x14ac:dyDescent="0.35">
      <c r="A491" s="3">
        <v>1952</v>
      </c>
    </row>
    <row r="492" spans="1:21" x14ac:dyDescent="0.35">
      <c r="A492" s="3">
        <v>1956</v>
      </c>
    </row>
    <row r="493" spans="1:21" x14ac:dyDescent="0.35">
      <c r="A493" s="3">
        <v>1960</v>
      </c>
    </row>
    <row r="494" spans="1:21" x14ac:dyDescent="0.35">
      <c r="A494" s="3">
        <v>1964</v>
      </c>
    </row>
    <row r="495" spans="1:21" x14ac:dyDescent="0.35">
      <c r="A495" s="3">
        <v>1968</v>
      </c>
    </row>
    <row r="496" spans="1:21" x14ac:dyDescent="0.35">
      <c r="A496" s="3">
        <v>1972</v>
      </c>
    </row>
    <row r="497" spans="1:1" x14ac:dyDescent="0.35">
      <c r="A497" s="3">
        <v>1976</v>
      </c>
    </row>
    <row r="498" spans="1:1" x14ac:dyDescent="0.35">
      <c r="A498" s="3">
        <v>1980</v>
      </c>
    </row>
    <row r="499" spans="1:1" x14ac:dyDescent="0.35">
      <c r="A499" s="3">
        <v>1984</v>
      </c>
    </row>
    <row r="500" spans="1:1" x14ac:dyDescent="0.35">
      <c r="A500" s="3">
        <v>1988</v>
      </c>
    </row>
    <row r="501" spans="1:1" x14ac:dyDescent="0.35">
      <c r="A501" s="3">
        <v>1992</v>
      </c>
    </row>
    <row r="502" spans="1:1" x14ac:dyDescent="0.35">
      <c r="A502" s="3">
        <v>1996</v>
      </c>
    </row>
    <row r="503" spans="1:1" x14ac:dyDescent="0.35">
      <c r="A503" s="3">
        <v>2000</v>
      </c>
    </row>
  </sheetData>
  <mergeCells count="5">
    <mergeCell ref="B1:M1"/>
    <mergeCell ref="N1:Y1"/>
    <mergeCell ref="Z1:AK1"/>
    <mergeCell ref="AL1:AW1"/>
    <mergeCell ref="AX1:BI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6BC6F-2813-427E-9206-7BD8D511F18C}">
  <dimension ref="A1:BL503"/>
  <sheetViews>
    <sheetView zoomScale="65" zoomScaleNormal="65" workbookViewId="0">
      <pane xSplit="1" ySplit="2" topLeftCell="B3" activePane="bottomRight" state="frozen"/>
      <selection activeCell="T50" sqref="T50"/>
      <selection pane="topRight" activeCell="T50" sqref="T50"/>
      <selection pane="bottomLeft" activeCell="T50" sqref="T50"/>
      <selection pane="bottomRight"/>
    </sheetView>
  </sheetViews>
  <sheetFormatPr defaultColWidth="8.81640625" defaultRowHeight="15.5" x14ac:dyDescent="0.35"/>
  <cols>
    <col min="1" max="12" width="8.81640625" style="3"/>
    <col min="13" max="13" width="8.81640625" style="37"/>
    <col min="14" max="24" width="8.81640625" style="3"/>
    <col min="25" max="25" width="8.81640625" style="37"/>
    <col min="26" max="37" width="8.81640625" style="3"/>
    <col min="38" max="38" width="8.81640625" style="35"/>
    <col min="39" max="48" width="8.81640625" style="3"/>
    <col min="49" max="49" width="8.81640625" style="37"/>
    <col min="50" max="61" width="8.81640625" style="3"/>
    <col min="62" max="62" width="8.81640625" style="35"/>
    <col min="63" max="16384" width="8.81640625" style="3"/>
  </cols>
  <sheetData>
    <row r="1" spans="1:64" x14ac:dyDescent="0.35">
      <c r="A1" s="3" t="s">
        <v>1</v>
      </c>
      <c r="B1" s="110">
        <v>10</v>
      </c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2"/>
      <c r="N1" s="110">
        <v>30</v>
      </c>
      <c r="O1" s="111"/>
      <c r="P1" s="111"/>
      <c r="Q1" s="111"/>
      <c r="R1" s="111"/>
      <c r="S1" s="111"/>
      <c r="T1" s="111"/>
      <c r="U1" s="111"/>
      <c r="V1" s="111"/>
      <c r="W1" s="111"/>
      <c r="X1" s="111"/>
      <c r="Y1" s="112"/>
      <c r="Z1" s="110">
        <v>50</v>
      </c>
      <c r="AA1" s="111"/>
      <c r="AB1" s="111"/>
      <c r="AC1" s="111"/>
      <c r="AD1" s="111"/>
      <c r="AE1" s="111"/>
      <c r="AF1" s="111"/>
      <c r="AG1" s="111"/>
      <c r="AH1" s="111"/>
      <c r="AI1" s="111"/>
      <c r="AJ1" s="111"/>
      <c r="AK1" s="112"/>
      <c r="AL1" s="110">
        <v>70</v>
      </c>
      <c r="AM1" s="111"/>
      <c r="AN1" s="111"/>
      <c r="AO1" s="111"/>
      <c r="AP1" s="111"/>
      <c r="AQ1" s="111"/>
      <c r="AR1" s="111"/>
      <c r="AS1" s="111"/>
      <c r="AT1" s="111"/>
      <c r="AU1" s="111"/>
      <c r="AV1" s="111"/>
      <c r="AW1" s="112"/>
      <c r="AX1" s="110">
        <v>90</v>
      </c>
      <c r="AY1" s="111"/>
      <c r="AZ1" s="111"/>
      <c r="BA1" s="111"/>
      <c r="BB1" s="111"/>
      <c r="BC1" s="111"/>
      <c r="BD1" s="111"/>
      <c r="BE1" s="111"/>
      <c r="BF1" s="111"/>
      <c r="BG1" s="111"/>
      <c r="BH1" s="111"/>
      <c r="BI1" s="112"/>
      <c r="BL1" s="36"/>
    </row>
    <row r="2" spans="1:64" x14ac:dyDescent="0.35">
      <c r="A2" s="3" t="s">
        <v>46</v>
      </c>
      <c r="B2" s="63">
        <v>4</v>
      </c>
      <c r="C2" s="63">
        <v>6</v>
      </c>
      <c r="D2" s="63">
        <v>7</v>
      </c>
      <c r="E2" s="63">
        <v>3</v>
      </c>
      <c r="F2" s="63">
        <v>12</v>
      </c>
      <c r="G2" s="63">
        <v>11</v>
      </c>
      <c r="H2" s="63">
        <v>1</v>
      </c>
      <c r="I2" s="63">
        <v>2</v>
      </c>
      <c r="J2" s="63">
        <v>5</v>
      </c>
      <c r="K2" s="63">
        <v>8</v>
      </c>
      <c r="L2" s="63">
        <v>9</v>
      </c>
      <c r="M2" s="63">
        <v>11</v>
      </c>
      <c r="N2" s="63">
        <v>4</v>
      </c>
      <c r="O2" s="63">
        <v>6</v>
      </c>
      <c r="P2" s="63">
        <v>7</v>
      </c>
      <c r="Q2" s="63">
        <v>3</v>
      </c>
      <c r="R2" s="63">
        <v>12</v>
      </c>
      <c r="S2" s="63">
        <v>11</v>
      </c>
      <c r="T2" s="63">
        <v>1</v>
      </c>
      <c r="U2" s="63">
        <v>2</v>
      </c>
      <c r="V2" s="63">
        <v>5</v>
      </c>
      <c r="W2" s="63">
        <v>8</v>
      </c>
      <c r="X2" s="63">
        <v>9</v>
      </c>
      <c r="Y2" s="63">
        <v>11</v>
      </c>
      <c r="Z2" s="63">
        <v>4</v>
      </c>
      <c r="AA2" s="63">
        <v>6</v>
      </c>
      <c r="AB2" s="63">
        <v>7</v>
      </c>
      <c r="AC2" s="63">
        <v>3</v>
      </c>
      <c r="AD2" s="63">
        <v>12</v>
      </c>
      <c r="AE2" s="63">
        <v>11</v>
      </c>
      <c r="AF2" s="63">
        <v>1</v>
      </c>
      <c r="AG2" s="63">
        <v>2</v>
      </c>
      <c r="AH2" s="63">
        <v>5</v>
      </c>
      <c r="AI2" s="63">
        <v>8</v>
      </c>
      <c r="AJ2" s="63">
        <v>9</v>
      </c>
      <c r="AK2" s="63">
        <v>11</v>
      </c>
      <c r="AL2" s="63">
        <v>4</v>
      </c>
      <c r="AM2" s="63">
        <v>6</v>
      </c>
      <c r="AN2" s="63">
        <v>7</v>
      </c>
      <c r="AO2" s="63">
        <v>3</v>
      </c>
      <c r="AP2" s="63">
        <v>12</v>
      </c>
      <c r="AQ2" s="63">
        <v>11</v>
      </c>
      <c r="AR2" s="63">
        <v>1</v>
      </c>
      <c r="AS2" s="63">
        <v>2</v>
      </c>
      <c r="AT2" s="63">
        <v>5</v>
      </c>
      <c r="AU2" s="63">
        <v>8</v>
      </c>
      <c r="AV2" s="63">
        <v>9</v>
      </c>
      <c r="AW2" s="63">
        <v>11</v>
      </c>
      <c r="AX2" s="63">
        <v>4</v>
      </c>
      <c r="AY2" s="63">
        <v>6</v>
      </c>
      <c r="AZ2" s="63">
        <v>7</v>
      </c>
      <c r="BA2" s="63">
        <v>3</v>
      </c>
      <c r="BB2" s="63">
        <v>12</v>
      </c>
      <c r="BC2" s="63">
        <v>11</v>
      </c>
      <c r="BD2" s="63">
        <v>1</v>
      </c>
      <c r="BE2" s="63">
        <v>2</v>
      </c>
      <c r="BF2" s="63">
        <v>5</v>
      </c>
      <c r="BG2" s="63">
        <v>8</v>
      </c>
      <c r="BH2" s="63">
        <v>9</v>
      </c>
      <c r="BI2" s="63">
        <v>11</v>
      </c>
    </row>
    <row r="3" spans="1:64" x14ac:dyDescent="0.35">
      <c r="A3" s="3">
        <v>0</v>
      </c>
      <c r="B3" s="38">
        <v>10.100210000000001</v>
      </c>
      <c r="C3" s="3">
        <v>12.26221</v>
      </c>
      <c r="D3" s="3">
        <v>11.214560000000001</v>
      </c>
      <c r="E3" s="3">
        <v>10.16</v>
      </c>
      <c r="F3" s="3">
        <v>7.3252199999999998</v>
      </c>
      <c r="G3" s="3">
        <v>11.761670000000001</v>
      </c>
      <c r="H3" s="3">
        <v>14.37012</v>
      </c>
      <c r="I3" s="3">
        <v>15.35829</v>
      </c>
      <c r="J3" s="3">
        <v>6.3665799999999999</v>
      </c>
      <c r="K3" s="3">
        <v>15.04102</v>
      </c>
      <c r="L3" s="3">
        <v>17.99877</v>
      </c>
      <c r="M3" s="37">
        <v>17.805129999999998</v>
      </c>
      <c r="N3" s="3">
        <v>12.988960000000001</v>
      </c>
      <c r="O3" s="3">
        <v>29.734110000000001</v>
      </c>
      <c r="P3" s="3">
        <v>18.022729999999999</v>
      </c>
      <c r="Q3" s="3">
        <v>28.944330000000001</v>
      </c>
      <c r="R3" s="3">
        <v>14.794600000000001</v>
      </c>
      <c r="S3" s="3">
        <v>16.151879999999998</v>
      </c>
      <c r="T3" s="3">
        <v>21.183109999999999</v>
      </c>
      <c r="U3" s="3">
        <v>30.14386</v>
      </c>
      <c r="V3" s="3">
        <v>9.47959</v>
      </c>
      <c r="W3" s="3">
        <v>11.883290000000001</v>
      </c>
      <c r="X3" s="3">
        <v>17.98198</v>
      </c>
      <c r="Y3" s="37">
        <v>26.266030000000001</v>
      </c>
      <c r="Z3" s="3">
        <v>28.074470000000002</v>
      </c>
      <c r="AA3" s="3">
        <v>21.926369999999999</v>
      </c>
      <c r="AB3" s="3">
        <v>33.744540000000001</v>
      </c>
      <c r="AC3" s="3">
        <v>60.06353</v>
      </c>
      <c r="AD3" s="3">
        <v>20.775359999999999</v>
      </c>
      <c r="AE3" s="38">
        <v>65.190740000000005</v>
      </c>
      <c r="AF3" s="3">
        <v>24.894960000000001</v>
      </c>
      <c r="AG3" s="3">
        <v>39.740740000000002</v>
      </c>
      <c r="AH3" s="38">
        <v>69.502480000000006</v>
      </c>
      <c r="AI3" s="3">
        <v>28.478200000000001</v>
      </c>
      <c r="AJ3" s="3">
        <v>33.115180000000002</v>
      </c>
      <c r="AK3" s="38">
        <v>74.279129999999995</v>
      </c>
      <c r="AL3" s="35">
        <v>58.79195</v>
      </c>
      <c r="AM3" s="3">
        <v>49.972630000000002</v>
      </c>
      <c r="AN3" s="3">
        <v>47.035440000000001</v>
      </c>
      <c r="AO3" s="3">
        <v>40.55556</v>
      </c>
      <c r="AP3" s="3">
        <v>26.935739999999999</v>
      </c>
      <c r="AQ3" s="3">
        <v>29.66433</v>
      </c>
      <c r="AR3" s="3">
        <v>33.546970000000002</v>
      </c>
      <c r="AS3" s="3">
        <v>54.171199999999999</v>
      </c>
      <c r="AT3" s="3">
        <v>19.961279999999999</v>
      </c>
      <c r="AU3" s="3">
        <v>24.12677</v>
      </c>
      <c r="AV3" s="3">
        <v>40.38411</v>
      </c>
      <c r="AW3" s="37">
        <v>59.655610000000003</v>
      </c>
      <c r="AX3" s="3">
        <v>107.74572999999999</v>
      </c>
      <c r="AY3" s="3">
        <v>56.187150000000003</v>
      </c>
      <c r="AZ3" s="3">
        <v>70.669229999999999</v>
      </c>
      <c r="BA3" s="3">
        <v>54.02834</v>
      </c>
      <c r="BB3" s="3">
        <v>37.5</v>
      </c>
      <c r="BC3" s="3">
        <v>71.571039999999996</v>
      </c>
      <c r="BD3" s="3">
        <v>62.442529999999998</v>
      </c>
      <c r="BE3" s="3">
        <v>42.665289999999999</v>
      </c>
      <c r="BF3" s="3">
        <v>37.74823</v>
      </c>
      <c r="BG3" s="3">
        <v>42.893259999999998</v>
      </c>
      <c r="BH3" s="3">
        <v>57.12782</v>
      </c>
      <c r="BI3" s="38">
        <v>87.18159</v>
      </c>
    </row>
    <row r="4" spans="1:64" x14ac:dyDescent="0.35">
      <c r="A4" s="3">
        <v>4</v>
      </c>
      <c r="B4" s="38">
        <v>9.6834600000000002</v>
      </c>
      <c r="C4" s="3">
        <v>7.15116</v>
      </c>
      <c r="D4" s="3">
        <v>19.80151</v>
      </c>
      <c r="E4" s="3">
        <v>12.003080000000001</v>
      </c>
      <c r="F4" s="3">
        <v>6.4347300000000001</v>
      </c>
      <c r="G4" s="3">
        <v>15.152950000000001</v>
      </c>
      <c r="H4" s="3">
        <v>11.49414</v>
      </c>
      <c r="I4" s="3">
        <v>11.39228</v>
      </c>
      <c r="J4" s="3">
        <v>6.3231900000000003</v>
      </c>
      <c r="K4" s="3">
        <v>19.694500000000001</v>
      </c>
      <c r="L4" s="3">
        <v>12.61084</v>
      </c>
      <c r="M4" s="37">
        <v>22.60256</v>
      </c>
      <c r="N4" s="3">
        <v>12.788869999999999</v>
      </c>
      <c r="O4" s="3">
        <v>23.75836</v>
      </c>
      <c r="P4" s="3">
        <v>19.852429999999998</v>
      </c>
      <c r="Q4" s="3">
        <v>22.431719999999999</v>
      </c>
      <c r="R4" s="3">
        <v>16.392610000000001</v>
      </c>
      <c r="S4" s="3">
        <v>15.25882</v>
      </c>
      <c r="T4" s="3">
        <v>21.257680000000001</v>
      </c>
      <c r="U4" s="3">
        <v>21.05499</v>
      </c>
      <c r="V4" s="3">
        <v>10.08588</v>
      </c>
      <c r="W4" s="3">
        <v>14.92062</v>
      </c>
      <c r="X4" s="3">
        <v>16.240089999999999</v>
      </c>
      <c r="Y4" s="37">
        <v>23.301279999999998</v>
      </c>
      <c r="Z4" s="3">
        <v>8.6478699999999993</v>
      </c>
      <c r="AA4" s="3">
        <v>19.299289999999999</v>
      </c>
      <c r="AB4" s="3">
        <v>33.267189999999999</v>
      </c>
      <c r="AC4" s="3">
        <v>61.799809999999994</v>
      </c>
      <c r="AD4" s="3">
        <v>21.90062</v>
      </c>
      <c r="AE4" s="38">
        <v>63.12585</v>
      </c>
      <c r="AF4" s="3">
        <v>26.567229999999999</v>
      </c>
      <c r="AG4" s="3">
        <v>31.733799999999999</v>
      </c>
      <c r="AH4" s="38">
        <v>70.547880000000006</v>
      </c>
      <c r="AI4" s="3">
        <v>26.647819999999999</v>
      </c>
      <c r="AJ4" s="3">
        <v>28.768319999999999</v>
      </c>
      <c r="AK4" s="38">
        <v>73.299279999999996</v>
      </c>
      <c r="AL4" s="35">
        <v>21.851009999999999</v>
      </c>
      <c r="AM4" s="3">
        <v>49.279200000000003</v>
      </c>
      <c r="AN4" s="3">
        <v>40.991379999999999</v>
      </c>
      <c r="AO4" s="3">
        <v>45.461109999999998</v>
      </c>
      <c r="AP4" s="3">
        <v>27.41732</v>
      </c>
      <c r="AQ4" s="3">
        <v>29.86974</v>
      </c>
      <c r="AR4" s="3">
        <v>34.305280000000003</v>
      </c>
      <c r="AS4" s="3">
        <v>58.732340000000001</v>
      </c>
      <c r="AT4" s="3">
        <v>8.4839599999999997</v>
      </c>
      <c r="AU4" s="3">
        <v>25.78905</v>
      </c>
      <c r="AV4" s="3">
        <v>45.755209999999998</v>
      </c>
      <c r="AW4" s="37">
        <v>51.594389999999997</v>
      </c>
      <c r="AX4" s="3">
        <v>117.20085</v>
      </c>
      <c r="AY4" s="3">
        <v>3.5628500000000001</v>
      </c>
      <c r="AZ4" s="3">
        <v>68.723079999999996</v>
      </c>
      <c r="BA4" s="3">
        <v>56.831980000000001</v>
      </c>
      <c r="BB4" s="3">
        <v>42.527410000000003</v>
      </c>
      <c r="BC4" s="3">
        <v>76.0929</v>
      </c>
      <c r="BD4" s="3">
        <v>83.04598</v>
      </c>
      <c r="BE4" s="3">
        <v>54.648760000000003</v>
      </c>
      <c r="BF4" s="3">
        <v>0.45833000000000002</v>
      </c>
      <c r="BG4" s="3">
        <v>50.977530000000002</v>
      </c>
      <c r="BH4" s="3">
        <v>62.213030000000003</v>
      </c>
      <c r="BI4" s="38">
        <v>88.451639999999998</v>
      </c>
    </row>
    <row r="5" spans="1:64" x14ac:dyDescent="0.35">
      <c r="A5" s="3">
        <v>8</v>
      </c>
      <c r="B5" s="38">
        <v>10.19787</v>
      </c>
      <c r="C5" s="3">
        <v>12.738950000000001</v>
      </c>
      <c r="D5" s="3">
        <v>5.8998100000000004</v>
      </c>
      <c r="E5" s="3">
        <v>14.02769</v>
      </c>
      <c r="F5" s="3">
        <v>9.5348500000000005</v>
      </c>
      <c r="G5" s="3">
        <v>15.82371</v>
      </c>
      <c r="H5" s="3">
        <v>13.5791</v>
      </c>
      <c r="I5" s="3">
        <v>11.37903</v>
      </c>
      <c r="J5" s="3">
        <v>6.44754</v>
      </c>
      <c r="K5" s="3">
        <v>16.376449999999998</v>
      </c>
      <c r="L5" s="3">
        <v>15.892860000000001</v>
      </c>
      <c r="M5" s="37">
        <v>22.038460000000001</v>
      </c>
      <c r="N5" s="3">
        <v>11.607329999999999</v>
      </c>
      <c r="O5" s="3">
        <v>27.613710000000001</v>
      </c>
      <c r="P5" s="3">
        <v>18.66563</v>
      </c>
      <c r="Q5" s="3">
        <v>17.346640000000001</v>
      </c>
      <c r="R5" s="3">
        <v>15.333920000000001</v>
      </c>
      <c r="S5" s="3">
        <v>15.28242</v>
      </c>
      <c r="T5" s="3">
        <v>17.39967</v>
      </c>
      <c r="U5" s="3">
        <v>18.925830000000001</v>
      </c>
      <c r="V5" s="3">
        <v>11.4983</v>
      </c>
      <c r="W5" s="3">
        <v>17.195499999999999</v>
      </c>
      <c r="X5" s="3">
        <v>18.26577</v>
      </c>
      <c r="Y5" s="37">
        <v>22.724360000000001</v>
      </c>
      <c r="Z5" s="3">
        <v>30.893619999999999</v>
      </c>
      <c r="AA5" s="3">
        <v>22.874700000000001</v>
      </c>
      <c r="AB5" s="3">
        <v>32.560040000000001</v>
      </c>
      <c r="AC5" s="3">
        <v>61.455870000000004</v>
      </c>
      <c r="AD5" s="3">
        <v>24.23395</v>
      </c>
      <c r="AE5" s="38">
        <v>69.530649999999994</v>
      </c>
      <c r="AF5" s="3">
        <v>27.676469999999998</v>
      </c>
      <c r="AG5" s="3">
        <v>36.420140000000004</v>
      </c>
      <c r="AH5" s="38">
        <v>69.941630000000004</v>
      </c>
      <c r="AI5" s="3">
        <v>30.252040000000001</v>
      </c>
      <c r="AJ5" s="3">
        <v>34.157069999999997</v>
      </c>
      <c r="AK5" s="38">
        <v>73.219710000000006</v>
      </c>
      <c r="AL5" s="35">
        <v>32.403359999999999</v>
      </c>
      <c r="AM5" s="3">
        <v>49.771900000000002</v>
      </c>
      <c r="AN5" s="3">
        <v>43.639850000000003</v>
      </c>
      <c r="AO5" s="3">
        <v>55.511110000000002</v>
      </c>
      <c r="AP5" s="3">
        <v>29.195920000000001</v>
      </c>
      <c r="AQ5" s="3">
        <v>31.237469999999998</v>
      </c>
      <c r="AR5" s="3">
        <v>35.269080000000002</v>
      </c>
      <c r="AS5" s="3">
        <v>50.773099999999999</v>
      </c>
      <c r="AT5" s="3">
        <v>21.681419999999999</v>
      </c>
      <c r="AU5" s="3">
        <v>29.843810000000001</v>
      </c>
      <c r="AV5" s="3">
        <v>52.863280000000003</v>
      </c>
      <c r="AW5" s="37">
        <v>58.507649999999998</v>
      </c>
      <c r="AX5" s="3">
        <v>151.33546999999999</v>
      </c>
      <c r="AY5" s="3">
        <v>44.350560000000002</v>
      </c>
      <c r="AZ5" s="3">
        <v>64.582310000000007</v>
      </c>
      <c r="BA5" s="3">
        <v>59.02834</v>
      </c>
      <c r="BB5" s="3">
        <v>49.638159999999999</v>
      </c>
      <c r="BC5" s="3">
        <v>76.106560000000002</v>
      </c>
      <c r="BD5" s="3">
        <v>63.864939999999997</v>
      </c>
      <c r="BE5" s="3">
        <v>78.5124</v>
      </c>
      <c r="BF5" s="3">
        <v>40.820039999999999</v>
      </c>
      <c r="BG5" s="3">
        <v>50.35</v>
      </c>
      <c r="BH5" s="3">
        <v>78.345860000000002</v>
      </c>
      <c r="BI5" s="38">
        <v>95.613640000000004</v>
      </c>
    </row>
    <row r="6" spans="1:64" x14ac:dyDescent="0.35">
      <c r="A6" s="3">
        <v>12</v>
      </c>
      <c r="B6" s="38">
        <v>10.770860000000001</v>
      </c>
      <c r="C6" s="3">
        <v>10.36628</v>
      </c>
      <c r="D6" s="3">
        <v>14.33365</v>
      </c>
      <c r="E6" s="3">
        <v>14.00154</v>
      </c>
      <c r="F6" s="3">
        <v>8.9673700000000007</v>
      </c>
      <c r="G6" s="3">
        <v>18.89312</v>
      </c>
      <c r="H6" s="3">
        <v>19.23828</v>
      </c>
      <c r="I6" s="3">
        <v>10.02765</v>
      </c>
      <c r="J6" s="3">
        <v>6.3076400000000001</v>
      </c>
      <c r="K6" s="3">
        <v>16.342179999999999</v>
      </c>
      <c r="L6" s="3">
        <v>16.305420000000002</v>
      </c>
      <c r="M6" s="37">
        <v>23.807690000000001</v>
      </c>
      <c r="N6" s="3">
        <v>13.529590000000001</v>
      </c>
      <c r="O6" s="3">
        <v>26.003340000000001</v>
      </c>
      <c r="P6" s="3">
        <v>20.58811</v>
      </c>
      <c r="Q6" s="3">
        <v>21.619219999999999</v>
      </c>
      <c r="R6" s="3">
        <v>15.353289999999999</v>
      </c>
      <c r="S6" s="3">
        <v>16.094709999999999</v>
      </c>
      <c r="T6" s="3">
        <v>19.70504</v>
      </c>
      <c r="U6" s="3">
        <v>16.974419999999999</v>
      </c>
      <c r="V6" s="3">
        <v>11.369899999999999</v>
      </c>
      <c r="W6" s="3">
        <v>21.270140000000001</v>
      </c>
      <c r="X6" s="3">
        <v>17.272069999999999</v>
      </c>
      <c r="Y6" s="37">
        <v>21.506409999999999</v>
      </c>
      <c r="Z6" s="3">
        <v>30.079789999999999</v>
      </c>
      <c r="AA6" s="3">
        <v>23.622330000000002</v>
      </c>
      <c r="AB6" s="3">
        <v>34.688319999999997</v>
      </c>
      <c r="AC6" s="3">
        <v>65.318150000000003</v>
      </c>
      <c r="AD6" s="3">
        <v>23.537269999999999</v>
      </c>
      <c r="AE6" s="38">
        <v>76.468260000000001</v>
      </c>
      <c r="AF6" s="3">
        <v>30.340340000000001</v>
      </c>
      <c r="AG6" s="3">
        <v>40.678240000000002</v>
      </c>
      <c r="AH6" s="38">
        <v>71.432460000000006</v>
      </c>
      <c r="AI6" s="3">
        <v>25.564710000000002</v>
      </c>
      <c r="AJ6" s="3">
        <v>31.057590000000001</v>
      </c>
      <c r="AK6" s="38">
        <v>76.549539999999993</v>
      </c>
      <c r="AL6" s="35">
        <v>44.104030000000002</v>
      </c>
      <c r="AM6" s="3">
        <v>55.711680000000001</v>
      </c>
      <c r="AN6" s="3">
        <v>43.75958</v>
      </c>
      <c r="AO6" s="3">
        <v>47.494439999999997</v>
      </c>
      <c r="AP6" s="3">
        <v>29.37735</v>
      </c>
      <c r="AQ6" s="3">
        <v>33.316630000000004</v>
      </c>
      <c r="AR6" s="3">
        <v>36.316049999999997</v>
      </c>
      <c r="AS6" s="3">
        <v>55.991849999999999</v>
      </c>
      <c r="AT6" s="3">
        <v>33.785400000000003</v>
      </c>
      <c r="AU6" s="3">
        <v>31.908719999999999</v>
      </c>
      <c r="AV6" s="3">
        <v>61.463540000000002</v>
      </c>
      <c r="AW6" s="37">
        <v>60.93112</v>
      </c>
      <c r="AX6" s="3">
        <v>117.41453</v>
      </c>
      <c r="AY6" s="3">
        <v>63.198320000000002</v>
      </c>
      <c r="AZ6" s="3">
        <v>73.761539999999997</v>
      </c>
      <c r="BA6" s="3">
        <v>62.186230000000002</v>
      </c>
      <c r="BB6" s="3">
        <v>48.218200000000003</v>
      </c>
      <c r="BC6" s="3">
        <v>90.860659999999996</v>
      </c>
      <c r="BE6" s="3">
        <v>61.570250000000001</v>
      </c>
      <c r="BF6" s="3">
        <v>41.93262</v>
      </c>
      <c r="BG6" s="3">
        <v>52.683709999999998</v>
      </c>
      <c r="BH6" s="3">
        <v>76.99248</v>
      </c>
      <c r="BI6" s="38">
        <v>91.752409999999998</v>
      </c>
    </row>
    <row r="7" spans="1:64" x14ac:dyDescent="0.35">
      <c r="A7" s="3">
        <v>16</v>
      </c>
      <c r="B7" s="38">
        <v>9.6187100000000001</v>
      </c>
      <c r="C7" s="3">
        <v>12.051159999999999</v>
      </c>
      <c r="D7" s="3">
        <v>14.59357</v>
      </c>
      <c r="E7" s="3">
        <v>17.77</v>
      </c>
      <c r="F7" s="3">
        <v>9.1388300000000005</v>
      </c>
      <c r="G7" s="3">
        <v>16.665849999999999</v>
      </c>
      <c r="H7" s="3">
        <v>17.246089999999999</v>
      </c>
      <c r="I7" s="3">
        <v>9.6751199999999997</v>
      </c>
      <c r="J7" s="3">
        <v>6.2687799999999996</v>
      </c>
      <c r="K7" s="3">
        <v>15.31226</v>
      </c>
      <c r="L7" s="3">
        <v>17.72167</v>
      </c>
      <c r="M7" s="37">
        <v>24.423079999999999</v>
      </c>
      <c r="N7" s="3">
        <v>12.456709999999999</v>
      </c>
      <c r="O7" s="3">
        <v>24.683109999999999</v>
      </c>
      <c r="P7" s="3">
        <v>20.77148</v>
      </c>
      <c r="Q7" s="3">
        <v>20.30462</v>
      </c>
      <c r="R7" s="3">
        <v>17.57629</v>
      </c>
      <c r="S7" s="3">
        <v>15.151020000000001</v>
      </c>
      <c r="T7" s="3">
        <v>20.543859999999999</v>
      </c>
      <c r="U7" s="3">
        <v>20.443090000000002</v>
      </c>
      <c r="V7" s="3">
        <v>12.34014</v>
      </c>
      <c r="W7" s="3">
        <v>22.63092</v>
      </c>
      <c r="X7" s="3">
        <v>19.257210000000001</v>
      </c>
      <c r="Y7" s="37">
        <v>24.182690000000001</v>
      </c>
      <c r="Z7" s="3">
        <v>29.675529999999998</v>
      </c>
      <c r="AA7" s="3">
        <v>22.13064</v>
      </c>
      <c r="AB7" s="3">
        <v>33.909120000000001</v>
      </c>
      <c r="AC7" s="3">
        <v>61.135149999999996</v>
      </c>
      <c r="AD7" s="3">
        <v>23.153729999999999</v>
      </c>
      <c r="AE7" s="38">
        <v>67.714290000000005</v>
      </c>
      <c r="AF7" s="3">
        <v>30.512609999999999</v>
      </c>
      <c r="AG7" s="3">
        <v>35.087960000000002</v>
      </c>
      <c r="AH7" s="38">
        <v>71.484830000000002</v>
      </c>
      <c r="AI7" s="3">
        <v>25.564029999999999</v>
      </c>
      <c r="AJ7" s="3">
        <v>32.102089999999997</v>
      </c>
      <c r="AK7" s="38">
        <v>78.00412</v>
      </c>
      <c r="AL7" s="35">
        <v>48.60134</v>
      </c>
      <c r="AM7" s="3">
        <v>60.209850000000003</v>
      </c>
      <c r="AN7" s="3">
        <v>45.847700000000003</v>
      </c>
      <c r="AO7" s="3">
        <v>59.8</v>
      </c>
      <c r="AP7" s="3">
        <v>34.314259999999997</v>
      </c>
      <c r="AQ7" s="3">
        <v>35.035069999999997</v>
      </c>
      <c r="AR7" s="3">
        <v>42.925640000000001</v>
      </c>
      <c r="AS7" s="3">
        <v>53.546199999999999</v>
      </c>
      <c r="AT7" s="3">
        <v>33.792589999999997</v>
      </c>
      <c r="AU7" s="3">
        <v>29.67698</v>
      </c>
      <c r="AV7" s="3">
        <v>65.311199999999999</v>
      </c>
      <c r="AW7" s="37">
        <v>57.385199999999998</v>
      </c>
      <c r="AY7" s="3">
        <v>58.351959999999998</v>
      </c>
      <c r="AZ7" s="3">
        <v>67.476920000000007</v>
      </c>
      <c r="BA7" s="3">
        <v>62.08502</v>
      </c>
      <c r="BB7" s="3">
        <v>50.449559999999998</v>
      </c>
      <c r="BC7" s="3">
        <v>102.45902</v>
      </c>
      <c r="BF7" s="3">
        <v>52.420209999999997</v>
      </c>
      <c r="BG7" s="3">
        <v>61.202249999999999</v>
      </c>
      <c r="BH7" s="3">
        <v>86.817040000000006</v>
      </c>
    </row>
    <row r="8" spans="1:64" x14ac:dyDescent="0.35">
      <c r="A8" s="3">
        <v>20</v>
      </c>
      <c r="B8" s="38">
        <v>9.6180800000000009</v>
      </c>
      <c r="C8" s="3">
        <v>12.46744</v>
      </c>
      <c r="D8" s="3">
        <v>15.34972</v>
      </c>
      <c r="E8" s="3">
        <v>13.708460000000001</v>
      </c>
      <c r="F8" s="3">
        <v>8.1504399999999997</v>
      </c>
      <c r="G8" s="3">
        <v>18.36609</v>
      </c>
      <c r="H8" s="3">
        <v>15.38574</v>
      </c>
      <c r="I8" s="3">
        <v>10.21889</v>
      </c>
      <c r="J8" s="3">
        <v>5.3432599999999999</v>
      </c>
      <c r="K8" s="3">
        <v>16.369689999999999</v>
      </c>
      <c r="L8" s="3">
        <v>15.52956</v>
      </c>
      <c r="M8" s="37">
        <v>21.26923</v>
      </c>
      <c r="N8" s="3">
        <v>11.65901</v>
      </c>
      <c r="O8" s="3">
        <v>24.930599999999998</v>
      </c>
      <c r="P8" s="3">
        <v>20.78923</v>
      </c>
      <c r="Q8" s="3">
        <v>21.659659999999999</v>
      </c>
      <c r="R8" s="3">
        <v>17.365020000000001</v>
      </c>
      <c r="S8" s="3">
        <v>17.531569999999999</v>
      </c>
      <c r="T8" s="3">
        <v>27.258769999999998</v>
      </c>
      <c r="U8" s="3">
        <v>20.54476</v>
      </c>
      <c r="V8" s="3">
        <v>11.66667</v>
      </c>
      <c r="W8" s="3">
        <v>18.68543</v>
      </c>
      <c r="X8" s="3">
        <v>18.275230000000001</v>
      </c>
      <c r="Y8" s="37">
        <v>22.77244</v>
      </c>
      <c r="Z8" s="3">
        <v>29.606380000000001</v>
      </c>
      <c r="AA8" s="3">
        <v>23.45309</v>
      </c>
      <c r="AB8" s="3">
        <v>32.316319999999997</v>
      </c>
      <c r="AC8" s="3">
        <v>63.823650000000001</v>
      </c>
      <c r="AD8" s="3">
        <v>23.34834</v>
      </c>
      <c r="AE8" s="38">
        <v>69.434389999999993</v>
      </c>
      <c r="AF8" s="3">
        <v>33.415970000000002</v>
      </c>
      <c r="AG8" s="3">
        <v>34.876159999999999</v>
      </c>
      <c r="AH8" s="38">
        <v>71.231610000000003</v>
      </c>
      <c r="AI8" s="3">
        <v>23.8079</v>
      </c>
      <c r="AJ8" s="3">
        <v>35.485599999999998</v>
      </c>
      <c r="AK8" s="38">
        <v>78.338999999999999</v>
      </c>
      <c r="AL8" s="35">
        <v>48.446309999999997</v>
      </c>
      <c r="AM8" s="3">
        <v>64.844890000000007</v>
      </c>
      <c r="AN8" s="3">
        <v>41.637929999999997</v>
      </c>
      <c r="AO8" s="3">
        <v>52.377780000000001</v>
      </c>
      <c r="AP8" s="3">
        <v>35.752740000000003</v>
      </c>
      <c r="AQ8" s="3">
        <v>36.352710000000002</v>
      </c>
      <c r="AR8" s="3">
        <v>41.5411</v>
      </c>
      <c r="AS8" s="3">
        <v>56.145380000000003</v>
      </c>
      <c r="AT8" s="3">
        <v>33.376660000000001</v>
      </c>
      <c r="AU8" s="3">
        <v>30.106490000000001</v>
      </c>
      <c r="AV8" s="3">
        <v>61.592449999999999</v>
      </c>
      <c r="AW8" s="37">
        <v>53.941330000000001</v>
      </c>
      <c r="AY8" s="3">
        <v>36.368720000000003</v>
      </c>
      <c r="AZ8" s="3">
        <v>70.984620000000007</v>
      </c>
      <c r="BA8" s="3">
        <v>59.018219999999999</v>
      </c>
      <c r="BB8" s="3">
        <v>62.061399999999999</v>
      </c>
      <c r="BC8" s="3">
        <v>108.26503</v>
      </c>
      <c r="BF8" s="3">
        <v>53.696809999999999</v>
      </c>
      <c r="BG8" s="3">
        <v>64.949439999999996</v>
      </c>
      <c r="BH8" s="3">
        <v>101.00251</v>
      </c>
    </row>
    <row r="9" spans="1:64" x14ac:dyDescent="0.35">
      <c r="A9" s="3">
        <v>24</v>
      </c>
      <c r="B9" s="38">
        <v>10.805759999999999</v>
      </c>
      <c r="C9" s="3">
        <v>10.394769999999999</v>
      </c>
      <c r="D9" s="3">
        <v>12.96786</v>
      </c>
      <c r="E9" s="3">
        <v>14.98615</v>
      </c>
      <c r="F9" s="3">
        <v>7.8755499999999996</v>
      </c>
      <c r="G9" s="3">
        <v>16.307739999999999</v>
      </c>
      <c r="H9" s="3">
        <v>15.278320000000001</v>
      </c>
      <c r="I9" s="3">
        <v>12.206799999999999</v>
      </c>
      <c r="J9" s="3">
        <v>6.3795299999999999</v>
      </c>
      <c r="K9" s="3">
        <v>13.19932</v>
      </c>
      <c r="L9" s="3">
        <v>19.04926</v>
      </c>
      <c r="M9" s="37">
        <v>23.871790000000001</v>
      </c>
      <c r="N9" s="3">
        <v>12.28445</v>
      </c>
      <c r="O9" s="3">
        <v>27.070229999999999</v>
      </c>
      <c r="P9" s="3">
        <v>19.793900000000001</v>
      </c>
      <c r="Q9" s="3">
        <v>22.856089999999998</v>
      </c>
      <c r="R9" s="3">
        <v>16.396709999999999</v>
      </c>
      <c r="S9" s="3">
        <v>15.31968</v>
      </c>
      <c r="T9" s="3">
        <v>20.964359999999999</v>
      </c>
      <c r="U9" s="3">
        <v>20.44501</v>
      </c>
      <c r="V9" s="3">
        <v>11.45238</v>
      </c>
      <c r="W9" s="3">
        <v>16.542059999999999</v>
      </c>
      <c r="X9" s="3">
        <v>15.4536</v>
      </c>
      <c r="Y9" s="37">
        <v>23.036860000000001</v>
      </c>
      <c r="Z9" s="3">
        <v>30.957450000000001</v>
      </c>
      <c r="AA9" s="3">
        <v>25.184090000000001</v>
      </c>
      <c r="AB9" s="3">
        <v>34.51146</v>
      </c>
      <c r="AC9" s="3">
        <v>69.051370000000006</v>
      </c>
      <c r="AD9" s="3">
        <v>27.993269999999999</v>
      </c>
      <c r="AE9" s="38">
        <v>81.963149999999999</v>
      </c>
      <c r="AF9" s="3">
        <v>30.231089999999998</v>
      </c>
      <c r="AG9" s="3">
        <v>40.61806</v>
      </c>
      <c r="AH9" s="38">
        <v>72.664630000000002</v>
      </c>
      <c r="AI9" s="3">
        <v>26.56812</v>
      </c>
      <c r="AJ9" s="3">
        <v>38.858640000000001</v>
      </c>
      <c r="AK9" s="38">
        <v>75.069599999999994</v>
      </c>
      <c r="AL9" s="35">
        <v>47.583889999999997</v>
      </c>
      <c r="AM9" s="3">
        <v>63.695259999999998</v>
      </c>
      <c r="AN9" s="3">
        <v>46.542149999999999</v>
      </c>
      <c r="AO9" s="3">
        <v>57.952219999999997</v>
      </c>
      <c r="AP9" s="3">
        <v>39.551720000000003</v>
      </c>
      <c r="AQ9" s="3">
        <v>44.06814</v>
      </c>
      <c r="AR9" s="3">
        <v>44.466729999999998</v>
      </c>
      <c r="AS9" s="3">
        <v>53.03125</v>
      </c>
      <c r="AT9" s="3">
        <v>37.23451</v>
      </c>
      <c r="AU9" s="3">
        <v>28.84787</v>
      </c>
      <c r="AV9" s="3">
        <v>61.042969999999997</v>
      </c>
      <c r="AW9" s="37">
        <v>65.510199999999998</v>
      </c>
      <c r="AY9" s="3">
        <v>72.974860000000007</v>
      </c>
      <c r="AZ9" s="3">
        <v>78.392309999999995</v>
      </c>
      <c r="BA9" s="3">
        <v>66.771259999999998</v>
      </c>
      <c r="BB9" s="3">
        <v>73.728070000000002</v>
      </c>
      <c r="BC9" s="3">
        <v>118.37432</v>
      </c>
      <c r="BF9" s="3">
        <v>56.671100000000003</v>
      </c>
      <c r="BG9" s="3">
        <v>82.846440000000001</v>
      </c>
      <c r="BH9" s="3">
        <v>112.2807</v>
      </c>
    </row>
    <row r="10" spans="1:64" x14ac:dyDescent="0.35">
      <c r="A10" s="3">
        <v>28</v>
      </c>
      <c r="B10" s="38">
        <v>10.273149999999999</v>
      </c>
      <c r="C10" s="3">
        <v>12.563370000000001</v>
      </c>
      <c r="D10" s="3">
        <v>13.563330000000001</v>
      </c>
      <c r="E10" s="3">
        <v>14.363849999999999</v>
      </c>
      <c r="F10" s="3">
        <v>8.5237800000000004</v>
      </c>
      <c r="G10" s="3">
        <v>15.766579999999999</v>
      </c>
      <c r="H10" s="3">
        <v>12.79297</v>
      </c>
      <c r="I10" s="3">
        <v>12.232139999999999</v>
      </c>
      <c r="J10" s="3">
        <v>6.2228000000000003</v>
      </c>
      <c r="K10" s="3">
        <v>12.797779999999999</v>
      </c>
      <c r="L10" s="3">
        <v>20.977830000000001</v>
      </c>
      <c r="M10" s="37">
        <v>19.735900000000001</v>
      </c>
      <c r="N10" s="3">
        <v>11.998670000000001</v>
      </c>
      <c r="O10" s="3">
        <v>24.973240000000001</v>
      </c>
      <c r="P10" s="3">
        <v>19.989409999999999</v>
      </c>
      <c r="Q10" s="3">
        <v>21.586130000000001</v>
      </c>
      <c r="R10" s="3">
        <v>16.924880000000002</v>
      </c>
      <c r="S10" s="3">
        <v>15.43914</v>
      </c>
      <c r="T10" s="3">
        <v>21.0307</v>
      </c>
      <c r="U10" s="3">
        <v>18.191179999999999</v>
      </c>
      <c r="V10" s="3">
        <v>13.29167</v>
      </c>
      <c r="W10" s="3">
        <v>18.258289999999999</v>
      </c>
      <c r="X10" s="3">
        <v>17.90991</v>
      </c>
      <c r="Y10" s="37">
        <v>20.48077</v>
      </c>
      <c r="Z10" s="3">
        <v>32.797870000000003</v>
      </c>
      <c r="AA10" s="3">
        <v>26.024349999999998</v>
      </c>
      <c r="AB10" s="3">
        <v>35.734169999999999</v>
      </c>
      <c r="AC10" s="3">
        <v>65.63091</v>
      </c>
      <c r="AD10" s="3">
        <v>28.388200000000001</v>
      </c>
      <c r="AE10" s="38">
        <v>78.84442</v>
      </c>
      <c r="AF10" s="3">
        <v>31.697479999999999</v>
      </c>
      <c r="AG10" s="3">
        <v>39.318289999999998</v>
      </c>
      <c r="AH10" s="38">
        <v>74.24015</v>
      </c>
      <c r="AI10" s="3">
        <v>26.100819999999999</v>
      </c>
      <c r="AJ10" s="3">
        <v>36.488219999999998</v>
      </c>
      <c r="AK10" s="38">
        <v>76.762950000000004</v>
      </c>
      <c r="AL10" s="35">
        <v>53.466439999999999</v>
      </c>
      <c r="AM10" s="3">
        <v>68.038319999999999</v>
      </c>
      <c r="AN10" s="3">
        <v>44.98563</v>
      </c>
      <c r="AO10" s="3">
        <v>56.388890000000004</v>
      </c>
      <c r="AP10" s="3">
        <v>36.567790000000002</v>
      </c>
      <c r="AQ10" s="3">
        <v>43.441879999999998</v>
      </c>
      <c r="AR10" s="3">
        <v>44.359099999999998</v>
      </c>
      <c r="AS10" s="3">
        <v>60.013590000000001</v>
      </c>
      <c r="AT10" s="3">
        <v>37.915379999999999</v>
      </c>
      <c r="AU10" s="3">
        <v>31.59178</v>
      </c>
      <c r="AV10" s="3">
        <v>61.38411</v>
      </c>
      <c r="AW10" s="37">
        <v>71.517859999999999</v>
      </c>
      <c r="AY10" s="3">
        <v>57.541899999999998</v>
      </c>
      <c r="AZ10" s="3">
        <v>86.153850000000006</v>
      </c>
      <c r="BA10" s="3">
        <v>69.676109999999994</v>
      </c>
      <c r="BF10" s="3">
        <v>57.712769999999999</v>
      </c>
      <c r="BH10" s="3">
        <v>116.0401</v>
      </c>
    </row>
    <row r="11" spans="1:64" x14ac:dyDescent="0.35">
      <c r="A11" s="3">
        <v>32</v>
      </c>
      <c r="B11" s="38">
        <v>9.4619400000000002</v>
      </c>
      <c r="C11" s="3">
        <v>10.60407</v>
      </c>
      <c r="D11" s="3">
        <v>13.37429</v>
      </c>
      <c r="E11" s="3">
        <v>13.21</v>
      </c>
      <c r="F11" s="3">
        <v>9.7676999999999996</v>
      </c>
      <c r="G11" s="3">
        <v>16.931819999999998</v>
      </c>
      <c r="H11" s="3">
        <v>14.52148</v>
      </c>
      <c r="I11" s="3">
        <v>12.21083</v>
      </c>
      <c r="J11" s="3">
        <v>7.4799199999999999</v>
      </c>
      <c r="K11" s="3">
        <v>12.551159999999999</v>
      </c>
      <c r="L11" s="3">
        <v>20.371310000000001</v>
      </c>
      <c r="M11" s="37">
        <v>20.93974</v>
      </c>
      <c r="N11" s="3">
        <v>13.446109999999999</v>
      </c>
      <c r="O11" s="3">
        <v>27.368729999999999</v>
      </c>
      <c r="P11" s="3">
        <v>21.65006</v>
      </c>
      <c r="Q11" s="3">
        <v>19.809349999999998</v>
      </c>
      <c r="R11" s="3">
        <v>17.048120000000001</v>
      </c>
      <c r="S11" s="3">
        <v>19.44539</v>
      </c>
      <c r="T11" s="3">
        <v>23.19408</v>
      </c>
      <c r="U11" s="3">
        <v>16.573530000000002</v>
      </c>
      <c r="V11" s="3">
        <v>13.22109</v>
      </c>
      <c r="W11" s="3">
        <v>17.0077</v>
      </c>
      <c r="X11" s="3">
        <v>21.90541</v>
      </c>
      <c r="Y11" s="37">
        <v>19.383009999999999</v>
      </c>
      <c r="Z11" s="3">
        <v>31.755320000000001</v>
      </c>
      <c r="AA11" s="3">
        <v>26.444179999999999</v>
      </c>
      <c r="AB11" s="3">
        <v>35.161029999999997</v>
      </c>
      <c r="AC11" s="3">
        <v>70.333570000000009</v>
      </c>
      <c r="AD11" s="3">
        <v>29.403729999999999</v>
      </c>
      <c r="AE11" s="38">
        <v>73.19162</v>
      </c>
      <c r="AF11" s="3">
        <v>29.48319</v>
      </c>
      <c r="AG11" s="3">
        <v>40.884259999999998</v>
      </c>
      <c r="AH11" s="38">
        <v>73.511930000000007</v>
      </c>
      <c r="AI11" s="3">
        <v>27.674389999999999</v>
      </c>
      <c r="AJ11" s="3">
        <v>35.446339999999999</v>
      </c>
      <c r="AK11" s="38">
        <v>78.69462</v>
      </c>
      <c r="AL11" s="35">
        <v>50.161070000000002</v>
      </c>
      <c r="AM11" s="3">
        <v>70.602189999999993</v>
      </c>
      <c r="AN11" s="3">
        <v>51.738509999999998</v>
      </c>
      <c r="AO11" s="3">
        <v>56.844439999999999</v>
      </c>
      <c r="AP11" s="3">
        <v>38.927900000000001</v>
      </c>
      <c r="AQ11" s="3">
        <v>50.240479999999998</v>
      </c>
      <c r="AR11" s="3">
        <v>49.721139999999998</v>
      </c>
      <c r="AS11" s="3">
        <v>59.755429999999997</v>
      </c>
      <c r="AT11" s="3">
        <v>37.162610000000001</v>
      </c>
      <c r="AU11" s="3">
        <v>29.595330000000001</v>
      </c>
      <c r="AV11" s="3">
        <v>57.798180000000002</v>
      </c>
      <c r="AW11" s="37">
        <v>71.288269999999997</v>
      </c>
      <c r="AZ11" s="3">
        <v>21.26154</v>
      </c>
      <c r="BA11" s="3">
        <v>73.097170000000006</v>
      </c>
    </row>
    <row r="12" spans="1:64" x14ac:dyDescent="0.35">
      <c r="A12" s="3">
        <v>36</v>
      </c>
      <c r="B12" s="38">
        <v>10.124510000000001</v>
      </c>
      <c r="C12" s="3">
        <v>10.8843</v>
      </c>
      <c r="D12" s="3">
        <v>12.859170000000001</v>
      </c>
      <c r="E12" s="3">
        <v>12.453849999999999</v>
      </c>
      <c r="F12" s="3">
        <v>9.6465700000000005</v>
      </c>
      <c r="G12" s="3">
        <v>16.783169999999998</v>
      </c>
      <c r="H12" s="3">
        <v>13.30566</v>
      </c>
      <c r="I12" s="3">
        <v>13.918200000000001</v>
      </c>
      <c r="J12" s="3">
        <v>7.2474100000000004</v>
      </c>
      <c r="K12" s="3">
        <v>13.3306</v>
      </c>
      <c r="L12" s="3">
        <v>18.277709999999999</v>
      </c>
      <c r="M12" s="37">
        <v>20.26923</v>
      </c>
      <c r="N12" s="3">
        <v>12.22085</v>
      </c>
      <c r="O12" s="3">
        <v>23.868729999999999</v>
      </c>
      <c r="P12" s="3">
        <v>20.51557</v>
      </c>
      <c r="Q12" s="3">
        <v>19.95956</v>
      </c>
      <c r="R12" s="3">
        <v>18.39789</v>
      </c>
      <c r="S12" s="3">
        <v>14.292120000000001</v>
      </c>
      <c r="T12" s="3">
        <v>20.433109999999999</v>
      </c>
      <c r="U12" s="3">
        <v>19.510870000000001</v>
      </c>
      <c r="V12" s="3">
        <v>13.934519999999999</v>
      </c>
      <c r="W12" s="3">
        <v>18.090050000000002</v>
      </c>
      <c r="X12" s="3">
        <v>19.435590000000001</v>
      </c>
      <c r="Y12" s="37">
        <v>22.003209999999999</v>
      </c>
      <c r="Z12" s="3">
        <v>32.33511</v>
      </c>
      <c r="AA12" s="3">
        <v>27.17043</v>
      </c>
      <c r="AB12" s="3">
        <v>35.369810000000001</v>
      </c>
      <c r="AC12" s="3">
        <v>69.343820000000008</v>
      </c>
      <c r="AD12" s="3">
        <v>28.68582</v>
      </c>
      <c r="AE12" s="38">
        <v>80.944019999999995</v>
      </c>
      <c r="AF12" s="3">
        <v>36.315130000000003</v>
      </c>
      <c r="AG12" s="3">
        <v>42.21181</v>
      </c>
      <c r="AH12" s="38">
        <v>75.442430000000002</v>
      </c>
      <c r="AI12" s="3">
        <v>25.869209999999999</v>
      </c>
      <c r="AJ12" s="3">
        <v>37.485599999999998</v>
      </c>
      <c r="AK12" s="38">
        <v>80.63449</v>
      </c>
      <c r="AL12" s="35">
        <v>56.912750000000003</v>
      </c>
      <c r="AM12" s="3">
        <v>71.69708</v>
      </c>
      <c r="AN12" s="3">
        <v>53.658999999999999</v>
      </c>
      <c r="AO12" s="3">
        <v>54.111109999999996</v>
      </c>
      <c r="AP12" s="3">
        <v>40.634799999999998</v>
      </c>
      <c r="AQ12" s="3">
        <v>49.764530000000001</v>
      </c>
      <c r="AR12" s="3">
        <v>45.133069999999996</v>
      </c>
      <c r="AS12" s="3">
        <v>59.375</v>
      </c>
      <c r="AT12" s="3">
        <v>40.038719999999998</v>
      </c>
      <c r="AU12" s="3">
        <v>27.417850000000001</v>
      </c>
      <c r="AV12" s="3">
        <v>65.625</v>
      </c>
      <c r="AW12" s="37">
        <v>70.752549999999999</v>
      </c>
      <c r="BA12" s="3">
        <v>67.327939999999998</v>
      </c>
    </row>
    <row r="13" spans="1:64" x14ac:dyDescent="0.35">
      <c r="A13" s="3">
        <v>40</v>
      </c>
      <c r="B13" s="38">
        <v>9.4646399999999993</v>
      </c>
      <c r="C13" s="3">
        <v>10.777329999999999</v>
      </c>
      <c r="D13" s="3">
        <v>13.45463</v>
      </c>
      <c r="E13" s="3">
        <v>11.494619999999999</v>
      </c>
      <c r="F13" s="3">
        <v>9.1178100000000004</v>
      </c>
      <c r="G13" s="3">
        <v>17.511669999999999</v>
      </c>
      <c r="H13" s="3">
        <v>15.23438</v>
      </c>
      <c r="I13" s="3">
        <v>24.46256</v>
      </c>
      <c r="J13" s="3">
        <v>6.7299199999999999</v>
      </c>
      <c r="K13" s="3">
        <v>13.23986</v>
      </c>
      <c r="L13" s="3">
        <v>17.788789999999999</v>
      </c>
      <c r="M13" s="37">
        <v>22.538460000000001</v>
      </c>
      <c r="N13" s="3">
        <v>13.84055</v>
      </c>
      <c r="O13" s="3">
        <v>22.62876</v>
      </c>
      <c r="P13" s="3">
        <v>20.948630000000001</v>
      </c>
      <c r="Q13" s="3">
        <v>17.48845</v>
      </c>
      <c r="R13" s="3">
        <v>16.41432</v>
      </c>
      <c r="S13" s="3">
        <v>18.725819999999999</v>
      </c>
      <c r="T13" s="3">
        <v>21.103069999999999</v>
      </c>
      <c r="U13" s="3">
        <v>21.05818</v>
      </c>
      <c r="V13" s="3">
        <v>14.400510000000001</v>
      </c>
      <c r="W13" s="3">
        <v>15.23578</v>
      </c>
      <c r="X13" s="3">
        <v>19.44595</v>
      </c>
      <c r="Y13" s="37">
        <v>18.310099999999998</v>
      </c>
      <c r="Z13" s="3">
        <v>33.074469999999998</v>
      </c>
      <c r="AA13" s="3">
        <v>29.364609999999999</v>
      </c>
      <c r="AB13" s="3">
        <v>35.74973</v>
      </c>
      <c r="AC13" s="3">
        <v>70.421199999999999</v>
      </c>
      <c r="AD13" s="3">
        <v>29.182189999999999</v>
      </c>
      <c r="AE13" s="38">
        <v>76.667730000000006</v>
      </c>
      <c r="AF13" s="3">
        <v>34.2395</v>
      </c>
      <c r="AG13" s="3">
        <v>44.641199999999998</v>
      </c>
      <c r="AH13" s="38">
        <v>72.527730000000005</v>
      </c>
      <c r="AI13" s="3">
        <v>27.719349999999999</v>
      </c>
      <c r="AJ13" s="3">
        <v>40.600790000000003</v>
      </c>
      <c r="AK13" s="38">
        <v>78.046300000000002</v>
      </c>
      <c r="AL13" s="35">
        <v>56.543619999999997</v>
      </c>
      <c r="AN13" s="3">
        <v>51.575670000000002</v>
      </c>
      <c r="AO13" s="3">
        <v>61.855559999999997</v>
      </c>
      <c r="AP13" s="3">
        <v>43.483539999999998</v>
      </c>
      <c r="AQ13" s="3">
        <v>45.536070000000002</v>
      </c>
      <c r="AR13" s="3">
        <v>50.875729999999997</v>
      </c>
      <c r="AS13" s="3">
        <v>62.1875</v>
      </c>
      <c r="AT13" s="3">
        <v>45.398229999999998</v>
      </c>
      <c r="AU13" s="3">
        <v>31.782450000000001</v>
      </c>
      <c r="AV13" s="3">
        <v>68.151039999999995</v>
      </c>
      <c r="BA13" s="3">
        <v>52.63158</v>
      </c>
    </row>
    <row r="14" spans="1:64" x14ac:dyDescent="0.35">
      <c r="A14" s="3">
        <v>44</v>
      </c>
      <c r="B14" s="38">
        <v>9.4624799999999993</v>
      </c>
      <c r="C14" s="3">
        <v>13.23837</v>
      </c>
      <c r="D14" s="3">
        <v>14.19187</v>
      </c>
      <c r="E14" s="3">
        <v>14.59769</v>
      </c>
      <c r="F14" s="3">
        <v>8.3656000000000006</v>
      </c>
      <c r="G14" s="3">
        <v>16.937349999999999</v>
      </c>
      <c r="H14" s="3">
        <v>15.727539999999999</v>
      </c>
      <c r="I14" s="3">
        <v>14.344469999999999</v>
      </c>
      <c r="J14" s="3">
        <v>7.0498700000000003</v>
      </c>
      <c r="K14" s="3">
        <v>14.361969999999999</v>
      </c>
      <c r="L14" s="3">
        <v>18.88608</v>
      </c>
      <c r="M14" s="37">
        <v>21.20513</v>
      </c>
      <c r="N14" s="3">
        <v>13.1303</v>
      </c>
      <c r="O14" s="3">
        <v>28.05518</v>
      </c>
      <c r="P14" s="3">
        <v>21.234120000000001</v>
      </c>
      <c r="Q14" s="3">
        <v>16.759450000000001</v>
      </c>
      <c r="R14" s="3">
        <v>16.191310000000001</v>
      </c>
      <c r="S14" s="3">
        <v>17.37884</v>
      </c>
      <c r="T14" s="3">
        <v>22.582239999999999</v>
      </c>
      <c r="U14" s="3">
        <v>21.086320000000001</v>
      </c>
      <c r="V14" s="3">
        <v>12.59864</v>
      </c>
      <c r="W14" s="3">
        <v>18.51896</v>
      </c>
      <c r="X14" s="3">
        <v>19.68468</v>
      </c>
      <c r="Y14" s="37">
        <v>16.495989999999999</v>
      </c>
      <c r="Z14" s="3">
        <v>38.095739999999999</v>
      </c>
      <c r="AA14" s="3">
        <v>28.409140000000001</v>
      </c>
      <c r="AB14" s="3">
        <v>32.758459999999999</v>
      </c>
      <c r="AC14" s="3">
        <v>69.680120000000002</v>
      </c>
      <c r="AD14" s="3">
        <v>31.479299999999999</v>
      </c>
      <c r="AE14" s="38">
        <v>78.373940000000005</v>
      </c>
      <c r="AF14" s="3">
        <v>34.38655</v>
      </c>
      <c r="AG14" s="3">
        <v>43.174770000000002</v>
      </c>
      <c r="AH14" s="38">
        <v>76.000339999999994</v>
      </c>
      <c r="AI14" s="3">
        <v>24.52861</v>
      </c>
      <c r="AJ14" s="3">
        <v>38.80236</v>
      </c>
      <c r="AK14" s="38">
        <v>79.229489999999998</v>
      </c>
      <c r="AL14" s="35">
        <v>55.167789999999997</v>
      </c>
      <c r="AN14" s="3">
        <v>78.097059999999999</v>
      </c>
      <c r="AO14" s="3">
        <v>61.94</v>
      </c>
      <c r="AP14" s="3">
        <v>53.957680000000003</v>
      </c>
      <c r="AQ14" s="3">
        <v>48.181359999999998</v>
      </c>
      <c r="AR14" s="3">
        <v>48.204500000000003</v>
      </c>
      <c r="AS14" s="3">
        <v>65.190219999999997</v>
      </c>
      <c r="AT14" s="3">
        <v>41.360619999999997</v>
      </c>
      <c r="AU14" s="3">
        <v>32.880830000000003</v>
      </c>
      <c r="AV14" s="3">
        <v>72.292969999999997</v>
      </c>
    </row>
    <row r="15" spans="1:64" x14ac:dyDescent="0.35">
      <c r="A15" s="3">
        <v>48</v>
      </c>
      <c r="B15" s="38">
        <v>9.9256100000000007</v>
      </c>
      <c r="C15" s="3">
        <v>13.72733</v>
      </c>
      <c r="D15" s="3">
        <v>13.7949</v>
      </c>
      <c r="E15" s="3">
        <v>15.749230000000001</v>
      </c>
      <c r="F15" s="3">
        <v>7.4806400000000002</v>
      </c>
      <c r="G15" s="3">
        <v>16.503689999999999</v>
      </c>
      <c r="H15" s="3">
        <v>14.52637</v>
      </c>
      <c r="I15" s="3">
        <v>11.634219999999999</v>
      </c>
      <c r="J15" s="3">
        <v>5.8432599999999999</v>
      </c>
      <c r="K15" s="3">
        <v>12.60425</v>
      </c>
      <c r="L15" s="3">
        <v>20.692119999999999</v>
      </c>
      <c r="M15" s="37">
        <v>22.79487</v>
      </c>
      <c r="N15" s="3">
        <v>11.905480000000001</v>
      </c>
      <c r="O15" s="3">
        <v>30.847829999999998</v>
      </c>
      <c r="P15" s="3">
        <v>21.521170000000001</v>
      </c>
      <c r="Q15" s="3">
        <v>20.582460000000001</v>
      </c>
      <c r="R15" s="3">
        <v>17.300470000000001</v>
      </c>
      <c r="S15" s="3">
        <v>15.89903</v>
      </c>
      <c r="T15" s="3">
        <v>21.304819999999999</v>
      </c>
      <c r="U15" s="3">
        <v>18.382989999999999</v>
      </c>
      <c r="V15" s="3">
        <v>13.150510000000001</v>
      </c>
      <c r="W15" s="3">
        <v>19.947870000000002</v>
      </c>
      <c r="X15" s="3">
        <v>19.41441</v>
      </c>
      <c r="Y15" s="37">
        <v>20.5609</v>
      </c>
      <c r="Z15" s="3">
        <v>36.382980000000003</v>
      </c>
      <c r="AA15" s="3">
        <v>28.564129999999999</v>
      </c>
      <c r="AB15" s="3">
        <v>35.104529999999997</v>
      </c>
      <c r="AC15" s="3">
        <v>75.274090000000001</v>
      </c>
      <c r="AD15" s="3">
        <v>31.86853</v>
      </c>
      <c r="AE15" s="38">
        <v>84.312250000000006</v>
      </c>
      <c r="AF15" s="3">
        <v>37.172269999999997</v>
      </c>
      <c r="AG15" s="3">
        <v>44.543979999999998</v>
      </c>
      <c r="AH15" s="38">
        <v>75.974850000000004</v>
      </c>
      <c r="AI15" s="3">
        <v>30.242509999999999</v>
      </c>
      <c r="AJ15" s="3">
        <v>45.510469999999998</v>
      </c>
      <c r="AK15" s="38">
        <v>77.793360000000007</v>
      </c>
      <c r="AL15" s="35">
        <v>56.961970000000001</v>
      </c>
      <c r="AO15" s="3">
        <v>63.455559999999998</v>
      </c>
      <c r="AP15" s="3">
        <v>67.398120000000006</v>
      </c>
      <c r="AQ15" s="3">
        <v>49.694389999999999</v>
      </c>
      <c r="AR15" s="3">
        <v>47.90607</v>
      </c>
      <c r="AT15" s="3">
        <v>44.29757</v>
      </c>
      <c r="AU15" s="3">
        <v>33.62424</v>
      </c>
      <c r="AV15" s="3">
        <v>70.989580000000004</v>
      </c>
    </row>
    <row r="16" spans="1:64" x14ac:dyDescent="0.35">
      <c r="A16" s="3">
        <v>52</v>
      </c>
      <c r="B16" s="38">
        <v>8.5126000000000008</v>
      </c>
      <c r="C16" s="3">
        <v>13.697089999999999</v>
      </c>
      <c r="D16" s="3">
        <v>14.640829999999999</v>
      </c>
      <c r="E16" s="3">
        <v>11.78538</v>
      </c>
      <c r="F16" s="3">
        <v>8.5342900000000004</v>
      </c>
      <c r="G16" s="3">
        <v>16.304670000000002</v>
      </c>
      <c r="H16" s="3">
        <v>14.018549999999999</v>
      </c>
      <c r="I16" s="3">
        <v>13.59562</v>
      </c>
      <c r="J16" s="3">
        <v>5.1191700000000004</v>
      </c>
      <c r="K16" s="3">
        <v>13.735519999999999</v>
      </c>
      <c r="L16" s="3">
        <v>21.736450000000001</v>
      </c>
      <c r="M16" s="37">
        <v>23.089739999999999</v>
      </c>
      <c r="N16" s="3">
        <v>12.03092</v>
      </c>
      <c r="O16" s="3">
        <v>27.784279999999999</v>
      </c>
      <c r="P16" s="3">
        <v>20.287050000000001</v>
      </c>
      <c r="Q16" s="3">
        <v>22.240549999999999</v>
      </c>
      <c r="R16" s="3">
        <v>17.558689999999999</v>
      </c>
      <c r="S16" s="3">
        <v>17.60125</v>
      </c>
      <c r="T16" s="3">
        <v>20.05537</v>
      </c>
      <c r="U16" s="3">
        <v>18.741689999999998</v>
      </c>
      <c r="V16" s="3">
        <v>12.52636</v>
      </c>
      <c r="W16" s="3">
        <v>16.514810000000001</v>
      </c>
      <c r="X16" s="3">
        <v>19.252700000000001</v>
      </c>
      <c r="Y16" s="37">
        <v>19.423079999999999</v>
      </c>
      <c r="Z16" s="3">
        <v>35.042549999999999</v>
      </c>
      <c r="AA16" s="3">
        <v>30.34798</v>
      </c>
      <c r="AB16" s="3">
        <v>33.395200000000003</v>
      </c>
      <c r="AC16" s="3">
        <v>73.780820000000006</v>
      </c>
      <c r="AD16" s="3">
        <v>33.241720000000001</v>
      </c>
      <c r="AE16" s="38">
        <v>73.185590000000005</v>
      </c>
      <c r="AF16" s="3">
        <v>35.701680000000003</v>
      </c>
      <c r="AG16" s="3">
        <v>43.1875</v>
      </c>
      <c r="AH16" s="38">
        <v>76.241500000000002</v>
      </c>
      <c r="AI16" s="3">
        <v>28.01362</v>
      </c>
      <c r="AJ16" s="3">
        <v>47.70026</v>
      </c>
      <c r="AK16" s="38">
        <v>78.149479999999997</v>
      </c>
      <c r="AQ16" s="3">
        <v>70.365729999999999</v>
      </c>
      <c r="AR16" s="3">
        <v>47.583170000000003</v>
      </c>
      <c r="AT16" s="3">
        <v>39.806420000000003</v>
      </c>
      <c r="AU16" s="3">
        <v>35.43103</v>
      </c>
      <c r="AV16" s="3">
        <v>73.052080000000004</v>
      </c>
    </row>
    <row r="17" spans="1:48" x14ac:dyDescent="0.35">
      <c r="A17" s="3">
        <v>56</v>
      </c>
      <c r="B17" s="38">
        <v>8.6354000000000006</v>
      </c>
      <c r="C17" s="3">
        <v>12.72151</v>
      </c>
      <c r="D17" s="3">
        <v>14.51796</v>
      </c>
      <c r="E17" s="3">
        <v>11.233079999999999</v>
      </c>
      <c r="F17" s="3">
        <v>7.9391600000000002</v>
      </c>
      <c r="G17" s="3">
        <v>16.888210000000001</v>
      </c>
      <c r="H17" s="3">
        <v>13.44238</v>
      </c>
      <c r="I17" s="3">
        <v>10.967739999999999</v>
      </c>
      <c r="J17" s="3">
        <v>7.2823799999999999</v>
      </c>
      <c r="K17" s="3">
        <v>10.11969</v>
      </c>
      <c r="L17" s="3">
        <v>20.683499999999999</v>
      </c>
      <c r="M17" s="37">
        <v>21.32949</v>
      </c>
      <c r="N17" s="3">
        <v>12.946109999999999</v>
      </c>
      <c r="O17" s="3">
        <v>28.7408</v>
      </c>
      <c r="P17" s="3">
        <v>19.498439999999999</v>
      </c>
      <c r="Q17" s="3">
        <v>17.79937</v>
      </c>
      <c r="R17" s="3">
        <v>17.646709999999999</v>
      </c>
      <c r="S17" s="3">
        <v>15.10125</v>
      </c>
      <c r="T17" s="3">
        <v>23.776319999999998</v>
      </c>
      <c r="U17" s="3">
        <v>20.868289999999998</v>
      </c>
      <c r="V17" s="3">
        <v>13.42432</v>
      </c>
      <c r="W17" s="3">
        <v>15.50118</v>
      </c>
      <c r="X17" s="3">
        <v>20.107209999999998</v>
      </c>
      <c r="Y17" s="37">
        <v>22.075320000000001</v>
      </c>
      <c r="Z17" s="3">
        <v>36.558509999999998</v>
      </c>
      <c r="AA17" s="3">
        <v>28.52732</v>
      </c>
      <c r="AB17" s="3">
        <v>40.141919999999999</v>
      </c>
      <c r="AC17" s="3">
        <v>74.676520000000011</v>
      </c>
      <c r="AD17" s="3">
        <v>34.351970000000001</v>
      </c>
      <c r="AE17" s="38">
        <v>76.028350000000003</v>
      </c>
      <c r="AF17" s="3">
        <v>31.55462</v>
      </c>
      <c r="AG17" s="3">
        <v>43.96875</v>
      </c>
      <c r="AH17" s="38">
        <v>77.158799999999999</v>
      </c>
      <c r="AI17" s="3">
        <v>23.440049999999999</v>
      </c>
      <c r="AJ17" s="3">
        <v>43.141359999999999</v>
      </c>
      <c r="AK17" s="38">
        <v>83.032820000000001</v>
      </c>
      <c r="AQ17" s="3">
        <v>6.7264499999999998</v>
      </c>
      <c r="AT17" s="3">
        <v>41.725659999999998</v>
      </c>
      <c r="AU17" s="3">
        <v>40.55274</v>
      </c>
      <c r="AV17" s="3">
        <v>63.71875</v>
      </c>
    </row>
    <row r="18" spans="1:48" x14ac:dyDescent="0.35">
      <c r="A18" s="3">
        <v>60</v>
      </c>
      <c r="B18" s="38">
        <v>9.3966499999999993</v>
      </c>
      <c r="C18" s="3">
        <v>12.48372</v>
      </c>
      <c r="D18" s="3">
        <v>15.009449999999999</v>
      </c>
      <c r="E18" s="3">
        <v>10.36923</v>
      </c>
      <c r="F18" s="3">
        <v>10.08352</v>
      </c>
      <c r="G18" s="3">
        <v>15.462529999999999</v>
      </c>
      <c r="H18" s="3">
        <v>14.277340000000001</v>
      </c>
      <c r="I18" s="3">
        <v>15.076610000000001</v>
      </c>
      <c r="J18" s="3">
        <v>6.5952099999999998</v>
      </c>
      <c r="K18" s="3">
        <v>10.509169999999999</v>
      </c>
      <c r="L18" s="3">
        <v>22.555420000000002</v>
      </c>
      <c r="M18" s="37">
        <v>20.739740000000001</v>
      </c>
      <c r="N18" s="3">
        <v>13.1515</v>
      </c>
      <c r="O18" s="3">
        <v>28.67642</v>
      </c>
      <c r="P18" s="3">
        <v>21.666869999999999</v>
      </c>
      <c r="Q18" s="3">
        <v>19.422270000000001</v>
      </c>
      <c r="R18" s="3">
        <v>20.346240000000002</v>
      </c>
      <c r="S18" s="3">
        <v>16.6479</v>
      </c>
      <c r="T18" s="3">
        <v>20.247810000000001</v>
      </c>
      <c r="U18" s="3">
        <v>18.12276</v>
      </c>
      <c r="V18" s="3">
        <v>12.34779</v>
      </c>
      <c r="W18" s="3">
        <v>14.96386</v>
      </c>
      <c r="X18" s="3">
        <v>18.937390000000001</v>
      </c>
      <c r="Y18" s="37">
        <v>20.048079999999999</v>
      </c>
      <c r="Z18" s="3">
        <v>32.148940000000003</v>
      </c>
      <c r="AA18" s="3">
        <v>32.106290000000001</v>
      </c>
      <c r="AB18" s="3">
        <v>39.004089999999998</v>
      </c>
      <c r="AC18" s="3">
        <v>78.543800000000005</v>
      </c>
      <c r="AD18" s="3">
        <v>32.070390000000003</v>
      </c>
      <c r="AE18" s="38">
        <v>84.678399999999996</v>
      </c>
      <c r="AF18" s="3">
        <v>34.66807</v>
      </c>
      <c r="AG18" s="3">
        <v>48.079859999999996</v>
      </c>
      <c r="AH18" s="38">
        <v>76.007220000000004</v>
      </c>
      <c r="AI18" s="3">
        <v>28.54768</v>
      </c>
      <c r="AJ18" s="3">
        <v>45.170160000000003</v>
      </c>
      <c r="AK18" s="38">
        <v>84.755750000000006</v>
      </c>
      <c r="AQ18" s="3">
        <v>65.981960000000001</v>
      </c>
      <c r="AT18" s="3">
        <v>46.79757</v>
      </c>
      <c r="AU18" s="3">
        <v>37.074039999999997</v>
      </c>
      <c r="AV18" s="3">
        <v>72.404949999999999</v>
      </c>
    </row>
    <row r="19" spans="1:48" x14ac:dyDescent="0.35">
      <c r="A19" s="3">
        <v>64</v>
      </c>
      <c r="B19" s="38">
        <v>9.1007700000000007</v>
      </c>
      <c r="C19" s="3">
        <v>2.13198</v>
      </c>
      <c r="D19" s="3">
        <v>14.66446</v>
      </c>
      <c r="E19" s="3">
        <v>11.008459999999999</v>
      </c>
      <c r="F19" s="3">
        <v>8.1122800000000002</v>
      </c>
      <c r="G19" s="3">
        <v>18.654789999999998</v>
      </c>
      <c r="H19" s="3">
        <v>14.335940000000001</v>
      </c>
      <c r="I19" s="3">
        <v>11.01267</v>
      </c>
      <c r="J19" s="3">
        <v>6.3834200000000001</v>
      </c>
      <c r="K19" s="3">
        <v>9.1056899999999992</v>
      </c>
      <c r="L19" s="3">
        <v>19.722909999999999</v>
      </c>
      <c r="M19" s="37">
        <v>19.042310000000001</v>
      </c>
      <c r="N19" s="3">
        <v>14.05433</v>
      </c>
      <c r="O19" s="3">
        <v>29.35033</v>
      </c>
      <c r="P19" s="3">
        <v>19.929639999999999</v>
      </c>
      <c r="Q19" s="3">
        <v>21.696429999999999</v>
      </c>
      <c r="R19" s="3">
        <v>18.380279999999999</v>
      </c>
      <c r="S19" s="3">
        <v>17.913820000000001</v>
      </c>
      <c r="T19" s="3">
        <v>19.683109999999999</v>
      </c>
      <c r="U19" s="3">
        <v>18.19182</v>
      </c>
      <c r="V19" s="3">
        <v>14.592689999999999</v>
      </c>
      <c r="W19" s="3">
        <v>18.629149999999999</v>
      </c>
      <c r="X19" s="3">
        <v>18.18468</v>
      </c>
      <c r="Y19" s="37">
        <v>21.669070000000001</v>
      </c>
      <c r="Z19" s="3">
        <v>34.446809999999999</v>
      </c>
      <c r="AA19" s="3">
        <v>34.400239999999997</v>
      </c>
      <c r="AB19" s="3">
        <v>41.564140000000002</v>
      </c>
      <c r="AC19" s="3">
        <v>77.71656999999999</v>
      </c>
      <c r="AD19" s="3">
        <v>37.43271</v>
      </c>
      <c r="AE19" s="38">
        <v>83.712860000000006</v>
      </c>
      <c r="AF19" s="3">
        <v>37.66807</v>
      </c>
      <c r="AG19" s="3">
        <v>51.717590000000001</v>
      </c>
      <c r="AH19" s="38">
        <v>78.077950000000001</v>
      </c>
      <c r="AI19" s="3">
        <v>25.698229999999999</v>
      </c>
      <c r="AJ19" s="3">
        <v>47.657069999999997</v>
      </c>
      <c r="AK19" s="38">
        <v>82.22466</v>
      </c>
      <c r="AT19" s="3">
        <v>40.514380000000003</v>
      </c>
      <c r="AU19" s="3">
        <v>36.790059999999997</v>
      </c>
      <c r="AV19" s="3">
        <v>77.1875</v>
      </c>
    </row>
    <row r="20" spans="1:48" x14ac:dyDescent="0.35">
      <c r="A20" s="3">
        <v>68</v>
      </c>
      <c r="B20" s="38">
        <v>9.9697899999999997</v>
      </c>
      <c r="C20" s="3">
        <v>21.25</v>
      </c>
      <c r="D20" s="3">
        <v>13.300090000000001</v>
      </c>
      <c r="E20" s="3">
        <v>11.477690000000001</v>
      </c>
      <c r="F20" s="3">
        <v>9.2881599999999995</v>
      </c>
      <c r="G20" s="3">
        <v>18.66093</v>
      </c>
      <c r="H20" s="3">
        <v>14.404299999999999</v>
      </c>
      <c r="I20" s="3">
        <v>12.59562</v>
      </c>
      <c r="J20" s="3">
        <v>6.1373100000000003</v>
      </c>
      <c r="K20" s="3">
        <v>11.79585</v>
      </c>
      <c r="L20" s="3">
        <v>13.72044</v>
      </c>
      <c r="M20" s="37">
        <v>22.92436</v>
      </c>
      <c r="N20" s="3">
        <v>13.068899999999999</v>
      </c>
      <c r="O20" s="3">
        <v>27.273409999999998</v>
      </c>
      <c r="P20" s="3">
        <v>21.989730000000002</v>
      </c>
      <c r="Q20" s="3">
        <v>19.466909999999999</v>
      </c>
      <c r="R20" s="3">
        <v>17.17136</v>
      </c>
      <c r="S20" s="3">
        <v>16.596129999999999</v>
      </c>
      <c r="T20" s="3">
        <v>20.2182</v>
      </c>
      <c r="U20" s="3">
        <v>19.826730000000001</v>
      </c>
      <c r="V20" s="3">
        <v>12.754250000000001</v>
      </c>
      <c r="W20" s="3">
        <v>17.16647</v>
      </c>
      <c r="X20" s="3">
        <v>18.48198</v>
      </c>
      <c r="Y20" s="37">
        <v>19.61298</v>
      </c>
      <c r="Z20" s="3">
        <v>32.643619999999999</v>
      </c>
      <c r="AA20" s="3">
        <v>33.38599</v>
      </c>
      <c r="AB20" s="3">
        <v>36.651200000000003</v>
      </c>
      <c r="AC20" s="3">
        <v>78.787479999999988</v>
      </c>
      <c r="AD20" s="3">
        <v>39.575569999999999</v>
      </c>
      <c r="AE20" s="38">
        <v>93.343119999999999</v>
      </c>
      <c r="AF20" s="3">
        <v>37.27731</v>
      </c>
      <c r="AG20" s="3">
        <v>45.831020000000002</v>
      </c>
      <c r="AH20" s="38">
        <v>79.151049999999998</v>
      </c>
      <c r="AI20" s="3">
        <v>28.027249999999999</v>
      </c>
      <c r="AJ20" s="3">
        <v>42.473820000000003</v>
      </c>
      <c r="AK20" s="38">
        <v>85.09487</v>
      </c>
      <c r="AT20" s="3">
        <v>41.803100000000001</v>
      </c>
      <c r="AU20" s="3">
        <v>39.852939999999997</v>
      </c>
    </row>
    <row r="21" spans="1:48" x14ac:dyDescent="0.35">
      <c r="A21" s="3">
        <v>72</v>
      </c>
      <c r="B21" s="38">
        <v>9.1681699999999999</v>
      </c>
      <c r="C21" s="3">
        <v>12.97733</v>
      </c>
      <c r="D21" s="3">
        <v>15.13705</v>
      </c>
      <c r="E21" s="3">
        <v>10.895379999999999</v>
      </c>
      <c r="F21" s="3">
        <v>9.3722300000000001</v>
      </c>
      <c r="G21" s="3">
        <v>17.076779999999999</v>
      </c>
      <c r="H21" s="3">
        <v>14.013669999999999</v>
      </c>
      <c r="I21" s="3">
        <v>11.02765</v>
      </c>
      <c r="J21" s="3">
        <v>6.4481900000000003</v>
      </c>
      <c r="K21" s="3">
        <v>10.845560000000001</v>
      </c>
      <c r="L21" s="3">
        <v>19.754930000000002</v>
      </c>
      <c r="M21" s="37">
        <v>21.191030000000001</v>
      </c>
      <c r="N21" s="3">
        <v>14.538869999999999</v>
      </c>
      <c r="O21" s="3">
        <v>29.72241</v>
      </c>
      <c r="P21" s="3">
        <v>23.46669</v>
      </c>
      <c r="Q21" s="3">
        <v>17.064080000000001</v>
      </c>
      <c r="R21" s="3">
        <v>18.538730000000001</v>
      </c>
      <c r="S21" s="3">
        <v>15.391920000000001</v>
      </c>
      <c r="T21" s="3">
        <v>19.481359999999999</v>
      </c>
      <c r="U21" s="3">
        <v>20.313300000000002</v>
      </c>
      <c r="V21" s="3">
        <v>12.91412</v>
      </c>
      <c r="W21" s="3">
        <v>17.629149999999999</v>
      </c>
      <c r="X21" s="3">
        <v>21.124770000000002</v>
      </c>
      <c r="Y21" s="37">
        <v>20.47756</v>
      </c>
      <c r="Z21" s="3">
        <v>39.590429999999998</v>
      </c>
      <c r="AA21" s="3">
        <v>35.095010000000002</v>
      </c>
      <c r="AB21" s="3">
        <v>39.268560000000001</v>
      </c>
      <c r="AC21" s="3">
        <v>80.266709999999989</v>
      </c>
      <c r="AD21" s="3">
        <v>56.625259999999997</v>
      </c>
      <c r="AE21" s="38">
        <v>87.77758</v>
      </c>
      <c r="AF21" s="3">
        <v>34.703360000000004</v>
      </c>
      <c r="AG21" s="3">
        <v>45.622689999999999</v>
      </c>
      <c r="AH21" s="38">
        <v>80.679770000000005</v>
      </c>
      <c r="AI21" s="3">
        <v>28.282019999999999</v>
      </c>
      <c r="AJ21" s="3">
        <v>41.479059999999997</v>
      </c>
      <c r="AK21" s="38">
        <v>84.260140000000007</v>
      </c>
      <c r="AT21" s="3">
        <v>39.066920000000003</v>
      </c>
      <c r="AU21" s="3">
        <v>41.359029999999997</v>
      </c>
    </row>
    <row r="22" spans="1:48" x14ac:dyDescent="0.35">
      <c r="A22" s="3">
        <v>76</v>
      </c>
      <c r="B22" s="38">
        <v>8.8370700000000006</v>
      </c>
      <c r="C22" s="3">
        <v>1.82209</v>
      </c>
      <c r="D22" s="3">
        <v>14.55104</v>
      </c>
      <c r="E22" s="3">
        <v>11.496919999999999</v>
      </c>
      <c r="F22" s="3">
        <v>7.5188100000000002</v>
      </c>
      <c r="G22" s="3">
        <v>17.20147</v>
      </c>
      <c r="H22" s="3">
        <v>13.82813</v>
      </c>
      <c r="I22" s="3">
        <v>12.423389999999999</v>
      </c>
      <c r="J22" s="3">
        <v>6.3704700000000001</v>
      </c>
      <c r="K22" s="3">
        <v>9.1583000000000006</v>
      </c>
      <c r="L22" s="3">
        <v>16.644089999999998</v>
      </c>
      <c r="M22" s="37">
        <v>21.47692</v>
      </c>
      <c r="N22" s="3">
        <v>12.86042</v>
      </c>
      <c r="O22" s="3">
        <v>25.813549999999999</v>
      </c>
      <c r="P22" s="3">
        <v>20.71264</v>
      </c>
      <c r="Q22" s="3">
        <v>21.817229999999999</v>
      </c>
      <c r="R22" s="3">
        <v>19.947769999999998</v>
      </c>
      <c r="S22" s="3">
        <v>16.29721</v>
      </c>
      <c r="T22" s="3">
        <v>20.46162</v>
      </c>
      <c r="U22" s="3">
        <v>16.512149999999998</v>
      </c>
      <c r="V22" s="3">
        <v>12.33333</v>
      </c>
      <c r="W22" s="3">
        <v>16.932459999999999</v>
      </c>
      <c r="X22" s="3">
        <v>19.928380000000001</v>
      </c>
      <c r="Y22" s="37">
        <v>20.290130000000001</v>
      </c>
      <c r="Z22" s="3">
        <v>37.81915</v>
      </c>
      <c r="AA22" s="3">
        <v>37.203090000000003</v>
      </c>
      <c r="AB22" s="3">
        <v>37.125549999999997</v>
      </c>
      <c r="AC22" s="3">
        <v>82.399109999999993</v>
      </c>
      <c r="AE22" s="38">
        <v>86.491739999999993</v>
      </c>
      <c r="AF22" s="3">
        <v>34.415970000000002</v>
      </c>
      <c r="AG22" s="3">
        <v>48.457180000000001</v>
      </c>
      <c r="AH22" s="38">
        <v>79.597849999999994</v>
      </c>
      <c r="AI22" s="3">
        <v>24.985690000000002</v>
      </c>
      <c r="AJ22" s="3">
        <v>42.971200000000003</v>
      </c>
      <c r="AK22" s="38">
        <v>82.638319999999993</v>
      </c>
      <c r="AU22" s="3">
        <v>49.357669999999999</v>
      </c>
    </row>
    <row r="23" spans="1:48" x14ac:dyDescent="0.35">
      <c r="A23" s="3">
        <v>80</v>
      </c>
      <c r="B23" s="38">
        <v>10.7224</v>
      </c>
      <c r="C23" s="3">
        <v>11.3657</v>
      </c>
      <c r="D23" s="3">
        <v>14.66352</v>
      </c>
      <c r="E23" s="3">
        <v>8.36538</v>
      </c>
      <c r="F23" s="3">
        <v>7.7583000000000002</v>
      </c>
      <c r="G23" s="3">
        <v>15.51229</v>
      </c>
      <c r="H23" s="3">
        <v>13.247070000000001</v>
      </c>
      <c r="I23" s="3">
        <v>10.30588</v>
      </c>
      <c r="J23" s="3">
        <v>5.7273300000000003</v>
      </c>
      <c r="K23" s="3">
        <v>9.0646699999999996</v>
      </c>
      <c r="L23" s="3">
        <v>14.46429</v>
      </c>
      <c r="M23" s="37">
        <v>21.141030000000001</v>
      </c>
      <c r="N23" s="3">
        <v>12.29903</v>
      </c>
      <c r="O23" s="3">
        <v>25.080269999999999</v>
      </c>
      <c r="P23" s="3">
        <v>22.449249999999999</v>
      </c>
      <c r="Q23" s="3">
        <v>18.077729999999999</v>
      </c>
      <c r="R23" s="3">
        <v>19.401409999999998</v>
      </c>
      <c r="S23" s="3">
        <v>17.807169999999999</v>
      </c>
      <c r="T23" s="3">
        <v>24.54496</v>
      </c>
      <c r="U23" s="3">
        <v>17.624040000000001</v>
      </c>
      <c r="V23" s="3">
        <v>12.975339999999999</v>
      </c>
      <c r="W23" s="3">
        <v>18.62678</v>
      </c>
      <c r="X23" s="3">
        <v>18.541440000000001</v>
      </c>
      <c r="Y23" s="37">
        <v>23.661860000000001</v>
      </c>
      <c r="Z23" s="3">
        <v>37.462769999999999</v>
      </c>
      <c r="AA23" s="3">
        <v>37.899639999999998</v>
      </c>
      <c r="AB23" s="3">
        <v>35.020470000000003</v>
      </c>
      <c r="AC23" s="3">
        <v>85.404269999999997</v>
      </c>
      <c r="AE23" s="38">
        <v>105.36623</v>
      </c>
      <c r="AF23" s="3">
        <v>35.521009999999997</v>
      </c>
      <c r="AG23" s="3">
        <v>49.140050000000002</v>
      </c>
      <c r="AH23" s="38">
        <v>79.944770000000005</v>
      </c>
      <c r="AI23" s="3">
        <v>28.65531</v>
      </c>
      <c r="AJ23" s="3">
        <v>42.789270000000002</v>
      </c>
      <c r="AK23" s="38">
        <v>85.359620000000007</v>
      </c>
    </row>
    <row r="24" spans="1:48" x14ac:dyDescent="0.35">
      <c r="A24" s="3">
        <v>84</v>
      </c>
      <c r="B24" s="38">
        <v>9.6133500000000005</v>
      </c>
      <c r="C24" s="3">
        <v>11.29419</v>
      </c>
      <c r="D24" s="3">
        <v>14.13043</v>
      </c>
      <c r="E24" s="3">
        <v>15.29538</v>
      </c>
      <c r="F24" s="3">
        <v>7.5591799999999996</v>
      </c>
      <c r="G24" s="3">
        <v>17.517199999999999</v>
      </c>
      <c r="H24" s="3">
        <v>13.237299999999999</v>
      </c>
      <c r="I24" s="3">
        <v>12.413589999999999</v>
      </c>
      <c r="J24" s="3">
        <v>5.2357500000000003</v>
      </c>
      <c r="K24" s="3">
        <v>10.223940000000001</v>
      </c>
      <c r="L24" s="3">
        <v>18.41564</v>
      </c>
      <c r="M24" s="37">
        <v>20.217949999999998</v>
      </c>
      <c r="N24" s="3">
        <v>13.62809</v>
      </c>
      <c r="O24" s="3">
        <v>27.311869999999999</v>
      </c>
      <c r="P24" s="3">
        <v>24.88045</v>
      </c>
      <c r="Q24" s="3">
        <v>19.490549999999999</v>
      </c>
      <c r="R24" s="3">
        <v>20.005870000000002</v>
      </c>
      <c r="S24" s="3">
        <v>18.424630000000001</v>
      </c>
      <c r="T24" s="3">
        <v>23.245609999999999</v>
      </c>
      <c r="U24" s="3">
        <v>17.826090000000001</v>
      </c>
      <c r="V24" s="3">
        <v>12.670070000000001</v>
      </c>
      <c r="W24" s="3">
        <v>16.898099999999999</v>
      </c>
      <c r="X24" s="3">
        <v>18.660360000000001</v>
      </c>
      <c r="Y24" s="37">
        <v>28.533650000000002</v>
      </c>
      <c r="Z24" s="3">
        <v>41.946809999999999</v>
      </c>
      <c r="AA24" s="3">
        <v>42.292160000000003</v>
      </c>
      <c r="AB24" s="3">
        <v>35.750819999999997</v>
      </c>
      <c r="AC24" s="3">
        <v>85.969039999999993</v>
      </c>
      <c r="AE24" s="38">
        <v>97.004220000000004</v>
      </c>
      <c r="AF24" s="3">
        <v>36.936970000000002</v>
      </c>
      <c r="AG24" s="3">
        <v>45.369210000000002</v>
      </c>
      <c r="AH24" s="38">
        <v>80.791690000000003</v>
      </c>
      <c r="AI24" s="3">
        <v>27.538830000000001</v>
      </c>
      <c r="AJ24" s="3">
        <v>42.126959999999997</v>
      </c>
      <c r="AK24" s="38">
        <v>88.447929999999999</v>
      </c>
    </row>
    <row r="25" spans="1:48" x14ac:dyDescent="0.35">
      <c r="A25" s="3">
        <v>88</v>
      </c>
      <c r="B25" s="38">
        <v>9.8049099999999996</v>
      </c>
      <c r="C25" s="3">
        <v>12.18779</v>
      </c>
      <c r="D25" s="3">
        <v>13.76796</v>
      </c>
      <c r="E25" s="3">
        <v>9.6007700000000007</v>
      </c>
      <c r="F25" s="3">
        <v>8.8235600000000005</v>
      </c>
      <c r="G25" s="3">
        <v>15.273960000000001</v>
      </c>
      <c r="H25" s="3">
        <v>14.9209</v>
      </c>
      <c r="I25" s="3">
        <v>11.415900000000001</v>
      </c>
      <c r="J25" s="3">
        <v>6.8076400000000001</v>
      </c>
      <c r="K25" s="3">
        <v>8.0053099999999997</v>
      </c>
      <c r="L25" s="3">
        <v>15.72414</v>
      </c>
      <c r="M25" s="37">
        <v>21.078209999999999</v>
      </c>
      <c r="N25" s="3">
        <v>13.655480000000001</v>
      </c>
      <c r="O25" s="3">
        <v>25.634620000000002</v>
      </c>
      <c r="P25" s="3">
        <v>21.453299999999999</v>
      </c>
      <c r="Q25" s="3">
        <v>18.225840000000002</v>
      </c>
      <c r="R25" s="3">
        <v>19.618539999999999</v>
      </c>
      <c r="S25" s="3">
        <v>14.751989999999999</v>
      </c>
      <c r="T25" s="3">
        <v>23.20833</v>
      </c>
      <c r="U25" s="3">
        <v>19.214829999999999</v>
      </c>
      <c r="V25" s="3">
        <v>14.011900000000001</v>
      </c>
      <c r="W25" s="3">
        <v>17.47334</v>
      </c>
      <c r="X25" s="3">
        <v>19.96396</v>
      </c>
      <c r="Y25" s="37">
        <v>25.408650000000002</v>
      </c>
      <c r="Z25" s="3">
        <v>35.712769999999999</v>
      </c>
      <c r="AA25" s="3">
        <v>40.219709999999999</v>
      </c>
      <c r="AB25" s="3">
        <v>34.802399999999999</v>
      </c>
      <c r="AC25" s="3">
        <v>80.71808</v>
      </c>
      <c r="AE25" s="38">
        <v>100.47251</v>
      </c>
      <c r="AF25" s="3">
        <v>34.016390000000001</v>
      </c>
      <c r="AG25" s="3">
        <v>49.201390000000004</v>
      </c>
      <c r="AH25" s="38">
        <v>82.568650000000005</v>
      </c>
      <c r="AI25" s="3">
        <v>24.682559999999999</v>
      </c>
      <c r="AJ25" s="3">
        <v>45.281410000000001</v>
      </c>
      <c r="AK25" s="38">
        <v>85.602710000000002</v>
      </c>
    </row>
    <row r="26" spans="1:48" x14ac:dyDescent="0.35">
      <c r="A26" s="3">
        <v>92</v>
      </c>
      <c r="B26" s="38">
        <v>8.8263599999999993</v>
      </c>
      <c r="C26" s="3">
        <v>11.5564</v>
      </c>
      <c r="D26" s="3">
        <v>12.544420000000001</v>
      </c>
      <c r="E26" s="3">
        <v>11.352309999999999</v>
      </c>
      <c r="F26" s="3">
        <v>8.7665900000000008</v>
      </c>
      <c r="G26" s="3">
        <v>16.452089999999998</v>
      </c>
      <c r="H26" s="3">
        <v>14.13086</v>
      </c>
      <c r="I26" s="3">
        <v>11.150919999999999</v>
      </c>
      <c r="J26" s="3">
        <v>6.2441700000000004</v>
      </c>
      <c r="K26" s="3">
        <v>10.01689</v>
      </c>
      <c r="L26" s="3">
        <v>16.805420000000002</v>
      </c>
      <c r="M26" s="37">
        <v>19.232050000000001</v>
      </c>
      <c r="N26" s="3">
        <v>13.624560000000001</v>
      </c>
      <c r="O26" s="3">
        <v>26.504180000000002</v>
      </c>
      <c r="P26" s="3">
        <v>21.00311</v>
      </c>
      <c r="Q26" s="3">
        <v>19.769960000000001</v>
      </c>
      <c r="R26" s="3">
        <v>19.853290000000001</v>
      </c>
      <c r="S26" s="3">
        <v>17.362629999999999</v>
      </c>
      <c r="T26" s="3">
        <v>20.310860000000002</v>
      </c>
      <c r="U26" s="3">
        <v>20.559460000000001</v>
      </c>
      <c r="V26" s="3">
        <v>14.16412</v>
      </c>
      <c r="W26" s="3">
        <v>18.413509999999999</v>
      </c>
      <c r="X26" s="3">
        <v>18.653600000000001</v>
      </c>
      <c r="Y26" s="37">
        <v>25.408650000000002</v>
      </c>
      <c r="Z26" s="3">
        <v>38.356380000000001</v>
      </c>
      <c r="AA26" s="3">
        <v>3.3426399999999998</v>
      </c>
      <c r="AB26" s="3">
        <v>37.710700000000003</v>
      </c>
      <c r="AC26" s="3">
        <v>83.980539999999991</v>
      </c>
      <c r="AE26" s="38">
        <v>93.297560000000004</v>
      </c>
      <c r="AF26" s="3">
        <v>34.894959999999998</v>
      </c>
      <c r="AG26" s="3">
        <v>44.629629999999999</v>
      </c>
      <c r="AH26" s="38">
        <v>82.667289999999994</v>
      </c>
      <c r="AI26" s="3">
        <v>31.87602</v>
      </c>
      <c r="AJ26" s="3">
        <v>41.336390000000002</v>
      </c>
      <c r="AK26" s="38">
        <v>89.605329999999995</v>
      </c>
    </row>
    <row r="27" spans="1:48" x14ac:dyDescent="0.35">
      <c r="A27" s="3">
        <v>96</v>
      </c>
      <c r="B27" s="38">
        <v>9.4026399999999999</v>
      </c>
      <c r="C27" s="3">
        <v>11.24419</v>
      </c>
      <c r="D27" s="3">
        <v>13.891299999999999</v>
      </c>
      <c r="E27" s="3">
        <v>9.5246200000000005</v>
      </c>
      <c r="F27" s="3">
        <v>7.9391600000000002</v>
      </c>
      <c r="G27" s="3">
        <v>16.365480000000002</v>
      </c>
      <c r="H27" s="3">
        <v>13.25684</v>
      </c>
      <c r="I27" s="3">
        <v>10.99309</v>
      </c>
      <c r="J27" s="3">
        <v>5.57254</v>
      </c>
      <c r="K27" s="3">
        <v>9.7958499999999997</v>
      </c>
      <c r="L27" s="3">
        <v>16.108370000000001</v>
      </c>
      <c r="M27" s="37">
        <v>20.69744</v>
      </c>
      <c r="N27" s="3">
        <v>14.101150000000001</v>
      </c>
      <c r="O27" s="3">
        <v>29.210699999999999</v>
      </c>
      <c r="P27" s="3">
        <v>22.89913</v>
      </c>
      <c r="Q27" s="3">
        <v>22.081410000000002</v>
      </c>
      <c r="R27" s="3">
        <v>21.373239999999999</v>
      </c>
      <c r="S27" s="3">
        <v>16.660689999999999</v>
      </c>
      <c r="T27" s="3">
        <v>19.202300000000001</v>
      </c>
      <c r="U27" s="3">
        <v>18.539000000000001</v>
      </c>
      <c r="V27" s="3">
        <v>13.93878</v>
      </c>
      <c r="W27" s="3">
        <v>16.855450000000001</v>
      </c>
      <c r="X27" s="3">
        <v>21.07432</v>
      </c>
      <c r="Y27" s="37">
        <v>24.567309999999999</v>
      </c>
      <c r="Z27" s="3">
        <v>37.627659999999999</v>
      </c>
      <c r="AA27" s="3">
        <v>49.036819999999999</v>
      </c>
      <c r="AB27" s="3">
        <v>35.778930000000003</v>
      </c>
      <c r="AC27" s="3">
        <v>86.54992</v>
      </c>
      <c r="AE27" s="38">
        <v>100.26512</v>
      </c>
      <c r="AF27" s="3">
        <v>35.264710000000001</v>
      </c>
      <c r="AG27" s="3">
        <v>45.364579999999997</v>
      </c>
      <c r="AH27" s="38">
        <v>82.538229999999999</v>
      </c>
      <c r="AI27" s="3">
        <v>28.017710000000001</v>
      </c>
      <c r="AJ27" s="3">
        <v>45.732979999999998</v>
      </c>
      <c r="AK27" s="38">
        <v>86.785989999999998</v>
      </c>
    </row>
    <row r="28" spans="1:48" x14ac:dyDescent="0.35">
      <c r="A28" s="3">
        <v>100</v>
      </c>
      <c r="B28" s="38">
        <v>9.8314400000000006</v>
      </c>
      <c r="C28" s="3">
        <v>2.2023299999999999</v>
      </c>
      <c r="D28" s="3">
        <v>14.07892</v>
      </c>
      <c r="E28" s="3">
        <v>11.707689999999999</v>
      </c>
      <c r="F28" s="3">
        <v>8.8805300000000003</v>
      </c>
      <c r="G28" s="3">
        <v>18.256139999999998</v>
      </c>
      <c r="H28" s="3">
        <v>13.44727</v>
      </c>
      <c r="I28" s="3">
        <v>12.345050000000001</v>
      </c>
      <c r="J28" s="3">
        <v>5.4145099999999999</v>
      </c>
      <c r="K28" s="3">
        <v>8.7721999999999998</v>
      </c>
      <c r="L28" s="3">
        <v>17.155169999999998</v>
      </c>
      <c r="M28" s="37">
        <v>23.458970000000001</v>
      </c>
      <c r="N28" s="3">
        <v>13.97836</v>
      </c>
      <c r="O28" s="3">
        <v>26.12876</v>
      </c>
      <c r="P28" s="3">
        <v>21.624839999999999</v>
      </c>
      <c r="Q28" s="3">
        <v>19.061969999999999</v>
      </c>
      <c r="R28" s="3">
        <v>22.987089999999998</v>
      </c>
      <c r="S28" s="3">
        <v>16.717580000000002</v>
      </c>
      <c r="T28" s="3">
        <v>20.078399999999998</v>
      </c>
      <c r="U28" s="3">
        <v>19.466750000000001</v>
      </c>
      <c r="V28" s="3">
        <v>13.363950000000001</v>
      </c>
      <c r="W28" s="3">
        <v>17.312799999999999</v>
      </c>
      <c r="X28" s="3">
        <v>19.453600000000002</v>
      </c>
      <c r="Y28" s="37">
        <v>23.950320000000001</v>
      </c>
      <c r="Z28" s="3">
        <v>36.340429999999998</v>
      </c>
      <c r="AA28" s="3">
        <v>48.646079999999998</v>
      </c>
      <c r="AB28" s="3">
        <v>38.97325</v>
      </c>
      <c r="AC28" s="3">
        <v>89.718530000000001</v>
      </c>
      <c r="AE28" s="38">
        <v>105.23</v>
      </c>
      <c r="AF28" s="3">
        <v>38.55462</v>
      </c>
      <c r="AG28" s="3">
        <v>50.72569</v>
      </c>
      <c r="AH28" s="38">
        <v>84.001840000000001</v>
      </c>
      <c r="AI28" s="3">
        <v>25.561990000000002</v>
      </c>
      <c r="AJ28" s="3">
        <v>40.435859999999998</v>
      </c>
    </row>
    <row r="29" spans="1:48" x14ac:dyDescent="0.35">
      <c r="A29" s="3">
        <v>104</v>
      </c>
      <c r="B29" s="38">
        <v>9.0038400000000003</v>
      </c>
      <c r="C29" s="3">
        <v>0.43547000000000002</v>
      </c>
      <c r="D29" s="3">
        <v>12.8672</v>
      </c>
      <c r="E29" s="3">
        <v>12.62308</v>
      </c>
      <c r="F29" s="3">
        <v>10.40985</v>
      </c>
      <c r="G29" s="3">
        <v>15.85074</v>
      </c>
      <c r="H29" s="3">
        <v>13.847659999999999</v>
      </c>
      <c r="I29" s="3">
        <v>11.2788</v>
      </c>
      <c r="J29" s="3">
        <v>6.2104900000000001</v>
      </c>
      <c r="K29" s="3">
        <v>11.11149</v>
      </c>
      <c r="L29" s="3">
        <v>16.70505</v>
      </c>
      <c r="M29" s="37">
        <v>20.498719999999999</v>
      </c>
      <c r="N29" s="3">
        <v>13.73366</v>
      </c>
      <c r="O29" s="3">
        <v>26.484110000000001</v>
      </c>
      <c r="P29" s="3">
        <v>23.25996</v>
      </c>
      <c r="Q29" s="3">
        <v>20.940650000000002</v>
      </c>
      <c r="R29" s="3">
        <v>23.527000000000001</v>
      </c>
      <c r="S29" s="3">
        <v>17.539819999999999</v>
      </c>
      <c r="T29" s="3">
        <v>20.75658</v>
      </c>
      <c r="U29" s="3">
        <v>19.73338</v>
      </c>
      <c r="V29" s="3">
        <v>13.20748</v>
      </c>
      <c r="W29" s="3">
        <v>15.089449999999999</v>
      </c>
      <c r="X29" s="3">
        <v>20.55405</v>
      </c>
      <c r="Y29" s="37">
        <v>22.10737</v>
      </c>
      <c r="Z29" s="3">
        <v>42.744680000000002</v>
      </c>
      <c r="AA29" s="3">
        <v>47.862229999999997</v>
      </c>
      <c r="AB29" s="3">
        <v>38.90448</v>
      </c>
      <c r="AC29" s="3">
        <v>97.415980000000005</v>
      </c>
      <c r="AF29" s="3">
        <v>36.781509999999997</v>
      </c>
      <c r="AG29" s="3">
        <v>47.181710000000002</v>
      </c>
      <c r="AH29" s="38">
        <v>84.243250000000003</v>
      </c>
      <c r="AI29" s="3">
        <v>27.13147</v>
      </c>
      <c r="AJ29" s="3">
        <v>46.641359999999999</v>
      </c>
    </row>
    <row r="30" spans="1:48" x14ac:dyDescent="0.35">
      <c r="A30" s="3">
        <v>108</v>
      </c>
      <c r="B30" s="38">
        <v>10.00367</v>
      </c>
      <c r="C30" s="3">
        <v>12.47442</v>
      </c>
      <c r="D30" s="3">
        <v>12.958410000000001</v>
      </c>
      <c r="E30" s="3">
        <v>12.509230000000001</v>
      </c>
      <c r="F30" s="3">
        <v>9.2051999999999996</v>
      </c>
      <c r="G30" s="3">
        <v>16.272729999999999</v>
      </c>
      <c r="H30" s="3">
        <v>13.57422</v>
      </c>
      <c r="I30" s="3">
        <v>11.938940000000001</v>
      </c>
      <c r="J30" s="3">
        <v>7.05959</v>
      </c>
      <c r="K30" s="3">
        <v>9.3388000000000009</v>
      </c>
      <c r="L30" s="3">
        <v>19.107140000000001</v>
      </c>
      <c r="M30" s="37">
        <v>21.33333</v>
      </c>
      <c r="N30" s="3">
        <v>14.294169999999999</v>
      </c>
      <c r="O30" s="3">
        <v>24.210699999999999</v>
      </c>
      <c r="P30" s="3">
        <v>21.27927</v>
      </c>
      <c r="Q30" s="3">
        <v>23.26155</v>
      </c>
      <c r="R30" s="3">
        <v>21.748830000000002</v>
      </c>
      <c r="S30" s="3">
        <v>16.303750000000001</v>
      </c>
      <c r="T30" s="3">
        <v>23.804819999999999</v>
      </c>
      <c r="U30" s="3">
        <v>19.3766</v>
      </c>
      <c r="V30" s="3">
        <v>11.69388</v>
      </c>
      <c r="W30" s="3">
        <v>19.116109999999999</v>
      </c>
      <c r="X30" s="3">
        <v>20.161259999999999</v>
      </c>
      <c r="Y30" s="37">
        <v>26.233969999999999</v>
      </c>
      <c r="AA30" s="3">
        <v>49.738720000000001</v>
      </c>
      <c r="AB30" s="3">
        <v>39.183680000000003</v>
      </c>
      <c r="AC30" s="3">
        <v>85.326440000000005</v>
      </c>
      <c r="AF30" s="3">
        <v>38.268070000000002</v>
      </c>
      <c r="AG30" s="3">
        <v>46.202550000000002</v>
      </c>
      <c r="AH30" s="38">
        <v>85.563239999999993</v>
      </c>
      <c r="AI30" s="3">
        <v>26.846730000000001</v>
      </c>
      <c r="AJ30" s="3">
        <v>47.147910000000003</v>
      </c>
    </row>
    <row r="31" spans="1:48" x14ac:dyDescent="0.35">
      <c r="A31" s="3">
        <v>112</v>
      </c>
      <c r="B31" s="38">
        <v>9.3632200000000001</v>
      </c>
      <c r="C31" s="3">
        <v>12.972670000000001</v>
      </c>
      <c r="D31" s="3">
        <v>13.338850000000001</v>
      </c>
      <c r="E31" s="3">
        <v>13.54308</v>
      </c>
      <c r="F31" s="3">
        <v>9.3147099999999998</v>
      </c>
      <c r="G31" s="3">
        <v>16.442869999999999</v>
      </c>
      <c r="H31" s="3">
        <v>13.64648</v>
      </c>
      <c r="I31" s="3">
        <v>10.194699999999999</v>
      </c>
      <c r="J31" s="3">
        <v>5.5285000000000002</v>
      </c>
      <c r="K31" s="3">
        <v>7.8585900000000004</v>
      </c>
      <c r="L31" s="3">
        <v>16.12623</v>
      </c>
      <c r="M31" s="37">
        <v>21.508970000000001</v>
      </c>
      <c r="N31" s="3">
        <v>14.31758</v>
      </c>
      <c r="O31" s="3">
        <v>27.216560000000001</v>
      </c>
      <c r="P31" s="3">
        <v>23.385429999999999</v>
      </c>
      <c r="Q31" s="3">
        <v>20.60294</v>
      </c>
      <c r="R31" s="3">
        <v>23.42136</v>
      </c>
      <c r="S31" s="3">
        <v>16.6021</v>
      </c>
      <c r="T31" s="3">
        <v>21.252189999999999</v>
      </c>
      <c r="U31" s="3">
        <v>21.195650000000001</v>
      </c>
      <c r="V31" s="3">
        <v>14.03656</v>
      </c>
      <c r="W31" s="3">
        <v>16.66114</v>
      </c>
      <c r="X31" s="3">
        <v>16.563960000000002</v>
      </c>
      <c r="Y31" s="37">
        <v>25.424679999999999</v>
      </c>
      <c r="AA31" s="3">
        <v>55.837290000000003</v>
      </c>
      <c r="AB31" s="3">
        <v>40.75873</v>
      </c>
      <c r="AF31" s="3">
        <v>38.27731</v>
      </c>
      <c r="AG31" s="3">
        <v>51.5</v>
      </c>
      <c r="AH31" s="38">
        <v>84.753919999999994</v>
      </c>
      <c r="AI31" s="3">
        <v>26.34469</v>
      </c>
      <c r="AJ31" s="3">
        <v>48.257849999999998</v>
      </c>
    </row>
    <row r="32" spans="1:48" x14ac:dyDescent="0.35">
      <c r="A32" s="3">
        <v>116</v>
      </c>
      <c r="B32" s="38">
        <v>9.5650399999999998</v>
      </c>
      <c r="C32" s="3">
        <v>13.523260000000001</v>
      </c>
      <c r="D32" s="3">
        <v>13.28308</v>
      </c>
      <c r="E32" s="3">
        <v>14.58231</v>
      </c>
      <c r="F32" s="3">
        <v>7.7870600000000003</v>
      </c>
      <c r="G32" s="3">
        <v>16.73526</v>
      </c>
      <c r="H32" s="3">
        <v>13.32666</v>
      </c>
      <c r="I32" s="3">
        <v>12.150919999999999</v>
      </c>
      <c r="J32" s="3">
        <v>5.8322500000000002</v>
      </c>
      <c r="K32" s="3">
        <v>10.499029999999999</v>
      </c>
      <c r="L32" s="3">
        <v>19.064039999999999</v>
      </c>
      <c r="M32" s="37">
        <v>21.948720000000002</v>
      </c>
      <c r="N32" s="3">
        <v>14.738519999999999</v>
      </c>
      <c r="O32" s="3">
        <v>27.541810000000002</v>
      </c>
      <c r="P32" s="3">
        <v>22.58032</v>
      </c>
      <c r="Q32" s="3">
        <v>21.922270000000001</v>
      </c>
      <c r="R32" s="3">
        <v>22.5</v>
      </c>
      <c r="S32" s="3">
        <v>15.94027</v>
      </c>
      <c r="T32" s="3">
        <v>19.251100000000001</v>
      </c>
      <c r="U32" s="3">
        <v>19.406009999999998</v>
      </c>
      <c r="V32" s="3">
        <v>15.52211</v>
      </c>
      <c r="W32" s="3">
        <v>16.57583</v>
      </c>
      <c r="X32" s="3">
        <v>18.134679999999999</v>
      </c>
      <c r="Y32" s="37">
        <v>25.761220000000002</v>
      </c>
      <c r="AA32" s="3">
        <v>67.019000000000005</v>
      </c>
      <c r="AB32" s="3">
        <v>40.185589999999998</v>
      </c>
      <c r="AF32" s="3">
        <v>39.44538</v>
      </c>
      <c r="AG32" s="3">
        <v>50.96181</v>
      </c>
      <c r="AH32" s="38">
        <v>85.657499999999999</v>
      </c>
      <c r="AI32" s="3">
        <v>26.0579</v>
      </c>
      <c r="AJ32" s="3">
        <v>46.819369999999999</v>
      </c>
    </row>
    <row r="33" spans="1:36" x14ac:dyDescent="0.35">
      <c r="A33" s="3">
        <v>120</v>
      </c>
      <c r="B33" s="38">
        <v>9.3612500000000001</v>
      </c>
      <c r="C33" s="3">
        <v>13.11628</v>
      </c>
      <c r="D33" s="3">
        <v>13.174860000000001</v>
      </c>
      <c r="E33" s="3">
        <v>12.04</v>
      </c>
      <c r="F33" s="3">
        <v>8.3373899999999992</v>
      </c>
      <c r="G33" s="3">
        <v>15.097049999999999</v>
      </c>
      <c r="H33" s="3">
        <v>13.486330000000001</v>
      </c>
      <c r="I33" s="3">
        <v>9.6221200000000007</v>
      </c>
      <c r="J33" s="3">
        <v>7.2700800000000001</v>
      </c>
      <c r="K33" s="3">
        <v>9.2306899999999992</v>
      </c>
      <c r="L33" s="3">
        <v>20.301110000000001</v>
      </c>
      <c r="M33" s="37">
        <v>22.55641</v>
      </c>
      <c r="N33" s="3">
        <v>15.03401</v>
      </c>
      <c r="O33" s="3">
        <v>28.913039999999999</v>
      </c>
      <c r="P33" s="3">
        <v>22.65878</v>
      </c>
      <c r="Q33" s="3">
        <v>22.321950000000001</v>
      </c>
      <c r="R33" s="3">
        <v>23.3216</v>
      </c>
      <c r="S33" s="3">
        <v>17.171790000000001</v>
      </c>
      <c r="T33" s="3">
        <v>19.53454</v>
      </c>
      <c r="U33" s="3">
        <v>18.25</v>
      </c>
      <c r="V33" s="3">
        <v>12.267860000000001</v>
      </c>
      <c r="W33" s="3">
        <v>16.400469999999999</v>
      </c>
      <c r="X33" s="3">
        <v>18.446400000000001</v>
      </c>
      <c r="Y33" s="37">
        <v>27.235579999999999</v>
      </c>
      <c r="AB33" s="3">
        <v>38.951970000000003</v>
      </c>
      <c r="AF33" s="3">
        <v>40.697479999999999</v>
      </c>
      <c r="AG33" s="3">
        <v>47.158560000000001</v>
      </c>
      <c r="AH33" s="38">
        <v>86.193520000000007</v>
      </c>
      <c r="AI33" s="3">
        <v>26.58379</v>
      </c>
      <c r="AJ33" s="3">
        <v>43.992150000000002</v>
      </c>
    </row>
    <row r="34" spans="1:36" x14ac:dyDescent="0.35">
      <c r="A34" s="3">
        <v>124</v>
      </c>
      <c r="B34" s="38">
        <v>10.96875</v>
      </c>
      <c r="C34" s="3">
        <v>12.56105</v>
      </c>
      <c r="D34" s="3">
        <v>13.89981</v>
      </c>
      <c r="E34" s="3">
        <v>0.71077000000000001</v>
      </c>
      <c r="F34" s="3">
        <v>8.9612800000000004</v>
      </c>
      <c r="G34" s="3">
        <v>16.036239999999999</v>
      </c>
      <c r="H34" s="3">
        <v>12.83691</v>
      </c>
      <c r="I34" s="3">
        <v>8.6134799999999991</v>
      </c>
      <c r="J34" s="3">
        <v>7.6444299999999998</v>
      </c>
      <c r="K34" s="3">
        <v>11.336869999999999</v>
      </c>
      <c r="L34" s="3">
        <v>16.967980000000001</v>
      </c>
      <c r="M34" s="37">
        <v>23.09487</v>
      </c>
      <c r="N34" s="3">
        <v>14.536659999999999</v>
      </c>
      <c r="O34" s="3">
        <v>25.986619999999998</v>
      </c>
      <c r="P34" s="3">
        <v>19.436800000000002</v>
      </c>
      <c r="Q34" s="3">
        <v>19.832979999999999</v>
      </c>
      <c r="R34" s="3">
        <v>23.450119999999998</v>
      </c>
      <c r="S34" s="3">
        <v>15.60324</v>
      </c>
      <c r="T34" s="3">
        <v>18.7818</v>
      </c>
      <c r="U34" s="3">
        <v>19.415600000000001</v>
      </c>
      <c r="V34" s="3">
        <v>11.81803</v>
      </c>
      <c r="W34" s="3">
        <v>16.99822</v>
      </c>
      <c r="X34" s="3">
        <v>18.462160000000001</v>
      </c>
      <c r="Y34" s="37">
        <v>29.198720000000002</v>
      </c>
      <c r="AB34" s="3">
        <v>40.616810000000001</v>
      </c>
      <c r="AF34" s="3">
        <v>36.411760000000001</v>
      </c>
      <c r="AG34" s="3">
        <v>45.638890000000004</v>
      </c>
      <c r="AH34" s="38">
        <v>87.111940000000004</v>
      </c>
      <c r="AI34" s="3">
        <v>24.03951</v>
      </c>
      <c r="AJ34" s="3">
        <v>3.0117799999999999</v>
      </c>
    </row>
    <row r="35" spans="1:36" x14ac:dyDescent="0.35">
      <c r="A35" s="3">
        <v>128</v>
      </c>
      <c r="B35" s="38">
        <v>9.7454300000000007</v>
      </c>
      <c r="C35" s="3">
        <v>14.10988</v>
      </c>
      <c r="D35" s="3">
        <v>11.72448</v>
      </c>
      <c r="E35" s="3">
        <v>10.26385</v>
      </c>
      <c r="F35" s="3">
        <v>9.0807500000000001</v>
      </c>
      <c r="G35" s="3">
        <v>17.832920000000001</v>
      </c>
      <c r="H35" s="3">
        <v>14.331049999999999</v>
      </c>
      <c r="I35" s="3">
        <v>10.65611</v>
      </c>
      <c r="J35" s="3">
        <v>7.4080300000000001</v>
      </c>
      <c r="K35" s="3">
        <v>8.8663100000000004</v>
      </c>
      <c r="L35" s="3">
        <v>17.266629999999999</v>
      </c>
      <c r="M35" s="37">
        <v>24.36026</v>
      </c>
      <c r="N35" s="3">
        <v>13.738960000000001</v>
      </c>
      <c r="O35" s="3">
        <v>27.85033</v>
      </c>
      <c r="P35" s="3">
        <v>22.28144</v>
      </c>
      <c r="Q35" s="3">
        <v>22.189080000000001</v>
      </c>
      <c r="R35" s="3">
        <v>22.33568</v>
      </c>
      <c r="S35" s="3">
        <v>16.932590000000001</v>
      </c>
      <c r="T35" s="3">
        <v>19.39254</v>
      </c>
      <c r="U35" s="3">
        <v>21.199490000000001</v>
      </c>
      <c r="V35" s="3">
        <v>12.88776</v>
      </c>
      <c r="W35" s="3">
        <v>19.658180000000002</v>
      </c>
      <c r="X35" s="3">
        <v>18.870270000000001</v>
      </c>
      <c r="Y35" s="37">
        <v>20.60737</v>
      </c>
      <c r="AB35" s="3">
        <v>43.507100000000001</v>
      </c>
      <c r="AF35" s="3">
        <v>39.575629999999997</v>
      </c>
      <c r="AG35" s="3">
        <v>51.640050000000002</v>
      </c>
      <c r="AI35" s="3">
        <v>24.3842</v>
      </c>
      <c r="AJ35" s="3">
        <v>39.263089999999998</v>
      </c>
    </row>
    <row r="36" spans="1:36" x14ac:dyDescent="0.35">
      <c r="A36" s="3">
        <v>132</v>
      </c>
      <c r="B36" s="38">
        <v>9.0604999999999993</v>
      </c>
      <c r="C36" s="3">
        <v>13.978490000000001</v>
      </c>
      <c r="D36" s="3">
        <v>14.77788</v>
      </c>
      <c r="E36" s="3">
        <v>12.48846</v>
      </c>
      <c r="F36" s="3">
        <v>9.1200200000000002</v>
      </c>
      <c r="G36" s="3">
        <v>16.24447</v>
      </c>
      <c r="H36" s="3">
        <v>13.44238</v>
      </c>
      <c r="I36" s="3">
        <v>11.903230000000001</v>
      </c>
      <c r="J36" s="3">
        <v>6.67746</v>
      </c>
      <c r="K36" s="3">
        <v>8.4063700000000008</v>
      </c>
      <c r="L36" s="3">
        <v>15.88054</v>
      </c>
      <c r="M36" s="37">
        <v>25.974360000000001</v>
      </c>
      <c r="N36" s="3">
        <v>15.12942</v>
      </c>
      <c r="O36" s="3">
        <v>27.969899999999999</v>
      </c>
      <c r="P36" s="3">
        <v>23.421859999999999</v>
      </c>
      <c r="Q36" s="3">
        <v>24.14076</v>
      </c>
      <c r="R36" s="3">
        <v>21.971830000000001</v>
      </c>
      <c r="S36" s="3">
        <v>17.568259999999999</v>
      </c>
      <c r="T36" s="3">
        <v>20.144739999999999</v>
      </c>
      <c r="U36" s="3">
        <v>25.835039999999999</v>
      </c>
      <c r="V36" s="3">
        <v>13.25595</v>
      </c>
      <c r="W36" s="3">
        <v>18.29325</v>
      </c>
      <c r="X36" s="3">
        <v>20.100000000000001</v>
      </c>
      <c r="Y36" s="37">
        <v>22.491990000000001</v>
      </c>
      <c r="AB36" s="3">
        <v>41.255459999999999</v>
      </c>
      <c r="AF36" s="3">
        <v>38.995800000000003</v>
      </c>
      <c r="AG36" s="3">
        <v>47.853009999999998</v>
      </c>
      <c r="AI36" s="3">
        <v>27.27861</v>
      </c>
      <c r="AJ36" s="3">
        <v>44.734290000000001</v>
      </c>
    </row>
    <row r="37" spans="1:36" x14ac:dyDescent="0.35">
      <c r="A37" s="3">
        <v>136</v>
      </c>
      <c r="B37" s="38">
        <v>10.29203</v>
      </c>
      <c r="C37" s="3">
        <v>16.07733</v>
      </c>
      <c r="D37" s="3">
        <v>13.707940000000001</v>
      </c>
      <c r="E37" s="3">
        <v>14.05308</v>
      </c>
      <c r="F37" s="3">
        <v>9.1006599999999995</v>
      </c>
      <c r="G37" s="3">
        <v>17.85135</v>
      </c>
      <c r="H37" s="3">
        <v>15.268549999999999</v>
      </c>
      <c r="I37" s="3">
        <v>11.31682</v>
      </c>
      <c r="J37" s="3">
        <v>5.9423599999999999</v>
      </c>
      <c r="K37" s="3">
        <v>10.68919</v>
      </c>
      <c r="L37" s="3">
        <v>15.30172</v>
      </c>
      <c r="M37" s="37">
        <v>23.141030000000001</v>
      </c>
      <c r="N37" s="3">
        <v>15.351150000000001</v>
      </c>
      <c r="O37" s="3">
        <v>27.30686</v>
      </c>
      <c r="P37" s="3">
        <v>20.678699999999999</v>
      </c>
      <c r="Q37" s="3">
        <v>20.903890000000001</v>
      </c>
      <c r="R37" s="3">
        <v>23.79401</v>
      </c>
      <c r="S37" s="3">
        <v>17.66695</v>
      </c>
      <c r="T37" s="3">
        <v>20.949560000000002</v>
      </c>
      <c r="U37" s="3">
        <v>6.01023</v>
      </c>
      <c r="V37" s="3">
        <v>13.745749999999999</v>
      </c>
      <c r="W37" s="3">
        <v>16.7654</v>
      </c>
      <c r="X37" s="3">
        <v>16.820720000000001</v>
      </c>
      <c r="Y37" s="37">
        <v>21.466349999999998</v>
      </c>
      <c r="AB37" s="3">
        <v>45.551310000000001</v>
      </c>
      <c r="AF37" s="3">
        <v>36.878149999999998</v>
      </c>
      <c r="AG37" s="3">
        <v>49.1875</v>
      </c>
      <c r="AI37" s="3">
        <v>27.011579999999999</v>
      </c>
      <c r="AJ37" s="3">
        <v>38.107329999999997</v>
      </c>
    </row>
    <row r="38" spans="1:36" x14ac:dyDescent="0.35">
      <c r="A38" s="3">
        <v>140</v>
      </c>
      <c r="B38" s="38">
        <v>8.9523200000000003</v>
      </c>
      <c r="C38" s="3">
        <v>14.00407</v>
      </c>
      <c r="D38" s="3">
        <v>12.681950000000001</v>
      </c>
      <c r="E38" s="3">
        <v>11.576919999999999</v>
      </c>
      <c r="F38" s="3">
        <v>9.2206899999999994</v>
      </c>
      <c r="G38" s="3">
        <v>15.306509999999999</v>
      </c>
      <c r="H38" s="3">
        <v>14.52637</v>
      </c>
      <c r="I38" s="3">
        <v>10.163019999999999</v>
      </c>
      <c r="J38" s="3">
        <v>6.5518099999999997</v>
      </c>
      <c r="K38" s="3">
        <v>8.4604199999999992</v>
      </c>
      <c r="L38" s="3">
        <v>16.397780000000001</v>
      </c>
      <c r="M38" s="37">
        <v>22.796150000000001</v>
      </c>
      <c r="N38" s="3">
        <v>13.50309</v>
      </c>
      <c r="O38" s="3">
        <v>27.608699999999999</v>
      </c>
      <c r="P38" s="3">
        <v>20.876709999999999</v>
      </c>
      <c r="Q38" s="3">
        <v>23.21481</v>
      </c>
      <c r="R38" s="3">
        <v>25.598590000000002</v>
      </c>
      <c r="S38" s="3">
        <v>17.71189</v>
      </c>
      <c r="T38" s="3">
        <v>20.5943</v>
      </c>
      <c r="U38" s="3">
        <v>16.779409999999999</v>
      </c>
      <c r="V38" s="3">
        <v>14.227040000000001</v>
      </c>
      <c r="W38" s="3">
        <v>16.165279999999999</v>
      </c>
      <c r="X38" s="3">
        <v>18.15541</v>
      </c>
      <c r="Y38" s="37">
        <v>19.95994</v>
      </c>
      <c r="AB38" s="3">
        <v>47.549669999999999</v>
      </c>
      <c r="AF38" s="3">
        <v>42.205880000000001</v>
      </c>
      <c r="AG38" s="3">
        <v>56.983800000000002</v>
      </c>
      <c r="AI38" s="3">
        <v>24.198229999999999</v>
      </c>
      <c r="AJ38" s="3">
        <v>46.188479999999998</v>
      </c>
    </row>
    <row r="39" spans="1:36" x14ac:dyDescent="0.35">
      <c r="A39" s="3">
        <v>144</v>
      </c>
      <c r="B39" s="38">
        <v>9.8886000000000003</v>
      </c>
      <c r="C39" s="3">
        <v>16.65814</v>
      </c>
      <c r="D39" s="3">
        <v>14.00189</v>
      </c>
      <c r="E39" s="3">
        <v>13.71692</v>
      </c>
      <c r="F39" s="3">
        <v>8.52102</v>
      </c>
      <c r="G39" s="3">
        <v>16.99447</v>
      </c>
      <c r="H39" s="3">
        <v>12.67578</v>
      </c>
      <c r="I39" s="3">
        <v>10.03917</v>
      </c>
      <c r="J39" s="3">
        <v>7.4300499999999996</v>
      </c>
      <c r="K39" s="3">
        <v>6.6510600000000002</v>
      </c>
      <c r="L39" s="3">
        <v>14.5936</v>
      </c>
      <c r="M39" s="37">
        <v>21.27308</v>
      </c>
      <c r="N39" s="3">
        <v>15.997350000000001</v>
      </c>
      <c r="O39" s="3">
        <v>25.642980000000001</v>
      </c>
      <c r="P39" s="3">
        <v>22.21762</v>
      </c>
      <c r="Q39" s="3">
        <v>20.721109999999999</v>
      </c>
      <c r="R39" s="3">
        <v>26.367370000000001</v>
      </c>
      <c r="S39" s="3">
        <v>19.36035</v>
      </c>
      <c r="T39" s="3">
        <v>20.893640000000001</v>
      </c>
      <c r="U39" s="3">
        <v>19.38683</v>
      </c>
      <c r="V39" s="3">
        <v>14.032310000000001</v>
      </c>
      <c r="W39" s="3">
        <v>15.87618</v>
      </c>
      <c r="X39" s="3">
        <v>18.17117</v>
      </c>
      <c r="Y39" s="37">
        <v>24.799679999999999</v>
      </c>
      <c r="AB39" s="3">
        <v>41.67604</v>
      </c>
      <c r="AF39" s="3">
        <v>38.614289999999997</v>
      </c>
      <c r="AG39" s="3">
        <v>50.984949999999998</v>
      </c>
      <c r="AI39" s="3">
        <v>26.683240000000001</v>
      </c>
      <c r="AJ39" s="3">
        <v>46.850790000000003</v>
      </c>
    </row>
    <row r="40" spans="1:36" x14ac:dyDescent="0.35">
      <c r="A40" s="3">
        <v>148</v>
      </c>
      <c r="B40" s="38">
        <v>8.4668799999999997</v>
      </c>
      <c r="C40" s="3">
        <v>11.433719999999999</v>
      </c>
      <c r="D40" s="3">
        <v>12.548679999999999</v>
      </c>
      <c r="E40" s="3">
        <v>16.430769999999999</v>
      </c>
      <c r="F40" s="3">
        <v>9.0674799999999998</v>
      </c>
      <c r="G40" s="3">
        <v>15.576779999999999</v>
      </c>
      <c r="H40" s="3">
        <v>13.46191</v>
      </c>
      <c r="I40" s="3">
        <v>9.7258099999999992</v>
      </c>
      <c r="J40" s="3">
        <v>7.3924899999999996</v>
      </c>
      <c r="K40" s="3">
        <v>7.1805000000000003</v>
      </c>
      <c r="L40" s="3">
        <v>15.692119999999999</v>
      </c>
      <c r="M40" s="37">
        <v>21.48077</v>
      </c>
      <c r="N40" s="3">
        <v>15.40592</v>
      </c>
      <c r="O40" s="3">
        <v>30</v>
      </c>
      <c r="P40" s="3">
        <v>21.59309</v>
      </c>
      <c r="Q40" s="3">
        <v>20.409659999999999</v>
      </c>
      <c r="R40" s="3">
        <v>28.755870000000002</v>
      </c>
      <c r="S40" s="3">
        <v>14.849830000000001</v>
      </c>
      <c r="T40" s="3">
        <v>22.683109999999999</v>
      </c>
      <c r="U40" s="3">
        <v>20.113810000000001</v>
      </c>
      <c r="V40" s="3">
        <v>13.64711</v>
      </c>
      <c r="W40" s="3">
        <v>15.43009</v>
      </c>
      <c r="X40" s="3">
        <v>18.27928</v>
      </c>
      <c r="Y40" s="37">
        <v>23.285260000000001</v>
      </c>
      <c r="AB40" s="3">
        <v>51.069319999999998</v>
      </c>
      <c r="AF40" s="3">
        <v>35.858400000000003</v>
      </c>
      <c r="AG40" s="3">
        <v>53.667819999999999</v>
      </c>
      <c r="AI40" s="3">
        <v>25.706399999999999</v>
      </c>
      <c r="AJ40" s="3">
        <v>42.959420000000001</v>
      </c>
    </row>
    <row r="41" spans="1:36" x14ac:dyDescent="0.35">
      <c r="A41" s="3">
        <v>152</v>
      </c>
      <c r="B41" s="38">
        <v>8.8800600000000003</v>
      </c>
      <c r="C41" s="3">
        <v>16.03256</v>
      </c>
      <c r="D41" s="3">
        <v>12.46739</v>
      </c>
      <c r="E41" s="3">
        <v>12.409230000000001</v>
      </c>
      <c r="F41" s="3">
        <v>9.3705800000000004</v>
      </c>
      <c r="G41" s="3">
        <v>15.828620000000001</v>
      </c>
      <c r="H41" s="3">
        <v>12.753909999999999</v>
      </c>
      <c r="I41" s="3">
        <v>10.82546</v>
      </c>
      <c r="J41" s="3">
        <v>8.0939099999999993</v>
      </c>
      <c r="K41" s="3">
        <v>10.98118</v>
      </c>
      <c r="L41" s="3">
        <v>14.31404</v>
      </c>
      <c r="M41" s="37">
        <v>24.165379999999999</v>
      </c>
      <c r="N41" s="3">
        <v>15.40062</v>
      </c>
      <c r="O41" s="3">
        <v>27.75084</v>
      </c>
      <c r="P41" s="3">
        <v>21.697700000000001</v>
      </c>
      <c r="Q41" s="3">
        <v>22.09506</v>
      </c>
      <c r="R41" s="3">
        <v>28.25704</v>
      </c>
      <c r="S41" s="3">
        <v>16.274740000000001</v>
      </c>
      <c r="T41" s="3">
        <v>21.364039999999999</v>
      </c>
      <c r="U41" s="3">
        <v>17.748080000000002</v>
      </c>
      <c r="V41" s="3">
        <v>14.59609</v>
      </c>
      <c r="W41" s="3">
        <v>17.444310000000002</v>
      </c>
      <c r="X41" s="3">
        <v>18.60811</v>
      </c>
      <c r="Y41" s="37">
        <v>23.59375</v>
      </c>
      <c r="AB41" s="3">
        <v>46.537939999999999</v>
      </c>
      <c r="AF41" s="3">
        <v>41.195799999999998</v>
      </c>
      <c r="AG41" s="3">
        <v>47.113430000000001</v>
      </c>
      <c r="AI41" s="3">
        <v>27.217980000000001</v>
      </c>
      <c r="AJ41" s="3">
        <v>43.560209999999998</v>
      </c>
    </row>
    <row r="42" spans="1:36" x14ac:dyDescent="0.35">
      <c r="A42" s="3">
        <v>156</v>
      </c>
      <c r="B42" s="38">
        <v>9.8788199999999993</v>
      </c>
      <c r="C42" s="3">
        <v>12.969189999999999</v>
      </c>
      <c r="D42" s="3">
        <v>12.59877</v>
      </c>
      <c r="E42" s="3">
        <v>13.112310000000001</v>
      </c>
      <c r="F42" s="3">
        <v>7.9823000000000004</v>
      </c>
      <c r="G42" s="3">
        <v>14.94595</v>
      </c>
      <c r="H42" s="3">
        <v>14.36035</v>
      </c>
      <c r="I42" s="3">
        <v>9.1336399999999998</v>
      </c>
      <c r="J42" s="3">
        <v>6.6101000000000001</v>
      </c>
      <c r="K42" s="3">
        <v>6.8687300000000002</v>
      </c>
      <c r="L42" s="3">
        <v>15.34483</v>
      </c>
      <c r="M42" s="37">
        <v>25.40513</v>
      </c>
      <c r="N42" s="3">
        <v>15.37898</v>
      </c>
      <c r="O42" s="3">
        <v>27.699000000000002</v>
      </c>
      <c r="P42" s="3">
        <v>22.169989999999999</v>
      </c>
      <c r="Q42" s="3">
        <v>22.022580000000001</v>
      </c>
      <c r="R42" s="3">
        <v>26.185449999999999</v>
      </c>
      <c r="S42" s="3">
        <v>18.78669</v>
      </c>
      <c r="T42" s="3">
        <v>33.662280000000003</v>
      </c>
      <c r="U42" s="3">
        <v>15.944369999999999</v>
      </c>
      <c r="V42" s="3">
        <v>14.863950000000001</v>
      </c>
      <c r="W42" s="3">
        <v>18.908180000000002</v>
      </c>
      <c r="X42" s="3">
        <v>18.11712</v>
      </c>
      <c r="Y42" s="37">
        <v>25.10417</v>
      </c>
      <c r="AB42" s="3">
        <v>57.740169999999999</v>
      </c>
      <c r="AF42" s="3">
        <v>40.558819999999997</v>
      </c>
      <c r="AG42" s="3">
        <v>48.245370000000001</v>
      </c>
      <c r="AI42" s="3">
        <v>28.995909999999999</v>
      </c>
      <c r="AJ42" s="3">
        <v>46.020940000000003</v>
      </c>
    </row>
    <row r="43" spans="1:36" x14ac:dyDescent="0.35">
      <c r="A43" s="3">
        <v>160</v>
      </c>
      <c r="B43" s="38">
        <v>10.2331</v>
      </c>
      <c r="C43" s="3">
        <v>13.258139999999999</v>
      </c>
      <c r="D43" s="3">
        <v>11.80057</v>
      </c>
      <c r="E43" s="3">
        <v>12.60308</v>
      </c>
      <c r="F43" s="3">
        <v>8.2577400000000001</v>
      </c>
      <c r="G43" s="3">
        <v>18.184280000000001</v>
      </c>
      <c r="H43" s="3">
        <v>10.76172</v>
      </c>
      <c r="I43" s="3">
        <v>10.27247</v>
      </c>
      <c r="J43" s="3">
        <v>6.3678800000000004</v>
      </c>
      <c r="K43" s="3">
        <v>9.6114899999999999</v>
      </c>
      <c r="L43" s="3">
        <v>15.33067</v>
      </c>
      <c r="M43" s="37">
        <v>22.01538</v>
      </c>
      <c r="N43" s="3">
        <v>15.86572</v>
      </c>
      <c r="O43" s="3">
        <v>29.423079999999999</v>
      </c>
      <c r="P43" s="3">
        <v>22.260590000000001</v>
      </c>
      <c r="Q43" s="3">
        <v>22.095590000000001</v>
      </c>
      <c r="R43" s="3">
        <v>27.811029999999999</v>
      </c>
      <c r="S43" s="3">
        <v>17.568259999999999</v>
      </c>
      <c r="T43" s="3">
        <v>24.111840000000001</v>
      </c>
      <c r="U43" s="3">
        <v>19.78069</v>
      </c>
      <c r="V43" s="3">
        <v>13.27211</v>
      </c>
      <c r="W43" s="3">
        <v>17.076419999999999</v>
      </c>
      <c r="X43" s="3">
        <v>20.167570000000001</v>
      </c>
      <c r="Y43" s="37">
        <v>23.70112</v>
      </c>
      <c r="AB43" s="3">
        <v>63.534390000000002</v>
      </c>
      <c r="AF43" s="3">
        <v>38.357140000000001</v>
      </c>
      <c r="AG43" s="3">
        <v>51.143520000000002</v>
      </c>
      <c r="AI43" s="3">
        <v>28.556539999999998</v>
      </c>
      <c r="AJ43" s="3">
        <v>45.392670000000003</v>
      </c>
    </row>
    <row r="44" spans="1:36" x14ac:dyDescent="0.35">
      <c r="A44" s="3">
        <v>164</v>
      </c>
      <c r="B44" s="38">
        <v>9.86083</v>
      </c>
      <c r="C44" s="3">
        <v>13.979649999999999</v>
      </c>
      <c r="D44" s="3">
        <v>13.67675</v>
      </c>
      <c r="E44" s="3">
        <v>11.64385</v>
      </c>
      <c r="F44" s="3">
        <v>7.1128299999999998</v>
      </c>
      <c r="G44" s="3">
        <v>17.239560000000001</v>
      </c>
      <c r="H44" s="3">
        <v>12.74414</v>
      </c>
      <c r="I44" s="3">
        <v>9.6682000000000006</v>
      </c>
      <c r="J44" s="3">
        <v>7.3665799999999999</v>
      </c>
      <c r="K44" s="3">
        <v>10.98166</v>
      </c>
      <c r="L44" s="3">
        <v>16.29064</v>
      </c>
      <c r="M44" s="37">
        <v>22.667950000000001</v>
      </c>
      <c r="N44" s="3">
        <v>14.670489999999999</v>
      </c>
      <c r="O44" s="3">
        <v>27.84281</v>
      </c>
      <c r="P44" s="3">
        <v>23.051369999999999</v>
      </c>
      <c r="Q44" s="3">
        <v>20.256830000000001</v>
      </c>
      <c r="R44" s="3">
        <v>28.73826</v>
      </c>
      <c r="S44" s="3">
        <v>18.242039999999999</v>
      </c>
      <c r="T44" s="3">
        <v>11.52467</v>
      </c>
      <c r="U44" s="3">
        <v>20.61317</v>
      </c>
      <c r="V44" s="3">
        <v>14.119899999999999</v>
      </c>
      <c r="W44" s="3">
        <v>18.453790000000001</v>
      </c>
      <c r="X44" s="3">
        <v>20.164860000000001</v>
      </c>
      <c r="Y44" s="37">
        <v>22.920670000000001</v>
      </c>
      <c r="AF44" s="3">
        <v>41.478990000000003</v>
      </c>
      <c r="AG44" s="3">
        <v>45.511569999999999</v>
      </c>
      <c r="AI44" s="3">
        <v>27.001359999999998</v>
      </c>
    </row>
    <row r="45" spans="1:36" x14ac:dyDescent="0.35">
      <c r="A45" s="3">
        <v>168</v>
      </c>
      <c r="B45" s="38">
        <v>9.67211</v>
      </c>
      <c r="C45" s="3">
        <v>13.341279999999999</v>
      </c>
      <c r="D45" s="3">
        <v>12.72212</v>
      </c>
      <c r="E45" s="3">
        <v>12.95692</v>
      </c>
      <c r="F45" s="3">
        <v>7.74613</v>
      </c>
      <c r="G45" s="3">
        <v>15.97297</v>
      </c>
      <c r="H45" s="3">
        <v>14.970700000000001</v>
      </c>
      <c r="I45" s="3">
        <v>10.50806</v>
      </c>
      <c r="J45" s="3">
        <v>6.4177499999999998</v>
      </c>
      <c r="K45" s="3">
        <v>8.5839800000000004</v>
      </c>
      <c r="L45" s="3">
        <v>15.381769999999999</v>
      </c>
      <c r="M45" s="37">
        <v>23.471789999999999</v>
      </c>
      <c r="N45" s="3">
        <v>15.85689</v>
      </c>
      <c r="O45" s="3">
        <v>27.984950000000001</v>
      </c>
      <c r="P45" s="3">
        <v>21.549189999999999</v>
      </c>
      <c r="Q45" s="3">
        <v>24.858720000000002</v>
      </c>
      <c r="R45" s="3">
        <v>31.936620000000001</v>
      </c>
      <c r="S45" s="3">
        <v>16.905570000000001</v>
      </c>
      <c r="T45" s="3">
        <v>29.858550000000001</v>
      </c>
      <c r="U45" s="3">
        <v>20.446929999999998</v>
      </c>
      <c r="V45" s="3">
        <v>13.842689999999999</v>
      </c>
      <c r="W45" s="3">
        <v>18.307459999999999</v>
      </c>
      <c r="X45" s="3">
        <v>17.649999999999999</v>
      </c>
      <c r="Y45" s="37">
        <v>23.749199999999998</v>
      </c>
      <c r="AF45" s="3">
        <v>43.942439999999998</v>
      </c>
      <c r="AG45" s="3">
        <v>48.927079999999997</v>
      </c>
      <c r="AI45" s="3">
        <v>25.19755</v>
      </c>
    </row>
    <row r="46" spans="1:36" x14ac:dyDescent="0.35">
      <c r="A46" s="3">
        <v>172</v>
      </c>
      <c r="B46" s="38">
        <v>9.5499399999999994</v>
      </c>
      <c r="C46" s="3">
        <v>14.11337</v>
      </c>
      <c r="D46" s="3">
        <v>13.043480000000001</v>
      </c>
      <c r="E46" s="3">
        <v>13.363849999999999</v>
      </c>
      <c r="F46" s="3">
        <v>9.5298700000000007</v>
      </c>
      <c r="G46" s="3">
        <v>15.07555</v>
      </c>
      <c r="H46" s="3">
        <v>13.58887</v>
      </c>
      <c r="I46" s="3">
        <v>9.7782300000000006</v>
      </c>
      <c r="J46" s="3">
        <v>6.5796599999999996</v>
      </c>
      <c r="K46" s="3">
        <v>7.77799</v>
      </c>
      <c r="L46" s="3">
        <v>14.21429</v>
      </c>
      <c r="M46" s="37">
        <v>24.115379999999998</v>
      </c>
      <c r="N46" s="3">
        <v>15.062720000000001</v>
      </c>
      <c r="O46" s="3">
        <v>31.178930000000001</v>
      </c>
      <c r="P46" s="3">
        <v>21.653179999999999</v>
      </c>
      <c r="Q46" s="3">
        <v>20.95063</v>
      </c>
      <c r="R46" s="3">
        <v>30.26408</v>
      </c>
      <c r="S46" s="3">
        <v>18.02759</v>
      </c>
      <c r="T46" s="3">
        <v>34.407890000000002</v>
      </c>
      <c r="U46" s="3">
        <v>19.10614</v>
      </c>
      <c r="V46" s="3">
        <v>12.70918</v>
      </c>
      <c r="W46" s="3">
        <v>17.404029999999999</v>
      </c>
      <c r="X46" s="3">
        <v>17.963059999999999</v>
      </c>
      <c r="Y46" s="37">
        <v>24.108170000000001</v>
      </c>
      <c r="AF46" s="3">
        <v>41.172269999999997</v>
      </c>
      <c r="AG46" s="3">
        <v>51.642359999999996</v>
      </c>
      <c r="AI46" s="3">
        <v>29.98706</v>
      </c>
    </row>
    <row r="47" spans="1:36" x14ac:dyDescent="0.35">
      <c r="A47" s="3">
        <v>176</v>
      </c>
      <c r="B47" s="38">
        <v>8.7777200000000004</v>
      </c>
      <c r="C47" s="3">
        <v>11.943020000000001</v>
      </c>
      <c r="D47" s="3">
        <v>13.3034</v>
      </c>
      <c r="E47" s="3">
        <v>10.727690000000001</v>
      </c>
      <c r="F47" s="3">
        <v>10.00277</v>
      </c>
      <c r="G47" s="3">
        <v>15.814500000000001</v>
      </c>
      <c r="H47" s="3">
        <v>10.92041</v>
      </c>
      <c r="I47" s="3">
        <v>11.581799999999999</v>
      </c>
      <c r="J47" s="3">
        <v>6.4462400000000004</v>
      </c>
      <c r="K47" s="3">
        <v>7.9459499999999998</v>
      </c>
      <c r="L47" s="3">
        <v>15.317119999999999</v>
      </c>
      <c r="M47" s="37">
        <v>21.67436</v>
      </c>
      <c r="N47" s="3">
        <v>15.981450000000001</v>
      </c>
      <c r="O47" s="3">
        <v>28.394649999999999</v>
      </c>
      <c r="P47" s="3">
        <v>23.305109999999999</v>
      </c>
      <c r="Q47" s="3">
        <v>24.716390000000001</v>
      </c>
      <c r="R47" s="3">
        <v>31.367370000000001</v>
      </c>
      <c r="S47" s="3">
        <v>19.504270000000002</v>
      </c>
      <c r="T47" s="3">
        <v>1.2955000000000001</v>
      </c>
      <c r="U47" s="3">
        <v>21.827369999999998</v>
      </c>
      <c r="V47" s="3">
        <v>15.03656</v>
      </c>
      <c r="W47" s="3">
        <v>17.61908</v>
      </c>
      <c r="X47" s="3">
        <v>14.81081</v>
      </c>
      <c r="Y47" s="37">
        <v>24.45994</v>
      </c>
      <c r="AF47" s="3">
        <v>44.319330000000001</v>
      </c>
      <c r="AG47" s="3">
        <v>50.042819999999999</v>
      </c>
      <c r="AI47" s="3">
        <v>28.029969999999999</v>
      </c>
    </row>
    <row r="48" spans="1:36" x14ac:dyDescent="0.35">
      <c r="A48" s="3">
        <v>180</v>
      </c>
      <c r="B48" s="38">
        <v>9.2742500000000003</v>
      </c>
      <c r="C48" s="3">
        <v>10.62326</v>
      </c>
      <c r="D48" s="3">
        <v>12.745749999999999</v>
      </c>
      <c r="E48" s="3">
        <v>13.31385</v>
      </c>
      <c r="F48" s="3">
        <v>9.4247800000000002</v>
      </c>
      <c r="G48" s="3">
        <v>15.42998</v>
      </c>
      <c r="H48" s="3">
        <v>13.03223</v>
      </c>
      <c r="I48" s="3">
        <v>11.711980000000001</v>
      </c>
      <c r="J48" s="3">
        <v>5.8937799999999996</v>
      </c>
      <c r="K48" s="3">
        <v>8.1201699999999999</v>
      </c>
      <c r="L48" s="3">
        <v>16.958130000000001</v>
      </c>
      <c r="M48" s="37">
        <v>21.665379999999999</v>
      </c>
      <c r="N48" s="3">
        <v>16.131630000000001</v>
      </c>
      <c r="O48" s="3">
        <v>31.697320000000001</v>
      </c>
      <c r="P48" s="3">
        <v>20.89819</v>
      </c>
      <c r="Q48" s="3">
        <v>20.77101</v>
      </c>
      <c r="R48" s="3">
        <v>33.210090000000001</v>
      </c>
      <c r="S48" s="3">
        <v>17.562570000000001</v>
      </c>
      <c r="T48" s="3">
        <v>20.077300000000001</v>
      </c>
      <c r="U48" s="3">
        <v>19.271740000000001</v>
      </c>
      <c r="V48" s="3">
        <v>13.42432</v>
      </c>
      <c r="W48" s="3">
        <v>18.652249999999999</v>
      </c>
      <c r="X48" s="3">
        <v>20.255410000000001</v>
      </c>
      <c r="Y48" s="37">
        <v>27.22756</v>
      </c>
      <c r="AF48" s="3">
        <v>42.218490000000003</v>
      </c>
      <c r="AG48" s="3">
        <v>52.106479999999998</v>
      </c>
      <c r="AI48" s="3">
        <v>27.856269999999999</v>
      </c>
    </row>
    <row r="49" spans="1:35" x14ac:dyDescent="0.35">
      <c r="A49" s="3">
        <v>184</v>
      </c>
      <c r="B49" s="38">
        <v>9.4434799999999992</v>
      </c>
      <c r="C49" s="3">
        <v>11.83081</v>
      </c>
      <c r="D49" s="3">
        <v>12.63374</v>
      </c>
      <c r="E49" s="3">
        <v>10.768459999999999</v>
      </c>
      <c r="F49" s="3">
        <v>8.6681399999999993</v>
      </c>
      <c r="G49" s="3">
        <v>16.382059999999999</v>
      </c>
      <c r="H49" s="3">
        <v>12.622070000000001</v>
      </c>
      <c r="I49" s="3">
        <v>10.605409999999999</v>
      </c>
      <c r="J49" s="3">
        <v>6.3672300000000002</v>
      </c>
      <c r="K49" s="3">
        <v>10.884650000000001</v>
      </c>
      <c r="L49" s="3">
        <v>14.04557</v>
      </c>
      <c r="M49" s="37">
        <v>22.9359</v>
      </c>
      <c r="N49" s="3">
        <v>16.352029999999999</v>
      </c>
      <c r="O49" s="3">
        <v>28.645479999999999</v>
      </c>
      <c r="P49" s="3">
        <v>23.386990000000001</v>
      </c>
      <c r="Q49" s="3">
        <v>26.430150000000001</v>
      </c>
      <c r="R49" s="3">
        <v>30.366199999999999</v>
      </c>
      <c r="S49" s="3">
        <v>18.096699999999998</v>
      </c>
      <c r="T49" s="3">
        <v>19.793310000000002</v>
      </c>
      <c r="U49" s="3">
        <v>19.449490000000001</v>
      </c>
      <c r="V49" s="3">
        <v>14.20153</v>
      </c>
      <c r="W49" s="3">
        <v>17.686610000000002</v>
      </c>
      <c r="X49" s="3">
        <v>20.073419999999999</v>
      </c>
      <c r="Y49" s="37">
        <v>25.40465</v>
      </c>
      <c r="AF49" s="3">
        <v>44.615549999999999</v>
      </c>
      <c r="AG49" s="3">
        <v>57.048609999999996</v>
      </c>
      <c r="AI49" s="3">
        <v>28.31063</v>
      </c>
    </row>
    <row r="50" spans="1:35" x14ac:dyDescent="0.35">
      <c r="A50" s="3">
        <v>188</v>
      </c>
      <c r="B50" s="38">
        <v>10.43745</v>
      </c>
      <c r="C50" s="3">
        <v>12.68605</v>
      </c>
      <c r="D50" s="3">
        <v>13.672969999999999</v>
      </c>
      <c r="E50" s="3">
        <v>10.65077</v>
      </c>
      <c r="F50" s="3">
        <v>8.3744499999999995</v>
      </c>
      <c r="G50" s="3">
        <v>16.062650000000001</v>
      </c>
      <c r="H50" s="3">
        <v>13.05664</v>
      </c>
      <c r="I50" s="3">
        <v>9.38537</v>
      </c>
      <c r="J50" s="3">
        <v>5.4339399999999998</v>
      </c>
      <c r="K50" s="3">
        <v>8.8720999999999997</v>
      </c>
      <c r="L50" s="3">
        <v>15.87069</v>
      </c>
      <c r="M50" s="37">
        <v>24.55256</v>
      </c>
      <c r="N50" s="3">
        <v>14.636039999999999</v>
      </c>
      <c r="O50" s="3">
        <v>29.38963</v>
      </c>
      <c r="P50" s="3">
        <v>20.161269999999998</v>
      </c>
      <c r="Q50" s="3">
        <v>25.236339999999998</v>
      </c>
      <c r="R50" s="3">
        <v>35.844479999999997</v>
      </c>
      <c r="S50" s="3">
        <v>18.800339999999998</v>
      </c>
      <c r="T50" s="3">
        <v>37.664470000000001</v>
      </c>
      <c r="U50" s="3">
        <v>19.391300000000001</v>
      </c>
      <c r="V50" s="3">
        <v>15.75765</v>
      </c>
      <c r="W50" s="3">
        <v>18.94905</v>
      </c>
      <c r="X50" s="3">
        <v>18.431529999999999</v>
      </c>
      <c r="Y50" s="37">
        <v>25.22917</v>
      </c>
      <c r="AF50" s="3">
        <v>46.931930000000001</v>
      </c>
      <c r="AG50" s="3">
        <v>58.136569999999999</v>
      </c>
      <c r="AI50" s="3">
        <v>25.239100000000001</v>
      </c>
    </row>
    <row r="51" spans="1:35" x14ac:dyDescent="0.35">
      <c r="A51" s="3">
        <v>192</v>
      </c>
      <c r="B51" s="38">
        <v>9.9692399999999992</v>
      </c>
      <c r="C51" s="3">
        <v>13.395350000000001</v>
      </c>
      <c r="D51" s="3">
        <v>12.56427</v>
      </c>
      <c r="E51" s="3">
        <v>9.9730799999999995</v>
      </c>
      <c r="F51" s="3">
        <v>7.6012199999999996</v>
      </c>
      <c r="G51" s="3">
        <v>16.162780000000001</v>
      </c>
      <c r="H51" s="3">
        <v>14.66797</v>
      </c>
      <c r="I51" s="3">
        <v>9.4354800000000001</v>
      </c>
      <c r="J51" s="3">
        <v>5.6535000000000002</v>
      </c>
      <c r="K51" s="3">
        <v>7.6829200000000002</v>
      </c>
      <c r="L51" s="3">
        <v>15.022169999999999</v>
      </c>
      <c r="M51" s="37">
        <v>24</v>
      </c>
      <c r="N51" s="3">
        <v>15.43595</v>
      </c>
      <c r="O51" s="3">
        <v>30.192309999999999</v>
      </c>
      <c r="P51" s="3">
        <v>21.851179999999999</v>
      </c>
      <c r="Q51" s="3">
        <v>25.219539999999999</v>
      </c>
      <c r="R51" s="3">
        <v>41.91901</v>
      </c>
      <c r="S51" s="3">
        <v>16.044080000000001</v>
      </c>
      <c r="T51" s="3">
        <v>9.0104199999999999</v>
      </c>
      <c r="U51" s="3">
        <v>24.207159999999998</v>
      </c>
      <c r="V51" s="3">
        <v>14.62585</v>
      </c>
      <c r="W51" s="3">
        <v>15.519550000000001</v>
      </c>
      <c r="X51" s="3">
        <v>18.448650000000001</v>
      </c>
      <c r="Y51" s="37">
        <v>26.24119</v>
      </c>
      <c r="AF51" s="3">
        <v>39.184449999999998</v>
      </c>
      <c r="AG51" s="3">
        <v>55.648150000000001</v>
      </c>
      <c r="AI51" s="3">
        <v>26.02657</v>
      </c>
    </row>
    <row r="52" spans="1:35" x14ac:dyDescent="0.35">
      <c r="A52" s="3">
        <v>196</v>
      </c>
      <c r="B52" s="38">
        <v>8.5880799999999997</v>
      </c>
      <c r="C52" s="3">
        <v>12.996510000000001</v>
      </c>
      <c r="D52" s="3">
        <v>13.08081</v>
      </c>
      <c r="E52" s="3">
        <v>15.193849999999999</v>
      </c>
      <c r="F52" s="3">
        <v>8.3141599999999993</v>
      </c>
      <c r="G52" s="3">
        <v>15.550979999999999</v>
      </c>
      <c r="H52" s="3">
        <v>13.36426</v>
      </c>
      <c r="I52" s="3">
        <v>9.6543799999999997</v>
      </c>
      <c r="J52" s="3">
        <v>6.7869200000000003</v>
      </c>
      <c r="K52" s="3">
        <v>7.7823399999999996</v>
      </c>
      <c r="L52" s="3">
        <v>17.37069</v>
      </c>
      <c r="M52" s="37">
        <v>22.752559999999999</v>
      </c>
      <c r="N52" s="3">
        <v>17.428000000000001</v>
      </c>
      <c r="O52" s="3">
        <v>31.011710000000001</v>
      </c>
      <c r="P52" s="3">
        <v>23.131689999999999</v>
      </c>
      <c r="Q52" s="3">
        <v>25.51155</v>
      </c>
      <c r="R52" s="3">
        <v>40.534039999999997</v>
      </c>
      <c r="S52" s="3">
        <v>18.374569999999999</v>
      </c>
      <c r="T52" s="3">
        <v>20.278510000000001</v>
      </c>
      <c r="U52" s="3">
        <v>18.392579999999999</v>
      </c>
      <c r="V52" s="3">
        <v>13.88095</v>
      </c>
      <c r="W52" s="3">
        <v>15.05273</v>
      </c>
      <c r="X52" s="3">
        <v>17.404499999999999</v>
      </c>
      <c r="Y52" s="37">
        <v>24.697120000000002</v>
      </c>
      <c r="AF52" s="3">
        <v>42.078569999999999</v>
      </c>
      <c r="AG52" s="3">
        <v>53.645829999999997</v>
      </c>
      <c r="AI52" s="3">
        <v>25.830380000000002</v>
      </c>
    </row>
    <row r="53" spans="1:35" x14ac:dyDescent="0.35">
      <c r="A53" s="3">
        <v>200</v>
      </c>
      <c r="B53" s="38">
        <v>9.9551700000000007</v>
      </c>
      <c r="C53" s="3">
        <v>11.773260000000001</v>
      </c>
      <c r="D53" s="3">
        <v>13.0983</v>
      </c>
      <c r="E53" s="3">
        <v>13.026149999999999</v>
      </c>
      <c r="F53" s="3">
        <v>8.2671500000000009</v>
      </c>
      <c r="G53" s="3">
        <v>16.503689999999999</v>
      </c>
      <c r="H53" s="3">
        <v>14.83398</v>
      </c>
      <c r="I53" s="3">
        <v>9.1883599999999994</v>
      </c>
      <c r="J53" s="3">
        <v>6.2143800000000002</v>
      </c>
      <c r="K53" s="3">
        <v>10.52413</v>
      </c>
      <c r="L53" s="3">
        <v>16.038789999999999</v>
      </c>
      <c r="M53" s="37">
        <v>24.92821</v>
      </c>
      <c r="N53" s="3">
        <v>16.27739</v>
      </c>
      <c r="O53" s="3">
        <v>30.77759</v>
      </c>
      <c r="P53" s="3">
        <v>22.333749999999998</v>
      </c>
      <c r="Q53" s="3">
        <v>22.699580000000001</v>
      </c>
      <c r="R53" s="3">
        <v>48.433100000000003</v>
      </c>
      <c r="S53" s="3">
        <v>19.608080000000001</v>
      </c>
      <c r="T53" s="3">
        <v>16.96217</v>
      </c>
      <c r="U53" s="3">
        <v>18.865729999999999</v>
      </c>
      <c r="V53" s="3">
        <v>13.732989999999999</v>
      </c>
      <c r="W53" s="3">
        <v>17.486969999999999</v>
      </c>
      <c r="X53" s="3">
        <v>16.485140000000001</v>
      </c>
      <c r="Y53" s="37">
        <v>27.479970000000002</v>
      </c>
      <c r="AF53" s="3">
        <v>42.144539999999999</v>
      </c>
      <c r="AG53" s="3">
        <v>55.810189999999999</v>
      </c>
      <c r="AI53" s="3">
        <v>29.419619999999998</v>
      </c>
    </row>
    <row r="54" spans="1:35" x14ac:dyDescent="0.35">
      <c r="A54" s="3">
        <v>204</v>
      </c>
      <c r="B54" s="38">
        <v>9.4898000000000007</v>
      </c>
      <c r="C54" s="3">
        <v>11.67151</v>
      </c>
      <c r="D54" s="3">
        <v>11.826560000000001</v>
      </c>
      <c r="E54" s="3">
        <v>11.45154</v>
      </c>
      <c r="F54" s="3">
        <v>8.5718999999999994</v>
      </c>
      <c r="G54" s="3">
        <v>15.01413</v>
      </c>
      <c r="H54" s="3">
        <v>12.11914</v>
      </c>
      <c r="I54" s="3">
        <v>9.2206200000000003</v>
      </c>
      <c r="J54" s="3">
        <v>7.4559600000000001</v>
      </c>
      <c r="K54" s="3">
        <v>8.9498099999999994</v>
      </c>
      <c r="L54" s="3">
        <v>14.12931</v>
      </c>
      <c r="M54" s="37">
        <v>26.76923</v>
      </c>
      <c r="N54" s="3">
        <v>15.590109999999999</v>
      </c>
      <c r="O54" s="3">
        <v>33.87124</v>
      </c>
      <c r="P54" s="3">
        <v>22.216380000000001</v>
      </c>
      <c r="Q54" s="3">
        <v>25.552</v>
      </c>
      <c r="S54" s="3">
        <v>18.60239</v>
      </c>
      <c r="T54" s="3">
        <v>16.620069999999998</v>
      </c>
      <c r="U54" s="3">
        <v>18.45205</v>
      </c>
      <c r="V54" s="3">
        <v>14.447279999999999</v>
      </c>
      <c r="W54" s="3">
        <v>15.74704</v>
      </c>
      <c r="X54" s="3">
        <v>17.350449999999999</v>
      </c>
      <c r="Y54" s="37">
        <v>25.879809999999999</v>
      </c>
      <c r="AF54" s="3">
        <v>46.357140000000001</v>
      </c>
      <c r="AG54" s="3">
        <v>54.039349999999999</v>
      </c>
      <c r="AI54" s="3">
        <v>28.782699999999998</v>
      </c>
    </row>
    <row r="55" spans="1:35" x14ac:dyDescent="0.35">
      <c r="A55" s="3">
        <v>208</v>
      </c>
      <c r="B55" s="38">
        <v>9.2979099999999999</v>
      </c>
      <c r="C55" s="3">
        <v>13.60581</v>
      </c>
      <c r="D55" s="3">
        <v>11.146979999999999</v>
      </c>
      <c r="E55" s="3">
        <v>10.77154</v>
      </c>
      <c r="F55" s="3">
        <v>8.1122800000000002</v>
      </c>
      <c r="G55" s="3">
        <v>15.91278</v>
      </c>
      <c r="H55" s="3">
        <v>12.52197</v>
      </c>
      <c r="I55" s="3">
        <v>8.6998800000000003</v>
      </c>
      <c r="J55" s="3">
        <v>5.9170999999999996</v>
      </c>
      <c r="K55" s="3">
        <v>7.4782799999999998</v>
      </c>
      <c r="L55" s="3">
        <v>15.774010000000001</v>
      </c>
      <c r="M55" s="37">
        <v>25.641030000000001</v>
      </c>
      <c r="N55" s="3">
        <v>16.90371</v>
      </c>
      <c r="O55" s="3">
        <v>31.229099999999999</v>
      </c>
      <c r="P55" s="3">
        <v>21.03144</v>
      </c>
      <c r="Q55" s="3">
        <v>25</v>
      </c>
      <c r="S55" s="3">
        <v>16.634530000000002</v>
      </c>
      <c r="T55" s="3">
        <v>19.46217</v>
      </c>
      <c r="U55" s="3">
        <v>20.918800000000001</v>
      </c>
      <c r="V55" s="3">
        <v>13.93112</v>
      </c>
      <c r="W55" s="3">
        <v>16.997630000000001</v>
      </c>
      <c r="X55" s="3">
        <v>17.831530000000001</v>
      </c>
      <c r="Y55" s="37">
        <v>26.745190000000001</v>
      </c>
      <c r="AF55" s="3">
        <v>50.474789999999999</v>
      </c>
      <c r="AG55" s="3">
        <v>58.541670000000003</v>
      </c>
      <c r="AI55" s="3">
        <v>27.299050000000001</v>
      </c>
    </row>
    <row r="56" spans="1:35" x14ac:dyDescent="0.35">
      <c r="A56" s="3">
        <v>212</v>
      </c>
      <c r="B56" s="38">
        <v>10.141719999999999</v>
      </c>
      <c r="C56" s="3">
        <v>11.856400000000001</v>
      </c>
      <c r="D56" s="3">
        <v>13.062379999999999</v>
      </c>
      <c r="E56" s="3">
        <v>12.783849999999999</v>
      </c>
      <c r="F56" s="3">
        <v>8.1825200000000002</v>
      </c>
      <c r="G56" s="3">
        <v>16.60135</v>
      </c>
      <c r="H56" s="3">
        <v>12.98193</v>
      </c>
      <c r="I56" s="3">
        <v>9.0743100000000005</v>
      </c>
      <c r="J56" s="3">
        <v>6.1547900000000002</v>
      </c>
      <c r="K56" s="3">
        <v>9.7051200000000009</v>
      </c>
      <c r="L56" s="3">
        <v>15.467980000000001</v>
      </c>
      <c r="M56" s="37">
        <v>22.732050000000001</v>
      </c>
      <c r="N56" s="3">
        <v>15.97527</v>
      </c>
      <c r="O56" s="3">
        <v>29.197320000000001</v>
      </c>
      <c r="P56" s="3">
        <v>20.869240000000001</v>
      </c>
      <c r="Q56" s="3">
        <v>25.886030000000002</v>
      </c>
      <c r="S56" s="3">
        <v>18.755120000000002</v>
      </c>
      <c r="T56" s="3">
        <v>18.76371</v>
      </c>
      <c r="U56" s="3">
        <v>18.9009</v>
      </c>
      <c r="V56" s="3">
        <v>14.56718</v>
      </c>
      <c r="W56" s="3">
        <v>16.510069999999999</v>
      </c>
      <c r="X56" s="3">
        <v>21.196400000000001</v>
      </c>
      <c r="Y56" s="37">
        <v>27.603370000000002</v>
      </c>
      <c r="AF56" s="3">
        <v>48.05462</v>
      </c>
      <c r="AG56" s="3">
        <v>71.388890000000004</v>
      </c>
      <c r="AI56" s="3">
        <v>27.714580000000002</v>
      </c>
    </row>
    <row r="57" spans="1:35" x14ac:dyDescent="0.35">
      <c r="A57" s="3">
        <v>216</v>
      </c>
      <c r="B57" s="38">
        <v>10.41587</v>
      </c>
      <c r="C57" s="3">
        <v>13.42151</v>
      </c>
      <c r="D57" s="3">
        <v>12.5586</v>
      </c>
      <c r="E57" s="3">
        <v>12.424620000000001</v>
      </c>
      <c r="F57" s="3">
        <v>8.0398200000000006</v>
      </c>
      <c r="G57" s="3">
        <v>15.02027</v>
      </c>
      <c r="H57" s="3">
        <v>14.15527</v>
      </c>
      <c r="I57" s="3">
        <v>8.6054099999999991</v>
      </c>
      <c r="J57" s="3">
        <v>5.9255199999999997</v>
      </c>
      <c r="K57" s="3">
        <v>9.4464299999999994</v>
      </c>
      <c r="L57" s="3">
        <v>15.52094</v>
      </c>
      <c r="M57" s="37">
        <v>21.128209999999999</v>
      </c>
      <c r="N57" s="3">
        <v>15.239839999999999</v>
      </c>
      <c r="O57" s="3">
        <v>35.668900000000001</v>
      </c>
      <c r="P57" s="3">
        <v>21.207039999999999</v>
      </c>
      <c r="Q57" s="3">
        <v>24.800419999999999</v>
      </c>
      <c r="S57" s="3">
        <v>16.164960000000001</v>
      </c>
      <c r="T57" s="3">
        <v>17.734100000000002</v>
      </c>
      <c r="U57" s="3">
        <v>17.237850000000002</v>
      </c>
      <c r="V57" s="3">
        <v>13.591839999999999</v>
      </c>
      <c r="W57" s="3">
        <v>16.053319999999999</v>
      </c>
      <c r="X57" s="3">
        <v>5.9900900000000004</v>
      </c>
      <c r="Y57" s="37">
        <v>28.03125</v>
      </c>
      <c r="AF57" s="3">
        <v>44.662610000000001</v>
      </c>
      <c r="AI57" s="3">
        <v>26.51567</v>
      </c>
    </row>
    <row r="58" spans="1:35" x14ac:dyDescent="0.35">
      <c r="A58" s="3">
        <v>220</v>
      </c>
      <c r="B58" s="38">
        <v>10.349880000000001</v>
      </c>
      <c r="C58" s="3">
        <v>9.8273299999999999</v>
      </c>
      <c r="D58" s="3">
        <v>12.75047</v>
      </c>
      <c r="E58" s="3">
        <v>10.54462</v>
      </c>
      <c r="F58" s="3">
        <v>8.0237800000000004</v>
      </c>
      <c r="G58" s="3">
        <v>13.61364</v>
      </c>
      <c r="H58" s="3">
        <v>14.580080000000001</v>
      </c>
      <c r="I58" s="3">
        <v>9.7857099999999999</v>
      </c>
      <c r="J58" s="3">
        <v>5.8886000000000003</v>
      </c>
      <c r="K58" s="3">
        <v>7.1969099999999999</v>
      </c>
      <c r="L58" s="3">
        <v>11.658250000000001</v>
      </c>
      <c r="M58" s="37">
        <v>21.739740000000001</v>
      </c>
      <c r="N58" s="3">
        <v>17.448319999999999</v>
      </c>
      <c r="O58" s="3">
        <v>31.881270000000001</v>
      </c>
      <c r="P58" s="3">
        <v>21.201429999999998</v>
      </c>
      <c r="Q58" s="3">
        <v>23.598210000000002</v>
      </c>
      <c r="S58" s="3">
        <v>19.123439999999999</v>
      </c>
      <c r="T58" s="3">
        <v>18.939689999999999</v>
      </c>
      <c r="U58" s="3">
        <v>20.957799999999999</v>
      </c>
      <c r="V58" s="3">
        <v>13.982989999999999</v>
      </c>
      <c r="W58" s="3">
        <v>16.220379999999999</v>
      </c>
      <c r="X58" s="3">
        <v>19.57883</v>
      </c>
      <c r="Y58" s="37">
        <v>28.766030000000001</v>
      </c>
      <c r="AF58" s="3">
        <v>49.39076</v>
      </c>
      <c r="AI58" s="3">
        <v>26.779969999999999</v>
      </c>
    </row>
    <row r="59" spans="1:35" x14ac:dyDescent="0.35">
      <c r="A59" s="3">
        <v>224</v>
      </c>
      <c r="B59" s="38">
        <v>9.1890000000000001</v>
      </c>
      <c r="C59" s="3">
        <v>13.651160000000001</v>
      </c>
      <c r="D59" s="3">
        <v>13.42155</v>
      </c>
      <c r="E59" s="3">
        <v>10.071540000000001</v>
      </c>
      <c r="F59" s="3">
        <v>8.6996699999999993</v>
      </c>
      <c r="G59" s="3">
        <v>13.2844</v>
      </c>
      <c r="H59" s="3">
        <v>12.90625</v>
      </c>
      <c r="I59" s="3">
        <v>10.293200000000001</v>
      </c>
      <c r="J59" s="3">
        <v>6.5336800000000004</v>
      </c>
      <c r="K59" s="3">
        <v>7.0419900000000002</v>
      </c>
      <c r="L59" s="3">
        <v>15.14532</v>
      </c>
      <c r="M59" s="37">
        <v>23.56026</v>
      </c>
      <c r="N59" s="3">
        <v>17.5</v>
      </c>
      <c r="O59" s="3">
        <v>35.451509999999999</v>
      </c>
      <c r="P59" s="3">
        <v>21.041720000000002</v>
      </c>
      <c r="Q59" s="3">
        <v>24.3645</v>
      </c>
      <c r="S59" s="3">
        <v>19.16667</v>
      </c>
      <c r="T59" s="3">
        <v>19.320720000000001</v>
      </c>
      <c r="U59" s="3">
        <v>19.620840000000001</v>
      </c>
      <c r="V59" s="3">
        <v>13.34694</v>
      </c>
      <c r="W59" s="3">
        <v>14.820499999999999</v>
      </c>
      <c r="X59" s="3">
        <v>18.754049999999999</v>
      </c>
      <c r="Y59" s="37">
        <v>29.72035</v>
      </c>
      <c r="AI59" s="3">
        <v>26.514990000000001</v>
      </c>
    </row>
    <row r="60" spans="1:35" x14ac:dyDescent="0.35">
      <c r="A60" s="3">
        <v>228</v>
      </c>
      <c r="B60" s="38">
        <v>9.5356900000000007</v>
      </c>
      <c r="C60" s="3">
        <v>11.69186</v>
      </c>
      <c r="D60" s="3">
        <v>15.20321</v>
      </c>
      <c r="E60" s="3">
        <v>10.170769999999999</v>
      </c>
      <c r="F60" s="3">
        <v>9.7068600000000007</v>
      </c>
      <c r="G60" s="3">
        <v>15.489560000000001</v>
      </c>
      <c r="H60" s="3">
        <v>13.46191</v>
      </c>
      <c r="I60" s="3">
        <v>8.0950500000000005</v>
      </c>
      <c r="J60" s="3">
        <v>6.4617899999999997</v>
      </c>
      <c r="K60" s="3">
        <v>9.0916999999999994</v>
      </c>
      <c r="L60" s="3">
        <v>14.76416</v>
      </c>
      <c r="M60" s="37">
        <v>24.635899999999999</v>
      </c>
      <c r="N60" s="3">
        <v>16.013249999999999</v>
      </c>
      <c r="O60" s="3">
        <v>31.312709999999999</v>
      </c>
      <c r="P60" s="3">
        <v>18.983809999999998</v>
      </c>
      <c r="Q60" s="3">
        <v>24.616070000000001</v>
      </c>
      <c r="S60" s="3">
        <v>18.331630000000001</v>
      </c>
      <c r="T60" s="3">
        <v>18.39254</v>
      </c>
      <c r="U60" s="3">
        <v>19.631710000000002</v>
      </c>
      <c r="V60" s="3">
        <v>14.35459</v>
      </c>
      <c r="W60" s="3">
        <v>15.063980000000001</v>
      </c>
      <c r="X60" s="3">
        <v>18.346399999999999</v>
      </c>
      <c r="Y60" s="37">
        <v>29.052879999999998</v>
      </c>
      <c r="AI60" s="3">
        <v>28.650539999999999</v>
      </c>
    </row>
    <row r="61" spans="1:35" x14ac:dyDescent="0.35">
      <c r="A61" s="3">
        <v>232</v>
      </c>
      <c r="B61" s="38">
        <v>9.9547600000000003</v>
      </c>
      <c r="C61" s="3">
        <v>12.715120000000001</v>
      </c>
      <c r="D61" s="3">
        <v>13.19943</v>
      </c>
      <c r="E61" s="3">
        <v>9.3038500000000006</v>
      </c>
      <c r="F61" s="3">
        <v>8.5492299999999997</v>
      </c>
      <c r="G61" s="3">
        <v>15.767200000000001</v>
      </c>
      <c r="H61" s="3">
        <v>13.50586</v>
      </c>
      <c r="I61" s="3">
        <v>8.9850200000000005</v>
      </c>
      <c r="J61" s="3">
        <v>5.9196900000000001</v>
      </c>
      <c r="K61" s="3">
        <v>8.2659300000000009</v>
      </c>
      <c r="L61" s="3">
        <v>15.677339999999999</v>
      </c>
      <c r="M61" s="37">
        <v>24.423079999999999</v>
      </c>
      <c r="N61" s="3">
        <v>16.00177</v>
      </c>
      <c r="O61" s="3">
        <v>32.909700000000001</v>
      </c>
      <c r="P61" s="3">
        <v>19.953610000000001</v>
      </c>
      <c r="Q61" s="3">
        <v>28.38655</v>
      </c>
      <c r="S61" s="3">
        <v>17.526450000000001</v>
      </c>
      <c r="T61" s="3">
        <v>18.290019999999998</v>
      </c>
      <c r="U61" s="3">
        <v>17.57864</v>
      </c>
      <c r="V61" s="3">
        <v>14.30442</v>
      </c>
      <c r="W61" s="3">
        <v>13.89514</v>
      </c>
      <c r="X61" s="3">
        <v>16.931529999999999</v>
      </c>
      <c r="Y61" s="37">
        <v>28</v>
      </c>
      <c r="AI61" s="3">
        <v>26.362400000000001</v>
      </c>
    </row>
    <row r="62" spans="1:35" x14ac:dyDescent="0.35">
      <c r="A62" s="3">
        <v>236</v>
      </c>
      <c r="B62" s="38">
        <v>10.376340000000001</v>
      </c>
      <c r="C62" s="3">
        <v>13.10581</v>
      </c>
      <c r="D62" s="3">
        <v>13.27032</v>
      </c>
      <c r="E62" s="3">
        <v>9.0623100000000001</v>
      </c>
      <c r="F62" s="3">
        <v>8.7350700000000003</v>
      </c>
      <c r="G62" s="3">
        <v>15.104419999999999</v>
      </c>
      <c r="H62" s="3">
        <v>12.58398</v>
      </c>
      <c r="I62" s="3">
        <v>8.86233</v>
      </c>
      <c r="J62" s="3">
        <v>5.7240900000000003</v>
      </c>
      <c r="K62" s="3">
        <v>6.5419900000000002</v>
      </c>
      <c r="L62" s="3">
        <v>13.10406</v>
      </c>
      <c r="M62" s="37">
        <v>22.625640000000001</v>
      </c>
      <c r="N62" s="3">
        <v>16.648849999999999</v>
      </c>
      <c r="O62" s="3">
        <v>34.506689999999999</v>
      </c>
      <c r="P62" s="3">
        <v>19.14601</v>
      </c>
      <c r="Q62" s="3">
        <v>27.538340000000002</v>
      </c>
      <c r="S62" s="3">
        <v>20.49915</v>
      </c>
      <c r="T62" s="3">
        <v>16.868970000000001</v>
      </c>
      <c r="U62" s="3">
        <v>17.583760000000002</v>
      </c>
      <c r="V62" s="3">
        <v>14.767860000000001</v>
      </c>
      <c r="W62" s="3">
        <v>15.883290000000001</v>
      </c>
      <c r="X62" s="3">
        <v>18.836939999999998</v>
      </c>
      <c r="Y62" s="37">
        <v>29.868590000000001</v>
      </c>
      <c r="AI62" s="3">
        <v>25.83719</v>
      </c>
    </row>
    <row r="63" spans="1:35" x14ac:dyDescent="0.35">
      <c r="A63" s="3">
        <v>240</v>
      </c>
      <c r="B63" s="38">
        <v>9.42239</v>
      </c>
      <c r="C63" s="3">
        <v>13.18605</v>
      </c>
      <c r="D63" s="3">
        <v>14.220230000000001</v>
      </c>
      <c r="E63" s="3">
        <v>11.70923</v>
      </c>
      <c r="F63" s="3">
        <v>8.5713500000000007</v>
      </c>
      <c r="G63" s="3">
        <v>16.31204</v>
      </c>
      <c r="H63" s="3">
        <v>12.78369</v>
      </c>
      <c r="I63" s="3">
        <v>9.3761500000000009</v>
      </c>
      <c r="J63" s="3">
        <v>5.6865300000000003</v>
      </c>
      <c r="K63" s="3">
        <v>8.5178600000000007</v>
      </c>
      <c r="L63" s="3">
        <v>16.902709999999999</v>
      </c>
      <c r="M63" s="37">
        <v>22.698720000000002</v>
      </c>
      <c r="N63" s="3">
        <v>16.685949999999998</v>
      </c>
      <c r="O63" s="3">
        <v>35.986620000000002</v>
      </c>
      <c r="P63" s="3">
        <v>22.0688</v>
      </c>
      <c r="Q63" s="3">
        <v>25.861339999999998</v>
      </c>
      <c r="S63" s="3">
        <v>18.764510000000001</v>
      </c>
      <c r="T63" s="3">
        <v>18.771930000000001</v>
      </c>
      <c r="U63" s="3">
        <v>17.463550000000001</v>
      </c>
      <c r="V63" s="3">
        <v>14.531459999999999</v>
      </c>
      <c r="W63" s="3">
        <v>15.700240000000001</v>
      </c>
      <c r="X63" s="3">
        <v>18.01351</v>
      </c>
      <c r="Y63" s="37">
        <v>31.195509999999999</v>
      </c>
      <c r="AI63" s="3">
        <v>26.56335</v>
      </c>
    </row>
    <row r="64" spans="1:35" x14ac:dyDescent="0.35">
      <c r="A64" s="3">
        <v>244</v>
      </c>
      <c r="B64" s="38">
        <v>9.6141000000000005</v>
      </c>
      <c r="C64" s="3">
        <v>14.018599999999999</v>
      </c>
      <c r="D64" s="3">
        <v>14.42817</v>
      </c>
      <c r="E64" s="3">
        <v>9.0646199999999997</v>
      </c>
      <c r="F64" s="3">
        <v>8.1642700000000001</v>
      </c>
      <c r="G64" s="3">
        <v>14.03501</v>
      </c>
      <c r="H64" s="3">
        <v>15.513669999999999</v>
      </c>
      <c r="I64" s="3">
        <v>8.0259199999999993</v>
      </c>
      <c r="J64" s="3">
        <v>6.0569899999999999</v>
      </c>
      <c r="K64" s="3">
        <v>8.6143800000000006</v>
      </c>
      <c r="L64" s="3">
        <v>13.46921</v>
      </c>
      <c r="M64" s="37">
        <v>24.10256</v>
      </c>
      <c r="N64" s="3">
        <v>17.86572</v>
      </c>
      <c r="O64" s="3">
        <v>36.178930000000001</v>
      </c>
      <c r="P64" s="3">
        <v>21.26961</v>
      </c>
      <c r="Q64" s="3">
        <v>23.938549999999999</v>
      </c>
      <c r="S64" s="3">
        <v>20.716719999999999</v>
      </c>
      <c r="T64" s="3">
        <v>20.87171</v>
      </c>
      <c r="U64" s="3">
        <v>19.515350000000002</v>
      </c>
      <c r="V64" s="3">
        <v>14.61735</v>
      </c>
      <c r="W64" s="3">
        <v>14.34953</v>
      </c>
      <c r="X64" s="3">
        <v>19.553149999999999</v>
      </c>
      <c r="Y64" s="37">
        <v>31.442309999999999</v>
      </c>
      <c r="AI64" s="3">
        <v>28.596050000000002</v>
      </c>
    </row>
    <row r="65" spans="1:35" x14ac:dyDescent="0.35">
      <c r="A65" s="3">
        <v>248</v>
      </c>
      <c r="B65" s="38">
        <v>9.0101300000000002</v>
      </c>
      <c r="C65" s="3">
        <v>12.85116</v>
      </c>
      <c r="D65" s="3">
        <v>13.615309999999999</v>
      </c>
      <c r="E65" s="3">
        <v>10.91154</v>
      </c>
      <c r="F65" s="3">
        <v>7.8821899999999996</v>
      </c>
      <c r="G65" s="3">
        <v>15.415229999999999</v>
      </c>
      <c r="H65" s="3">
        <v>14.06738</v>
      </c>
      <c r="I65" s="3">
        <v>8.7523</v>
      </c>
      <c r="J65" s="3">
        <v>6.8063500000000001</v>
      </c>
      <c r="K65" s="3">
        <v>6.8759699999999997</v>
      </c>
      <c r="L65" s="3">
        <v>14.25493</v>
      </c>
      <c r="M65" s="37">
        <v>22.046150000000001</v>
      </c>
      <c r="N65" s="3">
        <v>16.43507</v>
      </c>
      <c r="O65" s="3">
        <v>35.652169999999998</v>
      </c>
      <c r="P65" s="3">
        <v>21.08437</v>
      </c>
      <c r="Q65" s="3">
        <v>22.34769</v>
      </c>
      <c r="S65" s="3">
        <v>17.88083</v>
      </c>
      <c r="T65" s="3">
        <v>16.853069999999999</v>
      </c>
      <c r="U65" s="3">
        <v>18.381710000000002</v>
      </c>
      <c r="V65" s="3">
        <v>14.022959999999999</v>
      </c>
      <c r="W65" s="3">
        <v>15.377370000000001</v>
      </c>
      <c r="X65" s="3">
        <v>18.415320000000001</v>
      </c>
      <c r="Y65" s="37">
        <v>26.98077</v>
      </c>
      <c r="AI65" s="3">
        <v>24.698229999999999</v>
      </c>
    </row>
    <row r="66" spans="1:35" x14ac:dyDescent="0.35">
      <c r="A66" s="3">
        <v>252</v>
      </c>
      <c r="B66" s="38">
        <v>8.95059</v>
      </c>
      <c r="C66" s="3">
        <v>12.195930000000001</v>
      </c>
      <c r="D66" s="3">
        <v>14.48488</v>
      </c>
      <c r="E66" s="3">
        <v>12.235379999999999</v>
      </c>
      <c r="F66" s="3">
        <v>7.8545400000000001</v>
      </c>
      <c r="G66" s="3">
        <v>14.30528</v>
      </c>
      <c r="H66" s="3">
        <v>16.181640000000002</v>
      </c>
      <c r="I66" s="3">
        <v>11.811059999999999</v>
      </c>
      <c r="J66" s="3">
        <v>6.2208500000000004</v>
      </c>
      <c r="K66" s="3">
        <v>7.1747100000000001</v>
      </c>
      <c r="L66" s="3">
        <v>15.708740000000001</v>
      </c>
      <c r="M66" s="37">
        <v>22.896149999999999</v>
      </c>
      <c r="N66" s="3">
        <v>16.339659999999999</v>
      </c>
      <c r="O66" s="3">
        <v>37.232439999999997</v>
      </c>
      <c r="P66" s="3">
        <v>20.861460000000001</v>
      </c>
      <c r="Q66" s="3">
        <v>28.319330000000001</v>
      </c>
      <c r="S66" s="3">
        <v>19.678899999999999</v>
      </c>
      <c r="T66" s="3">
        <v>19.751639999999998</v>
      </c>
      <c r="U66" s="3">
        <v>18.307539999999999</v>
      </c>
      <c r="V66" s="3">
        <v>13.60289</v>
      </c>
      <c r="W66" s="3">
        <v>17.819310000000002</v>
      </c>
      <c r="X66" s="3">
        <v>16.74775</v>
      </c>
      <c r="Y66" s="37">
        <v>29.995190000000001</v>
      </c>
      <c r="AI66" s="3">
        <v>26.740459999999999</v>
      </c>
    </row>
    <row r="67" spans="1:35" x14ac:dyDescent="0.35">
      <c r="A67" s="3">
        <v>256</v>
      </c>
      <c r="B67" s="38">
        <v>10.266310000000001</v>
      </c>
      <c r="C67" s="3">
        <v>11.16628</v>
      </c>
      <c r="D67" s="3">
        <v>14.3431</v>
      </c>
      <c r="E67" s="3">
        <v>10.377689999999999</v>
      </c>
      <c r="F67" s="3">
        <v>9.7997800000000002</v>
      </c>
      <c r="G67" s="3">
        <v>15.30528</v>
      </c>
      <c r="H67" s="3">
        <v>15.87402</v>
      </c>
      <c r="I67" s="3">
        <v>9.5057600000000004</v>
      </c>
      <c r="J67" s="3">
        <v>5.4164500000000002</v>
      </c>
      <c r="K67" s="3">
        <v>7.4126399999999997</v>
      </c>
      <c r="L67" s="3">
        <v>14.60406</v>
      </c>
      <c r="M67" s="37">
        <v>20.347439999999999</v>
      </c>
      <c r="N67" s="3">
        <v>16.48498</v>
      </c>
      <c r="O67" s="3">
        <v>34.122070000000001</v>
      </c>
      <c r="P67" s="3">
        <v>20.75093</v>
      </c>
      <c r="Q67" s="3">
        <v>22.89601</v>
      </c>
      <c r="S67" s="3">
        <v>20.459610000000001</v>
      </c>
      <c r="T67" s="3">
        <v>20.21162</v>
      </c>
      <c r="U67" s="3">
        <v>19.727620000000002</v>
      </c>
      <c r="V67" s="3">
        <v>14.36054</v>
      </c>
      <c r="W67" s="3">
        <v>16.802129999999998</v>
      </c>
      <c r="X67" s="3">
        <v>18.58559</v>
      </c>
      <c r="Y67" s="37">
        <v>28.369389999999999</v>
      </c>
      <c r="AI67" s="3">
        <v>24.619890000000002</v>
      </c>
    </row>
    <row r="68" spans="1:35" x14ac:dyDescent="0.35">
      <c r="A68" s="3">
        <v>260</v>
      </c>
      <c r="B68" s="38">
        <v>10.621980000000001</v>
      </c>
      <c r="C68" s="3">
        <v>10.86279</v>
      </c>
      <c r="D68" s="3">
        <v>14.905480000000001</v>
      </c>
      <c r="E68" s="3">
        <v>11.43769</v>
      </c>
      <c r="F68" s="3">
        <v>7.9800899999999997</v>
      </c>
      <c r="G68" s="3">
        <v>14.21007</v>
      </c>
      <c r="H68" s="3">
        <v>11.166499999999999</v>
      </c>
      <c r="I68" s="3">
        <v>9.1728100000000001</v>
      </c>
      <c r="J68" s="3">
        <v>5.7228000000000003</v>
      </c>
      <c r="K68" s="3">
        <v>10.06612</v>
      </c>
      <c r="L68" s="3">
        <v>16.612680000000001</v>
      </c>
      <c r="M68" s="37">
        <v>25.474360000000001</v>
      </c>
      <c r="N68" s="3">
        <v>14.867929999999999</v>
      </c>
      <c r="O68" s="3">
        <v>33.95485</v>
      </c>
      <c r="P68" s="3">
        <v>21.014009999999999</v>
      </c>
      <c r="Q68" s="3">
        <v>25.7563</v>
      </c>
      <c r="S68" s="3">
        <v>21.494029999999999</v>
      </c>
      <c r="T68" s="3">
        <v>17.632680000000001</v>
      </c>
      <c r="U68" s="3">
        <v>19.153449999999999</v>
      </c>
      <c r="V68" s="3">
        <v>14.83503</v>
      </c>
      <c r="W68" s="3">
        <v>15.9923</v>
      </c>
      <c r="X68" s="3">
        <v>16.55856</v>
      </c>
      <c r="Y68" s="37">
        <v>26.933489999999999</v>
      </c>
      <c r="AI68" s="3">
        <v>25.400539999999999</v>
      </c>
    </row>
    <row r="69" spans="1:35" x14ac:dyDescent="0.35">
      <c r="A69" s="3">
        <v>264</v>
      </c>
      <c r="B69" s="38">
        <v>9.6853899999999999</v>
      </c>
      <c r="C69" s="3">
        <v>12.43023</v>
      </c>
      <c r="D69" s="3">
        <v>15.11815</v>
      </c>
      <c r="E69" s="3">
        <v>10.37846</v>
      </c>
      <c r="F69" s="3">
        <v>6.8733399999999998</v>
      </c>
      <c r="G69" s="3">
        <v>15.02703</v>
      </c>
      <c r="H69" s="3">
        <v>16.215820000000001</v>
      </c>
      <c r="I69" s="3">
        <v>10.632490000000001</v>
      </c>
      <c r="J69" s="3">
        <v>7.4119200000000003</v>
      </c>
      <c r="K69" s="3">
        <v>8.1944999999999997</v>
      </c>
      <c r="L69" s="3">
        <v>16.402090000000001</v>
      </c>
      <c r="M69" s="37">
        <v>22.448720000000002</v>
      </c>
      <c r="N69" s="3">
        <v>14.81405</v>
      </c>
      <c r="O69" s="3">
        <v>34.540129999999998</v>
      </c>
      <c r="P69" s="3">
        <v>21.234120000000001</v>
      </c>
      <c r="Q69" s="3">
        <v>26.213239999999999</v>
      </c>
      <c r="S69" s="3">
        <v>19.458189999999998</v>
      </c>
      <c r="T69" s="3">
        <v>17.592649999999999</v>
      </c>
      <c r="U69" s="3">
        <v>17.703320000000001</v>
      </c>
      <c r="V69" s="3">
        <v>13.44303</v>
      </c>
      <c r="W69" s="3">
        <v>16.796800000000001</v>
      </c>
      <c r="X69" s="3">
        <v>16.491440000000001</v>
      </c>
      <c r="Y69" s="37">
        <v>30.20833</v>
      </c>
      <c r="AI69" s="3">
        <v>23.00817</v>
      </c>
    </row>
    <row r="70" spans="1:35" x14ac:dyDescent="0.35">
      <c r="A70" s="3">
        <v>268</v>
      </c>
      <c r="B70" s="38">
        <v>10.389570000000001</v>
      </c>
      <c r="C70" s="3">
        <v>10.78895</v>
      </c>
      <c r="D70" s="3">
        <v>14.352550000000001</v>
      </c>
      <c r="E70" s="3">
        <v>9.3792299999999997</v>
      </c>
      <c r="F70" s="3">
        <v>8.5901499999999995</v>
      </c>
      <c r="G70" s="3">
        <v>13.58907</v>
      </c>
      <c r="H70" s="3">
        <v>13.70313</v>
      </c>
      <c r="I70" s="3">
        <v>9.1152099999999994</v>
      </c>
      <c r="J70" s="3">
        <v>6.3031100000000002</v>
      </c>
      <c r="K70" s="3">
        <v>8.2654399999999999</v>
      </c>
      <c r="L70" s="3">
        <v>14.91995</v>
      </c>
      <c r="M70" s="37">
        <v>27.256409999999999</v>
      </c>
      <c r="N70" s="3">
        <v>13.84496</v>
      </c>
      <c r="O70" s="3">
        <v>32.006689999999999</v>
      </c>
      <c r="P70" s="3">
        <v>0.79513999999999996</v>
      </c>
      <c r="Q70" s="3">
        <v>23.970590000000001</v>
      </c>
      <c r="S70" s="3">
        <v>20.108080000000001</v>
      </c>
      <c r="T70" s="3">
        <v>19.300439999999998</v>
      </c>
      <c r="U70" s="3">
        <v>19.042840000000002</v>
      </c>
      <c r="V70" s="3">
        <v>13.91582</v>
      </c>
      <c r="W70" s="3">
        <v>15.77844</v>
      </c>
      <c r="X70" s="3">
        <v>18.391439999999999</v>
      </c>
      <c r="Y70" s="37">
        <v>30.813300000000002</v>
      </c>
      <c r="AI70" s="3">
        <v>22.83447</v>
      </c>
    </row>
    <row r="71" spans="1:35" x14ac:dyDescent="0.35">
      <c r="A71" s="3">
        <v>272</v>
      </c>
      <c r="B71" s="38">
        <v>9.9682899999999997</v>
      </c>
      <c r="C71" s="3">
        <v>13.645350000000001</v>
      </c>
      <c r="D71" s="3">
        <v>10.97353</v>
      </c>
      <c r="E71" s="3">
        <v>12.659230000000001</v>
      </c>
      <c r="F71" s="3">
        <v>6.9380499999999996</v>
      </c>
      <c r="G71" s="3">
        <v>16.208850000000002</v>
      </c>
      <c r="H71" s="3">
        <v>14.428710000000001</v>
      </c>
      <c r="I71" s="3">
        <v>8.8761500000000009</v>
      </c>
      <c r="J71" s="3">
        <v>7.0071199999999996</v>
      </c>
      <c r="K71" s="3">
        <v>7.3865800000000004</v>
      </c>
      <c r="L71" s="3">
        <v>17.489529999999998</v>
      </c>
      <c r="M71" s="37">
        <v>22.92436</v>
      </c>
      <c r="N71" s="3">
        <v>14.69876</v>
      </c>
      <c r="O71" s="3">
        <v>35.209029999999998</v>
      </c>
      <c r="P71" s="3">
        <v>20.12453</v>
      </c>
      <c r="Q71" s="3">
        <v>28.89181</v>
      </c>
      <c r="S71" s="3">
        <v>18.524180000000001</v>
      </c>
      <c r="T71" s="3">
        <v>18.879930000000002</v>
      </c>
      <c r="U71" s="3">
        <v>18.78069</v>
      </c>
      <c r="V71" s="3">
        <v>14.72194</v>
      </c>
      <c r="W71" s="3">
        <v>15.933059999999999</v>
      </c>
      <c r="X71" s="3">
        <v>18.642790000000002</v>
      </c>
      <c r="Y71" s="37">
        <v>30.146629999999998</v>
      </c>
      <c r="AI71" s="3">
        <v>22.659400000000002</v>
      </c>
    </row>
    <row r="72" spans="1:35" x14ac:dyDescent="0.35">
      <c r="A72" s="3">
        <v>276</v>
      </c>
      <c r="B72" s="38">
        <v>9.3079000000000001</v>
      </c>
      <c r="C72" s="3">
        <v>14.709300000000001</v>
      </c>
      <c r="D72" s="3">
        <v>13.29631</v>
      </c>
      <c r="E72" s="3">
        <v>12.45077</v>
      </c>
      <c r="F72" s="3">
        <v>7.8844000000000003</v>
      </c>
      <c r="G72" s="3">
        <v>18.257370000000002</v>
      </c>
      <c r="H72" s="3">
        <v>14.86816</v>
      </c>
      <c r="I72" s="3">
        <v>8.8525299999999998</v>
      </c>
      <c r="J72" s="3">
        <v>5.8316100000000004</v>
      </c>
      <c r="K72" s="3">
        <v>9.2379300000000004</v>
      </c>
      <c r="L72" s="3">
        <v>13.577590000000001</v>
      </c>
      <c r="M72" s="37">
        <v>20.029489999999999</v>
      </c>
      <c r="N72" s="3">
        <v>13.268990000000001</v>
      </c>
      <c r="O72" s="3">
        <v>34.439799999999998</v>
      </c>
      <c r="P72" s="3">
        <v>20.333749999999998</v>
      </c>
      <c r="Q72" s="3">
        <v>24.23424</v>
      </c>
      <c r="S72" s="3">
        <v>20.42662</v>
      </c>
      <c r="T72" s="3">
        <v>18.082789999999999</v>
      </c>
      <c r="U72" s="3">
        <v>19.695650000000001</v>
      </c>
      <c r="V72" s="3">
        <v>14.280609999999999</v>
      </c>
      <c r="W72" s="3">
        <v>15.367889999999999</v>
      </c>
      <c r="X72" s="3">
        <v>18.710809999999999</v>
      </c>
      <c r="Y72" s="37">
        <v>27.369389999999999</v>
      </c>
      <c r="AI72" s="3">
        <v>20.6233</v>
      </c>
    </row>
    <row r="73" spans="1:35" x14ac:dyDescent="0.35">
      <c r="A73" s="3">
        <v>280</v>
      </c>
      <c r="B73" s="38">
        <v>9.9668500000000009</v>
      </c>
      <c r="C73" s="3">
        <v>11.289529999999999</v>
      </c>
      <c r="D73" s="3">
        <v>13.713609999999999</v>
      </c>
      <c r="E73" s="3">
        <v>10.76154</v>
      </c>
      <c r="F73" s="3">
        <v>8.1836300000000008</v>
      </c>
      <c r="G73" s="3">
        <v>15.83968</v>
      </c>
      <c r="H73" s="3">
        <v>13.12012</v>
      </c>
      <c r="I73" s="3">
        <v>9.5604800000000001</v>
      </c>
      <c r="J73" s="3">
        <v>6.44754</v>
      </c>
      <c r="K73" s="3">
        <v>8.0168900000000001</v>
      </c>
      <c r="L73" s="3">
        <v>13.366379999999999</v>
      </c>
      <c r="M73" s="37">
        <v>23.22692</v>
      </c>
      <c r="N73" s="3">
        <v>14.91122</v>
      </c>
      <c r="O73" s="3">
        <v>37.968229999999998</v>
      </c>
      <c r="P73" s="3">
        <v>17.805109999999999</v>
      </c>
      <c r="Q73" s="3">
        <v>28.004200000000001</v>
      </c>
      <c r="S73" s="3">
        <v>18.225819999999999</v>
      </c>
      <c r="T73" s="3">
        <v>18.271380000000001</v>
      </c>
      <c r="U73" s="3">
        <v>20.144500000000001</v>
      </c>
      <c r="V73" s="3">
        <v>15.35629</v>
      </c>
      <c r="W73" s="3">
        <v>16.150469999999999</v>
      </c>
      <c r="X73" s="3">
        <v>19.4482</v>
      </c>
      <c r="Y73" s="37">
        <v>28.197120000000002</v>
      </c>
      <c r="AI73" s="3">
        <v>25.967300000000002</v>
      </c>
    </row>
    <row r="74" spans="1:35" x14ac:dyDescent="0.35">
      <c r="A74" s="3">
        <v>284</v>
      </c>
      <c r="B74" s="38">
        <v>10.73729</v>
      </c>
      <c r="C74" s="3">
        <v>8.9308099999999992</v>
      </c>
      <c r="D74" s="3">
        <v>12.975429999999999</v>
      </c>
      <c r="E74" s="3">
        <v>12.06385</v>
      </c>
      <c r="F74" s="3">
        <v>7.4142700000000001</v>
      </c>
      <c r="G74" s="3">
        <v>12.93059</v>
      </c>
      <c r="H74" s="3">
        <v>14.160159999999999</v>
      </c>
      <c r="I74" s="3">
        <v>9.7442399999999996</v>
      </c>
      <c r="J74" s="3">
        <v>5.7636000000000003</v>
      </c>
      <c r="K74" s="3">
        <v>8.1129300000000004</v>
      </c>
      <c r="L74" s="3">
        <v>15.55172</v>
      </c>
      <c r="M74" s="37">
        <v>23.489740000000001</v>
      </c>
      <c r="N74" s="3">
        <v>14.685510000000001</v>
      </c>
      <c r="O74" s="3">
        <v>33.177259999999997</v>
      </c>
      <c r="P74" s="3">
        <v>19.480070000000001</v>
      </c>
      <c r="Q74" s="3">
        <v>26.192229999999999</v>
      </c>
      <c r="S74" s="3">
        <v>18.15643</v>
      </c>
      <c r="T74" s="3">
        <v>15.969849999999999</v>
      </c>
      <c r="U74" s="3">
        <v>18.991689999999998</v>
      </c>
      <c r="V74" s="3">
        <v>14.781459999999999</v>
      </c>
      <c r="W74" s="3">
        <v>14.58175</v>
      </c>
      <c r="X74" s="3">
        <v>21.049099999999999</v>
      </c>
      <c r="Y74" s="37">
        <v>28.20513</v>
      </c>
      <c r="AI74" s="3">
        <v>22.51839</v>
      </c>
    </row>
    <row r="75" spans="1:35" x14ac:dyDescent="0.35">
      <c r="A75" s="3">
        <v>288</v>
      </c>
      <c r="B75" s="38">
        <v>9.7052700000000005</v>
      </c>
      <c r="C75" s="3">
        <v>10.835470000000001</v>
      </c>
      <c r="D75" s="3">
        <v>13.458880000000001</v>
      </c>
      <c r="E75" s="3">
        <v>11.184620000000001</v>
      </c>
      <c r="F75" s="3">
        <v>6.9258800000000003</v>
      </c>
      <c r="G75" s="3">
        <v>15.542999999999999</v>
      </c>
      <c r="H75" s="3">
        <v>14.013669999999999</v>
      </c>
      <c r="I75" s="3">
        <v>9.5443499999999997</v>
      </c>
      <c r="J75" s="3">
        <v>6.6884699999999997</v>
      </c>
      <c r="K75" s="3">
        <v>9.0888000000000009</v>
      </c>
      <c r="L75" s="3">
        <v>13.68042</v>
      </c>
      <c r="M75" s="37">
        <v>25.615379999999998</v>
      </c>
      <c r="N75" s="3">
        <v>15.75221</v>
      </c>
      <c r="O75" s="3">
        <v>36.73077</v>
      </c>
      <c r="P75" s="3">
        <v>18.378889999999998</v>
      </c>
      <c r="Q75" s="3">
        <v>27.55462</v>
      </c>
      <c r="S75" s="3">
        <v>17.347549999999998</v>
      </c>
      <c r="T75" s="3">
        <v>17.252739999999999</v>
      </c>
      <c r="U75" s="3">
        <v>19.395140000000001</v>
      </c>
      <c r="V75" s="3">
        <v>14.968540000000001</v>
      </c>
      <c r="W75" s="3">
        <v>13.91588</v>
      </c>
      <c r="X75" s="3">
        <v>18.278379999999999</v>
      </c>
      <c r="Y75" s="37">
        <v>27.467949999999998</v>
      </c>
      <c r="AI75" s="3">
        <v>21.083110000000001</v>
      </c>
    </row>
    <row r="76" spans="1:35" x14ac:dyDescent="0.35">
      <c r="A76" s="3">
        <v>292</v>
      </c>
      <c r="B76" s="38">
        <v>10.753450000000001</v>
      </c>
      <c r="C76" s="3">
        <v>10.6843</v>
      </c>
      <c r="D76" s="3">
        <v>13.5397</v>
      </c>
      <c r="E76" s="3">
        <v>10.14846</v>
      </c>
      <c r="F76" s="3">
        <v>7.2262199999999996</v>
      </c>
      <c r="G76" s="3">
        <v>13.964370000000001</v>
      </c>
      <c r="H76" s="3">
        <v>13.665039999999999</v>
      </c>
      <c r="I76" s="3">
        <v>9.1647499999999997</v>
      </c>
      <c r="J76" s="3">
        <v>5.47668</v>
      </c>
      <c r="K76" s="3">
        <v>7.0048300000000001</v>
      </c>
      <c r="L76" s="3">
        <v>11.427960000000001</v>
      </c>
      <c r="M76" s="37">
        <v>19.665379999999999</v>
      </c>
      <c r="N76" s="3">
        <v>13.124560000000001</v>
      </c>
      <c r="O76" s="3">
        <v>33.436450000000001</v>
      </c>
      <c r="P76" s="3">
        <v>19.363330000000001</v>
      </c>
      <c r="Q76" s="3">
        <v>27.887080000000001</v>
      </c>
      <c r="S76" s="3">
        <v>17.81598</v>
      </c>
      <c r="T76" s="3">
        <v>19.883220000000001</v>
      </c>
      <c r="U76" s="3">
        <v>20.058820000000001</v>
      </c>
      <c r="V76" s="3">
        <v>13.33418</v>
      </c>
      <c r="W76" s="3">
        <v>15.90047</v>
      </c>
      <c r="X76" s="3">
        <v>19.88514</v>
      </c>
      <c r="Y76" s="37">
        <v>20.981570000000001</v>
      </c>
      <c r="AI76" s="3">
        <v>22.83447</v>
      </c>
    </row>
    <row r="77" spans="1:35" x14ac:dyDescent="0.35">
      <c r="A77" s="3">
        <v>296</v>
      </c>
      <c r="B77" s="38">
        <v>8.0106999999999999</v>
      </c>
      <c r="C77" s="3">
        <v>10.713369999999999</v>
      </c>
      <c r="D77" s="3">
        <v>13.52788</v>
      </c>
      <c r="E77" s="3">
        <v>14.184620000000001</v>
      </c>
      <c r="F77" s="3">
        <v>7.5176999999999996</v>
      </c>
      <c r="G77" s="3">
        <v>13.449020000000001</v>
      </c>
      <c r="H77" s="3">
        <v>13.14795</v>
      </c>
      <c r="I77" s="3">
        <v>8.9850200000000005</v>
      </c>
      <c r="J77" s="3">
        <v>6.7823799999999999</v>
      </c>
      <c r="K77" s="3">
        <v>7.5453700000000001</v>
      </c>
      <c r="L77" s="3">
        <v>14.647169999999999</v>
      </c>
      <c r="M77" s="37">
        <v>26.085899999999999</v>
      </c>
      <c r="N77" s="3">
        <v>15.83966</v>
      </c>
      <c r="O77" s="3">
        <v>34.130429999999997</v>
      </c>
      <c r="P77" s="3">
        <v>19.465440000000001</v>
      </c>
      <c r="Q77" s="3">
        <v>28.595590000000001</v>
      </c>
      <c r="S77" s="3">
        <v>18.412400000000002</v>
      </c>
      <c r="T77" s="3">
        <v>19.93092</v>
      </c>
      <c r="U77" s="3">
        <v>18.576730000000001</v>
      </c>
      <c r="V77" s="3">
        <v>13.941330000000001</v>
      </c>
      <c r="W77" s="3">
        <v>13.723929999999999</v>
      </c>
      <c r="X77" s="3">
        <v>17.940090000000001</v>
      </c>
      <c r="Y77" s="37">
        <v>5.2515999999999998</v>
      </c>
      <c r="AI77" s="3">
        <v>23.215260000000001</v>
      </c>
    </row>
    <row r="78" spans="1:35" x14ac:dyDescent="0.35">
      <c r="A78" s="3">
        <v>300</v>
      </c>
      <c r="B78" s="38">
        <v>10.26544</v>
      </c>
      <c r="C78" s="3">
        <v>12.375579999999999</v>
      </c>
      <c r="D78" s="3">
        <v>13.345940000000001</v>
      </c>
      <c r="E78" s="3">
        <v>12.23462</v>
      </c>
      <c r="F78" s="3">
        <v>7.7848499999999996</v>
      </c>
      <c r="G78" s="3">
        <v>13.85012</v>
      </c>
      <c r="H78" s="3">
        <v>12.02539</v>
      </c>
      <c r="I78" s="3">
        <v>7.6705100000000002</v>
      </c>
      <c r="J78" s="3">
        <v>6.6949500000000004</v>
      </c>
      <c r="K78" s="3">
        <v>8.5246099999999991</v>
      </c>
      <c r="L78" s="3">
        <v>12.413790000000001</v>
      </c>
      <c r="M78" s="37">
        <v>27.220510000000001</v>
      </c>
      <c r="N78" s="3">
        <v>13.90592</v>
      </c>
      <c r="O78" s="3">
        <v>35.10033</v>
      </c>
      <c r="P78" s="3">
        <v>19.291720000000002</v>
      </c>
      <c r="Q78" s="3">
        <v>26.517859999999999</v>
      </c>
      <c r="S78" s="3">
        <v>18.6661</v>
      </c>
      <c r="T78" s="3">
        <v>18.05208</v>
      </c>
      <c r="U78" s="3">
        <v>17.97315</v>
      </c>
      <c r="V78" s="3">
        <v>13.127549999999999</v>
      </c>
      <c r="W78" s="3">
        <v>14.655810000000001</v>
      </c>
      <c r="X78" s="3">
        <v>18.154499999999999</v>
      </c>
      <c r="Y78" s="37">
        <v>28.370989999999999</v>
      </c>
      <c r="AI78" s="3">
        <v>24.339919999999999</v>
      </c>
    </row>
    <row r="79" spans="1:35" x14ac:dyDescent="0.35">
      <c r="A79" s="3">
        <v>304</v>
      </c>
      <c r="B79" s="38">
        <v>9.7832399999999993</v>
      </c>
      <c r="C79" s="3">
        <v>11.587210000000001</v>
      </c>
      <c r="D79" s="3">
        <v>13.695650000000001</v>
      </c>
      <c r="E79" s="3">
        <v>11.319229999999999</v>
      </c>
      <c r="F79" s="3">
        <v>8.4563100000000002</v>
      </c>
      <c r="G79" s="3">
        <v>14.53931</v>
      </c>
      <c r="H79" s="3">
        <v>17.32422</v>
      </c>
      <c r="I79" s="3">
        <v>9.3513800000000007</v>
      </c>
      <c r="J79" s="3">
        <v>6.2674899999999996</v>
      </c>
      <c r="K79" s="3">
        <v>7.5883200000000004</v>
      </c>
      <c r="L79" s="3">
        <v>16.385470000000002</v>
      </c>
      <c r="M79" s="37">
        <v>25.974360000000001</v>
      </c>
      <c r="N79" s="3">
        <v>12.868370000000001</v>
      </c>
      <c r="O79" s="3">
        <v>36.421399999999998</v>
      </c>
      <c r="P79" s="3">
        <v>23.017430000000001</v>
      </c>
      <c r="Q79" s="3">
        <v>28.959029999999998</v>
      </c>
      <c r="S79" s="3">
        <v>21.405010000000001</v>
      </c>
      <c r="T79" s="3">
        <v>18.83004</v>
      </c>
      <c r="U79" s="3">
        <v>17.245519999999999</v>
      </c>
      <c r="V79" s="3">
        <v>13.95918</v>
      </c>
      <c r="W79" s="3">
        <v>14.779030000000001</v>
      </c>
      <c r="X79" s="3">
        <v>19.665769999999998</v>
      </c>
      <c r="Y79" s="37">
        <v>28.15625</v>
      </c>
      <c r="AI79" s="3">
        <v>23.032699999999998</v>
      </c>
    </row>
    <row r="80" spans="1:35" x14ac:dyDescent="0.35">
      <c r="A80" s="3">
        <v>308</v>
      </c>
      <c r="B80" s="38">
        <v>9.5296099999999999</v>
      </c>
      <c r="C80" s="3">
        <v>10.31047</v>
      </c>
      <c r="D80" s="3">
        <v>13.89981</v>
      </c>
      <c r="E80" s="3">
        <v>10.740769999999999</v>
      </c>
      <c r="F80" s="3">
        <v>8.1974599999999995</v>
      </c>
      <c r="G80" s="3">
        <v>13.54115</v>
      </c>
      <c r="H80" s="3">
        <v>12.79297</v>
      </c>
      <c r="I80" s="3">
        <v>10.14804</v>
      </c>
      <c r="J80" s="3">
        <v>5.5952099999999998</v>
      </c>
      <c r="K80" s="3">
        <v>10.03571</v>
      </c>
      <c r="L80" s="3">
        <v>13.741379999999999</v>
      </c>
      <c r="M80" s="37">
        <v>26.18974</v>
      </c>
      <c r="N80" s="3">
        <v>14.772080000000001</v>
      </c>
      <c r="O80" s="3">
        <v>37.224080000000001</v>
      </c>
      <c r="P80" s="3">
        <v>22.010899999999999</v>
      </c>
      <c r="Q80" s="3">
        <v>23.680669999999999</v>
      </c>
      <c r="S80" s="3">
        <v>19.162120000000002</v>
      </c>
      <c r="T80" s="3">
        <v>18.858550000000001</v>
      </c>
      <c r="U80" s="3">
        <v>18.129159999999999</v>
      </c>
      <c r="V80" s="3">
        <v>14.113950000000001</v>
      </c>
      <c r="W80" s="3">
        <v>12.883290000000001</v>
      </c>
      <c r="X80" s="3">
        <v>20.587389999999999</v>
      </c>
      <c r="Y80" s="37">
        <v>25.83333</v>
      </c>
      <c r="AI80" s="3">
        <v>24.298369999999998</v>
      </c>
    </row>
    <row r="81" spans="1:35" x14ac:dyDescent="0.35">
      <c r="A81" s="3">
        <v>312</v>
      </c>
      <c r="B81" s="38">
        <v>9.78505</v>
      </c>
      <c r="C81" s="3">
        <v>12.97907</v>
      </c>
      <c r="D81" s="3">
        <v>13.344989999999999</v>
      </c>
      <c r="E81" s="3">
        <v>13.75231</v>
      </c>
      <c r="F81" s="3">
        <v>7.5077400000000001</v>
      </c>
      <c r="G81" s="3">
        <v>14.30897</v>
      </c>
      <c r="H81" s="3">
        <v>16.835940000000001</v>
      </c>
      <c r="I81" s="3">
        <v>10.35196</v>
      </c>
      <c r="J81" s="3">
        <v>7.8588100000000001</v>
      </c>
      <c r="K81" s="3">
        <v>7.7707499999999996</v>
      </c>
      <c r="L81" s="3">
        <v>13.52833</v>
      </c>
      <c r="M81" s="37">
        <v>23.59487</v>
      </c>
      <c r="N81" s="3">
        <v>15.614839999999999</v>
      </c>
      <c r="O81" s="3">
        <v>37.265889999999999</v>
      </c>
      <c r="P81" s="3">
        <v>19.811330000000002</v>
      </c>
      <c r="Q81" s="3">
        <v>28.32931</v>
      </c>
      <c r="S81" s="3">
        <v>22.44539</v>
      </c>
      <c r="T81" s="3">
        <v>20.547699999999999</v>
      </c>
      <c r="U81" s="3">
        <v>19.324809999999999</v>
      </c>
      <c r="V81" s="3">
        <v>12.82568</v>
      </c>
      <c r="W81" s="3">
        <v>13.84301</v>
      </c>
      <c r="X81" s="3">
        <v>21.729279999999999</v>
      </c>
      <c r="Y81" s="37">
        <v>24.20513</v>
      </c>
      <c r="AI81" s="3">
        <v>25.586510000000001</v>
      </c>
    </row>
    <row r="82" spans="1:35" x14ac:dyDescent="0.35">
      <c r="A82" s="3">
        <v>316</v>
      </c>
      <c r="B82" s="38">
        <v>8.4217899999999997</v>
      </c>
      <c r="C82" s="3">
        <v>11.188370000000001</v>
      </c>
      <c r="D82" s="3">
        <v>13.581759999999999</v>
      </c>
      <c r="E82" s="3">
        <v>12.36308</v>
      </c>
      <c r="F82" s="3">
        <v>8.5973500000000005</v>
      </c>
      <c r="G82" s="3">
        <v>13.10197</v>
      </c>
      <c r="H82" s="3">
        <v>11.54688</v>
      </c>
      <c r="I82" s="3">
        <v>8.6290300000000002</v>
      </c>
      <c r="J82" s="3">
        <v>7.0148999999999999</v>
      </c>
      <c r="K82" s="3">
        <v>8.2321399999999993</v>
      </c>
      <c r="L82" s="3">
        <v>16</v>
      </c>
      <c r="M82" s="37">
        <v>21.656410000000001</v>
      </c>
      <c r="N82" s="3">
        <v>13.346730000000001</v>
      </c>
      <c r="O82" s="3">
        <v>39.23077</v>
      </c>
      <c r="P82" s="3">
        <v>20.874220000000001</v>
      </c>
      <c r="Q82" s="3">
        <v>26.428049999999999</v>
      </c>
      <c r="S82" s="3">
        <v>19.782419999999998</v>
      </c>
      <c r="T82" s="3">
        <v>18.372260000000001</v>
      </c>
      <c r="U82" s="3">
        <v>39.002560000000003</v>
      </c>
      <c r="V82" s="3">
        <v>14.91667</v>
      </c>
      <c r="W82" s="3">
        <v>12.973929999999999</v>
      </c>
      <c r="X82" s="3">
        <v>19.90766</v>
      </c>
      <c r="Y82" s="37">
        <v>28.340540000000001</v>
      </c>
      <c r="AI82" s="3">
        <v>24.48978</v>
      </c>
    </row>
    <row r="83" spans="1:35" x14ac:dyDescent="0.35">
      <c r="A83" s="3">
        <v>320</v>
      </c>
      <c r="B83" s="38">
        <v>9.5796799999999998</v>
      </c>
      <c r="C83" s="3">
        <v>10.59535</v>
      </c>
      <c r="D83" s="3">
        <v>14.667770000000001</v>
      </c>
      <c r="E83" s="3">
        <v>13.08231</v>
      </c>
      <c r="F83" s="3">
        <v>8.2051999999999996</v>
      </c>
      <c r="G83" s="3">
        <v>13.847670000000001</v>
      </c>
      <c r="H83" s="3">
        <v>12.98291</v>
      </c>
      <c r="I83" s="3">
        <v>9.97926</v>
      </c>
      <c r="J83" s="3">
        <v>6.5861400000000003</v>
      </c>
      <c r="K83" s="3">
        <v>7.8933400000000002</v>
      </c>
      <c r="L83" s="3">
        <v>14.057880000000001</v>
      </c>
      <c r="M83" s="37">
        <v>24.621790000000001</v>
      </c>
      <c r="N83" s="3">
        <v>13.57774</v>
      </c>
      <c r="O83" s="3">
        <v>36.864550000000001</v>
      </c>
      <c r="P83" s="3">
        <v>21.731940000000002</v>
      </c>
      <c r="Q83" s="3">
        <v>26.786760000000001</v>
      </c>
      <c r="S83" s="3">
        <v>22.321670000000001</v>
      </c>
      <c r="T83" s="3">
        <v>19.278510000000001</v>
      </c>
      <c r="U83" s="38">
        <v>22.53614</v>
      </c>
      <c r="V83" s="3">
        <v>12.76276</v>
      </c>
      <c r="W83" s="3">
        <v>16.103670000000001</v>
      </c>
      <c r="X83" s="3">
        <v>22.12838</v>
      </c>
      <c r="Y83" s="37">
        <v>26.79487</v>
      </c>
      <c r="AI83" s="3">
        <v>21.148499999999999</v>
      </c>
    </row>
    <row r="84" spans="1:35" x14ac:dyDescent="0.35">
      <c r="A84" s="3">
        <v>324</v>
      </c>
      <c r="B84" s="38">
        <v>9.95702</v>
      </c>
      <c r="C84" s="3">
        <v>11.32616</v>
      </c>
      <c r="D84" s="3">
        <v>13.89414</v>
      </c>
      <c r="E84" s="3">
        <v>14.69538</v>
      </c>
      <c r="F84" s="3">
        <v>8.1261100000000006</v>
      </c>
      <c r="G84" s="3">
        <v>14.52764</v>
      </c>
      <c r="H84" s="3">
        <v>12.892580000000001</v>
      </c>
      <c r="I84" s="3">
        <v>9.2978100000000001</v>
      </c>
      <c r="J84" s="3">
        <v>6.01166</v>
      </c>
      <c r="K84" s="3">
        <v>9.7601399999999998</v>
      </c>
      <c r="L84" s="3">
        <v>15.201969999999999</v>
      </c>
      <c r="M84" s="37">
        <v>24.115379999999998</v>
      </c>
      <c r="N84" s="3">
        <v>13.444789999999999</v>
      </c>
      <c r="O84" s="3">
        <v>37.658859999999997</v>
      </c>
      <c r="P84" s="3">
        <v>20.66656</v>
      </c>
      <c r="Q84" s="3">
        <v>26.974789999999999</v>
      </c>
      <c r="S84" s="3">
        <v>19.616040000000002</v>
      </c>
      <c r="T84" s="3">
        <v>19.476970000000001</v>
      </c>
      <c r="U84" s="38">
        <v>21.484480000000001</v>
      </c>
      <c r="V84" s="3">
        <v>13.16156</v>
      </c>
      <c r="W84" s="3">
        <v>14.03969</v>
      </c>
      <c r="X84" s="3">
        <v>21.16667</v>
      </c>
      <c r="AI84" s="3">
        <v>21.548369999999998</v>
      </c>
    </row>
    <row r="85" spans="1:35" x14ac:dyDescent="0.35">
      <c r="A85" s="3">
        <v>328</v>
      </c>
      <c r="B85" s="38">
        <v>10.690849999999999</v>
      </c>
      <c r="C85" s="3">
        <v>10.858140000000001</v>
      </c>
      <c r="D85" s="3">
        <v>12.969279999999999</v>
      </c>
      <c r="E85" s="3">
        <v>13.44</v>
      </c>
      <c r="F85" s="3">
        <v>7.0530999999999997</v>
      </c>
      <c r="G85" s="3">
        <v>16.224820000000001</v>
      </c>
      <c r="H85" s="3">
        <v>13.76465</v>
      </c>
      <c r="I85" s="3">
        <v>9.4182000000000006</v>
      </c>
      <c r="J85" s="3">
        <v>6.3076400000000001</v>
      </c>
      <c r="K85" s="3">
        <v>6.6747100000000001</v>
      </c>
      <c r="L85" s="3">
        <v>17.376850000000001</v>
      </c>
      <c r="M85" s="37">
        <v>22.906410000000001</v>
      </c>
      <c r="N85" s="3">
        <v>13.78622</v>
      </c>
      <c r="O85" s="3">
        <v>37.173909999999999</v>
      </c>
      <c r="P85" s="3">
        <v>20.052620000000001</v>
      </c>
      <c r="Q85" s="3">
        <v>26.792539999999999</v>
      </c>
      <c r="S85" s="3">
        <v>19.312570000000001</v>
      </c>
      <c r="T85" s="3">
        <v>18.793310000000002</v>
      </c>
      <c r="U85" s="38">
        <v>22.777370000000001</v>
      </c>
      <c r="V85" s="3">
        <v>13.657310000000001</v>
      </c>
      <c r="W85" s="3">
        <v>13.321680000000001</v>
      </c>
      <c r="X85" s="3">
        <v>20.09009</v>
      </c>
      <c r="AI85" s="3">
        <v>24.16076</v>
      </c>
    </row>
    <row r="86" spans="1:35" x14ac:dyDescent="0.35">
      <c r="A86" s="3">
        <v>332</v>
      </c>
      <c r="B86" s="38">
        <v>9.3820899999999998</v>
      </c>
      <c r="C86" s="3">
        <v>10.930809999999999</v>
      </c>
      <c r="D86" s="3">
        <v>15.05198</v>
      </c>
      <c r="E86" s="3">
        <v>11.489229999999999</v>
      </c>
      <c r="F86" s="3">
        <v>7.9574100000000003</v>
      </c>
      <c r="G86" s="3">
        <v>13.35995</v>
      </c>
      <c r="H86" s="3">
        <v>10.89795</v>
      </c>
      <c r="I86" s="3">
        <v>7.27189</v>
      </c>
      <c r="J86" s="3">
        <v>6.2130799999999997</v>
      </c>
      <c r="K86" s="3">
        <v>9.1872600000000002</v>
      </c>
      <c r="L86" s="3">
        <v>16.65025</v>
      </c>
      <c r="M86" s="37">
        <v>22.864100000000001</v>
      </c>
      <c r="N86" s="3">
        <v>13.14753</v>
      </c>
      <c r="O86" s="3">
        <v>39.05518</v>
      </c>
      <c r="P86" s="3">
        <v>20.204229999999999</v>
      </c>
      <c r="Q86" s="3">
        <v>22.95063</v>
      </c>
      <c r="S86" s="3">
        <v>20.700230000000001</v>
      </c>
      <c r="T86" s="3">
        <v>20.942979999999999</v>
      </c>
      <c r="U86" s="38">
        <v>24.217749999999999</v>
      </c>
      <c r="V86" s="3">
        <v>12.90136</v>
      </c>
      <c r="W86" s="3">
        <v>15.937799999999999</v>
      </c>
      <c r="X86" s="3">
        <v>22.221620000000001</v>
      </c>
      <c r="AI86" s="3">
        <v>21.62125</v>
      </c>
    </row>
    <row r="87" spans="1:35" x14ac:dyDescent="0.35">
      <c r="A87" s="3">
        <v>336</v>
      </c>
      <c r="B87" s="38">
        <v>9.1912599999999998</v>
      </c>
      <c r="C87" s="3">
        <v>10.183719999999999</v>
      </c>
      <c r="D87" s="3">
        <v>12.93998</v>
      </c>
      <c r="E87" s="3">
        <v>13.61538</v>
      </c>
      <c r="F87" s="3">
        <v>8.6095100000000002</v>
      </c>
      <c r="G87" s="3">
        <v>13.64681</v>
      </c>
      <c r="H87" s="3">
        <v>12.742190000000001</v>
      </c>
      <c r="I87" s="3">
        <v>8.7477</v>
      </c>
      <c r="J87" s="3">
        <v>6.9365300000000003</v>
      </c>
      <c r="K87" s="3">
        <v>7.6829200000000002</v>
      </c>
      <c r="L87" s="3">
        <v>16.705670000000001</v>
      </c>
      <c r="M87" s="37">
        <v>23.192309999999999</v>
      </c>
      <c r="N87" s="3">
        <v>13.666079999999999</v>
      </c>
      <c r="O87" s="3">
        <v>37.148829999999997</v>
      </c>
      <c r="P87" s="3">
        <v>20.541409999999999</v>
      </c>
      <c r="Q87" s="3">
        <v>23.193280000000001</v>
      </c>
      <c r="S87" s="3">
        <v>21.385100000000001</v>
      </c>
      <c r="T87" s="3">
        <v>17.91009</v>
      </c>
      <c r="U87" s="38">
        <v>21.314450000000001</v>
      </c>
      <c r="V87" s="3">
        <v>13.41497</v>
      </c>
      <c r="W87" s="3">
        <v>15.007110000000001</v>
      </c>
      <c r="X87" s="3">
        <v>20.80631</v>
      </c>
      <c r="AI87" s="3">
        <v>22.694140000000001</v>
      </c>
    </row>
    <row r="88" spans="1:35" x14ac:dyDescent="0.35">
      <c r="A88" s="3">
        <v>340</v>
      </c>
      <c r="B88" s="38">
        <v>9.3916400000000007</v>
      </c>
      <c r="C88" s="3">
        <v>10.891859999999999</v>
      </c>
      <c r="D88" s="3">
        <v>13.25614</v>
      </c>
      <c r="E88" s="3">
        <v>14.083080000000001</v>
      </c>
      <c r="F88" s="3">
        <v>7.04535</v>
      </c>
      <c r="G88" s="3">
        <v>12.15663</v>
      </c>
      <c r="H88" s="3">
        <v>14.174799999999999</v>
      </c>
      <c r="I88" s="3">
        <v>9.6964299999999994</v>
      </c>
      <c r="J88" s="3">
        <v>7.5271999999999997</v>
      </c>
      <c r="K88" s="3">
        <v>6.4599399999999996</v>
      </c>
      <c r="L88" s="3">
        <v>17.401479999999999</v>
      </c>
      <c r="M88" s="37">
        <v>24.641030000000001</v>
      </c>
      <c r="N88" s="3">
        <v>13.51281</v>
      </c>
      <c r="O88" s="3">
        <v>39.39799</v>
      </c>
      <c r="P88" s="3">
        <v>19.628270000000001</v>
      </c>
      <c r="Q88" s="3">
        <v>29.22794</v>
      </c>
      <c r="S88" s="3">
        <v>18.79721</v>
      </c>
      <c r="T88" s="3">
        <v>20.498899999999999</v>
      </c>
      <c r="U88" s="38">
        <v>21.31053</v>
      </c>
      <c r="V88" s="3">
        <v>12.647959999999999</v>
      </c>
      <c r="W88" s="3">
        <v>11.860189999999999</v>
      </c>
      <c r="X88" s="3">
        <v>21.07207</v>
      </c>
      <c r="AI88" s="3">
        <v>23.886240000000001</v>
      </c>
    </row>
    <row r="89" spans="1:35" x14ac:dyDescent="0.35">
      <c r="A89" s="3">
        <v>344</v>
      </c>
      <c r="B89" s="38">
        <v>10.31969</v>
      </c>
      <c r="C89" s="3">
        <v>10.411630000000001</v>
      </c>
      <c r="D89" s="3">
        <v>14.65028</v>
      </c>
      <c r="E89" s="3">
        <v>13.27538</v>
      </c>
      <c r="F89" s="3">
        <v>8.5099599999999995</v>
      </c>
      <c r="G89" s="3">
        <v>15.009829999999999</v>
      </c>
      <c r="H89" s="3">
        <v>11.308590000000001</v>
      </c>
      <c r="I89" s="3">
        <v>9.2609399999999997</v>
      </c>
      <c r="J89" s="3">
        <v>7.3788900000000002</v>
      </c>
      <c r="K89" s="3">
        <v>7.6428599999999998</v>
      </c>
      <c r="L89" s="3">
        <v>17.56034</v>
      </c>
      <c r="M89" s="37">
        <v>23.029489999999999</v>
      </c>
      <c r="N89" s="3">
        <v>13.908569999999999</v>
      </c>
      <c r="O89" s="3">
        <v>35.652169999999998</v>
      </c>
      <c r="P89" s="3">
        <v>19.067250000000001</v>
      </c>
      <c r="Q89" s="3">
        <v>27.43225</v>
      </c>
      <c r="S89" s="3">
        <v>19.42662</v>
      </c>
      <c r="T89" s="3">
        <v>21.269739999999999</v>
      </c>
      <c r="U89" s="38">
        <v>24.298629999999999</v>
      </c>
      <c r="V89" s="3">
        <v>15.52891</v>
      </c>
      <c r="W89" s="3">
        <v>15.9064</v>
      </c>
      <c r="X89" s="3">
        <v>20.430630000000001</v>
      </c>
      <c r="AI89" s="3">
        <v>23.80245</v>
      </c>
    </row>
    <row r="90" spans="1:35" x14ac:dyDescent="0.35">
      <c r="A90" s="3">
        <v>348</v>
      </c>
      <c r="B90" s="38">
        <v>9.9346099999999993</v>
      </c>
      <c r="C90" s="3">
        <v>11.058719999999999</v>
      </c>
      <c r="D90" s="3">
        <v>14.418710000000001</v>
      </c>
      <c r="E90" s="3">
        <v>13.86462</v>
      </c>
      <c r="F90" s="3">
        <v>7.9690300000000001</v>
      </c>
      <c r="G90" s="3">
        <v>13.914</v>
      </c>
      <c r="H90" s="3">
        <v>13.04688</v>
      </c>
      <c r="I90" s="3">
        <v>8.3922799999999995</v>
      </c>
      <c r="J90" s="3">
        <v>6.3199500000000004</v>
      </c>
      <c r="K90" s="3">
        <v>7.6100399999999997</v>
      </c>
      <c r="L90" s="3">
        <v>13.312810000000001</v>
      </c>
      <c r="M90" s="37">
        <v>25.212820000000001</v>
      </c>
      <c r="N90" s="3">
        <v>14.170489999999999</v>
      </c>
      <c r="O90" s="3">
        <v>38.411369999999998</v>
      </c>
      <c r="P90" s="3">
        <v>22.604610000000001</v>
      </c>
      <c r="Q90" s="3">
        <v>24.350840000000002</v>
      </c>
      <c r="S90" s="3">
        <v>20.624289999999998</v>
      </c>
      <c r="T90" s="3">
        <v>18.297699999999999</v>
      </c>
      <c r="U90" s="38">
        <v>22.955249999999999</v>
      </c>
      <c r="V90" s="3">
        <v>14.1318</v>
      </c>
      <c r="W90" s="3">
        <v>13.59775</v>
      </c>
      <c r="X90" s="3">
        <v>20.742789999999999</v>
      </c>
      <c r="AI90" s="3">
        <v>22.22343</v>
      </c>
    </row>
    <row r="91" spans="1:35" x14ac:dyDescent="0.35">
      <c r="A91" s="3">
        <v>352</v>
      </c>
      <c r="B91" s="38">
        <v>9.3713700000000006</v>
      </c>
      <c r="C91" s="3">
        <v>9.8622099999999993</v>
      </c>
      <c r="D91" s="3">
        <v>14.44707</v>
      </c>
      <c r="E91" s="3">
        <v>12.436920000000001</v>
      </c>
      <c r="F91" s="3">
        <v>8.0398200000000006</v>
      </c>
      <c r="G91" s="3">
        <v>14.368550000000001</v>
      </c>
      <c r="H91" s="3">
        <v>12.501950000000001</v>
      </c>
      <c r="I91" s="3">
        <v>9.7580600000000004</v>
      </c>
      <c r="J91" s="3">
        <v>7.0019400000000003</v>
      </c>
      <c r="K91" s="3">
        <v>7.7832999999999997</v>
      </c>
      <c r="L91" s="3">
        <v>15.098520000000001</v>
      </c>
      <c r="M91" s="37">
        <v>22.628209999999999</v>
      </c>
      <c r="N91" s="3">
        <v>15.17182</v>
      </c>
      <c r="O91" s="3">
        <v>37.784280000000003</v>
      </c>
      <c r="P91" s="3">
        <v>19.066939999999999</v>
      </c>
      <c r="Q91" s="3">
        <v>25.13655</v>
      </c>
      <c r="S91" s="3">
        <v>20.376280000000001</v>
      </c>
      <c r="T91" s="3">
        <v>19.143640000000001</v>
      </c>
      <c r="U91" s="38">
        <v>20.910399999999999</v>
      </c>
      <c r="V91" s="3">
        <v>13.43197</v>
      </c>
      <c r="W91" s="3">
        <v>13.31161</v>
      </c>
      <c r="X91" s="3">
        <v>22.18018</v>
      </c>
      <c r="AI91" s="3">
        <v>21.974799999999998</v>
      </c>
    </row>
    <row r="92" spans="1:35" x14ac:dyDescent="0.35">
      <c r="A92" s="3">
        <v>356</v>
      </c>
      <c r="B92" s="38">
        <v>10.05425</v>
      </c>
      <c r="C92" s="3">
        <v>9.8808100000000003</v>
      </c>
      <c r="D92" s="3">
        <v>13.988659999999999</v>
      </c>
      <c r="E92" s="3">
        <v>13.477690000000001</v>
      </c>
      <c r="F92" s="3">
        <v>8.4380500000000005</v>
      </c>
      <c r="G92" s="3">
        <v>15.77211</v>
      </c>
      <c r="H92" s="3">
        <v>13.1958</v>
      </c>
      <c r="I92" s="3">
        <v>7.7021899999999999</v>
      </c>
      <c r="J92" s="3">
        <v>6.6295299999999999</v>
      </c>
      <c r="K92" s="3">
        <v>7.2635100000000001</v>
      </c>
      <c r="L92" s="3">
        <v>17.432269999999999</v>
      </c>
      <c r="M92" s="37">
        <v>23.320509999999999</v>
      </c>
      <c r="N92" s="3">
        <v>14.74072</v>
      </c>
      <c r="O92" s="3">
        <v>36.964880000000001</v>
      </c>
      <c r="P92" s="3">
        <v>20.153179999999999</v>
      </c>
      <c r="Q92" s="3">
        <v>27.193280000000001</v>
      </c>
      <c r="S92" s="3">
        <v>19.864899999999999</v>
      </c>
      <c r="T92" s="3">
        <v>20.336069999999999</v>
      </c>
      <c r="U92" s="38">
        <v>22.576329999999999</v>
      </c>
      <c r="V92" s="3">
        <v>13.962590000000001</v>
      </c>
      <c r="W92" s="3">
        <v>13.595969999999999</v>
      </c>
      <c r="X92" s="3">
        <v>21.84459</v>
      </c>
      <c r="AI92" s="3">
        <v>19.73706</v>
      </c>
    </row>
    <row r="93" spans="1:35" x14ac:dyDescent="0.35">
      <c r="A93" s="3">
        <v>360</v>
      </c>
      <c r="B93" s="38">
        <v>9.7808700000000002</v>
      </c>
      <c r="C93" s="3">
        <v>12.523260000000001</v>
      </c>
      <c r="D93" s="3">
        <v>14.324199999999999</v>
      </c>
      <c r="E93" s="3">
        <v>10.97692</v>
      </c>
      <c r="F93" s="3">
        <v>7.6520999999999999</v>
      </c>
      <c r="G93" s="3">
        <v>14.800369999999999</v>
      </c>
      <c r="H93" s="3">
        <v>10.56738</v>
      </c>
      <c r="I93" s="3">
        <v>8.9291499999999999</v>
      </c>
      <c r="J93" s="3">
        <v>6.0084200000000001</v>
      </c>
      <c r="K93" s="3">
        <v>7.8938199999999998</v>
      </c>
      <c r="L93" s="3">
        <v>15.178570000000001</v>
      </c>
      <c r="M93" s="37">
        <v>25.510259999999999</v>
      </c>
      <c r="N93" s="3">
        <v>14.022080000000001</v>
      </c>
      <c r="O93" s="3">
        <v>39.046819999999997</v>
      </c>
      <c r="P93" s="3">
        <v>19.77055</v>
      </c>
      <c r="Q93" s="3">
        <v>26.974789999999999</v>
      </c>
      <c r="S93" s="3">
        <v>20.825939999999999</v>
      </c>
      <c r="T93" s="3">
        <v>23.049340000000001</v>
      </c>
      <c r="U93" s="38">
        <v>20.912520000000001</v>
      </c>
      <c r="V93" s="3">
        <v>13.17517</v>
      </c>
      <c r="W93" s="3">
        <v>13.687799999999999</v>
      </c>
      <c r="X93" s="3">
        <v>21.01802</v>
      </c>
      <c r="AI93" s="3">
        <v>21.47616</v>
      </c>
    </row>
    <row r="94" spans="1:35" x14ac:dyDescent="0.35">
      <c r="A94" s="3">
        <v>364</v>
      </c>
      <c r="B94" s="38">
        <v>10.35139</v>
      </c>
      <c r="C94" s="3">
        <v>9.6808099999999992</v>
      </c>
      <c r="D94" s="3">
        <v>13.43573</v>
      </c>
      <c r="E94" s="3">
        <v>11.096920000000001</v>
      </c>
      <c r="F94" s="3">
        <v>8.8390500000000003</v>
      </c>
      <c r="G94" s="3">
        <v>19.084769999999999</v>
      </c>
      <c r="H94" s="3">
        <v>11.806150000000001</v>
      </c>
      <c r="I94" s="3">
        <v>11.38076</v>
      </c>
      <c r="J94" s="3">
        <v>6.8335499999999998</v>
      </c>
      <c r="K94" s="3">
        <v>8.9276099999999996</v>
      </c>
      <c r="L94" s="3">
        <v>15.45443</v>
      </c>
      <c r="M94" s="37">
        <v>24.608969999999999</v>
      </c>
      <c r="N94" s="3">
        <v>14.428000000000001</v>
      </c>
      <c r="O94" s="3">
        <v>39.924750000000003</v>
      </c>
      <c r="P94" s="3">
        <v>20.674659999999999</v>
      </c>
      <c r="Q94" s="3">
        <v>22.03256</v>
      </c>
      <c r="S94" s="3">
        <v>17.01906</v>
      </c>
      <c r="T94" s="3">
        <v>20.37555</v>
      </c>
      <c r="U94" s="38">
        <v>20.90476</v>
      </c>
      <c r="V94" s="3">
        <v>12.905609999999999</v>
      </c>
      <c r="W94" s="3">
        <v>15.217420000000001</v>
      </c>
      <c r="X94" s="3">
        <v>22.19369</v>
      </c>
      <c r="AI94" s="3">
        <v>24.691420000000001</v>
      </c>
    </row>
    <row r="95" spans="1:35" x14ac:dyDescent="0.35">
      <c r="A95" s="3">
        <v>368</v>
      </c>
      <c r="B95" s="38">
        <v>9.2559100000000001</v>
      </c>
      <c r="C95" s="3">
        <v>12.15</v>
      </c>
      <c r="D95" s="3">
        <v>14.839320000000001</v>
      </c>
      <c r="E95" s="3">
        <v>12.698460000000001</v>
      </c>
      <c r="F95" s="3">
        <v>7.7522099999999998</v>
      </c>
      <c r="G95" s="3">
        <v>14.74447</v>
      </c>
      <c r="H95" s="3">
        <v>12.910159999999999</v>
      </c>
      <c r="I95" s="3">
        <v>10.390549999999999</v>
      </c>
      <c r="J95" s="3">
        <v>5.4501299999999997</v>
      </c>
      <c r="K95" s="3">
        <v>10.34942</v>
      </c>
      <c r="L95" s="3">
        <v>14.51539</v>
      </c>
      <c r="M95" s="37">
        <v>23.09872</v>
      </c>
      <c r="N95" s="3">
        <v>13.66343</v>
      </c>
      <c r="O95" s="3">
        <v>40.08361</v>
      </c>
      <c r="P95" s="3">
        <v>20.022729999999999</v>
      </c>
      <c r="Q95" s="3">
        <v>42.962179999999996</v>
      </c>
      <c r="S95" s="3">
        <v>20.577079999999999</v>
      </c>
      <c r="T95" s="3">
        <v>19.632680000000001</v>
      </c>
      <c r="U95" s="38">
        <v>22.068519999999999</v>
      </c>
      <c r="V95" s="3">
        <v>13.870749999999999</v>
      </c>
      <c r="W95" s="3">
        <v>13.446680000000001</v>
      </c>
      <c r="X95" s="3">
        <v>22.88514</v>
      </c>
      <c r="AI95" s="3">
        <v>22.364439999999998</v>
      </c>
    </row>
    <row r="96" spans="1:35" x14ac:dyDescent="0.35">
      <c r="A96" s="3">
        <v>372</v>
      </c>
      <c r="B96" s="38">
        <v>9.5006199999999996</v>
      </c>
      <c r="C96" s="3">
        <v>11.747669999999999</v>
      </c>
      <c r="D96" s="3">
        <v>14.206049999999999</v>
      </c>
      <c r="E96" s="3">
        <v>9.8446200000000008</v>
      </c>
      <c r="F96" s="3">
        <v>7.55586</v>
      </c>
      <c r="G96" s="3">
        <v>12.82371</v>
      </c>
      <c r="H96" s="3">
        <v>14.67285</v>
      </c>
      <c r="I96" s="3">
        <v>7.9003500000000004</v>
      </c>
      <c r="J96" s="3">
        <v>6.1023300000000003</v>
      </c>
      <c r="K96" s="3">
        <v>8.4580099999999998</v>
      </c>
      <c r="L96" s="3">
        <v>16.222290000000001</v>
      </c>
      <c r="M96" s="37">
        <v>25.966670000000001</v>
      </c>
      <c r="N96" s="3">
        <v>15.15901</v>
      </c>
      <c r="O96" s="3">
        <v>38.737459999999999</v>
      </c>
      <c r="P96" s="3">
        <v>18.98537</v>
      </c>
      <c r="S96" s="3">
        <v>19.598980000000001</v>
      </c>
      <c r="T96" s="3">
        <v>17.311399999999999</v>
      </c>
      <c r="U96" s="38">
        <v>18.508420000000001</v>
      </c>
      <c r="V96" s="3">
        <v>12.907310000000001</v>
      </c>
      <c r="W96" s="3">
        <v>12.81339</v>
      </c>
      <c r="X96" s="3">
        <v>24.911709999999999</v>
      </c>
      <c r="AI96" s="3">
        <v>23.63965</v>
      </c>
    </row>
    <row r="97" spans="1:35" x14ac:dyDescent="0.35">
      <c r="A97" s="3">
        <v>376</v>
      </c>
      <c r="B97" s="38">
        <v>9.4577500000000008</v>
      </c>
      <c r="C97" s="3">
        <v>12.335470000000001</v>
      </c>
      <c r="D97" s="3">
        <v>15.396979999999999</v>
      </c>
      <c r="E97" s="3">
        <v>11.79923</v>
      </c>
      <c r="F97" s="3">
        <v>7.1061899999999998</v>
      </c>
      <c r="G97" s="3">
        <v>12.5344</v>
      </c>
      <c r="H97" s="3">
        <v>13.25684</v>
      </c>
      <c r="I97" s="3">
        <v>9.6497700000000002</v>
      </c>
      <c r="J97" s="3">
        <v>5.54793</v>
      </c>
      <c r="K97" s="3">
        <v>7.5545400000000003</v>
      </c>
      <c r="L97" s="3">
        <v>12.961819999999999</v>
      </c>
      <c r="M97" s="37">
        <v>23.264099999999999</v>
      </c>
      <c r="N97" s="3">
        <v>13.736750000000001</v>
      </c>
      <c r="O97" s="3">
        <v>39.456519999999998</v>
      </c>
      <c r="P97" s="3">
        <v>19.65691</v>
      </c>
      <c r="S97" s="3">
        <v>22.581630000000001</v>
      </c>
      <c r="T97" s="3">
        <v>20.59704</v>
      </c>
      <c r="U97" s="38">
        <v>18.815280000000001</v>
      </c>
      <c r="V97" s="3">
        <v>13.052720000000001</v>
      </c>
      <c r="W97" s="3">
        <v>14.62974</v>
      </c>
      <c r="X97" s="3">
        <v>24.07658</v>
      </c>
      <c r="AI97" s="3">
        <v>22.66826</v>
      </c>
    </row>
    <row r="98" spans="1:35" x14ac:dyDescent="0.35">
      <c r="A98" s="3">
        <v>380</v>
      </c>
      <c r="B98" s="38">
        <v>8.7550000000000008</v>
      </c>
      <c r="C98" s="3">
        <v>11.79942</v>
      </c>
      <c r="D98" s="3">
        <v>13.7311</v>
      </c>
      <c r="E98" s="3">
        <v>9.5676900000000007</v>
      </c>
      <c r="F98" s="3">
        <v>7.69801</v>
      </c>
      <c r="G98" s="3">
        <v>14.12224</v>
      </c>
      <c r="H98" s="3">
        <v>11.80664</v>
      </c>
      <c r="I98" s="3">
        <v>10.53917</v>
      </c>
      <c r="J98" s="3">
        <v>5.2441700000000004</v>
      </c>
      <c r="K98" s="3">
        <v>7.9034700000000004</v>
      </c>
      <c r="L98" s="3">
        <v>17.93103</v>
      </c>
      <c r="M98" s="37">
        <v>23.444870000000002</v>
      </c>
      <c r="N98" s="3">
        <v>14.06405</v>
      </c>
      <c r="O98" s="3">
        <v>40.610370000000003</v>
      </c>
      <c r="P98" s="3">
        <v>20.91563</v>
      </c>
      <c r="S98" s="3">
        <v>22.24005</v>
      </c>
      <c r="T98" s="3">
        <v>16.709430000000001</v>
      </c>
      <c r="U98" s="38">
        <v>20.729679999999998</v>
      </c>
      <c r="V98" s="3">
        <v>13.16156</v>
      </c>
      <c r="W98" s="3">
        <v>13.292059999999999</v>
      </c>
      <c r="X98" s="3">
        <v>23.185590000000001</v>
      </c>
      <c r="AI98" s="3">
        <v>23.35014</v>
      </c>
    </row>
    <row r="99" spans="1:35" x14ac:dyDescent="0.35">
      <c r="A99" s="3">
        <v>384</v>
      </c>
      <c r="B99" s="38">
        <v>9.9074799999999996</v>
      </c>
      <c r="C99" s="3">
        <v>10.9407</v>
      </c>
      <c r="D99" s="3">
        <v>13.734400000000001</v>
      </c>
      <c r="E99" s="3">
        <v>9.58385</v>
      </c>
      <c r="F99" s="3">
        <v>7.63551</v>
      </c>
      <c r="G99" s="3">
        <v>13.97359</v>
      </c>
      <c r="H99" s="3">
        <v>14.335940000000001</v>
      </c>
      <c r="I99" s="3">
        <v>9.9521899999999999</v>
      </c>
      <c r="J99" s="3">
        <v>5.8950800000000001</v>
      </c>
      <c r="K99" s="3">
        <v>8.7741299999999995</v>
      </c>
      <c r="L99" s="3">
        <v>15.45567</v>
      </c>
      <c r="M99" s="37">
        <v>23.679490000000001</v>
      </c>
      <c r="N99" s="3">
        <v>14.67845</v>
      </c>
      <c r="O99" s="3">
        <v>41.663879999999999</v>
      </c>
      <c r="P99" s="3">
        <v>18.52553</v>
      </c>
      <c r="S99" s="3">
        <v>22.37998</v>
      </c>
      <c r="T99" s="3">
        <v>18.206689999999998</v>
      </c>
      <c r="U99" s="38">
        <v>19.982340000000001</v>
      </c>
      <c r="V99" s="3">
        <v>13.13776</v>
      </c>
      <c r="W99" s="3">
        <v>14.92062</v>
      </c>
      <c r="X99" s="3">
        <v>24.381530000000001</v>
      </c>
      <c r="AI99" s="3">
        <v>22.297000000000001</v>
      </c>
    </row>
    <row r="100" spans="1:35" x14ac:dyDescent="0.35">
      <c r="A100" s="3">
        <v>388</v>
      </c>
      <c r="B100" s="38">
        <v>9.8838600000000003</v>
      </c>
      <c r="C100" s="3">
        <v>10.88547</v>
      </c>
      <c r="D100" s="3">
        <v>13.700379999999999</v>
      </c>
      <c r="E100" s="3">
        <v>9.9876900000000006</v>
      </c>
      <c r="F100" s="3">
        <v>7.4463499999999998</v>
      </c>
      <c r="G100" s="3">
        <v>14.428129999999999</v>
      </c>
      <c r="H100" s="3">
        <v>11.63721</v>
      </c>
      <c r="I100" s="3">
        <v>10.808759999999999</v>
      </c>
      <c r="J100" s="3">
        <v>6.4527200000000002</v>
      </c>
      <c r="K100" s="3">
        <v>9.6684400000000004</v>
      </c>
      <c r="L100" s="3">
        <v>15.60406</v>
      </c>
      <c r="M100" s="37">
        <v>21.865379999999998</v>
      </c>
      <c r="N100" s="3">
        <v>12.81714</v>
      </c>
      <c r="O100" s="3">
        <v>45.660539999999997</v>
      </c>
      <c r="P100" s="3">
        <v>20.020859999999999</v>
      </c>
      <c r="S100" s="3">
        <v>20.55688</v>
      </c>
      <c r="T100" s="3">
        <v>21.518090000000001</v>
      </c>
      <c r="U100" s="38">
        <v>22.168089999999999</v>
      </c>
      <c r="V100" s="3">
        <v>13.496600000000001</v>
      </c>
      <c r="W100" s="3">
        <v>16.130330000000001</v>
      </c>
      <c r="X100" s="3">
        <v>22.987839999999998</v>
      </c>
      <c r="AI100" s="3">
        <v>23.425750000000001</v>
      </c>
    </row>
    <row r="101" spans="1:35" x14ac:dyDescent="0.35">
      <c r="A101" s="3">
        <v>392</v>
      </c>
      <c r="B101" s="38">
        <v>9.7155000000000005</v>
      </c>
      <c r="C101" s="3">
        <v>11.27674</v>
      </c>
      <c r="D101" s="3">
        <v>14.33318</v>
      </c>
      <c r="E101" s="3">
        <v>12.936920000000001</v>
      </c>
      <c r="F101" s="3">
        <v>7.8208000000000002</v>
      </c>
      <c r="G101" s="3">
        <v>13.60749</v>
      </c>
      <c r="H101" s="3">
        <v>14.71191</v>
      </c>
      <c r="I101" s="3">
        <v>9.4193499999999997</v>
      </c>
      <c r="J101" s="3">
        <v>6.0958500000000004</v>
      </c>
      <c r="K101" s="3">
        <v>8.0820500000000006</v>
      </c>
      <c r="L101" s="3">
        <v>16.687190000000001</v>
      </c>
      <c r="M101" s="37">
        <v>20.33718</v>
      </c>
      <c r="N101" s="3">
        <v>14.112629999999999</v>
      </c>
      <c r="O101" s="3">
        <v>44.030099999999997</v>
      </c>
      <c r="P101" s="3">
        <v>19.262139999999999</v>
      </c>
      <c r="S101" s="3">
        <v>20.09329</v>
      </c>
      <c r="T101" s="3">
        <v>21.70504</v>
      </c>
      <c r="U101" s="38">
        <v>20.147400000000001</v>
      </c>
      <c r="V101" s="3">
        <v>14.45918</v>
      </c>
      <c r="W101" s="3">
        <v>14.385070000000001</v>
      </c>
      <c r="X101" s="3">
        <v>22.26126</v>
      </c>
      <c r="AI101" s="3">
        <v>19.033380000000001</v>
      </c>
    </row>
    <row r="102" spans="1:35" x14ac:dyDescent="0.35">
      <c r="A102" s="3">
        <v>396</v>
      </c>
      <c r="B102" s="38">
        <v>9.5577799999999993</v>
      </c>
      <c r="C102" s="3">
        <v>12.36628</v>
      </c>
      <c r="D102" s="3">
        <v>14.22968</v>
      </c>
      <c r="E102" s="3">
        <v>11.00769</v>
      </c>
      <c r="F102" s="3">
        <v>8.1399299999999997</v>
      </c>
      <c r="G102" s="3">
        <v>14.47174</v>
      </c>
      <c r="H102" s="3">
        <v>13.249510000000001</v>
      </c>
      <c r="I102" s="3">
        <v>10.307600000000001</v>
      </c>
      <c r="J102" s="3">
        <v>5.6088100000000001</v>
      </c>
      <c r="K102" s="3">
        <v>7.3508699999999996</v>
      </c>
      <c r="L102" s="3">
        <v>12.601599999999999</v>
      </c>
      <c r="M102" s="37">
        <v>22.771789999999999</v>
      </c>
      <c r="N102" s="3">
        <v>14.017670000000001</v>
      </c>
      <c r="O102" s="3">
        <v>41.513379999999998</v>
      </c>
      <c r="P102" s="3">
        <v>19.315069999999999</v>
      </c>
      <c r="S102" s="3">
        <v>23.401589999999999</v>
      </c>
      <c r="T102" s="3">
        <v>21.299340000000001</v>
      </c>
      <c r="U102" s="38">
        <v>19.311389999999999</v>
      </c>
      <c r="V102" s="3">
        <v>14.16412</v>
      </c>
      <c r="W102" s="3">
        <v>13.80865</v>
      </c>
      <c r="X102" s="3">
        <v>9.0472999999999999</v>
      </c>
      <c r="AI102" s="3">
        <v>20.784739999999999</v>
      </c>
    </row>
    <row r="103" spans="1:35" x14ac:dyDescent="0.35">
      <c r="A103" s="3">
        <v>400</v>
      </c>
      <c r="B103" s="38">
        <v>8.7833500000000004</v>
      </c>
      <c r="C103" s="3">
        <v>11.664529999999999</v>
      </c>
      <c r="D103" s="3">
        <v>13.84735</v>
      </c>
      <c r="E103" s="3">
        <v>12.65077</v>
      </c>
      <c r="F103" s="3">
        <v>7.8661500000000002</v>
      </c>
      <c r="G103" s="3">
        <v>13.246930000000001</v>
      </c>
      <c r="H103" s="3">
        <v>13.964840000000001</v>
      </c>
      <c r="I103" s="3">
        <v>10.22235</v>
      </c>
      <c r="J103" s="3">
        <v>5.7150299999999996</v>
      </c>
      <c r="K103" s="3">
        <v>5.6766399999999999</v>
      </c>
      <c r="L103" s="3">
        <v>15.98522</v>
      </c>
      <c r="M103" s="37">
        <v>25.34103</v>
      </c>
      <c r="N103" s="3">
        <v>13.72747</v>
      </c>
      <c r="O103" s="3">
        <v>46.362879999999997</v>
      </c>
      <c r="P103" s="3">
        <v>20.010590000000001</v>
      </c>
      <c r="S103" s="3">
        <v>21.12144</v>
      </c>
      <c r="T103" s="3">
        <v>23.35746</v>
      </c>
      <c r="U103" s="38">
        <v>24.056090000000001</v>
      </c>
      <c r="V103" s="3">
        <v>14.32568</v>
      </c>
      <c r="W103" s="3">
        <v>14.31161</v>
      </c>
      <c r="X103" s="3">
        <v>23.91441</v>
      </c>
      <c r="AI103" s="3">
        <v>21.87398</v>
      </c>
    </row>
    <row r="104" spans="1:35" x14ac:dyDescent="0.35">
      <c r="A104" s="3">
        <v>404</v>
      </c>
      <c r="B104" s="38">
        <v>9.4345800000000004</v>
      </c>
      <c r="C104" s="3">
        <v>9.6447699999999994</v>
      </c>
      <c r="D104" s="3">
        <v>13.52079</v>
      </c>
      <c r="E104" s="3">
        <v>11.850770000000001</v>
      </c>
      <c r="F104" s="3">
        <v>7.7157099999999996</v>
      </c>
      <c r="G104" s="3">
        <v>15.12285</v>
      </c>
      <c r="H104" s="3">
        <v>14.60449</v>
      </c>
      <c r="I104" s="3">
        <v>10.030530000000001</v>
      </c>
      <c r="J104" s="3">
        <v>5.9203400000000004</v>
      </c>
      <c r="K104" s="3">
        <v>5.7109100000000002</v>
      </c>
      <c r="L104" s="3">
        <v>17.00985</v>
      </c>
      <c r="M104" s="37">
        <v>25.380769999999998</v>
      </c>
      <c r="N104" s="3">
        <v>14.443020000000001</v>
      </c>
      <c r="O104" s="3">
        <v>47.801000000000002</v>
      </c>
      <c r="P104" s="3">
        <v>19.876090000000001</v>
      </c>
      <c r="S104" s="3">
        <v>23.458480000000002</v>
      </c>
      <c r="T104" s="3">
        <v>23.75</v>
      </c>
      <c r="U104" s="38">
        <v>21.261289999999999</v>
      </c>
      <c r="V104" s="3">
        <v>14.010199999999999</v>
      </c>
      <c r="W104" s="3">
        <v>15.69431</v>
      </c>
      <c r="AI104" s="3">
        <v>20.52112</v>
      </c>
    </row>
    <row r="105" spans="1:35" x14ac:dyDescent="0.35">
      <c r="A105" s="3">
        <v>408</v>
      </c>
      <c r="B105" s="38">
        <v>9.4850100000000008</v>
      </c>
      <c r="C105" s="3">
        <v>10.74535</v>
      </c>
      <c r="D105" s="3">
        <v>14.68336</v>
      </c>
      <c r="E105" s="3">
        <v>10.70923</v>
      </c>
      <c r="F105" s="3">
        <v>7.4170400000000001</v>
      </c>
      <c r="G105" s="3">
        <v>13.81634</v>
      </c>
      <c r="H105" s="3">
        <v>12.34375</v>
      </c>
      <c r="I105" s="3">
        <v>10.2356</v>
      </c>
      <c r="J105" s="3">
        <v>5.8672300000000002</v>
      </c>
      <c r="K105" s="3">
        <v>8.7210400000000003</v>
      </c>
      <c r="L105" s="3">
        <v>14.367610000000001</v>
      </c>
      <c r="M105" s="37">
        <v>21.979489999999998</v>
      </c>
      <c r="N105" s="3">
        <v>15.16343</v>
      </c>
      <c r="O105" s="3">
        <v>46.270899999999997</v>
      </c>
      <c r="P105" s="3">
        <v>19.689910000000001</v>
      </c>
      <c r="S105" s="3">
        <v>22.956479999999999</v>
      </c>
      <c r="T105" s="3">
        <v>20.483550000000001</v>
      </c>
      <c r="U105" s="38">
        <v>21.741299999999999</v>
      </c>
      <c r="V105" s="3">
        <v>13.808669999999999</v>
      </c>
      <c r="W105" s="3">
        <v>13.03199</v>
      </c>
      <c r="AI105" s="3">
        <v>23.295639999999999</v>
      </c>
    </row>
    <row r="106" spans="1:35" x14ac:dyDescent="0.35">
      <c r="A106" s="3">
        <v>412</v>
      </c>
      <c r="B106" s="38">
        <v>9.1832100000000008</v>
      </c>
      <c r="C106" s="3">
        <v>10.32616</v>
      </c>
      <c r="D106" s="3">
        <v>13.90737</v>
      </c>
      <c r="E106" s="3">
        <v>11.29846</v>
      </c>
      <c r="F106" s="3">
        <v>7.7477900000000002</v>
      </c>
      <c r="G106" s="3">
        <v>14.82432</v>
      </c>
      <c r="H106" s="3">
        <v>12.82227</v>
      </c>
      <c r="I106" s="3">
        <v>8.0213099999999997</v>
      </c>
      <c r="J106" s="3">
        <v>5.9177499999999998</v>
      </c>
      <c r="K106" s="3">
        <v>6.9324300000000001</v>
      </c>
      <c r="L106" s="3">
        <v>11.71429</v>
      </c>
      <c r="M106" s="37">
        <v>24.40897</v>
      </c>
      <c r="N106" s="3">
        <v>13.06537</v>
      </c>
      <c r="O106" s="3">
        <v>49.7408</v>
      </c>
      <c r="P106" s="3">
        <v>21.827210000000001</v>
      </c>
      <c r="S106" s="3">
        <v>19.775310000000001</v>
      </c>
      <c r="T106" s="3">
        <v>20.679819999999999</v>
      </c>
      <c r="U106" s="38">
        <v>19.275099999999998</v>
      </c>
      <c r="V106" s="3">
        <v>13.24065</v>
      </c>
      <c r="W106" s="3">
        <v>12.16114</v>
      </c>
      <c r="AI106" s="3">
        <v>21.53406</v>
      </c>
    </row>
    <row r="107" spans="1:35" x14ac:dyDescent="0.35">
      <c r="A107" s="3">
        <v>416</v>
      </c>
      <c r="B107" s="38">
        <v>9.6026199999999999</v>
      </c>
      <c r="C107" s="3">
        <v>12.88372</v>
      </c>
      <c r="D107" s="3">
        <v>14.66446</v>
      </c>
      <c r="E107" s="3">
        <v>11.676920000000001</v>
      </c>
      <c r="F107" s="3">
        <v>7.3827400000000001</v>
      </c>
      <c r="G107" s="3">
        <v>16.706389999999999</v>
      </c>
      <c r="H107" s="3">
        <v>14.369630000000001</v>
      </c>
      <c r="I107" s="3">
        <v>8.7459699999999998</v>
      </c>
      <c r="J107" s="3">
        <v>6.1204700000000001</v>
      </c>
      <c r="K107" s="3">
        <v>9.6998099999999994</v>
      </c>
      <c r="L107" s="3">
        <v>15.30542</v>
      </c>
      <c r="M107" s="37">
        <v>26.330770000000001</v>
      </c>
      <c r="N107" s="3">
        <v>13.22438</v>
      </c>
      <c r="O107" s="3">
        <v>47.257530000000003</v>
      </c>
      <c r="P107" s="3">
        <v>19.41968</v>
      </c>
      <c r="S107" s="3">
        <v>22.79579</v>
      </c>
      <c r="T107" s="3">
        <v>21.789470000000001</v>
      </c>
      <c r="U107" s="38">
        <v>20.723769999999998</v>
      </c>
      <c r="V107" s="3">
        <v>13.427720000000001</v>
      </c>
      <c r="W107" s="3">
        <v>13.424759999999999</v>
      </c>
      <c r="AI107" s="3">
        <v>20.713899999999999</v>
      </c>
    </row>
    <row r="108" spans="1:35" x14ac:dyDescent="0.35">
      <c r="A108" s="3">
        <v>420</v>
      </c>
      <c r="B108" s="38">
        <v>9.7076799999999999</v>
      </c>
      <c r="C108" s="3">
        <v>11.69942</v>
      </c>
      <c r="D108" s="3">
        <v>14.11342</v>
      </c>
      <c r="E108" s="3">
        <v>11.37846</v>
      </c>
      <c r="F108" s="3">
        <v>8.3296500000000009</v>
      </c>
      <c r="G108" s="3">
        <v>14.360569999999999</v>
      </c>
      <c r="H108" s="3">
        <v>16.58203</v>
      </c>
      <c r="I108" s="3">
        <v>9.3070299999999992</v>
      </c>
      <c r="J108" s="3">
        <v>6.0317400000000001</v>
      </c>
      <c r="K108" s="3">
        <v>9.2417999999999996</v>
      </c>
      <c r="L108" s="3">
        <v>16.50431</v>
      </c>
      <c r="M108" s="37">
        <v>25.16667</v>
      </c>
      <c r="N108" s="3">
        <v>14.47747</v>
      </c>
      <c r="O108" s="3">
        <v>49.506689999999999</v>
      </c>
      <c r="P108" s="3">
        <v>19.222290000000001</v>
      </c>
      <c r="S108" s="3">
        <v>21.67605</v>
      </c>
      <c r="T108" s="3">
        <v>20.737939999999998</v>
      </c>
      <c r="U108" s="38">
        <v>21.801079999999999</v>
      </c>
      <c r="V108" s="3">
        <v>12.060370000000001</v>
      </c>
      <c r="W108" s="3">
        <v>13.299759999999999</v>
      </c>
      <c r="AI108" s="3">
        <v>23.50817</v>
      </c>
    </row>
    <row r="109" spans="1:35" x14ac:dyDescent="0.35">
      <c r="A109" s="3">
        <v>424</v>
      </c>
      <c r="B109" s="3">
        <v>3.28125</v>
      </c>
      <c r="C109" s="3">
        <v>9.3186</v>
      </c>
      <c r="D109" s="3">
        <v>14.55104</v>
      </c>
      <c r="E109" s="3">
        <v>11.54462</v>
      </c>
      <c r="F109" s="3">
        <v>7.7361700000000004</v>
      </c>
      <c r="G109" s="3">
        <v>14.813879999999999</v>
      </c>
      <c r="H109" s="3">
        <v>11.02539</v>
      </c>
      <c r="I109" s="3">
        <v>11.123849999999999</v>
      </c>
      <c r="J109" s="3">
        <v>6.1353600000000004</v>
      </c>
      <c r="K109" s="3">
        <v>6.3223900000000004</v>
      </c>
      <c r="L109" s="3">
        <v>13.08005</v>
      </c>
      <c r="M109" s="37">
        <v>26.607690000000002</v>
      </c>
      <c r="N109" s="3">
        <v>12.72747</v>
      </c>
      <c r="O109" s="3">
        <v>53.695650000000001</v>
      </c>
      <c r="P109" s="3">
        <v>19.475090000000002</v>
      </c>
      <c r="S109" s="3">
        <v>20.089590000000001</v>
      </c>
      <c r="T109" s="3">
        <v>19.551539999999999</v>
      </c>
      <c r="U109" s="38">
        <v>19.714980000000001</v>
      </c>
      <c r="V109" s="3">
        <v>13.68027</v>
      </c>
      <c r="W109" s="3">
        <v>12.353669999999999</v>
      </c>
      <c r="AI109" s="3">
        <v>22.488420000000001</v>
      </c>
    </row>
    <row r="110" spans="1:35" x14ac:dyDescent="0.35">
      <c r="A110" s="3">
        <v>428</v>
      </c>
      <c r="B110" s="3">
        <v>9.7076799999999999</v>
      </c>
      <c r="C110" s="3">
        <v>10.86279</v>
      </c>
      <c r="D110" s="3">
        <v>14.31474</v>
      </c>
      <c r="E110" s="3">
        <v>11.82</v>
      </c>
      <c r="F110" s="3">
        <v>8.2986699999999995</v>
      </c>
      <c r="G110" s="3">
        <v>16.855039999999999</v>
      </c>
      <c r="H110" s="3">
        <v>13.491210000000001</v>
      </c>
      <c r="I110" s="3">
        <v>9.1831800000000001</v>
      </c>
      <c r="J110" s="3">
        <v>5.9417099999999996</v>
      </c>
      <c r="K110" s="3">
        <v>7.8716200000000001</v>
      </c>
      <c r="L110" s="3">
        <v>15.07882</v>
      </c>
      <c r="M110" s="37">
        <v>26.958970000000001</v>
      </c>
      <c r="N110" s="3">
        <v>15.45804</v>
      </c>
      <c r="O110" s="3">
        <v>55.351170000000003</v>
      </c>
      <c r="P110" s="3">
        <v>20.463889999999999</v>
      </c>
      <c r="S110" s="3">
        <v>22.89733</v>
      </c>
      <c r="T110" s="3">
        <v>21.559760000000001</v>
      </c>
      <c r="U110" s="38">
        <v>22.230080000000001</v>
      </c>
      <c r="V110" s="3">
        <v>12.19983</v>
      </c>
      <c r="W110" s="3">
        <v>13.81339</v>
      </c>
      <c r="AI110" s="3">
        <v>22.034739999999999</v>
      </c>
    </row>
    <row r="111" spans="1:35" x14ac:dyDescent="0.35">
      <c r="A111" s="3">
        <v>432</v>
      </c>
      <c r="B111" s="3">
        <v>8.8619800000000009</v>
      </c>
      <c r="C111" s="3">
        <v>10.198259999999999</v>
      </c>
      <c r="D111" s="3">
        <v>13.87524</v>
      </c>
      <c r="E111" s="3">
        <v>10.63923</v>
      </c>
      <c r="F111" s="3">
        <v>7.7206900000000003</v>
      </c>
      <c r="G111" s="3">
        <v>13.44595</v>
      </c>
      <c r="H111" s="3">
        <v>14.66309</v>
      </c>
      <c r="I111" s="3">
        <v>10.084680000000001</v>
      </c>
      <c r="J111" s="3">
        <v>5.6243499999999997</v>
      </c>
      <c r="K111" s="3">
        <v>9.9044399999999992</v>
      </c>
      <c r="L111" s="3">
        <v>12.886699999999999</v>
      </c>
      <c r="M111" s="37">
        <v>22.641030000000001</v>
      </c>
      <c r="N111" s="3">
        <v>12.604240000000001</v>
      </c>
      <c r="O111" s="3">
        <v>54.088630000000002</v>
      </c>
      <c r="P111" s="3">
        <v>19.364260000000002</v>
      </c>
      <c r="S111" s="3">
        <v>21.683730000000001</v>
      </c>
      <c r="T111" s="3">
        <v>19.605810000000002</v>
      </c>
      <c r="U111" s="38">
        <v>20.615179999999999</v>
      </c>
      <c r="V111" s="3">
        <v>12.7432</v>
      </c>
      <c r="W111" s="3">
        <v>15.003550000000001</v>
      </c>
      <c r="AI111" s="3">
        <v>21.898499999999999</v>
      </c>
    </row>
    <row r="112" spans="1:35" x14ac:dyDescent="0.35">
      <c r="A112" s="3">
        <v>436</v>
      </c>
      <c r="B112" s="3">
        <v>8.3430999999999997</v>
      </c>
      <c r="C112" s="3">
        <v>12.3093</v>
      </c>
      <c r="D112" s="3">
        <v>12.911149999999999</v>
      </c>
      <c r="E112" s="3">
        <v>12.09769</v>
      </c>
      <c r="F112" s="3">
        <v>8.8606200000000008</v>
      </c>
      <c r="G112" s="3">
        <v>16.132680000000001</v>
      </c>
      <c r="H112" s="3">
        <v>12.460940000000001</v>
      </c>
      <c r="I112" s="3">
        <v>10.02074</v>
      </c>
      <c r="J112" s="3">
        <v>5.2461099999999998</v>
      </c>
      <c r="K112" s="3">
        <v>8.9058899999999994</v>
      </c>
      <c r="L112" s="3">
        <v>14.05419</v>
      </c>
      <c r="M112" s="37">
        <v>24.653849999999998</v>
      </c>
      <c r="N112" s="3">
        <v>13.52253</v>
      </c>
      <c r="O112" s="3">
        <v>54.272579999999998</v>
      </c>
      <c r="P112" s="3">
        <v>19.087479999999999</v>
      </c>
      <c r="S112" s="3">
        <v>22.311430000000001</v>
      </c>
      <c r="T112" s="3">
        <v>20.783989999999999</v>
      </c>
      <c r="U112" s="38">
        <v>21.120999999999999</v>
      </c>
      <c r="V112" s="3">
        <v>12.44473</v>
      </c>
      <c r="W112" s="3">
        <v>12.56813</v>
      </c>
      <c r="AI112" s="3">
        <v>21.35286</v>
      </c>
    </row>
    <row r="113" spans="1:35" x14ac:dyDescent="0.35">
      <c r="A113" s="3">
        <v>440</v>
      </c>
      <c r="B113" s="3">
        <v>9.8697900000000001</v>
      </c>
      <c r="C113" s="3">
        <v>11.01802</v>
      </c>
      <c r="D113" s="3">
        <v>14.569940000000001</v>
      </c>
      <c r="E113" s="3">
        <v>12.005380000000001</v>
      </c>
      <c r="F113" s="3">
        <v>7.0121700000000002</v>
      </c>
      <c r="G113" s="3">
        <v>17.401720000000001</v>
      </c>
      <c r="H113" s="3">
        <v>17.18262</v>
      </c>
      <c r="I113" s="3">
        <v>9.13767</v>
      </c>
      <c r="J113" s="3">
        <v>5.6036299999999999</v>
      </c>
      <c r="K113" s="3">
        <v>7.2664099999999996</v>
      </c>
      <c r="L113" s="3">
        <v>15.997540000000001</v>
      </c>
      <c r="M113" s="37">
        <v>25.73077</v>
      </c>
      <c r="N113" s="3">
        <v>12.76458</v>
      </c>
      <c r="O113" s="3">
        <v>51.546819999999997</v>
      </c>
      <c r="P113" s="3">
        <v>20.140409999999999</v>
      </c>
      <c r="S113" s="3">
        <v>21.871729999999999</v>
      </c>
      <c r="T113" s="3">
        <v>21.806470000000001</v>
      </c>
      <c r="U113" s="38">
        <v>20.605540000000001</v>
      </c>
      <c r="V113" s="3">
        <v>12.45323</v>
      </c>
      <c r="W113" s="3">
        <v>12.277839999999999</v>
      </c>
      <c r="AI113" s="3">
        <v>21.70504</v>
      </c>
    </row>
    <row r="114" spans="1:35" x14ac:dyDescent="0.35">
      <c r="A114" s="3">
        <v>444</v>
      </c>
      <c r="B114" s="3">
        <v>8.4140599999999992</v>
      </c>
      <c r="C114" s="3">
        <v>10.08488</v>
      </c>
      <c r="D114" s="3">
        <v>13.52552</v>
      </c>
      <c r="E114" s="3">
        <v>10.976150000000001</v>
      </c>
      <c r="F114" s="3">
        <v>7.9767700000000001</v>
      </c>
      <c r="G114" s="3">
        <v>14.30283</v>
      </c>
      <c r="H114" s="3">
        <v>15.78125</v>
      </c>
      <c r="I114" s="3">
        <v>8.5213099999999997</v>
      </c>
      <c r="J114" s="3">
        <v>5.8607500000000003</v>
      </c>
      <c r="K114" s="3">
        <v>8.2495200000000004</v>
      </c>
      <c r="L114" s="3">
        <v>15.21429</v>
      </c>
      <c r="M114" s="37">
        <v>23.474360000000001</v>
      </c>
      <c r="N114" s="3">
        <v>12.729240000000001</v>
      </c>
      <c r="O114" s="3">
        <v>50.76923</v>
      </c>
      <c r="P114" s="3">
        <v>19.599630000000001</v>
      </c>
      <c r="S114" s="3">
        <v>23.03697</v>
      </c>
      <c r="T114" s="3">
        <v>21.365130000000001</v>
      </c>
      <c r="U114" s="38">
        <v>24.650690000000001</v>
      </c>
      <c r="V114" s="3">
        <v>13.05442</v>
      </c>
      <c r="W114" s="3">
        <v>13.37618</v>
      </c>
      <c r="AI114" s="3">
        <v>21.420300000000001</v>
      </c>
    </row>
    <row r="115" spans="1:35" x14ac:dyDescent="0.35">
      <c r="A115" s="3">
        <v>448</v>
      </c>
      <c r="B115" s="3">
        <v>8.9095099999999992</v>
      </c>
      <c r="C115" s="3">
        <v>10.220929999999999</v>
      </c>
      <c r="D115" s="3">
        <v>14.172969999999999</v>
      </c>
      <c r="E115" s="3">
        <v>12.229229999999999</v>
      </c>
      <c r="F115" s="3">
        <v>8.7245600000000003</v>
      </c>
      <c r="G115" s="3">
        <v>14.644349999999999</v>
      </c>
      <c r="H115" s="3">
        <v>12.915039999999999</v>
      </c>
      <c r="I115" s="3">
        <v>9.4660100000000007</v>
      </c>
      <c r="J115" s="3">
        <v>6.2674899999999996</v>
      </c>
      <c r="K115" s="3">
        <v>7.2915099999999997</v>
      </c>
      <c r="L115" s="3">
        <v>12.937810000000001</v>
      </c>
      <c r="M115" s="37">
        <v>26.135899999999999</v>
      </c>
      <c r="N115" s="3">
        <v>13.769880000000001</v>
      </c>
      <c r="O115" s="3">
        <v>53.928089999999997</v>
      </c>
      <c r="P115" s="3">
        <v>19.085930000000001</v>
      </c>
      <c r="S115" s="3">
        <v>22.183730000000001</v>
      </c>
      <c r="T115" s="3">
        <v>22.1875</v>
      </c>
      <c r="U115" s="38">
        <v>21.568210000000001</v>
      </c>
      <c r="V115" s="3">
        <v>12.91071</v>
      </c>
      <c r="W115" s="3">
        <v>13.280810000000001</v>
      </c>
      <c r="AI115" s="3">
        <v>22.6342</v>
      </c>
    </row>
    <row r="116" spans="1:35" x14ac:dyDescent="0.35">
      <c r="A116" s="3">
        <v>452</v>
      </c>
      <c r="B116" s="3">
        <v>8.2617200000000004</v>
      </c>
      <c r="C116" s="3">
        <v>9.4953500000000002</v>
      </c>
      <c r="D116" s="3">
        <v>15.60491</v>
      </c>
      <c r="E116" s="3">
        <v>9.7630800000000004</v>
      </c>
      <c r="F116" s="3">
        <v>9.5387199999999996</v>
      </c>
      <c r="G116" s="3">
        <v>15.18182</v>
      </c>
      <c r="H116" s="3">
        <v>15.30273</v>
      </c>
      <c r="I116" s="3">
        <v>9.5858299999999996</v>
      </c>
      <c r="J116" s="3">
        <v>5.9889900000000003</v>
      </c>
      <c r="K116" s="3">
        <v>7.7915099999999997</v>
      </c>
      <c r="L116" s="3">
        <v>12.833740000000001</v>
      </c>
      <c r="M116" s="37">
        <v>26.014099999999999</v>
      </c>
      <c r="N116" s="3">
        <v>14.010160000000001</v>
      </c>
      <c r="P116" s="3">
        <v>19.599</v>
      </c>
      <c r="S116" s="3">
        <v>22.561150000000001</v>
      </c>
      <c r="T116" s="3">
        <v>24.220939999999999</v>
      </c>
      <c r="U116" s="38">
        <v>19.84131</v>
      </c>
      <c r="V116" s="3">
        <v>12.815480000000001</v>
      </c>
      <c r="W116" s="3">
        <v>14.99348</v>
      </c>
      <c r="AI116" s="3">
        <v>21.638960000000001</v>
      </c>
    </row>
    <row r="117" spans="1:35" x14ac:dyDescent="0.35">
      <c r="A117" s="3">
        <v>456</v>
      </c>
      <c r="B117" s="3">
        <v>8.3079400000000003</v>
      </c>
      <c r="C117" s="3">
        <v>14.02209</v>
      </c>
      <c r="D117" s="3">
        <v>13.265599999999999</v>
      </c>
      <c r="E117" s="3">
        <v>9.3753799999999998</v>
      </c>
      <c r="F117" s="3">
        <v>8.6205800000000004</v>
      </c>
      <c r="G117" s="3">
        <v>15.28317</v>
      </c>
      <c r="H117" s="3">
        <v>12.20215</v>
      </c>
      <c r="I117" s="3">
        <v>9.8617500000000007</v>
      </c>
      <c r="J117" s="3">
        <v>5.4183899999999996</v>
      </c>
      <c r="K117" s="3">
        <v>7.1100399999999997</v>
      </c>
      <c r="L117" s="3">
        <v>15.57574</v>
      </c>
      <c r="M117" s="37">
        <v>23.419229999999999</v>
      </c>
      <c r="N117" s="3">
        <v>13.35998</v>
      </c>
      <c r="P117" s="3">
        <v>18.623909999999999</v>
      </c>
      <c r="S117" s="3">
        <v>22.87031</v>
      </c>
      <c r="T117" s="3">
        <v>18.488489999999999</v>
      </c>
      <c r="U117" s="38">
        <v>22.939800000000002</v>
      </c>
      <c r="V117" s="3">
        <v>12.61139</v>
      </c>
      <c r="W117" s="3">
        <v>14.20853</v>
      </c>
      <c r="AI117" s="3">
        <v>20.448229999999999</v>
      </c>
    </row>
    <row r="118" spans="1:35" x14ac:dyDescent="0.35">
      <c r="A118" s="3">
        <v>460</v>
      </c>
      <c r="B118" s="3">
        <v>9.1432300000000009</v>
      </c>
      <c r="C118" s="3">
        <v>7.5156999999999998</v>
      </c>
      <c r="D118" s="3">
        <v>14.187150000000001</v>
      </c>
      <c r="E118" s="3">
        <v>12.27692</v>
      </c>
      <c r="F118" s="3">
        <v>8.0486699999999995</v>
      </c>
      <c r="G118" s="3">
        <v>17.04853</v>
      </c>
      <c r="H118" s="3">
        <v>11.87988</v>
      </c>
      <c r="I118" s="3">
        <v>8.1854800000000001</v>
      </c>
      <c r="J118" s="3">
        <v>5.9177499999999998</v>
      </c>
      <c r="K118" s="3">
        <v>8.8769299999999998</v>
      </c>
      <c r="L118" s="3">
        <v>14.102220000000001</v>
      </c>
      <c r="M118" s="37">
        <v>21.735900000000001</v>
      </c>
      <c r="N118" s="3">
        <v>12.841430000000001</v>
      </c>
      <c r="P118" s="3">
        <v>21.04888</v>
      </c>
      <c r="S118" s="3">
        <v>23.618600000000001</v>
      </c>
      <c r="T118" s="3">
        <v>21.81579</v>
      </c>
      <c r="U118" s="38">
        <v>19.564260000000001</v>
      </c>
      <c r="V118" s="3">
        <v>13.988099999999999</v>
      </c>
      <c r="W118" s="3">
        <v>13.75296</v>
      </c>
      <c r="AI118" s="3">
        <v>21.146460000000001</v>
      </c>
    </row>
    <row r="119" spans="1:35" x14ac:dyDescent="0.35">
      <c r="A119" s="3">
        <v>464</v>
      </c>
      <c r="B119" s="3">
        <v>8.3847699999999996</v>
      </c>
      <c r="C119" s="3">
        <v>9.5366300000000006</v>
      </c>
      <c r="D119" s="3">
        <v>14.18242</v>
      </c>
      <c r="E119" s="3">
        <v>12.546150000000001</v>
      </c>
      <c r="F119" s="3">
        <v>8.5121699999999993</v>
      </c>
      <c r="G119" s="3">
        <v>13.75184</v>
      </c>
      <c r="H119" s="3">
        <v>12.68164</v>
      </c>
      <c r="I119" s="3">
        <v>9.7880199999999995</v>
      </c>
      <c r="J119" s="3">
        <v>6.0835499999999998</v>
      </c>
      <c r="K119" s="3">
        <v>6.82674</v>
      </c>
      <c r="L119" s="3">
        <v>16.65333</v>
      </c>
      <c r="M119" s="37">
        <v>25.77308</v>
      </c>
      <c r="N119" s="3">
        <v>14.10866</v>
      </c>
      <c r="P119" s="3">
        <v>18.321300000000001</v>
      </c>
      <c r="S119" s="3">
        <v>20.169509999999999</v>
      </c>
      <c r="T119" s="3">
        <v>18.548249999999999</v>
      </c>
      <c r="U119" s="38">
        <v>21.919350000000001</v>
      </c>
      <c r="V119" s="3">
        <v>11.690480000000001</v>
      </c>
      <c r="W119" s="3">
        <v>13.811019999999999</v>
      </c>
      <c r="AI119" s="3">
        <v>23.050409999999999</v>
      </c>
    </row>
    <row r="120" spans="1:35" x14ac:dyDescent="0.35">
      <c r="A120" s="3">
        <v>468</v>
      </c>
      <c r="B120" s="3">
        <v>8.7890599999999992</v>
      </c>
      <c r="C120" s="3">
        <v>8.9459300000000006</v>
      </c>
      <c r="D120" s="3">
        <v>13.568049999999999</v>
      </c>
      <c r="E120" s="3">
        <v>13.155379999999999</v>
      </c>
      <c r="F120" s="3">
        <v>7.1476800000000003</v>
      </c>
      <c r="G120" s="3">
        <v>13.023960000000001</v>
      </c>
      <c r="H120" s="3">
        <v>14.12598</v>
      </c>
      <c r="I120" s="3">
        <v>9.7459699999999998</v>
      </c>
      <c r="J120" s="3">
        <v>5.1101000000000001</v>
      </c>
      <c r="K120" s="3">
        <v>8.6471999999999998</v>
      </c>
      <c r="L120" s="3">
        <v>17.531400000000001</v>
      </c>
      <c r="M120" s="37">
        <v>26.423079999999999</v>
      </c>
      <c r="N120" s="3">
        <v>11.68684</v>
      </c>
      <c r="P120" s="3">
        <v>18.199560000000002</v>
      </c>
      <c r="S120" s="3">
        <v>20.745450000000002</v>
      </c>
      <c r="T120" s="3">
        <v>21.779610000000002</v>
      </c>
      <c r="U120" s="38">
        <v>18.337309999999999</v>
      </c>
      <c r="V120" s="3">
        <v>13.301869999999999</v>
      </c>
      <c r="W120" s="3">
        <v>11.92891</v>
      </c>
      <c r="AI120" s="3">
        <v>21.606950000000001</v>
      </c>
    </row>
    <row r="121" spans="1:35" x14ac:dyDescent="0.35">
      <c r="A121" s="3">
        <v>472</v>
      </c>
      <c r="B121" s="3">
        <v>8.6809899999999995</v>
      </c>
      <c r="C121" s="3">
        <v>10.64884</v>
      </c>
      <c r="D121" s="3">
        <v>17.008510000000001</v>
      </c>
      <c r="E121" s="3">
        <v>13.301539999999999</v>
      </c>
      <c r="F121" s="3">
        <v>8.0326299999999993</v>
      </c>
      <c r="G121" s="3">
        <v>14.10749</v>
      </c>
      <c r="H121" s="3">
        <v>13.143549999999999</v>
      </c>
      <c r="I121" s="3">
        <v>9.8006899999999995</v>
      </c>
      <c r="J121" s="3">
        <v>5.1062200000000004</v>
      </c>
      <c r="K121" s="3">
        <v>8.0024099999999994</v>
      </c>
      <c r="L121" s="3">
        <v>16.28633</v>
      </c>
      <c r="M121" s="37">
        <v>24.088460000000001</v>
      </c>
      <c r="N121" s="3">
        <v>15.063599999999999</v>
      </c>
      <c r="P121" s="3">
        <v>18.521789999999999</v>
      </c>
      <c r="S121" s="3">
        <v>22.412970000000001</v>
      </c>
      <c r="T121" s="3">
        <v>19.101430000000001</v>
      </c>
      <c r="U121" s="38">
        <v>19.375330000000002</v>
      </c>
      <c r="V121" s="3">
        <v>14.24235</v>
      </c>
      <c r="W121" s="3">
        <v>12.236969999999999</v>
      </c>
      <c r="AI121" s="3">
        <v>19.632149999999999</v>
      </c>
    </row>
    <row r="122" spans="1:35" x14ac:dyDescent="0.35">
      <c r="A122" s="3">
        <v>476</v>
      </c>
      <c r="B122" s="3">
        <v>8.5917999999999992</v>
      </c>
      <c r="C122" s="3">
        <v>11.43779</v>
      </c>
      <c r="D122" s="3">
        <v>13.563330000000001</v>
      </c>
      <c r="E122" s="3">
        <v>10.68385</v>
      </c>
      <c r="F122" s="3">
        <v>7.0530999999999997</v>
      </c>
      <c r="G122" s="3">
        <v>14.84582</v>
      </c>
      <c r="H122" s="3">
        <v>14.013669999999999</v>
      </c>
      <c r="I122" s="3">
        <v>10.159560000000001</v>
      </c>
      <c r="J122" s="3">
        <v>5.7577699999999998</v>
      </c>
      <c r="K122" s="3">
        <v>6.7852300000000003</v>
      </c>
      <c r="L122" s="3">
        <v>13.333740000000001</v>
      </c>
      <c r="M122" s="37">
        <v>26.105129999999999</v>
      </c>
      <c r="N122" s="3">
        <v>11.97747</v>
      </c>
      <c r="P122" s="3">
        <v>17.779890000000002</v>
      </c>
      <c r="S122" s="3">
        <v>20.461320000000001</v>
      </c>
      <c r="T122" s="3">
        <v>19.06634</v>
      </c>
      <c r="U122" s="38">
        <v>21.887720000000002</v>
      </c>
      <c r="V122" s="3">
        <v>12.38946</v>
      </c>
      <c r="W122" s="3">
        <v>12.87678</v>
      </c>
      <c r="AI122" s="3">
        <v>21.861719999999998</v>
      </c>
    </row>
    <row r="123" spans="1:35" x14ac:dyDescent="0.35">
      <c r="A123" s="3">
        <v>480</v>
      </c>
      <c r="B123" s="3">
        <v>7.8964800000000004</v>
      </c>
      <c r="C123" s="3">
        <v>9.3273299999999999</v>
      </c>
      <c r="D123" s="3">
        <v>13.35444</v>
      </c>
      <c r="E123" s="3">
        <v>9.0138499999999997</v>
      </c>
      <c r="F123" s="3">
        <v>8.4137199999999996</v>
      </c>
      <c r="G123" s="3">
        <v>13.563269999999999</v>
      </c>
      <c r="H123" s="3">
        <v>14.2041</v>
      </c>
      <c r="I123" s="3">
        <v>11.161289999999999</v>
      </c>
      <c r="J123" s="3">
        <v>5.6476699999999997</v>
      </c>
      <c r="K123" s="3">
        <v>6.2726800000000003</v>
      </c>
      <c r="L123" s="3">
        <v>14.65456</v>
      </c>
      <c r="M123" s="37">
        <v>25.387180000000001</v>
      </c>
      <c r="N123" s="3">
        <v>12.25883</v>
      </c>
      <c r="P123" s="3">
        <v>18.149750000000001</v>
      </c>
      <c r="S123" s="3">
        <v>22.197099999999999</v>
      </c>
      <c r="T123" s="3">
        <v>19.689139999999998</v>
      </c>
      <c r="U123" s="38">
        <v>22.777429999999999</v>
      </c>
      <c r="V123" s="3">
        <v>12.39626</v>
      </c>
      <c r="W123" s="3">
        <v>13.301539999999999</v>
      </c>
      <c r="AI123" s="3">
        <v>22.849460000000001</v>
      </c>
    </row>
    <row r="124" spans="1:35" x14ac:dyDescent="0.35">
      <c r="A124" s="3">
        <v>484</v>
      </c>
      <c r="B124" s="3">
        <v>7.8072900000000001</v>
      </c>
      <c r="C124" s="3">
        <v>9.6755800000000001</v>
      </c>
      <c r="D124" s="3">
        <v>15.62382</v>
      </c>
      <c r="E124" s="3">
        <v>10.137689999999999</v>
      </c>
      <c r="F124" s="3">
        <v>7.8368399999999996</v>
      </c>
      <c r="G124" s="3">
        <v>14.24877</v>
      </c>
      <c r="H124" s="3">
        <v>12.28027</v>
      </c>
      <c r="I124" s="3">
        <v>8.0403199999999995</v>
      </c>
      <c r="J124" s="3">
        <v>5.9740900000000003</v>
      </c>
      <c r="K124" s="3">
        <v>7.44353</v>
      </c>
      <c r="L124" s="3">
        <v>16.853449999999999</v>
      </c>
      <c r="M124" s="37">
        <v>23.256409999999999</v>
      </c>
      <c r="N124" s="3">
        <v>12.393549999999999</v>
      </c>
      <c r="P124" s="3">
        <v>19.15006</v>
      </c>
      <c r="S124" s="3">
        <v>23.133669999999999</v>
      </c>
      <c r="T124" s="3">
        <v>21.036180000000002</v>
      </c>
      <c r="U124" s="38">
        <v>21.837779999999999</v>
      </c>
      <c r="V124" s="3">
        <v>12.032310000000001</v>
      </c>
      <c r="W124" s="3">
        <v>12.32938</v>
      </c>
      <c r="AI124" s="3">
        <v>23.959810000000001</v>
      </c>
    </row>
    <row r="125" spans="1:35" x14ac:dyDescent="0.35">
      <c r="A125" s="3">
        <v>488</v>
      </c>
      <c r="B125" s="3">
        <v>8.5253899999999998</v>
      </c>
      <c r="C125" s="3">
        <v>9.7610499999999991</v>
      </c>
      <c r="D125" s="3">
        <v>13.870509999999999</v>
      </c>
      <c r="E125" s="3">
        <v>10.413080000000001</v>
      </c>
      <c r="F125" s="3">
        <v>7.4297599999999999</v>
      </c>
      <c r="G125" s="3">
        <v>14.17076</v>
      </c>
      <c r="H125" s="3">
        <v>12.705080000000001</v>
      </c>
      <c r="I125" s="3">
        <v>9.9107099999999999</v>
      </c>
      <c r="J125" s="3">
        <v>5.7933899999999996</v>
      </c>
      <c r="K125" s="3">
        <v>7.5376399999999997</v>
      </c>
      <c r="L125" s="3">
        <v>15.211819999999999</v>
      </c>
      <c r="M125" s="37">
        <v>27.871790000000001</v>
      </c>
      <c r="N125" s="3">
        <v>14.19214</v>
      </c>
      <c r="P125" s="3">
        <v>18.490349999999999</v>
      </c>
      <c r="S125" s="3">
        <v>20.866610000000001</v>
      </c>
      <c r="T125" s="3">
        <v>22.721489999999999</v>
      </c>
      <c r="U125" s="38">
        <v>21.36026</v>
      </c>
      <c r="V125" s="3">
        <v>11.85374</v>
      </c>
      <c r="W125" s="3">
        <v>12.41173</v>
      </c>
      <c r="AI125" s="3">
        <v>25.511579999999999</v>
      </c>
    </row>
    <row r="126" spans="1:35" x14ac:dyDescent="0.35">
      <c r="A126" s="3">
        <v>492</v>
      </c>
      <c r="B126" s="3">
        <v>8.8906299999999998</v>
      </c>
      <c r="C126" s="3">
        <v>12.268599999999999</v>
      </c>
      <c r="D126" s="3">
        <v>17.088850000000001</v>
      </c>
      <c r="E126" s="3">
        <v>9.3330800000000007</v>
      </c>
      <c r="F126" s="3">
        <v>6.7367299999999997</v>
      </c>
      <c r="G126" s="3">
        <v>15.847670000000001</v>
      </c>
      <c r="H126" s="3">
        <v>13.12988</v>
      </c>
      <c r="I126" s="3">
        <v>8.4804099999999991</v>
      </c>
      <c r="J126" s="3">
        <v>4.9190399999999999</v>
      </c>
      <c r="K126" s="3">
        <v>8.6409300000000009</v>
      </c>
      <c r="L126" s="3">
        <v>18.232759999999999</v>
      </c>
      <c r="M126" s="37">
        <v>26.33333</v>
      </c>
      <c r="N126" s="3">
        <v>13.41784</v>
      </c>
      <c r="P126" s="3">
        <v>18.176839999999999</v>
      </c>
      <c r="S126" s="3">
        <v>24.09272</v>
      </c>
      <c r="T126" s="3">
        <v>20.69134</v>
      </c>
      <c r="U126" s="38">
        <v>21.050319999999999</v>
      </c>
      <c r="V126" s="3">
        <v>14.045920000000001</v>
      </c>
      <c r="W126" s="3">
        <v>11.882110000000001</v>
      </c>
      <c r="AI126" s="3">
        <v>22.862400000000001</v>
      </c>
    </row>
    <row r="127" spans="1:35" x14ac:dyDescent="0.35">
      <c r="A127" s="3">
        <v>496</v>
      </c>
      <c r="B127" s="3">
        <v>8.4739599999999999</v>
      </c>
      <c r="C127" s="3">
        <v>10.463950000000001</v>
      </c>
      <c r="D127" s="3">
        <v>13.799620000000001</v>
      </c>
      <c r="E127" s="3">
        <v>12.64385</v>
      </c>
      <c r="F127" s="3">
        <v>7.7765500000000003</v>
      </c>
      <c r="G127" s="3">
        <v>15.016579999999999</v>
      </c>
      <c r="H127" s="3">
        <v>13.808590000000001</v>
      </c>
      <c r="I127" s="3">
        <v>9.4418199999999999</v>
      </c>
      <c r="J127" s="3">
        <v>6.0259099999999997</v>
      </c>
      <c r="K127" s="3">
        <v>7.43147</v>
      </c>
      <c r="L127" s="3">
        <v>14.01909</v>
      </c>
      <c r="M127" s="37">
        <v>26.653849999999998</v>
      </c>
      <c r="N127" s="3">
        <v>13.28313</v>
      </c>
      <c r="P127" s="3">
        <v>20.69988</v>
      </c>
      <c r="S127" s="3">
        <v>21.618030000000001</v>
      </c>
      <c r="T127" s="3">
        <v>22.55921</v>
      </c>
      <c r="U127" s="38">
        <v>19.103629999999999</v>
      </c>
      <c r="V127" s="3">
        <v>14.34609</v>
      </c>
      <c r="W127" s="3">
        <v>8.3844799999999999</v>
      </c>
      <c r="AI127" s="3">
        <v>21.79223</v>
      </c>
    </row>
    <row r="128" spans="1:35" x14ac:dyDescent="0.35">
      <c r="A128" s="3">
        <v>500</v>
      </c>
      <c r="B128" s="3">
        <v>8.6315100000000005</v>
      </c>
      <c r="C128" s="3">
        <v>9.3738399999999995</v>
      </c>
      <c r="D128" s="3">
        <v>14.2897</v>
      </c>
      <c r="E128" s="3">
        <v>12.813079999999999</v>
      </c>
      <c r="F128" s="3">
        <v>6.7063100000000002</v>
      </c>
      <c r="G128" s="3">
        <v>14.52948</v>
      </c>
      <c r="H128" s="3">
        <v>13.82324</v>
      </c>
      <c r="I128" s="3">
        <v>9.4746500000000005</v>
      </c>
      <c r="J128" s="3">
        <v>5.91256</v>
      </c>
      <c r="K128" s="3">
        <v>6.6944999999999997</v>
      </c>
      <c r="L128" s="3">
        <v>15.29557</v>
      </c>
      <c r="M128" s="37">
        <v>21.692309999999999</v>
      </c>
      <c r="N128" s="3">
        <v>13.163869999999999</v>
      </c>
      <c r="P128" s="3">
        <v>18.386669999999999</v>
      </c>
      <c r="S128" s="3">
        <v>25.043520000000001</v>
      </c>
      <c r="T128" s="3">
        <v>21.425439999999998</v>
      </c>
      <c r="U128" s="38">
        <v>20.351510000000001</v>
      </c>
      <c r="V128" s="3">
        <v>13.57483</v>
      </c>
      <c r="W128" s="3">
        <v>14.728669999999999</v>
      </c>
      <c r="AI128" s="3">
        <v>23.037469999999999</v>
      </c>
    </row>
    <row r="129" spans="1:35" x14ac:dyDescent="0.35">
      <c r="A129" s="3">
        <v>504</v>
      </c>
      <c r="B129" s="3">
        <v>8.8756500000000003</v>
      </c>
      <c r="C129" s="3">
        <v>10.32616</v>
      </c>
      <c r="D129" s="3">
        <v>13.345940000000001</v>
      </c>
      <c r="E129" s="3">
        <v>9.6876899999999999</v>
      </c>
      <c r="F129" s="3">
        <v>6.3268800000000001</v>
      </c>
      <c r="G129" s="3">
        <v>12.66155</v>
      </c>
      <c r="H129" s="3">
        <v>10.673830000000001</v>
      </c>
      <c r="I129" s="3">
        <v>9.7165900000000001</v>
      </c>
      <c r="J129" s="3">
        <v>6</v>
      </c>
      <c r="K129" s="3">
        <v>7.7157299999999998</v>
      </c>
      <c r="L129" s="3">
        <v>14.053570000000001</v>
      </c>
      <c r="M129" s="37">
        <v>30.025639999999999</v>
      </c>
      <c r="N129" s="3">
        <v>12.739839999999999</v>
      </c>
      <c r="P129" s="3">
        <v>19.345580000000002</v>
      </c>
      <c r="S129" s="3">
        <v>22.25882</v>
      </c>
      <c r="T129" s="3">
        <v>20.46491</v>
      </c>
      <c r="U129" s="38">
        <v>20.775259999999999</v>
      </c>
      <c r="V129" s="3">
        <v>13.80442</v>
      </c>
      <c r="W129" s="3">
        <v>13.254149999999999</v>
      </c>
      <c r="AI129" s="3">
        <v>21.767029999999998</v>
      </c>
    </row>
    <row r="130" spans="1:35" x14ac:dyDescent="0.35">
      <c r="A130" s="3">
        <v>508</v>
      </c>
      <c r="B130" s="3">
        <v>8.3775999999999993</v>
      </c>
      <c r="C130" s="3">
        <v>9.7860499999999995</v>
      </c>
      <c r="D130" s="3">
        <v>15.68998</v>
      </c>
      <c r="E130" s="3">
        <v>8.2100000000000009</v>
      </c>
      <c r="F130" s="3">
        <v>6.98949</v>
      </c>
      <c r="G130" s="3">
        <v>14.43366</v>
      </c>
      <c r="H130" s="3">
        <v>11.837400000000001</v>
      </c>
      <c r="I130" s="3">
        <v>10.68548</v>
      </c>
      <c r="J130" s="3">
        <v>5.3555700000000002</v>
      </c>
      <c r="K130" s="3">
        <v>5.3083999999999998</v>
      </c>
      <c r="L130" s="3">
        <v>17.204429999999999</v>
      </c>
      <c r="M130" s="37">
        <v>26.320509999999999</v>
      </c>
      <c r="N130" s="3">
        <v>13.35777</v>
      </c>
      <c r="P130" s="3">
        <v>20.78425</v>
      </c>
      <c r="S130" s="3">
        <v>19.67577</v>
      </c>
      <c r="T130" s="3">
        <v>21.75055</v>
      </c>
      <c r="U130" s="38">
        <v>23.275639999999999</v>
      </c>
      <c r="V130" s="3">
        <v>13.68793</v>
      </c>
      <c r="W130" s="3">
        <v>13.56457</v>
      </c>
      <c r="AI130" s="3">
        <v>22.45232</v>
      </c>
    </row>
    <row r="131" spans="1:35" x14ac:dyDescent="0.35">
      <c r="A131" s="3">
        <v>512</v>
      </c>
      <c r="B131" s="3">
        <v>8.9648400000000006</v>
      </c>
      <c r="C131" s="3">
        <v>9.9250000000000007</v>
      </c>
      <c r="D131" s="3">
        <v>13.57278</v>
      </c>
      <c r="E131" s="3">
        <v>9.0984599999999993</v>
      </c>
      <c r="F131" s="3">
        <v>7.5243399999999996</v>
      </c>
      <c r="G131" s="3">
        <v>14.93243</v>
      </c>
      <c r="H131" s="3">
        <v>12.47559</v>
      </c>
      <c r="I131" s="3">
        <v>10.725809999999999</v>
      </c>
      <c r="J131" s="3">
        <v>6.86334</v>
      </c>
      <c r="K131" s="3">
        <v>6.5362</v>
      </c>
      <c r="L131" s="3">
        <v>14.38424</v>
      </c>
      <c r="M131" s="37">
        <v>26.358969999999999</v>
      </c>
      <c r="N131" s="3">
        <v>12.0985</v>
      </c>
      <c r="P131" s="3">
        <v>21.424029999999998</v>
      </c>
      <c r="S131" s="3">
        <v>24.196249999999999</v>
      </c>
      <c r="T131" s="3">
        <v>23.174340000000001</v>
      </c>
      <c r="U131" s="38">
        <v>22.09441</v>
      </c>
      <c r="V131" s="3">
        <v>11.70068</v>
      </c>
      <c r="W131" s="3">
        <v>13.491110000000001</v>
      </c>
      <c r="AI131" s="3">
        <v>20.37875</v>
      </c>
    </row>
    <row r="132" spans="1:35" x14ac:dyDescent="0.35">
      <c r="A132" s="3">
        <v>516</v>
      </c>
      <c r="B132" s="3">
        <v>8.6861999999999995</v>
      </c>
      <c r="C132" s="3">
        <v>9.5546500000000005</v>
      </c>
      <c r="D132" s="3">
        <v>14.61248</v>
      </c>
      <c r="E132" s="3">
        <v>11.02308</v>
      </c>
      <c r="F132" s="3">
        <v>7.0868399999999996</v>
      </c>
      <c r="G132" s="3">
        <v>14.96683</v>
      </c>
      <c r="H132" s="3">
        <v>10.61816</v>
      </c>
      <c r="I132" s="3">
        <v>10.451040000000001</v>
      </c>
      <c r="J132" s="3">
        <v>7.16127</v>
      </c>
      <c r="K132" s="3">
        <v>8.2128399999999999</v>
      </c>
      <c r="L132" s="3">
        <v>14.587440000000001</v>
      </c>
      <c r="M132" s="37">
        <v>27.4359</v>
      </c>
      <c r="N132" s="3">
        <v>13.000439999999999</v>
      </c>
      <c r="P132" s="3">
        <v>20.70797</v>
      </c>
      <c r="S132" s="3">
        <v>21.532419999999998</v>
      </c>
      <c r="T132" s="3">
        <v>19.385960000000001</v>
      </c>
      <c r="U132" s="38">
        <v>18.61448</v>
      </c>
      <c r="V132" s="3">
        <v>13.65306</v>
      </c>
      <c r="W132" s="3">
        <v>15.658770000000001</v>
      </c>
      <c r="AI132" s="3">
        <v>22.191420000000001</v>
      </c>
    </row>
    <row r="133" spans="1:35" x14ac:dyDescent="0.35">
      <c r="A133" s="3">
        <v>520</v>
      </c>
      <c r="B133" s="3">
        <v>8.8040400000000005</v>
      </c>
      <c r="C133" s="3">
        <v>9.2249999999999996</v>
      </c>
      <c r="D133" s="3">
        <v>13.79017</v>
      </c>
      <c r="E133" s="3">
        <v>10.58846</v>
      </c>
      <c r="F133" s="3">
        <v>7.7643800000000001</v>
      </c>
      <c r="G133" s="3">
        <v>14.820639999999999</v>
      </c>
      <c r="H133" s="3">
        <v>13.36914</v>
      </c>
      <c r="I133" s="3">
        <v>9.8093299999999992</v>
      </c>
      <c r="J133" s="3">
        <v>5.7849700000000004</v>
      </c>
      <c r="K133" s="3">
        <v>8.0260599999999993</v>
      </c>
      <c r="L133" s="3">
        <v>16.717980000000001</v>
      </c>
      <c r="M133" s="37">
        <v>21.807690000000001</v>
      </c>
      <c r="N133" s="3">
        <v>12.55212</v>
      </c>
      <c r="P133" s="3">
        <v>20.106159999999999</v>
      </c>
      <c r="S133" s="3">
        <v>22.04551</v>
      </c>
      <c r="T133" s="3">
        <v>20.44134</v>
      </c>
      <c r="U133" s="38">
        <v>22.054300000000001</v>
      </c>
      <c r="V133" s="3">
        <v>12.023809999999999</v>
      </c>
      <c r="W133" s="3">
        <v>15.16765</v>
      </c>
      <c r="AI133" s="3">
        <v>22.338560000000001</v>
      </c>
    </row>
    <row r="134" spans="1:35" x14ac:dyDescent="0.35">
      <c r="A134" s="3">
        <v>524</v>
      </c>
      <c r="B134" s="3">
        <v>9.1022099999999995</v>
      </c>
      <c r="C134" s="3">
        <v>10.463950000000001</v>
      </c>
      <c r="D134" s="3">
        <v>13.96503</v>
      </c>
      <c r="E134" s="3">
        <v>9.5446200000000001</v>
      </c>
      <c r="F134" s="3">
        <v>7.6255499999999996</v>
      </c>
      <c r="G134" s="3">
        <v>17.111789999999999</v>
      </c>
      <c r="H134" s="3">
        <v>12.41211</v>
      </c>
      <c r="I134" s="3">
        <v>9.2021899999999999</v>
      </c>
      <c r="J134" s="3">
        <v>5.7700800000000001</v>
      </c>
      <c r="K134" s="3">
        <v>8.1607099999999999</v>
      </c>
      <c r="L134" s="3">
        <v>15.628080000000001</v>
      </c>
      <c r="M134" s="37">
        <v>25.782050000000002</v>
      </c>
      <c r="N134" s="3">
        <v>13.537990000000001</v>
      </c>
      <c r="P134" s="3">
        <v>17.61955</v>
      </c>
      <c r="S134" s="3">
        <v>21.662680000000002</v>
      </c>
      <c r="T134" s="3">
        <v>22.595389999999998</v>
      </c>
      <c r="U134" s="38">
        <v>20.880230000000001</v>
      </c>
      <c r="V134" s="3">
        <v>13.13946</v>
      </c>
      <c r="W134" s="3">
        <v>17.710899999999999</v>
      </c>
      <c r="AI134" s="3">
        <v>22.36853</v>
      </c>
    </row>
    <row r="135" spans="1:35" x14ac:dyDescent="0.35">
      <c r="A135" s="3">
        <v>528</v>
      </c>
      <c r="B135" s="3">
        <v>9.9179700000000004</v>
      </c>
      <c r="C135" s="3">
        <v>9.1465099999999993</v>
      </c>
      <c r="D135" s="3">
        <v>14.475429999999999</v>
      </c>
      <c r="E135" s="3">
        <v>10.94462</v>
      </c>
      <c r="F135" s="3">
        <v>7.7881600000000004</v>
      </c>
      <c r="G135" s="3">
        <v>15.27887</v>
      </c>
      <c r="H135" s="3">
        <v>13.75977</v>
      </c>
      <c r="I135" s="3">
        <v>9.4366400000000006</v>
      </c>
      <c r="J135" s="3">
        <v>6.4598399999999998</v>
      </c>
      <c r="K135" s="3">
        <v>9.1505799999999997</v>
      </c>
      <c r="L135" s="3">
        <v>14.747540000000001</v>
      </c>
      <c r="M135" s="37">
        <v>22.008970000000001</v>
      </c>
      <c r="N135" s="3">
        <v>12.7606</v>
      </c>
      <c r="P135" s="3">
        <v>21.142589999999998</v>
      </c>
      <c r="S135" s="3">
        <v>23.339590000000001</v>
      </c>
      <c r="T135" s="3">
        <v>20.94792</v>
      </c>
      <c r="U135" s="38">
        <v>20.394760000000002</v>
      </c>
      <c r="V135" s="3">
        <v>12.359690000000001</v>
      </c>
      <c r="W135" s="3">
        <v>14.05095</v>
      </c>
      <c r="AI135" s="3">
        <v>23.875340000000001</v>
      </c>
    </row>
    <row r="136" spans="1:35" x14ac:dyDescent="0.35">
      <c r="A136" s="3">
        <v>532</v>
      </c>
      <c r="B136" s="3">
        <v>8.6048200000000001</v>
      </c>
      <c r="C136" s="3">
        <v>8.3238400000000006</v>
      </c>
      <c r="D136" s="3">
        <v>13.98488</v>
      </c>
      <c r="E136" s="3">
        <v>12.30462</v>
      </c>
      <c r="F136" s="3">
        <v>7.4612800000000004</v>
      </c>
      <c r="G136" s="3">
        <v>15.463139999999999</v>
      </c>
      <c r="H136" s="3">
        <v>12.915039999999999</v>
      </c>
      <c r="I136" s="3">
        <v>10.415319999999999</v>
      </c>
      <c r="J136" s="3">
        <v>5.9462400000000004</v>
      </c>
      <c r="K136" s="3">
        <v>8.2562700000000007</v>
      </c>
      <c r="L136" s="3">
        <v>16.58867</v>
      </c>
      <c r="M136" s="37">
        <v>23.948720000000002</v>
      </c>
      <c r="N136" s="3">
        <v>12.558299999999999</v>
      </c>
      <c r="P136" s="3">
        <v>20.830639999999999</v>
      </c>
      <c r="S136" s="3">
        <v>19.494309999999999</v>
      </c>
      <c r="T136" s="3">
        <v>18.726970000000001</v>
      </c>
      <c r="U136" s="38">
        <v>22.517009999999999</v>
      </c>
      <c r="V136" s="3">
        <v>13.40901</v>
      </c>
      <c r="W136" s="3">
        <v>14.99822</v>
      </c>
      <c r="AI136" s="3">
        <v>20.691420000000001</v>
      </c>
    </row>
    <row r="137" spans="1:35" x14ac:dyDescent="0.35">
      <c r="A137" s="3">
        <v>536</v>
      </c>
      <c r="B137" s="3">
        <v>9.6634100000000007</v>
      </c>
      <c r="C137" s="3">
        <v>9.5738400000000006</v>
      </c>
      <c r="D137" s="3">
        <v>14.76843</v>
      </c>
      <c r="E137" s="3">
        <v>9.0830800000000007</v>
      </c>
      <c r="F137" s="3">
        <v>7.0995600000000003</v>
      </c>
      <c r="G137" s="3">
        <v>13.67015</v>
      </c>
      <c r="H137" s="3">
        <v>13.63916</v>
      </c>
      <c r="I137" s="3">
        <v>9.6797199999999997</v>
      </c>
      <c r="J137" s="3">
        <v>5.3963700000000001</v>
      </c>
      <c r="K137" s="3">
        <v>8.7205600000000008</v>
      </c>
      <c r="L137" s="3">
        <v>14.427339999999999</v>
      </c>
      <c r="M137" s="37">
        <v>23.69359</v>
      </c>
      <c r="N137" s="3">
        <v>12.06537</v>
      </c>
      <c r="P137" s="3">
        <v>22.66283</v>
      </c>
      <c r="S137" s="3">
        <v>21.513940000000002</v>
      </c>
      <c r="T137" s="3">
        <v>20.626639999999998</v>
      </c>
      <c r="U137" s="38">
        <v>23.20495</v>
      </c>
      <c r="V137" s="3">
        <v>12.857989999999999</v>
      </c>
      <c r="W137" s="3">
        <v>14.44017</v>
      </c>
      <c r="AI137" s="3">
        <v>23.72616</v>
      </c>
    </row>
    <row r="138" spans="1:35" x14ac:dyDescent="0.35">
      <c r="A138" s="3">
        <v>540</v>
      </c>
      <c r="B138" s="3">
        <v>9.2174499999999995</v>
      </c>
      <c r="C138" s="3">
        <v>9.4657</v>
      </c>
      <c r="D138" s="3">
        <v>13.497159999999999</v>
      </c>
      <c r="E138" s="3">
        <v>10.567690000000001</v>
      </c>
      <c r="F138" s="3">
        <v>7.0984499999999997</v>
      </c>
      <c r="G138" s="3">
        <v>15.184279999999999</v>
      </c>
      <c r="H138" s="3">
        <v>13.13965</v>
      </c>
      <c r="I138" s="3">
        <v>12.476380000000001</v>
      </c>
      <c r="J138" s="3">
        <v>6.3724100000000004</v>
      </c>
      <c r="K138" s="3">
        <v>10.737450000000001</v>
      </c>
      <c r="L138" s="3">
        <v>14.46429</v>
      </c>
      <c r="M138" s="37">
        <v>24.59103</v>
      </c>
      <c r="N138" s="3">
        <v>12.95406</v>
      </c>
      <c r="P138" s="3">
        <v>21.763079999999999</v>
      </c>
      <c r="S138" s="3">
        <v>21.576509999999999</v>
      </c>
      <c r="T138" s="3">
        <v>20.599779999999999</v>
      </c>
      <c r="U138" s="38">
        <v>23.036480000000001</v>
      </c>
      <c r="V138" s="3">
        <v>13.02976</v>
      </c>
      <c r="W138" s="3">
        <v>15.01422</v>
      </c>
      <c r="AI138" s="3">
        <v>21.22616</v>
      </c>
    </row>
    <row r="139" spans="1:35" x14ac:dyDescent="0.35">
      <c r="A139" s="3">
        <v>544</v>
      </c>
      <c r="B139" s="3">
        <v>9.4680999999999997</v>
      </c>
      <c r="C139" s="3">
        <v>9.6127900000000004</v>
      </c>
      <c r="D139" s="3">
        <v>13.40643</v>
      </c>
      <c r="E139" s="3">
        <v>10.559229999999999</v>
      </c>
      <c r="F139" s="3">
        <v>7.2649299999999997</v>
      </c>
      <c r="G139" s="3">
        <v>13.738939999999999</v>
      </c>
      <c r="H139" s="3">
        <v>11.620609999999999</v>
      </c>
      <c r="I139" s="3">
        <v>9.8110599999999994</v>
      </c>
      <c r="J139" s="3">
        <v>5.6198199999999998</v>
      </c>
      <c r="K139" s="3">
        <v>11.402990000000001</v>
      </c>
      <c r="L139" s="3">
        <v>11.51108</v>
      </c>
      <c r="M139" s="37">
        <v>23.67436</v>
      </c>
      <c r="N139" s="3">
        <v>12.52739</v>
      </c>
      <c r="P139" s="3">
        <v>22.254049999999999</v>
      </c>
      <c r="S139" s="3">
        <v>21.50028</v>
      </c>
      <c r="T139" s="3">
        <v>20.262060000000002</v>
      </c>
      <c r="U139" s="38">
        <v>20.11121</v>
      </c>
      <c r="V139" s="3">
        <v>13.663270000000001</v>
      </c>
      <c r="W139" s="3">
        <v>12.347160000000001</v>
      </c>
      <c r="AI139" s="3">
        <v>21.946870000000001</v>
      </c>
    </row>
    <row r="140" spans="1:35" x14ac:dyDescent="0.35">
      <c r="A140" s="3">
        <v>548</v>
      </c>
      <c r="B140" s="3">
        <v>8.4544300000000003</v>
      </c>
      <c r="C140" s="3">
        <v>9.4447700000000001</v>
      </c>
      <c r="D140" s="3">
        <v>14.52741</v>
      </c>
      <c r="E140" s="3">
        <v>9.9276900000000001</v>
      </c>
      <c r="F140" s="3">
        <v>6.2356199999999999</v>
      </c>
      <c r="G140" s="3">
        <v>15.21499</v>
      </c>
      <c r="H140" s="3">
        <v>14.021000000000001</v>
      </c>
      <c r="I140" s="3">
        <v>9.6440099999999997</v>
      </c>
      <c r="J140" s="3">
        <v>7.2791499999999996</v>
      </c>
      <c r="K140" s="3">
        <v>7.7046299999999999</v>
      </c>
      <c r="L140" s="3">
        <v>18.5899</v>
      </c>
      <c r="M140" s="37">
        <v>23.15</v>
      </c>
      <c r="N140" s="3">
        <v>11.84408</v>
      </c>
      <c r="P140" s="3">
        <v>22.541409999999999</v>
      </c>
      <c r="S140" s="3">
        <v>25.69539</v>
      </c>
      <c r="T140" s="3">
        <v>20.943529999999999</v>
      </c>
      <c r="U140" s="38">
        <v>20.981780000000001</v>
      </c>
      <c r="V140" s="3">
        <v>13.07738</v>
      </c>
      <c r="W140" s="3">
        <v>13.562200000000001</v>
      </c>
      <c r="AI140" s="3">
        <v>28.01998</v>
      </c>
    </row>
    <row r="141" spans="1:35" x14ac:dyDescent="0.35">
      <c r="A141" s="3">
        <v>552</v>
      </c>
      <c r="B141" s="3">
        <v>8.7649699999999999</v>
      </c>
      <c r="C141" s="3">
        <v>9.7639499999999995</v>
      </c>
      <c r="D141" s="3">
        <v>13.851610000000001</v>
      </c>
      <c r="E141" s="3">
        <v>9.8523099999999992</v>
      </c>
      <c r="F141" s="3">
        <v>9.0154899999999998</v>
      </c>
      <c r="G141" s="3">
        <v>15.199630000000001</v>
      </c>
      <c r="H141" s="3">
        <v>8.3662100000000006</v>
      </c>
      <c r="I141" s="3">
        <v>8.9118700000000004</v>
      </c>
      <c r="J141" s="3">
        <v>5.31541</v>
      </c>
      <c r="K141" s="3">
        <v>8.3392900000000001</v>
      </c>
      <c r="L141" s="3">
        <v>14.006159999999999</v>
      </c>
      <c r="M141" s="37">
        <v>22.883330000000001</v>
      </c>
      <c r="N141" s="3">
        <v>12.85468</v>
      </c>
      <c r="P141" s="3">
        <v>20.490349999999999</v>
      </c>
      <c r="S141" s="3">
        <v>23.63965</v>
      </c>
      <c r="T141" s="3">
        <v>19.334430000000001</v>
      </c>
      <c r="U141" s="38">
        <v>22.03463</v>
      </c>
      <c r="V141" s="3">
        <v>13.4915</v>
      </c>
      <c r="W141" s="3">
        <v>15.594189999999999</v>
      </c>
    </row>
    <row r="142" spans="1:35" x14ac:dyDescent="0.35">
      <c r="A142" s="3">
        <v>556</v>
      </c>
      <c r="B142" s="3">
        <v>8.6529900000000008</v>
      </c>
      <c r="C142" s="3">
        <v>9.3261599999999998</v>
      </c>
      <c r="D142" s="3">
        <v>13.87524</v>
      </c>
      <c r="E142" s="3">
        <v>10.920769999999999</v>
      </c>
      <c r="F142" s="3">
        <v>7.7035400000000003</v>
      </c>
      <c r="G142" s="3">
        <v>15.239560000000001</v>
      </c>
      <c r="H142" s="3">
        <v>10.770020000000001</v>
      </c>
      <c r="I142" s="3">
        <v>10.32085</v>
      </c>
      <c r="J142" s="3">
        <v>6.7163199999999996</v>
      </c>
      <c r="K142" s="3">
        <v>8.6085899999999995</v>
      </c>
      <c r="L142" s="3">
        <v>13.48399</v>
      </c>
      <c r="M142" s="37">
        <v>23.28462</v>
      </c>
      <c r="N142" s="3">
        <v>12.31493</v>
      </c>
      <c r="P142" s="3">
        <v>22.486609999999999</v>
      </c>
      <c r="S142" s="3">
        <v>24.062290000000001</v>
      </c>
      <c r="T142" s="3">
        <v>21.83662</v>
      </c>
      <c r="U142" s="38">
        <v>23.09375</v>
      </c>
      <c r="V142" s="3">
        <v>13.19473</v>
      </c>
      <c r="W142" s="3">
        <v>14.49052</v>
      </c>
    </row>
    <row r="143" spans="1:35" x14ac:dyDescent="0.35">
      <c r="A143" s="3">
        <v>560</v>
      </c>
      <c r="B143" s="3">
        <v>8.0787800000000001</v>
      </c>
      <c r="C143" s="3">
        <v>10.86337</v>
      </c>
      <c r="D143" s="3">
        <v>13.410209999999999</v>
      </c>
      <c r="E143" s="3">
        <v>8.2938500000000008</v>
      </c>
      <c r="F143" s="3">
        <v>7.1935799999999999</v>
      </c>
      <c r="G143" s="3">
        <v>15.813879999999999</v>
      </c>
      <c r="H143" s="3">
        <v>11.48926</v>
      </c>
      <c r="I143" s="3">
        <v>10.86866</v>
      </c>
      <c r="J143" s="3">
        <v>6.8367899999999997</v>
      </c>
      <c r="K143" s="3">
        <v>5.9266399999999999</v>
      </c>
      <c r="L143" s="3">
        <v>15.60345</v>
      </c>
      <c r="M143" s="37">
        <v>24.241029999999999</v>
      </c>
      <c r="N143" s="3">
        <v>13.188599999999999</v>
      </c>
      <c r="P143" s="3">
        <v>21.85492</v>
      </c>
      <c r="S143" s="3">
        <v>22.642489999999999</v>
      </c>
      <c r="T143" s="3">
        <v>20.663930000000001</v>
      </c>
      <c r="U143" s="38">
        <v>20.689520000000002</v>
      </c>
      <c r="V143" s="3">
        <v>13.99065</v>
      </c>
      <c r="W143" s="3">
        <v>12.620850000000001</v>
      </c>
    </row>
    <row r="144" spans="1:35" x14ac:dyDescent="0.35">
      <c r="A144" s="3">
        <v>564</v>
      </c>
      <c r="B144" s="3">
        <v>8.3391900000000003</v>
      </c>
      <c r="C144" s="3">
        <v>9.3203499999999995</v>
      </c>
      <c r="D144" s="3">
        <v>14.14461</v>
      </c>
      <c r="E144" s="3">
        <v>8.86</v>
      </c>
      <c r="F144" s="3">
        <v>7.1205800000000004</v>
      </c>
      <c r="G144" s="3">
        <v>14.773960000000001</v>
      </c>
      <c r="H144" s="3">
        <v>12.49023</v>
      </c>
      <c r="I144" s="3">
        <v>9.4539200000000001</v>
      </c>
      <c r="J144" s="3">
        <v>6.2532399999999999</v>
      </c>
      <c r="K144" s="3">
        <v>7.2640000000000002</v>
      </c>
      <c r="L144" s="3">
        <v>13.713050000000001</v>
      </c>
      <c r="M144" s="37">
        <v>26.871790000000001</v>
      </c>
      <c r="N144" s="3">
        <v>11.96466</v>
      </c>
      <c r="P144" s="3">
        <v>21.072849999999999</v>
      </c>
      <c r="S144" s="3">
        <v>20.285550000000001</v>
      </c>
      <c r="T144" s="3">
        <v>22.27796</v>
      </c>
      <c r="U144" s="38">
        <v>21.169879999999999</v>
      </c>
      <c r="V144" s="3">
        <v>12.32653</v>
      </c>
      <c r="W144" s="3">
        <v>11.986969999999999</v>
      </c>
    </row>
    <row r="145" spans="1:23" x14ac:dyDescent="0.35">
      <c r="A145" s="3">
        <v>568</v>
      </c>
      <c r="B145" s="3">
        <v>8.5253899999999998</v>
      </c>
      <c r="C145" s="3">
        <v>10.82733</v>
      </c>
      <c r="D145" s="3">
        <v>14.59877</v>
      </c>
      <c r="E145" s="3">
        <v>11.727690000000001</v>
      </c>
      <c r="F145" s="3">
        <v>7.1498900000000001</v>
      </c>
      <c r="G145" s="3">
        <v>17.63391</v>
      </c>
      <c r="H145" s="3">
        <v>13.84277</v>
      </c>
      <c r="I145" s="3">
        <v>9.0783400000000007</v>
      </c>
      <c r="J145" s="3">
        <v>6.3775899999999996</v>
      </c>
      <c r="K145" s="3">
        <v>7.7389000000000001</v>
      </c>
      <c r="L145" s="3">
        <v>17.155169999999998</v>
      </c>
      <c r="M145" s="37">
        <v>23.717949999999998</v>
      </c>
      <c r="N145" s="3">
        <v>11.86131</v>
      </c>
      <c r="P145" s="3">
        <v>22.71669</v>
      </c>
      <c r="S145" s="3">
        <v>22.19397</v>
      </c>
      <c r="T145" s="3">
        <v>21.74287</v>
      </c>
      <c r="U145" s="38">
        <v>19.646820000000002</v>
      </c>
      <c r="V145" s="3">
        <v>12.38776</v>
      </c>
      <c r="W145" s="3">
        <v>12.71149</v>
      </c>
    </row>
    <row r="146" spans="1:23" x14ac:dyDescent="0.35">
      <c r="A146" s="3">
        <v>572</v>
      </c>
      <c r="B146" s="3">
        <v>11.04557</v>
      </c>
      <c r="C146" s="3">
        <v>9.8680199999999996</v>
      </c>
      <c r="D146" s="3">
        <v>13.279769999999999</v>
      </c>
      <c r="E146" s="3">
        <v>10.06462</v>
      </c>
      <c r="F146" s="3">
        <v>5.8849600000000004</v>
      </c>
      <c r="G146" s="3">
        <v>13.85074</v>
      </c>
      <c r="H146" s="3">
        <v>11.08154</v>
      </c>
      <c r="I146" s="3">
        <v>9.5397499999999997</v>
      </c>
      <c r="J146" s="3">
        <v>7.2402800000000003</v>
      </c>
      <c r="K146" s="3">
        <v>6.5381299999999998</v>
      </c>
      <c r="L146" s="3">
        <v>20.098520000000001</v>
      </c>
      <c r="M146" s="37">
        <v>24.080770000000001</v>
      </c>
      <c r="N146" s="3">
        <v>12.060510000000001</v>
      </c>
      <c r="P146" s="3">
        <v>23.822230000000001</v>
      </c>
      <c r="S146" s="3">
        <v>23.051760000000002</v>
      </c>
      <c r="T146" s="3">
        <v>18.677630000000001</v>
      </c>
      <c r="U146" s="38">
        <v>19.494589999999999</v>
      </c>
      <c r="V146" s="3">
        <v>11.86054</v>
      </c>
      <c r="W146" s="3">
        <v>12.2814</v>
      </c>
    </row>
    <row r="147" spans="1:23" x14ac:dyDescent="0.35">
      <c r="A147" s="3">
        <v>576</v>
      </c>
      <c r="B147" s="3">
        <v>8.5696600000000007</v>
      </c>
      <c r="C147" s="3">
        <v>10.054650000000001</v>
      </c>
      <c r="D147" s="3">
        <v>12.78261</v>
      </c>
      <c r="E147" s="3">
        <v>9.8169199999999996</v>
      </c>
      <c r="F147" s="3">
        <v>6.9098499999999996</v>
      </c>
      <c r="G147" s="3">
        <v>17.684280000000001</v>
      </c>
      <c r="H147" s="3">
        <v>10.917479999999999</v>
      </c>
      <c r="I147" s="3">
        <v>8.8024199999999997</v>
      </c>
      <c r="J147" s="3">
        <v>7.07707</v>
      </c>
      <c r="K147" s="3">
        <v>7.0516399999999999</v>
      </c>
      <c r="L147" s="3">
        <v>18.306650000000001</v>
      </c>
      <c r="M147" s="37">
        <v>24.414100000000001</v>
      </c>
      <c r="N147" s="3">
        <v>12.44965</v>
      </c>
      <c r="P147" s="3">
        <v>22.553550000000001</v>
      </c>
      <c r="S147" s="3">
        <v>21.754840000000002</v>
      </c>
      <c r="T147" s="3">
        <v>18.925439999999998</v>
      </c>
      <c r="U147" s="38">
        <v>22.805070000000001</v>
      </c>
      <c r="V147" s="3">
        <v>14.766159999999999</v>
      </c>
      <c r="W147" s="3">
        <v>13.21682</v>
      </c>
    </row>
    <row r="148" spans="1:23" x14ac:dyDescent="0.35">
      <c r="A148" s="3">
        <v>580</v>
      </c>
      <c r="B148" s="3">
        <v>9.1731800000000003</v>
      </c>
      <c r="C148" s="3">
        <v>9.6877899999999997</v>
      </c>
      <c r="D148" s="3">
        <v>12.40123</v>
      </c>
      <c r="E148" s="3">
        <v>10.33</v>
      </c>
      <c r="F148" s="3">
        <v>6.8633800000000003</v>
      </c>
      <c r="G148" s="3">
        <v>15.227270000000001</v>
      </c>
      <c r="H148" s="3">
        <v>11.95801</v>
      </c>
      <c r="I148" s="3">
        <v>8.4758099999999992</v>
      </c>
      <c r="J148" s="3">
        <v>7.3400299999999996</v>
      </c>
      <c r="K148" s="3">
        <v>7.70512</v>
      </c>
      <c r="L148" s="3">
        <v>20.277090000000001</v>
      </c>
      <c r="M148" s="37">
        <v>24.20513</v>
      </c>
      <c r="N148" s="3">
        <v>13.281359999999999</v>
      </c>
      <c r="P148" s="3">
        <v>24.485990000000001</v>
      </c>
      <c r="S148" s="3">
        <v>23.424630000000001</v>
      </c>
      <c r="T148" s="3">
        <v>19.893640000000001</v>
      </c>
      <c r="U148" s="38">
        <v>23.698260000000001</v>
      </c>
      <c r="V148" s="3">
        <v>13.17347</v>
      </c>
      <c r="W148" s="3">
        <v>13.04917</v>
      </c>
    </row>
    <row r="149" spans="1:23" x14ac:dyDescent="0.35">
      <c r="A149" s="3">
        <v>584</v>
      </c>
      <c r="B149" s="3">
        <v>8.9023400000000006</v>
      </c>
      <c r="C149" s="3">
        <v>9.7069799999999997</v>
      </c>
      <c r="D149" s="3">
        <v>15.245749999999999</v>
      </c>
      <c r="E149" s="3">
        <v>11.30846</v>
      </c>
      <c r="F149" s="3">
        <v>6.9347300000000001</v>
      </c>
      <c r="G149" s="3">
        <v>13.36486</v>
      </c>
      <c r="H149" s="3">
        <v>12.602539999999999</v>
      </c>
      <c r="I149" s="3">
        <v>8.6820299999999992</v>
      </c>
      <c r="J149" s="3">
        <v>5.7940399999999999</v>
      </c>
      <c r="K149" s="3">
        <v>8.3040500000000002</v>
      </c>
      <c r="L149" s="3">
        <v>19.562809999999999</v>
      </c>
      <c r="M149" s="37">
        <v>21.525639999999999</v>
      </c>
      <c r="N149" s="3">
        <v>13.729240000000001</v>
      </c>
      <c r="P149" s="3">
        <v>24.881070000000001</v>
      </c>
      <c r="S149" s="3">
        <v>22.986350000000002</v>
      </c>
      <c r="T149" s="3">
        <v>22.78838</v>
      </c>
      <c r="U149" s="38">
        <v>21.337700000000002</v>
      </c>
      <c r="V149" s="3">
        <v>14.136900000000001</v>
      </c>
      <c r="W149" s="3">
        <v>13.252370000000001</v>
      </c>
    </row>
    <row r="150" spans="1:23" x14ac:dyDescent="0.35">
      <c r="A150" s="3">
        <v>588</v>
      </c>
      <c r="B150" s="3">
        <v>7.9980500000000001</v>
      </c>
      <c r="C150" s="3">
        <v>10.47733</v>
      </c>
      <c r="D150" s="3">
        <v>15.40643</v>
      </c>
      <c r="E150" s="3">
        <v>8.94</v>
      </c>
      <c r="F150" s="3">
        <v>7.4469000000000003</v>
      </c>
      <c r="G150" s="3">
        <v>13.117940000000001</v>
      </c>
      <c r="H150" s="3">
        <v>13.42773</v>
      </c>
      <c r="I150" s="3">
        <v>11.884219999999999</v>
      </c>
      <c r="J150" s="3">
        <v>7.1871799999999997</v>
      </c>
      <c r="K150" s="3">
        <v>8.6621600000000001</v>
      </c>
      <c r="L150" s="3">
        <v>16.909479999999999</v>
      </c>
      <c r="M150" s="37">
        <v>23.494869999999999</v>
      </c>
      <c r="N150" s="3">
        <v>12.83657</v>
      </c>
      <c r="P150" s="3">
        <v>21.050439999999998</v>
      </c>
      <c r="S150" s="3">
        <v>22.35267</v>
      </c>
      <c r="T150" s="3">
        <v>21.550989999999999</v>
      </c>
      <c r="U150" s="38">
        <v>23.108409999999999</v>
      </c>
      <c r="V150" s="3">
        <v>14.93282</v>
      </c>
      <c r="W150" s="3">
        <v>12.986370000000001</v>
      </c>
    </row>
    <row r="151" spans="1:23" x14ac:dyDescent="0.35">
      <c r="A151" s="3">
        <v>592</v>
      </c>
      <c r="B151" s="3">
        <v>8.6347699999999996</v>
      </c>
      <c r="C151" s="3">
        <v>10.784879999999999</v>
      </c>
      <c r="D151" s="3">
        <v>15.44896</v>
      </c>
      <c r="E151" s="3">
        <v>10.37077</v>
      </c>
      <c r="F151" s="3">
        <v>7.0873900000000001</v>
      </c>
      <c r="G151" s="3">
        <v>18.89066</v>
      </c>
      <c r="H151" s="3">
        <v>12.909179999999999</v>
      </c>
      <c r="I151" s="3">
        <v>9.1134799999999991</v>
      </c>
      <c r="J151" s="3">
        <v>6.6411899999999999</v>
      </c>
      <c r="K151" s="3">
        <v>7.5680500000000004</v>
      </c>
      <c r="L151" s="3">
        <v>13.9649</v>
      </c>
      <c r="M151" s="37">
        <v>24.49615</v>
      </c>
      <c r="N151" s="3">
        <v>12.690810000000001</v>
      </c>
      <c r="P151" s="3">
        <v>20.988479999999999</v>
      </c>
      <c r="S151" s="3">
        <v>20.782419999999998</v>
      </c>
      <c r="T151" s="3">
        <v>20.56963</v>
      </c>
      <c r="U151" s="38">
        <v>22.045339999999999</v>
      </c>
      <c r="V151" s="3">
        <v>15.484690000000001</v>
      </c>
      <c r="W151" s="3">
        <v>16.67773</v>
      </c>
    </row>
    <row r="152" spans="1:23" x14ac:dyDescent="0.35">
      <c r="A152" s="3">
        <v>596</v>
      </c>
      <c r="B152" s="3">
        <v>8.6354199999999999</v>
      </c>
      <c r="C152" s="3">
        <v>10.036049999999999</v>
      </c>
      <c r="D152" s="3">
        <v>16.899809999999999</v>
      </c>
      <c r="E152" s="3">
        <v>10.38846</v>
      </c>
      <c r="F152" s="3">
        <v>7.9446899999999996</v>
      </c>
      <c r="G152" s="3">
        <v>17.398029999999999</v>
      </c>
      <c r="H152" s="3">
        <v>14.648440000000001</v>
      </c>
      <c r="I152" s="3">
        <v>7.6791499999999999</v>
      </c>
      <c r="J152" s="3">
        <v>6.3950800000000001</v>
      </c>
      <c r="K152" s="3">
        <v>6.5690200000000001</v>
      </c>
      <c r="L152" s="3">
        <v>15.541259999999999</v>
      </c>
      <c r="M152" s="37">
        <v>22.620509999999999</v>
      </c>
      <c r="N152" s="3">
        <v>14.364839999999999</v>
      </c>
      <c r="P152" s="3">
        <v>21.566310000000001</v>
      </c>
      <c r="S152" s="3">
        <v>22.49033</v>
      </c>
      <c r="T152" s="3">
        <v>19.68695</v>
      </c>
      <c r="U152" s="38">
        <v>20.38025</v>
      </c>
      <c r="V152" s="3">
        <v>15.33588</v>
      </c>
      <c r="W152" s="3">
        <v>15.24526</v>
      </c>
    </row>
    <row r="153" spans="1:23" x14ac:dyDescent="0.35">
      <c r="A153" s="3">
        <v>600</v>
      </c>
      <c r="B153" s="3">
        <v>8.5260400000000001</v>
      </c>
      <c r="C153" s="3">
        <v>8.4232600000000009</v>
      </c>
      <c r="D153" s="3">
        <v>14.390359999999999</v>
      </c>
      <c r="E153" s="3">
        <v>11.334619999999999</v>
      </c>
      <c r="F153" s="3">
        <v>7.5956900000000003</v>
      </c>
      <c r="G153" s="3">
        <v>15.80897</v>
      </c>
      <c r="H153" s="3">
        <v>11.21143</v>
      </c>
      <c r="I153" s="3">
        <v>8.9170499999999997</v>
      </c>
      <c r="J153" s="3">
        <v>6.5829000000000004</v>
      </c>
      <c r="K153" s="3">
        <v>7.4541500000000003</v>
      </c>
      <c r="L153" s="3">
        <v>14.2303</v>
      </c>
      <c r="M153" s="37">
        <v>25.76923</v>
      </c>
      <c r="N153" s="3">
        <v>13.86528</v>
      </c>
      <c r="P153" s="3">
        <v>21.84807</v>
      </c>
      <c r="S153" s="3">
        <v>22.746590000000001</v>
      </c>
      <c r="T153" s="3">
        <v>22.338270000000001</v>
      </c>
      <c r="U153" s="38">
        <v>22.03706</v>
      </c>
      <c r="V153" s="3">
        <v>13.599489999999999</v>
      </c>
      <c r="W153" s="3">
        <v>13.76422</v>
      </c>
    </row>
    <row r="154" spans="1:23" x14ac:dyDescent="0.35">
      <c r="A154" s="3">
        <v>604</v>
      </c>
      <c r="B154" s="3">
        <v>9.3880199999999991</v>
      </c>
      <c r="C154" s="3">
        <v>10.18605</v>
      </c>
      <c r="D154" s="3">
        <v>13.74291</v>
      </c>
      <c r="E154" s="3">
        <v>10.407690000000001</v>
      </c>
      <c r="F154" s="3">
        <v>6.8678100000000004</v>
      </c>
      <c r="G154" s="3">
        <v>13.90418</v>
      </c>
      <c r="H154" s="3">
        <v>12.51465</v>
      </c>
      <c r="I154" s="3">
        <v>8.9389400000000006</v>
      </c>
      <c r="J154" s="3">
        <v>5.0705999999999998</v>
      </c>
      <c r="K154" s="3">
        <v>8.2335899999999995</v>
      </c>
      <c r="L154" s="3">
        <v>14.47906</v>
      </c>
      <c r="M154" s="37">
        <v>24.474360000000001</v>
      </c>
      <c r="N154" s="3">
        <v>13.333920000000001</v>
      </c>
      <c r="P154" s="3">
        <v>22.992840000000001</v>
      </c>
      <c r="S154" s="3">
        <v>23.207049999999999</v>
      </c>
      <c r="T154" s="3">
        <v>21.766999999999999</v>
      </c>
      <c r="U154" s="38">
        <v>23.974589999999999</v>
      </c>
      <c r="V154" s="3">
        <v>14.620749999999999</v>
      </c>
      <c r="W154" s="3">
        <v>12.35249</v>
      </c>
    </row>
    <row r="155" spans="1:23" x14ac:dyDescent="0.35">
      <c r="A155" s="3">
        <v>608</v>
      </c>
      <c r="B155" s="3">
        <v>8.6627600000000005</v>
      </c>
      <c r="C155" s="3">
        <v>9.6709300000000002</v>
      </c>
      <c r="D155" s="3">
        <v>13.99338</v>
      </c>
      <c r="E155" s="3">
        <v>10.63</v>
      </c>
      <c r="F155" s="3">
        <v>7.2096200000000001</v>
      </c>
      <c r="G155" s="3">
        <v>16.098279999999999</v>
      </c>
      <c r="H155" s="3">
        <v>12.19434</v>
      </c>
      <c r="I155" s="3">
        <v>9.2621000000000002</v>
      </c>
      <c r="J155" s="3">
        <v>6.7053099999999999</v>
      </c>
      <c r="K155" s="3">
        <v>7.5637100000000004</v>
      </c>
      <c r="L155" s="3">
        <v>16.054189999999998</v>
      </c>
      <c r="M155" s="37">
        <v>22.828209999999999</v>
      </c>
      <c r="N155" s="3">
        <v>11.60336</v>
      </c>
      <c r="P155" s="3">
        <v>20.260899999999999</v>
      </c>
      <c r="S155" s="3">
        <v>21.881969999999999</v>
      </c>
      <c r="T155" s="3">
        <v>21.112939999999998</v>
      </c>
      <c r="U155" s="38">
        <v>21.37377</v>
      </c>
      <c r="V155" s="3">
        <v>15.189629999999999</v>
      </c>
      <c r="W155" s="3">
        <v>12.86908</v>
      </c>
    </row>
    <row r="156" spans="1:23" x14ac:dyDescent="0.35">
      <c r="A156" s="3">
        <v>612</v>
      </c>
      <c r="B156" s="3">
        <v>8.1471400000000003</v>
      </c>
      <c r="C156" s="3">
        <v>8.8674400000000002</v>
      </c>
      <c r="D156" s="3">
        <v>14.59735</v>
      </c>
      <c r="E156" s="3">
        <v>10.08231</v>
      </c>
      <c r="F156" s="3">
        <v>6.4518800000000001</v>
      </c>
      <c r="G156" s="3">
        <v>16.568180000000002</v>
      </c>
      <c r="H156" s="3">
        <v>10.964840000000001</v>
      </c>
      <c r="I156" s="3">
        <v>9.6785700000000006</v>
      </c>
      <c r="J156" s="3">
        <v>6.7661899999999999</v>
      </c>
      <c r="K156" s="3">
        <v>10.824809999999999</v>
      </c>
      <c r="L156" s="3">
        <v>15.72537</v>
      </c>
      <c r="M156" s="37">
        <v>24.7</v>
      </c>
      <c r="N156" s="3">
        <v>12.948320000000001</v>
      </c>
      <c r="P156" s="3">
        <v>20.65691</v>
      </c>
      <c r="S156" s="3">
        <v>21.123719999999999</v>
      </c>
      <c r="T156" s="3">
        <v>24.443529999999999</v>
      </c>
      <c r="U156" s="38">
        <v>24.01061</v>
      </c>
      <c r="V156" s="3">
        <v>11.74065</v>
      </c>
      <c r="W156" s="3">
        <v>12.51244</v>
      </c>
    </row>
    <row r="157" spans="1:23" x14ac:dyDescent="0.35">
      <c r="A157" s="3">
        <v>616</v>
      </c>
      <c r="B157" s="3">
        <v>9.2233099999999997</v>
      </c>
      <c r="C157" s="3">
        <v>11.12384</v>
      </c>
      <c r="D157" s="3">
        <v>16.037330000000001</v>
      </c>
      <c r="E157" s="3">
        <v>14.12846</v>
      </c>
      <c r="F157" s="3">
        <v>7.0696899999999996</v>
      </c>
      <c r="G157" s="3">
        <v>15.275180000000001</v>
      </c>
      <c r="H157" s="3">
        <v>14.20898</v>
      </c>
      <c r="I157" s="3">
        <v>10.96486</v>
      </c>
      <c r="J157" s="3">
        <v>7.3659299999999996</v>
      </c>
      <c r="K157" s="3">
        <v>7.2712399999999997</v>
      </c>
      <c r="L157" s="3">
        <v>20.406400000000001</v>
      </c>
      <c r="M157" s="37">
        <v>22.796150000000001</v>
      </c>
      <c r="N157" s="3">
        <v>12.68154</v>
      </c>
      <c r="P157" s="3">
        <v>20.95984</v>
      </c>
      <c r="S157" s="3">
        <v>23.77787</v>
      </c>
      <c r="T157" s="3">
        <v>19.14583</v>
      </c>
      <c r="U157" s="38">
        <v>17.102409999999999</v>
      </c>
      <c r="V157" s="3">
        <v>15.184519999999999</v>
      </c>
      <c r="W157" s="3">
        <v>13.563980000000001</v>
      </c>
    </row>
    <row r="158" spans="1:23" x14ac:dyDescent="0.35">
      <c r="A158" s="3">
        <v>620</v>
      </c>
      <c r="B158" s="3">
        <v>8.4876299999999993</v>
      </c>
      <c r="C158" s="3">
        <v>8.1814</v>
      </c>
      <c r="D158" s="3">
        <v>16.27599</v>
      </c>
      <c r="E158" s="3">
        <v>11.00231</v>
      </c>
      <c r="F158" s="3">
        <v>6.6443599999999998</v>
      </c>
      <c r="G158" s="3">
        <v>15.07924</v>
      </c>
      <c r="H158" s="3">
        <v>14.165039999999999</v>
      </c>
      <c r="I158" s="3">
        <v>9.5339899999999993</v>
      </c>
      <c r="J158" s="3">
        <v>8.0239600000000006</v>
      </c>
      <c r="K158" s="3">
        <v>8.1288599999999995</v>
      </c>
      <c r="L158" s="3">
        <v>15.43103</v>
      </c>
      <c r="M158" s="37">
        <v>21.634620000000002</v>
      </c>
      <c r="N158" s="3">
        <v>12.68816</v>
      </c>
      <c r="P158" s="3">
        <v>20.34496</v>
      </c>
      <c r="S158" s="3">
        <v>23.81428</v>
      </c>
      <c r="T158" s="3">
        <v>23.138159999999999</v>
      </c>
      <c r="U158" s="38">
        <v>22.777200000000001</v>
      </c>
      <c r="V158" s="3">
        <v>12.92262</v>
      </c>
      <c r="W158" s="3">
        <v>12.28199</v>
      </c>
    </row>
    <row r="159" spans="1:23" x14ac:dyDescent="0.35">
      <c r="A159" s="3">
        <v>624</v>
      </c>
      <c r="B159" s="3">
        <v>8.2311200000000007</v>
      </c>
      <c r="C159" s="3">
        <v>11.62616</v>
      </c>
      <c r="D159" s="3">
        <v>15.38752</v>
      </c>
      <c r="E159" s="3">
        <v>12.20538</v>
      </c>
      <c r="F159" s="3">
        <v>7.2820799999999997</v>
      </c>
      <c r="G159" s="3">
        <v>14.380839999999999</v>
      </c>
      <c r="H159" s="3">
        <v>14.86328</v>
      </c>
      <c r="I159" s="3">
        <v>10.353109999999999</v>
      </c>
      <c r="J159" s="3">
        <v>6.2597199999999997</v>
      </c>
      <c r="K159" s="3">
        <v>7.0395799999999999</v>
      </c>
      <c r="L159" s="3">
        <v>14.49938</v>
      </c>
      <c r="M159" s="37">
        <v>21.974360000000001</v>
      </c>
      <c r="N159" s="3">
        <v>14.31007</v>
      </c>
      <c r="P159" s="3">
        <v>21.174969999999998</v>
      </c>
      <c r="S159" s="3">
        <v>21.751139999999999</v>
      </c>
      <c r="T159" s="3">
        <v>21.751639999999998</v>
      </c>
      <c r="U159" s="38">
        <v>21.560749999999999</v>
      </c>
      <c r="V159" s="3">
        <v>15.377549999999999</v>
      </c>
      <c r="W159" s="3">
        <v>13.807460000000001</v>
      </c>
    </row>
    <row r="160" spans="1:23" x14ac:dyDescent="0.35">
      <c r="A160" s="3">
        <v>628</v>
      </c>
      <c r="B160" s="3">
        <v>9.0058600000000002</v>
      </c>
      <c r="C160" s="3">
        <v>11.209300000000001</v>
      </c>
      <c r="D160" s="3">
        <v>12.892250000000001</v>
      </c>
      <c r="E160" s="3">
        <v>12.522309999999999</v>
      </c>
      <c r="F160" s="3">
        <v>7.2217900000000004</v>
      </c>
      <c r="G160" s="3">
        <v>15.31634</v>
      </c>
      <c r="H160" s="3">
        <v>12.05664</v>
      </c>
      <c r="I160" s="3">
        <v>9.4723500000000005</v>
      </c>
      <c r="J160" s="3">
        <v>6.0395099999999999</v>
      </c>
      <c r="K160" s="3">
        <v>6.7389000000000001</v>
      </c>
      <c r="L160" s="3">
        <v>15.524010000000001</v>
      </c>
      <c r="M160" s="37">
        <v>22.978210000000001</v>
      </c>
      <c r="N160" s="3">
        <v>14.25398</v>
      </c>
      <c r="P160" s="3">
        <v>22.472909999999999</v>
      </c>
      <c r="S160" s="3">
        <v>25.156140000000001</v>
      </c>
      <c r="T160" s="3">
        <v>22.213270000000001</v>
      </c>
      <c r="U160" s="38">
        <v>20.919820000000001</v>
      </c>
      <c r="V160" s="3">
        <v>13.087590000000001</v>
      </c>
      <c r="W160" s="3">
        <v>14.88744</v>
      </c>
    </row>
    <row r="161" spans="1:23" x14ac:dyDescent="0.35">
      <c r="A161" s="3">
        <v>632</v>
      </c>
      <c r="B161" s="3">
        <v>9.4524699999999999</v>
      </c>
      <c r="C161" s="3">
        <v>10.115119999999999</v>
      </c>
      <c r="D161" s="3">
        <v>13.67675</v>
      </c>
      <c r="E161" s="3">
        <v>9.2769200000000005</v>
      </c>
      <c r="F161" s="3">
        <v>7.2168099999999997</v>
      </c>
      <c r="G161" s="3">
        <v>15.29668</v>
      </c>
      <c r="H161" s="3">
        <v>12.464840000000001</v>
      </c>
      <c r="I161" s="3">
        <v>8.4377899999999997</v>
      </c>
      <c r="J161" s="3">
        <v>5.5544000000000002</v>
      </c>
      <c r="K161" s="3">
        <v>6.43581</v>
      </c>
      <c r="L161" s="3">
        <v>14.687810000000001</v>
      </c>
      <c r="M161" s="37">
        <v>23.979489999999998</v>
      </c>
      <c r="N161" s="3">
        <v>14.12102</v>
      </c>
      <c r="P161" s="3">
        <v>20.713259999999998</v>
      </c>
      <c r="S161" s="3">
        <v>22.72184</v>
      </c>
      <c r="T161" s="3">
        <v>20.924340000000001</v>
      </c>
      <c r="U161" s="38">
        <v>21.560649999999999</v>
      </c>
      <c r="V161" s="3">
        <v>13.95238</v>
      </c>
      <c r="W161" s="3">
        <v>13.57938</v>
      </c>
    </row>
    <row r="162" spans="1:23" x14ac:dyDescent="0.35">
      <c r="A162" s="3">
        <v>636</v>
      </c>
      <c r="B162" s="3">
        <v>9.5768199999999997</v>
      </c>
      <c r="C162" s="3">
        <v>9.6470900000000004</v>
      </c>
      <c r="D162" s="3">
        <v>14.11626</v>
      </c>
      <c r="E162" s="3">
        <v>9.41615</v>
      </c>
      <c r="F162" s="3">
        <v>8.1272099999999998</v>
      </c>
      <c r="G162" s="3">
        <v>13.93857</v>
      </c>
      <c r="H162" s="3">
        <v>11.81152</v>
      </c>
      <c r="I162" s="3">
        <v>8.7632499999999993</v>
      </c>
      <c r="J162" s="3">
        <v>6.1418400000000002</v>
      </c>
      <c r="K162" s="3">
        <v>7.2364899999999999</v>
      </c>
      <c r="L162" s="3">
        <v>16.767859999999999</v>
      </c>
      <c r="M162" s="37">
        <v>22.58333</v>
      </c>
      <c r="N162" s="3">
        <v>12.306979999999999</v>
      </c>
      <c r="P162" s="3">
        <v>23.30791</v>
      </c>
      <c r="S162" s="3">
        <v>27.137370000000001</v>
      </c>
      <c r="T162" s="3">
        <v>21.098140000000001</v>
      </c>
      <c r="U162" s="38">
        <v>18.125800000000002</v>
      </c>
      <c r="V162" s="3">
        <v>12.32738</v>
      </c>
      <c r="W162" s="3">
        <v>14.002370000000001</v>
      </c>
    </row>
    <row r="163" spans="1:23" x14ac:dyDescent="0.35">
      <c r="A163" s="3">
        <v>640</v>
      </c>
      <c r="B163" s="3">
        <v>9.09375</v>
      </c>
      <c r="C163" s="3">
        <v>9.0011600000000005</v>
      </c>
      <c r="D163" s="3">
        <v>13.57278</v>
      </c>
      <c r="E163" s="3">
        <v>8.5115400000000001</v>
      </c>
      <c r="F163" s="3">
        <v>7.1974600000000004</v>
      </c>
      <c r="G163" s="3">
        <v>14.04238</v>
      </c>
      <c r="H163" s="3">
        <v>11.556150000000001</v>
      </c>
      <c r="I163" s="3">
        <v>7.4285699999999997</v>
      </c>
      <c r="J163" s="3">
        <v>6.01166</v>
      </c>
      <c r="K163" s="3">
        <v>7.9613899999999997</v>
      </c>
      <c r="L163" s="3">
        <v>16.878080000000001</v>
      </c>
      <c r="M163" s="37">
        <v>24.612819999999999</v>
      </c>
      <c r="N163" s="3">
        <v>12.2235</v>
      </c>
      <c r="P163" s="3">
        <v>22.29203</v>
      </c>
      <c r="S163" s="3">
        <v>23.30461</v>
      </c>
      <c r="T163" s="3">
        <v>22.190239999999999</v>
      </c>
      <c r="U163" s="38">
        <v>21.038900000000002</v>
      </c>
      <c r="V163" s="3">
        <v>13.19218</v>
      </c>
      <c r="W163" s="3">
        <v>13.200240000000001</v>
      </c>
    </row>
    <row r="164" spans="1:23" x14ac:dyDescent="0.35">
      <c r="A164" s="3">
        <v>644</v>
      </c>
      <c r="B164" s="3">
        <v>8.9563799999999993</v>
      </c>
      <c r="C164" s="3">
        <v>11.74826</v>
      </c>
      <c r="D164" s="3">
        <v>14.673909999999999</v>
      </c>
      <c r="E164" s="3">
        <v>10.73846</v>
      </c>
      <c r="F164" s="3">
        <v>6.2511099999999997</v>
      </c>
      <c r="G164" s="3">
        <v>15.11364</v>
      </c>
      <c r="H164" s="3">
        <v>12.377929999999999</v>
      </c>
      <c r="I164" s="3">
        <v>12.05588</v>
      </c>
      <c r="J164" s="3">
        <v>6.3685200000000002</v>
      </c>
      <c r="K164" s="3">
        <v>8.8605199999999993</v>
      </c>
      <c r="L164" s="3">
        <v>15.141629999999999</v>
      </c>
      <c r="M164" s="37">
        <v>23.448720000000002</v>
      </c>
      <c r="N164" s="3">
        <v>11.757949999999999</v>
      </c>
      <c r="P164" s="3">
        <v>20.894770000000001</v>
      </c>
      <c r="S164" s="3">
        <v>22.87912</v>
      </c>
      <c r="T164" s="3">
        <v>19.515899999999998</v>
      </c>
      <c r="U164" s="38">
        <v>21.986660000000001</v>
      </c>
      <c r="V164" s="3">
        <v>13.011900000000001</v>
      </c>
      <c r="W164" s="3">
        <v>14.40699</v>
      </c>
    </row>
    <row r="165" spans="1:23" x14ac:dyDescent="0.35">
      <c r="A165" s="3">
        <v>648</v>
      </c>
      <c r="B165" s="3">
        <v>9.3632799999999996</v>
      </c>
      <c r="C165" s="3">
        <v>12.951739999999999</v>
      </c>
      <c r="D165" s="3">
        <v>13.227790000000001</v>
      </c>
      <c r="E165" s="3">
        <v>11.520770000000001</v>
      </c>
      <c r="F165" s="3">
        <v>6.8971200000000001</v>
      </c>
      <c r="G165" s="3">
        <v>14.72789</v>
      </c>
      <c r="H165" s="3">
        <v>12.66113</v>
      </c>
      <c r="I165" s="3">
        <v>11.511520000000001</v>
      </c>
      <c r="J165" s="3">
        <v>6.6418400000000002</v>
      </c>
      <c r="K165" s="3">
        <v>7.1365800000000004</v>
      </c>
      <c r="L165" s="3">
        <v>14.36576</v>
      </c>
      <c r="M165" s="37">
        <v>21.979489999999998</v>
      </c>
      <c r="N165" s="3">
        <v>12.08127</v>
      </c>
      <c r="P165" s="3">
        <v>20.89415</v>
      </c>
      <c r="S165" s="3">
        <v>21.381969999999999</v>
      </c>
      <c r="T165" s="3">
        <v>21.015899999999998</v>
      </c>
      <c r="U165" s="38">
        <v>23.83201</v>
      </c>
      <c r="V165" s="3">
        <v>12.109690000000001</v>
      </c>
      <c r="W165" s="3">
        <v>13.67595</v>
      </c>
    </row>
    <row r="166" spans="1:23" x14ac:dyDescent="0.35">
      <c r="A166" s="3">
        <v>652</v>
      </c>
      <c r="B166" s="3">
        <v>8.6783900000000003</v>
      </c>
      <c r="C166" s="3">
        <v>11.012790000000001</v>
      </c>
      <c r="D166" s="3">
        <v>12.950379999999999</v>
      </c>
      <c r="E166" s="3">
        <v>9.0076900000000002</v>
      </c>
      <c r="F166" s="3">
        <v>6.5602900000000002</v>
      </c>
      <c r="G166" s="3">
        <v>14.915850000000001</v>
      </c>
      <c r="H166" s="3">
        <v>12.74902</v>
      </c>
      <c r="I166" s="3">
        <v>14.19528</v>
      </c>
      <c r="J166" s="3">
        <v>6.6735800000000003</v>
      </c>
      <c r="K166" s="3">
        <v>7.8788600000000004</v>
      </c>
      <c r="L166" s="3">
        <v>15.85899</v>
      </c>
      <c r="M166" s="37">
        <v>23.32949</v>
      </c>
      <c r="N166" s="3">
        <v>13.044169999999999</v>
      </c>
      <c r="P166" s="3">
        <v>19.590599999999998</v>
      </c>
      <c r="S166" s="3">
        <v>20.893339999999998</v>
      </c>
      <c r="T166" s="3">
        <v>20.10033</v>
      </c>
      <c r="U166" s="38">
        <v>20.534389999999998</v>
      </c>
      <c r="V166" s="3">
        <v>13.454079999999999</v>
      </c>
      <c r="W166" s="3">
        <v>14.35308</v>
      </c>
    </row>
    <row r="167" spans="1:23" x14ac:dyDescent="0.35">
      <c r="A167" s="3">
        <v>656</v>
      </c>
      <c r="B167" s="3">
        <v>8.9277300000000004</v>
      </c>
      <c r="C167" s="3">
        <v>12.77267</v>
      </c>
      <c r="D167" s="3">
        <v>14.680059999999999</v>
      </c>
      <c r="E167" s="3">
        <v>13.090769999999999</v>
      </c>
      <c r="F167" s="3">
        <v>7.6139400000000004</v>
      </c>
      <c r="G167" s="3">
        <v>15.388820000000001</v>
      </c>
      <c r="H167" s="3">
        <v>15.95215</v>
      </c>
      <c r="I167" s="3">
        <v>13.263249999999999</v>
      </c>
      <c r="J167" s="3">
        <v>6.3523300000000003</v>
      </c>
      <c r="K167" s="3">
        <v>8.1283799999999999</v>
      </c>
      <c r="L167" s="3">
        <v>17.156400000000001</v>
      </c>
      <c r="M167" s="37">
        <v>25.01923</v>
      </c>
      <c r="N167" s="3">
        <v>13.6356</v>
      </c>
      <c r="P167" s="3">
        <v>20.292339999999999</v>
      </c>
      <c r="S167" s="3">
        <v>22.593</v>
      </c>
      <c r="T167" s="3">
        <v>20.126100000000001</v>
      </c>
      <c r="U167" s="38">
        <v>20.051580000000001</v>
      </c>
      <c r="V167" s="3">
        <v>13.530609999999999</v>
      </c>
      <c r="W167" s="3">
        <v>12.989929999999999</v>
      </c>
    </row>
    <row r="168" spans="1:23" x14ac:dyDescent="0.35">
      <c r="A168" s="3">
        <v>660</v>
      </c>
      <c r="B168" s="3">
        <v>8.8059899999999995</v>
      </c>
      <c r="C168" s="3">
        <v>11.520350000000001</v>
      </c>
      <c r="D168" s="3">
        <v>15.53403</v>
      </c>
      <c r="E168" s="3">
        <v>9.1469199999999997</v>
      </c>
      <c r="F168" s="3">
        <v>6.8976800000000003</v>
      </c>
      <c r="G168" s="3">
        <v>14.65602</v>
      </c>
      <c r="H168" s="3">
        <v>13.803710000000001</v>
      </c>
      <c r="I168" s="3">
        <v>9.9977</v>
      </c>
      <c r="J168" s="3">
        <v>5.7907999999999999</v>
      </c>
      <c r="K168" s="3">
        <v>8.2751000000000001</v>
      </c>
      <c r="L168" s="3">
        <v>17.487680000000001</v>
      </c>
      <c r="M168" s="37">
        <v>24.342310000000001</v>
      </c>
      <c r="N168" s="3">
        <v>12.70097</v>
      </c>
      <c r="P168" s="3">
        <v>22.624839999999999</v>
      </c>
      <c r="S168" s="3">
        <v>20.717860000000002</v>
      </c>
      <c r="T168" s="3">
        <v>20.921050000000001</v>
      </c>
      <c r="U168" s="38">
        <v>20.55376</v>
      </c>
      <c r="V168" s="3">
        <v>13.27041</v>
      </c>
      <c r="W168" s="3">
        <v>12.204980000000001</v>
      </c>
    </row>
    <row r="169" spans="1:23" x14ac:dyDescent="0.35">
      <c r="A169" s="3">
        <v>664</v>
      </c>
      <c r="B169" s="3">
        <v>8.7591099999999997</v>
      </c>
      <c r="C169" s="3">
        <v>10.883139999999999</v>
      </c>
      <c r="D169" s="3">
        <v>15.127599999999999</v>
      </c>
      <c r="E169" s="3">
        <v>12.274620000000001</v>
      </c>
      <c r="F169" s="3">
        <v>6.2577400000000001</v>
      </c>
      <c r="G169" s="3">
        <v>15.503069999999999</v>
      </c>
      <c r="H169" s="3">
        <v>12.72461</v>
      </c>
      <c r="I169" s="3">
        <v>9.2690099999999997</v>
      </c>
      <c r="J169" s="3">
        <v>6.3478000000000003</v>
      </c>
      <c r="K169" s="3">
        <v>6.5492299999999997</v>
      </c>
      <c r="L169" s="3">
        <v>15.23892</v>
      </c>
      <c r="M169" s="37">
        <v>27.55256</v>
      </c>
      <c r="N169" s="3">
        <v>14.13428</v>
      </c>
      <c r="P169" s="3">
        <v>24.45984</v>
      </c>
      <c r="S169" s="3">
        <v>21.187999999999999</v>
      </c>
      <c r="T169" s="3">
        <v>22.025220000000001</v>
      </c>
      <c r="U169" s="38">
        <v>22.88814</v>
      </c>
      <c r="V169" s="3">
        <v>14.44303</v>
      </c>
      <c r="W169" s="3">
        <v>14.39573</v>
      </c>
    </row>
    <row r="170" spans="1:23" x14ac:dyDescent="0.35">
      <c r="A170" s="3">
        <v>668</v>
      </c>
      <c r="B170" s="3">
        <v>8.4804700000000004</v>
      </c>
      <c r="C170" s="3">
        <v>10.747669999999999</v>
      </c>
      <c r="D170" s="3">
        <v>15.46786</v>
      </c>
      <c r="E170" s="3">
        <v>11.086919999999999</v>
      </c>
      <c r="F170" s="3">
        <v>6.9640500000000003</v>
      </c>
      <c r="G170" s="3">
        <v>15</v>
      </c>
      <c r="H170" s="3">
        <v>13.67676</v>
      </c>
      <c r="I170" s="3">
        <v>9.2044899999999998</v>
      </c>
      <c r="J170" s="3">
        <v>5.3568699999999998</v>
      </c>
      <c r="K170" s="3">
        <v>7.0888</v>
      </c>
      <c r="L170" s="3">
        <v>14.57328</v>
      </c>
      <c r="M170" s="37">
        <v>26.425640000000001</v>
      </c>
      <c r="N170" s="3">
        <v>14.06184</v>
      </c>
      <c r="P170" s="3">
        <v>24.337479999999999</v>
      </c>
      <c r="S170" s="3">
        <v>23.63026</v>
      </c>
      <c r="T170" s="3">
        <v>18.929279999999999</v>
      </c>
      <c r="U170" s="38">
        <v>21.916219999999999</v>
      </c>
      <c r="V170" s="3">
        <v>13.245749999999999</v>
      </c>
      <c r="W170" s="3">
        <v>11.7186</v>
      </c>
    </row>
    <row r="171" spans="1:23" x14ac:dyDescent="0.35">
      <c r="A171" s="3">
        <v>672</v>
      </c>
      <c r="B171" s="3">
        <v>9.2220099999999992</v>
      </c>
      <c r="C171" s="3">
        <v>11.47791</v>
      </c>
      <c r="D171" s="3">
        <v>13.64367</v>
      </c>
      <c r="E171" s="3">
        <v>11.35615</v>
      </c>
      <c r="F171" s="3">
        <v>6.2516600000000002</v>
      </c>
      <c r="G171" s="3">
        <v>14.619160000000001</v>
      </c>
      <c r="H171" s="3">
        <v>14.04297</v>
      </c>
      <c r="I171" s="3">
        <v>9.8150899999999996</v>
      </c>
      <c r="J171" s="3">
        <v>5.4119200000000003</v>
      </c>
      <c r="K171" s="3">
        <v>7.4676600000000004</v>
      </c>
      <c r="L171" s="3">
        <v>17.271550000000001</v>
      </c>
      <c r="M171" s="37">
        <v>23.025639999999999</v>
      </c>
      <c r="N171" s="3">
        <v>15.48269</v>
      </c>
      <c r="P171" s="3">
        <v>25.768059999999998</v>
      </c>
      <c r="S171" s="3">
        <v>21.864899999999999</v>
      </c>
      <c r="T171" s="3">
        <v>20.05208</v>
      </c>
      <c r="U171" s="38">
        <v>20.495729999999998</v>
      </c>
      <c r="V171" s="3">
        <v>13.12415</v>
      </c>
      <c r="W171" s="3">
        <v>12.972160000000001</v>
      </c>
    </row>
    <row r="172" spans="1:23" x14ac:dyDescent="0.35">
      <c r="A172" s="3">
        <v>676</v>
      </c>
      <c r="B172" s="3">
        <v>8.2695299999999996</v>
      </c>
      <c r="C172" s="3">
        <v>10.85291</v>
      </c>
      <c r="D172" s="3">
        <v>13.577030000000001</v>
      </c>
      <c r="E172" s="3">
        <v>10.852309999999999</v>
      </c>
      <c r="F172" s="3">
        <v>7.7527699999999999</v>
      </c>
      <c r="G172" s="3">
        <v>14.88452</v>
      </c>
      <c r="H172" s="3">
        <v>11.044919999999999</v>
      </c>
      <c r="I172" s="3">
        <v>9.2384799999999991</v>
      </c>
      <c r="J172" s="3">
        <v>5.8924899999999996</v>
      </c>
      <c r="K172" s="3">
        <v>7.3692099999999998</v>
      </c>
      <c r="L172" s="3">
        <v>16.305420000000002</v>
      </c>
      <c r="M172" s="37">
        <v>24.025639999999999</v>
      </c>
      <c r="N172" s="3">
        <v>13.692220000000001</v>
      </c>
      <c r="P172" s="3">
        <v>22.477900000000002</v>
      </c>
      <c r="S172" s="3">
        <v>20.755120000000002</v>
      </c>
      <c r="T172" s="3">
        <v>20.31908</v>
      </c>
      <c r="U172" s="38">
        <v>22.212789999999998</v>
      </c>
      <c r="V172" s="3">
        <v>13.70323</v>
      </c>
      <c r="W172" s="3">
        <v>12.178319999999999</v>
      </c>
    </row>
    <row r="173" spans="1:23" x14ac:dyDescent="0.35">
      <c r="A173" s="3">
        <v>680</v>
      </c>
      <c r="B173" s="3">
        <v>9.8164099999999994</v>
      </c>
      <c r="C173" s="3">
        <v>13.75756</v>
      </c>
      <c r="D173" s="3">
        <v>14.40265</v>
      </c>
      <c r="E173" s="3">
        <v>13.70538</v>
      </c>
      <c r="F173" s="3">
        <v>7.4059699999999999</v>
      </c>
      <c r="G173" s="3">
        <v>14.20332</v>
      </c>
      <c r="H173" s="3">
        <v>14.50684</v>
      </c>
      <c r="I173" s="3">
        <v>10.54954</v>
      </c>
      <c r="J173" s="3">
        <v>5.81088</v>
      </c>
      <c r="K173" s="3">
        <v>7.6983600000000001</v>
      </c>
      <c r="L173" s="3">
        <v>16.884239999999998</v>
      </c>
      <c r="M173" s="37">
        <v>21.88974</v>
      </c>
      <c r="P173" s="3">
        <v>24.311959999999999</v>
      </c>
      <c r="S173" s="3">
        <v>23.705349999999999</v>
      </c>
      <c r="T173" s="3">
        <v>21.04879</v>
      </c>
      <c r="U173" s="38">
        <v>21.52214</v>
      </c>
      <c r="V173" s="3">
        <v>13.321429999999999</v>
      </c>
      <c r="W173" s="3">
        <v>13.896330000000001</v>
      </c>
    </row>
    <row r="174" spans="1:23" x14ac:dyDescent="0.35">
      <c r="A174" s="3">
        <v>684</v>
      </c>
      <c r="B174" s="3">
        <v>9.0032599999999992</v>
      </c>
      <c r="C174" s="3">
        <v>10.618600000000001</v>
      </c>
      <c r="D174" s="3">
        <v>14.44707</v>
      </c>
      <c r="E174" s="3">
        <v>10.61462</v>
      </c>
      <c r="F174" s="3">
        <v>6.4087399999999999</v>
      </c>
      <c r="G174" s="3">
        <v>15.969290000000001</v>
      </c>
      <c r="H174" s="3">
        <v>11.54785</v>
      </c>
      <c r="I174" s="3">
        <v>10.548389999999999</v>
      </c>
      <c r="J174" s="3">
        <v>6.2415799999999999</v>
      </c>
      <c r="K174" s="3">
        <v>6.3281900000000002</v>
      </c>
      <c r="L174" s="3">
        <v>17.12623</v>
      </c>
      <c r="M174" s="37">
        <v>23.733329999999999</v>
      </c>
      <c r="P174" s="3">
        <v>21.708590000000001</v>
      </c>
      <c r="S174" s="3">
        <v>22.367750000000001</v>
      </c>
      <c r="T174" s="3">
        <v>20.595389999999998</v>
      </c>
      <c r="U174" s="38">
        <v>22.956289999999999</v>
      </c>
      <c r="V174" s="3">
        <v>12.906459999999999</v>
      </c>
      <c r="W174" s="3">
        <v>11.79739</v>
      </c>
    </row>
    <row r="175" spans="1:23" x14ac:dyDescent="0.35">
      <c r="A175" s="3">
        <v>688</v>
      </c>
      <c r="B175" s="3">
        <v>8.6302099999999999</v>
      </c>
      <c r="C175" s="3">
        <v>10.055809999999999</v>
      </c>
      <c r="D175" s="3">
        <v>13.01985</v>
      </c>
      <c r="E175" s="3">
        <v>11.92385</v>
      </c>
      <c r="F175" s="3">
        <v>7.19137</v>
      </c>
      <c r="G175" s="3">
        <v>17.853190000000001</v>
      </c>
      <c r="H175" s="3">
        <v>12.3584</v>
      </c>
      <c r="I175" s="3">
        <v>9.3018400000000003</v>
      </c>
      <c r="J175" s="3">
        <v>6.21244</v>
      </c>
      <c r="K175" s="3">
        <v>7.3822400000000004</v>
      </c>
      <c r="L175" s="3">
        <v>18.711819999999999</v>
      </c>
      <c r="M175" s="37">
        <v>23.641030000000001</v>
      </c>
      <c r="P175" s="3">
        <v>21.540780000000002</v>
      </c>
      <c r="S175" s="3">
        <v>22.71246</v>
      </c>
      <c r="T175" s="3">
        <v>19.509319999999999</v>
      </c>
      <c r="U175" s="38">
        <v>20.195689999999999</v>
      </c>
      <c r="V175" s="3">
        <v>14.283160000000001</v>
      </c>
      <c r="W175" s="3">
        <v>12.02962</v>
      </c>
    </row>
    <row r="176" spans="1:23" x14ac:dyDescent="0.35">
      <c r="A176" s="3">
        <v>692</v>
      </c>
      <c r="B176" s="3">
        <v>9.0234400000000008</v>
      </c>
      <c r="C176" s="3">
        <v>11.2064</v>
      </c>
      <c r="D176" s="3">
        <v>14.06427</v>
      </c>
      <c r="E176" s="3">
        <v>8.0384600000000006</v>
      </c>
      <c r="F176" s="3">
        <v>7.0077400000000001</v>
      </c>
      <c r="G176" s="3">
        <v>16.141279999999998</v>
      </c>
      <c r="H176" s="3">
        <v>16.372070000000001</v>
      </c>
      <c r="I176" s="3">
        <v>8.8836399999999998</v>
      </c>
      <c r="J176" s="3">
        <v>5.8639900000000003</v>
      </c>
      <c r="K176" s="3">
        <v>7.60907</v>
      </c>
      <c r="L176" s="3">
        <v>14.01478</v>
      </c>
      <c r="M176" s="37">
        <v>22.115379999999998</v>
      </c>
      <c r="P176" s="3">
        <v>20.27242</v>
      </c>
      <c r="S176" s="3">
        <v>22.16724</v>
      </c>
      <c r="T176" s="3">
        <v>21.270289999999999</v>
      </c>
      <c r="U176" s="38">
        <v>20.8095</v>
      </c>
      <c r="V176" s="3">
        <v>13.6335</v>
      </c>
      <c r="W176" s="3">
        <v>9.9620899999999999</v>
      </c>
    </row>
    <row r="177" spans="1:23" x14ac:dyDescent="0.35">
      <c r="A177" s="3">
        <v>696</v>
      </c>
      <c r="B177" s="3">
        <v>8.4290400000000005</v>
      </c>
      <c r="C177" s="3">
        <v>10.68895</v>
      </c>
      <c r="D177" s="3">
        <v>14.740080000000001</v>
      </c>
      <c r="E177" s="3">
        <v>11.330769999999999</v>
      </c>
      <c r="F177" s="3">
        <v>6.2162600000000001</v>
      </c>
      <c r="G177" s="3">
        <v>13.657249999999999</v>
      </c>
      <c r="H177" s="3">
        <v>13.26807</v>
      </c>
      <c r="I177" s="3">
        <v>9.6221200000000007</v>
      </c>
      <c r="J177" s="3">
        <v>5.8354900000000001</v>
      </c>
      <c r="K177" s="3">
        <v>8.1496099999999991</v>
      </c>
      <c r="L177" s="3">
        <v>15.90394</v>
      </c>
      <c r="M177" s="37">
        <v>23.910260000000001</v>
      </c>
      <c r="P177" s="3">
        <v>22.533619999999999</v>
      </c>
      <c r="S177" s="3">
        <v>21.719280000000001</v>
      </c>
      <c r="T177" s="3">
        <v>21.588819999999998</v>
      </c>
      <c r="U177" s="38">
        <v>20.69922</v>
      </c>
      <c r="V177" s="3">
        <v>13.816330000000001</v>
      </c>
      <c r="W177" s="3">
        <v>10.80865</v>
      </c>
    </row>
    <row r="178" spans="1:23" x14ac:dyDescent="0.35">
      <c r="A178" s="3">
        <v>700</v>
      </c>
      <c r="B178" s="3">
        <v>8.2890599999999992</v>
      </c>
      <c r="C178" s="3">
        <v>11.193020000000001</v>
      </c>
      <c r="D178" s="3">
        <v>14.32892</v>
      </c>
      <c r="E178" s="3">
        <v>9.5707699999999996</v>
      </c>
      <c r="F178" s="3">
        <v>6.7367299999999997</v>
      </c>
      <c r="G178" s="3">
        <v>13.896190000000001</v>
      </c>
      <c r="H178" s="3">
        <v>14.59473</v>
      </c>
      <c r="I178" s="3">
        <v>9.6601400000000002</v>
      </c>
      <c r="J178" s="3">
        <v>6.1638599999999997</v>
      </c>
      <c r="K178" s="3">
        <v>6.8894799999999998</v>
      </c>
      <c r="L178" s="3">
        <v>19.65456</v>
      </c>
      <c r="M178" s="37">
        <v>22.153849999999998</v>
      </c>
      <c r="P178" s="3">
        <v>23.40504</v>
      </c>
      <c r="S178" s="3">
        <v>26.327079999999999</v>
      </c>
      <c r="T178" s="3">
        <v>19.23629</v>
      </c>
      <c r="U178" s="38">
        <v>18.92745</v>
      </c>
      <c r="V178" s="3">
        <v>12.781459999999999</v>
      </c>
      <c r="W178" s="3">
        <v>13.5</v>
      </c>
    </row>
    <row r="179" spans="1:23" x14ac:dyDescent="0.35">
      <c r="A179" s="3">
        <v>704</v>
      </c>
      <c r="B179" s="3">
        <v>8.5462199999999999</v>
      </c>
      <c r="C179" s="3">
        <v>11.92093</v>
      </c>
      <c r="D179" s="3">
        <v>16.072780000000002</v>
      </c>
      <c r="E179" s="3">
        <v>9.8584599999999991</v>
      </c>
      <c r="F179" s="3">
        <v>7.5497800000000002</v>
      </c>
      <c r="G179" s="3">
        <v>18.300979999999999</v>
      </c>
      <c r="H179" s="3">
        <v>14.941409999999999</v>
      </c>
      <c r="I179" s="3">
        <v>9.7799499999999995</v>
      </c>
      <c r="J179" s="3">
        <v>5.0433899999999996</v>
      </c>
      <c r="K179" s="3">
        <v>8.5902499999999993</v>
      </c>
      <c r="L179" s="3">
        <v>17.30911</v>
      </c>
      <c r="M179" s="37">
        <v>24.358969999999999</v>
      </c>
      <c r="P179" s="3">
        <v>22.3462</v>
      </c>
      <c r="S179" s="3">
        <v>23.630549999999999</v>
      </c>
      <c r="T179" s="3">
        <v>20.459980000000002</v>
      </c>
      <c r="U179" s="38">
        <v>21.826920000000001</v>
      </c>
      <c r="V179" s="3">
        <v>14.56293</v>
      </c>
      <c r="W179" s="3">
        <v>12.915279999999999</v>
      </c>
    </row>
    <row r="180" spans="1:23" x14ac:dyDescent="0.35">
      <c r="A180" s="3">
        <v>708</v>
      </c>
      <c r="B180" s="3">
        <v>9.0983099999999997</v>
      </c>
      <c r="C180" s="3">
        <v>11.02267</v>
      </c>
      <c r="D180" s="3">
        <v>14.79679</v>
      </c>
      <c r="E180" s="3">
        <v>11.83846</v>
      </c>
      <c r="F180" s="3">
        <v>7.20465</v>
      </c>
      <c r="G180" s="3">
        <v>14.20762</v>
      </c>
      <c r="H180" s="3">
        <v>14.61426</v>
      </c>
      <c r="I180" s="3">
        <v>10.711980000000001</v>
      </c>
      <c r="J180" s="3">
        <v>5.9196900000000001</v>
      </c>
      <c r="K180" s="3">
        <v>7.4020299999999999</v>
      </c>
      <c r="L180" s="3">
        <v>16.002459999999999</v>
      </c>
      <c r="M180" s="37">
        <v>20.774360000000001</v>
      </c>
      <c r="P180" s="3">
        <v>22.415320000000001</v>
      </c>
      <c r="S180" s="3">
        <v>22.2318</v>
      </c>
      <c r="T180" s="3">
        <v>20.688600000000001</v>
      </c>
      <c r="U180" s="38">
        <v>21.76512</v>
      </c>
      <c r="V180" s="3">
        <v>13.905609999999999</v>
      </c>
      <c r="W180" s="3">
        <v>13.34005</v>
      </c>
    </row>
    <row r="181" spans="1:23" x14ac:dyDescent="0.35">
      <c r="A181" s="3">
        <v>712</v>
      </c>
      <c r="B181" s="3">
        <v>8.5305999999999997</v>
      </c>
      <c r="C181" s="3">
        <v>11.194190000000001</v>
      </c>
      <c r="D181" s="3">
        <v>14.12571</v>
      </c>
      <c r="E181" s="3">
        <v>10.72692</v>
      </c>
      <c r="F181" s="3">
        <v>7.4015500000000003</v>
      </c>
      <c r="G181" s="3">
        <v>13.449020000000001</v>
      </c>
      <c r="H181" s="3">
        <v>13.242190000000001</v>
      </c>
      <c r="I181" s="3">
        <v>9.0639400000000006</v>
      </c>
      <c r="J181" s="3">
        <v>6.4268099999999997</v>
      </c>
      <c r="K181" s="3">
        <v>6.9623600000000003</v>
      </c>
      <c r="L181" s="3">
        <v>16.381160000000001</v>
      </c>
      <c r="M181" s="37">
        <v>20.133330000000001</v>
      </c>
      <c r="P181" s="3">
        <v>22.630140000000001</v>
      </c>
      <c r="S181" s="3">
        <v>22.64903</v>
      </c>
      <c r="T181" s="3">
        <v>19.912279999999999</v>
      </c>
      <c r="U181" s="38">
        <v>21.33888</v>
      </c>
      <c r="V181" s="3">
        <v>14.93878</v>
      </c>
      <c r="W181" s="3">
        <v>12.05687</v>
      </c>
    </row>
    <row r="182" spans="1:23" x14ac:dyDescent="0.35">
      <c r="A182" s="3">
        <v>716</v>
      </c>
      <c r="B182" s="3">
        <v>8.8476599999999994</v>
      </c>
      <c r="C182" s="3">
        <v>9.6633700000000005</v>
      </c>
      <c r="D182" s="3">
        <v>16.016069999999999</v>
      </c>
      <c r="E182" s="3">
        <v>9.8015399999999993</v>
      </c>
      <c r="F182" s="3">
        <v>7.4861700000000004</v>
      </c>
      <c r="G182" s="3">
        <v>15.111789999999999</v>
      </c>
      <c r="H182" s="3">
        <v>11.977539999999999</v>
      </c>
      <c r="I182" s="3">
        <v>10.53341</v>
      </c>
      <c r="J182" s="3">
        <v>6.1981900000000003</v>
      </c>
      <c r="K182" s="3">
        <v>6.1327199999999999</v>
      </c>
      <c r="L182" s="3">
        <v>17.759239999999998</v>
      </c>
      <c r="M182" s="37">
        <v>23.42051</v>
      </c>
      <c r="P182" s="3">
        <v>20.87951</v>
      </c>
      <c r="S182" s="3">
        <v>21.770189999999999</v>
      </c>
      <c r="T182" s="3">
        <v>20.119520000000001</v>
      </c>
      <c r="U182" s="38">
        <v>20.939430000000002</v>
      </c>
      <c r="V182" s="3">
        <v>14.30782</v>
      </c>
      <c r="W182" s="3">
        <v>13.207940000000001</v>
      </c>
    </row>
    <row r="183" spans="1:23" x14ac:dyDescent="0.35">
      <c r="A183" s="3">
        <v>720</v>
      </c>
      <c r="B183" s="3">
        <v>7.7955699999999997</v>
      </c>
      <c r="C183" s="3">
        <v>10.110469999999999</v>
      </c>
      <c r="D183" s="3">
        <v>16.124759999999998</v>
      </c>
      <c r="E183" s="3">
        <v>10.583080000000001</v>
      </c>
      <c r="F183" s="3">
        <v>7.30199</v>
      </c>
      <c r="G183" s="3">
        <v>15.21744</v>
      </c>
      <c r="H183" s="3">
        <v>15.69336</v>
      </c>
      <c r="I183" s="3">
        <v>11.71486</v>
      </c>
      <c r="J183" s="3">
        <v>5.3769400000000003</v>
      </c>
      <c r="K183" s="3">
        <v>8.2446900000000003</v>
      </c>
      <c r="L183" s="3">
        <v>15.442729999999999</v>
      </c>
      <c r="M183" s="37">
        <v>24.429490000000001</v>
      </c>
      <c r="P183" s="3">
        <v>21.830010000000001</v>
      </c>
      <c r="S183" s="3">
        <v>23.105519999999999</v>
      </c>
      <c r="T183" s="3">
        <v>21.891449999999999</v>
      </c>
      <c r="U183" s="38">
        <v>18.987189999999998</v>
      </c>
      <c r="V183" s="3">
        <v>13.719390000000001</v>
      </c>
      <c r="W183" s="3">
        <v>14.59005</v>
      </c>
    </row>
    <row r="184" spans="1:23" x14ac:dyDescent="0.35">
      <c r="A184" s="3">
        <v>724</v>
      </c>
      <c r="B184" s="3">
        <v>8.2675800000000006</v>
      </c>
      <c r="C184" s="3">
        <v>11.25</v>
      </c>
      <c r="D184" s="3">
        <v>14.536860000000001</v>
      </c>
      <c r="E184" s="3">
        <v>8.98</v>
      </c>
      <c r="F184" s="3">
        <v>7.2339599999999997</v>
      </c>
      <c r="G184" s="3">
        <v>14.39681</v>
      </c>
      <c r="H184" s="3">
        <v>13.19824</v>
      </c>
      <c r="I184" s="3">
        <v>9.5011500000000009</v>
      </c>
      <c r="J184" s="3">
        <v>5.6275899999999996</v>
      </c>
      <c r="K184" s="3">
        <v>5.77461</v>
      </c>
      <c r="L184" s="3">
        <v>15.857139999999999</v>
      </c>
      <c r="M184" s="37">
        <v>22.930769999999999</v>
      </c>
      <c r="P184" s="3">
        <v>21.614570000000001</v>
      </c>
      <c r="S184" s="3">
        <v>22.181740000000001</v>
      </c>
      <c r="T184" s="3">
        <v>18.59046</v>
      </c>
      <c r="U184" s="38">
        <v>20.624549999999999</v>
      </c>
      <c r="V184" s="3">
        <v>14.35374</v>
      </c>
      <c r="W184" s="3">
        <v>11.54147</v>
      </c>
    </row>
    <row r="185" spans="1:23" x14ac:dyDescent="0.35">
      <c r="A185" s="3">
        <v>728</v>
      </c>
      <c r="B185" s="3">
        <v>9.4205699999999997</v>
      </c>
      <c r="C185" s="3">
        <v>10.50581</v>
      </c>
      <c r="D185" s="3">
        <v>14.82042</v>
      </c>
      <c r="E185" s="3">
        <v>8.6746200000000009</v>
      </c>
      <c r="F185" s="3">
        <v>7.0553100000000004</v>
      </c>
      <c r="G185" s="3">
        <v>14.98649</v>
      </c>
      <c r="H185" s="3">
        <v>12.96387</v>
      </c>
      <c r="I185" s="3">
        <v>10.25403</v>
      </c>
      <c r="J185" s="3">
        <v>6.1593299999999997</v>
      </c>
      <c r="K185" s="3">
        <v>8.6718100000000007</v>
      </c>
      <c r="L185" s="3">
        <v>19.223520000000001</v>
      </c>
      <c r="M185" s="37">
        <v>24.461539999999999</v>
      </c>
      <c r="P185" s="3">
        <v>21.45392</v>
      </c>
      <c r="S185" s="3">
        <v>22.220140000000001</v>
      </c>
      <c r="T185" s="3">
        <v>21.161180000000002</v>
      </c>
      <c r="U185" s="38">
        <v>20.749199999999998</v>
      </c>
      <c r="V185" s="3">
        <v>13.760199999999999</v>
      </c>
      <c r="W185" s="3">
        <v>13.420019999999999</v>
      </c>
    </row>
    <row r="186" spans="1:23" x14ac:dyDescent="0.35">
      <c r="A186" s="3">
        <v>732</v>
      </c>
      <c r="B186" s="3">
        <v>9.9498700000000007</v>
      </c>
      <c r="C186" s="3">
        <v>12.093019999999999</v>
      </c>
      <c r="D186" s="3">
        <v>15.92155</v>
      </c>
      <c r="E186" s="3">
        <v>11.04692</v>
      </c>
      <c r="F186" s="3">
        <v>7.2400399999999996</v>
      </c>
      <c r="G186" s="3">
        <v>13.577400000000001</v>
      </c>
      <c r="H186" s="3">
        <v>13.51563</v>
      </c>
      <c r="I186" s="3">
        <v>11.044930000000001</v>
      </c>
      <c r="J186" s="3">
        <v>6.54793</v>
      </c>
      <c r="K186" s="3">
        <v>7.1428599999999998</v>
      </c>
      <c r="L186" s="3">
        <v>18.240760000000002</v>
      </c>
      <c r="M186" s="37">
        <v>20.453849999999999</v>
      </c>
      <c r="P186" s="3">
        <v>20.558219999999999</v>
      </c>
      <c r="S186" s="3">
        <v>21.077929999999999</v>
      </c>
      <c r="T186" s="3">
        <v>19.677630000000001</v>
      </c>
      <c r="U186" s="38">
        <v>19.986979999999999</v>
      </c>
      <c r="V186" s="3">
        <v>14.66582</v>
      </c>
      <c r="W186" s="3">
        <v>11.915279999999999</v>
      </c>
    </row>
    <row r="187" spans="1:23" x14ac:dyDescent="0.35">
      <c r="A187" s="3">
        <v>736</v>
      </c>
      <c r="B187" s="3">
        <v>9.3854199999999999</v>
      </c>
      <c r="C187" s="3">
        <v>12.912789999999999</v>
      </c>
      <c r="D187" s="3">
        <v>15.638</v>
      </c>
      <c r="E187" s="3">
        <v>8.3730799999999999</v>
      </c>
      <c r="F187" s="3">
        <v>7.3108399999999998</v>
      </c>
      <c r="G187" s="3">
        <v>13.20332</v>
      </c>
      <c r="H187" s="3">
        <v>13.793950000000001</v>
      </c>
      <c r="I187" s="3">
        <v>9.4671699999999994</v>
      </c>
      <c r="J187" s="3">
        <v>6.1813500000000001</v>
      </c>
      <c r="K187" s="3">
        <v>6.7147699999999997</v>
      </c>
      <c r="L187" s="3">
        <v>17.461819999999999</v>
      </c>
      <c r="M187" s="37">
        <v>20.475639999999999</v>
      </c>
      <c r="P187" s="3">
        <v>21.452369999999998</v>
      </c>
      <c r="S187" s="3">
        <v>23.93629</v>
      </c>
      <c r="T187" s="3">
        <v>24.331140000000001</v>
      </c>
      <c r="U187" s="38">
        <v>21.040679999999998</v>
      </c>
      <c r="V187" s="3">
        <v>12.684519999999999</v>
      </c>
      <c r="W187" s="3">
        <v>12.22749</v>
      </c>
    </row>
    <row r="188" spans="1:23" x14ac:dyDescent="0.35">
      <c r="A188" s="3">
        <v>740</v>
      </c>
      <c r="B188" s="3">
        <v>9.4225300000000001</v>
      </c>
      <c r="C188" s="3">
        <v>10.93488</v>
      </c>
      <c r="D188" s="3">
        <v>16.687149999999999</v>
      </c>
      <c r="E188" s="3">
        <v>9.5461500000000008</v>
      </c>
      <c r="F188" s="3">
        <v>6.8041999999999998</v>
      </c>
      <c r="G188" s="3">
        <v>15.95025</v>
      </c>
      <c r="H188" s="3">
        <v>13.51563</v>
      </c>
      <c r="I188" s="3">
        <v>10.95449</v>
      </c>
      <c r="J188" s="3">
        <v>5.5271999999999997</v>
      </c>
      <c r="K188" s="3">
        <v>5.8967200000000002</v>
      </c>
      <c r="L188" s="3">
        <v>16.847290000000001</v>
      </c>
      <c r="M188" s="37">
        <v>21.191030000000001</v>
      </c>
      <c r="P188" s="3">
        <v>19.936800000000002</v>
      </c>
      <c r="S188" s="3">
        <v>20.3521</v>
      </c>
      <c r="T188" s="3">
        <v>22.46162</v>
      </c>
      <c r="U188" s="38">
        <v>21.969550000000002</v>
      </c>
      <c r="V188" s="3">
        <v>13.80527</v>
      </c>
      <c r="W188" s="3">
        <v>11.966229999999999</v>
      </c>
    </row>
    <row r="189" spans="1:23" x14ac:dyDescent="0.35">
      <c r="A189" s="3">
        <v>744</v>
      </c>
      <c r="B189" s="3">
        <v>7.7584600000000004</v>
      </c>
      <c r="C189" s="3">
        <v>12.66221</v>
      </c>
      <c r="D189" s="3">
        <v>15.38752</v>
      </c>
      <c r="E189" s="3">
        <v>11.83</v>
      </c>
      <c r="F189" s="3">
        <v>7.1803100000000004</v>
      </c>
      <c r="G189" s="3">
        <v>16.69042</v>
      </c>
      <c r="H189" s="3">
        <v>17.65625</v>
      </c>
      <c r="I189" s="3">
        <v>10.17742</v>
      </c>
      <c r="J189" s="3">
        <v>6.1677499999999998</v>
      </c>
      <c r="K189" s="3">
        <v>6.9546299999999999</v>
      </c>
      <c r="L189" s="3">
        <v>17.014779999999998</v>
      </c>
      <c r="M189" s="37">
        <v>23.47692</v>
      </c>
      <c r="P189" s="3">
        <v>23.439599999999999</v>
      </c>
      <c r="S189" s="3">
        <v>24.034410000000001</v>
      </c>
      <c r="T189" s="3">
        <v>21.043859999999999</v>
      </c>
      <c r="U189" s="38">
        <v>24.41114</v>
      </c>
      <c r="V189" s="3">
        <v>13.23554</v>
      </c>
      <c r="W189" s="3">
        <v>14.53614</v>
      </c>
    </row>
    <row r="190" spans="1:23" x14ac:dyDescent="0.35">
      <c r="A190" s="3">
        <v>748</v>
      </c>
      <c r="B190" s="3">
        <v>9.0794300000000003</v>
      </c>
      <c r="C190" s="3">
        <v>10.725</v>
      </c>
      <c r="D190" s="3">
        <v>14.187150000000001</v>
      </c>
      <c r="E190" s="3">
        <v>12.79846</v>
      </c>
      <c r="F190" s="3">
        <v>7.99336</v>
      </c>
      <c r="G190" s="3">
        <v>16.538080000000001</v>
      </c>
      <c r="H190" s="3">
        <v>14.887700000000001</v>
      </c>
      <c r="I190" s="3">
        <v>9.3703900000000004</v>
      </c>
      <c r="J190" s="3">
        <v>6.5239599999999998</v>
      </c>
      <c r="K190" s="3">
        <v>7.9102300000000003</v>
      </c>
      <c r="L190" s="3">
        <v>17.330670000000001</v>
      </c>
      <c r="M190" s="37">
        <v>21.09872</v>
      </c>
      <c r="P190" s="3">
        <v>23.358339999999998</v>
      </c>
      <c r="S190" s="3">
        <v>19.900459999999999</v>
      </c>
      <c r="T190" s="3">
        <v>20.362390000000001</v>
      </c>
      <c r="U190" s="38">
        <v>21.583030000000001</v>
      </c>
      <c r="V190" s="3">
        <v>14.53997</v>
      </c>
      <c r="W190" s="3">
        <v>13.21386</v>
      </c>
    </row>
    <row r="191" spans="1:23" x14ac:dyDescent="0.35">
      <c r="A191" s="3">
        <v>752</v>
      </c>
      <c r="B191" s="3">
        <v>7.8242200000000004</v>
      </c>
      <c r="C191" s="3">
        <v>10.63198</v>
      </c>
      <c r="D191" s="3">
        <v>14.771269999999999</v>
      </c>
      <c r="E191" s="3">
        <v>10.788460000000001</v>
      </c>
      <c r="F191" s="3">
        <v>7.3993399999999996</v>
      </c>
      <c r="G191" s="3">
        <v>16.415849999999999</v>
      </c>
      <c r="H191" s="3">
        <v>11.89941</v>
      </c>
      <c r="I191" s="3">
        <v>9.1399799999999995</v>
      </c>
      <c r="J191" s="3">
        <v>4.7687799999999996</v>
      </c>
      <c r="K191" s="3">
        <v>5.9372600000000002</v>
      </c>
      <c r="L191" s="3">
        <v>15.25924</v>
      </c>
      <c r="M191" s="37">
        <v>20.96923</v>
      </c>
      <c r="P191" s="3">
        <v>23.682749999999999</v>
      </c>
      <c r="S191" s="3">
        <v>21.428039999999999</v>
      </c>
      <c r="T191" s="3">
        <v>19.925439999999998</v>
      </c>
      <c r="U191" s="38">
        <v>21.716000000000001</v>
      </c>
      <c r="V191" s="3">
        <v>13.84609</v>
      </c>
      <c r="W191" s="3">
        <v>12.1564</v>
      </c>
    </row>
    <row r="192" spans="1:23" x14ac:dyDescent="0.35">
      <c r="A192" s="3">
        <v>756</v>
      </c>
      <c r="B192" s="3">
        <v>9.1139299999999999</v>
      </c>
      <c r="C192" s="3">
        <v>9.4011600000000008</v>
      </c>
      <c r="D192" s="3">
        <v>14.162570000000001</v>
      </c>
      <c r="E192" s="3">
        <v>12.30538</v>
      </c>
      <c r="F192" s="3">
        <v>7.2361700000000004</v>
      </c>
      <c r="G192" s="3">
        <v>14.677519999999999</v>
      </c>
      <c r="H192" s="3">
        <v>15.048830000000001</v>
      </c>
      <c r="I192" s="3">
        <v>11.18952</v>
      </c>
      <c r="J192" s="3">
        <v>4.4928800000000004</v>
      </c>
      <c r="K192" s="3">
        <v>9.7311800000000002</v>
      </c>
      <c r="L192" s="3">
        <v>16.521550000000001</v>
      </c>
      <c r="M192" s="37">
        <v>19.92051</v>
      </c>
      <c r="P192" s="3">
        <v>22.364260000000002</v>
      </c>
      <c r="S192" s="3">
        <v>24.293520000000001</v>
      </c>
      <c r="T192" s="3">
        <v>18.227519999999998</v>
      </c>
      <c r="U192" s="38">
        <v>21.164259999999999</v>
      </c>
      <c r="V192" s="3">
        <v>15.066330000000001</v>
      </c>
      <c r="W192" s="3">
        <v>12.18009</v>
      </c>
    </row>
    <row r="193" spans="1:23" x14ac:dyDescent="0.35">
      <c r="A193" s="3">
        <v>760</v>
      </c>
      <c r="B193" s="3">
        <v>10.472009999999999</v>
      </c>
      <c r="C193" s="3">
        <v>10.32907</v>
      </c>
      <c r="D193" s="3">
        <v>15.72306</v>
      </c>
      <c r="E193" s="3">
        <v>9.8269199999999994</v>
      </c>
      <c r="F193" s="3">
        <v>7.7511099999999997</v>
      </c>
      <c r="G193" s="3">
        <v>13.883290000000001</v>
      </c>
      <c r="H193" s="3">
        <v>11.94336</v>
      </c>
      <c r="I193" s="3">
        <v>11.3727</v>
      </c>
      <c r="J193" s="3">
        <v>6.1036299999999999</v>
      </c>
      <c r="K193" s="3">
        <v>7.6988399999999997</v>
      </c>
      <c r="L193" s="3">
        <v>17.1601</v>
      </c>
      <c r="M193" s="37">
        <v>20.721789999999999</v>
      </c>
      <c r="P193" s="3">
        <v>22.599319999999999</v>
      </c>
      <c r="S193" s="3">
        <v>20.809159999999999</v>
      </c>
      <c r="T193" s="3">
        <v>19.682569999999998</v>
      </c>
      <c r="U193" s="38">
        <v>18.117180000000001</v>
      </c>
      <c r="V193" s="3">
        <v>15.107139999999999</v>
      </c>
      <c r="W193" s="3">
        <v>13.5314</v>
      </c>
    </row>
    <row r="194" spans="1:23" x14ac:dyDescent="0.35">
      <c r="A194" s="3">
        <v>764</v>
      </c>
      <c r="B194" s="3">
        <v>9.1106800000000003</v>
      </c>
      <c r="C194" s="3">
        <v>9.4168599999999998</v>
      </c>
      <c r="D194" s="3">
        <v>15.23629</v>
      </c>
      <c r="E194" s="3">
        <v>10.432309999999999</v>
      </c>
      <c r="F194" s="3">
        <v>6.9347300000000001</v>
      </c>
      <c r="G194" s="3">
        <v>15.992010000000001</v>
      </c>
      <c r="H194" s="3">
        <v>14.106450000000001</v>
      </c>
      <c r="I194" s="3">
        <v>12.90841</v>
      </c>
      <c r="J194" s="3">
        <v>5.83744</v>
      </c>
      <c r="K194" s="3">
        <v>7.2036699999999998</v>
      </c>
      <c r="L194" s="3">
        <v>14.932270000000001</v>
      </c>
      <c r="M194" s="37">
        <v>23.876919999999998</v>
      </c>
      <c r="P194" s="3">
        <v>23.067250000000001</v>
      </c>
      <c r="S194" s="3">
        <v>21.216149999999999</v>
      </c>
      <c r="T194" s="3">
        <v>21.127189999999999</v>
      </c>
      <c r="U194" s="38">
        <v>21.235469999999999</v>
      </c>
      <c r="V194" s="3">
        <v>15.31803</v>
      </c>
      <c r="W194" s="3">
        <v>12.52192</v>
      </c>
    </row>
    <row r="195" spans="1:23" x14ac:dyDescent="0.35">
      <c r="A195" s="3">
        <v>768</v>
      </c>
      <c r="B195" s="3">
        <v>9.1022099999999995</v>
      </c>
      <c r="C195" s="3">
        <v>11.75291</v>
      </c>
      <c r="D195" s="3">
        <v>15.463139999999999</v>
      </c>
      <c r="E195" s="3">
        <v>9.5484600000000004</v>
      </c>
      <c r="F195" s="3">
        <v>7.38551</v>
      </c>
      <c r="G195" s="3">
        <v>16.04054</v>
      </c>
      <c r="H195" s="3">
        <v>14.55566</v>
      </c>
      <c r="I195" s="3">
        <v>10.65611</v>
      </c>
      <c r="J195" s="3">
        <v>5.9313500000000001</v>
      </c>
      <c r="K195" s="3">
        <v>5.9005799999999997</v>
      </c>
      <c r="L195" s="3">
        <v>18.40579</v>
      </c>
      <c r="M195" s="37">
        <v>20.52692</v>
      </c>
      <c r="P195" s="3">
        <v>23.038609999999998</v>
      </c>
      <c r="S195" s="3">
        <v>22.994879999999998</v>
      </c>
      <c r="T195" s="3">
        <v>19.258769999999998</v>
      </c>
      <c r="U195" s="38">
        <v>21.374659999999999</v>
      </c>
      <c r="V195" s="3">
        <v>13.650510000000001</v>
      </c>
      <c r="W195" s="3">
        <v>14.101900000000001</v>
      </c>
    </row>
    <row r="196" spans="1:23" x14ac:dyDescent="0.35">
      <c r="A196" s="3">
        <v>772</v>
      </c>
      <c r="B196" s="3">
        <v>9.5957000000000008</v>
      </c>
      <c r="C196" s="3">
        <v>11.74419</v>
      </c>
      <c r="D196" s="3">
        <v>14.84074</v>
      </c>
      <c r="E196" s="3">
        <v>7.8815400000000002</v>
      </c>
      <c r="F196" s="3">
        <v>6.9081900000000003</v>
      </c>
      <c r="G196" s="3">
        <v>16.394349999999999</v>
      </c>
      <c r="H196" s="3">
        <v>14.705080000000001</v>
      </c>
      <c r="I196" s="3">
        <v>7.6814499999999999</v>
      </c>
      <c r="J196" s="3">
        <v>5.9326400000000001</v>
      </c>
      <c r="K196" s="3">
        <v>6.4990300000000003</v>
      </c>
      <c r="L196" s="3">
        <v>17.196429999999999</v>
      </c>
      <c r="M196" s="37">
        <v>21.585899999999999</v>
      </c>
      <c r="P196" s="3">
        <v>22.968869999999999</v>
      </c>
      <c r="S196" s="3">
        <v>25.504840000000002</v>
      </c>
      <c r="T196" s="3">
        <v>19.829499999999999</v>
      </c>
      <c r="U196" s="38">
        <v>25.335699999999999</v>
      </c>
      <c r="V196" s="3">
        <v>13.120749999999999</v>
      </c>
      <c r="W196" s="3">
        <v>11.92239</v>
      </c>
    </row>
    <row r="197" spans="1:23" x14ac:dyDescent="0.35">
      <c r="A197" s="3">
        <v>776</v>
      </c>
      <c r="B197" s="3">
        <v>9.1204400000000003</v>
      </c>
      <c r="C197" s="3">
        <v>10.279070000000001</v>
      </c>
      <c r="D197" s="3">
        <v>14.120979999999999</v>
      </c>
      <c r="E197" s="3">
        <v>9.0284600000000008</v>
      </c>
      <c r="F197" s="3">
        <v>6.8102900000000002</v>
      </c>
      <c r="G197" s="3">
        <v>15.14251</v>
      </c>
      <c r="H197" s="3">
        <v>16.611329999999999</v>
      </c>
      <c r="I197" s="3">
        <v>9.3502299999999998</v>
      </c>
      <c r="J197" s="3">
        <v>6.3834200000000001</v>
      </c>
      <c r="K197" s="3">
        <v>7.6399600000000003</v>
      </c>
      <c r="L197" s="3">
        <v>16.705670000000001</v>
      </c>
      <c r="M197" s="37">
        <v>19.623080000000002</v>
      </c>
      <c r="P197" s="3">
        <v>22.23537</v>
      </c>
      <c r="S197" s="3">
        <v>22.3413</v>
      </c>
      <c r="T197" s="3">
        <v>19.257680000000001</v>
      </c>
      <c r="U197" s="38">
        <v>20.95</v>
      </c>
      <c r="V197" s="3">
        <v>14.988950000000001</v>
      </c>
      <c r="W197" s="3">
        <v>14.18661</v>
      </c>
    </row>
    <row r="198" spans="1:23" x14ac:dyDescent="0.35">
      <c r="A198" s="3">
        <v>780</v>
      </c>
      <c r="B198" s="3">
        <v>9.3782599999999992</v>
      </c>
      <c r="C198" s="3">
        <v>10.12209</v>
      </c>
      <c r="D198" s="3">
        <v>13.86153</v>
      </c>
      <c r="E198" s="3">
        <v>9.27</v>
      </c>
      <c r="F198" s="3">
        <v>7.2682500000000001</v>
      </c>
      <c r="G198" s="3">
        <v>15.577400000000001</v>
      </c>
      <c r="H198" s="3">
        <v>13.77441</v>
      </c>
      <c r="I198" s="3">
        <v>8.8473500000000005</v>
      </c>
      <c r="J198" s="3">
        <v>4.5407999999999999</v>
      </c>
      <c r="K198" s="3">
        <v>6.98407</v>
      </c>
      <c r="L198" s="3">
        <v>15.237679999999999</v>
      </c>
      <c r="M198" s="37">
        <v>21.528210000000001</v>
      </c>
      <c r="P198" s="3">
        <v>20.521170000000001</v>
      </c>
      <c r="S198" s="3">
        <v>23.3979</v>
      </c>
      <c r="T198" s="3">
        <v>19.578399999999998</v>
      </c>
      <c r="U198" s="38">
        <v>21.761009999999999</v>
      </c>
      <c r="V198" s="3">
        <v>15.56122</v>
      </c>
      <c r="W198" s="3">
        <v>12.95261</v>
      </c>
    </row>
    <row r="199" spans="1:23" x14ac:dyDescent="0.35">
      <c r="A199" s="3">
        <v>784</v>
      </c>
      <c r="B199" s="3">
        <v>8.8111999999999995</v>
      </c>
      <c r="C199" s="3">
        <v>9.1540700000000008</v>
      </c>
      <c r="D199" s="3">
        <v>13.837429999999999</v>
      </c>
      <c r="E199" s="3">
        <v>10.259230000000001</v>
      </c>
      <c r="F199" s="3">
        <v>7.52102</v>
      </c>
      <c r="G199" s="3">
        <v>14.983420000000001</v>
      </c>
      <c r="H199" s="3">
        <v>15.283200000000001</v>
      </c>
      <c r="I199" s="3">
        <v>11.05415</v>
      </c>
      <c r="J199" s="3">
        <v>6.9747399999999997</v>
      </c>
      <c r="K199" s="3">
        <v>8.1940200000000001</v>
      </c>
      <c r="L199" s="3">
        <v>14.98522</v>
      </c>
      <c r="M199" s="37">
        <v>21.807690000000001</v>
      </c>
      <c r="P199" s="3">
        <v>22.45299</v>
      </c>
      <c r="S199" s="3">
        <v>23.938279999999999</v>
      </c>
      <c r="T199" s="3">
        <v>21.549890000000001</v>
      </c>
      <c r="U199" s="38">
        <v>21.202249999999999</v>
      </c>
      <c r="V199" s="3">
        <v>15.900510000000001</v>
      </c>
      <c r="W199" s="3">
        <v>14.43661</v>
      </c>
    </row>
    <row r="200" spans="1:23" x14ac:dyDescent="0.35">
      <c r="A200" s="3">
        <v>788</v>
      </c>
      <c r="B200" s="3">
        <v>9.0501299999999993</v>
      </c>
      <c r="C200" s="3">
        <v>9.8407</v>
      </c>
      <c r="D200" s="3">
        <v>14.423439999999999</v>
      </c>
      <c r="E200" s="3">
        <v>9.44</v>
      </c>
      <c r="F200" s="3">
        <v>7.6952400000000001</v>
      </c>
      <c r="G200" s="3">
        <v>14.895580000000001</v>
      </c>
      <c r="H200" s="3">
        <v>16.372070000000001</v>
      </c>
      <c r="I200" s="3">
        <v>9.8669399999999996</v>
      </c>
      <c r="J200" s="3">
        <v>6.0602299999999998</v>
      </c>
      <c r="K200" s="3">
        <v>7.3055000000000003</v>
      </c>
      <c r="L200" s="3">
        <v>18.331900000000001</v>
      </c>
      <c r="M200" s="37">
        <v>23.016670000000001</v>
      </c>
      <c r="P200" s="3">
        <v>21.478210000000001</v>
      </c>
      <c r="S200" s="3">
        <v>21.134810000000002</v>
      </c>
      <c r="T200" s="3">
        <v>21.2193</v>
      </c>
      <c r="U200" s="38">
        <v>19.327259999999999</v>
      </c>
      <c r="V200" s="3">
        <v>15.36905</v>
      </c>
      <c r="W200" s="3">
        <v>14.985189999999999</v>
      </c>
    </row>
    <row r="201" spans="1:23" x14ac:dyDescent="0.35">
      <c r="A201" s="3">
        <v>792</v>
      </c>
      <c r="B201" s="3">
        <v>8.8912800000000001</v>
      </c>
      <c r="C201" s="3">
        <v>10.82558</v>
      </c>
      <c r="D201" s="3">
        <v>14.73062</v>
      </c>
      <c r="E201" s="3">
        <v>11.14615</v>
      </c>
      <c r="F201" s="3">
        <v>9.86449</v>
      </c>
      <c r="G201" s="3">
        <v>15.49447</v>
      </c>
      <c r="H201" s="3">
        <v>15.043950000000001</v>
      </c>
      <c r="I201" s="3">
        <v>9.7770700000000001</v>
      </c>
      <c r="J201" s="3">
        <v>5.5634699999999997</v>
      </c>
      <c r="K201" s="3">
        <v>6.8257700000000003</v>
      </c>
      <c r="L201" s="3">
        <v>16.11946</v>
      </c>
      <c r="M201" s="37">
        <v>24.41667</v>
      </c>
      <c r="P201" s="3">
        <v>21.542960000000001</v>
      </c>
      <c r="S201" s="3">
        <v>23.049769999999999</v>
      </c>
      <c r="T201" s="3">
        <v>18.916119999999999</v>
      </c>
      <c r="U201" s="38">
        <v>23.1373</v>
      </c>
      <c r="V201" s="3">
        <v>15.01276</v>
      </c>
      <c r="W201" s="3">
        <v>13.542059999999999</v>
      </c>
    </row>
    <row r="202" spans="1:23" x14ac:dyDescent="0.35">
      <c r="A202" s="3">
        <v>796</v>
      </c>
      <c r="B202" s="3">
        <v>9.0839800000000004</v>
      </c>
      <c r="C202" s="3">
        <v>8.7784899999999997</v>
      </c>
      <c r="D202" s="3">
        <v>15.08507</v>
      </c>
      <c r="E202" s="3">
        <v>9.4946199999999994</v>
      </c>
      <c r="F202" s="3">
        <v>7.2920400000000001</v>
      </c>
      <c r="G202" s="3">
        <v>15.524570000000001</v>
      </c>
      <c r="H202" s="3">
        <v>17.426760000000002</v>
      </c>
      <c r="I202" s="3">
        <v>10.74827</v>
      </c>
      <c r="J202" s="3">
        <v>6.0816100000000004</v>
      </c>
      <c r="K202" s="3">
        <v>7.7355200000000002</v>
      </c>
      <c r="L202" s="3">
        <v>17.983370000000001</v>
      </c>
      <c r="M202" s="37">
        <v>26.4359</v>
      </c>
      <c r="P202" s="3">
        <v>22.1675</v>
      </c>
      <c r="S202" s="3">
        <v>22.022749999999998</v>
      </c>
      <c r="T202" s="3">
        <v>19.40625</v>
      </c>
      <c r="U202" s="38">
        <v>22.488389999999999</v>
      </c>
      <c r="V202" s="3">
        <v>15.10544</v>
      </c>
      <c r="W202" s="3">
        <v>13.15521</v>
      </c>
    </row>
    <row r="203" spans="1:23" x14ac:dyDescent="0.35">
      <c r="A203" s="3">
        <v>800</v>
      </c>
      <c r="B203" s="3">
        <v>9.5781299999999998</v>
      </c>
      <c r="C203" s="3">
        <v>11.252330000000001</v>
      </c>
      <c r="D203" s="3">
        <v>14.68336</v>
      </c>
      <c r="E203" s="3">
        <v>9.6423100000000002</v>
      </c>
      <c r="F203" s="3">
        <v>7.4098499999999996</v>
      </c>
      <c r="G203" s="3">
        <v>13.08845</v>
      </c>
      <c r="H203" s="3">
        <v>13.477539999999999</v>
      </c>
      <c r="I203" s="3">
        <v>11.415900000000001</v>
      </c>
      <c r="J203" s="3">
        <v>5.3089399999999998</v>
      </c>
      <c r="K203" s="3">
        <v>8.1660199999999996</v>
      </c>
      <c r="L203" s="3">
        <v>15.33498</v>
      </c>
      <c r="M203" s="37">
        <v>21.183330000000002</v>
      </c>
      <c r="P203" s="3">
        <v>21.042339999999999</v>
      </c>
      <c r="S203" s="3">
        <v>22.909839999999999</v>
      </c>
      <c r="T203" s="3">
        <v>20.0625</v>
      </c>
      <c r="U203" s="38">
        <v>22.548970000000001</v>
      </c>
      <c r="V203" s="3">
        <v>14.455780000000001</v>
      </c>
      <c r="W203" s="3">
        <v>13.482229999999999</v>
      </c>
    </row>
    <row r="204" spans="1:23" x14ac:dyDescent="0.35">
      <c r="A204" s="3">
        <v>804</v>
      </c>
      <c r="B204" s="3">
        <v>8.1080699999999997</v>
      </c>
      <c r="C204" s="3">
        <v>10.579650000000001</v>
      </c>
      <c r="D204" s="3">
        <v>17.126650000000001</v>
      </c>
      <c r="E204" s="3">
        <v>10.823079999999999</v>
      </c>
      <c r="F204" s="3">
        <v>7.3235599999999996</v>
      </c>
      <c r="G204" s="3">
        <v>15.9742</v>
      </c>
      <c r="H204" s="3">
        <v>14.55078</v>
      </c>
      <c r="I204" s="3">
        <v>12.38191</v>
      </c>
      <c r="J204" s="3">
        <v>5.9993499999999997</v>
      </c>
      <c r="K204" s="3">
        <v>7.9686300000000001</v>
      </c>
      <c r="L204" s="3">
        <v>16.123149999999999</v>
      </c>
      <c r="M204" s="37">
        <v>24.78462</v>
      </c>
      <c r="P204" s="3">
        <v>21.142900000000001</v>
      </c>
      <c r="S204" s="3">
        <v>23.594989999999999</v>
      </c>
      <c r="T204" s="3">
        <v>19.977519999999998</v>
      </c>
      <c r="U204" s="38">
        <v>19.739329999999999</v>
      </c>
      <c r="V204" s="3">
        <v>14.78571</v>
      </c>
      <c r="W204" s="3">
        <v>11.508889999999999</v>
      </c>
    </row>
    <row r="205" spans="1:23" x14ac:dyDescent="0.35">
      <c r="A205" s="3">
        <v>808</v>
      </c>
      <c r="B205" s="3">
        <v>8.5917999999999992</v>
      </c>
      <c r="C205" s="3">
        <v>10.23779</v>
      </c>
      <c r="D205" s="3">
        <v>15.50095</v>
      </c>
      <c r="E205" s="3">
        <v>9.7846200000000003</v>
      </c>
      <c r="F205" s="3">
        <v>6.8550899999999997</v>
      </c>
      <c r="G205" s="3">
        <v>18.719290000000001</v>
      </c>
      <c r="H205" s="3">
        <v>13.876950000000001</v>
      </c>
      <c r="I205" s="3">
        <v>9.3479299999999999</v>
      </c>
      <c r="J205" s="3">
        <v>5.7363999999999997</v>
      </c>
      <c r="K205" s="3">
        <v>6.7572400000000004</v>
      </c>
      <c r="L205" s="3">
        <v>15.09052</v>
      </c>
      <c r="M205" s="37">
        <v>23.40897</v>
      </c>
      <c r="P205" s="3">
        <v>24.374220000000001</v>
      </c>
      <c r="S205" s="3">
        <v>21.5822</v>
      </c>
      <c r="T205" s="3">
        <v>19.51754</v>
      </c>
      <c r="U205" s="38">
        <v>23.5505</v>
      </c>
      <c r="V205" s="3">
        <v>15.51871</v>
      </c>
      <c r="W205" s="3">
        <v>12.059240000000001</v>
      </c>
    </row>
    <row r="206" spans="1:23" x14ac:dyDescent="0.35">
      <c r="A206" s="3">
        <v>812</v>
      </c>
      <c r="B206" s="3">
        <v>9.3938799999999993</v>
      </c>
      <c r="C206" s="3">
        <v>10.985469999999999</v>
      </c>
      <c r="D206" s="3">
        <v>13.48677</v>
      </c>
      <c r="E206" s="3">
        <v>12.45538</v>
      </c>
      <c r="F206" s="3">
        <v>6.7881600000000004</v>
      </c>
      <c r="G206" s="3">
        <v>16.058969999999999</v>
      </c>
      <c r="H206" s="3">
        <v>14.746090000000001</v>
      </c>
      <c r="I206" s="3">
        <v>9.4038000000000004</v>
      </c>
      <c r="J206" s="3">
        <v>5.5978000000000003</v>
      </c>
      <c r="K206" s="3">
        <v>5.4020299999999999</v>
      </c>
      <c r="L206" s="3">
        <v>16.437190000000001</v>
      </c>
      <c r="M206" s="37">
        <v>24.25385</v>
      </c>
      <c r="P206" s="3">
        <v>21.354299999999999</v>
      </c>
      <c r="S206" s="3">
        <v>22.57452</v>
      </c>
      <c r="T206" s="3">
        <v>18.30537</v>
      </c>
      <c r="U206" s="38">
        <v>18.918880000000001</v>
      </c>
      <c r="V206" s="3">
        <v>14.982989999999999</v>
      </c>
      <c r="W206" s="3">
        <v>11.81161</v>
      </c>
    </row>
    <row r="207" spans="1:23" x14ac:dyDescent="0.35">
      <c r="A207" s="3">
        <v>816</v>
      </c>
      <c r="B207" s="3">
        <v>8.1575500000000005</v>
      </c>
      <c r="C207" s="3">
        <v>11.67442</v>
      </c>
      <c r="D207" s="3">
        <v>13.464079999999999</v>
      </c>
      <c r="E207" s="3">
        <v>9.3392300000000006</v>
      </c>
      <c r="F207" s="3">
        <v>6.9966799999999996</v>
      </c>
      <c r="G207" s="3">
        <v>15.492010000000001</v>
      </c>
      <c r="H207" s="3">
        <v>13.232419999999999</v>
      </c>
      <c r="I207" s="3">
        <v>9.6791499999999999</v>
      </c>
      <c r="J207" s="3">
        <v>7.3905399999999997</v>
      </c>
      <c r="K207" s="3">
        <v>6.3740300000000003</v>
      </c>
      <c r="L207" s="3">
        <v>13.836209999999999</v>
      </c>
      <c r="M207" s="37">
        <v>21.220510000000001</v>
      </c>
      <c r="P207" s="3">
        <v>21.757159999999999</v>
      </c>
      <c r="S207" s="3">
        <v>23.40728</v>
      </c>
      <c r="T207" s="3">
        <v>20.366779999999999</v>
      </c>
      <c r="U207" s="38">
        <v>22.19632</v>
      </c>
      <c r="V207" s="3">
        <v>13.364800000000001</v>
      </c>
      <c r="W207" s="3">
        <v>12.18187</v>
      </c>
    </row>
    <row r="208" spans="1:23" x14ac:dyDescent="0.35">
      <c r="A208" s="3">
        <v>820</v>
      </c>
      <c r="B208" s="3">
        <v>9.3977900000000005</v>
      </c>
      <c r="C208" s="3">
        <v>11.234299999999999</v>
      </c>
      <c r="D208" s="3">
        <v>13.293950000000001</v>
      </c>
      <c r="E208" s="3">
        <v>11.92769</v>
      </c>
      <c r="F208" s="3">
        <v>7.7616199999999997</v>
      </c>
      <c r="G208" s="3">
        <v>16.811430000000001</v>
      </c>
      <c r="H208" s="3">
        <v>13.91113</v>
      </c>
      <c r="I208" s="3">
        <v>10.20219</v>
      </c>
      <c r="J208" s="3">
        <v>4.6580300000000001</v>
      </c>
      <c r="K208" s="3">
        <v>7.10039</v>
      </c>
      <c r="L208" s="3">
        <v>18.392240000000001</v>
      </c>
      <c r="M208" s="37">
        <v>22.025639999999999</v>
      </c>
      <c r="P208" s="3">
        <v>23.721979999999999</v>
      </c>
      <c r="S208" s="3">
        <v>24.22184</v>
      </c>
      <c r="T208" s="3">
        <v>20.077300000000001</v>
      </c>
      <c r="U208" s="38">
        <v>24.83832</v>
      </c>
      <c r="V208" s="3">
        <v>14.886900000000001</v>
      </c>
      <c r="W208" s="3">
        <v>13.223929999999999</v>
      </c>
    </row>
    <row r="209" spans="1:23" x14ac:dyDescent="0.35">
      <c r="A209" s="3">
        <v>824</v>
      </c>
      <c r="B209" s="3">
        <v>8.5664099999999994</v>
      </c>
      <c r="C209" s="3">
        <v>9.3819800000000004</v>
      </c>
      <c r="D209" s="3">
        <v>15.463139999999999</v>
      </c>
      <c r="E209" s="3">
        <v>11.221539999999999</v>
      </c>
      <c r="F209" s="3">
        <v>6.7477900000000002</v>
      </c>
      <c r="G209" s="3">
        <v>17.837219999999999</v>
      </c>
      <c r="H209" s="3">
        <v>12.65625</v>
      </c>
      <c r="I209" s="3">
        <v>10.566240000000001</v>
      </c>
      <c r="J209" s="3">
        <v>6.55959</v>
      </c>
      <c r="K209" s="3">
        <v>7.2335900000000004</v>
      </c>
      <c r="L209" s="3">
        <v>18.41872</v>
      </c>
      <c r="M209" s="37">
        <v>21.491029999999999</v>
      </c>
      <c r="P209" s="3">
        <v>21.858029999999999</v>
      </c>
      <c r="S209" s="3">
        <v>23.538679999999999</v>
      </c>
      <c r="T209" s="3">
        <v>22.050439999999998</v>
      </c>
      <c r="U209" s="38">
        <v>19.585730000000002</v>
      </c>
      <c r="V209" s="3">
        <v>15.516159999999999</v>
      </c>
      <c r="W209" s="3">
        <v>13.58175</v>
      </c>
    </row>
    <row r="210" spans="1:23" x14ac:dyDescent="0.35">
      <c r="A210" s="3">
        <v>828</v>
      </c>
      <c r="B210" s="3">
        <v>9.5820299999999996</v>
      </c>
      <c r="C210" s="3">
        <v>11.636049999999999</v>
      </c>
      <c r="D210" s="3">
        <v>15.30246</v>
      </c>
      <c r="E210" s="3">
        <v>10.778460000000001</v>
      </c>
      <c r="F210" s="3">
        <v>7.1449100000000003</v>
      </c>
      <c r="G210" s="3">
        <v>16.854420000000001</v>
      </c>
      <c r="H210" s="3">
        <v>14.67529</v>
      </c>
      <c r="I210" s="3">
        <v>9.84389</v>
      </c>
      <c r="J210" s="3">
        <v>6.82578</v>
      </c>
      <c r="K210" s="3">
        <v>7.2273199999999997</v>
      </c>
      <c r="L210" s="3">
        <v>16.30911</v>
      </c>
      <c r="M210" s="37">
        <v>20.873080000000002</v>
      </c>
      <c r="P210" s="3">
        <v>21.099319999999999</v>
      </c>
      <c r="S210" s="3">
        <v>22.047779999999999</v>
      </c>
      <c r="T210" s="3">
        <v>24.821269999999998</v>
      </c>
      <c r="U210" s="38">
        <v>20.281790000000001</v>
      </c>
      <c r="V210" s="3">
        <v>15.18622</v>
      </c>
      <c r="W210" s="3">
        <v>11.882110000000001</v>
      </c>
    </row>
    <row r="211" spans="1:23" x14ac:dyDescent="0.35">
      <c r="A211" s="3">
        <v>832</v>
      </c>
      <c r="B211" s="3">
        <v>8.0520800000000001</v>
      </c>
      <c r="C211" s="3">
        <v>9.5697700000000001</v>
      </c>
      <c r="D211" s="3">
        <v>14.26749</v>
      </c>
      <c r="E211" s="3">
        <v>9.2223100000000002</v>
      </c>
      <c r="F211" s="3">
        <v>8.0204599999999999</v>
      </c>
      <c r="G211" s="3">
        <v>16.854420000000001</v>
      </c>
      <c r="H211" s="3">
        <v>12.934570000000001</v>
      </c>
      <c r="I211" s="3">
        <v>10.63134</v>
      </c>
      <c r="J211" s="3">
        <v>6.0103600000000004</v>
      </c>
      <c r="K211" s="3">
        <v>8.4097500000000007</v>
      </c>
      <c r="L211" s="3">
        <v>15.58005</v>
      </c>
      <c r="M211" s="37">
        <v>23.76923</v>
      </c>
      <c r="P211" s="3">
        <v>23.772729999999999</v>
      </c>
      <c r="S211" s="3">
        <v>22.87088</v>
      </c>
      <c r="T211" s="3">
        <v>21.195720000000001</v>
      </c>
      <c r="U211" s="38">
        <v>21.376670000000001</v>
      </c>
      <c r="V211" s="3">
        <v>16.206630000000001</v>
      </c>
      <c r="W211" s="3">
        <v>11.89396</v>
      </c>
    </row>
    <row r="212" spans="1:23" x14ac:dyDescent="0.35">
      <c r="A212" s="3">
        <v>836</v>
      </c>
      <c r="B212" s="3">
        <v>9.5664099999999994</v>
      </c>
      <c r="C212" s="3">
        <v>12.029070000000001</v>
      </c>
      <c r="D212" s="3">
        <v>13.28922</v>
      </c>
      <c r="E212" s="3">
        <v>11.34</v>
      </c>
      <c r="F212" s="3">
        <v>7.0934699999999999</v>
      </c>
      <c r="G212" s="3">
        <v>15.89926</v>
      </c>
      <c r="H212" s="3">
        <v>12.622070000000001</v>
      </c>
      <c r="I212" s="3">
        <v>9.0224700000000002</v>
      </c>
      <c r="J212" s="3">
        <v>5.9915799999999999</v>
      </c>
      <c r="K212" s="3">
        <v>6.3426600000000004</v>
      </c>
      <c r="L212" s="3">
        <v>14.45382</v>
      </c>
      <c r="M212" s="37">
        <v>22.733329999999999</v>
      </c>
      <c r="P212" s="3">
        <v>20.620799999999999</v>
      </c>
      <c r="S212" s="3">
        <v>20.853529999999999</v>
      </c>
      <c r="T212" s="3">
        <v>19.136510000000001</v>
      </c>
      <c r="U212" s="38">
        <v>20.377559999999999</v>
      </c>
      <c r="V212" s="3">
        <v>14.2432</v>
      </c>
      <c r="W212" s="3">
        <v>12.90995</v>
      </c>
    </row>
    <row r="213" spans="1:23" x14ac:dyDescent="0.35">
      <c r="A213" s="3">
        <v>840</v>
      </c>
      <c r="B213" s="3">
        <v>9.6523400000000006</v>
      </c>
      <c r="C213" s="3">
        <v>13.35291</v>
      </c>
      <c r="D213" s="3">
        <v>15.477320000000001</v>
      </c>
      <c r="E213" s="3">
        <v>10.731540000000001</v>
      </c>
      <c r="F213" s="3">
        <v>7.4225700000000003</v>
      </c>
      <c r="G213" s="3">
        <v>15.80283</v>
      </c>
      <c r="H213" s="3">
        <v>14.31152</v>
      </c>
      <c r="I213" s="3">
        <v>9.8012700000000006</v>
      </c>
      <c r="J213" s="3">
        <v>6.1113999999999997</v>
      </c>
      <c r="K213" s="3">
        <v>7.1322400000000004</v>
      </c>
      <c r="L213" s="3">
        <v>13.893470000000001</v>
      </c>
      <c r="M213" s="37">
        <v>21.683330000000002</v>
      </c>
      <c r="P213" s="3">
        <v>20.913139999999999</v>
      </c>
      <c r="S213" s="3">
        <v>23.144480000000001</v>
      </c>
      <c r="T213" s="3">
        <v>19.9375</v>
      </c>
      <c r="U213" s="38">
        <v>18.645759999999999</v>
      </c>
      <c r="V213" s="3">
        <v>14.66412</v>
      </c>
      <c r="W213" s="3">
        <v>11.8436</v>
      </c>
    </row>
    <row r="214" spans="1:23" x14ac:dyDescent="0.35">
      <c r="A214" s="3">
        <v>844</v>
      </c>
      <c r="B214" s="3">
        <v>8.9628899999999998</v>
      </c>
      <c r="C214" s="3">
        <v>9.5185999999999993</v>
      </c>
      <c r="D214" s="3">
        <v>14.00756</v>
      </c>
      <c r="E214" s="3">
        <v>11.55846</v>
      </c>
      <c r="F214" s="3">
        <v>7.32965</v>
      </c>
      <c r="G214" s="3">
        <v>16.369779999999999</v>
      </c>
      <c r="H214" s="3">
        <v>12.783200000000001</v>
      </c>
      <c r="I214" s="3">
        <v>9.1883599999999994</v>
      </c>
      <c r="J214" s="3">
        <v>5.9676200000000001</v>
      </c>
      <c r="K214" s="3">
        <v>6.8566599999999998</v>
      </c>
      <c r="L214" s="3">
        <v>17.8202</v>
      </c>
      <c r="M214" s="37">
        <v>23.64744</v>
      </c>
      <c r="P214" s="3">
        <v>23.348379999999999</v>
      </c>
      <c r="S214" s="3">
        <v>20.53783</v>
      </c>
      <c r="T214" s="3">
        <v>21.776319999999998</v>
      </c>
      <c r="U214" s="38">
        <v>21.313549999999999</v>
      </c>
      <c r="V214" s="3">
        <v>13.38095</v>
      </c>
      <c r="W214" s="3">
        <v>11.424759999999999</v>
      </c>
    </row>
    <row r="215" spans="1:23" x14ac:dyDescent="0.35">
      <c r="A215" s="3">
        <v>848</v>
      </c>
      <c r="B215" s="3">
        <v>9.4895800000000001</v>
      </c>
      <c r="C215" s="3">
        <v>10.94186</v>
      </c>
      <c r="D215" s="3">
        <v>12.19849</v>
      </c>
      <c r="E215" s="3">
        <v>11.09308</v>
      </c>
      <c r="F215" s="3">
        <v>7.9568599999999998</v>
      </c>
      <c r="G215" s="3">
        <v>16.94717</v>
      </c>
      <c r="H215" s="3">
        <v>15.268549999999999</v>
      </c>
      <c r="I215" s="3">
        <v>8.4521899999999999</v>
      </c>
      <c r="J215" s="3">
        <v>6.8549199999999999</v>
      </c>
      <c r="K215" s="3">
        <v>7.9073399999999996</v>
      </c>
      <c r="L215" s="3">
        <v>17.217359999999999</v>
      </c>
      <c r="M215" s="37">
        <v>21.661539999999999</v>
      </c>
      <c r="P215" s="3">
        <v>22.844329999999999</v>
      </c>
      <c r="S215" s="3">
        <v>21.816549999999999</v>
      </c>
      <c r="T215" s="3">
        <v>18.432020000000001</v>
      </c>
      <c r="U215" s="38">
        <v>19.443670000000001</v>
      </c>
      <c r="V215" s="3">
        <v>14.079929999999999</v>
      </c>
      <c r="W215" s="3">
        <v>12.12678</v>
      </c>
    </row>
    <row r="216" spans="1:23" x14ac:dyDescent="0.35">
      <c r="A216" s="3">
        <v>852</v>
      </c>
      <c r="B216" s="3">
        <v>9.5716099999999997</v>
      </c>
      <c r="C216" s="3">
        <v>11.68023</v>
      </c>
      <c r="D216" s="3">
        <v>15.122870000000001</v>
      </c>
      <c r="E216" s="3">
        <v>9.03308</v>
      </c>
      <c r="F216" s="3">
        <v>6.2350700000000003</v>
      </c>
      <c r="G216" s="3">
        <v>14.41708</v>
      </c>
      <c r="H216" s="3">
        <v>12.80762</v>
      </c>
      <c r="I216" s="3">
        <v>9.9527599999999996</v>
      </c>
      <c r="J216" s="3">
        <v>6.2655399999999997</v>
      </c>
      <c r="K216" s="3">
        <v>6.6877399999999998</v>
      </c>
      <c r="L216" s="3">
        <v>18.249379999999999</v>
      </c>
      <c r="M216" s="37">
        <v>23.991029999999999</v>
      </c>
      <c r="P216" s="3">
        <v>22.00592</v>
      </c>
      <c r="S216" s="3">
        <v>22.059159999999999</v>
      </c>
      <c r="T216" s="3">
        <v>19.601970000000001</v>
      </c>
      <c r="U216" s="38">
        <v>21.973970000000001</v>
      </c>
      <c r="V216" s="3">
        <v>15.212590000000001</v>
      </c>
      <c r="W216" s="3">
        <v>11.828200000000001</v>
      </c>
    </row>
    <row r="217" spans="1:23" x14ac:dyDescent="0.35">
      <c r="A217" s="3">
        <v>856</v>
      </c>
      <c r="B217" s="3">
        <v>9.4049499999999995</v>
      </c>
      <c r="C217" s="3">
        <v>12.363950000000001</v>
      </c>
      <c r="D217" s="3">
        <v>13.780720000000001</v>
      </c>
      <c r="E217" s="3">
        <v>10.373849999999999</v>
      </c>
      <c r="F217" s="3">
        <v>7.7278799999999999</v>
      </c>
      <c r="G217" s="3">
        <v>14.90049</v>
      </c>
      <c r="H217" s="3">
        <v>14.35059</v>
      </c>
      <c r="I217" s="3">
        <v>9.5172799999999995</v>
      </c>
      <c r="J217" s="3">
        <v>6.0971500000000001</v>
      </c>
      <c r="K217" s="3">
        <v>6.1920799999999998</v>
      </c>
      <c r="L217" s="3">
        <v>16.997540000000001</v>
      </c>
      <c r="M217" s="37">
        <v>21.266670000000001</v>
      </c>
      <c r="P217" s="3">
        <v>21.612079999999999</v>
      </c>
      <c r="S217" s="3">
        <v>24.33276</v>
      </c>
      <c r="T217" s="3">
        <v>21.183109999999999</v>
      </c>
      <c r="U217" s="38">
        <v>19.67155</v>
      </c>
      <c r="V217" s="3">
        <v>14.93027</v>
      </c>
      <c r="W217" s="3">
        <v>13.717420000000001</v>
      </c>
    </row>
    <row r="218" spans="1:23" x14ac:dyDescent="0.35">
      <c r="A218" s="3">
        <v>860</v>
      </c>
      <c r="B218" s="3">
        <v>9.1985700000000001</v>
      </c>
      <c r="C218" s="3">
        <v>8.6685999999999996</v>
      </c>
      <c r="D218" s="3">
        <v>13.33648</v>
      </c>
      <c r="E218" s="3">
        <v>11.17923</v>
      </c>
      <c r="F218" s="3">
        <v>6.9966799999999996</v>
      </c>
      <c r="G218" s="3">
        <v>14.536239999999999</v>
      </c>
      <c r="H218" s="3">
        <v>12.690429999999999</v>
      </c>
      <c r="I218" s="3">
        <v>9.9135899999999992</v>
      </c>
      <c r="J218" s="3">
        <v>5.1237000000000004</v>
      </c>
      <c r="K218" s="3">
        <v>6.9068500000000004</v>
      </c>
      <c r="L218" s="3">
        <v>15.26416</v>
      </c>
      <c r="M218" s="37">
        <v>20.838460000000001</v>
      </c>
      <c r="P218" s="3">
        <v>25.484120000000001</v>
      </c>
      <c r="S218" s="3">
        <v>22.775600000000001</v>
      </c>
      <c r="T218" s="3">
        <v>16.521930000000001</v>
      </c>
      <c r="U218" s="38">
        <v>23.742059999999999</v>
      </c>
      <c r="V218" s="3">
        <v>14.99915</v>
      </c>
      <c r="W218" s="3">
        <v>12.553319999999999</v>
      </c>
    </row>
    <row r="219" spans="1:23" x14ac:dyDescent="0.35">
      <c r="A219" s="3">
        <v>864</v>
      </c>
      <c r="B219" s="3">
        <v>7.9941399999999998</v>
      </c>
      <c r="C219" s="3">
        <v>11.5</v>
      </c>
      <c r="D219" s="3">
        <v>14.14461</v>
      </c>
      <c r="E219" s="3">
        <v>10.57769</v>
      </c>
      <c r="F219" s="3">
        <v>7.2107299999999999</v>
      </c>
      <c r="G219" s="3">
        <v>14.084770000000001</v>
      </c>
      <c r="H219" s="3">
        <v>11.914059999999999</v>
      </c>
      <c r="I219" s="3">
        <v>10.144590000000001</v>
      </c>
      <c r="J219" s="3">
        <v>5.8076400000000001</v>
      </c>
      <c r="K219" s="3">
        <v>6.4430500000000004</v>
      </c>
      <c r="L219" s="3">
        <v>15.54926</v>
      </c>
      <c r="M219" s="37">
        <v>20.385899999999999</v>
      </c>
      <c r="P219" s="3">
        <v>23.705169999999999</v>
      </c>
      <c r="S219" s="3">
        <v>21.551760000000002</v>
      </c>
      <c r="T219" s="3">
        <v>18.658989999999999</v>
      </c>
      <c r="U219" s="38">
        <v>19.888349999999999</v>
      </c>
      <c r="V219" s="3">
        <v>15.216839999999999</v>
      </c>
      <c r="W219" s="3">
        <v>12.53673</v>
      </c>
    </row>
    <row r="220" spans="1:23" x14ac:dyDescent="0.35">
      <c r="A220" s="3">
        <v>868</v>
      </c>
      <c r="B220" s="3">
        <v>8.4082000000000008</v>
      </c>
      <c r="C220" s="3">
        <v>10.892440000000001</v>
      </c>
      <c r="D220" s="3">
        <v>13.81096</v>
      </c>
      <c r="E220" s="3">
        <v>10.14231</v>
      </c>
      <c r="F220" s="3">
        <v>6.9574100000000003</v>
      </c>
      <c r="G220" s="3">
        <v>17.516580000000001</v>
      </c>
      <c r="H220" s="3">
        <v>12.511229999999999</v>
      </c>
      <c r="I220" s="3">
        <v>10.192970000000001</v>
      </c>
      <c r="J220" s="3">
        <v>6.0271999999999997</v>
      </c>
      <c r="K220" s="3">
        <v>9.0545399999999994</v>
      </c>
      <c r="L220" s="3">
        <v>18.442119999999999</v>
      </c>
      <c r="M220" s="37">
        <v>21.64359</v>
      </c>
      <c r="P220" s="3">
        <v>23.10492</v>
      </c>
      <c r="S220" s="3">
        <v>18.459610000000001</v>
      </c>
      <c r="T220" s="3">
        <v>20.47917</v>
      </c>
      <c r="U220" s="38">
        <v>20.645379999999999</v>
      </c>
      <c r="V220" s="3">
        <v>13.966839999999999</v>
      </c>
      <c r="W220" s="3">
        <v>12.63092</v>
      </c>
    </row>
    <row r="221" spans="1:23" x14ac:dyDescent="0.35">
      <c r="A221" s="3">
        <v>872</v>
      </c>
      <c r="B221" s="3">
        <v>8.78125</v>
      </c>
      <c r="C221" s="3">
        <v>9.1168600000000009</v>
      </c>
      <c r="D221" s="3">
        <v>14.128069999999999</v>
      </c>
      <c r="E221" s="3">
        <v>9.4084599999999998</v>
      </c>
      <c r="F221" s="3">
        <v>6.9446899999999996</v>
      </c>
      <c r="G221" s="3">
        <v>15.64803</v>
      </c>
      <c r="H221" s="3">
        <v>6.94482</v>
      </c>
      <c r="I221" s="3">
        <v>10.517860000000001</v>
      </c>
      <c r="J221" s="3">
        <v>7.7882100000000003</v>
      </c>
      <c r="K221" s="3">
        <v>6.3161199999999997</v>
      </c>
      <c r="L221" s="3">
        <v>19.342980000000001</v>
      </c>
      <c r="M221" s="37">
        <v>23.942309999999999</v>
      </c>
      <c r="P221" s="3">
        <v>21.86083</v>
      </c>
      <c r="S221" s="3">
        <v>20.975819999999999</v>
      </c>
      <c r="T221" s="3">
        <v>17.44463</v>
      </c>
      <c r="U221" s="38">
        <v>22.515149999999998</v>
      </c>
      <c r="V221" s="3">
        <v>15.609690000000001</v>
      </c>
      <c r="W221" s="3">
        <v>12.7263</v>
      </c>
    </row>
    <row r="222" spans="1:23" x14ac:dyDescent="0.35">
      <c r="A222" s="3">
        <v>876</v>
      </c>
      <c r="B222" s="3">
        <v>9.8001299999999993</v>
      </c>
      <c r="C222" s="3">
        <v>10.284879999999999</v>
      </c>
      <c r="D222" s="3">
        <v>13.535439999999999</v>
      </c>
      <c r="E222" s="3">
        <v>9.38462</v>
      </c>
      <c r="F222" s="3">
        <v>7.1465699999999996</v>
      </c>
      <c r="G222" s="3">
        <v>15.90663</v>
      </c>
      <c r="H222" s="3">
        <v>12.539059999999999</v>
      </c>
      <c r="I222" s="3">
        <v>9.0587599999999995</v>
      </c>
      <c r="J222" s="3">
        <v>7.8393800000000002</v>
      </c>
      <c r="K222" s="3">
        <v>7.5299199999999997</v>
      </c>
      <c r="L222" s="3">
        <v>14.69581</v>
      </c>
      <c r="M222" s="37">
        <v>21.32179</v>
      </c>
      <c r="P222" s="3">
        <v>22.78425</v>
      </c>
      <c r="S222" s="3">
        <v>21.165240000000001</v>
      </c>
      <c r="T222" s="3">
        <v>17.816890000000001</v>
      </c>
      <c r="U222" s="38">
        <v>19.137969999999999</v>
      </c>
      <c r="V222" s="3">
        <v>15.044219999999999</v>
      </c>
      <c r="W222" s="3">
        <v>12.5237</v>
      </c>
    </row>
    <row r="223" spans="1:23" x14ac:dyDescent="0.35">
      <c r="A223" s="3">
        <v>880</v>
      </c>
      <c r="B223" s="3">
        <v>8.0820299999999996</v>
      </c>
      <c r="C223" s="3">
        <v>11.44767</v>
      </c>
      <c r="D223" s="3">
        <v>15.92628</v>
      </c>
      <c r="E223" s="3">
        <v>8.6053800000000003</v>
      </c>
      <c r="F223" s="3">
        <v>8.0708000000000002</v>
      </c>
      <c r="G223" s="3">
        <v>15.21499</v>
      </c>
      <c r="H223" s="3">
        <v>13.12988</v>
      </c>
      <c r="I223" s="3">
        <v>8.5956200000000003</v>
      </c>
      <c r="J223" s="3">
        <v>6.1994800000000003</v>
      </c>
      <c r="K223" s="3">
        <v>6.5318500000000004</v>
      </c>
      <c r="L223" s="3">
        <v>15.60591</v>
      </c>
      <c r="M223" s="37">
        <v>20.04487</v>
      </c>
      <c r="P223" s="3">
        <v>21.842780000000001</v>
      </c>
      <c r="S223" s="3">
        <v>24.336749999999999</v>
      </c>
      <c r="T223" s="3">
        <v>18.77412</v>
      </c>
      <c r="U223" s="38">
        <v>21.54027</v>
      </c>
      <c r="V223" s="3">
        <v>14.73129</v>
      </c>
      <c r="W223" s="3">
        <v>12.658770000000001</v>
      </c>
    </row>
    <row r="224" spans="1:23" x14ac:dyDescent="0.35">
      <c r="A224" s="3">
        <v>884</v>
      </c>
      <c r="B224" s="3">
        <v>9.7942699999999991</v>
      </c>
      <c r="C224" s="3">
        <v>9.9726700000000008</v>
      </c>
      <c r="D224" s="3">
        <v>12.569000000000001</v>
      </c>
      <c r="E224" s="3">
        <v>14.012309999999999</v>
      </c>
      <c r="F224" s="3">
        <v>7.9375</v>
      </c>
      <c r="G224" s="3">
        <v>15.24324</v>
      </c>
      <c r="H224" s="3">
        <v>13.35449</v>
      </c>
      <c r="I224" s="3">
        <v>9.4182000000000006</v>
      </c>
      <c r="J224" s="3">
        <v>7.06541</v>
      </c>
      <c r="K224" s="3">
        <v>6.41988</v>
      </c>
      <c r="L224" s="3">
        <v>17.663789999999999</v>
      </c>
      <c r="M224" s="37">
        <v>24.26923</v>
      </c>
      <c r="P224" s="3">
        <v>22.655349999999999</v>
      </c>
      <c r="S224" s="3">
        <v>21.43487</v>
      </c>
      <c r="T224" s="3">
        <v>19.113489999999999</v>
      </c>
      <c r="U224" s="38">
        <v>23.317810000000001</v>
      </c>
      <c r="V224" s="3">
        <v>15.29252</v>
      </c>
      <c r="W224" s="3">
        <v>11.858409999999999</v>
      </c>
    </row>
    <row r="225" spans="1:23" x14ac:dyDescent="0.35">
      <c r="A225" s="3">
        <v>888</v>
      </c>
      <c r="B225" s="3">
        <v>7.8860700000000001</v>
      </c>
      <c r="C225" s="3">
        <v>9.3360500000000002</v>
      </c>
      <c r="D225" s="3">
        <v>13.780720000000001</v>
      </c>
      <c r="E225" s="3">
        <v>11.65077</v>
      </c>
      <c r="F225" s="3">
        <v>6.5597300000000001</v>
      </c>
      <c r="G225" s="3">
        <v>16.025179999999999</v>
      </c>
      <c r="H225" s="3">
        <v>13.535159999999999</v>
      </c>
      <c r="I225" s="3">
        <v>10.73733</v>
      </c>
      <c r="J225" s="3">
        <v>6.7545299999999999</v>
      </c>
      <c r="K225" s="3">
        <v>7.3204599999999997</v>
      </c>
      <c r="L225" s="3">
        <v>17.432269999999999</v>
      </c>
      <c r="M225" s="37">
        <v>19.801279999999998</v>
      </c>
      <c r="P225" s="3">
        <v>22.466380000000001</v>
      </c>
      <c r="S225" s="3">
        <v>21.068539999999999</v>
      </c>
      <c r="T225" s="3">
        <v>18.61129</v>
      </c>
      <c r="U225" s="38">
        <v>18.504719999999999</v>
      </c>
      <c r="V225" s="3">
        <v>15.400510000000001</v>
      </c>
      <c r="W225" s="3">
        <v>13.3827</v>
      </c>
    </row>
    <row r="226" spans="1:23" x14ac:dyDescent="0.35">
      <c r="A226" s="3">
        <v>892</v>
      </c>
      <c r="B226" s="3">
        <v>8.3502600000000005</v>
      </c>
      <c r="C226" s="3">
        <v>9.0738400000000006</v>
      </c>
      <c r="D226" s="3">
        <v>14.054819999999999</v>
      </c>
      <c r="E226" s="3">
        <v>10.81462</v>
      </c>
      <c r="F226" s="3">
        <v>7.1476800000000003</v>
      </c>
      <c r="G226" s="3">
        <v>16.569410000000001</v>
      </c>
      <c r="H226" s="3">
        <v>14.902340000000001</v>
      </c>
      <c r="I226" s="3">
        <v>11.86463</v>
      </c>
      <c r="J226" s="3">
        <v>6.7946900000000001</v>
      </c>
      <c r="K226" s="3">
        <v>7.6742299999999997</v>
      </c>
      <c r="L226" s="3">
        <v>16.282019999999999</v>
      </c>
      <c r="M226" s="37">
        <v>23.125640000000001</v>
      </c>
      <c r="P226" s="3">
        <v>24.281130000000001</v>
      </c>
      <c r="S226" s="3">
        <v>24.41695</v>
      </c>
      <c r="T226" s="3">
        <v>18.724229999999999</v>
      </c>
      <c r="U226" s="38">
        <v>21.457789999999999</v>
      </c>
      <c r="V226" s="3">
        <v>14.073130000000001</v>
      </c>
      <c r="W226" s="3">
        <v>12.891</v>
      </c>
    </row>
    <row r="227" spans="1:23" x14ac:dyDescent="0.35">
      <c r="A227" s="3">
        <v>896</v>
      </c>
      <c r="B227" s="3">
        <v>9.4166699999999999</v>
      </c>
      <c r="C227" s="3">
        <v>10.277329999999999</v>
      </c>
      <c r="D227" s="3">
        <v>14.2155</v>
      </c>
      <c r="E227" s="3">
        <v>11.14077</v>
      </c>
      <c r="F227" s="3">
        <v>7.6415899999999999</v>
      </c>
      <c r="G227" s="3">
        <v>17.538080000000001</v>
      </c>
      <c r="H227" s="3">
        <v>10.893549999999999</v>
      </c>
      <c r="I227" s="3">
        <v>7.0979299999999999</v>
      </c>
      <c r="J227" s="3">
        <v>7.2642499999999997</v>
      </c>
      <c r="K227" s="3">
        <v>6.3609999999999998</v>
      </c>
      <c r="L227" s="3">
        <v>18.598520000000001</v>
      </c>
      <c r="M227" s="37">
        <v>21.86026</v>
      </c>
      <c r="P227" s="3">
        <v>23.859590000000001</v>
      </c>
      <c r="S227" s="3">
        <v>22.13879</v>
      </c>
      <c r="T227" s="3">
        <v>19.764250000000001</v>
      </c>
      <c r="U227" s="38">
        <v>21.578009999999999</v>
      </c>
      <c r="V227" s="3">
        <v>13.32058</v>
      </c>
      <c r="W227" s="3">
        <v>13.0936</v>
      </c>
    </row>
    <row r="228" spans="1:23" x14ac:dyDescent="0.35">
      <c r="A228" s="3">
        <v>900</v>
      </c>
      <c r="B228" s="3">
        <v>8.7135400000000001</v>
      </c>
      <c r="C228" s="3">
        <v>10.93488</v>
      </c>
      <c r="D228" s="3">
        <v>13.5397</v>
      </c>
      <c r="E228" s="3">
        <v>10.77308</v>
      </c>
      <c r="F228" s="3">
        <v>6.4430300000000003</v>
      </c>
      <c r="G228" s="3">
        <v>17.204550000000001</v>
      </c>
      <c r="H228" s="3">
        <v>13.76953</v>
      </c>
      <c r="I228" s="3">
        <v>8.8669399999999996</v>
      </c>
      <c r="J228" s="3">
        <v>7.3238300000000001</v>
      </c>
      <c r="K228" s="3">
        <v>7.4498100000000003</v>
      </c>
      <c r="L228" s="3">
        <v>17.635470000000002</v>
      </c>
      <c r="M228" s="37">
        <v>28.33333</v>
      </c>
      <c r="P228" s="3">
        <v>22.75778</v>
      </c>
      <c r="S228" s="3">
        <v>22.035550000000001</v>
      </c>
      <c r="T228" s="3">
        <v>20.99287</v>
      </c>
      <c r="U228" s="38">
        <v>22.435269999999999</v>
      </c>
      <c r="V228" s="3">
        <v>14.02126</v>
      </c>
      <c r="W228" s="3">
        <v>13.138030000000001</v>
      </c>
    </row>
    <row r="229" spans="1:23" x14ac:dyDescent="0.35">
      <c r="A229" s="3">
        <v>904</v>
      </c>
      <c r="B229" s="3">
        <v>9.5188799999999993</v>
      </c>
      <c r="C229" s="3">
        <v>11.05349</v>
      </c>
      <c r="D229" s="3">
        <v>15.05198</v>
      </c>
      <c r="E229" s="3">
        <v>10.44769</v>
      </c>
      <c r="F229" s="3">
        <v>6.8971200000000001</v>
      </c>
      <c r="G229" s="3">
        <v>13.26904</v>
      </c>
      <c r="H229" s="3">
        <v>13.67188</v>
      </c>
      <c r="I229" s="3">
        <v>9.5184300000000004</v>
      </c>
      <c r="J229" s="3">
        <v>6.5336800000000004</v>
      </c>
      <c r="K229" s="3">
        <v>7.9927599999999996</v>
      </c>
      <c r="L229" s="3">
        <v>17.157019999999999</v>
      </c>
      <c r="M229" s="37">
        <v>21.3</v>
      </c>
      <c r="P229" s="3">
        <v>22.72354</v>
      </c>
      <c r="S229" s="3">
        <v>23.723549999999999</v>
      </c>
      <c r="T229" s="3">
        <v>21.16667</v>
      </c>
      <c r="U229" s="38">
        <v>19.100349999999999</v>
      </c>
      <c r="V229" s="3">
        <v>14.622450000000001</v>
      </c>
      <c r="W229" s="3">
        <v>12.835900000000001</v>
      </c>
    </row>
    <row r="230" spans="1:23" x14ac:dyDescent="0.35">
      <c r="A230" s="3">
        <v>908</v>
      </c>
      <c r="B230" s="3">
        <v>9.6979199999999999</v>
      </c>
      <c r="C230" s="3">
        <v>9.7180199999999992</v>
      </c>
      <c r="D230" s="3">
        <v>12.88752</v>
      </c>
      <c r="E230" s="3">
        <v>9.4107699999999994</v>
      </c>
      <c r="F230" s="3">
        <v>7.7865000000000002</v>
      </c>
      <c r="G230" s="3">
        <v>13.85258</v>
      </c>
      <c r="H230" s="3">
        <v>13.847659999999999</v>
      </c>
      <c r="I230" s="3">
        <v>9.0708500000000001</v>
      </c>
      <c r="J230" s="3">
        <v>6.0466300000000004</v>
      </c>
      <c r="K230" s="3">
        <v>8.77027</v>
      </c>
      <c r="L230" s="3">
        <v>17.29372</v>
      </c>
      <c r="M230" s="37">
        <v>25.141030000000001</v>
      </c>
      <c r="P230" s="3">
        <v>21.39134</v>
      </c>
      <c r="S230" s="3">
        <v>22.801189999999998</v>
      </c>
      <c r="T230" s="3">
        <v>20.13213</v>
      </c>
      <c r="U230" s="38">
        <v>18.95862</v>
      </c>
      <c r="V230" s="3">
        <v>15.725339999999999</v>
      </c>
      <c r="W230" s="3">
        <v>12.731640000000001</v>
      </c>
    </row>
    <row r="231" spans="1:23" x14ac:dyDescent="0.35">
      <c r="A231" s="3">
        <v>912</v>
      </c>
      <c r="B231" s="3">
        <v>9.6868499999999997</v>
      </c>
      <c r="C231" s="3">
        <v>10.93721</v>
      </c>
      <c r="D231" s="3">
        <v>14.19187</v>
      </c>
      <c r="E231" s="3">
        <v>9.2823100000000007</v>
      </c>
      <c r="F231" s="3">
        <v>7.5862800000000004</v>
      </c>
      <c r="G231" s="3">
        <v>15.988329999999999</v>
      </c>
      <c r="H231" s="3">
        <v>13.28613</v>
      </c>
      <c r="I231" s="3">
        <v>9.8940099999999997</v>
      </c>
      <c r="J231" s="3">
        <v>6.8659299999999996</v>
      </c>
      <c r="K231" s="3">
        <v>7.9609100000000002</v>
      </c>
      <c r="L231" s="3">
        <v>13.99076</v>
      </c>
      <c r="M231" s="37">
        <v>22.035900000000002</v>
      </c>
      <c r="P231" s="3">
        <v>23.17933</v>
      </c>
      <c r="S231" s="3">
        <v>24.854949999999999</v>
      </c>
      <c r="T231" s="3">
        <v>20.547149999999998</v>
      </c>
      <c r="U231" s="38">
        <v>21.99465</v>
      </c>
      <c r="V231" s="3">
        <v>14.29252</v>
      </c>
      <c r="W231" s="3">
        <v>13.23934</v>
      </c>
    </row>
    <row r="232" spans="1:23" x14ac:dyDescent="0.35">
      <c r="A232" s="3">
        <v>916</v>
      </c>
      <c r="B232" s="3">
        <v>9.0520800000000001</v>
      </c>
      <c r="C232" s="3">
        <v>8.7331400000000006</v>
      </c>
      <c r="D232" s="3">
        <v>15.23629</v>
      </c>
      <c r="E232" s="3">
        <v>13.91231</v>
      </c>
      <c r="F232" s="3">
        <v>7.5365000000000002</v>
      </c>
      <c r="G232" s="3">
        <v>12.97789</v>
      </c>
      <c r="H232" s="3">
        <v>12.59277</v>
      </c>
      <c r="I232" s="3">
        <v>10.404949999999999</v>
      </c>
      <c r="J232" s="3">
        <v>7.4896399999999996</v>
      </c>
      <c r="K232" s="3">
        <v>7.41988</v>
      </c>
      <c r="L232" s="3">
        <v>17.541869999999999</v>
      </c>
      <c r="M232" s="37">
        <v>25.282050000000002</v>
      </c>
      <c r="P232" s="3">
        <v>25.492840000000001</v>
      </c>
      <c r="S232" s="3">
        <v>24.419799999999999</v>
      </c>
      <c r="T232" s="3">
        <v>20.717110000000002</v>
      </c>
      <c r="U232" s="38">
        <v>21.619530000000001</v>
      </c>
      <c r="V232" s="3">
        <v>15.52211</v>
      </c>
      <c r="W232" s="3">
        <v>14.002370000000001</v>
      </c>
    </row>
    <row r="233" spans="1:23" x14ac:dyDescent="0.35">
      <c r="A233" s="3">
        <v>920</v>
      </c>
      <c r="B233" s="3">
        <v>9.2584599999999995</v>
      </c>
      <c r="C233" s="3">
        <v>10.53837</v>
      </c>
      <c r="D233" s="3">
        <v>13.917770000000001</v>
      </c>
      <c r="E233" s="3">
        <v>13.66</v>
      </c>
      <c r="F233" s="3">
        <v>7.4612800000000004</v>
      </c>
      <c r="G233" s="3">
        <v>16.765360000000001</v>
      </c>
      <c r="H233" s="3">
        <v>15.903320000000001</v>
      </c>
      <c r="I233" s="3">
        <v>8.4988499999999991</v>
      </c>
      <c r="J233" s="3">
        <v>7.6657999999999999</v>
      </c>
      <c r="K233" s="3">
        <v>8.20946</v>
      </c>
      <c r="L233" s="3">
        <v>20.387930000000001</v>
      </c>
      <c r="M233" s="37">
        <v>22.433330000000002</v>
      </c>
      <c r="P233" s="3">
        <v>23.901309999999999</v>
      </c>
      <c r="S233" s="3">
        <v>23.591010000000001</v>
      </c>
      <c r="T233" s="3">
        <v>18.78838</v>
      </c>
      <c r="U233" s="38">
        <v>21.538869999999999</v>
      </c>
      <c r="V233" s="3">
        <v>14.28571</v>
      </c>
      <c r="W233" s="3">
        <v>14.734</v>
      </c>
    </row>
    <row r="234" spans="1:23" x14ac:dyDescent="0.35">
      <c r="A234" s="3">
        <v>924</v>
      </c>
      <c r="B234" s="3">
        <v>8.1914099999999994</v>
      </c>
      <c r="C234" s="3">
        <v>11.481400000000001</v>
      </c>
      <c r="D234" s="3">
        <v>13.983930000000001</v>
      </c>
      <c r="E234" s="3">
        <v>11.93385</v>
      </c>
      <c r="F234" s="3">
        <v>6.4784300000000004</v>
      </c>
      <c r="G234" s="3">
        <v>14.62039</v>
      </c>
      <c r="H234" s="3">
        <v>10.02881</v>
      </c>
      <c r="I234" s="3">
        <v>10.74366</v>
      </c>
      <c r="J234" s="3">
        <v>6.7214999999999998</v>
      </c>
      <c r="K234" s="3">
        <v>5.8561800000000002</v>
      </c>
      <c r="L234" s="3">
        <v>16.811579999999999</v>
      </c>
      <c r="M234" s="37">
        <v>20.26538</v>
      </c>
      <c r="P234" s="3">
        <v>24.7226</v>
      </c>
      <c r="S234" s="3">
        <v>25.364619999999999</v>
      </c>
      <c r="T234" s="3">
        <v>17.189139999999998</v>
      </c>
      <c r="U234" s="38">
        <v>21.693259999999999</v>
      </c>
      <c r="V234" s="3">
        <v>13.53912</v>
      </c>
      <c r="W234" s="3">
        <v>12.475709999999999</v>
      </c>
    </row>
    <row r="235" spans="1:23" x14ac:dyDescent="0.35">
      <c r="A235" s="3">
        <v>928</v>
      </c>
      <c r="B235" s="3">
        <v>8.0618499999999997</v>
      </c>
      <c r="C235" s="3">
        <v>12.03895</v>
      </c>
      <c r="D235" s="3">
        <v>14.371460000000001</v>
      </c>
      <c r="E235" s="3">
        <v>8.1938499999999994</v>
      </c>
      <c r="F235" s="3">
        <v>8.4380500000000005</v>
      </c>
      <c r="G235" s="3">
        <v>12.5688</v>
      </c>
      <c r="H235" s="3">
        <v>13.25244</v>
      </c>
      <c r="I235" s="3">
        <v>10.13998</v>
      </c>
      <c r="J235" s="3">
        <v>6.3536299999999999</v>
      </c>
      <c r="K235" s="3">
        <v>7.3552099999999996</v>
      </c>
      <c r="L235" s="3">
        <v>16.582509999999999</v>
      </c>
      <c r="M235" s="37">
        <v>21.487179999999999</v>
      </c>
      <c r="P235" s="3">
        <v>23.69022</v>
      </c>
      <c r="S235" s="3">
        <v>23.73948</v>
      </c>
      <c r="T235" s="3">
        <v>20.915019999999998</v>
      </c>
      <c r="U235" s="38">
        <v>19.995640000000002</v>
      </c>
      <c r="V235" s="3">
        <v>13.20323</v>
      </c>
      <c r="W235" s="3">
        <v>13.375590000000001</v>
      </c>
    </row>
    <row r="236" spans="1:23" x14ac:dyDescent="0.35">
      <c r="A236" s="3">
        <v>932</v>
      </c>
      <c r="B236" s="3">
        <v>8.2115899999999993</v>
      </c>
      <c r="C236" s="3">
        <v>8.7552299999999992</v>
      </c>
      <c r="D236" s="3">
        <v>15.56711</v>
      </c>
      <c r="E236" s="3">
        <v>14.06615</v>
      </c>
      <c r="F236" s="3">
        <v>7.0641600000000002</v>
      </c>
      <c r="G236" s="3">
        <v>15.0215</v>
      </c>
      <c r="H236" s="3">
        <v>14.20898</v>
      </c>
      <c r="I236" s="3">
        <v>9.0190099999999997</v>
      </c>
      <c r="J236" s="3">
        <v>6.3847199999999997</v>
      </c>
      <c r="K236" s="3">
        <v>7.1887100000000004</v>
      </c>
      <c r="L236" s="3">
        <v>15.242000000000001</v>
      </c>
      <c r="M236" s="37">
        <v>20.679490000000001</v>
      </c>
      <c r="P236" s="3">
        <v>24.303239999999999</v>
      </c>
      <c r="S236" s="3">
        <v>23.11092</v>
      </c>
      <c r="T236" s="3">
        <v>19.393640000000001</v>
      </c>
      <c r="U236" s="38">
        <v>21.496960000000001</v>
      </c>
      <c r="V236" s="3">
        <v>13.67177</v>
      </c>
      <c r="W236" s="3">
        <v>12.548579999999999</v>
      </c>
    </row>
    <row r="237" spans="1:23" x14ac:dyDescent="0.35">
      <c r="A237" s="3">
        <v>936</v>
      </c>
      <c r="B237" s="3">
        <v>8.9218799999999998</v>
      </c>
      <c r="C237" s="3">
        <v>12.44186</v>
      </c>
      <c r="D237" s="3">
        <v>14.706989999999999</v>
      </c>
      <c r="E237" s="3">
        <v>10.67385</v>
      </c>
      <c r="F237" s="3">
        <v>7.2903799999999999</v>
      </c>
      <c r="G237" s="3">
        <v>13.71499</v>
      </c>
      <c r="H237" s="3">
        <v>13.090820000000001</v>
      </c>
      <c r="I237" s="3">
        <v>9.1578300000000006</v>
      </c>
      <c r="J237" s="3">
        <v>6.8244800000000003</v>
      </c>
      <c r="K237" s="3">
        <v>7.2321400000000002</v>
      </c>
      <c r="L237" s="3">
        <v>13.75554</v>
      </c>
      <c r="M237" s="37">
        <v>21.296150000000001</v>
      </c>
      <c r="P237" s="3">
        <v>24.319739999999999</v>
      </c>
      <c r="S237" s="3">
        <v>23.187429999999999</v>
      </c>
      <c r="T237" s="3">
        <v>22.7818</v>
      </c>
      <c r="U237" s="38">
        <v>21.59337</v>
      </c>
      <c r="V237" s="3">
        <v>14.3733</v>
      </c>
      <c r="W237" s="3">
        <v>11.22512</v>
      </c>
    </row>
    <row r="238" spans="1:23" x14ac:dyDescent="0.35">
      <c r="A238" s="3">
        <v>940</v>
      </c>
      <c r="B238" s="3">
        <v>9.1927099999999999</v>
      </c>
      <c r="C238" s="3">
        <v>11.00291</v>
      </c>
      <c r="D238" s="3">
        <v>12.410679999999999</v>
      </c>
      <c r="E238" s="3">
        <v>13.91385</v>
      </c>
      <c r="F238" s="3">
        <v>7.0857299999999999</v>
      </c>
      <c r="G238" s="3">
        <v>14.12101</v>
      </c>
      <c r="H238" s="3">
        <v>10.92529</v>
      </c>
      <c r="I238" s="3">
        <v>12.40611</v>
      </c>
      <c r="J238" s="3">
        <v>8.2513000000000005</v>
      </c>
      <c r="K238" s="3">
        <v>6.12934</v>
      </c>
      <c r="L238" s="3">
        <v>14.488300000000001</v>
      </c>
      <c r="M238" s="37">
        <v>20.52692</v>
      </c>
      <c r="P238" s="3">
        <v>25.48537</v>
      </c>
      <c r="S238" s="3">
        <v>20.79664</v>
      </c>
      <c r="T238" s="3">
        <v>21.71491</v>
      </c>
      <c r="U238" s="38">
        <v>19.92718</v>
      </c>
      <c r="V238" s="3">
        <v>12.976190000000001</v>
      </c>
      <c r="W238" s="3">
        <v>12.96149</v>
      </c>
    </row>
    <row r="239" spans="1:23" x14ac:dyDescent="0.35">
      <c r="A239" s="3">
        <v>944</v>
      </c>
      <c r="B239" s="3">
        <v>8.6627600000000005</v>
      </c>
      <c r="C239" s="3">
        <v>10.244770000000001</v>
      </c>
      <c r="D239" s="3">
        <v>13.96692</v>
      </c>
      <c r="E239" s="3">
        <v>10.98385</v>
      </c>
      <c r="F239" s="3">
        <v>6.8661500000000002</v>
      </c>
      <c r="G239" s="3">
        <v>14.975429999999999</v>
      </c>
      <c r="H239" s="3">
        <v>11.93164</v>
      </c>
      <c r="I239" s="3">
        <v>10.08295</v>
      </c>
      <c r="J239" s="3">
        <v>6.9332900000000004</v>
      </c>
      <c r="K239" s="3">
        <v>8.4435300000000009</v>
      </c>
      <c r="L239" s="3">
        <v>16.342359999999999</v>
      </c>
      <c r="M239" s="37">
        <v>21.55256</v>
      </c>
      <c r="P239" s="3">
        <v>22.732880000000002</v>
      </c>
      <c r="S239" s="3">
        <v>22.949369999999998</v>
      </c>
      <c r="T239" s="3">
        <v>20.66338</v>
      </c>
      <c r="U239" s="38">
        <v>24.18046</v>
      </c>
      <c r="V239" s="3">
        <v>14.15221</v>
      </c>
      <c r="W239" s="3">
        <v>14.16114</v>
      </c>
    </row>
    <row r="240" spans="1:23" x14ac:dyDescent="0.35">
      <c r="A240" s="3">
        <v>948</v>
      </c>
      <c r="B240" s="3">
        <v>8.6966099999999997</v>
      </c>
      <c r="C240" s="3">
        <v>10.746510000000001</v>
      </c>
      <c r="D240" s="3">
        <v>13.34121</v>
      </c>
      <c r="E240" s="3">
        <v>9.4976900000000004</v>
      </c>
      <c r="F240" s="3">
        <v>7.8412600000000001</v>
      </c>
      <c r="G240" s="3">
        <v>18.07985</v>
      </c>
      <c r="H240" s="3">
        <v>11.89453</v>
      </c>
      <c r="I240" s="3">
        <v>8.85426</v>
      </c>
      <c r="J240" s="3">
        <v>5.7694299999999998</v>
      </c>
      <c r="K240" s="3">
        <v>7.5299199999999997</v>
      </c>
      <c r="L240" s="3">
        <v>15.006159999999999</v>
      </c>
      <c r="M240" s="37">
        <v>22.441030000000001</v>
      </c>
      <c r="P240" s="3">
        <v>23.166250000000002</v>
      </c>
      <c r="S240" s="3">
        <v>23.764790000000001</v>
      </c>
      <c r="T240" s="3">
        <v>20.148029999999999</v>
      </c>
      <c r="U240" s="38">
        <v>21.879809999999999</v>
      </c>
      <c r="V240" s="3">
        <v>12.705780000000001</v>
      </c>
      <c r="W240" s="3">
        <v>13.49408</v>
      </c>
    </row>
    <row r="241" spans="1:23" x14ac:dyDescent="0.35">
      <c r="A241" s="3">
        <v>952</v>
      </c>
      <c r="B241" s="3">
        <v>9.6516900000000003</v>
      </c>
      <c r="C241" s="3">
        <v>9.5633700000000008</v>
      </c>
      <c r="D241" s="3">
        <v>14.971640000000001</v>
      </c>
      <c r="E241" s="3">
        <v>12.276149999999999</v>
      </c>
      <c r="F241" s="3">
        <v>8.0862800000000004</v>
      </c>
      <c r="G241" s="3">
        <v>17.502459999999999</v>
      </c>
      <c r="H241" s="3">
        <v>13.84277</v>
      </c>
      <c r="I241" s="3">
        <v>10.41878</v>
      </c>
      <c r="J241" s="3">
        <v>6</v>
      </c>
      <c r="K241" s="3">
        <v>7.1360999999999999</v>
      </c>
      <c r="L241" s="3">
        <v>15.398400000000001</v>
      </c>
      <c r="M241" s="37">
        <v>22.706410000000002</v>
      </c>
      <c r="P241" s="3">
        <v>22.07939</v>
      </c>
      <c r="S241" s="3">
        <v>22.050909999999998</v>
      </c>
      <c r="T241" s="3">
        <v>18.696819999999999</v>
      </c>
      <c r="U241" s="38">
        <v>19.12838</v>
      </c>
      <c r="V241" s="3">
        <v>12.808669999999999</v>
      </c>
      <c r="W241" s="3">
        <v>14.255330000000001</v>
      </c>
    </row>
    <row r="242" spans="1:23" x14ac:dyDescent="0.35">
      <c r="A242" s="3">
        <v>956</v>
      </c>
      <c r="B242" s="3">
        <v>8.1907599999999992</v>
      </c>
      <c r="C242" s="3">
        <v>10.0343</v>
      </c>
      <c r="D242" s="3">
        <v>12.73629</v>
      </c>
      <c r="E242" s="3">
        <v>10.631539999999999</v>
      </c>
      <c r="F242" s="3">
        <v>7.2594000000000003</v>
      </c>
      <c r="G242" s="3">
        <v>13.52826</v>
      </c>
      <c r="H242" s="3">
        <v>16.85059</v>
      </c>
      <c r="I242" s="3">
        <v>10.032830000000001</v>
      </c>
      <c r="J242" s="3">
        <v>7.7092000000000001</v>
      </c>
      <c r="K242" s="3">
        <v>7.3947900000000004</v>
      </c>
      <c r="L242" s="3">
        <v>16.830670000000001</v>
      </c>
      <c r="M242" s="37">
        <v>22.419229999999999</v>
      </c>
      <c r="P242" s="3">
        <v>23.448319999999999</v>
      </c>
      <c r="S242" s="3">
        <v>23.198519999999998</v>
      </c>
      <c r="T242" s="3">
        <v>18.78838</v>
      </c>
      <c r="U242" s="38">
        <v>22.17342</v>
      </c>
      <c r="V242" s="3">
        <v>13.82568</v>
      </c>
      <c r="W242" s="3">
        <v>15.125</v>
      </c>
    </row>
    <row r="243" spans="1:23" x14ac:dyDescent="0.35">
      <c r="A243" s="3">
        <v>960</v>
      </c>
      <c r="B243" s="3">
        <v>8.7167999999999992</v>
      </c>
      <c r="C243" s="3">
        <v>11.51163</v>
      </c>
      <c r="D243" s="3">
        <v>14.00756</v>
      </c>
      <c r="E243" s="3">
        <v>10.90462</v>
      </c>
      <c r="F243" s="3">
        <v>6.8611700000000004</v>
      </c>
      <c r="G243" s="3">
        <v>13.638820000000001</v>
      </c>
      <c r="H243" s="3">
        <v>13.554690000000001</v>
      </c>
      <c r="I243" s="3">
        <v>10.119820000000001</v>
      </c>
      <c r="J243" s="3">
        <v>7.3717600000000001</v>
      </c>
      <c r="K243" s="3">
        <v>10.156370000000001</v>
      </c>
      <c r="L243" s="3">
        <v>17.733989999999999</v>
      </c>
      <c r="M243" s="37">
        <v>22.171790000000001</v>
      </c>
      <c r="P243" s="3">
        <v>23.533000000000001</v>
      </c>
      <c r="S243" s="3">
        <v>24.496870000000001</v>
      </c>
      <c r="T243" s="3">
        <v>20.64967</v>
      </c>
      <c r="U243" s="38">
        <v>19.477930000000001</v>
      </c>
      <c r="V243" s="3">
        <v>13.01956</v>
      </c>
      <c r="W243" s="3">
        <v>13.92536</v>
      </c>
    </row>
    <row r="244" spans="1:23" x14ac:dyDescent="0.35">
      <c r="A244" s="3">
        <v>964</v>
      </c>
      <c r="B244" s="3">
        <v>8.3899699999999999</v>
      </c>
      <c r="C244" s="3">
        <v>8.1883700000000008</v>
      </c>
      <c r="D244" s="3">
        <v>13.42155</v>
      </c>
      <c r="E244" s="3">
        <v>11.141540000000001</v>
      </c>
      <c r="F244" s="3">
        <v>8.2748899999999992</v>
      </c>
      <c r="G244" s="3">
        <v>14.55528</v>
      </c>
      <c r="H244" s="3">
        <v>12.397460000000001</v>
      </c>
      <c r="I244" s="3">
        <v>10.646890000000001</v>
      </c>
      <c r="J244" s="3">
        <v>7.5731900000000003</v>
      </c>
      <c r="K244" s="3">
        <v>6.80985</v>
      </c>
      <c r="L244" s="3">
        <v>15.178570000000001</v>
      </c>
      <c r="M244" s="37">
        <v>21.358969999999999</v>
      </c>
      <c r="P244" s="3">
        <v>24.455480000000001</v>
      </c>
      <c r="S244" s="3">
        <v>22.959900000000001</v>
      </c>
      <c r="T244" s="3">
        <v>20.049340000000001</v>
      </c>
      <c r="U244" s="38">
        <v>22.38091</v>
      </c>
      <c r="V244" s="3">
        <v>16.76446</v>
      </c>
      <c r="W244" s="3">
        <v>13.55509</v>
      </c>
    </row>
    <row r="245" spans="1:23" x14ac:dyDescent="0.35">
      <c r="A245" s="3">
        <v>968</v>
      </c>
      <c r="B245" s="3">
        <v>8.9993499999999997</v>
      </c>
      <c r="C245" s="3">
        <v>10.52384</v>
      </c>
      <c r="D245" s="3">
        <v>13.57089</v>
      </c>
      <c r="E245" s="3">
        <v>10.920769999999999</v>
      </c>
      <c r="F245" s="3">
        <v>8.1913699999999992</v>
      </c>
      <c r="G245" s="3">
        <v>13.9742</v>
      </c>
      <c r="H245" s="3">
        <v>14.023440000000001</v>
      </c>
      <c r="I245" s="3">
        <v>9.3899799999999995</v>
      </c>
      <c r="J245" s="3">
        <v>7.28627</v>
      </c>
      <c r="K245" s="3">
        <v>7.8518299999999996</v>
      </c>
      <c r="L245" s="3">
        <v>16.767240000000001</v>
      </c>
      <c r="M245" s="37">
        <v>19.301279999999998</v>
      </c>
      <c r="P245" s="3">
        <v>23.848379999999999</v>
      </c>
      <c r="S245" s="3">
        <v>26.205629999999999</v>
      </c>
      <c r="T245" s="3">
        <v>20.36787</v>
      </c>
      <c r="U245" s="38">
        <v>22.98997</v>
      </c>
      <c r="V245" s="3">
        <v>14.10374</v>
      </c>
      <c r="W245" s="3">
        <v>12.52073</v>
      </c>
    </row>
    <row r="246" spans="1:23" x14ac:dyDescent="0.35">
      <c r="A246" s="3">
        <v>972</v>
      </c>
      <c r="B246" s="3">
        <v>8.2701799999999999</v>
      </c>
      <c r="C246" s="3">
        <v>9.5540699999999994</v>
      </c>
      <c r="D246" s="3">
        <v>14.73535</v>
      </c>
      <c r="E246" s="3">
        <v>10.536149999999999</v>
      </c>
      <c r="F246" s="3">
        <v>6.8805300000000003</v>
      </c>
      <c r="G246" s="3">
        <v>15.13514</v>
      </c>
      <c r="H246" s="3">
        <v>15.44434</v>
      </c>
      <c r="I246" s="3">
        <v>8.6883599999999994</v>
      </c>
      <c r="J246" s="3">
        <v>7.6159299999999996</v>
      </c>
      <c r="K246" s="3">
        <v>9.2654399999999999</v>
      </c>
      <c r="L246" s="3">
        <v>15.652089999999999</v>
      </c>
      <c r="M246" s="37">
        <v>21.461539999999999</v>
      </c>
      <c r="P246" s="3">
        <v>21.293279999999999</v>
      </c>
      <c r="S246" s="3">
        <v>23.183730000000001</v>
      </c>
      <c r="T246" s="3">
        <v>21.151319999999998</v>
      </c>
      <c r="U246" s="38">
        <v>19.720210000000002</v>
      </c>
      <c r="V246" s="3">
        <v>15.25595</v>
      </c>
      <c r="W246" s="3">
        <v>13.61434</v>
      </c>
    </row>
    <row r="247" spans="1:23" x14ac:dyDescent="0.35">
      <c r="A247" s="3">
        <v>976</v>
      </c>
      <c r="B247" s="3">
        <v>8.0930999999999997</v>
      </c>
      <c r="C247" s="3">
        <v>11.22442</v>
      </c>
      <c r="D247" s="3">
        <v>13.38043</v>
      </c>
      <c r="E247" s="3">
        <v>9.9907699999999995</v>
      </c>
      <c r="F247" s="3">
        <v>6.4867299999999997</v>
      </c>
      <c r="G247" s="3">
        <v>13.227270000000001</v>
      </c>
      <c r="H247" s="3">
        <v>9.5703099999999992</v>
      </c>
      <c r="I247" s="3">
        <v>9.6169399999999996</v>
      </c>
      <c r="J247" s="3">
        <v>6.7752600000000003</v>
      </c>
      <c r="K247" s="3">
        <v>7.2278000000000002</v>
      </c>
      <c r="L247" s="3">
        <v>17.636700000000001</v>
      </c>
      <c r="M247" s="37">
        <v>19.597439999999999</v>
      </c>
      <c r="P247" s="3">
        <v>23.4754</v>
      </c>
      <c r="S247" s="3">
        <v>24.174910000000001</v>
      </c>
      <c r="T247" s="3">
        <v>17.486840000000001</v>
      </c>
      <c r="U247" s="38">
        <v>22.659980000000001</v>
      </c>
      <c r="V247" s="3">
        <v>15.07568</v>
      </c>
      <c r="W247" s="3">
        <v>14.532579999999999</v>
      </c>
    </row>
    <row r="248" spans="1:23" x14ac:dyDescent="0.35">
      <c r="A248" s="3">
        <v>980</v>
      </c>
      <c r="B248" s="3">
        <v>9.0279900000000008</v>
      </c>
      <c r="C248" s="3">
        <v>11.14593</v>
      </c>
      <c r="D248" s="3">
        <v>14.239129999999999</v>
      </c>
      <c r="E248" s="3">
        <v>10.74231</v>
      </c>
      <c r="F248" s="3">
        <v>8.2444699999999997</v>
      </c>
      <c r="G248" s="3">
        <v>17.708850000000002</v>
      </c>
      <c r="H248" s="3">
        <v>13.52051</v>
      </c>
      <c r="I248" s="3">
        <v>11.02131</v>
      </c>
      <c r="J248" s="3">
        <v>6.3601000000000001</v>
      </c>
      <c r="K248" s="3">
        <v>7.9329200000000002</v>
      </c>
      <c r="L248" s="3">
        <v>18.146550000000001</v>
      </c>
      <c r="M248" s="37">
        <v>20.76538</v>
      </c>
      <c r="P248" s="3">
        <v>21.71077</v>
      </c>
      <c r="S248" s="3">
        <v>23.11121</v>
      </c>
      <c r="T248" s="3">
        <v>22.571269999999998</v>
      </c>
      <c r="U248" s="38">
        <v>21.74755</v>
      </c>
      <c r="V248" s="3">
        <v>14.7483</v>
      </c>
      <c r="W248" s="3">
        <v>12.74822</v>
      </c>
    </row>
    <row r="249" spans="1:23" x14ac:dyDescent="0.35">
      <c r="A249" s="3">
        <v>984</v>
      </c>
      <c r="B249" s="3">
        <v>9.2207000000000008</v>
      </c>
      <c r="C249" s="3">
        <v>9.0290700000000008</v>
      </c>
      <c r="D249" s="3">
        <v>13.945180000000001</v>
      </c>
      <c r="E249" s="3">
        <v>12.67615</v>
      </c>
      <c r="F249" s="3">
        <v>6.8158200000000004</v>
      </c>
      <c r="G249" s="3">
        <v>15.37899</v>
      </c>
      <c r="H249" s="3">
        <v>12.82813</v>
      </c>
      <c r="I249" s="3">
        <v>9.9596800000000005</v>
      </c>
      <c r="J249" s="3">
        <v>6.3892499999999997</v>
      </c>
      <c r="K249" s="3">
        <v>7.5419900000000002</v>
      </c>
      <c r="L249" s="3">
        <v>17.250620000000001</v>
      </c>
      <c r="M249" s="37">
        <v>21.547440000000002</v>
      </c>
      <c r="P249" s="3">
        <v>22.775839999999999</v>
      </c>
      <c r="S249" s="3">
        <v>23.492609999999999</v>
      </c>
      <c r="T249" s="3">
        <v>18.640899999999998</v>
      </c>
      <c r="U249" s="38">
        <v>22.41892</v>
      </c>
      <c r="V249" s="3">
        <v>15.06122</v>
      </c>
      <c r="W249" s="3">
        <v>14.04917</v>
      </c>
    </row>
    <row r="250" spans="1:23" x14ac:dyDescent="0.35">
      <c r="A250" s="3">
        <v>988</v>
      </c>
      <c r="B250" s="3">
        <v>9.0930999999999997</v>
      </c>
      <c r="C250" s="3">
        <v>11.4186</v>
      </c>
      <c r="D250" s="3">
        <v>13.642720000000001</v>
      </c>
      <c r="E250" s="3">
        <v>12.61538</v>
      </c>
      <c r="F250" s="3">
        <v>7.7190300000000001</v>
      </c>
      <c r="G250" s="3">
        <v>15.476039999999999</v>
      </c>
      <c r="H250" s="3">
        <v>12.402340000000001</v>
      </c>
      <c r="I250" s="3">
        <v>9.7741900000000008</v>
      </c>
      <c r="J250" s="3">
        <v>6.3562200000000004</v>
      </c>
      <c r="K250" s="3">
        <v>6.3407299999999998</v>
      </c>
      <c r="L250" s="3">
        <v>17.133620000000001</v>
      </c>
      <c r="M250" s="37">
        <v>19.89744</v>
      </c>
      <c r="P250" s="3">
        <v>25.032689999999999</v>
      </c>
      <c r="S250" s="3">
        <v>22.479240000000001</v>
      </c>
      <c r="T250" s="3">
        <v>21.264800000000001</v>
      </c>
      <c r="U250" s="38">
        <v>24.188300000000002</v>
      </c>
      <c r="V250" s="3">
        <v>13.760199999999999</v>
      </c>
      <c r="W250" s="3">
        <v>14.951420000000001</v>
      </c>
    </row>
    <row r="251" spans="1:23" x14ac:dyDescent="0.35">
      <c r="A251" s="3">
        <v>992</v>
      </c>
      <c r="B251" s="3">
        <v>9.5032599999999992</v>
      </c>
      <c r="C251" s="3">
        <v>11.720929999999999</v>
      </c>
      <c r="D251" s="3">
        <v>14.589320000000001</v>
      </c>
      <c r="E251" s="3">
        <v>11.733079999999999</v>
      </c>
      <c r="F251" s="3">
        <v>6.6426999999999996</v>
      </c>
      <c r="G251" s="3">
        <v>14.855040000000001</v>
      </c>
      <c r="H251" s="3">
        <v>13.789059999999999</v>
      </c>
      <c r="I251" s="3">
        <v>10.33353</v>
      </c>
      <c r="J251" s="3">
        <v>7.8711099999999998</v>
      </c>
      <c r="K251" s="3">
        <v>7.4107099999999999</v>
      </c>
      <c r="L251" s="3">
        <v>15.30172</v>
      </c>
      <c r="M251" s="37">
        <v>19.251280000000001</v>
      </c>
      <c r="P251" s="3">
        <v>21.727270000000001</v>
      </c>
      <c r="S251" s="3">
        <v>23.097270000000002</v>
      </c>
      <c r="T251" s="3">
        <v>23.339359999999999</v>
      </c>
      <c r="U251" s="38">
        <v>20.649750000000001</v>
      </c>
      <c r="V251" s="3">
        <v>15.89626</v>
      </c>
      <c r="W251" s="3">
        <v>12.316940000000001</v>
      </c>
    </row>
    <row r="252" spans="1:23" x14ac:dyDescent="0.35">
      <c r="A252" s="3">
        <v>996</v>
      </c>
      <c r="B252" s="3">
        <v>8.0703099999999992</v>
      </c>
      <c r="C252" s="3">
        <v>8.8796499999999998</v>
      </c>
      <c r="D252" s="3">
        <v>15.680529999999999</v>
      </c>
      <c r="E252" s="3">
        <v>10.887689999999999</v>
      </c>
      <c r="F252" s="3">
        <v>7.9784300000000004</v>
      </c>
      <c r="G252" s="3">
        <v>16.627759999999999</v>
      </c>
      <c r="H252" s="3">
        <v>13.5791</v>
      </c>
      <c r="I252" s="3">
        <v>10.326040000000001</v>
      </c>
      <c r="J252" s="3">
        <v>7.6819899999999999</v>
      </c>
      <c r="K252" s="3">
        <v>7.8378399999999999</v>
      </c>
      <c r="L252" s="3">
        <v>15.84052</v>
      </c>
      <c r="M252" s="37">
        <v>19.033329999999999</v>
      </c>
      <c r="P252" s="3">
        <v>21.762139999999999</v>
      </c>
      <c r="S252" s="3">
        <v>23.626850000000001</v>
      </c>
      <c r="T252" s="3">
        <v>21.09046</v>
      </c>
      <c r="U252" s="38">
        <v>19.807030000000001</v>
      </c>
      <c r="V252" s="3">
        <v>14.42347</v>
      </c>
      <c r="W252" s="3">
        <v>13.068720000000001</v>
      </c>
    </row>
    <row r="253" spans="1:23" x14ac:dyDescent="0.35">
      <c r="A253" s="3">
        <v>1000</v>
      </c>
      <c r="B253" s="3">
        <v>9.4016900000000003</v>
      </c>
      <c r="C253" s="3">
        <v>10.554650000000001</v>
      </c>
      <c r="D253" s="3">
        <v>15.24291</v>
      </c>
      <c r="E253" s="3">
        <v>7.8023100000000003</v>
      </c>
      <c r="F253" s="3">
        <v>7.5254399999999997</v>
      </c>
      <c r="G253" s="3">
        <v>12.65663</v>
      </c>
      <c r="H253" s="3">
        <v>12.17285</v>
      </c>
      <c r="I253" s="3">
        <v>11.72465</v>
      </c>
      <c r="J253" s="3">
        <v>6.7681300000000002</v>
      </c>
      <c r="K253" s="3">
        <v>9.1790500000000002</v>
      </c>
      <c r="L253" s="3">
        <v>14.067119999999999</v>
      </c>
      <c r="M253" s="37">
        <v>19.039739999999998</v>
      </c>
      <c r="P253" s="3">
        <v>21.016190000000002</v>
      </c>
      <c r="S253" s="3">
        <v>21.70392</v>
      </c>
      <c r="T253" s="3">
        <v>21.298249999999999</v>
      </c>
      <c r="U253" s="38">
        <v>19.579059999999998</v>
      </c>
      <c r="V253" s="3">
        <v>13.636900000000001</v>
      </c>
      <c r="W253" s="3">
        <v>13.67773</v>
      </c>
    </row>
    <row r="254" spans="1:23" x14ac:dyDescent="0.35">
      <c r="A254" s="3">
        <v>1004</v>
      </c>
      <c r="B254" s="3">
        <v>9.7975300000000001</v>
      </c>
      <c r="C254" s="3">
        <v>9.7267399999999995</v>
      </c>
      <c r="D254" s="3">
        <v>12.523630000000001</v>
      </c>
      <c r="E254" s="3">
        <v>13.12</v>
      </c>
      <c r="F254" s="3">
        <v>7.1515500000000003</v>
      </c>
      <c r="G254" s="3">
        <v>13.16892</v>
      </c>
      <c r="H254" s="3">
        <v>13.315429999999999</v>
      </c>
      <c r="I254" s="3">
        <v>12.57085</v>
      </c>
      <c r="J254" s="3">
        <v>6.7299199999999999</v>
      </c>
      <c r="K254" s="3">
        <v>6.4078200000000001</v>
      </c>
      <c r="L254" s="3">
        <v>15.34483</v>
      </c>
      <c r="M254" s="37">
        <v>20.23462</v>
      </c>
      <c r="P254" s="3">
        <v>23.195519999999998</v>
      </c>
      <c r="S254" s="3">
        <v>25.33362</v>
      </c>
      <c r="T254" s="3">
        <v>19.4057</v>
      </c>
      <c r="U254" s="38">
        <v>19.696729999999999</v>
      </c>
      <c r="V254" s="3">
        <v>14.44388</v>
      </c>
      <c r="W254" s="3">
        <v>14.88922</v>
      </c>
    </row>
    <row r="255" spans="1:23" x14ac:dyDescent="0.35">
      <c r="A255" s="3">
        <v>1008</v>
      </c>
      <c r="B255" s="3">
        <v>9.7871100000000002</v>
      </c>
      <c r="C255" s="3">
        <v>11.148260000000001</v>
      </c>
      <c r="D255" s="3">
        <v>14.49433</v>
      </c>
      <c r="E255" s="3">
        <v>7.98231</v>
      </c>
      <c r="F255" s="3">
        <v>6.0193599999999998</v>
      </c>
      <c r="G255" s="3">
        <v>16.185500000000001</v>
      </c>
      <c r="H255" s="3">
        <v>12.851559999999999</v>
      </c>
      <c r="I255" s="3">
        <v>7.2309900000000003</v>
      </c>
      <c r="J255" s="3">
        <v>6.6547900000000002</v>
      </c>
      <c r="K255" s="3">
        <v>6.8687300000000002</v>
      </c>
      <c r="L255" s="3">
        <v>14.392239999999999</v>
      </c>
      <c r="M255" s="37">
        <v>20.08333</v>
      </c>
      <c r="P255" s="3">
        <v>22.545449999999999</v>
      </c>
      <c r="S255" s="3">
        <v>25.87031</v>
      </c>
      <c r="T255" s="3">
        <v>20.751100000000001</v>
      </c>
      <c r="U255" s="38">
        <v>20.911660000000001</v>
      </c>
      <c r="V255" s="3">
        <v>15.178570000000001</v>
      </c>
      <c r="W255" s="3">
        <v>14.774290000000001</v>
      </c>
    </row>
    <row r="256" spans="1:23" x14ac:dyDescent="0.35">
      <c r="A256" s="3">
        <v>1012</v>
      </c>
      <c r="B256" s="3">
        <v>8.6217400000000008</v>
      </c>
      <c r="C256" s="3">
        <v>8.7639499999999995</v>
      </c>
      <c r="D256" s="3">
        <v>13.46881</v>
      </c>
      <c r="E256" s="3">
        <v>12.70462</v>
      </c>
      <c r="F256" s="3">
        <v>7.7793099999999997</v>
      </c>
      <c r="G256" s="3">
        <v>14.61548</v>
      </c>
      <c r="H256" s="3">
        <v>12.29932</v>
      </c>
      <c r="I256" s="3">
        <v>9.75</v>
      </c>
      <c r="J256" s="3">
        <v>6.3808299999999996</v>
      </c>
      <c r="K256" s="3">
        <v>7.7306900000000001</v>
      </c>
      <c r="L256" s="3">
        <v>16.62931</v>
      </c>
      <c r="M256" s="37">
        <v>19.471789999999999</v>
      </c>
      <c r="P256" s="3">
        <v>22.313510000000001</v>
      </c>
      <c r="S256" s="3">
        <v>22.33276</v>
      </c>
      <c r="T256" s="3">
        <v>20.51042</v>
      </c>
      <c r="U256" s="38">
        <v>21.597840000000001</v>
      </c>
      <c r="V256" s="3">
        <v>15.113950000000001</v>
      </c>
      <c r="W256" s="3">
        <v>12.857229999999999</v>
      </c>
    </row>
    <row r="257" spans="1:23" x14ac:dyDescent="0.35">
      <c r="A257" s="3">
        <v>1016</v>
      </c>
      <c r="B257" s="3">
        <v>8.7773400000000006</v>
      </c>
      <c r="C257" s="3">
        <v>10.476739999999999</v>
      </c>
      <c r="D257" s="3">
        <v>14.357279999999999</v>
      </c>
      <c r="E257" s="3">
        <v>12.44923</v>
      </c>
      <c r="F257" s="3">
        <v>6.2865000000000002</v>
      </c>
      <c r="G257" s="3">
        <v>14.6898</v>
      </c>
      <c r="H257" s="3">
        <v>13.83301</v>
      </c>
      <c r="I257" s="3">
        <v>10.311640000000001</v>
      </c>
      <c r="J257" s="3">
        <v>8.3575099999999996</v>
      </c>
      <c r="K257" s="3">
        <v>7.2620699999999996</v>
      </c>
      <c r="L257" s="3">
        <v>19.157019999999999</v>
      </c>
      <c r="M257" s="37">
        <v>18.2</v>
      </c>
      <c r="P257" s="3">
        <v>22.97945</v>
      </c>
      <c r="S257" s="3">
        <v>22.04636</v>
      </c>
      <c r="T257" s="3">
        <v>22.297149999999998</v>
      </c>
      <c r="U257" s="38">
        <v>21.487539999999999</v>
      </c>
      <c r="V257" s="3">
        <v>14.065480000000001</v>
      </c>
      <c r="W257" s="3">
        <v>13.24704</v>
      </c>
    </row>
    <row r="258" spans="1:23" x14ac:dyDescent="0.35">
      <c r="A258" s="3">
        <v>1020</v>
      </c>
      <c r="B258" s="3">
        <v>9.8821600000000007</v>
      </c>
      <c r="C258" s="3">
        <v>8.5302299999999995</v>
      </c>
      <c r="D258" s="3">
        <v>15.089790000000001</v>
      </c>
      <c r="E258" s="3">
        <v>11.268459999999999</v>
      </c>
      <c r="F258" s="3">
        <v>6.8069699999999997</v>
      </c>
      <c r="G258" s="3">
        <v>17.44595</v>
      </c>
      <c r="H258" s="3">
        <v>14.487299999999999</v>
      </c>
      <c r="I258" s="3">
        <v>8.4469999999999992</v>
      </c>
      <c r="J258" s="3">
        <v>7.0006500000000003</v>
      </c>
      <c r="K258" s="3">
        <v>8.2596500000000006</v>
      </c>
      <c r="L258" s="3">
        <v>14.993840000000001</v>
      </c>
      <c r="M258" s="37">
        <v>18.793589999999998</v>
      </c>
      <c r="P258" s="3">
        <v>24.252800000000001</v>
      </c>
      <c r="S258" s="3">
        <v>23.50057</v>
      </c>
      <c r="T258" s="3">
        <v>21.327300000000001</v>
      </c>
      <c r="U258" s="38">
        <v>22.391919999999999</v>
      </c>
      <c r="V258" s="3">
        <v>13.68282</v>
      </c>
      <c r="W258" s="3">
        <v>11.8673</v>
      </c>
    </row>
    <row r="259" spans="1:23" x14ac:dyDescent="0.35">
      <c r="A259" s="3">
        <v>1024</v>
      </c>
      <c r="B259" s="3">
        <v>8.4309899999999995</v>
      </c>
      <c r="C259" s="3">
        <v>13.098839999999999</v>
      </c>
      <c r="D259" s="3">
        <v>13.553879999999999</v>
      </c>
      <c r="E259" s="3">
        <v>9.1538500000000003</v>
      </c>
      <c r="F259" s="3">
        <v>6.9015500000000003</v>
      </c>
      <c r="G259" s="3">
        <v>14.726039999999999</v>
      </c>
      <c r="H259" s="3">
        <v>13.935549999999999</v>
      </c>
      <c r="I259" s="3">
        <v>10.46889</v>
      </c>
      <c r="J259" s="3">
        <v>7.4378200000000003</v>
      </c>
      <c r="K259" s="3">
        <v>7.2751000000000001</v>
      </c>
      <c r="L259" s="3">
        <v>13.891629999999999</v>
      </c>
      <c r="M259" s="37">
        <v>18.843589999999999</v>
      </c>
      <c r="P259" s="3">
        <v>23.082190000000001</v>
      </c>
      <c r="S259" s="3">
        <v>24.301760000000002</v>
      </c>
      <c r="T259" s="3">
        <v>22.12884</v>
      </c>
      <c r="U259" s="38">
        <v>21.04457</v>
      </c>
      <c r="V259" s="3">
        <v>15.70238</v>
      </c>
      <c r="W259" s="3">
        <v>13.08057</v>
      </c>
    </row>
    <row r="260" spans="1:23" x14ac:dyDescent="0.35">
      <c r="A260" s="3">
        <v>1028</v>
      </c>
      <c r="B260" s="3">
        <v>9.5019500000000008</v>
      </c>
      <c r="C260" s="3">
        <v>11.542439999999999</v>
      </c>
      <c r="D260" s="3">
        <v>14.48015</v>
      </c>
      <c r="E260" s="3">
        <v>10.31692</v>
      </c>
      <c r="F260" s="3">
        <v>7.2096200000000001</v>
      </c>
      <c r="G260" s="3">
        <v>13.461919999999999</v>
      </c>
      <c r="H260" s="3">
        <v>9.4428699999999992</v>
      </c>
      <c r="I260" s="3">
        <v>9.9429700000000008</v>
      </c>
      <c r="J260" s="3">
        <v>6.7247399999999997</v>
      </c>
      <c r="K260" s="3">
        <v>7.2775100000000004</v>
      </c>
      <c r="L260" s="3">
        <v>17.90025</v>
      </c>
      <c r="M260" s="37">
        <v>20.60641</v>
      </c>
      <c r="P260" s="3">
        <v>22.851179999999999</v>
      </c>
      <c r="S260" s="3">
        <v>23.488620000000001</v>
      </c>
      <c r="T260" s="3">
        <v>19.821819999999999</v>
      </c>
      <c r="U260" s="38">
        <v>23.41752</v>
      </c>
      <c r="V260" s="3">
        <v>14.658160000000001</v>
      </c>
      <c r="W260" s="3">
        <v>12.93543</v>
      </c>
    </row>
    <row r="261" spans="1:23" x14ac:dyDescent="0.35">
      <c r="A261" s="3">
        <v>1032</v>
      </c>
      <c r="B261" s="3">
        <v>8.5963499999999993</v>
      </c>
      <c r="C261" s="3">
        <v>10.39709</v>
      </c>
      <c r="D261" s="3">
        <v>13.634219999999999</v>
      </c>
      <c r="E261" s="3">
        <v>9.9030799999999992</v>
      </c>
      <c r="F261" s="3">
        <v>7.3528799999999999</v>
      </c>
      <c r="G261" s="3">
        <v>14.64312</v>
      </c>
      <c r="H261" s="3">
        <v>15.750489999999999</v>
      </c>
      <c r="I261" s="3">
        <v>9.9124400000000001</v>
      </c>
      <c r="J261" s="3">
        <v>7.1878200000000003</v>
      </c>
      <c r="K261" s="3">
        <v>7.8498999999999999</v>
      </c>
      <c r="L261" s="3">
        <v>16.58867</v>
      </c>
      <c r="M261" s="37">
        <v>20.438459999999999</v>
      </c>
      <c r="P261" s="3">
        <v>24.496580000000002</v>
      </c>
      <c r="S261" s="3">
        <v>26.913540000000001</v>
      </c>
      <c r="T261" s="3">
        <v>20.2818</v>
      </c>
      <c r="U261" s="38">
        <v>20.57855</v>
      </c>
      <c r="V261" s="3">
        <v>12.43793</v>
      </c>
      <c r="W261" s="3">
        <v>12.33649</v>
      </c>
    </row>
    <row r="262" spans="1:23" x14ac:dyDescent="0.35">
      <c r="A262" s="3">
        <v>1036</v>
      </c>
      <c r="B262" s="3">
        <v>8.1907599999999992</v>
      </c>
      <c r="C262" s="3">
        <v>9.5337200000000006</v>
      </c>
      <c r="D262" s="3">
        <v>12.471640000000001</v>
      </c>
      <c r="E262" s="3">
        <v>14.57077</v>
      </c>
      <c r="F262" s="3">
        <v>6.2162600000000001</v>
      </c>
      <c r="G262" s="3">
        <v>13.908480000000001</v>
      </c>
      <c r="H262" s="3">
        <v>14.06738</v>
      </c>
      <c r="I262" s="3">
        <v>9.8801799999999993</v>
      </c>
      <c r="J262" s="3">
        <v>6.7752600000000003</v>
      </c>
      <c r="K262" s="3">
        <v>7.5318500000000004</v>
      </c>
      <c r="L262" s="3">
        <v>19.259239999999998</v>
      </c>
      <c r="M262" s="37">
        <v>20.041029999999999</v>
      </c>
      <c r="P262" s="3">
        <v>23.8462</v>
      </c>
      <c r="S262" s="3">
        <v>24.757110000000001</v>
      </c>
      <c r="T262" s="3">
        <v>21.864039999999999</v>
      </c>
      <c r="U262" s="38">
        <v>25.499590000000001</v>
      </c>
      <c r="V262" s="3">
        <v>13.34609</v>
      </c>
      <c r="W262" s="3">
        <v>13.540279999999999</v>
      </c>
    </row>
    <row r="263" spans="1:23" x14ac:dyDescent="0.35">
      <c r="A263" s="3">
        <v>1040</v>
      </c>
      <c r="B263" s="3">
        <v>10.81836</v>
      </c>
      <c r="C263" s="3">
        <v>9.67849</v>
      </c>
      <c r="D263" s="3">
        <v>16.370509999999999</v>
      </c>
      <c r="E263" s="3">
        <v>9.2446199999999994</v>
      </c>
      <c r="F263" s="3">
        <v>7.6128299999999998</v>
      </c>
      <c r="G263" s="3">
        <v>15.491400000000001</v>
      </c>
      <c r="H263" s="3">
        <v>12.23682</v>
      </c>
      <c r="I263" s="3">
        <v>9.76037</v>
      </c>
      <c r="J263" s="3">
        <v>6.1049199999999999</v>
      </c>
      <c r="K263" s="3">
        <v>7.2263500000000001</v>
      </c>
      <c r="L263" s="3">
        <v>16.310960000000001</v>
      </c>
      <c r="M263" s="37">
        <v>20.53077</v>
      </c>
      <c r="P263" s="3">
        <v>22.635120000000001</v>
      </c>
      <c r="S263" s="3">
        <v>25.581630000000001</v>
      </c>
      <c r="T263" s="3">
        <v>23.670500000000001</v>
      </c>
      <c r="U263" s="38">
        <v>22.039709999999999</v>
      </c>
      <c r="V263" s="3">
        <v>14.16412</v>
      </c>
      <c r="W263" s="3">
        <v>13.34538</v>
      </c>
    </row>
    <row r="264" spans="1:23" x14ac:dyDescent="0.35">
      <c r="A264" s="3">
        <v>1044</v>
      </c>
      <c r="B264" s="3">
        <v>8.6347699999999996</v>
      </c>
      <c r="C264" s="3">
        <v>10.090120000000001</v>
      </c>
      <c r="D264" s="3">
        <v>11.397919999999999</v>
      </c>
      <c r="E264" s="3">
        <v>10.239229999999999</v>
      </c>
      <c r="F264" s="3">
        <v>7.33352</v>
      </c>
      <c r="G264" s="3">
        <v>15.29668</v>
      </c>
      <c r="H264" s="3">
        <v>12.597659999999999</v>
      </c>
      <c r="I264" s="3">
        <v>8.8070299999999992</v>
      </c>
      <c r="J264" s="3">
        <v>7.0744800000000003</v>
      </c>
      <c r="K264" s="3">
        <v>7.7529000000000003</v>
      </c>
      <c r="L264" s="3">
        <v>15.87438</v>
      </c>
      <c r="M264" s="37">
        <v>17.803850000000001</v>
      </c>
      <c r="P264" s="3">
        <v>26.429020000000001</v>
      </c>
      <c r="S264" s="3">
        <v>29.698810000000002</v>
      </c>
      <c r="T264" s="3">
        <v>21.559760000000001</v>
      </c>
      <c r="U264" s="38">
        <v>19.589110000000002</v>
      </c>
      <c r="V264" s="3">
        <v>13.66667</v>
      </c>
      <c r="W264" s="3">
        <v>13.089449999999999</v>
      </c>
    </row>
    <row r="265" spans="1:23" x14ac:dyDescent="0.35">
      <c r="A265" s="3">
        <v>1048</v>
      </c>
      <c r="B265" s="3">
        <v>9.1425800000000006</v>
      </c>
      <c r="C265" s="3">
        <v>9.6843000000000004</v>
      </c>
      <c r="D265" s="3">
        <v>13.988659999999999</v>
      </c>
      <c r="E265" s="3">
        <v>9.4361499999999996</v>
      </c>
      <c r="F265" s="3">
        <v>6.2643800000000001</v>
      </c>
      <c r="G265" s="3">
        <v>15.252459999999999</v>
      </c>
      <c r="H265" s="3">
        <v>13.168950000000001</v>
      </c>
      <c r="I265" s="3">
        <v>9.9372100000000003</v>
      </c>
      <c r="J265" s="3">
        <v>6.4157999999999999</v>
      </c>
      <c r="K265" s="3">
        <v>6.7799199999999997</v>
      </c>
      <c r="L265" s="3">
        <v>16.915019999999998</v>
      </c>
      <c r="M265" s="37">
        <v>18.22308</v>
      </c>
      <c r="P265" s="3">
        <v>27.22447</v>
      </c>
      <c r="S265" s="3">
        <v>26.36917</v>
      </c>
      <c r="T265" s="3">
        <v>21.617319999999999</v>
      </c>
      <c r="U265" s="38">
        <v>19.232500000000002</v>
      </c>
      <c r="V265" s="3">
        <v>13.57568</v>
      </c>
      <c r="W265" s="3">
        <v>10.345969999999999</v>
      </c>
    </row>
    <row r="266" spans="1:23" x14ac:dyDescent="0.35">
      <c r="A266" s="3">
        <v>1052</v>
      </c>
      <c r="B266" s="3">
        <v>10.085940000000001</v>
      </c>
      <c r="C266" s="3">
        <v>11.215120000000001</v>
      </c>
      <c r="D266" s="3">
        <v>13.728730000000001</v>
      </c>
      <c r="E266" s="3">
        <v>14.108459999999999</v>
      </c>
      <c r="F266" s="3">
        <v>7.04535</v>
      </c>
      <c r="G266" s="3">
        <v>16.022729999999999</v>
      </c>
      <c r="H266" s="3">
        <v>13.198729999999999</v>
      </c>
      <c r="I266" s="3">
        <v>10.78571</v>
      </c>
      <c r="J266" s="3">
        <v>7.2998700000000003</v>
      </c>
      <c r="K266" s="3">
        <v>6.1568500000000004</v>
      </c>
      <c r="L266" s="3">
        <v>16.557880000000001</v>
      </c>
      <c r="M266" s="37">
        <v>19.964099999999998</v>
      </c>
      <c r="P266" s="3">
        <v>25.235060000000001</v>
      </c>
      <c r="S266" s="3">
        <v>25.94369</v>
      </c>
      <c r="T266" s="3">
        <v>21.02467</v>
      </c>
      <c r="U266" s="38">
        <v>21.791620000000002</v>
      </c>
      <c r="V266" s="3">
        <v>14.47959</v>
      </c>
      <c r="W266" s="3">
        <v>11.582940000000001</v>
      </c>
    </row>
    <row r="267" spans="1:23" x14ac:dyDescent="0.35">
      <c r="A267" s="3">
        <v>1056</v>
      </c>
      <c r="B267" s="3">
        <v>10.17643</v>
      </c>
      <c r="C267" s="3">
        <v>9.9610500000000002</v>
      </c>
      <c r="D267" s="3">
        <v>13.67108</v>
      </c>
      <c r="E267" s="3">
        <v>8.6830800000000004</v>
      </c>
      <c r="F267" s="3">
        <v>6.7676999999999996</v>
      </c>
      <c r="G267" s="3">
        <v>14.64312</v>
      </c>
      <c r="H267" s="3">
        <v>13.125</v>
      </c>
      <c r="I267" s="3">
        <v>10.307029999999999</v>
      </c>
      <c r="J267" s="3">
        <v>6.81541</v>
      </c>
      <c r="K267" s="3">
        <v>5.7263500000000001</v>
      </c>
      <c r="L267" s="3">
        <v>15.26909</v>
      </c>
      <c r="M267" s="37">
        <v>20.046150000000001</v>
      </c>
      <c r="P267" s="3">
        <v>23.15785</v>
      </c>
      <c r="S267" s="3">
        <v>25.206479999999999</v>
      </c>
      <c r="T267" s="3">
        <v>20.122810000000001</v>
      </c>
      <c r="U267" s="38">
        <v>20.622890000000002</v>
      </c>
      <c r="V267" s="3">
        <v>13.189629999999999</v>
      </c>
      <c r="W267" s="3">
        <v>12.981640000000001</v>
      </c>
    </row>
    <row r="268" spans="1:23" x14ac:dyDescent="0.35">
      <c r="A268" s="3">
        <v>1060</v>
      </c>
      <c r="B268" s="3">
        <v>9.2278599999999997</v>
      </c>
      <c r="C268" s="3">
        <v>9.9959299999999995</v>
      </c>
      <c r="D268" s="3">
        <v>15.18951</v>
      </c>
      <c r="E268" s="3">
        <v>10.86462</v>
      </c>
      <c r="F268" s="3">
        <v>7.6714599999999997</v>
      </c>
      <c r="G268" s="3">
        <v>13.90418</v>
      </c>
      <c r="H268" s="3">
        <v>13.81592</v>
      </c>
      <c r="I268" s="3">
        <v>10.265549999999999</v>
      </c>
      <c r="J268" s="3">
        <v>6.9773300000000003</v>
      </c>
      <c r="K268" s="3">
        <v>6.9903500000000003</v>
      </c>
      <c r="L268" s="3">
        <v>18.165019999999998</v>
      </c>
      <c r="M268" s="37">
        <v>21.429490000000001</v>
      </c>
      <c r="P268" s="3">
        <v>20.837800000000001</v>
      </c>
      <c r="S268" s="3">
        <v>24.12059</v>
      </c>
      <c r="T268" s="3">
        <v>20.803730000000002</v>
      </c>
      <c r="U268" s="38">
        <v>22.165759999999999</v>
      </c>
      <c r="V268" s="3">
        <v>15.22194</v>
      </c>
      <c r="W268" s="3">
        <v>11.607229999999999</v>
      </c>
    </row>
    <row r="269" spans="1:23" x14ac:dyDescent="0.35">
      <c r="A269" s="3">
        <v>1064</v>
      </c>
      <c r="B269" s="3">
        <v>10.143879999999999</v>
      </c>
      <c r="C269" s="3">
        <v>9.2709299999999999</v>
      </c>
      <c r="D269" s="3">
        <v>14.522679999999999</v>
      </c>
      <c r="E269" s="3">
        <v>10.82769</v>
      </c>
      <c r="F269" s="3">
        <v>7.0116199999999997</v>
      </c>
      <c r="G269" s="3">
        <v>14.853809999999999</v>
      </c>
      <c r="H269" s="3">
        <v>9.0976599999999994</v>
      </c>
      <c r="I269" s="3">
        <v>10.6538</v>
      </c>
      <c r="J269" s="3">
        <v>6.75</v>
      </c>
      <c r="K269" s="3">
        <v>6.9541500000000003</v>
      </c>
      <c r="L269" s="3">
        <v>17.173649999999999</v>
      </c>
      <c r="M269" s="37">
        <v>21.07179</v>
      </c>
      <c r="P269" s="3">
        <v>22.800439999999998</v>
      </c>
      <c r="S269" s="3">
        <v>23.79494</v>
      </c>
      <c r="T269" s="3">
        <v>21.804279999999999</v>
      </c>
      <c r="U269" s="38">
        <v>21.764559999999999</v>
      </c>
      <c r="V269" s="3">
        <v>14.44388</v>
      </c>
      <c r="W269" s="3">
        <v>11.63566</v>
      </c>
    </row>
    <row r="270" spans="1:23" x14ac:dyDescent="0.35">
      <c r="A270" s="3">
        <v>1068</v>
      </c>
      <c r="B270" s="3">
        <v>9.9804700000000004</v>
      </c>
      <c r="C270" s="3">
        <v>8.9709299999999992</v>
      </c>
      <c r="D270" s="3">
        <v>16.691870000000002</v>
      </c>
      <c r="E270" s="3">
        <v>9.9384599999999992</v>
      </c>
      <c r="F270" s="3">
        <v>5.8949100000000003</v>
      </c>
      <c r="G270" s="3">
        <v>16.12715</v>
      </c>
      <c r="H270" s="3">
        <v>12.79297</v>
      </c>
      <c r="I270" s="3">
        <v>10.30588</v>
      </c>
      <c r="J270" s="3">
        <v>6.6172300000000002</v>
      </c>
      <c r="K270" s="3">
        <v>8.2171800000000008</v>
      </c>
      <c r="L270" s="3">
        <v>16.534479999999999</v>
      </c>
      <c r="M270" s="37">
        <v>21.008970000000001</v>
      </c>
      <c r="P270" s="3">
        <v>23.717310000000001</v>
      </c>
      <c r="S270" s="3">
        <v>24.867180000000001</v>
      </c>
      <c r="T270" s="3">
        <v>20.807020000000001</v>
      </c>
      <c r="U270" s="38">
        <v>20.85961</v>
      </c>
      <c r="V270" s="3">
        <v>15.183669999999999</v>
      </c>
      <c r="W270" s="3">
        <v>12.22512</v>
      </c>
    </row>
    <row r="271" spans="1:23" x14ac:dyDescent="0.35">
      <c r="A271" s="3">
        <v>1072</v>
      </c>
      <c r="B271" s="3">
        <v>10.649089999999999</v>
      </c>
      <c r="C271" s="3">
        <v>10.25581</v>
      </c>
      <c r="D271" s="3">
        <v>12.83034</v>
      </c>
      <c r="E271" s="3">
        <v>12.90462</v>
      </c>
      <c r="F271" s="3">
        <v>7.5840699999999996</v>
      </c>
      <c r="G271" s="3">
        <v>15.36425</v>
      </c>
      <c r="H271" s="3">
        <v>12.145020000000001</v>
      </c>
      <c r="I271" s="3">
        <v>9.0460799999999999</v>
      </c>
      <c r="J271" s="3">
        <v>7.7972799999999998</v>
      </c>
      <c r="K271" s="3">
        <v>7.9662199999999999</v>
      </c>
      <c r="L271" s="3">
        <v>17.282019999999999</v>
      </c>
      <c r="M271" s="37">
        <v>20.8141</v>
      </c>
      <c r="P271" s="3">
        <v>22.32441</v>
      </c>
      <c r="S271" s="3">
        <v>24.44312</v>
      </c>
      <c r="T271" s="3">
        <v>18.65296</v>
      </c>
      <c r="U271" s="38">
        <v>19.57863</v>
      </c>
      <c r="V271" s="3">
        <v>14.03912</v>
      </c>
      <c r="W271" s="3">
        <v>12.73756</v>
      </c>
    </row>
    <row r="272" spans="1:23" x14ac:dyDescent="0.35">
      <c r="A272" s="3">
        <v>1076</v>
      </c>
      <c r="B272" s="3">
        <v>9.1224000000000007</v>
      </c>
      <c r="C272" s="3">
        <v>9.4761600000000001</v>
      </c>
      <c r="D272" s="3">
        <v>11.80057</v>
      </c>
      <c r="E272" s="3">
        <v>10.063079999999999</v>
      </c>
      <c r="F272" s="3">
        <v>6.8938100000000002</v>
      </c>
      <c r="G272" s="3">
        <v>14.508599999999999</v>
      </c>
      <c r="H272" s="3">
        <v>9.9335900000000006</v>
      </c>
      <c r="I272" s="3">
        <v>8.9706200000000003</v>
      </c>
      <c r="J272" s="3">
        <v>5.6917099999999996</v>
      </c>
      <c r="K272" s="3">
        <v>7.4473900000000004</v>
      </c>
      <c r="L272" s="3">
        <v>18.605910000000002</v>
      </c>
      <c r="M272" s="37">
        <v>19.44359</v>
      </c>
      <c r="P272" s="3">
        <v>23.75685</v>
      </c>
      <c r="S272" s="3">
        <v>29.442550000000001</v>
      </c>
      <c r="T272" s="3">
        <v>19.911180000000002</v>
      </c>
      <c r="U272" s="38">
        <v>18.472390000000001</v>
      </c>
      <c r="V272" s="3">
        <v>14.433669999999999</v>
      </c>
      <c r="W272" s="3">
        <v>12.548579999999999</v>
      </c>
    </row>
    <row r="273" spans="1:23" x14ac:dyDescent="0.35">
      <c r="A273" s="3">
        <v>1080</v>
      </c>
      <c r="B273" s="3">
        <v>9.0182300000000009</v>
      </c>
      <c r="C273" s="3">
        <v>10.05349</v>
      </c>
      <c r="D273" s="3">
        <v>13.175800000000001</v>
      </c>
      <c r="E273" s="3">
        <v>10.47231</v>
      </c>
      <c r="F273" s="3">
        <v>6.9446899999999996</v>
      </c>
      <c r="G273" s="3">
        <v>13.441649999999999</v>
      </c>
      <c r="H273" s="3">
        <v>12.033200000000001</v>
      </c>
      <c r="I273" s="3">
        <v>9.5956200000000003</v>
      </c>
      <c r="J273" s="3">
        <v>6.11334</v>
      </c>
      <c r="K273" s="3">
        <v>6.7591700000000001</v>
      </c>
      <c r="L273" s="3">
        <v>17.215520000000001</v>
      </c>
      <c r="M273" s="37">
        <v>18.547440000000002</v>
      </c>
      <c r="P273" s="3">
        <v>21.68929</v>
      </c>
      <c r="S273" s="3">
        <v>23.799769999999999</v>
      </c>
      <c r="T273" s="3">
        <v>20.360749999999999</v>
      </c>
      <c r="U273" s="38">
        <v>20.231210000000001</v>
      </c>
      <c r="V273" s="3">
        <v>13.7517</v>
      </c>
      <c r="W273" s="3">
        <v>11.359</v>
      </c>
    </row>
    <row r="274" spans="1:23" x14ac:dyDescent="0.35">
      <c r="A274" s="3">
        <v>1084</v>
      </c>
      <c r="B274" s="3">
        <v>9.8222699999999996</v>
      </c>
      <c r="C274" s="3">
        <v>10.34477</v>
      </c>
      <c r="D274" s="3">
        <v>13.35539</v>
      </c>
      <c r="E274" s="3">
        <v>11.84308</v>
      </c>
      <c r="F274" s="3">
        <v>7.5619500000000004</v>
      </c>
      <c r="G274" s="3">
        <v>14.469290000000001</v>
      </c>
      <c r="H274" s="3">
        <v>9.4589800000000004</v>
      </c>
      <c r="I274" s="3">
        <v>11.034560000000001</v>
      </c>
      <c r="J274" s="3">
        <v>6.2163199999999996</v>
      </c>
      <c r="K274" s="3">
        <v>8.7644800000000007</v>
      </c>
      <c r="L274" s="3">
        <v>17.3947</v>
      </c>
      <c r="M274" s="37">
        <v>21.38205</v>
      </c>
      <c r="P274" s="3">
        <v>22.850249999999999</v>
      </c>
      <c r="S274" s="3">
        <v>24.11177</v>
      </c>
      <c r="T274" s="3">
        <v>23.238489999999999</v>
      </c>
      <c r="U274" s="38">
        <v>22.377079999999999</v>
      </c>
      <c r="V274" s="3">
        <v>14.18622</v>
      </c>
      <c r="W274" s="3">
        <v>12.40344</v>
      </c>
    </row>
    <row r="275" spans="1:23" x14ac:dyDescent="0.35">
      <c r="A275" s="3">
        <v>1088</v>
      </c>
      <c r="B275" s="3">
        <v>9.2988300000000006</v>
      </c>
      <c r="C275" s="3">
        <v>10.582560000000001</v>
      </c>
      <c r="D275" s="3">
        <v>14.05955</v>
      </c>
      <c r="E275" s="3">
        <v>12.196149999999999</v>
      </c>
      <c r="F275" s="3">
        <v>7.1604000000000001</v>
      </c>
      <c r="G275" s="3">
        <v>13.85872</v>
      </c>
      <c r="H275" s="3">
        <v>11.777340000000001</v>
      </c>
      <c r="I275" s="3">
        <v>10.533989999999999</v>
      </c>
      <c r="J275" s="3">
        <v>6.7895099999999999</v>
      </c>
      <c r="K275" s="3">
        <v>7.0540500000000002</v>
      </c>
      <c r="L275" s="3">
        <v>14.6835</v>
      </c>
      <c r="M275" s="37">
        <v>20.989740000000001</v>
      </c>
      <c r="P275" s="3">
        <v>26.123290000000001</v>
      </c>
      <c r="S275" s="3">
        <v>27.69539</v>
      </c>
      <c r="T275" s="3">
        <v>21.14967</v>
      </c>
      <c r="U275" s="38">
        <v>21.31334</v>
      </c>
      <c r="V275" s="3">
        <v>15.94388</v>
      </c>
      <c r="W275" s="3">
        <v>11.812799999999999</v>
      </c>
    </row>
    <row r="276" spans="1:23" x14ac:dyDescent="0.35">
      <c r="A276" s="3">
        <v>1092</v>
      </c>
      <c r="B276" s="3">
        <v>10.03646</v>
      </c>
      <c r="C276" s="3">
        <v>10.036630000000001</v>
      </c>
      <c r="D276" s="3">
        <v>15.41588</v>
      </c>
      <c r="E276" s="3">
        <v>10.090769999999999</v>
      </c>
      <c r="F276" s="3">
        <v>6.7483399999999998</v>
      </c>
      <c r="G276" s="3">
        <v>13.71007</v>
      </c>
      <c r="H276" s="3">
        <v>10.602539999999999</v>
      </c>
      <c r="I276" s="3">
        <v>13.180300000000001</v>
      </c>
      <c r="J276" s="3">
        <v>7.5142499999999997</v>
      </c>
      <c r="K276" s="3">
        <v>7.00434</v>
      </c>
      <c r="L276" s="3">
        <v>17.434729999999998</v>
      </c>
      <c r="M276" s="37">
        <v>21.053850000000001</v>
      </c>
      <c r="P276" s="3">
        <v>23.260269999999998</v>
      </c>
      <c r="S276" s="3">
        <v>24.525600000000001</v>
      </c>
      <c r="T276" s="3">
        <v>23.578949999999999</v>
      </c>
      <c r="U276" s="38">
        <v>18.900659999999998</v>
      </c>
      <c r="V276" s="3">
        <v>14.18282</v>
      </c>
      <c r="W276" s="3">
        <v>11.785550000000001</v>
      </c>
    </row>
    <row r="277" spans="1:23" x14ac:dyDescent="0.35">
      <c r="A277" s="3">
        <v>1096</v>
      </c>
      <c r="B277" s="3">
        <v>10.28646</v>
      </c>
      <c r="C277" s="3">
        <v>10.43547</v>
      </c>
      <c r="D277" s="3">
        <v>17.575610000000001</v>
      </c>
      <c r="E277" s="3">
        <v>9.4746199999999998</v>
      </c>
      <c r="F277" s="3">
        <v>7.31637</v>
      </c>
      <c r="G277" s="3">
        <v>13.61486</v>
      </c>
      <c r="H277" s="3">
        <v>10.49316</v>
      </c>
      <c r="I277" s="3">
        <v>7.62615</v>
      </c>
      <c r="J277" s="3">
        <v>5.5997399999999997</v>
      </c>
      <c r="K277" s="3">
        <v>5.5009699999999997</v>
      </c>
      <c r="L277" s="3">
        <v>15.899010000000001</v>
      </c>
      <c r="M277" s="37">
        <v>21.874359999999999</v>
      </c>
      <c r="P277" s="3">
        <v>22.358029999999999</v>
      </c>
      <c r="S277" s="3">
        <v>26.784700000000001</v>
      </c>
      <c r="T277" s="3">
        <v>23.33004</v>
      </c>
      <c r="U277" s="38">
        <v>21.237950000000001</v>
      </c>
      <c r="V277" s="3">
        <v>15.26276</v>
      </c>
      <c r="W277" s="3">
        <v>12.79621</v>
      </c>
    </row>
    <row r="278" spans="1:23" x14ac:dyDescent="0.35">
      <c r="A278" s="3">
        <v>1100</v>
      </c>
      <c r="B278" s="3">
        <v>10.47852</v>
      </c>
      <c r="C278" s="3">
        <v>9.9319799999999994</v>
      </c>
      <c r="D278" s="3">
        <v>20.217390000000002</v>
      </c>
      <c r="E278" s="3">
        <v>11.95923</v>
      </c>
      <c r="F278" s="3">
        <v>7.8008800000000003</v>
      </c>
      <c r="G278" s="3">
        <v>15.43919</v>
      </c>
      <c r="H278" s="3">
        <v>9.21875</v>
      </c>
      <c r="I278" s="3">
        <v>10.284560000000001</v>
      </c>
      <c r="J278" s="3">
        <v>6.5790199999999999</v>
      </c>
      <c r="K278" s="3">
        <v>6.3465299999999996</v>
      </c>
      <c r="L278" s="3">
        <v>15.633620000000001</v>
      </c>
      <c r="M278" s="37">
        <v>20.0641</v>
      </c>
      <c r="P278" s="3">
        <v>25.443339999999999</v>
      </c>
      <c r="S278" s="3">
        <v>25.023610000000001</v>
      </c>
      <c r="T278" s="3">
        <v>21.981909999999999</v>
      </c>
      <c r="U278" s="38">
        <v>21.584040000000002</v>
      </c>
      <c r="V278" s="3">
        <v>13.67432</v>
      </c>
      <c r="W278" s="3">
        <v>13.861969999999999</v>
      </c>
    </row>
    <row r="279" spans="1:23" x14ac:dyDescent="0.35">
      <c r="A279" s="3">
        <v>1104</v>
      </c>
      <c r="B279" s="3">
        <v>9.1484400000000008</v>
      </c>
      <c r="C279" s="3">
        <v>10.712210000000001</v>
      </c>
      <c r="D279" s="3">
        <v>18.903590000000001</v>
      </c>
      <c r="E279" s="3">
        <v>10.09923</v>
      </c>
      <c r="F279" s="3">
        <v>7.1111700000000004</v>
      </c>
      <c r="G279" s="3">
        <v>13.105650000000001</v>
      </c>
      <c r="H279" s="3">
        <v>10.56592</v>
      </c>
      <c r="I279" s="3">
        <v>10.2477</v>
      </c>
      <c r="J279" s="3">
        <v>5.71373</v>
      </c>
      <c r="K279" s="3">
        <v>5.4913100000000004</v>
      </c>
      <c r="L279" s="3">
        <v>14.802960000000001</v>
      </c>
      <c r="M279" s="37">
        <v>20.128209999999999</v>
      </c>
      <c r="P279" s="3">
        <v>23.586860000000001</v>
      </c>
      <c r="S279" s="3">
        <v>22.29721</v>
      </c>
      <c r="T279" s="3">
        <v>21.53509</v>
      </c>
      <c r="U279" s="38">
        <v>19.485949999999999</v>
      </c>
      <c r="V279" s="3">
        <v>14.745749999999999</v>
      </c>
      <c r="W279" s="3">
        <v>14.44787</v>
      </c>
    </row>
    <row r="280" spans="1:23" x14ac:dyDescent="0.35">
      <c r="A280" s="3">
        <v>1108</v>
      </c>
      <c r="B280" s="3">
        <v>9.0240899999999993</v>
      </c>
      <c r="C280" s="3">
        <v>10.139530000000001</v>
      </c>
      <c r="D280" s="3">
        <v>14.384690000000001</v>
      </c>
      <c r="E280" s="3">
        <v>11.009230000000001</v>
      </c>
      <c r="F280" s="3">
        <v>7.0475700000000003</v>
      </c>
      <c r="G280" s="3">
        <v>12.64988</v>
      </c>
      <c r="H280" s="3">
        <v>11.435549999999999</v>
      </c>
      <c r="I280" s="3">
        <v>9.4677399999999992</v>
      </c>
      <c r="J280" s="3">
        <v>7.4714999999999998</v>
      </c>
      <c r="K280" s="3">
        <v>8.2273200000000006</v>
      </c>
      <c r="L280" s="3">
        <v>16.373149999999999</v>
      </c>
      <c r="M280" s="37">
        <v>22.074359999999999</v>
      </c>
      <c r="P280" s="3">
        <v>23.159089999999999</v>
      </c>
      <c r="S280" s="3">
        <v>23.858930000000001</v>
      </c>
      <c r="T280" s="3">
        <v>20.501639999999998</v>
      </c>
      <c r="U280" s="38">
        <v>21.194030000000001</v>
      </c>
      <c r="V280" s="3">
        <v>16.02721</v>
      </c>
      <c r="W280" s="3">
        <v>13.290279999999999</v>
      </c>
    </row>
    <row r="281" spans="1:23" x14ac:dyDescent="0.35">
      <c r="A281" s="3">
        <v>1112</v>
      </c>
      <c r="B281" s="3">
        <v>9.0143199999999997</v>
      </c>
      <c r="C281" s="3">
        <v>9.5517400000000006</v>
      </c>
      <c r="D281" s="3">
        <v>11.49244</v>
      </c>
      <c r="E281" s="3">
        <v>7.9515399999999996</v>
      </c>
      <c r="F281" s="3">
        <v>7.3357299999999999</v>
      </c>
      <c r="G281" s="3">
        <v>14.37654</v>
      </c>
      <c r="H281" s="3">
        <v>10.48926</v>
      </c>
      <c r="I281" s="3">
        <v>8.9614100000000008</v>
      </c>
      <c r="J281" s="3">
        <v>6.1217600000000001</v>
      </c>
      <c r="K281" s="3">
        <v>6.2263500000000001</v>
      </c>
      <c r="L281" s="3">
        <v>16.197040000000001</v>
      </c>
      <c r="M281" s="37">
        <v>19.458970000000001</v>
      </c>
      <c r="P281" s="3">
        <v>23.273040000000002</v>
      </c>
      <c r="S281" s="3">
        <v>26.405860000000001</v>
      </c>
      <c r="T281" s="3">
        <v>22.508220000000001</v>
      </c>
      <c r="U281" s="38">
        <v>21.03248</v>
      </c>
      <c r="V281" s="3">
        <v>14.34609</v>
      </c>
      <c r="W281" s="3">
        <v>12.875</v>
      </c>
    </row>
    <row r="282" spans="1:23" x14ac:dyDescent="0.35">
      <c r="A282" s="3">
        <v>1116</v>
      </c>
      <c r="B282" s="3">
        <v>9.0325500000000005</v>
      </c>
      <c r="C282" s="3">
        <v>9.2837200000000006</v>
      </c>
      <c r="D282" s="3">
        <v>14.51796</v>
      </c>
      <c r="E282" s="3">
        <v>9.8138500000000004</v>
      </c>
      <c r="F282" s="3">
        <v>7.1017700000000001</v>
      </c>
      <c r="G282" s="3">
        <v>17.0473</v>
      </c>
      <c r="H282" s="3">
        <v>12.725099999999999</v>
      </c>
      <c r="I282" s="3">
        <v>9.8076000000000008</v>
      </c>
      <c r="J282" s="3">
        <v>5.8050499999999996</v>
      </c>
      <c r="K282" s="3">
        <v>7.5429500000000003</v>
      </c>
      <c r="L282" s="3">
        <v>18.379930000000002</v>
      </c>
      <c r="M282" s="37">
        <v>20.407689999999999</v>
      </c>
      <c r="P282" s="3">
        <v>24.657530000000001</v>
      </c>
      <c r="S282" s="3">
        <v>23.299489999999999</v>
      </c>
      <c r="T282" s="3">
        <v>21.82621</v>
      </c>
      <c r="U282" s="38">
        <v>19.046589999999998</v>
      </c>
      <c r="V282" s="3">
        <v>14.22109</v>
      </c>
      <c r="W282" s="3">
        <v>12.07227</v>
      </c>
    </row>
    <row r="283" spans="1:23" x14ac:dyDescent="0.35">
      <c r="A283" s="3">
        <v>1120</v>
      </c>
      <c r="B283" s="3">
        <v>8.9361999999999995</v>
      </c>
      <c r="C283" s="3">
        <v>10.57442</v>
      </c>
      <c r="D283" s="3">
        <v>14.95274</v>
      </c>
      <c r="E283" s="3">
        <v>10.362310000000001</v>
      </c>
      <c r="F283" s="3">
        <v>7.5243399999999996</v>
      </c>
      <c r="G283" s="3">
        <v>16.901109999999999</v>
      </c>
      <c r="H283" s="3">
        <v>9.6777300000000004</v>
      </c>
      <c r="I283" s="3">
        <v>9.3053000000000008</v>
      </c>
      <c r="J283" s="3">
        <v>5.9190399999999999</v>
      </c>
      <c r="K283" s="3">
        <v>6.1645799999999999</v>
      </c>
      <c r="L283" s="3">
        <v>14.927960000000001</v>
      </c>
      <c r="M283" s="37">
        <v>20.5641</v>
      </c>
      <c r="P283" s="3">
        <v>24.760269999999998</v>
      </c>
      <c r="S283" s="3">
        <v>24.902450000000002</v>
      </c>
      <c r="T283" s="3">
        <v>20.946819999999999</v>
      </c>
      <c r="U283" s="38">
        <v>21.518910000000002</v>
      </c>
      <c r="V283" s="3">
        <v>15.46344</v>
      </c>
      <c r="W283" s="3">
        <v>11.41291</v>
      </c>
    </row>
    <row r="284" spans="1:23" x14ac:dyDescent="0.35">
      <c r="A284" s="3">
        <v>1124</v>
      </c>
      <c r="B284" s="3">
        <v>9.1790400000000005</v>
      </c>
      <c r="C284" s="3">
        <v>10.62093</v>
      </c>
      <c r="D284" s="3">
        <v>15.13941</v>
      </c>
      <c r="E284" s="3">
        <v>10.453849999999999</v>
      </c>
      <c r="F284" s="3">
        <v>7.7643800000000001</v>
      </c>
      <c r="G284" s="3">
        <v>13.509829999999999</v>
      </c>
      <c r="H284" s="3">
        <v>10.534179999999999</v>
      </c>
      <c r="I284" s="3">
        <v>9.8847900000000006</v>
      </c>
      <c r="J284" s="3">
        <v>7.1897700000000002</v>
      </c>
      <c r="K284" s="3">
        <v>7.6100399999999997</v>
      </c>
      <c r="L284" s="3">
        <v>16.73584</v>
      </c>
      <c r="M284" s="37">
        <v>21.088460000000001</v>
      </c>
      <c r="P284" s="3">
        <v>23.473230000000001</v>
      </c>
      <c r="S284" s="3">
        <v>25.087319999999998</v>
      </c>
      <c r="T284" s="3">
        <v>23.459430000000001</v>
      </c>
      <c r="U284" s="38">
        <v>21.849920000000001</v>
      </c>
      <c r="V284" s="3">
        <v>14.689629999999999</v>
      </c>
      <c r="W284" s="3">
        <v>13.959720000000001</v>
      </c>
    </row>
    <row r="285" spans="1:23" x14ac:dyDescent="0.35">
      <c r="A285" s="3">
        <v>1128</v>
      </c>
      <c r="B285" s="3">
        <v>8.65625</v>
      </c>
      <c r="C285" s="3">
        <v>10.802910000000001</v>
      </c>
      <c r="D285" s="3">
        <v>13.77079</v>
      </c>
      <c r="E285" s="3">
        <v>6.6246200000000002</v>
      </c>
      <c r="F285" s="3">
        <v>6.2693599999999998</v>
      </c>
      <c r="G285" s="3">
        <v>15.813269999999999</v>
      </c>
      <c r="H285" s="3">
        <v>9.37012</v>
      </c>
      <c r="I285" s="3">
        <v>9.9752299999999998</v>
      </c>
      <c r="J285" s="3">
        <v>6.2791499999999996</v>
      </c>
      <c r="K285" s="3">
        <v>6.8528000000000002</v>
      </c>
      <c r="L285" s="3">
        <v>18.107759999999999</v>
      </c>
      <c r="M285" s="37">
        <v>22.6859</v>
      </c>
      <c r="P285" s="3">
        <v>24.039850000000001</v>
      </c>
      <c r="S285" s="3">
        <v>23.738910000000001</v>
      </c>
      <c r="T285" s="3">
        <v>23.37171</v>
      </c>
      <c r="U285" s="38">
        <v>22.707719999999998</v>
      </c>
      <c r="V285" s="3">
        <v>14.07058</v>
      </c>
      <c r="W285" s="3">
        <v>13.152839999999999</v>
      </c>
    </row>
    <row r="286" spans="1:23" x14ac:dyDescent="0.35">
      <c r="A286" s="3">
        <v>1132</v>
      </c>
      <c r="B286" s="3">
        <v>8.3639299999999999</v>
      </c>
      <c r="C286" s="3">
        <v>9.6180199999999996</v>
      </c>
      <c r="D286" s="3">
        <v>14.92864</v>
      </c>
      <c r="E286" s="3">
        <v>10.946149999999999</v>
      </c>
      <c r="F286" s="3">
        <v>7.1299799999999998</v>
      </c>
      <c r="G286" s="3">
        <v>11.517200000000001</v>
      </c>
      <c r="H286" s="3">
        <v>8.6679700000000004</v>
      </c>
      <c r="I286" s="3">
        <v>7.9516099999999996</v>
      </c>
      <c r="J286" s="3">
        <v>6.1968899999999998</v>
      </c>
      <c r="K286" s="3">
        <v>10.32239</v>
      </c>
      <c r="L286" s="3">
        <v>14.733370000000001</v>
      </c>
      <c r="M286" s="37">
        <v>19.282050000000002</v>
      </c>
      <c r="P286" s="3">
        <v>22.35181</v>
      </c>
      <c r="S286" s="3">
        <v>26.486059999999998</v>
      </c>
      <c r="T286" s="3">
        <v>20.860199999999999</v>
      </c>
      <c r="U286" s="38">
        <v>22.655519999999999</v>
      </c>
      <c r="V286" s="3">
        <v>13.36224</v>
      </c>
      <c r="W286" s="3">
        <v>11.861370000000001</v>
      </c>
    </row>
    <row r="287" spans="1:23" x14ac:dyDescent="0.35">
      <c r="A287" s="3">
        <v>1136</v>
      </c>
      <c r="B287" s="3">
        <v>8.5735700000000001</v>
      </c>
      <c r="C287" s="3">
        <v>10.52384</v>
      </c>
      <c r="D287" s="3">
        <v>14.924390000000001</v>
      </c>
      <c r="E287" s="3">
        <v>10.768459999999999</v>
      </c>
      <c r="F287" s="3">
        <v>8.0204599999999999</v>
      </c>
      <c r="G287" s="3">
        <v>15.04975</v>
      </c>
      <c r="H287" s="3">
        <v>11.57715</v>
      </c>
      <c r="I287" s="3">
        <v>10.55818</v>
      </c>
      <c r="J287" s="3">
        <v>5.7053099999999999</v>
      </c>
      <c r="K287" s="3">
        <v>9.8687299999999993</v>
      </c>
      <c r="L287" s="3">
        <v>14.95074</v>
      </c>
      <c r="M287" s="37">
        <v>19.732050000000001</v>
      </c>
      <c r="P287" s="3">
        <v>24.904109999999999</v>
      </c>
      <c r="S287" s="3">
        <v>22.660689999999999</v>
      </c>
      <c r="T287" s="3">
        <v>21.35746</v>
      </c>
      <c r="U287" s="38">
        <v>18.63964</v>
      </c>
      <c r="V287" s="3">
        <v>14.1233</v>
      </c>
      <c r="W287" s="3">
        <v>11.26244</v>
      </c>
    </row>
    <row r="288" spans="1:23" x14ac:dyDescent="0.35">
      <c r="A288" s="3">
        <v>1140</v>
      </c>
      <c r="B288" s="3">
        <v>9.0911500000000007</v>
      </c>
      <c r="C288" s="3">
        <v>8.4470899999999993</v>
      </c>
      <c r="D288" s="3">
        <v>12.660679999999999</v>
      </c>
      <c r="E288" s="3">
        <v>9.1338500000000007</v>
      </c>
      <c r="F288" s="3">
        <v>7.2035400000000003</v>
      </c>
      <c r="G288" s="3">
        <v>15.39988</v>
      </c>
      <c r="H288" s="3">
        <v>11.185549999999999</v>
      </c>
      <c r="I288" s="3">
        <v>8.9706200000000003</v>
      </c>
      <c r="J288" s="3">
        <v>5.1463700000000001</v>
      </c>
      <c r="K288" s="3">
        <v>8.2186299999999992</v>
      </c>
      <c r="L288" s="3">
        <v>12.758620000000001</v>
      </c>
      <c r="M288" s="37">
        <v>19.570509999999999</v>
      </c>
      <c r="P288" s="3">
        <v>25.34029</v>
      </c>
      <c r="S288" s="3">
        <v>24.191980000000001</v>
      </c>
      <c r="T288" s="3">
        <v>20.338819999999998</v>
      </c>
      <c r="U288" s="38">
        <v>19.361440000000002</v>
      </c>
      <c r="V288" s="3">
        <v>14.52806</v>
      </c>
      <c r="W288" s="3">
        <v>10.88092</v>
      </c>
    </row>
    <row r="289" spans="1:23" x14ac:dyDescent="0.35">
      <c r="A289" s="3">
        <v>1144</v>
      </c>
      <c r="B289" s="3">
        <v>8.3385400000000001</v>
      </c>
      <c r="C289" s="3">
        <v>9.7215100000000003</v>
      </c>
      <c r="D289" s="3">
        <v>13.92722</v>
      </c>
      <c r="E289" s="3">
        <v>12.21462</v>
      </c>
      <c r="F289" s="3">
        <v>7.0669199999999996</v>
      </c>
      <c r="G289" s="3">
        <v>14.808350000000001</v>
      </c>
      <c r="H289" s="3">
        <v>10.814450000000001</v>
      </c>
      <c r="I289" s="3">
        <v>9.1797199999999997</v>
      </c>
      <c r="J289" s="3">
        <v>6.0718899999999998</v>
      </c>
      <c r="K289" s="3">
        <v>7.9082999999999997</v>
      </c>
      <c r="L289" s="3">
        <v>14.20505</v>
      </c>
      <c r="M289" s="37">
        <v>21.48846</v>
      </c>
      <c r="P289" s="3">
        <v>23.667190000000002</v>
      </c>
      <c r="S289" s="3">
        <v>21.68458</v>
      </c>
      <c r="T289" s="3">
        <v>21.425439999999998</v>
      </c>
      <c r="U289" s="38">
        <v>21.754729999999999</v>
      </c>
      <c r="V289" s="3">
        <v>14.83588</v>
      </c>
      <c r="W289" s="3">
        <v>12.93069</v>
      </c>
    </row>
    <row r="290" spans="1:23" x14ac:dyDescent="0.35">
      <c r="A290" s="3">
        <v>1148</v>
      </c>
      <c r="B290" s="3">
        <v>9.5852900000000005</v>
      </c>
      <c r="C290" s="3">
        <v>13.06395</v>
      </c>
      <c r="D290" s="3">
        <v>13.196120000000001</v>
      </c>
      <c r="E290" s="3">
        <v>8.9207699999999992</v>
      </c>
      <c r="F290" s="3">
        <v>7.6432500000000001</v>
      </c>
      <c r="G290" s="3">
        <v>12.97912</v>
      </c>
      <c r="H290" s="3">
        <v>8.3891600000000004</v>
      </c>
      <c r="I290" s="3">
        <v>9.8381299999999996</v>
      </c>
      <c r="J290" s="3">
        <v>6.3471500000000001</v>
      </c>
      <c r="K290" s="3">
        <v>7.48407</v>
      </c>
      <c r="L290" s="3">
        <v>15.437189999999999</v>
      </c>
      <c r="M290" s="37">
        <v>17.624359999999999</v>
      </c>
      <c r="P290" s="3">
        <v>22.99004</v>
      </c>
      <c r="S290" s="3">
        <v>20.770759999999999</v>
      </c>
      <c r="T290" s="3">
        <v>22.956689999999998</v>
      </c>
      <c r="U290" s="38">
        <v>21.748729999999998</v>
      </c>
      <c r="V290" s="3">
        <v>14.390309999999999</v>
      </c>
      <c r="W290" s="3">
        <v>12.66351</v>
      </c>
    </row>
    <row r="291" spans="1:23" x14ac:dyDescent="0.35">
      <c r="A291" s="3">
        <v>1152</v>
      </c>
      <c r="B291" s="3">
        <v>9.2597699999999996</v>
      </c>
      <c r="C291" s="3">
        <v>9.3459299999999992</v>
      </c>
      <c r="D291" s="3">
        <v>15.29537</v>
      </c>
      <c r="E291" s="3">
        <v>12.88077</v>
      </c>
      <c r="F291" s="3">
        <v>6.9806400000000002</v>
      </c>
      <c r="G291" s="3">
        <v>15.01474</v>
      </c>
      <c r="H291" s="3">
        <v>8.2568400000000004</v>
      </c>
      <c r="I291" s="3">
        <v>7.7782299999999998</v>
      </c>
      <c r="J291" s="3">
        <v>6.36205</v>
      </c>
      <c r="K291" s="3">
        <v>7.0477800000000004</v>
      </c>
      <c r="L291" s="3">
        <v>15.807270000000001</v>
      </c>
      <c r="M291" s="37">
        <v>28.756409999999999</v>
      </c>
      <c r="P291" s="3">
        <v>24.290780000000002</v>
      </c>
      <c r="S291" s="3">
        <v>23.576219999999999</v>
      </c>
      <c r="T291" s="3">
        <v>17.1568</v>
      </c>
      <c r="U291" s="38">
        <v>21.746870000000001</v>
      </c>
      <c r="V291" s="3">
        <v>15.232989999999999</v>
      </c>
      <c r="W291" s="3">
        <v>12.11848</v>
      </c>
    </row>
    <row r="292" spans="1:23" x14ac:dyDescent="0.35">
      <c r="A292" s="3">
        <v>1156</v>
      </c>
      <c r="B292" s="3">
        <v>9.1829400000000003</v>
      </c>
      <c r="C292" s="3">
        <v>11.06977</v>
      </c>
      <c r="D292" s="3">
        <v>18.40737</v>
      </c>
      <c r="E292" s="3">
        <v>10.19538</v>
      </c>
      <c r="F292" s="3">
        <v>6.9076300000000002</v>
      </c>
      <c r="G292" s="3">
        <v>14.165850000000001</v>
      </c>
      <c r="H292" s="3">
        <v>9.5756800000000002</v>
      </c>
      <c r="I292" s="3">
        <v>8.75</v>
      </c>
      <c r="J292" s="3">
        <v>5.1204700000000001</v>
      </c>
      <c r="K292" s="3">
        <v>7.6563699999999999</v>
      </c>
      <c r="L292" s="3">
        <v>15.70074</v>
      </c>
      <c r="M292" s="37">
        <v>20.91667</v>
      </c>
      <c r="P292" s="3">
        <v>23.34122</v>
      </c>
      <c r="S292" s="3">
        <v>22.217289999999998</v>
      </c>
      <c r="T292" s="3">
        <v>18.96217</v>
      </c>
      <c r="U292" s="38">
        <v>27.250129999999999</v>
      </c>
      <c r="V292" s="3">
        <v>13.13946</v>
      </c>
      <c r="W292" s="3">
        <v>12.4064</v>
      </c>
    </row>
    <row r="293" spans="1:23" x14ac:dyDescent="0.35">
      <c r="A293" s="3">
        <v>1160</v>
      </c>
      <c r="B293" s="3">
        <v>8.1946600000000007</v>
      </c>
      <c r="C293" s="3">
        <v>11.360469999999999</v>
      </c>
      <c r="D293" s="3">
        <v>16.138940000000002</v>
      </c>
      <c r="E293" s="3">
        <v>7.8684599999999998</v>
      </c>
      <c r="F293" s="3">
        <v>7.6946899999999996</v>
      </c>
      <c r="G293" s="3">
        <v>14.929360000000001</v>
      </c>
      <c r="H293" s="3">
        <v>7.1972699999999996</v>
      </c>
      <c r="I293" s="3">
        <v>9.0927399999999992</v>
      </c>
      <c r="J293" s="3">
        <v>5.5453400000000004</v>
      </c>
      <c r="K293" s="3">
        <v>7.9652500000000002</v>
      </c>
      <c r="L293" s="3">
        <v>16.713049999999999</v>
      </c>
      <c r="M293" s="37">
        <v>18.741029999999999</v>
      </c>
      <c r="P293" s="3">
        <v>22.431509999999999</v>
      </c>
      <c r="S293" s="3">
        <v>24.525310000000001</v>
      </c>
      <c r="T293" s="3">
        <v>20.598140000000001</v>
      </c>
      <c r="U293" s="38">
        <v>21.831130000000002</v>
      </c>
      <c r="V293" s="3">
        <v>15.059519999999999</v>
      </c>
      <c r="W293" s="3">
        <v>13.61434</v>
      </c>
    </row>
    <row r="294" spans="1:23" x14ac:dyDescent="0.35">
      <c r="A294" s="3">
        <v>1164</v>
      </c>
      <c r="B294" s="3">
        <v>8.2011699999999994</v>
      </c>
      <c r="C294" s="3">
        <v>10.68023</v>
      </c>
      <c r="D294" s="3">
        <v>8.19754</v>
      </c>
      <c r="E294" s="3">
        <v>10.79308</v>
      </c>
      <c r="F294" s="3">
        <v>8.2743400000000005</v>
      </c>
      <c r="G294" s="3">
        <v>12.657859999999999</v>
      </c>
      <c r="H294" s="3">
        <v>8.5507799999999996</v>
      </c>
      <c r="I294" s="3">
        <v>7.7229299999999999</v>
      </c>
      <c r="J294" s="3">
        <v>5.6509099999999997</v>
      </c>
      <c r="K294" s="3">
        <v>5.06515</v>
      </c>
      <c r="L294" s="3">
        <v>16.419329999999999</v>
      </c>
      <c r="M294" s="37">
        <v>19.906410000000001</v>
      </c>
      <c r="P294" s="3">
        <v>24.76463</v>
      </c>
      <c r="S294" s="3">
        <v>21.61889</v>
      </c>
      <c r="T294" s="3">
        <v>22.335529999999999</v>
      </c>
      <c r="U294" s="38">
        <v>22.75891</v>
      </c>
      <c r="V294" s="3">
        <v>15.065480000000001</v>
      </c>
      <c r="W294" s="3">
        <v>11.96801</v>
      </c>
    </row>
    <row r="295" spans="1:23" x14ac:dyDescent="0.35">
      <c r="A295" s="3">
        <v>1168</v>
      </c>
      <c r="B295" s="3">
        <v>8.1217400000000008</v>
      </c>
      <c r="C295" s="3">
        <v>11.912789999999999</v>
      </c>
      <c r="D295" s="3">
        <v>14.172969999999999</v>
      </c>
      <c r="E295" s="3">
        <v>8.5938499999999998</v>
      </c>
      <c r="F295" s="3">
        <v>7.8595100000000002</v>
      </c>
      <c r="G295" s="3">
        <v>12.30467</v>
      </c>
      <c r="H295" s="3">
        <v>8.7304700000000004</v>
      </c>
      <c r="I295" s="3">
        <v>8.4977</v>
      </c>
      <c r="J295" s="3">
        <v>4.8426200000000001</v>
      </c>
      <c r="K295" s="3">
        <v>8.0878399999999999</v>
      </c>
      <c r="L295" s="3">
        <v>15.422409999999999</v>
      </c>
      <c r="M295" s="37">
        <v>15.78077</v>
      </c>
      <c r="P295" s="3">
        <v>24.48817</v>
      </c>
      <c r="S295" s="3">
        <v>20.36064</v>
      </c>
      <c r="T295" s="3">
        <v>18.570180000000001</v>
      </c>
      <c r="U295" s="38">
        <v>22.455390000000001</v>
      </c>
      <c r="V295" s="3">
        <v>15.5</v>
      </c>
      <c r="W295" s="3">
        <v>12.578200000000001</v>
      </c>
    </row>
    <row r="296" spans="1:23" x14ac:dyDescent="0.35">
      <c r="A296" s="3">
        <v>1172</v>
      </c>
      <c r="B296" s="3">
        <v>8.6054700000000004</v>
      </c>
      <c r="C296" s="3">
        <v>11.79651</v>
      </c>
      <c r="D296" s="3">
        <v>15.19849</v>
      </c>
      <c r="E296" s="3">
        <v>9.0946200000000008</v>
      </c>
      <c r="F296" s="3">
        <v>7.4607299999999999</v>
      </c>
      <c r="G296" s="3">
        <v>14.27764</v>
      </c>
      <c r="H296" s="3">
        <v>7.9970699999999999</v>
      </c>
      <c r="I296" s="3">
        <v>9.2845600000000008</v>
      </c>
      <c r="J296" s="3">
        <v>5.3685200000000002</v>
      </c>
      <c r="K296" s="3">
        <v>7.4667000000000003</v>
      </c>
      <c r="L296" s="3">
        <v>15.527089999999999</v>
      </c>
      <c r="M296" s="37">
        <v>21.10256</v>
      </c>
      <c r="P296" s="3">
        <v>26.28331</v>
      </c>
      <c r="S296" s="3">
        <v>20.872299999999999</v>
      </c>
      <c r="T296" s="3">
        <v>20.547149999999998</v>
      </c>
      <c r="U296" s="38">
        <v>21.95214</v>
      </c>
      <c r="V296" s="3">
        <v>15.15476</v>
      </c>
      <c r="W296" s="3">
        <v>12.00948</v>
      </c>
    </row>
    <row r="297" spans="1:23" x14ac:dyDescent="0.35">
      <c r="A297" s="3">
        <v>1176</v>
      </c>
      <c r="B297" s="3">
        <v>8.0787800000000001</v>
      </c>
      <c r="C297" s="3">
        <v>11.14709</v>
      </c>
      <c r="D297" s="3">
        <v>16.871459999999999</v>
      </c>
      <c r="E297" s="3">
        <v>11.84</v>
      </c>
      <c r="F297" s="3">
        <v>8.0110600000000005</v>
      </c>
      <c r="G297" s="3">
        <v>14.87715</v>
      </c>
      <c r="H297" s="3">
        <v>7.81494</v>
      </c>
      <c r="I297" s="3">
        <v>8.7419399999999996</v>
      </c>
      <c r="J297" s="3">
        <v>6.0829000000000004</v>
      </c>
      <c r="K297" s="3">
        <v>7.6505799999999997</v>
      </c>
      <c r="L297" s="3">
        <v>16.263549999999999</v>
      </c>
      <c r="M297" s="37">
        <v>20.66282</v>
      </c>
      <c r="P297" s="3">
        <v>25.280200000000001</v>
      </c>
      <c r="T297" s="3">
        <v>20.329499999999999</v>
      </c>
      <c r="U297" s="38">
        <v>20.353200000000001</v>
      </c>
      <c r="V297" s="3">
        <v>14.495749999999999</v>
      </c>
      <c r="W297" s="3">
        <v>14.747629999999999</v>
      </c>
    </row>
    <row r="298" spans="1:23" x14ac:dyDescent="0.35">
      <c r="A298" s="3">
        <v>1180</v>
      </c>
      <c r="B298" s="3">
        <v>8.5481800000000003</v>
      </c>
      <c r="C298" s="3">
        <v>10.85</v>
      </c>
      <c r="D298" s="3">
        <v>11.86342</v>
      </c>
      <c r="E298" s="3">
        <v>11.16769</v>
      </c>
      <c r="F298" s="3">
        <v>8.0929199999999994</v>
      </c>
      <c r="G298" s="3">
        <v>14.61486</v>
      </c>
      <c r="H298" s="3">
        <v>7.8129900000000001</v>
      </c>
      <c r="I298" s="3">
        <v>8.3548399999999994</v>
      </c>
      <c r="J298" s="3">
        <v>6.11334</v>
      </c>
      <c r="K298" s="3">
        <v>7.3658299999999999</v>
      </c>
      <c r="L298" s="3">
        <v>16.413789999999999</v>
      </c>
      <c r="M298" s="37">
        <v>17.826920000000001</v>
      </c>
      <c r="P298" s="3">
        <v>26.810089999999999</v>
      </c>
      <c r="T298" s="3">
        <v>20.099229999999999</v>
      </c>
      <c r="U298" s="38">
        <v>22.121759999999998</v>
      </c>
      <c r="V298" s="3">
        <v>13.788270000000001</v>
      </c>
      <c r="W298" s="3">
        <v>13.24408</v>
      </c>
    </row>
    <row r="299" spans="1:23" x14ac:dyDescent="0.35">
      <c r="A299" s="3">
        <v>1184</v>
      </c>
      <c r="B299" s="3">
        <v>8.2910199999999996</v>
      </c>
      <c r="C299" s="3">
        <v>7.9877900000000004</v>
      </c>
      <c r="D299" s="3">
        <v>11.41446</v>
      </c>
      <c r="E299" s="3">
        <v>8.9807699999999997</v>
      </c>
      <c r="F299" s="3">
        <v>7.2992299999999997</v>
      </c>
      <c r="G299" s="3">
        <v>13.67076</v>
      </c>
      <c r="H299" s="3">
        <v>8.3769500000000008</v>
      </c>
      <c r="I299" s="3">
        <v>9.7632499999999993</v>
      </c>
      <c r="J299" s="3">
        <v>4.9630799999999997</v>
      </c>
      <c r="K299" s="3">
        <v>6.0082000000000004</v>
      </c>
      <c r="L299" s="3">
        <v>15.06958</v>
      </c>
      <c r="M299" s="37">
        <v>17.415379999999999</v>
      </c>
      <c r="P299" s="3">
        <v>25.996580000000002</v>
      </c>
      <c r="T299" s="3">
        <v>20.30921</v>
      </c>
      <c r="U299" s="38">
        <v>19.590350000000001</v>
      </c>
      <c r="V299" s="3">
        <v>15.744899999999999</v>
      </c>
      <c r="W299" s="3">
        <v>12.999409999999999</v>
      </c>
    </row>
    <row r="300" spans="1:23" x14ac:dyDescent="0.35">
      <c r="A300" s="3">
        <v>1188</v>
      </c>
      <c r="B300" s="3">
        <v>8.4733099999999997</v>
      </c>
      <c r="C300" s="3">
        <v>10.19767</v>
      </c>
      <c r="D300" s="3">
        <v>15.193289999999999</v>
      </c>
      <c r="E300" s="3">
        <v>10.55231</v>
      </c>
      <c r="F300" s="3">
        <v>7.1166999999999998</v>
      </c>
      <c r="G300" s="3">
        <v>14.04238</v>
      </c>
      <c r="H300" s="3">
        <v>8.3940400000000004</v>
      </c>
      <c r="I300" s="3">
        <v>9.5155499999999993</v>
      </c>
      <c r="J300" s="3">
        <v>5.2428800000000004</v>
      </c>
      <c r="K300" s="3">
        <v>7.1467200000000002</v>
      </c>
      <c r="L300" s="3">
        <v>18.17118</v>
      </c>
      <c r="M300" s="37">
        <v>18.580770000000001</v>
      </c>
      <c r="P300" s="3">
        <v>27.086860000000001</v>
      </c>
      <c r="T300" s="3">
        <v>21.814689999999999</v>
      </c>
      <c r="U300" s="38">
        <v>20.470829999999999</v>
      </c>
      <c r="V300" s="3">
        <v>14.40901</v>
      </c>
      <c r="W300" s="3">
        <v>12.24882</v>
      </c>
    </row>
    <row r="301" spans="1:23" x14ac:dyDescent="0.35">
      <c r="A301" s="3">
        <v>1192</v>
      </c>
      <c r="B301" s="3">
        <v>8.5136699999999994</v>
      </c>
      <c r="C301" s="3">
        <v>11.202909999999999</v>
      </c>
      <c r="D301" s="3">
        <v>13.67202</v>
      </c>
      <c r="E301" s="3">
        <v>9.8461499999999997</v>
      </c>
      <c r="F301" s="3">
        <v>7.6061899999999998</v>
      </c>
      <c r="G301" s="3">
        <v>13.415850000000001</v>
      </c>
      <c r="H301" s="3">
        <v>9.5756800000000002</v>
      </c>
      <c r="I301" s="3">
        <v>8.8669399999999996</v>
      </c>
      <c r="J301" s="3">
        <v>5.9067400000000001</v>
      </c>
      <c r="K301" s="3">
        <v>8.3267399999999991</v>
      </c>
      <c r="L301" s="3">
        <v>17.804189999999998</v>
      </c>
      <c r="M301" s="37">
        <v>19.979489999999998</v>
      </c>
      <c r="P301" s="3">
        <v>27.539539999999999</v>
      </c>
      <c r="T301" s="3">
        <v>25.789470000000001</v>
      </c>
      <c r="U301" s="38">
        <v>20.056789999999999</v>
      </c>
      <c r="V301" s="3">
        <v>13.967689999999999</v>
      </c>
      <c r="W301" s="3">
        <v>11.504149999999999</v>
      </c>
    </row>
    <row r="302" spans="1:23" x14ac:dyDescent="0.35">
      <c r="A302" s="3">
        <v>1196</v>
      </c>
      <c r="B302" s="3">
        <v>7.8990900000000002</v>
      </c>
      <c r="C302" s="3">
        <v>10.826739999999999</v>
      </c>
      <c r="D302" s="3">
        <v>1.3327</v>
      </c>
      <c r="E302" s="3">
        <v>9.8776899999999994</v>
      </c>
      <c r="F302" s="3">
        <v>7.55586</v>
      </c>
      <c r="G302" s="3">
        <v>12.328010000000001</v>
      </c>
      <c r="H302" s="3">
        <v>8.5068400000000004</v>
      </c>
      <c r="I302" s="3">
        <v>8.7067999999999994</v>
      </c>
      <c r="J302" s="3">
        <v>5.5498700000000003</v>
      </c>
      <c r="K302" s="3">
        <v>7.6438199999999998</v>
      </c>
      <c r="L302" s="3">
        <v>13.93411</v>
      </c>
      <c r="M302" s="37">
        <v>21.86026</v>
      </c>
      <c r="P302" s="3">
        <v>25.509650000000001</v>
      </c>
      <c r="T302" s="3">
        <v>24.73958</v>
      </c>
      <c r="U302" s="38">
        <v>20.988790000000002</v>
      </c>
      <c r="V302" s="3">
        <v>13.70153</v>
      </c>
      <c r="W302" s="3">
        <v>11.997629999999999</v>
      </c>
    </row>
    <row r="303" spans="1:23" x14ac:dyDescent="0.35">
      <c r="A303" s="3">
        <v>1200</v>
      </c>
      <c r="B303" s="3">
        <v>8.9518199999999997</v>
      </c>
      <c r="C303" s="3">
        <v>10.237209999999999</v>
      </c>
      <c r="D303" s="3">
        <v>12.64556</v>
      </c>
      <c r="E303" s="3">
        <v>10.456149999999999</v>
      </c>
      <c r="F303" s="3">
        <v>7.92035</v>
      </c>
      <c r="G303" s="3">
        <v>12.975429999999999</v>
      </c>
      <c r="H303" s="3">
        <v>11.23047</v>
      </c>
      <c r="I303" s="3">
        <v>10.048389999999999</v>
      </c>
      <c r="J303" s="3">
        <v>5.5809600000000001</v>
      </c>
      <c r="K303" s="3">
        <v>7.4985499999999998</v>
      </c>
      <c r="L303" s="3">
        <v>15.20567</v>
      </c>
      <c r="M303" s="37">
        <v>20.59103</v>
      </c>
      <c r="P303" s="3">
        <v>27.122039999999998</v>
      </c>
      <c r="T303" s="3">
        <v>13.275219999999999</v>
      </c>
      <c r="U303" s="38">
        <v>24.668959999999998</v>
      </c>
      <c r="V303" s="3">
        <v>13.176869999999999</v>
      </c>
      <c r="W303" s="3">
        <v>10.692539999999999</v>
      </c>
    </row>
    <row r="304" spans="1:23" x14ac:dyDescent="0.35">
      <c r="A304" s="3">
        <v>1204</v>
      </c>
      <c r="B304" s="3">
        <v>9.0944000000000003</v>
      </c>
      <c r="C304" s="3">
        <v>8.46279</v>
      </c>
      <c r="D304" s="3">
        <v>13.79584</v>
      </c>
      <c r="E304" s="3">
        <v>11.18615</v>
      </c>
      <c r="F304" s="3">
        <v>6.4723499999999996</v>
      </c>
      <c r="G304" s="3">
        <v>16.234639999999999</v>
      </c>
      <c r="H304" s="3">
        <v>7.8564499999999997</v>
      </c>
      <c r="I304" s="3">
        <v>11.330069999999999</v>
      </c>
      <c r="J304" s="3">
        <v>5.9222799999999998</v>
      </c>
      <c r="K304" s="3">
        <v>7.6819499999999996</v>
      </c>
      <c r="L304" s="3">
        <v>16.298649999999999</v>
      </c>
      <c r="M304" s="37">
        <v>18.873080000000002</v>
      </c>
      <c r="P304" s="3">
        <v>27.363949999999999</v>
      </c>
      <c r="T304" s="3">
        <v>22.34046</v>
      </c>
      <c r="U304" s="38">
        <v>17.76482</v>
      </c>
      <c r="V304" s="3">
        <v>13.96088</v>
      </c>
      <c r="W304" s="3">
        <v>10.978669999999999</v>
      </c>
    </row>
    <row r="305" spans="1:23" x14ac:dyDescent="0.35">
      <c r="A305" s="3">
        <v>1208</v>
      </c>
      <c r="B305" s="3">
        <v>8.5885400000000001</v>
      </c>
      <c r="C305" s="3">
        <v>10.0343</v>
      </c>
      <c r="D305" s="3">
        <v>12.78828</v>
      </c>
      <c r="E305" s="3">
        <v>12.31692</v>
      </c>
      <c r="F305" s="3">
        <v>8.2184699999999999</v>
      </c>
      <c r="G305" s="3">
        <v>12.71744</v>
      </c>
      <c r="H305" s="3">
        <v>4.5634800000000002</v>
      </c>
      <c r="I305" s="3">
        <v>10.678570000000001</v>
      </c>
      <c r="J305" s="3">
        <v>5.7493499999999997</v>
      </c>
      <c r="K305" s="3">
        <v>8.875</v>
      </c>
      <c r="L305" s="3">
        <v>15.993840000000001</v>
      </c>
      <c r="M305" s="37">
        <v>19.264099999999999</v>
      </c>
      <c r="P305" s="3">
        <v>26.896329999999999</v>
      </c>
      <c r="T305" s="3">
        <v>20.987939999999998</v>
      </c>
      <c r="U305" s="38">
        <v>21.974209999999999</v>
      </c>
      <c r="V305" s="3">
        <v>14.551869999999999</v>
      </c>
      <c r="W305" s="3">
        <v>11.90699</v>
      </c>
    </row>
    <row r="306" spans="1:23" x14ac:dyDescent="0.35">
      <c r="A306" s="3">
        <v>1212</v>
      </c>
      <c r="B306" s="3">
        <v>8.7597699999999996</v>
      </c>
      <c r="C306" s="3">
        <v>10.19477</v>
      </c>
      <c r="D306" s="3">
        <v>13.25142</v>
      </c>
      <c r="E306" s="3">
        <v>9.7761499999999995</v>
      </c>
      <c r="F306" s="3">
        <v>7.2024299999999997</v>
      </c>
      <c r="G306" s="3">
        <v>12.834149999999999</v>
      </c>
      <c r="H306" s="3">
        <v>8.4697300000000002</v>
      </c>
      <c r="I306" s="3">
        <v>10.2788</v>
      </c>
      <c r="J306" s="3">
        <v>7.3963700000000001</v>
      </c>
      <c r="K306" s="3">
        <v>7.8735499999999998</v>
      </c>
      <c r="L306" s="3">
        <v>16.717359999999999</v>
      </c>
      <c r="M306" s="37">
        <v>19.747440000000001</v>
      </c>
      <c r="P306" s="3">
        <v>26.22634</v>
      </c>
      <c r="T306" s="3">
        <v>21.233550000000001</v>
      </c>
      <c r="U306" s="38">
        <v>18.176950000000001</v>
      </c>
      <c r="V306" s="3">
        <v>13.705780000000001</v>
      </c>
      <c r="W306" s="3">
        <v>11.83175</v>
      </c>
    </row>
    <row r="307" spans="1:23" x14ac:dyDescent="0.35">
      <c r="A307" s="3">
        <v>1216</v>
      </c>
      <c r="B307" s="3">
        <v>9.4720099999999992</v>
      </c>
      <c r="C307" s="3">
        <v>9.6720900000000007</v>
      </c>
      <c r="D307" s="3">
        <v>12.338850000000001</v>
      </c>
      <c r="E307" s="3">
        <v>11.363849999999999</v>
      </c>
      <c r="F307" s="3">
        <v>7.05863</v>
      </c>
      <c r="G307" s="3">
        <v>12.87162</v>
      </c>
      <c r="H307" s="3">
        <v>7.68262</v>
      </c>
      <c r="I307" s="3">
        <v>6.2736200000000002</v>
      </c>
      <c r="J307" s="3">
        <v>5.8400299999999996</v>
      </c>
      <c r="K307" s="3">
        <v>7.2596499999999997</v>
      </c>
      <c r="L307" s="3">
        <v>16.84975</v>
      </c>
      <c r="M307" s="37">
        <v>18.698720000000002</v>
      </c>
      <c r="P307" s="3">
        <v>28.06071</v>
      </c>
      <c r="T307" s="3">
        <v>19.30592</v>
      </c>
      <c r="U307" s="38">
        <v>20.055309999999999</v>
      </c>
      <c r="V307" s="3">
        <v>13.73044</v>
      </c>
      <c r="W307" s="3">
        <v>11.16469</v>
      </c>
    </row>
    <row r="308" spans="1:23" x14ac:dyDescent="0.35">
      <c r="A308" s="3">
        <v>1220</v>
      </c>
      <c r="B308" s="3">
        <v>10.241540000000001</v>
      </c>
      <c r="C308" s="3">
        <v>9.7064000000000004</v>
      </c>
      <c r="D308" s="3">
        <v>14.938560000000001</v>
      </c>
      <c r="E308" s="3">
        <v>8.9169199999999993</v>
      </c>
      <c r="F308" s="3">
        <v>7.4209100000000001</v>
      </c>
      <c r="G308" s="3">
        <v>12.51966</v>
      </c>
      <c r="H308" s="3">
        <v>6.6718799999999998</v>
      </c>
      <c r="I308" s="3">
        <v>9.7321399999999993</v>
      </c>
      <c r="J308" s="3">
        <v>5.8439100000000002</v>
      </c>
      <c r="K308" s="3">
        <v>8.2823399999999996</v>
      </c>
      <c r="L308" s="3">
        <v>13.74569</v>
      </c>
      <c r="M308" s="37">
        <v>20.388459999999998</v>
      </c>
      <c r="P308" s="3">
        <v>26.829699999999999</v>
      </c>
      <c r="T308" s="3">
        <v>20.67379</v>
      </c>
      <c r="U308" s="38">
        <v>22.626830000000002</v>
      </c>
      <c r="V308" s="3">
        <v>14.823130000000001</v>
      </c>
      <c r="W308" s="3">
        <v>11.50118</v>
      </c>
    </row>
    <row r="309" spans="1:23" x14ac:dyDescent="0.35">
      <c r="A309" s="3">
        <v>1224</v>
      </c>
      <c r="B309" s="3">
        <v>9.46875</v>
      </c>
      <c r="C309" s="3">
        <v>10.384880000000001</v>
      </c>
      <c r="D309" s="3">
        <v>14.206519999999999</v>
      </c>
      <c r="E309" s="3">
        <v>12.499230000000001</v>
      </c>
      <c r="F309" s="3">
        <v>7.0525399999999996</v>
      </c>
      <c r="G309" s="3">
        <v>11.89312</v>
      </c>
      <c r="H309" s="3">
        <v>7.8564499999999997</v>
      </c>
      <c r="I309" s="3">
        <v>8.2845600000000008</v>
      </c>
      <c r="J309" s="3">
        <v>5.4611400000000003</v>
      </c>
      <c r="K309" s="3">
        <v>6.5371600000000001</v>
      </c>
      <c r="L309" s="3">
        <v>15.078200000000001</v>
      </c>
      <c r="M309" s="37">
        <v>18.289739999999998</v>
      </c>
      <c r="P309" s="3">
        <v>27.60305</v>
      </c>
      <c r="T309" s="3">
        <v>18.248899999999999</v>
      </c>
      <c r="U309" s="38">
        <v>20.932179999999999</v>
      </c>
      <c r="V309" s="3">
        <v>13.57738</v>
      </c>
      <c r="W309" s="3">
        <v>10.20379</v>
      </c>
    </row>
    <row r="310" spans="1:23" x14ac:dyDescent="0.35">
      <c r="A310" s="3">
        <v>1228</v>
      </c>
      <c r="B310" s="3">
        <v>8.59375</v>
      </c>
      <c r="C310" s="3">
        <v>9.0139499999999995</v>
      </c>
      <c r="D310" s="3">
        <v>14.766540000000001</v>
      </c>
      <c r="E310" s="3">
        <v>11.731540000000001</v>
      </c>
      <c r="F310" s="3">
        <v>7.3141600000000002</v>
      </c>
      <c r="G310" s="3">
        <v>11.572480000000001</v>
      </c>
      <c r="H310" s="3">
        <v>8.25488</v>
      </c>
      <c r="I310" s="3">
        <v>9.4579500000000003</v>
      </c>
      <c r="J310" s="3">
        <v>5.8711099999999998</v>
      </c>
      <c r="K310" s="3">
        <v>7.6906400000000001</v>
      </c>
      <c r="L310" s="3">
        <v>17.6601</v>
      </c>
      <c r="M310" s="37">
        <v>19.970510000000001</v>
      </c>
      <c r="P310" s="3">
        <v>28.826899999999998</v>
      </c>
      <c r="T310" s="3">
        <v>20.87171</v>
      </c>
      <c r="U310" s="38">
        <v>19.043900000000001</v>
      </c>
      <c r="V310" s="3">
        <v>13.454079999999999</v>
      </c>
      <c r="W310" s="3">
        <v>11.857229999999999</v>
      </c>
    </row>
    <row r="311" spans="1:23" x14ac:dyDescent="0.35">
      <c r="A311" s="3">
        <v>1232</v>
      </c>
      <c r="B311" s="3">
        <v>9.9674499999999995</v>
      </c>
      <c r="C311" s="3">
        <v>9.5994200000000003</v>
      </c>
      <c r="D311" s="3">
        <v>15.022209999999999</v>
      </c>
      <c r="E311" s="3">
        <v>12.196149999999999</v>
      </c>
      <c r="F311" s="3">
        <v>6.8324100000000003</v>
      </c>
      <c r="G311" s="3">
        <v>14.984030000000001</v>
      </c>
      <c r="H311" s="3">
        <v>8.0371100000000002</v>
      </c>
      <c r="I311" s="3">
        <v>10.26671</v>
      </c>
      <c r="J311" s="3">
        <v>5.4825100000000004</v>
      </c>
      <c r="K311" s="3">
        <v>9.0352300000000003</v>
      </c>
      <c r="L311" s="3">
        <v>14.07451</v>
      </c>
      <c r="M311" s="37">
        <v>19.451280000000001</v>
      </c>
      <c r="P311" s="3">
        <v>25.360520000000001</v>
      </c>
      <c r="T311" s="3">
        <v>23.290019999999998</v>
      </c>
      <c r="U311" s="38">
        <v>19.637989999999999</v>
      </c>
      <c r="V311" s="3">
        <v>12.55612</v>
      </c>
      <c r="W311" s="3">
        <v>11.38566</v>
      </c>
    </row>
    <row r="312" spans="1:23" x14ac:dyDescent="0.35">
      <c r="A312" s="3">
        <v>1236</v>
      </c>
      <c r="B312" s="3">
        <v>9.0078099999999992</v>
      </c>
      <c r="C312" s="3">
        <v>9.6296499999999998</v>
      </c>
      <c r="D312" s="3">
        <v>14.92911</v>
      </c>
      <c r="E312" s="3">
        <v>9.6007700000000007</v>
      </c>
      <c r="F312" s="3">
        <v>7.5359499999999997</v>
      </c>
      <c r="G312" s="3">
        <v>13.57555</v>
      </c>
      <c r="H312" s="3">
        <v>11.007809999999999</v>
      </c>
      <c r="I312" s="3">
        <v>9.7644000000000002</v>
      </c>
      <c r="J312" s="3">
        <v>5.5809600000000001</v>
      </c>
      <c r="K312" s="3">
        <v>6.4285699999999997</v>
      </c>
      <c r="L312" s="3">
        <v>17.102219999999999</v>
      </c>
      <c r="M312" s="37">
        <v>21.293589999999998</v>
      </c>
      <c r="P312" s="3">
        <v>25.319430000000001</v>
      </c>
      <c r="T312" s="3">
        <v>21.536729999999999</v>
      </c>
      <c r="U312" s="38">
        <v>21.935639999999999</v>
      </c>
      <c r="V312" s="3">
        <v>13.55612</v>
      </c>
      <c r="W312" s="3">
        <v>11.79088</v>
      </c>
    </row>
    <row r="313" spans="1:23" x14ac:dyDescent="0.35">
      <c r="A313" s="3">
        <v>1240</v>
      </c>
      <c r="B313" s="3">
        <v>9.6627600000000005</v>
      </c>
      <c r="C313" s="3">
        <v>9.3104700000000005</v>
      </c>
      <c r="D313" s="3">
        <v>14.673909999999999</v>
      </c>
      <c r="E313" s="3">
        <v>11.00154</v>
      </c>
      <c r="F313" s="3">
        <v>8.0127199999999998</v>
      </c>
      <c r="G313" s="3">
        <v>13.61609</v>
      </c>
      <c r="H313" s="3">
        <v>11.51465</v>
      </c>
      <c r="I313" s="3">
        <v>8.8997700000000002</v>
      </c>
      <c r="J313" s="3">
        <v>6.3795299999999999</v>
      </c>
      <c r="K313" s="3">
        <v>6.5106200000000003</v>
      </c>
      <c r="L313" s="3">
        <v>16.80603</v>
      </c>
      <c r="M313" s="37">
        <v>17.50385</v>
      </c>
      <c r="P313" s="3">
        <v>25.749379999999999</v>
      </c>
      <c r="T313" s="3">
        <v>20.71162</v>
      </c>
      <c r="U313" s="38">
        <v>19.605250000000002</v>
      </c>
      <c r="V313" s="3">
        <v>14.66156</v>
      </c>
      <c r="W313" s="3">
        <v>13.36552</v>
      </c>
    </row>
    <row r="314" spans="1:23" x14ac:dyDescent="0.35">
      <c r="A314" s="3">
        <v>1244</v>
      </c>
      <c r="B314" s="3">
        <v>10.05078</v>
      </c>
      <c r="C314" s="3">
        <v>9.4</v>
      </c>
      <c r="D314" s="3">
        <v>14.206049999999999</v>
      </c>
      <c r="E314" s="3">
        <v>11.45077</v>
      </c>
      <c r="F314" s="3">
        <v>7.3932500000000001</v>
      </c>
      <c r="G314" s="3">
        <v>9.8734599999999997</v>
      </c>
      <c r="H314" s="3">
        <v>8.8652300000000004</v>
      </c>
      <c r="I314" s="3">
        <v>8.7246500000000005</v>
      </c>
      <c r="J314" s="3">
        <v>6.5705999999999998</v>
      </c>
      <c r="K314" s="3">
        <v>7.9633200000000004</v>
      </c>
      <c r="L314" s="3">
        <v>22.079429999999999</v>
      </c>
      <c r="M314" s="37">
        <v>17.644870000000001</v>
      </c>
      <c r="P314" s="3">
        <v>24.385429999999999</v>
      </c>
      <c r="T314" s="3">
        <v>21.3443</v>
      </c>
      <c r="U314" s="38">
        <v>21.16358</v>
      </c>
      <c r="V314" s="3">
        <v>15.21344</v>
      </c>
      <c r="W314" s="3">
        <v>12.59064</v>
      </c>
    </row>
    <row r="315" spans="1:23" x14ac:dyDescent="0.35">
      <c r="A315" s="3">
        <v>1248</v>
      </c>
      <c r="B315" s="3">
        <v>8.8984400000000008</v>
      </c>
      <c r="C315" s="3">
        <v>12.18023</v>
      </c>
      <c r="D315" s="3">
        <v>14.21597</v>
      </c>
      <c r="E315" s="3">
        <v>10.53769</v>
      </c>
      <c r="F315" s="3">
        <v>6.6166999999999998</v>
      </c>
      <c r="G315" s="3">
        <v>11.50614</v>
      </c>
      <c r="H315" s="3">
        <v>8.1210900000000006</v>
      </c>
      <c r="I315" s="3">
        <v>9.9734999999999996</v>
      </c>
      <c r="J315" s="3">
        <v>6.2726699999999997</v>
      </c>
      <c r="K315" s="3">
        <v>6.3692099999999998</v>
      </c>
      <c r="L315" s="3">
        <v>14.11392</v>
      </c>
      <c r="M315" s="37">
        <v>19.557690000000001</v>
      </c>
      <c r="P315" s="3">
        <v>25.772729999999999</v>
      </c>
      <c r="T315" s="3">
        <v>23.797149999999998</v>
      </c>
      <c r="U315" s="38">
        <v>20.877669999999998</v>
      </c>
      <c r="V315" s="3">
        <v>16.05612</v>
      </c>
      <c r="W315" s="3">
        <v>12.30095</v>
      </c>
    </row>
    <row r="316" spans="1:23" x14ac:dyDescent="0.35">
      <c r="A316" s="3">
        <v>1252</v>
      </c>
      <c r="B316" s="3">
        <v>8.9824199999999994</v>
      </c>
      <c r="C316" s="3">
        <v>10.78314</v>
      </c>
      <c r="D316" s="3">
        <v>13.25095</v>
      </c>
      <c r="E316" s="3">
        <v>11.34538</v>
      </c>
      <c r="F316" s="3">
        <v>6.2737800000000004</v>
      </c>
      <c r="G316" s="3">
        <v>14.82924</v>
      </c>
      <c r="H316" s="3">
        <v>8.0893599999999992</v>
      </c>
      <c r="I316" s="3">
        <v>9.0299499999999995</v>
      </c>
      <c r="J316" s="3">
        <v>5.8801800000000002</v>
      </c>
      <c r="K316" s="3">
        <v>6.1636100000000003</v>
      </c>
      <c r="L316" s="3">
        <v>15.897779999999999</v>
      </c>
      <c r="M316" s="37">
        <v>17.36795</v>
      </c>
      <c r="P316" s="3">
        <v>21.938040000000001</v>
      </c>
      <c r="T316" s="3">
        <v>21.413930000000001</v>
      </c>
      <c r="U316" s="38">
        <v>19.723400000000002</v>
      </c>
      <c r="V316" s="3">
        <v>15.0017</v>
      </c>
      <c r="W316" s="3">
        <v>12.991110000000001</v>
      </c>
    </row>
    <row r="317" spans="1:23" x14ac:dyDescent="0.35">
      <c r="A317" s="3">
        <v>1256</v>
      </c>
      <c r="B317" s="3">
        <v>8.7571600000000007</v>
      </c>
      <c r="C317" s="3">
        <v>9.3075600000000005</v>
      </c>
      <c r="D317" s="3">
        <v>14.437620000000001</v>
      </c>
      <c r="E317" s="3">
        <v>10.84308</v>
      </c>
      <c r="F317" s="3">
        <v>6.48949</v>
      </c>
      <c r="G317" s="3">
        <v>14.151719999999999</v>
      </c>
      <c r="H317" s="3">
        <v>6.6523399999999997</v>
      </c>
      <c r="I317" s="3">
        <v>9.6273</v>
      </c>
      <c r="J317" s="3">
        <v>5.8860099999999997</v>
      </c>
      <c r="K317" s="3">
        <v>7.3528000000000002</v>
      </c>
      <c r="L317" s="3">
        <v>15.7697</v>
      </c>
      <c r="M317" s="37">
        <v>19.74615</v>
      </c>
      <c r="P317" s="3">
        <v>24.950189999999999</v>
      </c>
      <c r="T317" s="3">
        <v>21.108000000000001</v>
      </c>
      <c r="U317" s="38">
        <v>24.33212</v>
      </c>
      <c r="V317" s="3">
        <v>16.411560000000001</v>
      </c>
      <c r="W317" s="3">
        <v>12.391</v>
      </c>
    </row>
    <row r="318" spans="1:23" x14ac:dyDescent="0.35">
      <c r="A318" s="3">
        <v>1260</v>
      </c>
      <c r="B318" s="3">
        <v>8.6373700000000007</v>
      </c>
      <c r="C318" s="3">
        <v>10.34535</v>
      </c>
      <c r="D318" s="3">
        <v>13.59735</v>
      </c>
      <c r="E318" s="3">
        <v>11.31385</v>
      </c>
      <c r="F318" s="3">
        <v>7.2544199999999996</v>
      </c>
      <c r="G318" s="3">
        <v>14.70086</v>
      </c>
      <c r="H318" s="3">
        <v>7.2026399999999997</v>
      </c>
      <c r="I318" s="3">
        <v>8.6128999999999998</v>
      </c>
      <c r="J318" s="3">
        <v>6.1360099999999997</v>
      </c>
      <c r="K318" s="3">
        <v>6.6785699999999997</v>
      </c>
      <c r="L318" s="3">
        <v>16.395320000000002</v>
      </c>
      <c r="M318" s="37">
        <v>19.3</v>
      </c>
      <c r="P318" s="3">
        <v>23.665939999999999</v>
      </c>
      <c r="T318" s="3">
        <v>21.264250000000001</v>
      </c>
      <c r="U318" s="38">
        <v>21.83663</v>
      </c>
      <c r="V318" s="3">
        <v>13.995749999999999</v>
      </c>
      <c r="W318" s="3">
        <v>10.693720000000001</v>
      </c>
    </row>
    <row r="319" spans="1:23" x14ac:dyDescent="0.35">
      <c r="A319" s="3">
        <v>1264</v>
      </c>
      <c r="B319" s="3">
        <v>8.9361999999999995</v>
      </c>
      <c r="C319" s="3">
        <v>10.366860000000001</v>
      </c>
      <c r="D319" s="3">
        <v>13.265599999999999</v>
      </c>
      <c r="E319" s="3">
        <v>8.5884599999999995</v>
      </c>
      <c r="F319" s="3">
        <v>7.4159300000000004</v>
      </c>
      <c r="G319" s="3">
        <v>13.10872</v>
      </c>
      <c r="H319" s="3">
        <v>8.0742200000000004</v>
      </c>
      <c r="I319" s="3">
        <v>9.4919399999999996</v>
      </c>
      <c r="J319" s="3">
        <v>5.9844600000000003</v>
      </c>
      <c r="K319" s="3">
        <v>7.1100399999999997</v>
      </c>
      <c r="L319" s="3">
        <v>17.526479999999999</v>
      </c>
      <c r="M319" s="37">
        <v>19.02308</v>
      </c>
      <c r="P319" s="3">
        <v>23.30293</v>
      </c>
      <c r="T319" s="3">
        <v>20.300989999999999</v>
      </c>
      <c r="U319" s="38">
        <v>17.445219999999999</v>
      </c>
      <c r="V319" s="3">
        <v>15.081630000000001</v>
      </c>
      <c r="W319" s="3">
        <v>12.438980000000001</v>
      </c>
    </row>
    <row r="320" spans="1:23" x14ac:dyDescent="0.35">
      <c r="A320" s="3">
        <v>1268</v>
      </c>
      <c r="B320" s="3">
        <v>8.7044300000000003</v>
      </c>
      <c r="C320" s="3">
        <v>9.5604700000000005</v>
      </c>
      <c r="D320" s="3">
        <v>13.577500000000001</v>
      </c>
      <c r="E320" s="3">
        <v>12.30077</v>
      </c>
      <c r="F320" s="3">
        <v>8.2472300000000001</v>
      </c>
      <c r="G320" s="3">
        <v>12.76351</v>
      </c>
      <c r="H320" s="3">
        <v>8.4130900000000004</v>
      </c>
      <c r="I320" s="3">
        <v>7.6417099999999998</v>
      </c>
      <c r="J320" s="3">
        <v>7.0019400000000003</v>
      </c>
      <c r="K320" s="3">
        <v>6.6254799999999996</v>
      </c>
      <c r="L320" s="3">
        <v>15.157640000000001</v>
      </c>
      <c r="M320" s="37">
        <v>18.75385</v>
      </c>
      <c r="P320" s="3">
        <v>25.879200000000001</v>
      </c>
      <c r="T320" s="3">
        <v>19.636510000000001</v>
      </c>
      <c r="U320" s="38">
        <v>21.090430000000001</v>
      </c>
      <c r="V320" s="3">
        <v>15.61735</v>
      </c>
      <c r="W320" s="3">
        <v>12.66469</v>
      </c>
    </row>
    <row r="321" spans="1:23" x14ac:dyDescent="0.35">
      <c r="A321" s="3">
        <v>1272</v>
      </c>
      <c r="B321" s="3">
        <v>9.6354199999999999</v>
      </c>
      <c r="C321" s="3">
        <v>10.73837</v>
      </c>
      <c r="D321" s="3">
        <v>14.102080000000001</v>
      </c>
      <c r="E321" s="3">
        <v>11.54923</v>
      </c>
      <c r="F321" s="3">
        <v>6.3794199999999996</v>
      </c>
      <c r="G321" s="3">
        <v>14.714370000000001</v>
      </c>
      <c r="H321" s="3">
        <v>7.7797900000000002</v>
      </c>
      <c r="I321" s="3">
        <v>10.709680000000001</v>
      </c>
      <c r="J321" s="3">
        <v>6.9857500000000003</v>
      </c>
      <c r="K321" s="3">
        <v>6.45608</v>
      </c>
      <c r="L321" s="3">
        <v>16.576350000000001</v>
      </c>
      <c r="M321" s="37">
        <v>22.17821</v>
      </c>
      <c r="P321" s="3">
        <v>22.984739999999999</v>
      </c>
      <c r="T321" s="3">
        <v>21.834430000000001</v>
      </c>
      <c r="U321" s="38">
        <v>19.686889999999998</v>
      </c>
      <c r="V321" s="3">
        <v>15.149660000000001</v>
      </c>
      <c r="W321" s="3">
        <v>12.21801</v>
      </c>
    </row>
    <row r="322" spans="1:23" x14ac:dyDescent="0.35">
      <c r="A322" s="3">
        <v>1276</v>
      </c>
      <c r="B322" s="3">
        <v>9.0091099999999997</v>
      </c>
      <c r="C322" s="3">
        <v>8.6052300000000006</v>
      </c>
      <c r="D322" s="3">
        <v>13.41588</v>
      </c>
      <c r="E322" s="3">
        <v>9.6530799999999992</v>
      </c>
      <c r="F322" s="3">
        <v>7.5840699999999996</v>
      </c>
      <c r="G322" s="3">
        <v>12.725429999999999</v>
      </c>
      <c r="H322" s="3">
        <v>7.6660199999999996</v>
      </c>
      <c r="I322" s="3">
        <v>9.4775299999999998</v>
      </c>
      <c r="J322" s="3">
        <v>6.6988300000000001</v>
      </c>
      <c r="K322" s="3">
        <v>8.7388999999999992</v>
      </c>
      <c r="L322" s="3">
        <v>16.04064</v>
      </c>
      <c r="M322" s="37">
        <v>19.524360000000001</v>
      </c>
      <c r="P322" s="3">
        <v>21.576899999999998</v>
      </c>
      <c r="T322" s="3">
        <v>20.71546</v>
      </c>
      <c r="U322" s="38">
        <v>22.181419999999999</v>
      </c>
      <c r="V322" s="3">
        <v>15.726190000000001</v>
      </c>
      <c r="W322" s="3">
        <v>12.747629999999999</v>
      </c>
    </row>
    <row r="323" spans="1:23" x14ac:dyDescent="0.35">
      <c r="A323" s="3">
        <v>1280</v>
      </c>
      <c r="B323" s="3">
        <v>8.5130199999999991</v>
      </c>
      <c r="C323" s="3">
        <v>11.04651</v>
      </c>
      <c r="D323" s="3">
        <v>16.280719999999999</v>
      </c>
      <c r="E323" s="3">
        <v>9.73</v>
      </c>
      <c r="F323" s="3">
        <v>8.5757700000000003</v>
      </c>
      <c r="G323" s="3">
        <v>14.619160000000001</v>
      </c>
      <c r="H323" s="3">
        <v>6.1962900000000003</v>
      </c>
      <c r="I323" s="3">
        <v>9.0017300000000002</v>
      </c>
      <c r="J323" s="3">
        <v>6.4598399999999998</v>
      </c>
      <c r="K323" s="3">
        <v>7.7755799999999997</v>
      </c>
      <c r="L323" s="3">
        <v>17.1798</v>
      </c>
      <c r="M323" s="37">
        <v>16.296150000000001</v>
      </c>
      <c r="P323" s="3">
        <v>24.414069999999999</v>
      </c>
      <c r="T323" s="3">
        <v>20.792210000000001</v>
      </c>
      <c r="U323" s="38">
        <v>19.4633</v>
      </c>
      <c r="V323" s="3">
        <v>15.184519999999999</v>
      </c>
      <c r="W323" s="3">
        <v>12.52844</v>
      </c>
    </row>
    <row r="324" spans="1:23" x14ac:dyDescent="0.35">
      <c r="A324" s="3">
        <v>1284</v>
      </c>
      <c r="B324" s="3">
        <v>7.6223999999999998</v>
      </c>
      <c r="C324" s="3">
        <v>9.60581</v>
      </c>
      <c r="D324" s="3">
        <v>14.89603</v>
      </c>
      <c r="E324" s="3">
        <v>12.953849999999999</v>
      </c>
      <c r="F324" s="3">
        <v>8.6443600000000007</v>
      </c>
      <c r="G324" s="3">
        <v>12.045450000000001</v>
      </c>
      <c r="H324" s="3">
        <v>7.56738</v>
      </c>
      <c r="I324" s="3">
        <v>10.75864</v>
      </c>
      <c r="J324" s="3">
        <v>6.2027200000000002</v>
      </c>
      <c r="K324" s="3">
        <v>8.3402499999999993</v>
      </c>
      <c r="L324" s="3">
        <v>16.365760000000002</v>
      </c>
      <c r="M324" s="37">
        <v>17.183330000000002</v>
      </c>
      <c r="P324" s="3">
        <v>21.966999999999999</v>
      </c>
      <c r="T324" s="3">
        <v>20.487390000000001</v>
      </c>
      <c r="U324" s="38">
        <v>20.5777</v>
      </c>
      <c r="V324" s="3">
        <v>15.946429999999999</v>
      </c>
      <c r="W324" s="3">
        <v>11.554500000000001</v>
      </c>
    </row>
    <row r="325" spans="1:23" x14ac:dyDescent="0.35">
      <c r="A325" s="3">
        <v>1288</v>
      </c>
      <c r="B325" s="3">
        <v>8.0735700000000001</v>
      </c>
      <c r="C325" s="3">
        <v>10.389530000000001</v>
      </c>
      <c r="D325" s="3">
        <v>14.721640000000001</v>
      </c>
      <c r="E325" s="3">
        <v>13.09154</v>
      </c>
      <c r="F325" s="3">
        <v>7.1780999999999997</v>
      </c>
      <c r="G325" s="3">
        <v>12.34459</v>
      </c>
      <c r="H325" s="3">
        <v>7.96387</v>
      </c>
      <c r="I325" s="3">
        <v>9.4683200000000003</v>
      </c>
      <c r="J325" s="3">
        <v>5.82707</v>
      </c>
      <c r="K325" s="3">
        <v>6.4985499999999998</v>
      </c>
      <c r="L325" s="3">
        <v>13.61022</v>
      </c>
      <c r="M325" s="37">
        <v>19.046150000000001</v>
      </c>
      <c r="P325" s="3">
        <v>24.428699999999999</v>
      </c>
      <c r="T325" s="3">
        <v>20.372810000000001</v>
      </c>
      <c r="U325" s="38">
        <v>21.596309999999999</v>
      </c>
      <c r="V325" s="3">
        <v>15.61139</v>
      </c>
      <c r="W325" s="3">
        <v>10.908770000000001</v>
      </c>
    </row>
    <row r="326" spans="1:23" x14ac:dyDescent="0.35">
      <c r="A326" s="3">
        <v>1292</v>
      </c>
      <c r="B326" s="3">
        <v>10.815759999999999</v>
      </c>
      <c r="C326" s="3">
        <v>9.3569800000000001</v>
      </c>
      <c r="D326" s="3">
        <v>12.45369</v>
      </c>
      <c r="E326" s="3">
        <v>11.41846</v>
      </c>
      <c r="F326" s="3">
        <v>6.8633800000000003</v>
      </c>
      <c r="G326" s="3">
        <v>11.618550000000001</v>
      </c>
      <c r="H326" s="3">
        <v>8.2539099999999994</v>
      </c>
      <c r="I326" s="3">
        <v>7.8433200000000003</v>
      </c>
      <c r="J326" s="3">
        <v>5.6619200000000003</v>
      </c>
      <c r="K326" s="3">
        <v>8.08446</v>
      </c>
      <c r="L326" s="3">
        <v>19.618230000000001</v>
      </c>
      <c r="M326" s="37">
        <v>21.807690000000001</v>
      </c>
      <c r="P326" s="3">
        <v>22.608339999999998</v>
      </c>
      <c r="T326" s="3">
        <v>18.985199999999999</v>
      </c>
      <c r="U326" s="38">
        <v>22.187639999999998</v>
      </c>
      <c r="V326" s="3">
        <v>15.63095</v>
      </c>
      <c r="W326" s="3">
        <v>12.50118</v>
      </c>
    </row>
    <row r="327" spans="1:23" x14ac:dyDescent="0.35">
      <c r="A327" s="3">
        <v>1296</v>
      </c>
      <c r="B327" s="3">
        <v>10.19792</v>
      </c>
      <c r="C327" s="3">
        <v>10.076739999999999</v>
      </c>
      <c r="D327" s="3">
        <v>12.83554</v>
      </c>
      <c r="E327" s="3">
        <v>10.02923</v>
      </c>
      <c r="F327" s="3">
        <v>7.2389400000000004</v>
      </c>
      <c r="G327" s="3">
        <v>14.280099999999999</v>
      </c>
      <c r="H327" s="3">
        <v>7.6391600000000004</v>
      </c>
      <c r="I327" s="3">
        <v>10.0962</v>
      </c>
      <c r="J327" s="3">
        <v>5.1139900000000003</v>
      </c>
      <c r="K327" s="3">
        <v>8.3209499999999998</v>
      </c>
      <c r="L327" s="3">
        <v>15.91441</v>
      </c>
      <c r="M327" s="37">
        <v>18.910260000000001</v>
      </c>
      <c r="P327" s="3">
        <v>27.963889999999999</v>
      </c>
      <c r="T327" s="3">
        <v>20.050439999999998</v>
      </c>
      <c r="U327" s="38">
        <v>18.774709999999999</v>
      </c>
      <c r="V327" s="3">
        <v>13.337590000000001</v>
      </c>
      <c r="W327" s="3">
        <v>11.687200000000001</v>
      </c>
    </row>
    <row r="328" spans="1:23" x14ac:dyDescent="0.35">
      <c r="A328" s="3">
        <v>1300</v>
      </c>
      <c r="B328" s="3">
        <v>8.2558600000000002</v>
      </c>
      <c r="C328" s="3">
        <v>9.0627899999999997</v>
      </c>
      <c r="D328" s="3">
        <v>13.667299999999999</v>
      </c>
      <c r="E328" s="3">
        <v>10.522309999999999</v>
      </c>
      <c r="F328" s="3">
        <v>7.6714599999999997</v>
      </c>
      <c r="G328" s="3">
        <v>11.664</v>
      </c>
      <c r="H328" s="3">
        <v>9.4863300000000006</v>
      </c>
      <c r="I328" s="3">
        <v>10.532830000000001</v>
      </c>
      <c r="J328" s="3">
        <v>5.9566100000000004</v>
      </c>
      <c r="K328" s="3">
        <v>6.3692099999999998</v>
      </c>
      <c r="L328" s="3">
        <v>15.31589</v>
      </c>
      <c r="M328" s="37">
        <v>18.985900000000001</v>
      </c>
      <c r="P328" s="3">
        <v>21.696760000000001</v>
      </c>
      <c r="T328" s="3">
        <v>23.29496</v>
      </c>
      <c r="U328" s="38">
        <v>20.19933</v>
      </c>
      <c r="V328" s="3">
        <v>14.467689999999999</v>
      </c>
      <c r="W328" s="3">
        <v>10.937799999999999</v>
      </c>
    </row>
    <row r="329" spans="1:23" x14ac:dyDescent="0.35">
      <c r="A329" s="3">
        <v>1304</v>
      </c>
      <c r="B329" s="3">
        <v>8.7955699999999997</v>
      </c>
      <c r="C329" s="3">
        <v>10.83023</v>
      </c>
      <c r="D329" s="3">
        <v>16.153120000000001</v>
      </c>
      <c r="E329" s="3">
        <v>11.39385</v>
      </c>
      <c r="F329" s="3">
        <v>6.4496700000000002</v>
      </c>
      <c r="G329" s="3">
        <v>13.97359</v>
      </c>
      <c r="H329" s="3">
        <v>8.1591799999999992</v>
      </c>
      <c r="I329" s="3">
        <v>8.6284600000000005</v>
      </c>
      <c r="J329" s="3">
        <v>6.3322500000000002</v>
      </c>
      <c r="K329" s="3">
        <v>6.6023199999999997</v>
      </c>
      <c r="L329" s="3">
        <v>15.307880000000001</v>
      </c>
      <c r="M329" s="37">
        <v>17.316669999999998</v>
      </c>
      <c r="P329" s="3">
        <v>24.521789999999999</v>
      </c>
      <c r="T329" s="3">
        <v>24.272480000000002</v>
      </c>
      <c r="U329" s="38">
        <v>19.963660000000001</v>
      </c>
      <c r="V329" s="3">
        <v>15.19558</v>
      </c>
      <c r="W329" s="3">
        <v>10.96564</v>
      </c>
    </row>
    <row r="330" spans="1:23" x14ac:dyDescent="0.35">
      <c r="A330" s="3">
        <v>1308</v>
      </c>
      <c r="B330" s="3">
        <v>9.5944000000000003</v>
      </c>
      <c r="C330" s="3">
        <v>10.15291</v>
      </c>
      <c r="D330" s="3">
        <v>11.791119999999999</v>
      </c>
      <c r="E330" s="3">
        <v>13.64077</v>
      </c>
      <c r="F330" s="3">
        <v>6.9314200000000001</v>
      </c>
      <c r="G330" s="3">
        <v>12.781330000000001</v>
      </c>
      <c r="H330" s="3">
        <v>8.4677699999999998</v>
      </c>
      <c r="I330" s="3">
        <v>9.2655499999999993</v>
      </c>
      <c r="J330" s="3">
        <v>5.9669699999999999</v>
      </c>
      <c r="K330" s="3">
        <v>6.8315599999999996</v>
      </c>
      <c r="L330" s="3">
        <v>16.422409999999999</v>
      </c>
      <c r="M330" s="37">
        <v>17.525639999999999</v>
      </c>
      <c r="P330" s="3">
        <v>25.083749999999998</v>
      </c>
      <c r="T330" s="3">
        <v>15.092650000000001</v>
      </c>
      <c r="U330" s="38">
        <v>19.665379999999999</v>
      </c>
      <c r="V330" s="3">
        <v>14.656459999999999</v>
      </c>
      <c r="W330" s="3">
        <v>10.52014</v>
      </c>
    </row>
    <row r="331" spans="1:23" x14ac:dyDescent="0.35">
      <c r="A331" s="3">
        <v>1312</v>
      </c>
      <c r="B331" s="3">
        <v>7.8391900000000003</v>
      </c>
      <c r="C331" s="3">
        <v>11.040699999999999</v>
      </c>
      <c r="D331" s="3">
        <v>14.943289999999999</v>
      </c>
      <c r="E331" s="3">
        <v>10.16385</v>
      </c>
      <c r="F331" s="3">
        <v>6.9883800000000003</v>
      </c>
      <c r="G331" s="3">
        <v>11.96069</v>
      </c>
      <c r="H331" s="3">
        <v>8.2636699999999994</v>
      </c>
      <c r="I331" s="3">
        <v>9.6526499999999995</v>
      </c>
      <c r="J331" s="3">
        <v>6.2707300000000004</v>
      </c>
      <c r="K331" s="3">
        <v>8.5540500000000002</v>
      </c>
      <c r="L331" s="3">
        <v>18.635470000000002</v>
      </c>
      <c r="M331" s="37">
        <v>17.51538</v>
      </c>
      <c r="P331" s="3">
        <v>26.870170000000002</v>
      </c>
      <c r="T331" s="3">
        <v>22.254930000000002</v>
      </c>
      <c r="U331" s="38">
        <v>23.652450000000002</v>
      </c>
      <c r="V331" s="3">
        <v>13.752549999999999</v>
      </c>
      <c r="W331" s="3">
        <v>10.341229999999999</v>
      </c>
    </row>
    <row r="332" spans="1:23" x14ac:dyDescent="0.35">
      <c r="A332" s="3">
        <v>1316</v>
      </c>
      <c r="B332" s="3">
        <v>9.4329400000000003</v>
      </c>
      <c r="C332" s="3">
        <v>9.8354700000000008</v>
      </c>
      <c r="D332" s="3">
        <v>12.93478</v>
      </c>
      <c r="E332" s="3">
        <v>10.59538</v>
      </c>
      <c r="F332" s="3">
        <v>6.9568599999999998</v>
      </c>
      <c r="G332" s="3">
        <v>13.840909999999999</v>
      </c>
      <c r="H332" s="3">
        <v>7.56738</v>
      </c>
      <c r="I332" s="3">
        <v>8.4354800000000001</v>
      </c>
      <c r="J332" s="3">
        <v>5.2888599999999997</v>
      </c>
      <c r="K332" s="3">
        <v>9.6481700000000004</v>
      </c>
      <c r="L332" s="3">
        <v>15.44581</v>
      </c>
      <c r="M332" s="37">
        <v>18.706410000000002</v>
      </c>
      <c r="P332" s="3">
        <v>26.6264</v>
      </c>
      <c r="T332" s="3">
        <v>21.271930000000001</v>
      </c>
      <c r="U332" s="38">
        <v>21.40372</v>
      </c>
      <c r="V332" s="3">
        <v>15.086729999999999</v>
      </c>
      <c r="W332" s="3">
        <v>12.50178</v>
      </c>
    </row>
    <row r="333" spans="1:23" x14ac:dyDescent="0.35">
      <c r="A333" s="3">
        <v>1320</v>
      </c>
      <c r="B333" s="3">
        <v>8.5084599999999995</v>
      </c>
      <c r="C333" s="3">
        <v>9.7965099999999996</v>
      </c>
      <c r="D333" s="3">
        <v>14.24858</v>
      </c>
      <c r="E333" s="3">
        <v>9.9661500000000007</v>
      </c>
      <c r="F333" s="3">
        <v>8.0038699999999992</v>
      </c>
      <c r="G333" s="3">
        <v>12.25614</v>
      </c>
      <c r="H333" s="3">
        <v>7.5253899999999998</v>
      </c>
      <c r="I333" s="3">
        <v>10.85369</v>
      </c>
      <c r="J333" s="3">
        <v>5.7357500000000003</v>
      </c>
      <c r="K333" s="3">
        <v>9.3764500000000002</v>
      </c>
      <c r="L333" s="3">
        <v>18.577590000000001</v>
      </c>
      <c r="M333" s="37">
        <v>20.06026</v>
      </c>
      <c r="P333" s="3">
        <v>26.016500000000001</v>
      </c>
      <c r="T333" s="3">
        <v>19.978069999999999</v>
      </c>
      <c r="U333" s="38">
        <v>18.6511</v>
      </c>
      <c r="V333" s="3">
        <v>15.42262</v>
      </c>
      <c r="W333" s="3">
        <v>10.16173</v>
      </c>
    </row>
    <row r="334" spans="1:23" x14ac:dyDescent="0.35">
      <c r="A334" s="3">
        <v>1324</v>
      </c>
      <c r="B334" s="3">
        <v>10.34896</v>
      </c>
      <c r="C334" s="3">
        <v>10.027329999999999</v>
      </c>
      <c r="D334" s="3">
        <v>11.195650000000001</v>
      </c>
      <c r="E334" s="3">
        <v>12.05077</v>
      </c>
      <c r="F334" s="3">
        <v>7.6532099999999996</v>
      </c>
      <c r="G334" s="3">
        <v>12.464370000000001</v>
      </c>
      <c r="H334" s="3">
        <v>8.8574199999999994</v>
      </c>
      <c r="I334" s="3">
        <v>9.3490800000000007</v>
      </c>
      <c r="J334" s="3">
        <v>6.2830300000000001</v>
      </c>
      <c r="K334" s="3">
        <v>8.5183400000000002</v>
      </c>
      <c r="L334" s="3">
        <v>17.247540000000001</v>
      </c>
      <c r="M334" s="37">
        <v>19.57564</v>
      </c>
      <c r="P334" s="3">
        <v>25.288920000000001</v>
      </c>
      <c r="T334" s="3">
        <v>23.447369999999999</v>
      </c>
      <c r="U334" s="38">
        <v>22.242100000000001</v>
      </c>
      <c r="V334" s="3">
        <v>15.246600000000001</v>
      </c>
      <c r="W334" s="3">
        <v>11.611370000000001</v>
      </c>
    </row>
    <row r="335" spans="1:23" x14ac:dyDescent="0.35">
      <c r="A335" s="3">
        <v>1328</v>
      </c>
      <c r="B335" s="3">
        <v>8.3365899999999993</v>
      </c>
      <c r="C335" s="3">
        <v>10.49419</v>
      </c>
      <c r="D335" s="3">
        <v>14.49905</v>
      </c>
      <c r="E335" s="3">
        <v>9.9253800000000005</v>
      </c>
      <c r="F335" s="3">
        <v>7.6509999999999998</v>
      </c>
      <c r="G335" s="3">
        <v>13.415229999999999</v>
      </c>
      <c r="H335" s="3">
        <v>8.3227499999999992</v>
      </c>
      <c r="I335" s="3">
        <v>9.1399799999999995</v>
      </c>
      <c r="J335" s="3">
        <v>5.8439100000000002</v>
      </c>
      <c r="K335" s="3">
        <v>8.1867800000000006</v>
      </c>
      <c r="L335" s="3">
        <v>15.60899</v>
      </c>
      <c r="M335" s="37">
        <v>19.89744</v>
      </c>
      <c r="P335" s="3">
        <v>25.98132</v>
      </c>
      <c r="T335" s="3">
        <v>21.279060000000001</v>
      </c>
      <c r="U335" s="38">
        <v>24.225249999999999</v>
      </c>
      <c r="V335" s="3">
        <v>14.113950000000001</v>
      </c>
      <c r="W335" s="3">
        <v>12.818720000000001</v>
      </c>
    </row>
    <row r="336" spans="1:23" x14ac:dyDescent="0.35">
      <c r="A336" s="3">
        <v>1332</v>
      </c>
      <c r="B336" s="3">
        <v>8.3417999999999992</v>
      </c>
      <c r="C336" s="3">
        <v>11.029070000000001</v>
      </c>
      <c r="D336" s="3">
        <v>14.17769</v>
      </c>
      <c r="E336" s="3">
        <v>10.206149999999999</v>
      </c>
      <c r="F336" s="3">
        <v>7.0680300000000003</v>
      </c>
      <c r="G336" s="3">
        <v>12.71744</v>
      </c>
      <c r="H336" s="3">
        <v>5.7509800000000002</v>
      </c>
      <c r="I336" s="3">
        <v>9.3294899999999998</v>
      </c>
      <c r="J336" s="3">
        <v>4.7914500000000002</v>
      </c>
      <c r="K336" s="3">
        <v>9.3783799999999999</v>
      </c>
      <c r="L336" s="3">
        <v>18.117000000000001</v>
      </c>
      <c r="M336" s="37">
        <v>15.938459999999999</v>
      </c>
      <c r="P336" s="3">
        <v>27.565380000000001</v>
      </c>
      <c r="T336" s="3">
        <v>22.927630000000001</v>
      </c>
      <c r="U336" s="38">
        <v>22.423310000000001</v>
      </c>
      <c r="V336" s="3">
        <v>15.725339999999999</v>
      </c>
      <c r="W336" s="3">
        <v>11.728669999999999</v>
      </c>
    </row>
    <row r="337" spans="1:23" x14ac:dyDescent="0.35">
      <c r="A337" s="3">
        <v>1336</v>
      </c>
      <c r="B337" s="3">
        <v>8.8763000000000005</v>
      </c>
      <c r="C337" s="3">
        <v>10.21279</v>
      </c>
      <c r="D337" s="3">
        <v>13.393190000000001</v>
      </c>
      <c r="E337" s="3">
        <v>11.43308</v>
      </c>
      <c r="F337" s="3">
        <v>6.3346200000000001</v>
      </c>
      <c r="G337" s="3">
        <v>13.711919999999999</v>
      </c>
      <c r="H337" s="3">
        <v>7.6147499999999999</v>
      </c>
      <c r="I337" s="3">
        <v>10.790319999999999</v>
      </c>
      <c r="J337" s="3">
        <v>6.89832</v>
      </c>
      <c r="K337" s="3">
        <v>7.5323399999999996</v>
      </c>
      <c r="L337" s="3">
        <v>15.72044</v>
      </c>
      <c r="M337" s="37">
        <v>19.541029999999999</v>
      </c>
      <c r="P337" s="3">
        <v>28.22354</v>
      </c>
      <c r="T337" s="3">
        <v>22.042210000000001</v>
      </c>
      <c r="U337" s="38">
        <v>18.208829999999999</v>
      </c>
      <c r="V337" s="3">
        <v>14.579079999999999</v>
      </c>
      <c r="W337" s="3">
        <v>10.16114</v>
      </c>
    </row>
    <row r="338" spans="1:23" x14ac:dyDescent="0.35">
      <c r="A338" s="3">
        <v>1340</v>
      </c>
      <c r="B338" s="3">
        <v>8.8216099999999997</v>
      </c>
      <c r="C338" s="3">
        <v>8.37791</v>
      </c>
      <c r="D338" s="3">
        <v>13.08601</v>
      </c>
      <c r="E338" s="3">
        <v>10.04538</v>
      </c>
      <c r="F338" s="3">
        <v>7.2134999999999998</v>
      </c>
      <c r="G338" s="3">
        <v>12.37715</v>
      </c>
      <c r="H338" s="3">
        <v>8.7416999999999998</v>
      </c>
      <c r="I338" s="3">
        <v>8.1227</v>
      </c>
      <c r="J338" s="3">
        <v>6.0084200000000001</v>
      </c>
      <c r="K338" s="3">
        <v>7.5743200000000002</v>
      </c>
      <c r="L338" s="3">
        <v>15.52525</v>
      </c>
      <c r="M338" s="37">
        <v>17.116669999999999</v>
      </c>
      <c r="P338" s="3">
        <v>25.943960000000001</v>
      </c>
      <c r="T338" s="3">
        <v>22.50329</v>
      </c>
      <c r="U338" s="38">
        <v>19.912870000000002</v>
      </c>
      <c r="V338" s="3">
        <v>14.696429999999999</v>
      </c>
      <c r="W338" s="3">
        <v>11.05391</v>
      </c>
    </row>
    <row r="339" spans="1:23" x14ac:dyDescent="0.35">
      <c r="A339" s="3">
        <v>1344</v>
      </c>
      <c r="B339" s="3">
        <v>10.179690000000001</v>
      </c>
      <c r="C339" s="3">
        <v>11.49419</v>
      </c>
      <c r="D339" s="3">
        <v>15.713609999999999</v>
      </c>
      <c r="E339" s="3">
        <v>10.819229999999999</v>
      </c>
      <c r="F339" s="3">
        <v>7.3290899999999999</v>
      </c>
      <c r="G339" s="3">
        <v>12.86548</v>
      </c>
      <c r="H339" s="3">
        <v>9.1293900000000008</v>
      </c>
      <c r="I339" s="3">
        <v>8.4498800000000003</v>
      </c>
      <c r="J339" s="3">
        <v>6.5084200000000001</v>
      </c>
      <c r="K339" s="3">
        <v>6.9300199999999998</v>
      </c>
      <c r="L339" s="3">
        <v>17.19397</v>
      </c>
      <c r="M339" s="37">
        <v>19.438459999999999</v>
      </c>
      <c r="P339" s="3">
        <v>28.598379999999999</v>
      </c>
      <c r="T339" s="3">
        <v>23.710529999999999</v>
      </c>
      <c r="U339" s="38">
        <v>22.79833</v>
      </c>
      <c r="V339" s="3">
        <v>13.64456</v>
      </c>
      <c r="W339" s="3">
        <v>11.002370000000001</v>
      </c>
    </row>
    <row r="340" spans="1:23" x14ac:dyDescent="0.35">
      <c r="A340" s="3">
        <v>1348</v>
      </c>
      <c r="B340" s="3">
        <v>8.4720099999999992</v>
      </c>
      <c r="C340" s="3">
        <v>11.3436</v>
      </c>
      <c r="D340" s="3">
        <v>13.67108</v>
      </c>
      <c r="E340" s="3">
        <v>12.014620000000001</v>
      </c>
      <c r="F340" s="3">
        <v>6.5486700000000004</v>
      </c>
      <c r="G340" s="3">
        <v>13.320639999999999</v>
      </c>
      <c r="H340" s="3">
        <v>9.9609400000000008</v>
      </c>
      <c r="I340" s="3">
        <v>10.486750000000001</v>
      </c>
      <c r="J340" s="3">
        <v>5.0356199999999998</v>
      </c>
      <c r="K340" s="3">
        <v>6.2302099999999996</v>
      </c>
      <c r="L340" s="3">
        <v>16.337440000000001</v>
      </c>
      <c r="M340" s="37">
        <v>20.907689999999999</v>
      </c>
      <c r="P340" s="3">
        <v>28.1401</v>
      </c>
      <c r="T340" s="3">
        <v>19.0307</v>
      </c>
      <c r="U340" s="38">
        <v>19.53632</v>
      </c>
      <c r="V340" s="3">
        <v>16.311219999999999</v>
      </c>
      <c r="W340" s="3">
        <v>12.720969999999999</v>
      </c>
    </row>
    <row r="341" spans="1:23" x14ac:dyDescent="0.35">
      <c r="A341" s="3">
        <v>1352</v>
      </c>
      <c r="B341" s="3">
        <v>10.112629999999999</v>
      </c>
      <c r="C341" s="3">
        <v>8.0505800000000001</v>
      </c>
      <c r="D341" s="3">
        <v>14.17769</v>
      </c>
      <c r="E341" s="3">
        <v>13.276149999999999</v>
      </c>
      <c r="F341" s="3">
        <v>6.9767700000000001</v>
      </c>
      <c r="G341" s="3">
        <v>14.125310000000001</v>
      </c>
      <c r="H341" s="3">
        <v>10.80566</v>
      </c>
      <c r="I341" s="3">
        <v>10.095050000000001</v>
      </c>
      <c r="J341" s="3">
        <v>6.1521999999999997</v>
      </c>
      <c r="K341" s="3">
        <v>6.9792500000000004</v>
      </c>
      <c r="L341" s="3">
        <v>14.70074</v>
      </c>
      <c r="M341" s="37">
        <v>19.225639999999999</v>
      </c>
      <c r="P341" s="3">
        <v>26.660340000000001</v>
      </c>
      <c r="T341" s="3">
        <v>22.27796</v>
      </c>
      <c r="U341" s="38">
        <v>21.43234</v>
      </c>
      <c r="V341" s="3">
        <v>14.93112</v>
      </c>
      <c r="W341" s="3">
        <v>12.857229999999999</v>
      </c>
    </row>
    <row r="342" spans="1:23" x14ac:dyDescent="0.35">
      <c r="A342" s="3">
        <v>1356</v>
      </c>
      <c r="B342" s="3">
        <v>8.7324199999999994</v>
      </c>
      <c r="C342" s="3">
        <v>11.26047</v>
      </c>
      <c r="D342" s="3">
        <v>14.55104</v>
      </c>
      <c r="E342" s="3">
        <v>11.29923</v>
      </c>
      <c r="F342" s="3">
        <v>7.1117299999999997</v>
      </c>
      <c r="G342" s="3">
        <v>13.92568</v>
      </c>
      <c r="H342" s="3">
        <v>9.5556599999999996</v>
      </c>
      <c r="I342" s="3">
        <v>8.6981599999999997</v>
      </c>
      <c r="J342" s="3">
        <v>6.5414500000000002</v>
      </c>
      <c r="K342" s="3">
        <v>7.6240300000000003</v>
      </c>
      <c r="L342" s="3">
        <v>18.938420000000001</v>
      </c>
      <c r="M342" s="37">
        <v>15.44744</v>
      </c>
      <c r="P342" s="3">
        <v>25.308530000000001</v>
      </c>
      <c r="T342" s="3">
        <v>19.153510000000001</v>
      </c>
      <c r="U342" s="38">
        <v>21.974250000000001</v>
      </c>
      <c r="V342" s="3">
        <v>13.558669999999999</v>
      </c>
      <c r="W342" s="3">
        <v>12.5936</v>
      </c>
    </row>
    <row r="343" spans="1:23" x14ac:dyDescent="0.35">
      <c r="A343" s="3">
        <v>1360</v>
      </c>
      <c r="B343" s="3">
        <v>9.7109400000000008</v>
      </c>
      <c r="C343" s="3">
        <v>11.40756</v>
      </c>
      <c r="D343" s="3">
        <v>13.45463</v>
      </c>
      <c r="E343" s="3">
        <v>11.63846</v>
      </c>
      <c r="F343" s="3">
        <v>7.0237800000000004</v>
      </c>
      <c r="G343" s="3">
        <v>17.85012</v>
      </c>
      <c r="H343" s="3">
        <v>8.0947300000000002</v>
      </c>
      <c r="I343" s="3">
        <v>9.0506899999999995</v>
      </c>
      <c r="J343" s="3">
        <v>6.6392499999999997</v>
      </c>
      <c r="K343" s="3">
        <v>8.4049200000000006</v>
      </c>
      <c r="L343" s="3">
        <v>17.592359999999999</v>
      </c>
      <c r="M343" s="37">
        <v>18.948720000000002</v>
      </c>
      <c r="P343" s="3">
        <v>26.8599</v>
      </c>
      <c r="T343" s="3">
        <v>22.345389999999998</v>
      </c>
      <c r="U343" s="38">
        <v>19.16272</v>
      </c>
      <c r="V343" s="3">
        <v>14.51871</v>
      </c>
      <c r="W343" s="3">
        <v>11.73934</v>
      </c>
    </row>
    <row r="344" spans="1:23" x14ac:dyDescent="0.35">
      <c r="A344" s="3">
        <v>1364</v>
      </c>
      <c r="B344" s="3">
        <v>9.5052099999999999</v>
      </c>
      <c r="C344" s="3">
        <v>8.7988400000000002</v>
      </c>
      <c r="D344" s="3">
        <v>14.11626</v>
      </c>
      <c r="E344" s="3">
        <v>9.9969199999999994</v>
      </c>
      <c r="F344" s="3">
        <v>6.9264400000000004</v>
      </c>
      <c r="G344" s="3">
        <v>14.995699999999999</v>
      </c>
      <c r="H344" s="3">
        <v>7.4379900000000001</v>
      </c>
      <c r="I344" s="3">
        <v>9.7338699999999996</v>
      </c>
      <c r="J344" s="3">
        <v>6.19754</v>
      </c>
      <c r="K344" s="3">
        <v>8.3581099999999999</v>
      </c>
      <c r="L344" s="3">
        <v>14.15086</v>
      </c>
      <c r="M344" s="37">
        <v>18.974360000000001</v>
      </c>
      <c r="P344" s="3">
        <v>21.91563</v>
      </c>
      <c r="T344" s="3">
        <v>19.90625</v>
      </c>
      <c r="U344" s="38">
        <v>20.59</v>
      </c>
      <c r="V344" s="3">
        <v>13.98639</v>
      </c>
      <c r="W344" s="3">
        <v>10.097160000000001</v>
      </c>
    </row>
    <row r="345" spans="1:23" x14ac:dyDescent="0.35">
      <c r="A345" s="3">
        <v>1368</v>
      </c>
      <c r="B345" s="3">
        <v>9.9069000000000003</v>
      </c>
      <c r="C345" s="3">
        <v>9.9779099999999996</v>
      </c>
      <c r="D345" s="3">
        <v>15.8034</v>
      </c>
      <c r="E345" s="3">
        <v>9.7484599999999997</v>
      </c>
      <c r="F345" s="3">
        <v>6.69137</v>
      </c>
      <c r="G345" s="3">
        <v>17.740790000000001</v>
      </c>
      <c r="H345" s="3">
        <v>7.7241200000000001</v>
      </c>
      <c r="I345" s="3">
        <v>10.186059999999999</v>
      </c>
      <c r="J345" s="3">
        <v>5.3205999999999998</v>
      </c>
      <c r="K345" s="3">
        <v>9.4015400000000007</v>
      </c>
      <c r="L345" s="3">
        <v>16.841750000000001</v>
      </c>
      <c r="M345" s="37">
        <v>20.90897</v>
      </c>
      <c r="P345" s="3">
        <v>24.131070000000001</v>
      </c>
      <c r="T345" s="3">
        <v>20.240130000000001</v>
      </c>
      <c r="U345" s="38">
        <v>15.336169999999999</v>
      </c>
      <c r="V345" s="3">
        <v>14.79082</v>
      </c>
      <c r="W345" s="3">
        <v>13.19313</v>
      </c>
    </row>
    <row r="346" spans="1:23" x14ac:dyDescent="0.35">
      <c r="A346" s="3">
        <v>1372</v>
      </c>
      <c r="B346" s="3">
        <v>8.6419300000000003</v>
      </c>
      <c r="C346" s="3">
        <v>9.7924399999999991</v>
      </c>
      <c r="D346" s="3">
        <v>14.905480000000001</v>
      </c>
      <c r="E346" s="3">
        <v>10.86</v>
      </c>
      <c r="F346" s="3">
        <v>7.6886099999999997</v>
      </c>
      <c r="G346" s="3">
        <v>14.61609</v>
      </c>
      <c r="H346" s="3">
        <v>7.6655300000000004</v>
      </c>
      <c r="I346" s="3">
        <v>9.01267</v>
      </c>
      <c r="J346" s="3">
        <v>5.77332</v>
      </c>
      <c r="K346" s="3">
        <v>9.0284700000000004</v>
      </c>
      <c r="L346" s="3">
        <v>15.85961</v>
      </c>
      <c r="M346" s="37">
        <v>18.21538</v>
      </c>
      <c r="P346" s="3">
        <v>26.181819999999998</v>
      </c>
      <c r="T346" s="3">
        <v>19.991230000000002</v>
      </c>
      <c r="U346" s="38">
        <v>18.990100000000002</v>
      </c>
      <c r="V346" s="3">
        <v>16.716840000000001</v>
      </c>
      <c r="W346" s="3">
        <v>12.13626</v>
      </c>
    </row>
    <row r="347" spans="1:23" x14ac:dyDescent="0.35">
      <c r="A347" s="3">
        <v>1376</v>
      </c>
      <c r="B347" s="3">
        <v>9.0976599999999994</v>
      </c>
      <c r="C347" s="3">
        <v>8.2622099999999996</v>
      </c>
      <c r="D347" s="3">
        <v>16.337430000000001</v>
      </c>
      <c r="E347" s="3">
        <v>9.4923099999999998</v>
      </c>
      <c r="F347" s="3">
        <v>7.1963499999999998</v>
      </c>
      <c r="G347" s="3">
        <v>13.86486</v>
      </c>
      <c r="H347" s="3">
        <v>7.2343799999999998</v>
      </c>
      <c r="I347" s="3">
        <v>9.7350200000000005</v>
      </c>
      <c r="J347" s="3">
        <v>6.5563500000000001</v>
      </c>
      <c r="K347" s="3">
        <v>7.7852300000000003</v>
      </c>
      <c r="L347" s="3">
        <v>17.432269999999999</v>
      </c>
      <c r="M347" s="37">
        <v>14.88462</v>
      </c>
      <c r="P347" s="3">
        <v>23.139790000000001</v>
      </c>
      <c r="T347" s="3">
        <v>21.190239999999999</v>
      </c>
      <c r="U347" s="38">
        <v>20.25966</v>
      </c>
      <c r="V347" s="3">
        <v>14.738099999999999</v>
      </c>
      <c r="W347" s="3">
        <v>10.6564</v>
      </c>
    </row>
    <row r="348" spans="1:23" x14ac:dyDescent="0.35">
      <c r="A348" s="3">
        <v>1380</v>
      </c>
      <c r="B348" s="3">
        <v>9.5989599999999999</v>
      </c>
      <c r="C348" s="3">
        <v>11.73837</v>
      </c>
      <c r="D348" s="3">
        <v>14.81569</v>
      </c>
      <c r="E348" s="3">
        <v>9.6846200000000007</v>
      </c>
      <c r="F348" s="3">
        <v>7.6294199999999996</v>
      </c>
      <c r="G348" s="3">
        <v>13.77211</v>
      </c>
      <c r="H348" s="3">
        <v>6.9306599999999996</v>
      </c>
      <c r="I348" s="3">
        <v>9.8179700000000008</v>
      </c>
      <c r="J348" s="3">
        <v>5.79922</v>
      </c>
      <c r="K348" s="3">
        <v>7.1192099999999998</v>
      </c>
      <c r="L348" s="3">
        <v>17.518470000000001</v>
      </c>
      <c r="M348" s="37">
        <v>19.115379999999998</v>
      </c>
      <c r="P348" s="3">
        <v>24.819430000000001</v>
      </c>
      <c r="T348" s="3">
        <v>18.920500000000001</v>
      </c>
      <c r="U348" s="38">
        <v>18.613610000000001</v>
      </c>
      <c r="V348" s="3">
        <v>14.61139</v>
      </c>
      <c r="W348" s="3">
        <v>12.151070000000001</v>
      </c>
    </row>
    <row r="349" spans="1:23" x14ac:dyDescent="0.35">
      <c r="A349" s="3">
        <v>1384</v>
      </c>
      <c r="B349" s="3">
        <v>8.3150999999999993</v>
      </c>
      <c r="C349" s="3">
        <v>10.860469999999999</v>
      </c>
      <c r="D349" s="3">
        <v>13.83507</v>
      </c>
      <c r="E349" s="3">
        <v>11.315379999999999</v>
      </c>
      <c r="F349" s="3">
        <v>7.6073000000000004</v>
      </c>
      <c r="G349" s="3">
        <v>14.846439999999999</v>
      </c>
      <c r="H349" s="3">
        <v>6.56006</v>
      </c>
      <c r="I349" s="3">
        <v>8.9314499999999999</v>
      </c>
      <c r="J349" s="3">
        <v>7.5038900000000002</v>
      </c>
      <c r="K349" s="3">
        <v>7.4686300000000001</v>
      </c>
      <c r="L349" s="3">
        <v>16.42426</v>
      </c>
      <c r="M349" s="37">
        <v>19.82949</v>
      </c>
      <c r="P349" s="3">
        <v>25.996259999999999</v>
      </c>
      <c r="T349" s="3">
        <v>19.240130000000001</v>
      </c>
      <c r="U349" s="38">
        <v>23.362010000000001</v>
      </c>
      <c r="V349" s="3">
        <v>14.52041</v>
      </c>
      <c r="W349" s="3">
        <v>11.59953</v>
      </c>
    </row>
    <row r="350" spans="1:23" x14ac:dyDescent="0.35">
      <c r="A350" s="3">
        <v>1388</v>
      </c>
      <c r="B350" s="3">
        <v>9.6582000000000008</v>
      </c>
      <c r="C350" s="3">
        <v>9.8715100000000007</v>
      </c>
      <c r="D350" s="3">
        <v>15.59074</v>
      </c>
      <c r="E350" s="3">
        <v>9.2261500000000005</v>
      </c>
      <c r="F350" s="3">
        <v>6.8307500000000001</v>
      </c>
      <c r="G350" s="3">
        <v>15.213760000000001</v>
      </c>
      <c r="H350" s="3">
        <v>7.44238</v>
      </c>
      <c r="I350" s="3">
        <v>10.351380000000001</v>
      </c>
      <c r="J350" s="3">
        <v>5.1897700000000002</v>
      </c>
      <c r="K350" s="3">
        <v>7.0530900000000001</v>
      </c>
      <c r="L350" s="3">
        <v>14.938420000000001</v>
      </c>
      <c r="M350" s="37">
        <v>18.082049999999999</v>
      </c>
      <c r="P350" s="3">
        <v>25.3188</v>
      </c>
      <c r="T350" s="3">
        <v>21.626639999999998</v>
      </c>
      <c r="U350" s="38">
        <v>18.304839999999999</v>
      </c>
      <c r="V350" s="3">
        <v>15.92432</v>
      </c>
      <c r="W350" s="3">
        <v>12.40047</v>
      </c>
    </row>
    <row r="351" spans="1:23" x14ac:dyDescent="0.35">
      <c r="A351" s="3">
        <v>1392</v>
      </c>
      <c r="B351" s="3">
        <v>8.7630199999999991</v>
      </c>
      <c r="C351" s="3">
        <v>9.1953499999999995</v>
      </c>
      <c r="D351" s="3">
        <v>15.13233</v>
      </c>
      <c r="E351" s="3">
        <v>12.674620000000001</v>
      </c>
      <c r="F351" s="3">
        <v>7.24613</v>
      </c>
      <c r="G351" s="3">
        <v>13.64988</v>
      </c>
      <c r="H351" s="3">
        <v>7.3759800000000002</v>
      </c>
      <c r="I351" s="3">
        <v>8.8859399999999997</v>
      </c>
      <c r="J351" s="3">
        <v>5.2843299999999997</v>
      </c>
      <c r="K351" s="3">
        <v>6.8436300000000001</v>
      </c>
      <c r="L351" s="3">
        <v>14.38547</v>
      </c>
      <c r="M351" s="37">
        <v>26.512820000000001</v>
      </c>
      <c r="P351" s="3">
        <v>23.51557</v>
      </c>
      <c r="T351" s="3">
        <v>24.321819999999999</v>
      </c>
      <c r="U351" s="38">
        <v>19.934560000000001</v>
      </c>
      <c r="V351" s="3">
        <v>14.27976</v>
      </c>
      <c r="W351" s="3">
        <v>11.68483</v>
      </c>
    </row>
    <row r="352" spans="1:23" x14ac:dyDescent="0.35">
      <c r="A352" s="3">
        <v>1396</v>
      </c>
      <c r="B352" s="3">
        <v>8.9589800000000004</v>
      </c>
      <c r="C352" s="3">
        <v>9.4476700000000005</v>
      </c>
      <c r="D352" s="3">
        <v>16.011340000000001</v>
      </c>
      <c r="E352" s="3">
        <v>12.856920000000001</v>
      </c>
      <c r="F352" s="3">
        <v>7.4629399999999997</v>
      </c>
      <c r="G352" s="3">
        <v>14.09337</v>
      </c>
      <c r="H352" s="3">
        <v>7.8217800000000004</v>
      </c>
      <c r="I352" s="3">
        <v>11.85887</v>
      </c>
      <c r="J352" s="3">
        <v>6.8924899999999996</v>
      </c>
      <c r="K352" s="3">
        <v>8.4449799999999993</v>
      </c>
      <c r="L352" s="3">
        <v>19.014779999999998</v>
      </c>
      <c r="M352" s="37">
        <v>19.611540000000002</v>
      </c>
      <c r="P352" s="3">
        <v>24.714200000000002</v>
      </c>
      <c r="T352" s="3">
        <v>20.65954</v>
      </c>
      <c r="U352" s="38">
        <v>20.872420000000002</v>
      </c>
      <c r="V352" s="3">
        <v>15.53656</v>
      </c>
      <c r="W352" s="3">
        <v>10.448460000000001</v>
      </c>
    </row>
    <row r="353" spans="1:23" x14ac:dyDescent="0.35">
      <c r="A353" s="3">
        <v>1400</v>
      </c>
      <c r="B353" s="3">
        <v>9.7832000000000008</v>
      </c>
      <c r="C353" s="3">
        <v>9.5970899999999997</v>
      </c>
      <c r="D353" s="3">
        <v>15.36862</v>
      </c>
      <c r="E353" s="3">
        <v>15.90462</v>
      </c>
      <c r="F353" s="3">
        <v>7.5448000000000004</v>
      </c>
      <c r="G353" s="3">
        <v>13.67998</v>
      </c>
      <c r="H353" s="3">
        <v>7.7363299999999997</v>
      </c>
      <c r="I353" s="3">
        <v>7.9971199999999998</v>
      </c>
      <c r="J353" s="3">
        <v>7.4941700000000004</v>
      </c>
      <c r="K353" s="3">
        <v>8.2379300000000004</v>
      </c>
      <c r="L353" s="3">
        <v>17.315270000000002</v>
      </c>
      <c r="M353" s="37">
        <v>19.774360000000001</v>
      </c>
      <c r="P353" s="3">
        <v>24.20984</v>
      </c>
      <c r="T353" s="3">
        <v>20.560860000000002</v>
      </c>
      <c r="U353" s="38">
        <v>23.03087</v>
      </c>
      <c r="V353" s="3">
        <v>15.30442</v>
      </c>
      <c r="W353" s="3">
        <v>11.25652</v>
      </c>
    </row>
    <row r="354" spans="1:23" x14ac:dyDescent="0.35">
      <c r="A354" s="3">
        <v>1404</v>
      </c>
      <c r="B354" s="3">
        <v>8.9023400000000006</v>
      </c>
      <c r="C354" s="3">
        <v>10.07442</v>
      </c>
      <c r="D354" s="3">
        <v>15.33081</v>
      </c>
      <c r="E354" s="3">
        <v>5.9915399999999996</v>
      </c>
      <c r="F354" s="3">
        <v>7.5790899999999999</v>
      </c>
      <c r="G354" s="3">
        <v>16.49447</v>
      </c>
      <c r="H354" s="3">
        <v>9.4238300000000006</v>
      </c>
      <c r="I354" s="3">
        <v>9.96889</v>
      </c>
      <c r="J354" s="3">
        <v>6.0064799999999998</v>
      </c>
      <c r="K354" s="3">
        <v>8.9068500000000004</v>
      </c>
      <c r="L354" s="3">
        <v>15.58067</v>
      </c>
      <c r="M354" s="37">
        <v>18.701280000000001</v>
      </c>
      <c r="P354" s="3">
        <v>24.63917</v>
      </c>
      <c r="T354" s="3">
        <v>21.480810000000002</v>
      </c>
      <c r="U354" s="38">
        <v>18.279640000000001</v>
      </c>
      <c r="V354" s="3">
        <v>14.877549999999999</v>
      </c>
      <c r="W354" s="3">
        <v>11.97038</v>
      </c>
    </row>
    <row r="355" spans="1:23" x14ac:dyDescent="0.35">
      <c r="A355" s="3">
        <v>1408</v>
      </c>
      <c r="B355" s="3">
        <v>8.4902300000000004</v>
      </c>
      <c r="C355" s="3">
        <v>8.3657000000000004</v>
      </c>
      <c r="D355" s="3">
        <v>14.35586</v>
      </c>
      <c r="E355" s="3">
        <v>12.68923</v>
      </c>
      <c r="F355" s="3">
        <v>6.9242299999999997</v>
      </c>
      <c r="G355" s="3">
        <v>14.45946</v>
      </c>
      <c r="H355" s="3">
        <v>8.0078099999999992</v>
      </c>
      <c r="I355" s="3">
        <v>8.6572600000000008</v>
      </c>
      <c r="J355" s="3">
        <v>5.5835499999999998</v>
      </c>
      <c r="K355" s="3">
        <v>7.7113899999999997</v>
      </c>
      <c r="L355" s="3">
        <v>14.022169999999999</v>
      </c>
      <c r="M355" s="37">
        <v>18.82949</v>
      </c>
      <c r="P355" s="3">
        <v>26.49004</v>
      </c>
      <c r="T355" s="3">
        <v>19.870609999999999</v>
      </c>
      <c r="U355" s="38">
        <v>22.564109999999999</v>
      </c>
      <c r="V355" s="3">
        <v>14.765309999999999</v>
      </c>
      <c r="W355" s="3">
        <v>11.100709999999999</v>
      </c>
    </row>
    <row r="356" spans="1:23" x14ac:dyDescent="0.35">
      <c r="A356" s="3">
        <v>1412</v>
      </c>
      <c r="B356" s="3">
        <v>9.1575500000000005</v>
      </c>
      <c r="C356" s="3">
        <v>12.75581</v>
      </c>
      <c r="D356" s="3">
        <v>15.98629</v>
      </c>
      <c r="E356" s="3">
        <v>12.065379999999999</v>
      </c>
      <c r="F356" s="3">
        <v>6.0077400000000001</v>
      </c>
      <c r="G356" s="3">
        <v>14.394349999999999</v>
      </c>
      <c r="H356" s="3">
        <v>8.2172900000000002</v>
      </c>
      <c r="I356" s="3">
        <v>8.5719999999999992</v>
      </c>
      <c r="J356" s="3">
        <v>5.7823799999999999</v>
      </c>
      <c r="K356" s="3">
        <v>8.7987500000000001</v>
      </c>
      <c r="L356" s="3">
        <v>15.83498</v>
      </c>
      <c r="M356" s="37">
        <v>18.192309999999999</v>
      </c>
      <c r="P356" s="3">
        <v>22.874220000000001</v>
      </c>
      <c r="T356" s="3">
        <v>22.5932</v>
      </c>
      <c r="U356" s="38">
        <v>20.657820000000001</v>
      </c>
      <c r="V356" s="3">
        <v>15.19303</v>
      </c>
      <c r="W356" s="3">
        <v>11.392770000000001</v>
      </c>
    </row>
    <row r="357" spans="1:23" x14ac:dyDescent="0.35">
      <c r="A357" s="3">
        <v>1416</v>
      </c>
      <c r="B357" s="3">
        <v>8.2688799999999993</v>
      </c>
      <c r="C357" s="3">
        <v>10.262790000000001</v>
      </c>
      <c r="D357" s="3">
        <v>14.92769</v>
      </c>
      <c r="E357" s="3">
        <v>11.192310000000001</v>
      </c>
      <c r="F357" s="3">
        <v>7.0625</v>
      </c>
      <c r="G357" s="3">
        <v>14.46744</v>
      </c>
      <c r="H357" s="3">
        <v>0.69921999999999995</v>
      </c>
      <c r="I357" s="3">
        <v>10.423959999999999</v>
      </c>
      <c r="J357" s="3">
        <v>5.9086800000000004</v>
      </c>
      <c r="K357" s="3">
        <v>7.0820499999999997</v>
      </c>
      <c r="L357" s="3">
        <v>18.487069999999999</v>
      </c>
      <c r="M357" s="37">
        <v>19.279489999999999</v>
      </c>
      <c r="P357" s="3">
        <v>23.825970000000002</v>
      </c>
      <c r="T357" s="3">
        <v>21.162279999999999</v>
      </c>
      <c r="U357" s="38">
        <v>19.017510000000001</v>
      </c>
      <c r="V357" s="3">
        <v>14.198130000000001</v>
      </c>
      <c r="W357" s="3">
        <v>13.0936</v>
      </c>
    </row>
    <row r="358" spans="1:23" x14ac:dyDescent="0.35">
      <c r="A358" s="3">
        <v>1420</v>
      </c>
      <c r="B358" s="3">
        <v>9.1666699999999999</v>
      </c>
      <c r="C358" s="3">
        <v>10.39884</v>
      </c>
      <c r="D358" s="3">
        <v>15.562379999999999</v>
      </c>
      <c r="E358" s="3">
        <v>10.038460000000001</v>
      </c>
      <c r="F358" s="3">
        <v>6.7439200000000001</v>
      </c>
      <c r="G358" s="3">
        <v>13.84951</v>
      </c>
      <c r="H358" s="3">
        <v>8.1499000000000006</v>
      </c>
      <c r="I358" s="3">
        <v>9.2073699999999992</v>
      </c>
      <c r="J358" s="3">
        <v>5.9060899999999998</v>
      </c>
      <c r="K358" s="3">
        <v>7.7485499999999998</v>
      </c>
      <c r="L358" s="3">
        <v>18.40579</v>
      </c>
      <c r="M358" s="37">
        <v>17.94359</v>
      </c>
      <c r="P358" s="3">
        <v>23.748439999999999</v>
      </c>
      <c r="T358" s="3">
        <v>21.896380000000001</v>
      </c>
      <c r="U358" s="38">
        <v>21.395530000000001</v>
      </c>
      <c r="V358" s="3">
        <v>17.087589999999999</v>
      </c>
      <c r="W358" s="3">
        <v>12.731640000000001</v>
      </c>
    </row>
    <row r="359" spans="1:23" x14ac:dyDescent="0.35">
      <c r="A359" s="3">
        <v>1424</v>
      </c>
      <c r="B359" s="3">
        <v>8.1217400000000008</v>
      </c>
      <c r="C359" s="3">
        <v>10.523260000000001</v>
      </c>
      <c r="D359" s="3">
        <v>15.05198</v>
      </c>
      <c r="E359" s="3">
        <v>10.71538</v>
      </c>
      <c r="F359" s="3">
        <v>6.5044199999999996</v>
      </c>
      <c r="G359" s="3">
        <v>15.038080000000001</v>
      </c>
      <c r="H359" s="3">
        <v>8.6958000000000002</v>
      </c>
      <c r="I359" s="3">
        <v>8.8312200000000001</v>
      </c>
      <c r="J359" s="3">
        <v>5.5602299999999998</v>
      </c>
      <c r="K359" s="3">
        <v>7.85907</v>
      </c>
      <c r="L359" s="3">
        <v>18.993230000000001</v>
      </c>
      <c r="M359" s="37">
        <v>18.214099999999998</v>
      </c>
      <c r="P359" s="3">
        <v>23.014009999999999</v>
      </c>
      <c r="T359" s="3">
        <v>23.470389999999998</v>
      </c>
      <c r="U359" s="38">
        <v>20.95757</v>
      </c>
      <c r="V359" s="3">
        <v>16.340990000000001</v>
      </c>
      <c r="W359" s="3">
        <v>12.318720000000001</v>
      </c>
    </row>
    <row r="360" spans="1:23" x14ac:dyDescent="0.35">
      <c r="A360" s="3">
        <v>1428</v>
      </c>
      <c r="B360" s="3">
        <v>10.03581</v>
      </c>
      <c r="C360" s="3">
        <v>10.62384</v>
      </c>
      <c r="D360" s="3">
        <v>13.931950000000001</v>
      </c>
      <c r="E360" s="3">
        <v>12.863849999999999</v>
      </c>
      <c r="F360" s="3">
        <v>7.2400399999999996</v>
      </c>
      <c r="G360" s="3">
        <v>15.19533</v>
      </c>
      <c r="H360" s="3">
        <v>8.14893</v>
      </c>
      <c r="I360" s="3">
        <v>11.79724</v>
      </c>
      <c r="J360" s="3">
        <v>5.2461099999999998</v>
      </c>
      <c r="K360" s="3">
        <v>9.1534700000000004</v>
      </c>
      <c r="L360" s="3">
        <v>14.80111</v>
      </c>
      <c r="M360" s="37">
        <v>19.696149999999999</v>
      </c>
      <c r="P360" s="3">
        <v>26.384499999999999</v>
      </c>
      <c r="T360" s="3">
        <v>19.770289999999999</v>
      </c>
      <c r="U360" s="38">
        <v>19.634820000000001</v>
      </c>
      <c r="V360" s="3">
        <v>15.002549999999999</v>
      </c>
      <c r="W360" s="3">
        <v>11.07227</v>
      </c>
    </row>
    <row r="361" spans="1:23" x14ac:dyDescent="0.35">
      <c r="A361" s="3">
        <v>1432</v>
      </c>
      <c r="B361" s="3">
        <v>9.0292999999999992</v>
      </c>
      <c r="C361" s="3">
        <v>12.15814</v>
      </c>
      <c r="D361" s="3">
        <v>16.517009999999999</v>
      </c>
      <c r="E361" s="3">
        <v>9.2907700000000002</v>
      </c>
      <c r="F361" s="3">
        <v>7.7179200000000003</v>
      </c>
      <c r="G361" s="3">
        <v>13.70393</v>
      </c>
      <c r="H361" s="3">
        <v>7.5141600000000004</v>
      </c>
      <c r="I361" s="3">
        <v>10.13767</v>
      </c>
      <c r="J361" s="3">
        <v>5.8795299999999999</v>
      </c>
      <c r="K361" s="3">
        <v>9.2557899999999993</v>
      </c>
      <c r="L361" s="3">
        <v>15.12993</v>
      </c>
      <c r="M361" s="37">
        <v>19.815380000000001</v>
      </c>
      <c r="P361" s="3">
        <v>25.010590000000001</v>
      </c>
      <c r="T361" s="3">
        <v>20.74945</v>
      </c>
      <c r="U361" s="38">
        <v>20.736409999999999</v>
      </c>
      <c r="V361" s="3">
        <v>13.738099999999999</v>
      </c>
      <c r="W361" s="3">
        <v>12.318720000000001</v>
      </c>
    </row>
    <row r="362" spans="1:23" x14ac:dyDescent="0.35">
      <c r="A362" s="3">
        <v>1436</v>
      </c>
      <c r="B362" s="3">
        <v>8.8307300000000009</v>
      </c>
      <c r="C362" s="3">
        <v>11.0814</v>
      </c>
      <c r="D362" s="3">
        <v>16.22401</v>
      </c>
      <c r="E362" s="3">
        <v>11.99615</v>
      </c>
      <c r="F362" s="3">
        <v>7.7428100000000004</v>
      </c>
      <c r="G362" s="3">
        <v>14.33231</v>
      </c>
      <c r="H362" s="3">
        <v>8.2456099999999992</v>
      </c>
      <c r="I362" s="3">
        <v>11.52131</v>
      </c>
      <c r="J362" s="3">
        <v>5.6431300000000002</v>
      </c>
      <c r="K362" s="3">
        <v>8.5111000000000008</v>
      </c>
      <c r="L362" s="3">
        <v>16.08867</v>
      </c>
      <c r="M362" s="37">
        <v>24.5</v>
      </c>
      <c r="P362" s="3">
        <v>24.135429999999999</v>
      </c>
      <c r="T362" s="3">
        <v>19.983550000000001</v>
      </c>
      <c r="U362" s="38">
        <v>19.981529999999999</v>
      </c>
      <c r="V362" s="3">
        <v>15.14541</v>
      </c>
      <c r="W362" s="3">
        <v>9.9099500000000003</v>
      </c>
    </row>
    <row r="363" spans="1:23" x14ac:dyDescent="0.35">
      <c r="A363" s="3">
        <v>1440</v>
      </c>
      <c r="B363" s="3">
        <v>11.13086</v>
      </c>
      <c r="C363" s="3">
        <v>9.9</v>
      </c>
      <c r="D363" s="3">
        <v>15.60019</v>
      </c>
      <c r="E363" s="3">
        <v>10.368460000000001</v>
      </c>
      <c r="F363" s="3">
        <v>7.6443599999999998</v>
      </c>
      <c r="G363" s="3">
        <v>13.136979999999999</v>
      </c>
      <c r="H363" s="3">
        <v>7.37256</v>
      </c>
      <c r="I363" s="3">
        <v>10.145160000000001</v>
      </c>
      <c r="J363" s="3">
        <v>6.9572500000000002</v>
      </c>
      <c r="K363" s="3">
        <v>7.6491300000000004</v>
      </c>
      <c r="L363" s="3">
        <v>17.46921</v>
      </c>
      <c r="M363" s="37">
        <v>19.062819999999999</v>
      </c>
      <c r="P363" s="3">
        <v>23.32347</v>
      </c>
      <c r="T363" s="3">
        <v>19.450109999999999</v>
      </c>
      <c r="U363" s="38">
        <v>20.800660000000001</v>
      </c>
      <c r="V363" s="3">
        <v>15.27636</v>
      </c>
      <c r="W363" s="3">
        <v>11.548579999999999</v>
      </c>
    </row>
    <row r="364" spans="1:23" x14ac:dyDescent="0.35">
      <c r="A364" s="3">
        <v>1444</v>
      </c>
      <c r="B364" s="3">
        <v>10.02148</v>
      </c>
      <c r="C364" s="3">
        <v>9.5796500000000009</v>
      </c>
      <c r="D364" s="3">
        <v>13.629490000000001</v>
      </c>
      <c r="E364" s="3">
        <v>10.01923</v>
      </c>
      <c r="F364" s="3">
        <v>7.8556400000000002</v>
      </c>
      <c r="G364" s="3">
        <v>12.992010000000001</v>
      </c>
      <c r="H364" s="3">
        <v>7.6650400000000003</v>
      </c>
      <c r="I364" s="3">
        <v>7.1975800000000003</v>
      </c>
      <c r="J364" s="3">
        <v>6.0764199999999997</v>
      </c>
      <c r="K364" s="3">
        <v>7.8219099999999999</v>
      </c>
      <c r="L364" s="3">
        <v>17.499379999999999</v>
      </c>
      <c r="M364" s="37">
        <v>17.01538</v>
      </c>
      <c r="P364" s="3">
        <v>26.511520000000001</v>
      </c>
      <c r="T364" s="3">
        <v>22.059760000000001</v>
      </c>
      <c r="U364" s="38">
        <v>21.70194</v>
      </c>
      <c r="V364" s="3">
        <v>15.420070000000001</v>
      </c>
      <c r="W364" s="3">
        <v>12.776070000000001</v>
      </c>
    </row>
    <row r="365" spans="1:23" x14ac:dyDescent="0.35">
      <c r="A365" s="3">
        <v>1448</v>
      </c>
      <c r="B365" s="3">
        <v>9.0650999999999993</v>
      </c>
      <c r="C365" s="3">
        <v>11.350580000000001</v>
      </c>
      <c r="D365" s="3">
        <v>12.996219999999999</v>
      </c>
      <c r="E365" s="3">
        <v>11.37</v>
      </c>
      <c r="F365" s="3">
        <v>7.1598499999999996</v>
      </c>
      <c r="G365" s="3">
        <v>13.80897</v>
      </c>
      <c r="H365" s="3">
        <v>8.7182600000000008</v>
      </c>
      <c r="I365" s="3">
        <v>8.9729299999999999</v>
      </c>
      <c r="J365" s="3">
        <v>6.8775899999999996</v>
      </c>
      <c r="K365" s="3">
        <v>8.0424699999999998</v>
      </c>
      <c r="L365" s="3">
        <v>19.938420000000001</v>
      </c>
      <c r="M365" s="37">
        <v>19.521789999999999</v>
      </c>
      <c r="P365" s="3">
        <v>24.036429999999999</v>
      </c>
      <c r="T365" s="3">
        <v>22.91338</v>
      </c>
      <c r="U365" s="38">
        <v>23.22242</v>
      </c>
      <c r="V365" s="3">
        <v>15.66412</v>
      </c>
      <c r="W365" s="3">
        <v>12.575240000000001</v>
      </c>
    </row>
    <row r="366" spans="1:23" x14ac:dyDescent="0.35">
      <c r="A366" s="3">
        <v>1452</v>
      </c>
      <c r="B366" s="3">
        <v>9.2128899999999998</v>
      </c>
      <c r="C366" s="3">
        <v>8.2883700000000005</v>
      </c>
      <c r="D366" s="3">
        <v>14.357279999999999</v>
      </c>
      <c r="E366" s="3">
        <v>10.291539999999999</v>
      </c>
      <c r="F366" s="3">
        <v>6.4673699999999998</v>
      </c>
      <c r="G366" s="3">
        <v>15.17076</v>
      </c>
      <c r="H366" s="3">
        <v>8.0371100000000002</v>
      </c>
      <c r="I366" s="3">
        <v>10.75346</v>
      </c>
      <c r="J366" s="3">
        <v>6.5006500000000003</v>
      </c>
      <c r="K366" s="3">
        <v>9.1800200000000007</v>
      </c>
      <c r="L366" s="3">
        <v>18.026479999999999</v>
      </c>
      <c r="M366" s="37">
        <v>16.287179999999999</v>
      </c>
      <c r="P366" s="3">
        <v>23.760590000000001</v>
      </c>
      <c r="T366" s="3">
        <v>21.25713</v>
      </c>
      <c r="U366" s="38">
        <v>18.559139999999999</v>
      </c>
      <c r="V366" s="3">
        <v>15.774660000000001</v>
      </c>
      <c r="W366" s="3">
        <v>11.071680000000001</v>
      </c>
    </row>
    <row r="367" spans="1:23" x14ac:dyDescent="0.35">
      <c r="A367" s="3">
        <v>1456</v>
      </c>
      <c r="B367" s="3">
        <v>10.008459999999999</v>
      </c>
      <c r="C367" s="3">
        <v>9.8040699999999994</v>
      </c>
      <c r="D367" s="3">
        <v>16.176749999999998</v>
      </c>
      <c r="E367" s="3">
        <v>11.68769</v>
      </c>
      <c r="F367" s="3">
        <v>7.5293099999999997</v>
      </c>
      <c r="G367" s="3">
        <v>15.205159999999999</v>
      </c>
      <c r="H367" s="3">
        <v>10.214840000000001</v>
      </c>
      <c r="I367" s="3">
        <v>9.47926</v>
      </c>
      <c r="J367" s="3">
        <v>5.8115300000000003</v>
      </c>
      <c r="K367" s="3">
        <v>7.3494200000000003</v>
      </c>
      <c r="L367" s="3">
        <v>18.568349999999999</v>
      </c>
      <c r="M367" s="37">
        <v>20.660260000000001</v>
      </c>
      <c r="P367" s="3">
        <v>21.41874</v>
      </c>
      <c r="T367" s="3">
        <v>21.691890000000001</v>
      </c>
      <c r="U367" s="38">
        <v>24.11712</v>
      </c>
      <c r="V367" s="3">
        <v>14.69473</v>
      </c>
      <c r="W367" s="3">
        <v>11.34301</v>
      </c>
    </row>
    <row r="368" spans="1:23" x14ac:dyDescent="0.35">
      <c r="A368" s="3">
        <v>1460</v>
      </c>
      <c r="B368" s="3">
        <v>9.0944000000000003</v>
      </c>
      <c r="C368" s="3">
        <v>9.5790699999999998</v>
      </c>
      <c r="D368" s="3">
        <v>15.85066</v>
      </c>
      <c r="E368" s="3">
        <v>11.07385</v>
      </c>
      <c r="F368" s="3">
        <v>7.0962399999999999</v>
      </c>
      <c r="G368" s="3">
        <v>15.265969999999999</v>
      </c>
      <c r="H368" s="3">
        <v>10.354979999999999</v>
      </c>
      <c r="I368" s="3">
        <v>9.2580600000000004</v>
      </c>
      <c r="J368" s="3">
        <v>6.8186499999999999</v>
      </c>
      <c r="K368" s="3">
        <v>6.1023199999999997</v>
      </c>
      <c r="L368" s="3">
        <v>14.11946</v>
      </c>
      <c r="M368" s="37">
        <v>20.247440000000001</v>
      </c>
      <c r="P368" s="3">
        <v>21.479759999999999</v>
      </c>
      <c r="T368" s="3">
        <v>20.60088</v>
      </c>
      <c r="U368" s="38">
        <v>17.372710000000001</v>
      </c>
      <c r="V368" s="3">
        <v>14.677720000000001</v>
      </c>
      <c r="W368" s="3">
        <v>11.638629999999999</v>
      </c>
    </row>
    <row r="369" spans="1:23" x14ac:dyDescent="0.35">
      <c r="A369" s="3">
        <v>1464</v>
      </c>
      <c r="B369" s="3">
        <v>9.0650999999999993</v>
      </c>
      <c r="C369" s="3">
        <v>9.4575600000000009</v>
      </c>
      <c r="D369" s="3">
        <v>14.503780000000001</v>
      </c>
      <c r="E369" s="3">
        <v>8.8784600000000005</v>
      </c>
      <c r="F369" s="3">
        <v>6.9529899999999998</v>
      </c>
      <c r="G369" s="3">
        <v>13.436120000000001</v>
      </c>
      <c r="H369" s="3">
        <v>8.2031299999999998</v>
      </c>
      <c r="I369" s="3">
        <v>10.33986</v>
      </c>
      <c r="J369" s="3">
        <v>7.5459800000000001</v>
      </c>
      <c r="K369" s="3">
        <v>6.8981700000000004</v>
      </c>
      <c r="L369" s="3">
        <v>19.0548</v>
      </c>
      <c r="M369" s="37">
        <v>22.256409999999999</v>
      </c>
      <c r="P369" s="3">
        <v>23.69894</v>
      </c>
      <c r="T369" s="3">
        <v>21.004930000000002</v>
      </c>
      <c r="U369" s="38">
        <v>20.339269999999999</v>
      </c>
      <c r="V369" s="3">
        <v>15.288270000000001</v>
      </c>
      <c r="W369" s="3">
        <v>11.981640000000001</v>
      </c>
    </row>
    <row r="370" spans="1:23" x14ac:dyDescent="0.35">
      <c r="A370" s="3">
        <v>1468</v>
      </c>
      <c r="B370" s="3">
        <v>10.32943</v>
      </c>
      <c r="C370" s="3">
        <v>9.2261600000000001</v>
      </c>
      <c r="D370" s="3">
        <v>14.32892</v>
      </c>
      <c r="E370" s="3">
        <v>10.149229999999999</v>
      </c>
      <c r="F370" s="3">
        <v>7.5110599999999996</v>
      </c>
      <c r="G370" s="3">
        <v>15.218059999999999</v>
      </c>
      <c r="H370" s="3">
        <v>6.78857</v>
      </c>
      <c r="I370" s="3">
        <v>10.03111</v>
      </c>
      <c r="J370" s="3">
        <v>6.9339399999999998</v>
      </c>
      <c r="K370" s="3">
        <v>8.6747099999999993</v>
      </c>
      <c r="L370" s="3">
        <v>15.706899999999999</v>
      </c>
      <c r="M370" s="37">
        <v>17.411539999999999</v>
      </c>
      <c r="P370" s="3">
        <v>23.19614</v>
      </c>
      <c r="T370" s="3">
        <v>21.158439999999999</v>
      </c>
      <c r="U370" s="38">
        <v>21.556509999999999</v>
      </c>
      <c r="V370" s="3">
        <v>16.044219999999999</v>
      </c>
      <c r="W370" s="3">
        <v>10.087680000000001</v>
      </c>
    </row>
    <row r="371" spans="1:23" x14ac:dyDescent="0.35">
      <c r="A371" s="3">
        <v>1472</v>
      </c>
      <c r="B371" s="3">
        <v>8.8743499999999997</v>
      </c>
      <c r="C371" s="3">
        <v>8.7720900000000004</v>
      </c>
      <c r="D371" s="3">
        <v>14.89603</v>
      </c>
      <c r="E371" s="3">
        <v>9.5338499999999993</v>
      </c>
      <c r="F371" s="3">
        <v>7.7450200000000002</v>
      </c>
      <c r="G371" s="3">
        <v>13.14066</v>
      </c>
      <c r="H371" s="3">
        <v>9.5835000000000008</v>
      </c>
      <c r="I371" s="3">
        <v>10.25403</v>
      </c>
      <c r="J371" s="3">
        <v>6.3931300000000002</v>
      </c>
      <c r="K371" s="3">
        <v>8.4652499999999993</v>
      </c>
      <c r="L371" s="3">
        <v>16.942119999999999</v>
      </c>
      <c r="M371" s="37">
        <v>20.72308</v>
      </c>
      <c r="P371" s="3">
        <v>22.247509999999998</v>
      </c>
      <c r="T371" s="3">
        <v>21.519189999999998</v>
      </c>
      <c r="U371" s="38">
        <v>21.045480000000001</v>
      </c>
      <c r="V371" s="3">
        <v>16.22194</v>
      </c>
      <c r="W371" s="3">
        <v>12.254149999999999</v>
      </c>
    </row>
    <row r="372" spans="1:23" x14ac:dyDescent="0.35">
      <c r="A372" s="3">
        <v>1476</v>
      </c>
      <c r="B372" s="3">
        <v>9.1946600000000007</v>
      </c>
      <c r="C372" s="3">
        <v>10.54012</v>
      </c>
      <c r="D372" s="3">
        <v>13.938560000000001</v>
      </c>
      <c r="E372" s="3">
        <v>11.75</v>
      </c>
      <c r="F372" s="3">
        <v>7.8639400000000004</v>
      </c>
      <c r="G372" s="3">
        <v>14.942259999999999</v>
      </c>
      <c r="H372" s="3">
        <v>9.68018</v>
      </c>
      <c r="I372" s="3">
        <v>10.474080000000001</v>
      </c>
      <c r="J372" s="3">
        <v>7.5790199999999999</v>
      </c>
      <c r="K372" s="3">
        <v>7.8209499999999998</v>
      </c>
      <c r="L372" s="3">
        <v>16.514779999999998</v>
      </c>
      <c r="M372" s="37">
        <v>20.694870000000002</v>
      </c>
      <c r="P372" s="3">
        <v>0.52054999999999996</v>
      </c>
      <c r="T372" s="3">
        <v>20.727519999999998</v>
      </c>
      <c r="U372" s="38">
        <v>19.550439999999998</v>
      </c>
      <c r="V372" s="3">
        <v>14.591839999999999</v>
      </c>
      <c r="W372" s="3">
        <v>11.35308</v>
      </c>
    </row>
    <row r="373" spans="1:23" x14ac:dyDescent="0.35">
      <c r="A373" s="3">
        <v>1480</v>
      </c>
      <c r="B373" s="3">
        <v>9.2252600000000005</v>
      </c>
      <c r="C373" s="3">
        <v>10.094189999999999</v>
      </c>
      <c r="D373" s="3">
        <v>14.135160000000001</v>
      </c>
      <c r="E373" s="3">
        <v>10.44923</v>
      </c>
      <c r="F373" s="3">
        <v>6.99336</v>
      </c>
      <c r="G373" s="3">
        <v>13.16155</v>
      </c>
      <c r="H373" s="3">
        <v>7.1547900000000002</v>
      </c>
      <c r="I373" s="3">
        <v>9.3928600000000007</v>
      </c>
      <c r="J373" s="3">
        <v>6.7143800000000002</v>
      </c>
      <c r="K373" s="3">
        <v>6.3875500000000001</v>
      </c>
      <c r="L373" s="3">
        <v>16.483989999999999</v>
      </c>
      <c r="M373" s="37">
        <v>22.910260000000001</v>
      </c>
      <c r="P373" s="3">
        <v>23.340910000000001</v>
      </c>
      <c r="T373" s="3">
        <v>22.511510000000001</v>
      </c>
      <c r="U373" s="38">
        <v>20.230560000000001</v>
      </c>
      <c r="V373" s="3">
        <v>14.670070000000001</v>
      </c>
      <c r="W373" s="3">
        <v>11.665279999999999</v>
      </c>
    </row>
    <row r="374" spans="1:23" x14ac:dyDescent="0.35">
      <c r="A374" s="3">
        <v>1484</v>
      </c>
      <c r="B374" s="3">
        <v>8.7083300000000001</v>
      </c>
      <c r="C374" s="3">
        <v>8.8569800000000001</v>
      </c>
      <c r="D374" s="3">
        <v>14.88185</v>
      </c>
      <c r="E374" s="3">
        <v>10.033849999999999</v>
      </c>
      <c r="F374" s="3">
        <v>7.0055300000000003</v>
      </c>
      <c r="G374" s="3">
        <v>14.718059999999999</v>
      </c>
      <c r="H374" s="3">
        <v>8.7744099999999996</v>
      </c>
      <c r="I374" s="3">
        <v>9.3824900000000007</v>
      </c>
      <c r="J374" s="3">
        <v>6.14832</v>
      </c>
      <c r="K374" s="3">
        <v>7.5357099999999999</v>
      </c>
      <c r="L374" s="3">
        <v>16.912559999999999</v>
      </c>
      <c r="M374" s="37">
        <v>26.29487</v>
      </c>
      <c r="P374" s="3">
        <v>22.82067</v>
      </c>
      <c r="T374" s="3">
        <v>20.425439999999998</v>
      </c>
      <c r="U374" s="38">
        <v>19.75657</v>
      </c>
      <c r="V374" s="3">
        <v>16.56803</v>
      </c>
      <c r="W374" s="3">
        <v>10.845969999999999</v>
      </c>
    </row>
    <row r="375" spans="1:23" x14ac:dyDescent="0.35">
      <c r="A375" s="3">
        <v>1488</v>
      </c>
      <c r="B375" s="3">
        <v>9.2018199999999997</v>
      </c>
      <c r="C375" s="3">
        <v>11.5814</v>
      </c>
      <c r="D375" s="3">
        <v>15.226839999999999</v>
      </c>
      <c r="E375" s="3">
        <v>10.17154</v>
      </c>
      <c r="F375" s="3">
        <v>7.5790899999999999</v>
      </c>
      <c r="G375" s="3">
        <v>14.62162</v>
      </c>
      <c r="H375" s="3">
        <v>7.39893</v>
      </c>
      <c r="I375" s="3">
        <v>9.1895199999999999</v>
      </c>
      <c r="J375" s="3">
        <v>6.3976699999999997</v>
      </c>
      <c r="K375" s="3">
        <v>8.9715299999999996</v>
      </c>
      <c r="L375" s="3">
        <v>16.572040000000001</v>
      </c>
      <c r="M375" s="37">
        <v>20.832049999999999</v>
      </c>
      <c r="P375" s="3">
        <v>22.891030000000001</v>
      </c>
      <c r="T375" s="3">
        <v>21.226430000000001</v>
      </c>
      <c r="U375" s="38">
        <v>19.593630000000001</v>
      </c>
      <c r="V375" s="3">
        <v>14.61139</v>
      </c>
      <c r="W375" s="3">
        <v>10.04147</v>
      </c>
    </row>
    <row r="376" spans="1:23" x14ac:dyDescent="0.35">
      <c r="A376" s="3">
        <v>1492</v>
      </c>
      <c r="B376" s="3">
        <v>9.3613300000000006</v>
      </c>
      <c r="C376" s="3">
        <v>10.58779</v>
      </c>
      <c r="D376" s="3">
        <v>14.943289999999999</v>
      </c>
      <c r="E376" s="3">
        <v>9.05077</v>
      </c>
      <c r="F376" s="3">
        <v>7.0553100000000004</v>
      </c>
      <c r="G376" s="3">
        <v>14.58231</v>
      </c>
      <c r="H376" s="3">
        <v>5.81982</v>
      </c>
      <c r="I376" s="3">
        <v>10.03168</v>
      </c>
      <c r="J376" s="3">
        <v>6.3937799999999996</v>
      </c>
      <c r="K376" s="3">
        <v>8.2162199999999999</v>
      </c>
      <c r="L376" s="3">
        <v>20.08559</v>
      </c>
      <c r="M376" s="37">
        <v>19.987179999999999</v>
      </c>
      <c r="P376" s="3">
        <v>23.2637</v>
      </c>
      <c r="T376" s="3">
        <v>20.042760000000001</v>
      </c>
      <c r="U376" s="38">
        <v>21.963989999999999</v>
      </c>
      <c r="V376" s="3">
        <v>14.07738</v>
      </c>
      <c r="W376" s="3">
        <v>11.03436</v>
      </c>
    </row>
    <row r="377" spans="1:23" x14ac:dyDescent="0.35">
      <c r="A377" s="3">
        <v>1496</v>
      </c>
      <c r="B377" s="3">
        <v>8.8697900000000001</v>
      </c>
      <c r="C377" s="3">
        <v>10.02209</v>
      </c>
      <c r="D377" s="3">
        <v>14.06427</v>
      </c>
      <c r="E377" s="3">
        <v>9.1869200000000006</v>
      </c>
      <c r="F377" s="3">
        <v>7.2865000000000002</v>
      </c>
      <c r="G377" s="3">
        <v>13.686730000000001</v>
      </c>
      <c r="H377" s="3">
        <v>4.75732</v>
      </c>
      <c r="I377" s="3">
        <v>9.0869800000000005</v>
      </c>
      <c r="J377" s="3">
        <v>6.6806999999999999</v>
      </c>
      <c r="K377" s="3">
        <v>6.83446</v>
      </c>
      <c r="L377" s="3">
        <v>16.227219999999999</v>
      </c>
      <c r="M377" s="37">
        <v>20.487179999999999</v>
      </c>
      <c r="P377" s="3">
        <v>19.85492</v>
      </c>
      <c r="T377" s="3">
        <v>20.023029999999999</v>
      </c>
      <c r="U377" s="38">
        <v>21.147279999999999</v>
      </c>
      <c r="V377" s="3">
        <v>14.517860000000001</v>
      </c>
      <c r="W377" s="3">
        <v>11.91765</v>
      </c>
    </row>
    <row r="378" spans="1:23" x14ac:dyDescent="0.35">
      <c r="A378" s="3">
        <v>1500</v>
      </c>
      <c r="B378" s="3">
        <v>8.7636699999999994</v>
      </c>
      <c r="C378" s="3">
        <v>10.892440000000001</v>
      </c>
      <c r="D378" s="3">
        <v>13.77599</v>
      </c>
      <c r="E378" s="3">
        <v>11.69308</v>
      </c>
      <c r="F378" s="3">
        <v>6.6061899999999998</v>
      </c>
      <c r="G378" s="3">
        <v>13.443490000000001</v>
      </c>
      <c r="H378" s="3">
        <v>4.4956100000000001</v>
      </c>
      <c r="I378" s="3">
        <v>9.0518400000000003</v>
      </c>
      <c r="J378" s="3">
        <v>6.9559600000000001</v>
      </c>
      <c r="K378" s="3">
        <v>5.9715299999999996</v>
      </c>
      <c r="L378" s="3">
        <v>16.117000000000001</v>
      </c>
      <c r="M378" s="37">
        <v>21.307690000000001</v>
      </c>
      <c r="P378" s="3">
        <v>19.71669</v>
      </c>
      <c r="T378" s="3">
        <v>20.43366</v>
      </c>
      <c r="U378" s="38">
        <v>19.410959999999999</v>
      </c>
      <c r="V378" s="3">
        <v>13.745749999999999</v>
      </c>
      <c r="W378" s="3">
        <v>11.01066</v>
      </c>
    </row>
    <row r="379" spans="1:23" x14ac:dyDescent="0.35">
      <c r="A379" s="3">
        <v>1504</v>
      </c>
      <c r="B379" s="3">
        <v>9.5429700000000004</v>
      </c>
      <c r="C379" s="3">
        <v>8.5383700000000005</v>
      </c>
      <c r="D379" s="3">
        <v>16.77694</v>
      </c>
      <c r="E379" s="3">
        <v>10.307689999999999</v>
      </c>
      <c r="F379" s="3">
        <v>6.8783200000000004</v>
      </c>
      <c r="G379" s="3">
        <v>14.79238</v>
      </c>
      <c r="H379" s="3">
        <v>6.1289100000000003</v>
      </c>
      <c r="I379" s="3">
        <v>10.492509999999999</v>
      </c>
      <c r="J379" s="3">
        <v>6.2402800000000003</v>
      </c>
      <c r="K379" s="3">
        <v>6.2582000000000004</v>
      </c>
      <c r="L379" s="3">
        <v>14.60345</v>
      </c>
      <c r="M379" s="37">
        <v>20.043589999999998</v>
      </c>
      <c r="P379" s="3">
        <v>21.760269999999998</v>
      </c>
      <c r="T379" s="3">
        <v>22.801539999999999</v>
      </c>
      <c r="U379" s="38">
        <v>22.034659999999999</v>
      </c>
      <c r="V379" s="3">
        <v>13.872450000000001</v>
      </c>
      <c r="W379" s="3">
        <v>10.24882</v>
      </c>
    </row>
    <row r="380" spans="1:23" x14ac:dyDescent="0.35">
      <c r="A380" s="3">
        <v>1508</v>
      </c>
      <c r="B380" s="3">
        <v>8.6412800000000001</v>
      </c>
      <c r="C380" s="3">
        <v>11.25</v>
      </c>
      <c r="D380" s="3">
        <v>12.463609999999999</v>
      </c>
      <c r="E380" s="3">
        <v>12.07077</v>
      </c>
      <c r="F380" s="3">
        <v>7.1216799999999996</v>
      </c>
      <c r="G380" s="3">
        <v>14.545450000000001</v>
      </c>
      <c r="H380" s="3">
        <v>7.24268</v>
      </c>
      <c r="I380" s="3">
        <v>10.76728</v>
      </c>
      <c r="J380" s="3">
        <v>6.11334</v>
      </c>
      <c r="K380" s="3">
        <v>6.6993200000000002</v>
      </c>
      <c r="L380" s="3">
        <v>15.85345</v>
      </c>
      <c r="M380" s="37">
        <v>23.871790000000001</v>
      </c>
      <c r="P380" s="3">
        <v>22.953299999999999</v>
      </c>
      <c r="T380" s="3">
        <v>19.74342</v>
      </c>
      <c r="U380" s="38">
        <v>21.053429999999999</v>
      </c>
      <c r="V380" s="3">
        <v>14.906459999999999</v>
      </c>
      <c r="W380" s="3">
        <v>2.1439599999999999</v>
      </c>
    </row>
    <row r="381" spans="1:23" x14ac:dyDescent="0.35">
      <c r="A381" s="3">
        <v>1512</v>
      </c>
      <c r="B381" s="3">
        <v>9.3339800000000004</v>
      </c>
      <c r="C381" s="3">
        <v>11.51802</v>
      </c>
      <c r="D381" s="3">
        <v>13.331289999999999</v>
      </c>
      <c r="E381" s="3">
        <v>12.090769999999999</v>
      </c>
      <c r="F381" s="3">
        <v>6.3716799999999996</v>
      </c>
      <c r="G381" s="3">
        <v>14.02826</v>
      </c>
      <c r="H381" s="3">
        <v>9.4023400000000006</v>
      </c>
      <c r="I381" s="3">
        <v>9.4902099999999994</v>
      </c>
      <c r="J381" s="3">
        <v>6.5446900000000001</v>
      </c>
      <c r="K381" s="3">
        <v>5.6920799999999998</v>
      </c>
      <c r="L381" s="3">
        <v>18.306650000000001</v>
      </c>
      <c r="M381" s="37">
        <v>22.141030000000001</v>
      </c>
      <c r="P381" s="3">
        <v>22.12547</v>
      </c>
      <c r="T381" s="3">
        <v>21.640899999999998</v>
      </c>
      <c r="U381" s="38">
        <v>21.883669999999999</v>
      </c>
      <c r="V381" s="3">
        <v>13.43793</v>
      </c>
      <c r="W381" s="3">
        <v>12.57583</v>
      </c>
    </row>
    <row r="382" spans="1:23" x14ac:dyDescent="0.35">
      <c r="A382" s="3">
        <v>1516</v>
      </c>
      <c r="B382" s="3">
        <v>9.0976599999999994</v>
      </c>
      <c r="C382" s="3">
        <v>11.88372</v>
      </c>
      <c r="D382" s="3">
        <v>14.483930000000001</v>
      </c>
      <c r="E382" s="3">
        <v>11.819229999999999</v>
      </c>
      <c r="F382" s="3">
        <v>7.4314200000000001</v>
      </c>
      <c r="G382" s="3">
        <v>16.16892</v>
      </c>
      <c r="H382" s="3">
        <v>9.0004899999999992</v>
      </c>
      <c r="I382" s="3">
        <v>10.87154</v>
      </c>
      <c r="J382" s="3">
        <v>6.5084200000000001</v>
      </c>
      <c r="K382" s="3">
        <v>5.7359999999999998</v>
      </c>
      <c r="L382" s="3">
        <v>16.323889999999999</v>
      </c>
      <c r="M382" s="37">
        <v>22.025639999999999</v>
      </c>
      <c r="P382" s="3">
        <v>20.812580000000001</v>
      </c>
      <c r="T382" s="3">
        <v>20.155149999999999</v>
      </c>
      <c r="U382" s="38">
        <v>21.577390000000001</v>
      </c>
      <c r="V382" s="3">
        <v>13.03912</v>
      </c>
      <c r="W382" s="3">
        <v>11.231640000000001</v>
      </c>
    </row>
    <row r="383" spans="1:23" x14ac:dyDescent="0.35">
      <c r="A383" s="3">
        <v>1520</v>
      </c>
      <c r="B383" s="3">
        <v>8.5156299999999998</v>
      </c>
      <c r="C383" s="3">
        <v>9.6081400000000006</v>
      </c>
      <c r="D383" s="3">
        <v>14.825139999999999</v>
      </c>
      <c r="E383" s="3">
        <v>10.4</v>
      </c>
      <c r="F383" s="3">
        <v>5.9568599999999998</v>
      </c>
      <c r="G383" s="3">
        <v>13.32555</v>
      </c>
      <c r="H383" s="3">
        <v>6.6791999999999998</v>
      </c>
      <c r="I383" s="3">
        <v>11.00691</v>
      </c>
      <c r="J383" s="3">
        <v>6.9825100000000004</v>
      </c>
      <c r="K383" s="3">
        <v>6.1853300000000004</v>
      </c>
      <c r="L383" s="3">
        <v>18.22044</v>
      </c>
      <c r="M383" s="37">
        <v>21.320509999999999</v>
      </c>
      <c r="P383" s="3">
        <v>23.180569999999999</v>
      </c>
      <c r="T383" s="3">
        <v>20.61458</v>
      </c>
      <c r="U383" s="38">
        <v>19.166709999999998</v>
      </c>
      <c r="V383" s="3">
        <v>13.663270000000001</v>
      </c>
      <c r="W383" s="3">
        <v>11.414099999999999</v>
      </c>
    </row>
    <row r="384" spans="1:23" x14ac:dyDescent="0.35">
      <c r="A384" s="3">
        <v>1524</v>
      </c>
      <c r="B384" s="3">
        <v>10.31901</v>
      </c>
      <c r="C384" s="3">
        <v>10.902329999999999</v>
      </c>
      <c r="D384" s="3">
        <v>15.359640000000001</v>
      </c>
      <c r="E384" s="3">
        <v>12.88692</v>
      </c>
      <c r="F384" s="3">
        <v>7.1858399999999998</v>
      </c>
      <c r="G384" s="3">
        <v>13.192869999999999</v>
      </c>
      <c r="H384" s="3">
        <v>7.2607400000000002</v>
      </c>
      <c r="I384" s="3">
        <v>9.9832900000000002</v>
      </c>
      <c r="J384" s="3">
        <v>7.1243499999999997</v>
      </c>
      <c r="K384" s="3">
        <v>6.5352300000000003</v>
      </c>
      <c r="L384" s="3">
        <v>14.13608</v>
      </c>
      <c r="M384" s="37">
        <v>23.551279999999998</v>
      </c>
      <c r="P384" s="3">
        <v>23.296389999999999</v>
      </c>
      <c r="T384" s="3">
        <v>19.143090000000001</v>
      </c>
      <c r="U384" s="38">
        <v>19.60632</v>
      </c>
      <c r="V384" s="3">
        <v>13.69983</v>
      </c>
      <c r="W384" s="3">
        <v>10.125</v>
      </c>
    </row>
    <row r="385" spans="1:23" x14ac:dyDescent="0.35">
      <c r="A385" s="3">
        <v>1528</v>
      </c>
      <c r="B385" s="3">
        <v>8.7259100000000007</v>
      </c>
      <c r="C385" s="3">
        <v>10.545349999999999</v>
      </c>
      <c r="D385" s="3">
        <v>15.4206</v>
      </c>
      <c r="E385" s="3">
        <v>10.481540000000001</v>
      </c>
      <c r="F385" s="3">
        <v>6.7909300000000004</v>
      </c>
      <c r="G385" s="3">
        <v>13.178129999999999</v>
      </c>
      <c r="H385" s="3">
        <v>7.96143</v>
      </c>
      <c r="I385" s="3">
        <v>9.7505799999999994</v>
      </c>
      <c r="J385" s="3">
        <v>6.3562200000000004</v>
      </c>
      <c r="K385" s="3">
        <v>6.2248999999999999</v>
      </c>
      <c r="L385" s="3">
        <v>18.620069999999998</v>
      </c>
      <c r="M385" s="37">
        <v>24.871790000000001</v>
      </c>
      <c r="P385" s="3">
        <v>21.897259999999999</v>
      </c>
      <c r="T385" s="3">
        <v>21.881029999999999</v>
      </c>
      <c r="U385" s="38">
        <v>21.759720000000002</v>
      </c>
      <c r="V385" s="3">
        <v>14.58929</v>
      </c>
      <c r="W385" s="3">
        <v>11.76066</v>
      </c>
    </row>
    <row r="386" spans="1:23" x14ac:dyDescent="0.35">
      <c r="A386" s="3">
        <v>1532</v>
      </c>
      <c r="B386" s="3">
        <v>10.06901</v>
      </c>
      <c r="C386" s="3">
        <v>9.9552300000000002</v>
      </c>
      <c r="D386" s="3">
        <v>13.7051</v>
      </c>
      <c r="E386" s="3">
        <v>9.9584600000000005</v>
      </c>
      <c r="F386" s="3">
        <v>6.5193599999999998</v>
      </c>
      <c r="G386" s="3">
        <v>13.847670000000001</v>
      </c>
      <c r="H386" s="3">
        <v>5.8598600000000003</v>
      </c>
      <c r="I386" s="3">
        <v>10.488479999999999</v>
      </c>
      <c r="J386" s="3">
        <v>5.9863999999999997</v>
      </c>
      <c r="K386" s="3">
        <v>7.8088800000000003</v>
      </c>
      <c r="L386" s="3">
        <v>17.291260000000001</v>
      </c>
      <c r="M386" s="37">
        <v>22.59487</v>
      </c>
      <c r="P386" s="3">
        <v>22.411580000000001</v>
      </c>
      <c r="T386" s="3">
        <v>21.0318</v>
      </c>
      <c r="U386" s="38">
        <v>21.52985</v>
      </c>
      <c r="V386" s="3">
        <v>14.49915</v>
      </c>
      <c r="W386" s="3">
        <v>11.173579999999999</v>
      </c>
    </row>
    <row r="387" spans="1:23" x14ac:dyDescent="0.35">
      <c r="A387" s="3">
        <v>1536</v>
      </c>
      <c r="B387" s="3">
        <v>10.56771</v>
      </c>
      <c r="C387" s="3">
        <v>9.8517399999999995</v>
      </c>
      <c r="D387" s="3">
        <v>14.142720000000001</v>
      </c>
      <c r="E387" s="3">
        <v>10.12692</v>
      </c>
      <c r="F387" s="3">
        <v>8.3578499999999991</v>
      </c>
      <c r="G387" s="3">
        <v>12.921379999999999</v>
      </c>
      <c r="H387" s="3">
        <v>9.3325200000000006</v>
      </c>
      <c r="I387" s="3">
        <v>8.5501199999999997</v>
      </c>
      <c r="J387" s="3">
        <v>6.3562200000000004</v>
      </c>
      <c r="K387" s="3">
        <v>7.6867799999999997</v>
      </c>
      <c r="L387" s="3">
        <v>15.99076</v>
      </c>
      <c r="M387" s="37">
        <v>21.010259999999999</v>
      </c>
      <c r="P387" s="3">
        <v>21.244710000000001</v>
      </c>
      <c r="T387" s="3">
        <v>24.133769999999998</v>
      </c>
      <c r="U387" s="38">
        <v>20.484310000000001</v>
      </c>
      <c r="V387" s="3">
        <v>15.655609999999999</v>
      </c>
      <c r="W387" s="3">
        <v>11.155810000000001</v>
      </c>
    </row>
    <row r="388" spans="1:23" x14ac:dyDescent="0.35">
      <c r="A388" s="3">
        <v>1540</v>
      </c>
      <c r="B388" s="3">
        <v>9.2402300000000004</v>
      </c>
      <c r="C388" s="3">
        <v>11.088369999999999</v>
      </c>
      <c r="D388" s="3">
        <v>14.11295</v>
      </c>
      <c r="E388" s="3">
        <v>10.86077</v>
      </c>
      <c r="F388" s="3">
        <v>7.4076300000000002</v>
      </c>
      <c r="G388" s="3">
        <v>13.023339999999999</v>
      </c>
      <c r="H388" s="3">
        <v>8.4833999999999996</v>
      </c>
      <c r="I388" s="3">
        <v>11.15611</v>
      </c>
      <c r="J388" s="3">
        <v>6.1683899999999996</v>
      </c>
      <c r="K388" s="3">
        <v>8.06081</v>
      </c>
      <c r="L388" s="3">
        <v>16.271550000000001</v>
      </c>
      <c r="M388" s="37">
        <v>20.20513</v>
      </c>
      <c r="P388" s="3">
        <v>22.427150000000001</v>
      </c>
      <c r="T388" s="3">
        <v>20.980260000000001</v>
      </c>
      <c r="U388" s="38">
        <v>20.708449999999999</v>
      </c>
      <c r="V388" s="3">
        <v>14.919219999999999</v>
      </c>
      <c r="W388" s="3">
        <v>12.267770000000001</v>
      </c>
    </row>
    <row r="389" spans="1:23" x14ac:dyDescent="0.35">
      <c r="A389" s="3">
        <v>1544</v>
      </c>
      <c r="B389" s="3">
        <v>10.76107</v>
      </c>
      <c r="C389" s="3">
        <v>9.0034899999999993</v>
      </c>
      <c r="D389" s="3">
        <v>16.76371</v>
      </c>
      <c r="E389" s="3">
        <v>12.813079999999999</v>
      </c>
      <c r="F389" s="3">
        <v>7.2450200000000002</v>
      </c>
      <c r="G389" s="3">
        <v>16.103809999999999</v>
      </c>
      <c r="H389" s="3">
        <v>7.3559599999999996</v>
      </c>
      <c r="I389" s="3">
        <v>11.64977</v>
      </c>
      <c r="J389" s="3">
        <v>7.4468899999999998</v>
      </c>
      <c r="K389" s="3">
        <v>6.4744200000000003</v>
      </c>
      <c r="L389" s="3">
        <v>17.296800000000001</v>
      </c>
      <c r="M389" s="37">
        <v>21.66667</v>
      </c>
      <c r="P389" s="3">
        <v>24.696760000000001</v>
      </c>
      <c r="T389" s="3">
        <v>19.723680000000002</v>
      </c>
      <c r="U389" s="38">
        <v>22.619070000000001</v>
      </c>
      <c r="V389" s="3">
        <v>15.78656</v>
      </c>
      <c r="W389" s="3">
        <v>10.670019999999999</v>
      </c>
    </row>
    <row r="390" spans="1:23" x14ac:dyDescent="0.35">
      <c r="A390" s="3">
        <v>1548</v>
      </c>
      <c r="B390" s="3">
        <v>9.5546900000000008</v>
      </c>
      <c r="C390" s="3">
        <v>9.0447699999999998</v>
      </c>
      <c r="D390" s="3">
        <v>17.008510000000001</v>
      </c>
      <c r="E390" s="3">
        <v>8.6999999999999993</v>
      </c>
      <c r="F390" s="3">
        <v>6.2737800000000004</v>
      </c>
      <c r="G390" s="3">
        <v>13.504300000000001</v>
      </c>
      <c r="H390" s="3">
        <v>7.0952099999999998</v>
      </c>
      <c r="I390" s="3">
        <v>10.00346</v>
      </c>
      <c r="J390" s="3">
        <v>7.1295299999999999</v>
      </c>
      <c r="K390" s="3">
        <v>7.7548300000000001</v>
      </c>
      <c r="L390" s="3">
        <v>19.19951</v>
      </c>
      <c r="M390" s="37">
        <v>19.620509999999999</v>
      </c>
      <c r="P390" s="3">
        <v>23.43244</v>
      </c>
      <c r="T390" s="3">
        <v>22.489039999999999</v>
      </c>
      <c r="U390" s="38">
        <v>19.53088</v>
      </c>
      <c r="V390" s="3">
        <v>14.65306</v>
      </c>
      <c r="W390" s="3">
        <v>10.565759999999999</v>
      </c>
    </row>
    <row r="391" spans="1:23" x14ac:dyDescent="0.35">
      <c r="A391" s="3">
        <v>1552</v>
      </c>
      <c r="B391" s="3">
        <v>10.028650000000001</v>
      </c>
      <c r="C391" s="3">
        <v>9.6819799999999994</v>
      </c>
      <c r="D391" s="3">
        <v>13.464079999999999</v>
      </c>
      <c r="E391" s="3">
        <v>12.20462</v>
      </c>
      <c r="F391" s="3">
        <v>7.8379399999999997</v>
      </c>
      <c r="G391" s="3">
        <v>16.41216</v>
      </c>
      <c r="H391" s="3">
        <v>9.2465799999999998</v>
      </c>
      <c r="I391" s="3">
        <v>11.42742</v>
      </c>
      <c r="J391" s="3">
        <v>7.2292699999999996</v>
      </c>
      <c r="K391" s="3">
        <v>6.9058900000000003</v>
      </c>
      <c r="L391" s="3">
        <v>19.121919999999999</v>
      </c>
      <c r="M391" s="37">
        <v>20.243590000000001</v>
      </c>
      <c r="P391" s="3">
        <v>21.310089999999999</v>
      </c>
      <c r="T391" s="3">
        <v>17.515350000000002</v>
      </c>
      <c r="U391" s="38">
        <v>21.405750000000001</v>
      </c>
      <c r="V391" s="3">
        <v>13.94473</v>
      </c>
      <c r="W391" s="3">
        <v>11.815759999999999</v>
      </c>
    </row>
    <row r="392" spans="1:23" x14ac:dyDescent="0.35">
      <c r="A392" s="3">
        <v>1556</v>
      </c>
      <c r="B392" s="3">
        <v>10.67122</v>
      </c>
      <c r="C392" s="3">
        <v>10.713950000000001</v>
      </c>
      <c r="D392" s="3">
        <v>16.129490000000001</v>
      </c>
      <c r="E392" s="3">
        <v>10.51</v>
      </c>
      <c r="F392" s="3">
        <v>7.2140500000000003</v>
      </c>
      <c r="G392" s="3">
        <v>14.037470000000001</v>
      </c>
      <c r="H392" s="3">
        <v>7.7119099999999996</v>
      </c>
      <c r="I392" s="3">
        <v>10.78341</v>
      </c>
      <c r="J392" s="3">
        <v>6.5744800000000003</v>
      </c>
      <c r="K392" s="3">
        <v>7.3677599999999996</v>
      </c>
      <c r="L392" s="3">
        <v>16.521550000000001</v>
      </c>
      <c r="M392" s="37">
        <v>21.60256</v>
      </c>
      <c r="P392" s="3">
        <v>23.03051</v>
      </c>
      <c r="T392" s="3">
        <v>18.351970000000001</v>
      </c>
      <c r="U392" s="38">
        <v>20.165479999999999</v>
      </c>
      <c r="V392" s="3">
        <v>15.48129</v>
      </c>
      <c r="W392" s="3">
        <v>12.70261</v>
      </c>
    </row>
    <row r="393" spans="1:23" x14ac:dyDescent="0.35">
      <c r="A393" s="3">
        <v>1560</v>
      </c>
      <c r="B393" s="3">
        <v>7.5572900000000001</v>
      </c>
      <c r="C393" s="3">
        <v>8.0511599999999994</v>
      </c>
      <c r="D393" s="3">
        <v>14.002359999999999</v>
      </c>
      <c r="E393" s="3">
        <v>12.11769</v>
      </c>
      <c r="F393" s="3">
        <v>7.5674799999999998</v>
      </c>
      <c r="G393" s="3">
        <v>12.894959999999999</v>
      </c>
      <c r="H393" s="3">
        <v>1.4033199999999999</v>
      </c>
      <c r="I393" s="3">
        <v>12.361179999999999</v>
      </c>
      <c r="J393" s="3">
        <v>6.79793</v>
      </c>
      <c r="K393" s="3">
        <v>7.1684400000000004</v>
      </c>
      <c r="L393" s="3">
        <v>17.45628</v>
      </c>
      <c r="M393" s="37">
        <v>24.76923</v>
      </c>
      <c r="P393" s="3">
        <v>26.693650000000002</v>
      </c>
      <c r="T393" s="3">
        <v>20.883220000000001</v>
      </c>
      <c r="U393" s="38">
        <v>20.13598</v>
      </c>
      <c r="V393" s="3">
        <v>16.046769999999999</v>
      </c>
      <c r="W393" s="3">
        <v>13.05569</v>
      </c>
    </row>
    <row r="394" spans="1:23" x14ac:dyDescent="0.35">
      <c r="A394" s="3">
        <v>1564</v>
      </c>
      <c r="B394" s="3">
        <v>10.07878</v>
      </c>
      <c r="C394" s="3">
        <v>10.51163</v>
      </c>
      <c r="D394" s="3">
        <v>15.13233</v>
      </c>
      <c r="E394" s="3">
        <v>11.15615</v>
      </c>
      <c r="F394" s="3">
        <v>7.2361700000000004</v>
      </c>
      <c r="G394" s="3">
        <v>12.854419999999999</v>
      </c>
      <c r="H394" s="3">
        <v>7.8959999999999999</v>
      </c>
      <c r="I394" s="3">
        <v>6.7229299999999999</v>
      </c>
      <c r="J394" s="3">
        <v>6.5531100000000002</v>
      </c>
      <c r="K394" s="3">
        <v>8.4179499999999994</v>
      </c>
      <c r="L394" s="3">
        <v>18.758620000000001</v>
      </c>
      <c r="M394" s="37">
        <v>21.26538</v>
      </c>
      <c r="P394" s="3">
        <v>23.207350000000002</v>
      </c>
      <c r="T394" s="3">
        <v>20.876639999999998</v>
      </c>
      <c r="U394" s="38">
        <v>22.304210000000001</v>
      </c>
      <c r="V394" s="3">
        <v>16.163270000000001</v>
      </c>
      <c r="W394" s="3">
        <v>12.7186</v>
      </c>
    </row>
    <row r="395" spans="1:23" x14ac:dyDescent="0.35">
      <c r="A395" s="3">
        <v>1568</v>
      </c>
      <c r="B395" s="3">
        <v>8.7389299999999999</v>
      </c>
      <c r="C395" s="3">
        <v>9.2744199999999992</v>
      </c>
      <c r="D395" s="3">
        <v>14.721170000000001</v>
      </c>
      <c r="E395" s="3">
        <v>11.834619999999999</v>
      </c>
      <c r="F395" s="3">
        <v>7.8501099999999999</v>
      </c>
      <c r="G395" s="3">
        <v>16.47052</v>
      </c>
      <c r="H395" s="3">
        <v>8.2226599999999994</v>
      </c>
      <c r="I395" s="3">
        <v>10.21659</v>
      </c>
      <c r="J395" s="3">
        <v>7.0420999999999996</v>
      </c>
      <c r="K395" s="3">
        <v>8.2929499999999994</v>
      </c>
      <c r="L395" s="3">
        <v>18.645320000000002</v>
      </c>
      <c r="M395" s="37">
        <v>19.979489999999998</v>
      </c>
      <c r="P395" s="3">
        <v>23.80012</v>
      </c>
      <c r="T395" s="3">
        <v>19.848140000000001</v>
      </c>
      <c r="U395" s="38">
        <v>21.849219999999999</v>
      </c>
      <c r="V395" s="3">
        <v>15.586729999999999</v>
      </c>
      <c r="W395" s="3">
        <v>12.469189999999999</v>
      </c>
    </row>
    <row r="396" spans="1:23" x14ac:dyDescent="0.35">
      <c r="A396" s="3">
        <v>1572</v>
      </c>
      <c r="B396" s="3">
        <v>8.4869800000000009</v>
      </c>
      <c r="C396" s="3">
        <v>9.5523299999999995</v>
      </c>
      <c r="D396" s="3">
        <v>15.556240000000001</v>
      </c>
      <c r="E396" s="3">
        <v>8.3723100000000006</v>
      </c>
      <c r="F396" s="3">
        <v>8.4856200000000008</v>
      </c>
      <c r="G396" s="3">
        <v>14.20147</v>
      </c>
      <c r="H396" s="3">
        <v>7.2460899999999997</v>
      </c>
      <c r="I396" s="3">
        <v>10.31048</v>
      </c>
      <c r="J396" s="3">
        <v>6.35039</v>
      </c>
      <c r="K396" s="3">
        <v>7.1274100000000002</v>
      </c>
      <c r="L396" s="3">
        <v>16.476600000000001</v>
      </c>
      <c r="M396" s="37">
        <v>21.025639999999999</v>
      </c>
      <c r="P396" s="3">
        <v>24.414069999999999</v>
      </c>
      <c r="T396" s="3">
        <v>21.86787</v>
      </c>
      <c r="U396" s="38">
        <v>21.82563</v>
      </c>
      <c r="V396" s="3">
        <v>15.20238</v>
      </c>
      <c r="W396" s="3">
        <v>13.119669999999999</v>
      </c>
    </row>
    <row r="397" spans="1:23" x14ac:dyDescent="0.35">
      <c r="A397" s="3">
        <v>1576</v>
      </c>
      <c r="B397" s="3">
        <v>10.27539</v>
      </c>
      <c r="C397" s="3">
        <v>9.2616300000000003</v>
      </c>
      <c r="D397" s="3">
        <v>15.83648</v>
      </c>
      <c r="E397" s="3">
        <v>11.96462</v>
      </c>
      <c r="F397" s="3">
        <v>7.2776500000000004</v>
      </c>
      <c r="G397" s="3">
        <v>13.02948</v>
      </c>
      <c r="H397" s="3">
        <v>8.8945299999999996</v>
      </c>
      <c r="I397" s="3">
        <v>10.949310000000001</v>
      </c>
      <c r="J397" s="3">
        <v>7.0945600000000004</v>
      </c>
      <c r="K397" s="3">
        <v>7.3585900000000004</v>
      </c>
      <c r="L397" s="3">
        <v>15.47106</v>
      </c>
      <c r="M397" s="37">
        <v>20.09487</v>
      </c>
      <c r="P397" s="3">
        <v>23.84402</v>
      </c>
      <c r="T397" s="3">
        <v>19.72259</v>
      </c>
      <c r="U397" s="38">
        <v>22.63345</v>
      </c>
      <c r="V397" s="3">
        <v>15.052720000000001</v>
      </c>
      <c r="W397" s="3">
        <v>13.857229999999999</v>
      </c>
    </row>
    <row r="398" spans="1:23" x14ac:dyDescent="0.35">
      <c r="A398" s="3">
        <v>1580</v>
      </c>
      <c r="B398" s="3">
        <v>9.5611999999999995</v>
      </c>
      <c r="C398" s="3">
        <v>9.37209</v>
      </c>
      <c r="D398" s="3">
        <v>16.03781</v>
      </c>
      <c r="E398" s="3">
        <v>12.85615</v>
      </c>
      <c r="F398" s="3">
        <v>7.12113</v>
      </c>
      <c r="G398" s="3">
        <v>13.66032</v>
      </c>
      <c r="H398" s="3">
        <v>8.2851599999999994</v>
      </c>
      <c r="I398" s="3">
        <v>9.8081800000000001</v>
      </c>
      <c r="J398" s="3">
        <v>6.17422</v>
      </c>
      <c r="K398" s="3">
        <v>6.4295400000000003</v>
      </c>
      <c r="L398" s="3">
        <v>15.40025</v>
      </c>
      <c r="M398" s="37">
        <v>21.846150000000002</v>
      </c>
      <c r="P398" s="3">
        <v>24.53238</v>
      </c>
      <c r="T398" s="3">
        <v>21.9682</v>
      </c>
      <c r="U398" s="38">
        <v>20.510120000000001</v>
      </c>
      <c r="V398" s="3">
        <v>13.84524</v>
      </c>
      <c r="W398" s="3">
        <v>12.35486</v>
      </c>
    </row>
    <row r="399" spans="1:23" x14ac:dyDescent="0.35">
      <c r="A399" s="3">
        <v>1584</v>
      </c>
      <c r="B399" s="3">
        <v>9.1458300000000001</v>
      </c>
      <c r="C399" s="3">
        <v>9.6197700000000008</v>
      </c>
      <c r="D399" s="3">
        <v>13.73204</v>
      </c>
      <c r="E399" s="3">
        <v>12.53769</v>
      </c>
      <c r="F399" s="3">
        <v>6.9806400000000002</v>
      </c>
      <c r="G399" s="3">
        <v>13.34398</v>
      </c>
      <c r="H399" s="3">
        <v>10.97119</v>
      </c>
      <c r="I399" s="3">
        <v>9.1647499999999997</v>
      </c>
      <c r="J399" s="3">
        <v>7.8400299999999996</v>
      </c>
      <c r="K399" s="3">
        <v>7.4657299999999998</v>
      </c>
      <c r="L399" s="3">
        <v>17.512930000000001</v>
      </c>
      <c r="M399" s="37">
        <v>21.839739999999999</v>
      </c>
      <c r="P399" s="3">
        <v>24.807289999999998</v>
      </c>
      <c r="T399" s="3">
        <v>21.4375</v>
      </c>
      <c r="U399" s="38">
        <v>21.59675</v>
      </c>
      <c r="V399" s="3">
        <v>14.72789</v>
      </c>
      <c r="W399" s="3">
        <v>14.317539999999999</v>
      </c>
    </row>
    <row r="400" spans="1:23" x14ac:dyDescent="0.35">
      <c r="A400" s="3">
        <v>1588</v>
      </c>
      <c r="B400" s="3">
        <v>9.2864599999999999</v>
      </c>
      <c r="C400" s="3">
        <v>8.3872099999999996</v>
      </c>
      <c r="D400" s="3">
        <v>13.793950000000001</v>
      </c>
      <c r="E400" s="3">
        <v>7.9861500000000003</v>
      </c>
      <c r="F400" s="3">
        <v>6.9070799999999997</v>
      </c>
      <c r="G400" s="3">
        <v>12.54668</v>
      </c>
      <c r="H400" s="3">
        <v>8.7929700000000004</v>
      </c>
      <c r="I400" s="3">
        <v>8.3323699999999992</v>
      </c>
      <c r="J400" s="3">
        <v>6.9281100000000002</v>
      </c>
      <c r="K400" s="3">
        <v>7.4488399999999997</v>
      </c>
      <c r="L400" s="3">
        <v>16.92426</v>
      </c>
      <c r="M400" s="37">
        <v>19.160260000000001</v>
      </c>
      <c r="P400" s="3">
        <v>22.66189</v>
      </c>
      <c r="T400" s="3">
        <v>21.6557</v>
      </c>
      <c r="U400" s="38">
        <v>19.955639999999999</v>
      </c>
      <c r="V400" s="3">
        <v>15.53912</v>
      </c>
      <c r="W400" s="3">
        <v>11.50118</v>
      </c>
    </row>
    <row r="401" spans="1:23" x14ac:dyDescent="0.35">
      <c r="A401" s="3">
        <v>1592</v>
      </c>
      <c r="B401" s="3">
        <v>9.4349000000000007</v>
      </c>
      <c r="C401" s="3">
        <v>10.074999999999999</v>
      </c>
      <c r="D401" s="3">
        <v>14.77788</v>
      </c>
      <c r="E401" s="3">
        <v>11.910769999999999</v>
      </c>
      <c r="F401" s="3">
        <v>6.7134999999999998</v>
      </c>
      <c r="G401" s="3">
        <v>12.28501</v>
      </c>
      <c r="H401" s="3">
        <v>8.4287100000000006</v>
      </c>
      <c r="I401" s="3">
        <v>10.323729999999999</v>
      </c>
      <c r="J401" s="3">
        <v>7.4481900000000003</v>
      </c>
      <c r="K401" s="3">
        <v>6.2490300000000003</v>
      </c>
      <c r="L401" s="3">
        <v>16.26539</v>
      </c>
      <c r="M401" s="37">
        <v>21.479489999999998</v>
      </c>
      <c r="P401" s="3">
        <v>22.866129999999998</v>
      </c>
      <c r="T401" s="3">
        <v>20.28838</v>
      </c>
      <c r="U401" s="38">
        <v>20.998519999999999</v>
      </c>
      <c r="V401" s="3">
        <v>15.863099999999999</v>
      </c>
      <c r="W401" s="3">
        <v>11.872629999999999</v>
      </c>
    </row>
    <row r="402" spans="1:23" x14ac:dyDescent="0.35">
      <c r="A402" s="3">
        <v>1596</v>
      </c>
      <c r="B402" s="3">
        <v>9.6315100000000005</v>
      </c>
      <c r="C402" s="3">
        <v>10.32849</v>
      </c>
      <c r="D402" s="3">
        <v>14.95369</v>
      </c>
      <c r="E402" s="3">
        <v>12.12923</v>
      </c>
      <c r="F402" s="3">
        <v>7.5768800000000001</v>
      </c>
      <c r="G402" s="3">
        <v>14.1812</v>
      </c>
      <c r="H402" s="3">
        <v>7.1342800000000004</v>
      </c>
      <c r="I402" s="3">
        <v>10.93318</v>
      </c>
      <c r="J402" s="3">
        <v>5.9747399999999997</v>
      </c>
      <c r="K402" s="3">
        <v>5.8556900000000001</v>
      </c>
      <c r="L402" s="3">
        <v>18.084980000000002</v>
      </c>
      <c r="M402" s="37">
        <v>19.05641</v>
      </c>
      <c r="P402" s="3">
        <v>20.712019999999999</v>
      </c>
      <c r="T402" s="3">
        <v>24.369520000000001</v>
      </c>
      <c r="U402" s="38">
        <v>20.244959999999999</v>
      </c>
      <c r="V402" s="3">
        <v>14.912409999999999</v>
      </c>
      <c r="W402" s="3">
        <v>12.431279999999999</v>
      </c>
    </row>
    <row r="403" spans="1:23" x14ac:dyDescent="0.35">
      <c r="A403" s="3">
        <v>1600</v>
      </c>
      <c r="B403" s="3">
        <v>8.8502600000000005</v>
      </c>
      <c r="C403" s="3">
        <v>10.06453</v>
      </c>
      <c r="D403" s="3">
        <v>13.647919999999999</v>
      </c>
      <c r="E403" s="3">
        <v>11.40615</v>
      </c>
      <c r="F403" s="3">
        <v>6.8313100000000002</v>
      </c>
      <c r="G403" s="3">
        <v>14.63636</v>
      </c>
      <c r="H403" s="3">
        <v>7.3418000000000001</v>
      </c>
      <c r="I403" s="3">
        <v>12.33583</v>
      </c>
      <c r="J403" s="3">
        <v>7.7331599999999998</v>
      </c>
      <c r="K403" s="3">
        <v>8.2442100000000007</v>
      </c>
      <c r="L403" s="3">
        <v>15.837440000000001</v>
      </c>
      <c r="M403" s="37">
        <v>19.255130000000001</v>
      </c>
      <c r="P403" s="3">
        <v>23.804169999999999</v>
      </c>
      <c r="T403" s="3">
        <v>20.644739999999999</v>
      </c>
      <c r="U403" s="38">
        <v>20.6158</v>
      </c>
      <c r="V403" s="3">
        <v>15.81803</v>
      </c>
      <c r="W403" s="3">
        <v>12.380330000000001</v>
      </c>
    </row>
    <row r="404" spans="1:23" x14ac:dyDescent="0.35">
      <c r="A404" s="3">
        <v>1604</v>
      </c>
      <c r="B404" s="3">
        <v>9.2903599999999997</v>
      </c>
      <c r="C404" s="3">
        <v>10.51337</v>
      </c>
      <c r="D404" s="3">
        <v>14.46125</v>
      </c>
      <c r="E404" s="3">
        <v>10.21846</v>
      </c>
      <c r="F404" s="3">
        <v>6.6349600000000004</v>
      </c>
      <c r="G404" s="3">
        <v>13.47973</v>
      </c>
      <c r="H404" s="3">
        <v>9.2661099999999994</v>
      </c>
      <c r="I404" s="3">
        <v>10.72869</v>
      </c>
      <c r="J404" s="3">
        <v>6.4397700000000002</v>
      </c>
      <c r="K404" s="3">
        <v>8.3894800000000007</v>
      </c>
      <c r="L404" s="3">
        <v>14.567729999999999</v>
      </c>
      <c r="M404" s="37">
        <v>19.133330000000001</v>
      </c>
      <c r="P404" s="3">
        <v>23.482569999999999</v>
      </c>
      <c r="T404" s="3">
        <v>20.58991</v>
      </c>
      <c r="U404" s="38">
        <v>21.43383</v>
      </c>
      <c r="V404" s="3">
        <v>14.329929999999999</v>
      </c>
      <c r="W404" s="3">
        <v>13.380330000000001</v>
      </c>
    </row>
    <row r="405" spans="1:23" x14ac:dyDescent="0.35">
      <c r="A405" s="3">
        <v>1608</v>
      </c>
      <c r="B405" s="3">
        <v>8.8977900000000005</v>
      </c>
      <c r="C405" s="3">
        <v>12.295349999999999</v>
      </c>
      <c r="D405" s="3">
        <v>16.115310000000001</v>
      </c>
      <c r="E405" s="3">
        <v>13.39692</v>
      </c>
      <c r="F405" s="3">
        <v>7.8097300000000001</v>
      </c>
      <c r="G405" s="3">
        <v>14.232189999999999</v>
      </c>
      <c r="H405" s="3">
        <v>5.8881800000000002</v>
      </c>
      <c r="I405" s="3">
        <v>11.603109999999999</v>
      </c>
      <c r="J405" s="3">
        <v>6.0744800000000003</v>
      </c>
      <c r="K405" s="3">
        <v>6.6225899999999998</v>
      </c>
      <c r="L405" s="3">
        <v>19.30172</v>
      </c>
      <c r="M405" s="37">
        <v>17.165379999999999</v>
      </c>
      <c r="P405" s="3">
        <v>23.113330000000001</v>
      </c>
      <c r="T405" s="3">
        <v>21.19792</v>
      </c>
      <c r="U405" s="38">
        <v>19.097809999999999</v>
      </c>
      <c r="V405" s="3">
        <v>15.613099999999999</v>
      </c>
      <c r="W405" s="3">
        <v>12.549759999999999</v>
      </c>
    </row>
    <row r="406" spans="1:23" x14ac:dyDescent="0.35">
      <c r="A406" s="3">
        <v>1612</v>
      </c>
      <c r="B406" s="3">
        <v>9.0188799999999993</v>
      </c>
      <c r="C406" s="3">
        <v>11.74419</v>
      </c>
      <c r="D406" s="3">
        <v>13.89414</v>
      </c>
      <c r="E406" s="3">
        <v>12.81846</v>
      </c>
      <c r="F406" s="3">
        <v>8.2450200000000002</v>
      </c>
      <c r="G406" s="3">
        <v>12.83907</v>
      </c>
      <c r="H406" s="3">
        <v>9.1406299999999998</v>
      </c>
      <c r="I406" s="3">
        <v>10.75634</v>
      </c>
      <c r="J406" s="3">
        <v>7.4099700000000004</v>
      </c>
      <c r="K406" s="3">
        <v>6.97973</v>
      </c>
      <c r="L406" s="3">
        <v>17.252459999999999</v>
      </c>
      <c r="M406" s="37">
        <v>18.20513</v>
      </c>
      <c r="P406" s="3">
        <v>22.90878</v>
      </c>
      <c r="T406" s="3">
        <v>20.62829</v>
      </c>
      <c r="U406" s="38">
        <v>23.89639</v>
      </c>
      <c r="V406" s="3">
        <v>15.406459999999999</v>
      </c>
      <c r="W406" s="3">
        <v>12.657579999999999</v>
      </c>
    </row>
    <row r="407" spans="1:23" x14ac:dyDescent="0.35">
      <c r="A407" s="3">
        <v>1616</v>
      </c>
      <c r="B407" s="3">
        <v>8.3287800000000001</v>
      </c>
      <c r="C407" s="3">
        <v>14.74593</v>
      </c>
      <c r="D407" s="3">
        <v>13.260870000000001</v>
      </c>
      <c r="E407" s="3">
        <v>11.547689999999999</v>
      </c>
      <c r="F407" s="3">
        <v>8.6526499999999995</v>
      </c>
      <c r="G407" s="3">
        <v>15.995089999999999</v>
      </c>
      <c r="H407" s="3">
        <v>1.2421899999999999</v>
      </c>
      <c r="I407" s="3">
        <v>8.9729299999999999</v>
      </c>
      <c r="J407" s="3">
        <v>7.3393800000000002</v>
      </c>
      <c r="K407" s="3">
        <v>7.5424699999999998</v>
      </c>
      <c r="L407" s="3">
        <v>18.177959999999999</v>
      </c>
      <c r="M407" s="37">
        <v>20.953849999999999</v>
      </c>
      <c r="P407" s="3">
        <v>22.28829</v>
      </c>
      <c r="T407" s="3">
        <v>19.620069999999998</v>
      </c>
      <c r="U407" s="38">
        <v>18.780069999999998</v>
      </c>
      <c r="V407" s="3">
        <v>14.75935</v>
      </c>
      <c r="W407" s="3">
        <v>13.25296</v>
      </c>
    </row>
    <row r="408" spans="1:23" x14ac:dyDescent="0.35">
      <c r="A408" s="3">
        <v>1620</v>
      </c>
      <c r="B408" s="3">
        <v>8.0885400000000001</v>
      </c>
      <c r="C408" s="3">
        <v>14.854649999999999</v>
      </c>
      <c r="D408" s="3">
        <v>15.009449999999999</v>
      </c>
      <c r="E408" s="3">
        <v>11.24385</v>
      </c>
      <c r="F408" s="3">
        <v>7.5801999999999996</v>
      </c>
      <c r="G408" s="3">
        <v>13.922599999999999</v>
      </c>
      <c r="H408" s="3">
        <v>9.5668900000000008</v>
      </c>
      <c r="I408" s="3">
        <v>10.48502</v>
      </c>
      <c r="J408" s="3">
        <v>6.51295</v>
      </c>
      <c r="K408" s="3">
        <v>8.81419</v>
      </c>
      <c r="L408" s="3">
        <v>16.13054</v>
      </c>
      <c r="M408" s="37">
        <v>18.76923</v>
      </c>
      <c r="P408" s="3">
        <v>23.667809999999999</v>
      </c>
      <c r="T408" s="3">
        <v>19.948460000000001</v>
      </c>
      <c r="U408" s="38">
        <v>18.432639999999999</v>
      </c>
      <c r="V408" s="3">
        <v>14.65306</v>
      </c>
      <c r="W408" s="3">
        <v>12.08057</v>
      </c>
    </row>
    <row r="409" spans="1:23" x14ac:dyDescent="0.35">
      <c r="A409" s="3">
        <v>1624</v>
      </c>
      <c r="B409" s="3">
        <v>9.1575500000000005</v>
      </c>
      <c r="C409" s="3">
        <v>10.447089999999999</v>
      </c>
      <c r="D409" s="3">
        <v>15.85539</v>
      </c>
      <c r="E409" s="3">
        <v>10.57</v>
      </c>
      <c r="F409" s="3">
        <v>7.2660400000000003</v>
      </c>
      <c r="G409" s="3">
        <v>14.39066</v>
      </c>
      <c r="H409" s="3">
        <v>9.3872099999999996</v>
      </c>
      <c r="I409" s="3">
        <v>9.5409000000000006</v>
      </c>
      <c r="J409" s="3">
        <v>6.5893800000000002</v>
      </c>
      <c r="K409" s="3">
        <v>7.5140000000000002</v>
      </c>
      <c r="L409" s="3">
        <v>18.317119999999999</v>
      </c>
      <c r="M409" s="37">
        <v>17.60256</v>
      </c>
      <c r="P409" s="3">
        <v>22.18929</v>
      </c>
      <c r="T409" s="3">
        <v>26.792760000000001</v>
      </c>
      <c r="U409" s="38">
        <v>22.34301</v>
      </c>
      <c r="V409" s="3">
        <v>17.038270000000001</v>
      </c>
      <c r="W409" s="3">
        <v>12.401070000000001</v>
      </c>
    </row>
    <row r="410" spans="1:23" x14ac:dyDescent="0.35">
      <c r="A410" s="3">
        <v>1628</v>
      </c>
      <c r="B410" s="3">
        <v>8.2322500000000005</v>
      </c>
      <c r="C410" s="3">
        <v>9.8418600000000005</v>
      </c>
      <c r="D410" s="3">
        <v>14.569940000000001</v>
      </c>
      <c r="E410" s="3">
        <v>13.10769</v>
      </c>
      <c r="F410" s="3">
        <v>7.9800899999999997</v>
      </c>
      <c r="G410" s="3">
        <v>13.5602</v>
      </c>
      <c r="H410" s="3">
        <v>7.3266600000000004</v>
      </c>
      <c r="I410" s="3">
        <v>8.9769600000000001</v>
      </c>
      <c r="J410" s="3">
        <v>7.1768099999999997</v>
      </c>
      <c r="K410" s="3">
        <v>6.0347499999999998</v>
      </c>
      <c r="L410" s="3">
        <v>20.615760000000002</v>
      </c>
      <c r="M410" s="37">
        <v>20.884620000000002</v>
      </c>
      <c r="P410" s="3">
        <v>25.032070000000001</v>
      </c>
      <c r="T410" s="3">
        <v>20.712720000000001</v>
      </c>
      <c r="U410" s="38">
        <v>21.73443</v>
      </c>
      <c r="V410" s="3">
        <v>13.780609999999999</v>
      </c>
      <c r="W410" s="3">
        <v>12.10308</v>
      </c>
    </row>
    <row r="411" spans="1:23" x14ac:dyDescent="0.35">
      <c r="A411" s="3">
        <v>1632</v>
      </c>
      <c r="B411" s="3">
        <v>9.7076799999999999</v>
      </c>
      <c r="C411" s="3">
        <v>10.770350000000001</v>
      </c>
      <c r="D411" s="3">
        <v>16.072780000000002</v>
      </c>
      <c r="E411" s="3">
        <v>10.76538</v>
      </c>
      <c r="F411" s="3">
        <v>8.2450200000000002</v>
      </c>
      <c r="G411" s="3">
        <v>14.495089999999999</v>
      </c>
      <c r="H411" s="3">
        <v>7.40625</v>
      </c>
      <c r="I411" s="3">
        <v>10.96486</v>
      </c>
      <c r="J411" s="3">
        <v>6.1314799999999998</v>
      </c>
      <c r="K411" s="3">
        <v>6.8455599999999999</v>
      </c>
      <c r="L411" s="3">
        <v>13.8947</v>
      </c>
      <c r="M411" s="37">
        <v>19.687180000000001</v>
      </c>
      <c r="P411" s="3">
        <v>22.307289999999998</v>
      </c>
      <c r="T411" s="3">
        <v>18.02083</v>
      </c>
      <c r="U411" s="38">
        <v>21.454039999999999</v>
      </c>
      <c r="V411" s="3">
        <v>16.03912</v>
      </c>
      <c r="W411" s="3">
        <v>12.37382</v>
      </c>
    </row>
    <row r="412" spans="1:23" x14ac:dyDescent="0.35">
      <c r="A412" s="3">
        <v>1636</v>
      </c>
      <c r="B412" s="3">
        <v>9.0891900000000003</v>
      </c>
      <c r="C412" s="3">
        <v>13.152329999999999</v>
      </c>
      <c r="D412" s="3">
        <v>14.80151</v>
      </c>
      <c r="E412" s="3">
        <v>12.29</v>
      </c>
      <c r="F412" s="3">
        <v>7.4043099999999997</v>
      </c>
      <c r="G412" s="3">
        <v>13.27826</v>
      </c>
      <c r="H412" s="3">
        <v>7.4931599999999996</v>
      </c>
      <c r="I412" s="3">
        <v>11.559329999999999</v>
      </c>
      <c r="J412" s="3">
        <v>6.4857500000000003</v>
      </c>
      <c r="K412" s="3">
        <v>8.8445900000000002</v>
      </c>
      <c r="L412" s="3">
        <v>14.80911</v>
      </c>
      <c r="M412" s="37">
        <v>20.948720000000002</v>
      </c>
      <c r="P412" s="3">
        <v>22.15785</v>
      </c>
      <c r="T412" s="3">
        <v>17.369520000000001</v>
      </c>
      <c r="U412" s="38">
        <v>21.457070000000002</v>
      </c>
      <c r="V412" s="3">
        <v>14.537409999999999</v>
      </c>
      <c r="W412" s="3">
        <v>13.92062</v>
      </c>
    </row>
    <row r="413" spans="1:23" x14ac:dyDescent="0.35">
      <c r="A413" s="3">
        <v>1640</v>
      </c>
      <c r="B413" s="3">
        <v>10.42122</v>
      </c>
      <c r="C413" s="3">
        <v>10.280810000000001</v>
      </c>
      <c r="D413" s="3">
        <v>12.911630000000001</v>
      </c>
      <c r="E413" s="3">
        <v>11.253080000000001</v>
      </c>
      <c r="F413" s="3">
        <v>7.3141600000000002</v>
      </c>
      <c r="G413" s="3">
        <v>13.396190000000001</v>
      </c>
      <c r="H413" s="3">
        <v>5.94238</v>
      </c>
      <c r="I413" s="3">
        <v>10.001150000000001</v>
      </c>
      <c r="J413" s="3">
        <v>5.5271999999999997</v>
      </c>
      <c r="K413" s="3">
        <v>6.2755799999999997</v>
      </c>
      <c r="L413" s="3">
        <v>14.913180000000001</v>
      </c>
      <c r="M413" s="37">
        <v>18.13205</v>
      </c>
      <c r="P413" s="3">
        <v>24.000620000000001</v>
      </c>
      <c r="T413" s="3">
        <v>21.507680000000001</v>
      </c>
      <c r="U413" s="38">
        <v>20.396149999999999</v>
      </c>
      <c r="V413" s="3">
        <v>14.72024</v>
      </c>
      <c r="W413" s="3">
        <v>12.936019999999999</v>
      </c>
    </row>
    <row r="414" spans="1:23" x14ac:dyDescent="0.35">
      <c r="A414" s="3">
        <v>1644</v>
      </c>
      <c r="B414" s="3">
        <v>8.4381500000000003</v>
      </c>
      <c r="C414" s="3">
        <v>10.06977</v>
      </c>
      <c r="D414" s="3">
        <v>16.271270000000001</v>
      </c>
      <c r="E414" s="3">
        <v>9.8323099999999997</v>
      </c>
      <c r="F414" s="3">
        <v>7.6731199999999999</v>
      </c>
      <c r="G414" s="3">
        <v>14.633290000000001</v>
      </c>
      <c r="H414" s="3">
        <v>6.8740199999999998</v>
      </c>
      <c r="I414" s="3">
        <v>9.1630199999999995</v>
      </c>
      <c r="J414" s="3">
        <v>7.2759099999999997</v>
      </c>
      <c r="K414" s="3">
        <v>4.9150600000000004</v>
      </c>
      <c r="L414" s="3">
        <v>18.084980000000002</v>
      </c>
      <c r="M414" s="37">
        <v>21.538460000000001</v>
      </c>
      <c r="P414" s="3">
        <v>21.55199</v>
      </c>
      <c r="T414" s="3">
        <v>18.11787</v>
      </c>
      <c r="U414" s="38">
        <v>18.931950000000001</v>
      </c>
      <c r="V414" s="3">
        <v>14.82738</v>
      </c>
      <c r="W414" s="3">
        <v>12.80983</v>
      </c>
    </row>
    <row r="415" spans="1:23" x14ac:dyDescent="0.35">
      <c r="A415" s="3">
        <v>1648</v>
      </c>
      <c r="B415" s="3">
        <v>9.3652300000000004</v>
      </c>
      <c r="C415" s="3">
        <v>10.02965</v>
      </c>
      <c r="D415" s="3">
        <v>13.30813</v>
      </c>
      <c r="E415" s="3">
        <v>10.77308</v>
      </c>
      <c r="F415" s="3">
        <v>7.6222300000000001</v>
      </c>
      <c r="G415" s="3">
        <v>14.57002</v>
      </c>
      <c r="H415" s="3">
        <v>6.56738</v>
      </c>
      <c r="I415" s="3">
        <v>9.2926300000000008</v>
      </c>
      <c r="J415" s="3">
        <v>5.9313500000000001</v>
      </c>
      <c r="K415" s="3">
        <v>6.43919</v>
      </c>
      <c r="L415" s="3">
        <v>18.282019999999999</v>
      </c>
      <c r="M415" s="37">
        <v>20.425640000000001</v>
      </c>
      <c r="P415" s="3">
        <v>23.910340000000001</v>
      </c>
      <c r="T415" s="3">
        <v>19.78125</v>
      </c>
      <c r="U415" s="38">
        <v>20.533560000000001</v>
      </c>
      <c r="V415" s="3">
        <v>14.97024</v>
      </c>
      <c r="W415" s="3">
        <v>13.129149999999999</v>
      </c>
    </row>
    <row r="416" spans="1:23" x14ac:dyDescent="0.35">
      <c r="A416" s="3">
        <v>1652</v>
      </c>
      <c r="B416" s="3">
        <v>9.3046900000000008</v>
      </c>
      <c r="C416" s="3">
        <v>8.8255800000000004</v>
      </c>
      <c r="D416" s="3">
        <v>15.20321</v>
      </c>
      <c r="E416" s="3">
        <v>10.041539999999999</v>
      </c>
      <c r="F416" s="3">
        <v>7.5824100000000003</v>
      </c>
      <c r="G416" s="3">
        <v>13.18182</v>
      </c>
      <c r="H416" s="3">
        <v>7.7006800000000002</v>
      </c>
      <c r="I416" s="3">
        <v>10.58353</v>
      </c>
      <c r="J416" s="3">
        <v>6.7085499999999998</v>
      </c>
      <c r="K416" s="3">
        <v>7.6563699999999999</v>
      </c>
      <c r="L416" s="3">
        <v>14.046799999999999</v>
      </c>
      <c r="M416" s="37">
        <v>20.29487</v>
      </c>
      <c r="P416" s="3">
        <v>23.38823</v>
      </c>
      <c r="T416" s="3">
        <v>21.573460000000001</v>
      </c>
      <c r="U416" s="38">
        <v>19.287220000000001</v>
      </c>
      <c r="V416" s="3">
        <v>14.266159999999999</v>
      </c>
      <c r="W416" s="3">
        <v>12.732229999999999</v>
      </c>
    </row>
    <row r="417" spans="1:23" x14ac:dyDescent="0.35">
      <c r="A417" s="3">
        <v>1656</v>
      </c>
      <c r="B417" s="3">
        <v>10.527990000000001</v>
      </c>
      <c r="C417" s="3">
        <v>8.5790699999999998</v>
      </c>
      <c r="D417" s="3">
        <v>14.154059999999999</v>
      </c>
      <c r="E417" s="3">
        <v>12.36769</v>
      </c>
      <c r="F417" s="3">
        <v>8.1825200000000002</v>
      </c>
      <c r="G417" s="3">
        <v>13.572480000000001</v>
      </c>
      <c r="H417" s="3">
        <v>8.7802699999999998</v>
      </c>
      <c r="I417" s="3">
        <v>10.4856</v>
      </c>
      <c r="J417" s="3">
        <v>6.7564799999999998</v>
      </c>
      <c r="K417" s="3">
        <v>7.5555000000000003</v>
      </c>
      <c r="L417" s="3">
        <v>12.83867</v>
      </c>
      <c r="M417" s="37">
        <v>20.461539999999999</v>
      </c>
      <c r="P417" s="3">
        <v>22.77242</v>
      </c>
      <c r="T417" s="3">
        <v>21.3432</v>
      </c>
      <c r="U417" s="38">
        <v>22.009550000000001</v>
      </c>
      <c r="V417" s="3">
        <v>15.033160000000001</v>
      </c>
      <c r="W417" s="3">
        <v>13.351900000000001</v>
      </c>
    </row>
    <row r="418" spans="1:23" x14ac:dyDescent="0.35">
      <c r="A418" s="3">
        <v>1660</v>
      </c>
      <c r="B418" s="3">
        <v>9.8587199999999999</v>
      </c>
      <c r="C418" s="3">
        <v>5.7348800000000004</v>
      </c>
      <c r="D418" s="3">
        <v>15.140359999999999</v>
      </c>
      <c r="E418" s="3">
        <v>13.08154</v>
      </c>
      <c r="F418" s="3">
        <v>7.7610599999999996</v>
      </c>
      <c r="G418" s="3">
        <v>13.71499</v>
      </c>
      <c r="H418" s="3">
        <v>9.4335900000000006</v>
      </c>
      <c r="I418" s="3">
        <v>9.9614100000000008</v>
      </c>
      <c r="J418" s="3">
        <v>5.70207</v>
      </c>
      <c r="K418" s="3">
        <v>7.3759699999999997</v>
      </c>
      <c r="L418" s="3">
        <v>21.317730000000001</v>
      </c>
      <c r="M418" s="37">
        <v>18.161539999999999</v>
      </c>
      <c r="P418" s="3">
        <v>24.61083</v>
      </c>
      <c r="T418" s="3">
        <v>17.72588</v>
      </c>
      <c r="U418" s="38">
        <v>20.15401</v>
      </c>
      <c r="V418" s="3">
        <v>14.42432</v>
      </c>
      <c r="W418" s="3">
        <v>13.12974</v>
      </c>
    </row>
    <row r="419" spans="1:23" x14ac:dyDescent="0.35">
      <c r="A419" s="3">
        <v>1664</v>
      </c>
      <c r="B419" s="3">
        <v>9.8821600000000007</v>
      </c>
      <c r="C419" s="3">
        <v>16.203489999999999</v>
      </c>
      <c r="D419" s="3">
        <v>15.627129999999999</v>
      </c>
      <c r="E419" s="3">
        <v>7.7307699999999997</v>
      </c>
      <c r="F419" s="3">
        <v>9.0475700000000003</v>
      </c>
      <c r="G419" s="3">
        <v>12.02887</v>
      </c>
      <c r="H419" s="3">
        <v>8.18994</v>
      </c>
      <c r="I419" s="3">
        <v>10.715439999999999</v>
      </c>
      <c r="J419" s="3">
        <v>5.2836800000000004</v>
      </c>
      <c r="K419" s="3">
        <v>7.7924699999999998</v>
      </c>
      <c r="L419" s="3">
        <v>15.1601</v>
      </c>
      <c r="M419" s="37">
        <v>21.45</v>
      </c>
      <c r="P419" s="3">
        <v>22.41376</v>
      </c>
      <c r="T419" s="3">
        <v>21.314689999999999</v>
      </c>
      <c r="U419" s="38">
        <v>19.030650000000001</v>
      </c>
      <c r="V419" s="3">
        <v>14.74915</v>
      </c>
      <c r="W419" s="3">
        <v>11.344189999999999</v>
      </c>
    </row>
    <row r="420" spans="1:23" x14ac:dyDescent="0.35">
      <c r="A420" s="3">
        <v>1668</v>
      </c>
      <c r="B420" s="3">
        <v>9.5738199999999996</v>
      </c>
      <c r="C420" s="3">
        <v>10.108140000000001</v>
      </c>
      <c r="D420" s="3">
        <v>14.371460000000001</v>
      </c>
      <c r="E420" s="3">
        <v>10.264620000000001</v>
      </c>
      <c r="F420" s="3">
        <v>7.7511099999999997</v>
      </c>
      <c r="G420" s="3">
        <v>15.071870000000001</v>
      </c>
      <c r="H420" s="3">
        <v>7.9907199999999996</v>
      </c>
      <c r="I420" s="3">
        <v>10.198729999999999</v>
      </c>
      <c r="J420" s="3">
        <v>6.3581599999999998</v>
      </c>
      <c r="K420" s="3">
        <v>6.6187300000000002</v>
      </c>
      <c r="L420" s="3">
        <v>19.187809999999999</v>
      </c>
      <c r="M420" s="37">
        <v>21.458970000000001</v>
      </c>
      <c r="P420" s="3">
        <v>25.338730000000002</v>
      </c>
      <c r="T420" s="3">
        <v>20.925989999999999</v>
      </c>
      <c r="U420" s="38">
        <v>19.85849</v>
      </c>
      <c r="V420" s="3">
        <v>12.82483</v>
      </c>
      <c r="W420" s="3">
        <v>11.988149999999999</v>
      </c>
    </row>
    <row r="421" spans="1:23" x14ac:dyDescent="0.35">
      <c r="A421" s="3">
        <v>1672</v>
      </c>
      <c r="B421" s="3">
        <v>9.3763000000000005</v>
      </c>
      <c r="C421" s="3">
        <v>10.72151</v>
      </c>
      <c r="D421" s="3">
        <v>13.345940000000001</v>
      </c>
      <c r="E421" s="3">
        <v>12.33846</v>
      </c>
      <c r="F421" s="3">
        <v>7.6388299999999996</v>
      </c>
      <c r="G421" s="3">
        <v>13.936730000000001</v>
      </c>
      <c r="H421" s="3">
        <v>5.7202099999999998</v>
      </c>
      <c r="I421" s="3">
        <v>9.4418199999999999</v>
      </c>
      <c r="J421" s="3">
        <v>6.4093299999999997</v>
      </c>
      <c r="K421" s="3">
        <v>7.4242299999999997</v>
      </c>
      <c r="L421" s="3">
        <v>16.785710000000002</v>
      </c>
      <c r="M421" s="37">
        <v>20.520510000000002</v>
      </c>
      <c r="P421" s="3">
        <v>24.79795</v>
      </c>
      <c r="T421" s="3">
        <v>25.279610000000002</v>
      </c>
      <c r="U421" s="38">
        <v>21.066179999999999</v>
      </c>
      <c r="V421" s="3">
        <v>16.247450000000001</v>
      </c>
      <c r="W421" s="3">
        <v>13.06931</v>
      </c>
    </row>
    <row r="422" spans="1:23" x14ac:dyDescent="0.35">
      <c r="A422" s="3">
        <v>1676</v>
      </c>
      <c r="B422" s="3">
        <v>8.8040400000000005</v>
      </c>
      <c r="C422" s="3">
        <v>9.8401200000000006</v>
      </c>
      <c r="D422" s="3">
        <v>14.017010000000001</v>
      </c>
      <c r="E422" s="3">
        <v>12.59769</v>
      </c>
      <c r="F422" s="3">
        <v>6.9087399999999999</v>
      </c>
      <c r="G422" s="3">
        <v>14.9527</v>
      </c>
      <c r="H422" s="3">
        <v>9.2309599999999996</v>
      </c>
      <c r="I422" s="3">
        <v>9.8392900000000001</v>
      </c>
      <c r="J422" s="3">
        <v>7.2143800000000002</v>
      </c>
      <c r="K422" s="3">
        <v>7.3050199999999998</v>
      </c>
      <c r="L422" s="3">
        <v>17.8202</v>
      </c>
      <c r="M422" s="37">
        <v>23.30641</v>
      </c>
      <c r="P422" s="3">
        <v>24.60492</v>
      </c>
      <c r="T422" s="3">
        <v>17.977519999999998</v>
      </c>
      <c r="U422" s="38">
        <v>19.450749999999999</v>
      </c>
      <c r="V422" s="3">
        <v>15.8665</v>
      </c>
      <c r="W422" s="3">
        <v>12.441940000000001</v>
      </c>
    </row>
    <row r="423" spans="1:23" x14ac:dyDescent="0.35">
      <c r="A423" s="3">
        <v>1680</v>
      </c>
      <c r="B423" s="3">
        <v>8.9596400000000003</v>
      </c>
      <c r="C423" s="3">
        <v>9.7668599999999994</v>
      </c>
      <c r="D423" s="3">
        <v>16.162569999999999</v>
      </c>
      <c r="E423" s="3">
        <v>10.090769999999999</v>
      </c>
      <c r="F423" s="3">
        <v>7.8733399999999998</v>
      </c>
      <c r="G423" s="3">
        <v>13.684889999999999</v>
      </c>
      <c r="H423" s="3">
        <v>7.2793000000000001</v>
      </c>
      <c r="I423" s="3">
        <v>10.813359999999999</v>
      </c>
      <c r="J423" s="3">
        <v>5.6308299999999996</v>
      </c>
      <c r="K423" s="3">
        <v>8.3474900000000005</v>
      </c>
      <c r="L423" s="3">
        <v>15.94828</v>
      </c>
      <c r="M423" s="37">
        <v>22.89744</v>
      </c>
      <c r="P423" s="3">
        <v>24.963570000000001</v>
      </c>
      <c r="T423" s="3">
        <v>22.949560000000002</v>
      </c>
      <c r="U423" s="38">
        <v>19.020289999999999</v>
      </c>
      <c r="V423" s="3">
        <v>14.621600000000001</v>
      </c>
      <c r="W423" s="3">
        <v>12.773099999999999</v>
      </c>
    </row>
    <row r="424" spans="1:23" x14ac:dyDescent="0.35">
      <c r="A424" s="3">
        <v>1684</v>
      </c>
      <c r="B424" s="3">
        <v>8.5878099999999993</v>
      </c>
      <c r="C424" s="3">
        <v>8.9424399999999995</v>
      </c>
      <c r="D424" s="3">
        <v>13.983930000000001</v>
      </c>
      <c r="E424" s="3">
        <v>11.67385</v>
      </c>
      <c r="F424" s="3">
        <v>8.2361699999999995</v>
      </c>
      <c r="G424" s="3">
        <v>15.05467</v>
      </c>
      <c r="H424" s="3">
        <v>7.7900400000000003</v>
      </c>
      <c r="I424" s="3">
        <v>11.836410000000001</v>
      </c>
      <c r="J424" s="3">
        <v>6.8704700000000001</v>
      </c>
      <c r="K424" s="3">
        <v>6.3315599999999996</v>
      </c>
      <c r="L424" s="3">
        <v>14.10899</v>
      </c>
      <c r="M424" s="37">
        <v>22.434619999999999</v>
      </c>
      <c r="P424" s="3">
        <v>24.23537</v>
      </c>
      <c r="T424" s="3">
        <v>26.008769999999998</v>
      </c>
      <c r="U424" s="38">
        <v>20.775110000000002</v>
      </c>
      <c r="V424" s="3">
        <v>14.50595</v>
      </c>
      <c r="W424" s="3">
        <v>10.97156</v>
      </c>
    </row>
    <row r="425" spans="1:23" x14ac:dyDescent="0.35">
      <c r="A425" s="3">
        <v>1688</v>
      </c>
      <c r="B425" s="3">
        <v>9.8727</v>
      </c>
      <c r="C425" s="3">
        <v>10.306979999999999</v>
      </c>
      <c r="D425" s="3">
        <v>13.963139999999999</v>
      </c>
      <c r="E425" s="3">
        <v>9.5430799999999998</v>
      </c>
      <c r="F425" s="3">
        <v>6.9380499999999996</v>
      </c>
      <c r="G425" s="3">
        <v>15.12101</v>
      </c>
      <c r="H425" s="3">
        <v>7.9550799999999997</v>
      </c>
      <c r="I425" s="3">
        <v>11.71083</v>
      </c>
      <c r="J425" s="3">
        <v>6.8607500000000003</v>
      </c>
      <c r="K425" s="3">
        <v>6.04392</v>
      </c>
      <c r="L425" s="3">
        <v>17.291260000000001</v>
      </c>
      <c r="M425" s="37">
        <v>20.828209999999999</v>
      </c>
      <c r="P425" s="3">
        <v>23.471360000000001</v>
      </c>
      <c r="T425" s="3">
        <v>18.601970000000001</v>
      </c>
      <c r="U425" s="38">
        <v>20.77328</v>
      </c>
      <c r="V425" s="3">
        <v>15.59779</v>
      </c>
      <c r="W425" s="3">
        <v>11.597160000000001</v>
      </c>
    </row>
    <row r="426" spans="1:23" x14ac:dyDescent="0.35">
      <c r="A426" s="3">
        <v>1692</v>
      </c>
      <c r="B426" s="3">
        <v>9.5238099999999992</v>
      </c>
      <c r="C426" s="3">
        <v>9.5662800000000008</v>
      </c>
      <c r="D426" s="3">
        <v>13.884690000000001</v>
      </c>
      <c r="E426" s="3">
        <v>11.03538</v>
      </c>
      <c r="F426" s="3">
        <v>7.20465</v>
      </c>
      <c r="G426" s="3">
        <v>12.14681</v>
      </c>
      <c r="H426" s="3">
        <v>9.2119099999999996</v>
      </c>
      <c r="I426" s="3">
        <v>9.3340999999999994</v>
      </c>
      <c r="J426" s="3">
        <v>5.6211099999999998</v>
      </c>
      <c r="K426" s="3">
        <v>7.2268299999999996</v>
      </c>
      <c r="L426" s="3">
        <v>20.874379999999999</v>
      </c>
      <c r="M426" s="37">
        <v>18.946149999999999</v>
      </c>
      <c r="P426" s="3">
        <v>22.897570000000002</v>
      </c>
      <c r="T426" s="3">
        <v>20.765350000000002</v>
      </c>
      <c r="U426" s="38">
        <v>19.528680000000001</v>
      </c>
      <c r="V426" s="3">
        <v>14.84779</v>
      </c>
      <c r="W426" s="3">
        <v>12.28199</v>
      </c>
    </row>
    <row r="427" spans="1:23" x14ac:dyDescent="0.35">
      <c r="A427" s="3">
        <v>1696</v>
      </c>
      <c r="B427" s="3">
        <v>11.65997</v>
      </c>
      <c r="C427" s="3">
        <v>8.6011600000000001</v>
      </c>
      <c r="D427" s="3">
        <v>15.155950000000001</v>
      </c>
      <c r="E427" s="3">
        <v>10.475379999999999</v>
      </c>
      <c r="F427" s="3">
        <v>6.8384999999999998</v>
      </c>
      <c r="G427" s="3">
        <v>15.2242</v>
      </c>
      <c r="H427" s="3">
        <v>9.4809599999999996</v>
      </c>
      <c r="I427" s="3">
        <v>9.2546099999999996</v>
      </c>
      <c r="J427" s="3">
        <v>5.8484499999999997</v>
      </c>
      <c r="K427" s="3">
        <v>6.7446900000000003</v>
      </c>
      <c r="L427" s="3">
        <v>17.705670000000001</v>
      </c>
      <c r="M427" s="37">
        <v>19.948720000000002</v>
      </c>
      <c r="P427" s="3">
        <v>22.051369999999999</v>
      </c>
      <c r="T427" s="3">
        <v>19.891449999999999</v>
      </c>
      <c r="U427" s="38">
        <v>19.58398</v>
      </c>
      <c r="V427" s="3">
        <v>14.84694</v>
      </c>
      <c r="W427" s="3">
        <v>10.798579999999999</v>
      </c>
    </row>
    <row r="428" spans="1:23" x14ac:dyDescent="0.35">
      <c r="A428" s="3">
        <v>1700</v>
      </c>
      <c r="B428" s="3">
        <v>10.99329</v>
      </c>
      <c r="C428" s="3">
        <v>9.9744200000000003</v>
      </c>
      <c r="D428" s="3">
        <v>14.213139999999999</v>
      </c>
      <c r="E428" s="3">
        <v>11.65385</v>
      </c>
      <c r="F428" s="3">
        <v>8.2627199999999998</v>
      </c>
      <c r="G428" s="3">
        <v>14.186730000000001</v>
      </c>
      <c r="H428" s="3">
        <v>2.2216800000000001</v>
      </c>
      <c r="I428" s="3">
        <v>9.9038000000000004</v>
      </c>
      <c r="J428" s="3">
        <v>5.5485800000000003</v>
      </c>
      <c r="K428" s="3">
        <v>7.05985</v>
      </c>
      <c r="L428" s="3">
        <v>18.409479999999999</v>
      </c>
      <c r="M428" s="37">
        <v>20.961539999999999</v>
      </c>
      <c r="P428" s="3">
        <v>22.554169999999999</v>
      </c>
      <c r="T428" s="3">
        <v>20.22917</v>
      </c>
      <c r="U428" s="38">
        <v>20.74014</v>
      </c>
      <c r="V428" s="3">
        <v>14.86735</v>
      </c>
      <c r="W428" s="3">
        <v>12.01244</v>
      </c>
    </row>
    <row r="429" spans="1:23" x14ac:dyDescent="0.35">
      <c r="A429" s="3">
        <v>1704</v>
      </c>
      <c r="B429" s="3">
        <v>8.7800899999999995</v>
      </c>
      <c r="C429" s="3">
        <v>9.3430199999999992</v>
      </c>
      <c r="D429" s="3">
        <v>15.46786</v>
      </c>
      <c r="E429" s="3">
        <v>9.3776899999999994</v>
      </c>
      <c r="F429" s="3">
        <v>7.4220100000000002</v>
      </c>
      <c r="G429" s="3">
        <v>13.989560000000001</v>
      </c>
      <c r="H429" s="3">
        <v>7.3627900000000004</v>
      </c>
      <c r="I429" s="3">
        <v>10.82719</v>
      </c>
      <c r="J429" s="3">
        <v>6.7668400000000002</v>
      </c>
      <c r="K429" s="3">
        <v>7.6607099999999999</v>
      </c>
      <c r="L429" s="3">
        <v>19.72906</v>
      </c>
      <c r="M429" s="37">
        <v>21.756409999999999</v>
      </c>
      <c r="P429" s="3">
        <v>21.733499999999999</v>
      </c>
      <c r="T429" s="3">
        <v>20.58004</v>
      </c>
      <c r="U429" s="38">
        <v>17.96397</v>
      </c>
      <c r="V429" s="3">
        <v>13.90136</v>
      </c>
      <c r="W429" s="3">
        <v>11.255330000000001</v>
      </c>
    </row>
    <row r="430" spans="1:23" x14ac:dyDescent="0.35">
      <c r="A430" s="3">
        <v>1708</v>
      </c>
      <c r="B430" s="3">
        <v>8.7799700000000005</v>
      </c>
      <c r="C430" s="3">
        <v>9.0767399999999991</v>
      </c>
      <c r="D430" s="3">
        <v>15.028359999999999</v>
      </c>
      <c r="E430" s="3">
        <v>10.89</v>
      </c>
      <c r="F430" s="3">
        <v>7.6852900000000002</v>
      </c>
      <c r="G430" s="3">
        <v>13.67015</v>
      </c>
      <c r="H430" s="3">
        <v>8.2192399999999992</v>
      </c>
      <c r="I430" s="3">
        <v>12.823729999999999</v>
      </c>
      <c r="J430" s="3">
        <v>5.8082900000000004</v>
      </c>
      <c r="K430" s="3">
        <v>6.9140899999999998</v>
      </c>
      <c r="L430" s="3">
        <v>18.112069999999999</v>
      </c>
      <c r="M430" s="37">
        <v>18.771789999999999</v>
      </c>
      <c r="P430" s="3">
        <v>21.072849999999999</v>
      </c>
      <c r="T430" s="3">
        <v>19.785640000000001</v>
      </c>
      <c r="U430" s="38">
        <v>18.027059999999999</v>
      </c>
      <c r="V430" s="3">
        <v>14.30697</v>
      </c>
      <c r="W430" s="3">
        <v>10.565759999999999</v>
      </c>
    </row>
    <row r="431" spans="1:23" x14ac:dyDescent="0.35">
      <c r="A431" s="3">
        <v>1712</v>
      </c>
      <c r="B431" s="3">
        <v>8.2904199999999992</v>
      </c>
      <c r="C431" s="3">
        <v>10.68605</v>
      </c>
      <c r="D431" s="3">
        <v>13.42911</v>
      </c>
      <c r="E431" s="3">
        <v>10.21308</v>
      </c>
      <c r="F431" s="3">
        <v>7.8534300000000004</v>
      </c>
      <c r="G431" s="3">
        <v>15.20209</v>
      </c>
      <c r="H431" s="3">
        <v>8.6958000000000002</v>
      </c>
      <c r="I431" s="3">
        <v>7.2160099999999998</v>
      </c>
      <c r="J431" s="3">
        <v>5.5317400000000001</v>
      </c>
      <c r="K431" s="3">
        <v>6.0912199999999999</v>
      </c>
      <c r="L431" s="3">
        <v>17.128080000000001</v>
      </c>
      <c r="M431" s="37">
        <v>18.830770000000001</v>
      </c>
      <c r="P431" s="3">
        <v>23.86768</v>
      </c>
      <c r="T431" s="3">
        <v>23.523569999999999</v>
      </c>
      <c r="U431" s="38">
        <v>19.16</v>
      </c>
      <c r="V431" s="3">
        <v>14.42262</v>
      </c>
      <c r="W431" s="3">
        <v>10.825240000000001</v>
      </c>
    </row>
    <row r="432" spans="1:23" x14ac:dyDescent="0.35">
      <c r="A432" s="3">
        <v>1716</v>
      </c>
      <c r="B432" s="3">
        <v>10.365069999999999</v>
      </c>
      <c r="C432" s="3">
        <v>11.659879999999999</v>
      </c>
      <c r="D432" s="3">
        <v>13.92628</v>
      </c>
      <c r="E432" s="3">
        <v>10.94538</v>
      </c>
      <c r="F432" s="3">
        <v>7.51715</v>
      </c>
      <c r="G432" s="3">
        <v>13.275180000000001</v>
      </c>
      <c r="H432" s="3">
        <v>9.6435499999999994</v>
      </c>
      <c r="I432" s="3">
        <v>9.2690099999999997</v>
      </c>
      <c r="J432" s="3">
        <v>6.0323799999999999</v>
      </c>
      <c r="K432" s="3">
        <v>6.6076300000000003</v>
      </c>
      <c r="L432" s="3">
        <v>16.218599999999999</v>
      </c>
      <c r="M432" s="37">
        <v>18.103850000000001</v>
      </c>
      <c r="P432" s="3">
        <v>25.668430000000001</v>
      </c>
      <c r="T432" s="3">
        <v>20.57292</v>
      </c>
      <c r="U432" s="38">
        <v>19.98931</v>
      </c>
      <c r="V432" s="3">
        <v>14.025510000000001</v>
      </c>
      <c r="W432" s="3">
        <v>13.630330000000001</v>
      </c>
    </row>
    <row r="433" spans="1:23" x14ac:dyDescent="0.35">
      <c r="A433" s="3">
        <v>1720</v>
      </c>
      <c r="B433" s="3">
        <v>11.00558</v>
      </c>
      <c r="C433" s="3">
        <v>9.3395299999999999</v>
      </c>
      <c r="D433" s="3">
        <v>14.48488</v>
      </c>
      <c r="E433" s="3">
        <v>10.471539999999999</v>
      </c>
      <c r="F433" s="3">
        <v>7.6532099999999996</v>
      </c>
      <c r="G433" s="3">
        <v>14.14005</v>
      </c>
      <c r="H433" s="3">
        <v>9.5908200000000008</v>
      </c>
      <c r="I433" s="3">
        <v>10.252879999999999</v>
      </c>
      <c r="J433" s="3">
        <v>6.7830300000000001</v>
      </c>
      <c r="K433" s="3">
        <v>6.2929500000000003</v>
      </c>
      <c r="L433" s="3">
        <v>17.727830000000001</v>
      </c>
      <c r="M433" s="37">
        <v>22.33333</v>
      </c>
      <c r="P433" s="3">
        <v>23.450189999999999</v>
      </c>
      <c r="T433" s="3">
        <v>19.99342</v>
      </c>
      <c r="U433" s="38">
        <v>20.850560000000002</v>
      </c>
      <c r="V433" s="3">
        <v>14.343540000000001</v>
      </c>
      <c r="W433" s="3">
        <v>11.7423</v>
      </c>
    </row>
    <row r="434" spans="1:23" x14ac:dyDescent="0.35">
      <c r="A434" s="3">
        <v>1724</v>
      </c>
      <c r="B434" s="3">
        <v>11.54036</v>
      </c>
      <c r="C434" s="3">
        <v>9.4872099999999993</v>
      </c>
      <c r="D434" s="3">
        <v>14.497640000000001</v>
      </c>
      <c r="E434" s="3">
        <v>11.53538</v>
      </c>
      <c r="F434" s="3">
        <v>7.7345100000000002</v>
      </c>
      <c r="G434" s="3">
        <v>14.80467</v>
      </c>
      <c r="H434" s="3">
        <v>8.1640599999999992</v>
      </c>
      <c r="I434" s="3">
        <v>9.8375599999999999</v>
      </c>
      <c r="J434" s="3">
        <v>7.9494800000000003</v>
      </c>
      <c r="K434" s="3">
        <v>6.4377399999999998</v>
      </c>
      <c r="L434" s="3">
        <v>15.443350000000001</v>
      </c>
      <c r="M434" s="37">
        <v>21.20513</v>
      </c>
      <c r="P434" s="3">
        <v>24.142900000000001</v>
      </c>
      <c r="T434" s="3">
        <v>20.921050000000001</v>
      </c>
      <c r="U434" s="38">
        <v>22.767959999999999</v>
      </c>
      <c r="V434" s="3">
        <v>14.78912</v>
      </c>
      <c r="W434" s="3">
        <v>11.28495</v>
      </c>
    </row>
    <row r="435" spans="1:23" x14ac:dyDescent="0.35">
      <c r="A435" s="3">
        <v>1728</v>
      </c>
      <c r="B435" s="3">
        <v>8.1029199999999992</v>
      </c>
      <c r="C435" s="3">
        <v>9.5511599999999994</v>
      </c>
      <c r="D435" s="3">
        <v>14.66446</v>
      </c>
      <c r="E435" s="3">
        <v>15.848459999999999</v>
      </c>
      <c r="F435" s="3">
        <v>7.1548699999999998</v>
      </c>
      <c r="G435" s="3">
        <v>15.77027</v>
      </c>
      <c r="H435" s="3">
        <v>7.0820299999999996</v>
      </c>
      <c r="I435" s="3">
        <v>10.13306</v>
      </c>
      <c r="J435" s="3">
        <v>6.5518099999999997</v>
      </c>
      <c r="K435" s="3">
        <v>6.8981700000000004</v>
      </c>
      <c r="L435" s="3">
        <v>15.42488</v>
      </c>
      <c r="M435" s="37">
        <v>20.076920000000001</v>
      </c>
      <c r="P435" s="3">
        <v>25.561019999999999</v>
      </c>
      <c r="T435" s="3">
        <v>19.533989999999999</v>
      </c>
      <c r="U435" s="38">
        <v>21.744820000000001</v>
      </c>
      <c r="V435" s="3">
        <v>14.795070000000001</v>
      </c>
      <c r="W435" s="3">
        <v>11.991709999999999</v>
      </c>
    </row>
    <row r="436" spans="1:23" x14ac:dyDescent="0.35">
      <c r="A436" s="3">
        <v>1732</v>
      </c>
      <c r="B436" s="3">
        <v>9.8495500000000007</v>
      </c>
      <c r="C436" s="3">
        <v>10.63256</v>
      </c>
      <c r="D436" s="3">
        <v>14.17817</v>
      </c>
      <c r="E436" s="3">
        <v>6.71</v>
      </c>
      <c r="F436" s="3">
        <v>7.8235599999999996</v>
      </c>
      <c r="G436" s="3">
        <v>14.746309999999999</v>
      </c>
      <c r="H436" s="3">
        <v>7.8320299999999996</v>
      </c>
      <c r="I436" s="3">
        <v>10.45276</v>
      </c>
      <c r="J436" s="3">
        <v>5.3898999999999999</v>
      </c>
      <c r="K436" s="3">
        <v>5.7509699999999997</v>
      </c>
      <c r="L436" s="3">
        <v>16.354679999999998</v>
      </c>
      <c r="M436" s="37">
        <v>18.467949999999998</v>
      </c>
      <c r="P436" s="3">
        <v>22.815069999999999</v>
      </c>
      <c r="T436" s="3">
        <v>21.529610000000002</v>
      </c>
      <c r="U436" s="38">
        <v>20.06184</v>
      </c>
      <c r="V436" s="3">
        <v>14.57738</v>
      </c>
      <c r="W436" s="3">
        <v>8.9170599999999993</v>
      </c>
    </row>
    <row r="437" spans="1:23" x14ac:dyDescent="0.35">
      <c r="A437" s="3">
        <v>1736</v>
      </c>
      <c r="B437" s="3">
        <v>9.0436200000000007</v>
      </c>
      <c r="C437" s="3">
        <v>10.655810000000001</v>
      </c>
      <c r="D437" s="3">
        <v>13.84216</v>
      </c>
      <c r="E437" s="3">
        <v>9.8823100000000004</v>
      </c>
      <c r="F437" s="3">
        <v>8.3384999999999998</v>
      </c>
      <c r="G437" s="3">
        <v>14.76474</v>
      </c>
      <c r="H437" s="3">
        <v>7.7148399999999997</v>
      </c>
      <c r="I437" s="3">
        <v>9.9210799999999999</v>
      </c>
      <c r="J437" s="3">
        <v>6.2228000000000003</v>
      </c>
      <c r="K437" s="3">
        <v>6.6954599999999997</v>
      </c>
      <c r="L437" s="3">
        <v>14.876849999999999</v>
      </c>
      <c r="M437" s="37">
        <v>19.711539999999999</v>
      </c>
      <c r="P437" s="3">
        <v>21.996259999999999</v>
      </c>
      <c r="T437" s="3">
        <v>26.299340000000001</v>
      </c>
      <c r="U437" s="38">
        <v>20.290420000000001</v>
      </c>
      <c r="V437" s="3">
        <v>13.25935</v>
      </c>
      <c r="W437" s="3">
        <v>10.90936</v>
      </c>
    </row>
    <row r="438" spans="1:23" x14ac:dyDescent="0.35">
      <c r="A438" s="3">
        <v>1740</v>
      </c>
      <c r="B438" s="3">
        <v>9.0617000000000001</v>
      </c>
      <c r="C438" s="3">
        <v>9.6877899999999997</v>
      </c>
      <c r="D438" s="3">
        <v>15.98771</v>
      </c>
      <c r="E438" s="3">
        <v>10.02538</v>
      </c>
      <c r="F438" s="3">
        <v>7.2090699999999996</v>
      </c>
      <c r="G438" s="3">
        <v>14.19472</v>
      </c>
      <c r="H438" s="3">
        <v>9.9482400000000002</v>
      </c>
      <c r="I438" s="3">
        <v>7.4614099999999999</v>
      </c>
      <c r="J438" s="3">
        <v>6.5168400000000002</v>
      </c>
      <c r="K438" s="3">
        <v>5.7731700000000004</v>
      </c>
      <c r="L438" s="3">
        <v>15.023400000000001</v>
      </c>
      <c r="M438" s="37">
        <v>17.985900000000001</v>
      </c>
      <c r="P438" s="3">
        <v>22.134499999999999</v>
      </c>
      <c r="T438" s="3">
        <v>28.459430000000001</v>
      </c>
      <c r="U438" s="38">
        <v>18.663679999999999</v>
      </c>
      <c r="V438" s="3">
        <v>14.30782</v>
      </c>
      <c r="W438" s="3">
        <v>10.99408</v>
      </c>
    </row>
    <row r="439" spans="1:23" x14ac:dyDescent="0.35">
      <c r="A439" s="3">
        <v>1744</v>
      </c>
      <c r="B439" s="3">
        <v>8.9091199999999997</v>
      </c>
      <c r="C439" s="3">
        <v>10.24535</v>
      </c>
      <c r="D439" s="3">
        <v>16.129490000000001</v>
      </c>
      <c r="E439" s="3">
        <v>12.9</v>
      </c>
      <c r="F439" s="3">
        <v>8.1875</v>
      </c>
      <c r="G439" s="3">
        <v>13.74386</v>
      </c>
      <c r="H439" s="3">
        <v>8.4921900000000008</v>
      </c>
      <c r="I439" s="3">
        <v>10.81452</v>
      </c>
      <c r="J439" s="3">
        <v>6.0667099999999996</v>
      </c>
      <c r="K439" s="3">
        <v>7.4816599999999998</v>
      </c>
      <c r="L439" s="3">
        <v>15.882999999999999</v>
      </c>
      <c r="M439" s="37">
        <v>19.614100000000001</v>
      </c>
      <c r="P439" s="3">
        <v>23.503419999999998</v>
      </c>
      <c r="T439" s="3">
        <v>13.684760000000001</v>
      </c>
      <c r="U439" s="38">
        <v>20.283370000000001</v>
      </c>
      <c r="V439" s="3">
        <v>14.794219999999999</v>
      </c>
      <c r="W439" s="3">
        <v>12.40936</v>
      </c>
    </row>
    <row r="440" spans="1:23" x14ac:dyDescent="0.35">
      <c r="A440" s="3">
        <v>1748</v>
      </c>
      <c r="B440" s="3">
        <v>8.9170200000000008</v>
      </c>
      <c r="C440" s="3">
        <v>9.3784899999999993</v>
      </c>
      <c r="D440" s="3">
        <v>15.4017</v>
      </c>
      <c r="E440" s="3">
        <v>15.415380000000001</v>
      </c>
      <c r="F440" s="3">
        <v>8.0348500000000005</v>
      </c>
      <c r="G440" s="3">
        <v>16.49324</v>
      </c>
      <c r="H440" s="3">
        <v>8.8252000000000006</v>
      </c>
      <c r="I440" s="3">
        <v>11.65207</v>
      </c>
      <c r="J440" s="3">
        <v>6.6243499999999997</v>
      </c>
      <c r="K440" s="3">
        <v>7.9763500000000001</v>
      </c>
      <c r="L440" s="3">
        <v>20.27525</v>
      </c>
      <c r="M440" s="37">
        <v>18.66282</v>
      </c>
      <c r="P440" s="3">
        <v>23.144459999999999</v>
      </c>
      <c r="T440" s="3">
        <v>20.461069999999999</v>
      </c>
      <c r="U440" s="38">
        <v>19.833690000000001</v>
      </c>
      <c r="V440" s="3">
        <v>15.5085</v>
      </c>
      <c r="W440" s="3">
        <v>13.91825</v>
      </c>
    </row>
    <row r="441" spans="1:23" x14ac:dyDescent="0.35">
      <c r="A441" s="3">
        <v>1752</v>
      </c>
      <c r="B441" s="3">
        <v>9.52121</v>
      </c>
      <c r="C441" s="3">
        <v>10.25465</v>
      </c>
      <c r="D441" s="3">
        <v>15.95936</v>
      </c>
      <c r="E441" s="3">
        <v>11.765319999999999</v>
      </c>
      <c r="F441" s="3">
        <v>7.8655999999999997</v>
      </c>
      <c r="G441" s="3">
        <v>13.976039999999999</v>
      </c>
      <c r="H441" s="3">
        <v>6.2011700000000003</v>
      </c>
      <c r="I441" s="3">
        <v>11.14631</v>
      </c>
      <c r="J441" s="3">
        <v>6.3808299999999996</v>
      </c>
      <c r="K441" s="3">
        <v>8.4850399999999997</v>
      </c>
      <c r="L441" s="3">
        <v>16.054189999999998</v>
      </c>
      <c r="M441" s="37">
        <v>18.444870000000002</v>
      </c>
      <c r="P441" s="3">
        <v>23.264009999999999</v>
      </c>
      <c r="T441" s="3">
        <v>18.554279999999999</v>
      </c>
      <c r="U441" s="38">
        <v>20.838529999999999</v>
      </c>
      <c r="V441" s="3">
        <v>15.100339999999999</v>
      </c>
      <c r="W441" s="3">
        <v>13.010070000000001</v>
      </c>
    </row>
    <row r="442" spans="1:23" x14ac:dyDescent="0.35">
      <c r="A442" s="3">
        <v>1756</v>
      </c>
      <c r="B442" s="3">
        <v>10.62378</v>
      </c>
      <c r="C442" s="3">
        <v>9.2843</v>
      </c>
      <c r="D442" s="3">
        <v>16.361059999999998</v>
      </c>
      <c r="E442" s="3">
        <v>10.89254</v>
      </c>
      <c r="F442" s="3">
        <v>7.7732299999999999</v>
      </c>
      <c r="G442" s="3">
        <v>15.442259999999999</v>
      </c>
      <c r="H442" s="3">
        <v>8.7768599999999992</v>
      </c>
      <c r="I442" s="3">
        <v>12.42224</v>
      </c>
      <c r="J442" s="3">
        <v>6.1101000000000001</v>
      </c>
      <c r="K442" s="3">
        <v>6.8320499999999997</v>
      </c>
      <c r="L442" s="3">
        <v>18.531400000000001</v>
      </c>
      <c r="M442" s="37">
        <v>20.111540000000002</v>
      </c>
      <c r="P442" s="3">
        <v>24.53144</v>
      </c>
      <c r="T442" s="3">
        <v>20.073460000000001</v>
      </c>
      <c r="U442" s="38">
        <v>18.937159999999999</v>
      </c>
      <c r="V442" s="3">
        <v>15.1335</v>
      </c>
      <c r="W442" s="3">
        <v>12.33175</v>
      </c>
    </row>
    <row r="443" spans="1:23" x14ac:dyDescent="0.35">
      <c r="A443" s="3">
        <v>1760</v>
      </c>
      <c r="B443" s="3">
        <v>10.15973</v>
      </c>
      <c r="C443" s="3">
        <v>10.85407</v>
      </c>
      <c r="D443" s="3">
        <v>16.22401</v>
      </c>
      <c r="E443" s="3">
        <v>10.254759999999999</v>
      </c>
      <c r="F443" s="3">
        <v>7.67699</v>
      </c>
      <c r="G443" s="3">
        <v>14.119160000000001</v>
      </c>
      <c r="H443" s="3">
        <v>7.1284200000000002</v>
      </c>
      <c r="I443" s="3">
        <v>9.2753499999999995</v>
      </c>
      <c r="J443" s="3">
        <v>6.2040199999999999</v>
      </c>
      <c r="K443" s="3">
        <v>7.87066</v>
      </c>
      <c r="L443" s="3">
        <v>19.08128</v>
      </c>
      <c r="M443" s="37">
        <v>18.437180000000001</v>
      </c>
      <c r="P443" s="3">
        <v>21.548259999999999</v>
      </c>
      <c r="T443" s="3">
        <v>21.112939999999998</v>
      </c>
      <c r="U443" s="38">
        <v>21.155080000000002</v>
      </c>
      <c r="V443" s="3">
        <v>14.68622</v>
      </c>
      <c r="W443" s="3">
        <v>12.191940000000001</v>
      </c>
    </row>
    <row r="444" spans="1:23" x14ac:dyDescent="0.35">
      <c r="A444" s="3">
        <v>1764</v>
      </c>
      <c r="B444" s="3">
        <v>9.4561499999999992</v>
      </c>
      <c r="C444" s="3">
        <v>8.3761600000000005</v>
      </c>
      <c r="D444" s="3">
        <v>16.635159999999999</v>
      </c>
      <c r="E444" s="3">
        <v>11.37894</v>
      </c>
      <c r="F444" s="3">
        <v>6.3185799999999999</v>
      </c>
      <c r="G444" s="3">
        <v>13.98587</v>
      </c>
      <c r="H444" s="3">
        <v>6.8652300000000004</v>
      </c>
      <c r="I444" s="3">
        <v>10.9015</v>
      </c>
      <c r="J444" s="3">
        <v>5.8568699999999998</v>
      </c>
      <c r="K444" s="3">
        <v>6.9970999999999997</v>
      </c>
      <c r="L444" s="3">
        <v>16.975370000000002</v>
      </c>
      <c r="M444" s="37">
        <v>19.71538</v>
      </c>
      <c r="P444" s="3">
        <v>21.38636</v>
      </c>
      <c r="T444" s="3">
        <v>22.192979999999999</v>
      </c>
      <c r="U444" s="38">
        <v>22.823250000000002</v>
      </c>
      <c r="V444" s="3">
        <v>14.83503</v>
      </c>
      <c r="W444" s="3">
        <v>12.56517</v>
      </c>
    </row>
    <row r="445" spans="1:23" x14ac:dyDescent="0.35">
      <c r="A445" s="3">
        <v>1768</v>
      </c>
      <c r="B445" s="3">
        <v>9.0592600000000001</v>
      </c>
      <c r="C445" s="3">
        <v>8.6005800000000008</v>
      </c>
      <c r="D445" s="3">
        <v>16.876180000000002</v>
      </c>
      <c r="E445" s="3">
        <v>9.9856099999999994</v>
      </c>
      <c r="F445" s="3">
        <v>7.4131600000000004</v>
      </c>
      <c r="G445" s="3">
        <v>13.65663</v>
      </c>
      <c r="H445" s="3">
        <v>4.0996100000000002</v>
      </c>
      <c r="I445" s="3">
        <v>10.828340000000001</v>
      </c>
      <c r="J445" s="3">
        <v>6.6405399999999997</v>
      </c>
      <c r="K445" s="3">
        <v>7.5675699999999999</v>
      </c>
      <c r="L445" s="3">
        <v>14.802339999999999</v>
      </c>
      <c r="M445" s="37">
        <v>18.576920000000001</v>
      </c>
      <c r="P445" s="3">
        <v>23.719180000000001</v>
      </c>
      <c r="T445" s="3">
        <v>21.918859999999999</v>
      </c>
      <c r="U445" s="38">
        <v>20.11083</v>
      </c>
      <c r="V445" s="3">
        <v>16.20833</v>
      </c>
      <c r="W445" s="3">
        <v>11.894550000000001</v>
      </c>
    </row>
    <row r="446" spans="1:23" x14ac:dyDescent="0.35">
      <c r="A446" s="3">
        <v>1772</v>
      </c>
      <c r="B446" s="3">
        <v>8.6974699999999991</v>
      </c>
      <c r="C446" s="3">
        <v>6.3976699999999997</v>
      </c>
      <c r="D446" s="3">
        <v>15.311909999999999</v>
      </c>
      <c r="E446" s="3">
        <v>10.67432</v>
      </c>
      <c r="F446" s="3">
        <v>7.6570799999999997</v>
      </c>
      <c r="G446" s="3">
        <v>15.47236</v>
      </c>
      <c r="H446" s="3">
        <v>8.9565400000000004</v>
      </c>
      <c r="I446" s="3">
        <v>10.206799999999999</v>
      </c>
      <c r="J446" s="3">
        <v>6.1262999999999996</v>
      </c>
      <c r="K446" s="3">
        <v>6.8083999999999998</v>
      </c>
      <c r="L446" s="3">
        <v>15.322660000000001</v>
      </c>
      <c r="M446" s="37">
        <v>19.047440000000002</v>
      </c>
      <c r="P446" s="3">
        <v>19.474779999999999</v>
      </c>
      <c r="T446" s="3">
        <v>23.99671</v>
      </c>
      <c r="U446" s="38">
        <v>20.949169999999999</v>
      </c>
      <c r="V446" s="3">
        <v>14.93197</v>
      </c>
      <c r="W446" s="3">
        <v>11.32405</v>
      </c>
    </row>
    <row r="447" spans="1:23" x14ac:dyDescent="0.35">
      <c r="A447" s="3">
        <v>1776</v>
      </c>
      <c r="B447" s="3">
        <v>9.4607200000000002</v>
      </c>
      <c r="C447" s="3">
        <v>9.0215099999999993</v>
      </c>
      <c r="D447" s="3">
        <v>16.186199999999999</v>
      </c>
      <c r="E447" s="3">
        <v>10.82475</v>
      </c>
      <c r="F447" s="3">
        <v>7.6482299999999999</v>
      </c>
      <c r="G447" s="3">
        <v>14.847049999999999</v>
      </c>
      <c r="H447" s="3">
        <v>10.05762</v>
      </c>
      <c r="I447" s="3">
        <v>11.75346</v>
      </c>
      <c r="J447" s="3">
        <v>7.1709800000000001</v>
      </c>
      <c r="K447" s="3">
        <v>5.5960400000000003</v>
      </c>
      <c r="L447" s="3">
        <v>16.078199999999999</v>
      </c>
      <c r="M447" s="37">
        <v>18.714099999999998</v>
      </c>
      <c r="P447" s="3">
        <v>23.6236</v>
      </c>
      <c r="T447" s="3">
        <v>17.332239999999999</v>
      </c>
      <c r="U447" s="38">
        <v>21.421140000000001</v>
      </c>
      <c r="V447" s="3">
        <v>14.3682</v>
      </c>
      <c r="W447" s="3">
        <v>11.308059999999999</v>
      </c>
    </row>
    <row r="448" spans="1:23" x14ac:dyDescent="0.35">
      <c r="A448" s="3">
        <v>1780</v>
      </c>
      <c r="B448" s="3">
        <v>9.8318100000000008</v>
      </c>
      <c r="C448" s="3">
        <v>10.465120000000001</v>
      </c>
      <c r="D448" s="3">
        <v>14.721170000000001</v>
      </c>
      <c r="E448" s="3">
        <v>11.038539999999999</v>
      </c>
      <c r="F448" s="3">
        <v>6.7206900000000003</v>
      </c>
      <c r="G448" s="3">
        <v>12.253069999999999</v>
      </c>
      <c r="H448" s="3">
        <v>6.7724599999999997</v>
      </c>
      <c r="I448" s="3">
        <v>10.70795</v>
      </c>
      <c r="J448" s="3">
        <v>6.3471500000000001</v>
      </c>
      <c r="K448" s="3">
        <v>7.3243200000000002</v>
      </c>
      <c r="L448" s="3">
        <v>15.91933</v>
      </c>
      <c r="M448" s="37">
        <v>20.220510000000001</v>
      </c>
      <c r="P448" s="3">
        <v>25.44894</v>
      </c>
      <c r="T448" s="3">
        <v>20.14254</v>
      </c>
      <c r="U448" s="38">
        <v>19.616440000000001</v>
      </c>
      <c r="V448" s="3">
        <v>14.787409999999999</v>
      </c>
      <c r="W448" s="3">
        <v>12.78199</v>
      </c>
    </row>
    <row r="449" spans="1:23" x14ac:dyDescent="0.35">
      <c r="A449" s="3">
        <v>1784</v>
      </c>
      <c r="B449" s="3">
        <v>10.28035</v>
      </c>
      <c r="C449" s="3">
        <v>9.8465100000000003</v>
      </c>
      <c r="D449" s="3">
        <v>15.20321</v>
      </c>
      <c r="E449" s="3">
        <v>10.452680000000001</v>
      </c>
      <c r="F449" s="3">
        <v>8.5713500000000007</v>
      </c>
      <c r="G449" s="3">
        <v>14.992010000000001</v>
      </c>
      <c r="H449" s="3">
        <v>9.5166000000000004</v>
      </c>
      <c r="I449" s="3">
        <v>9.8196999999999992</v>
      </c>
      <c r="J449" s="38" t="s">
        <v>2</v>
      </c>
      <c r="K449" s="3">
        <v>7.02027</v>
      </c>
      <c r="L449" s="3">
        <v>18.56897</v>
      </c>
      <c r="M449" s="37">
        <v>19.653849999999998</v>
      </c>
      <c r="P449" s="3">
        <v>23.843710000000002</v>
      </c>
      <c r="T449" s="3">
        <v>18.966560000000001</v>
      </c>
      <c r="U449" s="38">
        <v>20.644269999999999</v>
      </c>
      <c r="V449" s="3">
        <v>13.71344</v>
      </c>
      <c r="W449" s="3">
        <v>11.932460000000001</v>
      </c>
    </row>
    <row r="450" spans="1:23" x14ac:dyDescent="0.35">
      <c r="A450" s="3">
        <v>1788</v>
      </c>
      <c r="B450" s="3">
        <v>11.925879999999999</v>
      </c>
      <c r="C450" s="3">
        <v>5.0308099999999998</v>
      </c>
      <c r="D450" s="3">
        <v>15.75614</v>
      </c>
      <c r="E450" s="3">
        <v>11.12749</v>
      </c>
      <c r="F450" s="3">
        <v>7.5055300000000003</v>
      </c>
      <c r="G450" s="3">
        <v>15.848280000000001</v>
      </c>
      <c r="H450" s="3">
        <v>15.47526</v>
      </c>
      <c r="I450" s="3">
        <v>10.340439999999999</v>
      </c>
      <c r="J450" s="38">
        <v>5.95899</v>
      </c>
      <c r="K450" s="3">
        <v>8.1862899999999996</v>
      </c>
      <c r="L450" s="3">
        <v>19.854679999999998</v>
      </c>
      <c r="M450" s="37">
        <v>22.923079999999999</v>
      </c>
      <c r="P450" s="3">
        <v>23.937110000000001</v>
      </c>
      <c r="T450" s="3">
        <v>19.525770000000001</v>
      </c>
      <c r="U450" s="38">
        <v>20.291360000000001</v>
      </c>
      <c r="V450" s="3">
        <v>16.131799999999998</v>
      </c>
      <c r="W450" s="3">
        <v>13.117889999999999</v>
      </c>
    </row>
    <row r="451" spans="1:23" x14ac:dyDescent="0.35">
      <c r="A451" s="3">
        <v>1792</v>
      </c>
      <c r="B451" s="3">
        <v>8.9983699999999995</v>
      </c>
      <c r="C451" s="3">
        <v>7.4959300000000004</v>
      </c>
      <c r="D451" s="3">
        <v>16.422499999999999</v>
      </c>
      <c r="E451" s="3">
        <v>10.579829999999999</v>
      </c>
      <c r="F451" s="3">
        <v>8.0918100000000006</v>
      </c>
      <c r="G451" s="3">
        <v>14.97113</v>
      </c>
      <c r="H451" s="3">
        <v>5.4921899999999999</v>
      </c>
      <c r="I451" s="3">
        <v>11.28168</v>
      </c>
      <c r="J451" s="38">
        <v>6.1816800000000001</v>
      </c>
      <c r="K451" s="3">
        <v>6.7316599999999998</v>
      </c>
      <c r="L451" s="3">
        <v>17.598520000000001</v>
      </c>
      <c r="M451" s="37">
        <v>19.394870000000001</v>
      </c>
      <c r="P451" s="3">
        <v>21.614879999999999</v>
      </c>
      <c r="T451" s="3">
        <v>22.89912</v>
      </c>
      <c r="U451" s="38">
        <v>20.427810000000001</v>
      </c>
      <c r="V451" s="3">
        <v>14.90306</v>
      </c>
      <c r="W451" s="3">
        <v>13.91351</v>
      </c>
    </row>
    <row r="452" spans="1:23" x14ac:dyDescent="0.35">
      <c r="A452" s="3">
        <v>1796</v>
      </c>
      <c r="B452" s="3">
        <v>10.57117</v>
      </c>
      <c r="C452" s="3">
        <v>9.6168600000000009</v>
      </c>
      <c r="D452" s="3">
        <v>15.33081</v>
      </c>
      <c r="E452" s="3">
        <v>11.652469999999999</v>
      </c>
      <c r="F452" s="3">
        <v>6.48285</v>
      </c>
      <c r="G452" s="3">
        <v>22.43243</v>
      </c>
      <c r="H452" s="3">
        <v>8.8658000000000001</v>
      </c>
      <c r="I452" s="3">
        <v>11.84332</v>
      </c>
      <c r="J452" s="38">
        <v>5.7692399999999999</v>
      </c>
      <c r="K452" s="3">
        <v>8.4234200000000001</v>
      </c>
      <c r="L452" s="3">
        <v>22.64368</v>
      </c>
      <c r="M452" s="37">
        <v>23.79487</v>
      </c>
      <c r="P452" s="3">
        <v>23.700189999999999</v>
      </c>
      <c r="T452" s="3">
        <v>20.13158</v>
      </c>
      <c r="U452" s="38">
        <v>18.98723</v>
      </c>
      <c r="V452" s="3">
        <v>19.886620000000001</v>
      </c>
      <c r="W452" s="3">
        <v>13.035550000000001</v>
      </c>
    </row>
    <row r="453" spans="1:23" x14ac:dyDescent="0.35">
      <c r="A453" s="3">
        <v>1800</v>
      </c>
      <c r="B453" s="3">
        <v>10.962070000000001</v>
      </c>
      <c r="C453" s="3">
        <v>12.51163</v>
      </c>
      <c r="D453" s="3">
        <v>22.51418</v>
      </c>
      <c r="E453" s="3">
        <v>10.83592</v>
      </c>
      <c r="F453" s="3">
        <v>7.8208000000000002</v>
      </c>
      <c r="G453" s="3">
        <v>6.7874699999999999</v>
      </c>
      <c r="H453" s="3">
        <v>7.2011700000000003</v>
      </c>
      <c r="I453" s="3">
        <v>9.7099899999999995</v>
      </c>
      <c r="J453" s="38">
        <v>7.7286099999999998</v>
      </c>
      <c r="K453" s="3">
        <v>4.9450099999999999</v>
      </c>
      <c r="L453" s="3">
        <v>18.632069999999999</v>
      </c>
      <c r="M453" s="37">
        <v>35.871789999999997</v>
      </c>
      <c r="P453" s="3">
        <v>23.91874</v>
      </c>
      <c r="T453" s="3">
        <v>21.99671</v>
      </c>
      <c r="U453" s="38">
        <v>20.299199999999999</v>
      </c>
      <c r="V453" s="3">
        <v>18.935420000000001</v>
      </c>
      <c r="W453" s="3">
        <v>11.86552</v>
      </c>
    </row>
    <row r="454" spans="1:23" x14ac:dyDescent="0.35">
      <c r="A454" s="3">
        <v>1804</v>
      </c>
      <c r="U454" s="38"/>
    </row>
    <row r="455" spans="1:23" x14ac:dyDescent="0.35">
      <c r="A455" s="3">
        <v>1808</v>
      </c>
      <c r="U455" s="38"/>
    </row>
    <row r="456" spans="1:23" x14ac:dyDescent="0.35">
      <c r="A456" s="3">
        <v>1812</v>
      </c>
      <c r="U456" s="38"/>
    </row>
    <row r="457" spans="1:23" x14ac:dyDescent="0.35">
      <c r="A457" s="3">
        <v>1816</v>
      </c>
      <c r="U457" s="38"/>
    </row>
    <row r="458" spans="1:23" x14ac:dyDescent="0.35">
      <c r="A458" s="3">
        <v>1820</v>
      </c>
      <c r="U458" s="38"/>
    </row>
    <row r="459" spans="1:23" x14ac:dyDescent="0.35">
      <c r="A459" s="3">
        <v>1824</v>
      </c>
      <c r="U459" s="38"/>
    </row>
    <row r="460" spans="1:23" x14ac:dyDescent="0.35">
      <c r="A460" s="3">
        <v>1828</v>
      </c>
      <c r="U460" s="38"/>
    </row>
    <row r="461" spans="1:23" x14ac:dyDescent="0.35">
      <c r="A461" s="3">
        <v>1832</v>
      </c>
      <c r="U461" s="38"/>
    </row>
    <row r="462" spans="1:23" x14ac:dyDescent="0.35">
      <c r="A462" s="3">
        <v>1836</v>
      </c>
      <c r="U462" s="38"/>
    </row>
    <row r="463" spans="1:23" x14ac:dyDescent="0.35">
      <c r="A463" s="3">
        <v>1840</v>
      </c>
      <c r="U463" s="38"/>
    </row>
    <row r="464" spans="1:23" x14ac:dyDescent="0.35">
      <c r="A464" s="3">
        <v>1844</v>
      </c>
      <c r="U464" s="38"/>
    </row>
    <row r="465" spans="1:21" x14ac:dyDescent="0.35">
      <c r="A465" s="3">
        <v>1848</v>
      </c>
      <c r="U465" s="38"/>
    </row>
    <row r="466" spans="1:21" x14ac:dyDescent="0.35">
      <c r="A466" s="3">
        <v>1852</v>
      </c>
      <c r="U466" s="38"/>
    </row>
    <row r="467" spans="1:21" x14ac:dyDescent="0.35">
      <c r="A467" s="3">
        <v>1856</v>
      </c>
      <c r="U467" s="38"/>
    </row>
    <row r="468" spans="1:21" x14ac:dyDescent="0.35">
      <c r="A468" s="3">
        <v>1860</v>
      </c>
      <c r="U468" s="38"/>
    </row>
    <row r="469" spans="1:21" x14ac:dyDescent="0.35">
      <c r="A469" s="3">
        <v>1864</v>
      </c>
      <c r="U469" s="38"/>
    </row>
    <row r="470" spans="1:21" x14ac:dyDescent="0.35">
      <c r="A470" s="3">
        <v>1868</v>
      </c>
      <c r="U470" s="38"/>
    </row>
    <row r="471" spans="1:21" x14ac:dyDescent="0.35">
      <c r="A471" s="3">
        <v>1872</v>
      </c>
      <c r="U471" s="38"/>
    </row>
    <row r="472" spans="1:21" x14ac:dyDescent="0.35">
      <c r="A472" s="3">
        <v>1876</v>
      </c>
      <c r="U472" s="38"/>
    </row>
    <row r="473" spans="1:21" x14ac:dyDescent="0.35">
      <c r="A473" s="3">
        <v>1880</v>
      </c>
      <c r="U473" s="38"/>
    </row>
    <row r="474" spans="1:21" x14ac:dyDescent="0.35">
      <c r="A474" s="3">
        <v>1884</v>
      </c>
      <c r="U474" s="38"/>
    </row>
    <row r="475" spans="1:21" x14ac:dyDescent="0.35">
      <c r="A475" s="3">
        <v>1888</v>
      </c>
      <c r="U475" s="38"/>
    </row>
    <row r="476" spans="1:21" x14ac:dyDescent="0.35">
      <c r="A476" s="3">
        <v>1892</v>
      </c>
      <c r="U476" s="38"/>
    </row>
    <row r="477" spans="1:21" x14ac:dyDescent="0.35">
      <c r="A477" s="3">
        <v>1896</v>
      </c>
      <c r="U477" s="38"/>
    </row>
    <row r="478" spans="1:21" x14ac:dyDescent="0.35">
      <c r="A478" s="3">
        <v>1900</v>
      </c>
      <c r="U478" s="38"/>
    </row>
    <row r="479" spans="1:21" x14ac:dyDescent="0.35">
      <c r="A479" s="3">
        <v>1904</v>
      </c>
      <c r="U479" s="38"/>
    </row>
    <row r="480" spans="1:21" x14ac:dyDescent="0.35">
      <c r="A480" s="3">
        <v>1908</v>
      </c>
      <c r="U480" s="38"/>
    </row>
    <row r="481" spans="1:21" x14ac:dyDescent="0.35">
      <c r="A481" s="3">
        <v>1912</v>
      </c>
      <c r="U481" s="38"/>
    </row>
    <row r="482" spans="1:21" x14ac:dyDescent="0.35">
      <c r="A482" s="3">
        <v>1916</v>
      </c>
      <c r="U482" s="38"/>
    </row>
    <row r="483" spans="1:21" x14ac:dyDescent="0.35">
      <c r="A483" s="3">
        <v>1920</v>
      </c>
    </row>
    <row r="484" spans="1:21" x14ac:dyDescent="0.35">
      <c r="A484" s="3">
        <v>1924</v>
      </c>
    </row>
    <row r="485" spans="1:21" x14ac:dyDescent="0.35">
      <c r="A485" s="3">
        <v>1928</v>
      </c>
    </row>
    <row r="486" spans="1:21" x14ac:dyDescent="0.35">
      <c r="A486" s="3">
        <v>1932</v>
      </c>
    </row>
    <row r="487" spans="1:21" x14ac:dyDescent="0.35">
      <c r="A487" s="3">
        <v>1936</v>
      </c>
    </row>
    <row r="488" spans="1:21" x14ac:dyDescent="0.35">
      <c r="A488" s="3">
        <v>1940</v>
      </c>
    </row>
    <row r="489" spans="1:21" x14ac:dyDescent="0.35">
      <c r="A489" s="3">
        <v>1944</v>
      </c>
    </row>
    <row r="490" spans="1:21" x14ac:dyDescent="0.35">
      <c r="A490" s="3">
        <v>1948</v>
      </c>
    </row>
    <row r="491" spans="1:21" x14ac:dyDescent="0.35">
      <c r="A491" s="3">
        <v>1952</v>
      </c>
    </row>
    <row r="492" spans="1:21" x14ac:dyDescent="0.35">
      <c r="A492" s="3">
        <v>1956</v>
      </c>
    </row>
    <row r="493" spans="1:21" x14ac:dyDescent="0.35">
      <c r="A493" s="3">
        <v>1960</v>
      </c>
    </row>
    <row r="494" spans="1:21" x14ac:dyDescent="0.35">
      <c r="A494" s="3">
        <v>1964</v>
      </c>
    </row>
    <row r="495" spans="1:21" x14ac:dyDescent="0.35">
      <c r="A495" s="3">
        <v>1968</v>
      </c>
    </row>
    <row r="496" spans="1:21" x14ac:dyDescent="0.35">
      <c r="A496" s="3">
        <v>1972</v>
      </c>
    </row>
    <row r="497" spans="1:1" x14ac:dyDescent="0.35">
      <c r="A497" s="3">
        <v>1976</v>
      </c>
    </row>
    <row r="498" spans="1:1" x14ac:dyDescent="0.35">
      <c r="A498" s="3">
        <v>1980</v>
      </c>
    </row>
    <row r="499" spans="1:1" x14ac:dyDescent="0.35">
      <c r="A499" s="3">
        <v>1984</v>
      </c>
    </row>
    <row r="500" spans="1:1" x14ac:dyDescent="0.35">
      <c r="A500" s="3">
        <v>1988</v>
      </c>
    </row>
    <row r="501" spans="1:1" x14ac:dyDescent="0.35">
      <c r="A501" s="3">
        <v>1992</v>
      </c>
    </row>
    <row r="502" spans="1:1" x14ac:dyDescent="0.35">
      <c r="A502" s="3">
        <v>1996</v>
      </c>
    </row>
    <row r="503" spans="1:1" x14ac:dyDescent="0.35">
      <c r="A503" s="3">
        <v>2000</v>
      </c>
    </row>
  </sheetData>
  <mergeCells count="5">
    <mergeCell ref="B1:M1"/>
    <mergeCell ref="N1:Y1"/>
    <mergeCell ref="Z1:AK1"/>
    <mergeCell ref="AL1:AW1"/>
    <mergeCell ref="AX1:BI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6DC0A-866F-4264-8DBC-22726E6F4080}">
  <dimension ref="A1:BL503"/>
  <sheetViews>
    <sheetView topLeftCell="B1" zoomScale="55" zoomScaleNormal="55" workbookViewId="0">
      <pane xSplit="1" ySplit="2" topLeftCell="C3" activePane="bottomRight" state="frozen"/>
      <selection activeCell="AP65" sqref="AP65"/>
      <selection pane="topRight" activeCell="AP65" sqref="AP65"/>
      <selection pane="bottomLeft" activeCell="AP65" sqref="AP65"/>
      <selection pane="bottomRight"/>
    </sheetView>
  </sheetViews>
  <sheetFormatPr defaultColWidth="8.81640625" defaultRowHeight="15.5" x14ac:dyDescent="0.35"/>
  <cols>
    <col min="1" max="5" width="8.90625" style="3" bestFit="1" customWidth="1"/>
    <col min="6" max="6" width="10.7265625" style="3" customWidth="1"/>
    <col min="7" max="14" width="8.90625" style="3" bestFit="1" customWidth="1"/>
    <col min="15" max="15" width="8.90625" style="35" bestFit="1" customWidth="1"/>
    <col min="16" max="21" width="8.90625" style="3" bestFit="1" customWidth="1"/>
    <col min="22" max="26" width="8.81640625" style="3"/>
    <col min="27" max="27" width="8.81640625" style="35"/>
    <col min="28" max="38" width="8.81640625" style="3"/>
    <col min="39" max="39" width="8.81640625" style="35"/>
    <col min="40" max="50" width="8.81640625" style="3"/>
    <col min="51" max="51" width="8.81640625" style="35"/>
    <col min="52" max="16384" width="8.81640625" style="3"/>
  </cols>
  <sheetData>
    <row r="1" spans="1:64" x14ac:dyDescent="0.35">
      <c r="A1" s="3" t="s">
        <v>1</v>
      </c>
      <c r="B1" s="110">
        <v>10</v>
      </c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2"/>
      <c r="N1" s="110">
        <v>30</v>
      </c>
      <c r="O1" s="111"/>
      <c r="P1" s="111"/>
      <c r="Q1" s="111"/>
      <c r="R1" s="111"/>
      <c r="S1" s="111"/>
      <c r="T1" s="111"/>
      <c r="U1" s="111"/>
      <c r="V1" s="111"/>
      <c r="W1" s="111"/>
      <c r="X1" s="111"/>
      <c r="Y1" s="112"/>
      <c r="Z1" s="110">
        <v>50</v>
      </c>
      <c r="AA1" s="111"/>
      <c r="AB1" s="111"/>
      <c r="AC1" s="111"/>
      <c r="AD1" s="111"/>
      <c r="AE1" s="111"/>
      <c r="AF1" s="111"/>
      <c r="AG1" s="111"/>
      <c r="AH1" s="111"/>
      <c r="AI1" s="111"/>
      <c r="AJ1" s="111"/>
      <c r="AK1" s="112"/>
      <c r="AL1" s="110">
        <v>70</v>
      </c>
      <c r="AM1" s="111"/>
      <c r="AN1" s="111"/>
      <c r="AO1" s="111"/>
      <c r="AP1" s="111"/>
      <c r="AQ1" s="111"/>
      <c r="AR1" s="111"/>
      <c r="AS1" s="111"/>
      <c r="AT1" s="111"/>
      <c r="AU1" s="111"/>
      <c r="AV1" s="111"/>
      <c r="AW1" s="112"/>
      <c r="AX1" s="110">
        <v>90</v>
      </c>
      <c r="AY1" s="111"/>
      <c r="AZ1" s="111"/>
      <c r="BA1" s="111"/>
      <c r="BB1" s="111"/>
      <c r="BC1" s="111"/>
      <c r="BD1" s="111"/>
      <c r="BE1" s="111"/>
      <c r="BF1" s="111"/>
      <c r="BG1" s="111"/>
      <c r="BH1" s="111"/>
      <c r="BI1" s="112"/>
      <c r="BJ1" s="35"/>
      <c r="BL1" s="36"/>
    </row>
    <row r="2" spans="1:64" x14ac:dyDescent="0.35">
      <c r="B2" s="3" t="s">
        <v>46</v>
      </c>
      <c r="C2" s="63">
        <v>4</v>
      </c>
      <c r="D2" s="63">
        <v>6</v>
      </c>
      <c r="E2" s="63">
        <v>7</v>
      </c>
      <c r="F2" s="63">
        <v>3</v>
      </c>
      <c r="G2" s="63">
        <v>12</v>
      </c>
      <c r="H2" s="63">
        <v>11</v>
      </c>
      <c r="I2" s="63">
        <v>1</v>
      </c>
      <c r="J2" s="63">
        <v>2</v>
      </c>
      <c r="K2" s="63">
        <v>5</v>
      </c>
      <c r="L2" s="63">
        <v>8</v>
      </c>
      <c r="M2" s="63">
        <v>9</v>
      </c>
      <c r="N2" s="63">
        <v>11</v>
      </c>
      <c r="O2" s="63">
        <v>4</v>
      </c>
      <c r="P2" s="63">
        <v>6</v>
      </c>
      <c r="Q2" s="63">
        <v>7</v>
      </c>
      <c r="R2" s="63">
        <v>3</v>
      </c>
      <c r="S2" s="63">
        <v>12</v>
      </c>
      <c r="T2" s="63">
        <v>11</v>
      </c>
      <c r="U2" s="63">
        <v>1</v>
      </c>
      <c r="V2" s="63">
        <v>2</v>
      </c>
      <c r="W2" s="63">
        <v>5</v>
      </c>
      <c r="X2" s="63">
        <v>8</v>
      </c>
      <c r="Y2" s="63">
        <v>9</v>
      </c>
      <c r="Z2" s="63">
        <v>11</v>
      </c>
      <c r="AA2" s="63">
        <v>4</v>
      </c>
      <c r="AB2" s="63">
        <v>6</v>
      </c>
      <c r="AC2" s="63">
        <v>7</v>
      </c>
      <c r="AD2" s="63">
        <v>3</v>
      </c>
      <c r="AE2" s="63">
        <v>12</v>
      </c>
      <c r="AF2" s="63">
        <v>11</v>
      </c>
      <c r="AG2" s="63">
        <v>1</v>
      </c>
      <c r="AH2" s="63">
        <v>2</v>
      </c>
      <c r="AI2" s="63">
        <v>5</v>
      </c>
      <c r="AJ2" s="63">
        <v>8</v>
      </c>
      <c r="AK2" s="63">
        <v>9</v>
      </c>
      <c r="AL2" s="63">
        <v>11</v>
      </c>
      <c r="AM2" s="63">
        <v>4</v>
      </c>
      <c r="AN2" s="63">
        <v>6</v>
      </c>
      <c r="AO2" s="63">
        <v>7</v>
      </c>
      <c r="AP2" s="63">
        <v>3</v>
      </c>
      <c r="AQ2" s="63">
        <v>12</v>
      </c>
      <c r="AR2" s="63">
        <v>11</v>
      </c>
      <c r="AS2" s="63">
        <v>1</v>
      </c>
      <c r="AT2" s="63">
        <v>2</v>
      </c>
      <c r="AU2" s="63">
        <v>5</v>
      </c>
      <c r="AV2" s="63">
        <v>8</v>
      </c>
      <c r="AW2" s="63">
        <v>9</v>
      </c>
      <c r="AX2" s="63">
        <v>11</v>
      </c>
      <c r="AY2" s="63">
        <v>4</v>
      </c>
      <c r="AZ2" s="63">
        <v>6</v>
      </c>
      <c r="BA2" s="63">
        <v>7</v>
      </c>
      <c r="BB2" s="63">
        <v>3</v>
      </c>
      <c r="BC2" s="63">
        <v>12</v>
      </c>
      <c r="BD2" s="63">
        <v>11</v>
      </c>
      <c r="BE2" s="63">
        <v>1</v>
      </c>
      <c r="BF2" s="63">
        <v>2</v>
      </c>
      <c r="BG2" s="63">
        <v>5</v>
      </c>
      <c r="BH2" s="63">
        <v>8</v>
      </c>
      <c r="BI2" s="63">
        <v>9</v>
      </c>
      <c r="BJ2" s="63">
        <v>11</v>
      </c>
    </row>
    <row r="3" spans="1:64" x14ac:dyDescent="0.35">
      <c r="A3" s="36" t="s">
        <v>0</v>
      </c>
      <c r="B3" s="3">
        <v>0</v>
      </c>
      <c r="C3" s="3">
        <v>97.946039999999996</v>
      </c>
      <c r="D3" s="3">
        <v>98.786770000000004</v>
      </c>
      <c r="E3" s="3">
        <v>93.645250000000004</v>
      </c>
      <c r="F3" s="3">
        <v>92.755240000000001</v>
      </c>
      <c r="G3" s="3">
        <v>97.580299999999994</v>
      </c>
      <c r="H3" s="3">
        <v>96.635109999999997</v>
      </c>
      <c r="I3" s="3">
        <v>96.559299999999993</v>
      </c>
      <c r="J3" s="3">
        <v>101.88757</v>
      </c>
      <c r="K3" s="3">
        <v>97.310860000000005</v>
      </c>
      <c r="L3" s="3">
        <v>98.88449</v>
      </c>
      <c r="M3" s="3">
        <v>103.30873</v>
      </c>
      <c r="N3" s="3">
        <v>106.07752000000001</v>
      </c>
      <c r="O3" s="35">
        <v>97.975449999999995</v>
      </c>
      <c r="P3" s="3">
        <v>98.151759999999996</v>
      </c>
      <c r="Q3" s="3">
        <v>100.19897</v>
      </c>
      <c r="R3" s="3">
        <v>95.858580000000003</v>
      </c>
      <c r="S3" s="3">
        <v>96.654030000000006</v>
      </c>
      <c r="T3" s="3">
        <v>99.514719999999997</v>
      </c>
      <c r="U3" s="3">
        <v>100.51682</v>
      </c>
      <c r="V3" s="3">
        <v>106.85791999999999</v>
      </c>
      <c r="W3" s="3">
        <v>99.172709999999995</v>
      </c>
      <c r="X3" s="3">
        <v>100.40997</v>
      </c>
      <c r="Y3" s="3">
        <v>96.745909999999995</v>
      </c>
      <c r="Z3" s="3">
        <v>103.22597</v>
      </c>
      <c r="AA3" s="35">
        <v>91.42953</v>
      </c>
      <c r="AB3" s="3">
        <v>102.95474</v>
      </c>
      <c r="AC3" s="3">
        <v>100.25537</v>
      </c>
      <c r="AD3" s="3">
        <v>98.471789999999999</v>
      </c>
      <c r="AE3" s="3">
        <v>101.0183</v>
      </c>
      <c r="AF3" s="3">
        <v>94.908379999999994</v>
      </c>
      <c r="AG3" s="3">
        <v>99.259330000000006</v>
      </c>
      <c r="AH3" s="3">
        <v>96.808760000000007</v>
      </c>
      <c r="AI3" s="3">
        <v>95.290779999999998</v>
      </c>
      <c r="AJ3" s="3">
        <v>101.36745000000001</v>
      </c>
      <c r="AK3" s="3">
        <v>98.279679999999999</v>
      </c>
      <c r="AL3" s="3">
        <v>98.570459999999997</v>
      </c>
      <c r="AM3" s="35">
        <v>95.436580000000006</v>
      </c>
      <c r="AN3" s="3">
        <v>109.01108000000001</v>
      </c>
      <c r="AO3" s="3">
        <v>101.62245</v>
      </c>
      <c r="AP3" s="3">
        <v>122.89572</v>
      </c>
      <c r="AQ3" s="38">
        <v>101.932</v>
      </c>
      <c r="AR3" s="3">
        <v>113.64606000000001</v>
      </c>
      <c r="AS3" s="3">
        <v>111.84545</v>
      </c>
      <c r="AT3" s="3">
        <v>97.980620000000002</v>
      </c>
      <c r="AU3" s="3">
        <v>99.330010000000001</v>
      </c>
      <c r="AV3" s="3">
        <v>94.206159999999997</v>
      </c>
      <c r="AW3" s="3">
        <v>95.888530000000003</v>
      </c>
      <c r="AX3" s="3">
        <v>106.24665</v>
      </c>
      <c r="AY3" s="35">
        <v>98.479939999999999</v>
      </c>
      <c r="AZ3" s="3">
        <v>102.02145</v>
      </c>
      <c r="BA3" s="3">
        <v>95.697419999999994</v>
      </c>
      <c r="BB3" s="3">
        <v>93.865309999999994</v>
      </c>
      <c r="BC3" s="3">
        <v>104.87797999999999</v>
      </c>
      <c r="BD3" s="3">
        <v>95.243610000000004</v>
      </c>
      <c r="BE3" s="3">
        <v>104.27929</v>
      </c>
      <c r="BF3" s="3">
        <v>104.38497</v>
      </c>
      <c r="BG3" s="3">
        <v>102.33262999999999</v>
      </c>
      <c r="BH3" s="3">
        <v>96.714380000000006</v>
      </c>
      <c r="BI3" s="3">
        <v>122.18116999999999</v>
      </c>
      <c r="BJ3" s="3">
        <v>100.56328000000001</v>
      </c>
    </row>
    <row r="4" spans="1:64" x14ac:dyDescent="0.35">
      <c r="A4" s="3">
        <v>0</v>
      </c>
      <c r="B4" s="3">
        <v>4</v>
      </c>
      <c r="C4" s="3">
        <v>90.72157</v>
      </c>
      <c r="D4" s="3">
        <v>97.83596</v>
      </c>
      <c r="E4" s="3">
        <v>93.180099999999996</v>
      </c>
      <c r="F4" s="3">
        <v>86.257760000000005</v>
      </c>
      <c r="G4" s="3">
        <v>95.210729999999998</v>
      </c>
      <c r="H4" s="3">
        <v>91.864930000000001</v>
      </c>
      <c r="I4" s="3">
        <v>95.526700000000005</v>
      </c>
      <c r="J4" s="3">
        <v>98.901610000000005</v>
      </c>
      <c r="K4" s="3">
        <v>95.410319999999999</v>
      </c>
      <c r="L4" s="3">
        <v>97.365449999999996</v>
      </c>
      <c r="M4" s="3">
        <v>106.87676999999999</v>
      </c>
      <c r="N4" s="3">
        <v>101.77934</v>
      </c>
      <c r="O4" s="35">
        <v>97.375789999999995</v>
      </c>
      <c r="P4" s="3">
        <v>93.074939999999998</v>
      </c>
      <c r="Q4" s="3">
        <v>103.01985999999999</v>
      </c>
      <c r="R4" s="3">
        <v>95.525040000000004</v>
      </c>
      <c r="S4" s="3">
        <v>96.845680000000002</v>
      </c>
      <c r="T4" s="3">
        <v>97.246089999999995</v>
      </c>
      <c r="U4" s="3">
        <v>96.671679999999995</v>
      </c>
      <c r="V4" s="3">
        <v>100.46241000000001</v>
      </c>
      <c r="W4" s="3">
        <v>92.259029999999996</v>
      </c>
      <c r="X4" s="3">
        <v>97.786900000000003</v>
      </c>
      <c r="Y4" s="3">
        <v>95.757080000000002</v>
      </c>
      <c r="Z4" s="3">
        <v>91.096879999999999</v>
      </c>
      <c r="AA4" s="35">
        <v>88.515010000000004</v>
      </c>
      <c r="AB4" s="3">
        <v>104.08011999999999</v>
      </c>
      <c r="AC4" s="3">
        <v>114.57222</v>
      </c>
      <c r="AD4" s="3">
        <v>98.253910000000005</v>
      </c>
      <c r="AE4" s="3">
        <v>91.431470000000004</v>
      </c>
      <c r="AF4" s="3">
        <v>92.396730000000005</v>
      </c>
      <c r="AG4" s="3">
        <v>99.53586</v>
      </c>
      <c r="AH4" s="3">
        <v>96.443920000000006</v>
      </c>
      <c r="AI4" s="3">
        <v>92.979749999999996</v>
      </c>
      <c r="AJ4" s="3">
        <v>101.45752</v>
      </c>
      <c r="AK4" s="3">
        <v>98.68468</v>
      </c>
      <c r="AL4" s="3">
        <v>95.173910000000006</v>
      </c>
      <c r="AM4" s="35">
        <v>100.10507</v>
      </c>
      <c r="AN4" s="3">
        <v>113.79682</v>
      </c>
      <c r="AO4" s="3">
        <v>114.08141000000001</v>
      </c>
      <c r="AP4" s="3">
        <v>135.76146</v>
      </c>
      <c r="AQ4" s="38">
        <v>113.232</v>
      </c>
      <c r="AR4" s="3">
        <v>157.5335</v>
      </c>
      <c r="AS4" s="3">
        <v>111.06019000000001</v>
      </c>
      <c r="AT4" s="3">
        <v>100.85145</v>
      </c>
      <c r="AU4" s="3">
        <v>96.607860000000002</v>
      </c>
      <c r="AV4" s="3">
        <v>87.800079999999994</v>
      </c>
      <c r="AW4" s="3">
        <v>93.411699999999996</v>
      </c>
      <c r="AX4" s="3">
        <v>105.56215</v>
      </c>
      <c r="AY4" s="35">
        <v>114.24317000000001</v>
      </c>
      <c r="AZ4" s="3">
        <v>111.12376999999999</v>
      </c>
      <c r="BA4" s="3">
        <v>96.60051</v>
      </c>
      <c r="BB4" s="3">
        <v>99.145510000000002</v>
      </c>
      <c r="BC4" s="3">
        <v>106.39019999999999</v>
      </c>
      <c r="BD4" s="3">
        <v>112.90118</v>
      </c>
      <c r="BE4" s="3">
        <v>124.59242999999999</v>
      </c>
      <c r="BF4" s="3">
        <v>136.22624999999999</v>
      </c>
      <c r="BG4" s="3">
        <v>101.85409</v>
      </c>
      <c r="BH4" s="3">
        <v>117.93848</v>
      </c>
      <c r="BI4" s="3">
        <v>132.84822</v>
      </c>
      <c r="BJ4" s="3">
        <v>106.71736</v>
      </c>
    </row>
    <row r="5" spans="1:64" x14ac:dyDescent="0.35">
      <c r="A5" s="3">
        <v>4</v>
      </c>
      <c r="B5" s="3">
        <v>8</v>
      </c>
      <c r="C5" s="3">
        <v>85.751279999999994</v>
      </c>
      <c r="D5" s="3">
        <v>93.473969999999994</v>
      </c>
      <c r="E5" s="3">
        <v>94.854619999999997</v>
      </c>
      <c r="F5" s="3">
        <v>82.231039999999993</v>
      </c>
      <c r="G5" s="3">
        <v>91.047520000000006</v>
      </c>
      <c r="H5" s="3">
        <v>87.235050000000001</v>
      </c>
      <c r="I5" s="3">
        <v>92.037649999999999</v>
      </c>
      <c r="J5" s="3">
        <v>96.928340000000006</v>
      </c>
      <c r="K5" s="3">
        <v>92.838999999999999</v>
      </c>
      <c r="L5" s="3">
        <v>93.020669999999996</v>
      </c>
      <c r="M5" s="3">
        <v>108.93209</v>
      </c>
      <c r="N5" s="3">
        <v>98.440939999999998</v>
      </c>
      <c r="O5" s="35">
        <v>98.953829999999996</v>
      </c>
      <c r="P5" s="3">
        <v>90.724559999999997</v>
      </c>
      <c r="Q5" s="3">
        <v>105.24742999999999</v>
      </c>
      <c r="R5" s="3">
        <v>94.499979999999994</v>
      </c>
      <c r="S5" s="3">
        <v>102.97838</v>
      </c>
      <c r="T5" s="3">
        <v>96.824780000000004</v>
      </c>
      <c r="U5" s="3">
        <v>95.94229</v>
      </c>
      <c r="V5" s="3">
        <v>99.002250000000004</v>
      </c>
      <c r="W5" s="3">
        <v>88.264359999999996</v>
      </c>
      <c r="X5" s="3">
        <v>94.074600000000004</v>
      </c>
      <c r="Y5" s="3">
        <v>91.881500000000003</v>
      </c>
      <c r="Z5" s="3">
        <v>96.936210000000003</v>
      </c>
      <c r="AA5" s="35">
        <v>91.051379999999995</v>
      </c>
      <c r="AB5" s="3">
        <v>98.761210000000005</v>
      </c>
      <c r="AC5" s="3">
        <v>129.27600000000001</v>
      </c>
      <c r="AD5" s="3">
        <v>97.894400000000005</v>
      </c>
      <c r="AE5" s="3">
        <v>93.531059999999997</v>
      </c>
      <c r="AF5" s="3">
        <v>94.25667</v>
      </c>
      <c r="AG5" s="3">
        <v>96.748130000000003</v>
      </c>
      <c r="AH5" s="3">
        <v>96.379230000000007</v>
      </c>
      <c r="AI5" s="3">
        <v>92.771240000000006</v>
      </c>
      <c r="AJ5" s="3">
        <v>97.614769999999993</v>
      </c>
      <c r="AK5" s="3">
        <v>110.11463999999999</v>
      </c>
      <c r="AL5" s="3">
        <v>94.117990000000006</v>
      </c>
      <c r="AM5" s="35">
        <v>110.05846</v>
      </c>
      <c r="AN5" s="3">
        <v>113.78503000000001</v>
      </c>
      <c r="AO5" s="3">
        <v>116.5784</v>
      </c>
      <c r="AP5" s="3">
        <v>137.44377</v>
      </c>
      <c r="AQ5" s="38">
        <v>124.29043</v>
      </c>
      <c r="AR5" s="3">
        <v>172.52125000000001</v>
      </c>
      <c r="AS5" s="3">
        <v>120.35247</v>
      </c>
      <c r="AT5" s="3">
        <v>117.1041</v>
      </c>
      <c r="AU5" s="3">
        <v>98.935760000000002</v>
      </c>
      <c r="AV5" s="3">
        <v>90.686499999999995</v>
      </c>
      <c r="AW5" s="3">
        <v>99.106719999999996</v>
      </c>
      <c r="AX5" s="3">
        <v>103.47529</v>
      </c>
      <c r="AY5" s="35">
        <v>119.63012000000001</v>
      </c>
      <c r="AZ5" s="3">
        <v>122.04434999999999</v>
      </c>
      <c r="BA5" s="3">
        <v>116.18709</v>
      </c>
      <c r="BB5" s="3">
        <v>113.55212</v>
      </c>
      <c r="BC5" s="3">
        <v>120.14772000000001</v>
      </c>
      <c r="BD5" s="3">
        <v>138.76568</v>
      </c>
      <c r="BE5" s="3">
        <v>127.97796</v>
      </c>
      <c r="BF5" s="3">
        <v>143.50122999999999</v>
      </c>
      <c r="BG5" s="3">
        <v>104.97955</v>
      </c>
      <c r="BH5" s="3">
        <v>122.76214</v>
      </c>
      <c r="BI5" s="3">
        <v>134.41963000000001</v>
      </c>
      <c r="BJ5" s="3">
        <v>107.11365000000001</v>
      </c>
    </row>
    <row r="6" spans="1:64" x14ac:dyDescent="0.35">
      <c r="A6" s="3">
        <v>8</v>
      </c>
      <c r="B6" s="3">
        <v>12</v>
      </c>
      <c r="C6" s="3">
        <v>83.127560000000003</v>
      </c>
      <c r="D6" s="3">
        <v>92.297700000000006</v>
      </c>
      <c r="E6" s="3">
        <v>104.22729</v>
      </c>
      <c r="F6" s="3">
        <v>78.524900000000002</v>
      </c>
      <c r="G6" s="3">
        <v>91.096890000000002</v>
      </c>
      <c r="H6" s="3">
        <v>84.990260000000006</v>
      </c>
      <c r="I6" s="3">
        <v>91.086759999999998</v>
      </c>
      <c r="J6" s="3">
        <v>92.795649999999995</v>
      </c>
      <c r="K6" s="3">
        <v>89.820499999999996</v>
      </c>
      <c r="L6" s="3">
        <v>87.042519999999996</v>
      </c>
      <c r="M6" s="3">
        <v>108.10997</v>
      </c>
      <c r="N6" s="3">
        <v>98.607860000000002</v>
      </c>
      <c r="O6" s="35">
        <v>97.880769999999998</v>
      </c>
      <c r="P6" s="3">
        <v>94.833020000000005</v>
      </c>
      <c r="Q6" s="3">
        <v>118.31098</v>
      </c>
      <c r="R6" s="3">
        <v>105.21420999999999</v>
      </c>
      <c r="S6" s="3">
        <v>109.28145000000001</v>
      </c>
      <c r="T6" s="3">
        <v>104.14919</v>
      </c>
      <c r="U6" s="3">
        <v>103.68015</v>
      </c>
      <c r="V6" s="3">
        <v>99.78425</v>
      </c>
      <c r="W6" s="3">
        <v>86.388469999999998</v>
      </c>
      <c r="X6" s="3">
        <v>92.563010000000006</v>
      </c>
      <c r="Y6" s="3">
        <v>91.068100000000001</v>
      </c>
      <c r="Z6" s="3">
        <v>102.05167</v>
      </c>
      <c r="AA6" s="35">
        <v>104.30512</v>
      </c>
      <c r="AB6" s="3">
        <v>98.559820000000002</v>
      </c>
      <c r="AC6" s="3">
        <v>134.46851000000001</v>
      </c>
      <c r="AD6" s="3">
        <v>108.75582</v>
      </c>
      <c r="AE6" s="3">
        <v>105.41557</v>
      </c>
      <c r="AF6" s="3">
        <v>105.3724</v>
      </c>
      <c r="AG6" s="3">
        <v>99.433269999999993</v>
      </c>
      <c r="AH6" s="3">
        <v>93.93656</v>
      </c>
      <c r="AI6" s="3">
        <v>98.679130000000001</v>
      </c>
      <c r="AJ6" s="3">
        <v>98.380319999999998</v>
      </c>
      <c r="AK6" s="3">
        <v>128.90958000000001</v>
      </c>
      <c r="AL6" s="3">
        <v>99.591189999999997</v>
      </c>
      <c r="AM6" s="35">
        <v>110.81992</v>
      </c>
      <c r="AN6" s="3">
        <v>114.09151</v>
      </c>
      <c r="AO6" s="3">
        <v>119.27047</v>
      </c>
      <c r="AP6" s="3">
        <v>136.81617</v>
      </c>
      <c r="AQ6" s="38">
        <v>128.45432</v>
      </c>
      <c r="AR6" s="3">
        <v>189.83010999999999</v>
      </c>
      <c r="AS6" s="3">
        <v>131.99509</v>
      </c>
      <c r="AT6" s="3">
        <v>124.40807</v>
      </c>
      <c r="AU6" s="3">
        <v>106.82059</v>
      </c>
      <c r="AV6" s="3">
        <v>110.93559999999999</v>
      </c>
      <c r="AW6" s="3">
        <v>121.92046999999999</v>
      </c>
      <c r="AX6" s="3">
        <v>113.80946</v>
      </c>
      <c r="AY6" s="35">
        <v>128.34012999999999</v>
      </c>
      <c r="AZ6" s="3">
        <v>128.18647999999999</v>
      </c>
      <c r="BA6" s="3">
        <v>128.07525000000001</v>
      </c>
      <c r="BB6" s="3">
        <v>128.68128999999999</v>
      </c>
      <c r="BC6" s="3">
        <v>136.76369</v>
      </c>
      <c r="BD6" s="3">
        <v>147.63542000000001</v>
      </c>
      <c r="BG6" s="3">
        <v>110.12385</v>
      </c>
      <c r="BH6" s="3">
        <v>123.37219</v>
      </c>
      <c r="BI6" s="3">
        <v>136.04649000000001</v>
      </c>
      <c r="BJ6" s="3">
        <v>107.67310999999999</v>
      </c>
    </row>
    <row r="7" spans="1:64" x14ac:dyDescent="0.35">
      <c r="A7" s="3">
        <v>12</v>
      </c>
      <c r="B7" s="3">
        <v>16</v>
      </c>
      <c r="C7" s="3">
        <v>80.069640000000007</v>
      </c>
      <c r="D7" s="3">
        <v>94.679640000000006</v>
      </c>
      <c r="E7" s="3">
        <v>109.01828</v>
      </c>
      <c r="F7" s="3">
        <v>77.352069999999998</v>
      </c>
      <c r="G7" s="3">
        <v>92.133579999999995</v>
      </c>
      <c r="H7" s="3">
        <v>86.790769999999995</v>
      </c>
      <c r="I7" s="3">
        <v>92.500709999999998</v>
      </c>
      <c r="J7" s="3">
        <v>93.577510000000004</v>
      </c>
      <c r="K7" s="3">
        <v>86.610339999999994</v>
      </c>
      <c r="L7" s="3">
        <v>85.245810000000006</v>
      </c>
      <c r="M7" s="3">
        <v>109.22806</v>
      </c>
      <c r="N7" s="3">
        <v>99.671980000000005</v>
      </c>
      <c r="O7" s="35">
        <v>102.55177</v>
      </c>
      <c r="P7" s="3">
        <v>99.853430000000003</v>
      </c>
      <c r="Q7" s="3">
        <v>131.74925999999999</v>
      </c>
      <c r="R7" s="3">
        <v>120.67134</v>
      </c>
      <c r="S7" s="3">
        <v>112.64592</v>
      </c>
      <c r="T7" s="3">
        <v>125.92147</v>
      </c>
      <c r="U7" s="3">
        <v>117.34428</v>
      </c>
      <c r="V7" s="3">
        <v>104.98242</v>
      </c>
      <c r="W7" s="3">
        <v>92.126739999999998</v>
      </c>
      <c r="X7" s="3">
        <v>104.63354</v>
      </c>
      <c r="Y7" s="3">
        <v>96.060100000000006</v>
      </c>
      <c r="Z7" s="3">
        <v>101.29561</v>
      </c>
      <c r="AA7" s="35">
        <v>117.84477</v>
      </c>
      <c r="AB7" s="3">
        <v>111.59057</v>
      </c>
      <c r="AC7" s="3">
        <v>134.85544999999999</v>
      </c>
      <c r="AD7" s="3">
        <v>116.86103</v>
      </c>
      <c r="AE7" s="3">
        <v>110.84283000000001</v>
      </c>
      <c r="AF7" s="3">
        <v>123.2176</v>
      </c>
      <c r="AG7" s="3">
        <v>111.13321999999999</v>
      </c>
      <c r="AH7" s="3">
        <v>96.353350000000006</v>
      </c>
      <c r="AI7" s="3">
        <v>102.38025</v>
      </c>
      <c r="AJ7" s="3">
        <v>109.47324999999999</v>
      </c>
      <c r="AK7" s="3">
        <v>141.88453000000001</v>
      </c>
      <c r="AL7" s="3">
        <v>107.77460000000001</v>
      </c>
      <c r="AM7" s="35">
        <v>112.4063</v>
      </c>
      <c r="AN7" s="3">
        <v>113.62000999999999</v>
      </c>
      <c r="AO7" s="3">
        <v>119.5826</v>
      </c>
      <c r="AP7" s="3">
        <v>139.19580999999999</v>
      </c>
      <c r="AQ7" s="38">
        <v>122.17073000000001</v>
      </c>
      <c r="AR7" s="3">
        <v>192.41649000000001</v>
      </c>
      <c r="AS7" s="3">
        <v>135.34880999999999</v>
      </c>
      <c r="AT7" s="3">
        <v>125.38369</v>
      </c>
      <c r="AU7" s="3">
        <v>111.70166999999999</v>
      </c>
      <c r="AV7" s="3">
        <v>125.69167</v>
      </c>
      <c r="AW7" s="3">
        <v>134.45624000000001</v>
      </c>
      <c r="AX7" s="3">
        <v>118.81793999999999</v>
      </c>
      <c r="AZ7" s="3">
        <v>131.17993000000001</v>
      </c>
      <c r="BA7" s="3">
        <v>129.62974</v>
      </c>
      <c r="BB7" s="3">
        <v>130.14863</v>
      </c>
      <c r="BC7" s="3">
        <v>139.65904</v>
      </c>
      <c r="BD7" s="3">
        <v>142.96596</v>
      </c>
      <c r="BG7" s="3">
        <v>111.51461</v>
      </c>
      <c r="BH7" s="3">
        <v>124.84766</v>
      </c>
      <c r="BI7" s="3">
        <v>137.08177000000001</v>
      </c>
    </row>
    <row r="8" spans="1:64" x14ac:dyDescent="0.35">
      <c r="A8" s="3">
        <v>16</v>
      </c>
      <c r="B8" s="3">
        <v>20</v>
      </c>
      <c r="C8" s="3">
        <v>82.24991</v>
      </c>
      <c r="D8" s="3">
        <v>98.992620000000002</v>
      </c>
      <c r="E8" s="3">
        <v>115.00702</v>
      </c>
      <c r="F8" s="3">
        <v>82.55162</v>
      </c>
      <c r="G8" s="3">
        <v>95.951220000000006</v>
      </c>
      <c r="H8" s="3">
        <v>93.992810000000006</v>
      </c>
      <c r="I8" s="3">
        <v>96.913399999999996</v>
      </c>
      <c r="J8" s="3">
        <v>100.01111</v>
      </c>
      <c r="K8" s="3">
        <v>85.252809999999997</v>
      </c>
      <c r="L8" s="3">
        <v>88.822900000000004</v>
      </c>
      <c r="M8" s="3">
        <v>114.95008</v>
      </c>
      <c r="N8" s="3">
        <v>103.17729</v>
      </c>
      <c r="O8" s="35">
        <v>112.96686</v>
      </c>
      <c r="P8" s="3">
        <v>99.467969999999994</v>
      </c>
      <c r="Q8" s="3">
        <v>139.19184000000001</v>
      </c>
      <c r="R8" s="3">
        <v>142.97028</v>
      </c>
      <c r="S8" s="3">
        <v>114.17909</v>
      </c>
      <c r="T8" s="3">
        <v>148.39379</v>
      </c>
      <c r="U8" s="3">
        <v>131.46825000000001</v>
      </c>
      <c r="V8" s="3">
        <v>114.12304</v>
      </c>
      <c r="W8" s="3">
        <v>102.33895</v>
      </c>
      <c r="X8" s="3">
        <v>122.86161</v>
      </c>
      <c r="Y8" s="3">
        <v>105.26261</v>
      </c>
      <c r="Z8" s="3">
        <v>101.79428</v>
      </c>
      <c r="AA8" s="35">
        <v>123.74760999999999</v>
      </c>
      <c r="AB8" s="3">
        <v>115.0141</v>
      </c>
      <c r="AC8" s="3">
        <v>137.46419</v>
      </c>
      <c r="AD8" s="3">
        <v>126.95987</v>
      </c>
      <c r="AE8" s="3">
        <v>108.56496</v>
      </c>
      <c r="AF8" s="3">
        <v>129.01711</v>
      </c>
      <c r="AG8" s="3">
        <v>122.93635999999999</v>
      </c>
      <c r="AH8" s="3">
        <v>106.23528</v>
      </c>
      <c r="AI8" s="3">
        <v>104.60439</v>
      </c>
      <c r="AJ8" s="3">
        <v>116.49827000000001</v>
      </c>
      <c r="AK8" s="3">
        <v>144.16453000000001</v>
      </c>
      <c r="AL8" s="3">
        <v>110.95997</v>
      </c>
      <c r="AM8" s="35">
        <v>109.71399</v>
      </c>
      <c r="AN8" s="3">
        <v>115.44708</v>
      </c>
      <c r="AO8" s="3">
        <v>120.32389000000001</v>
      </c>
      <c r="AP8" s="3">
        <v>138.11494999999999</v>
      </c>
      <c r="AQ8" s="38">
        <v>122.8608</v>
      </c>
      <c r="AR8" s="3">
        <v>192.15122</v>
      </c>
      <c r="AS8" s="3">
        <v>135.34880999999999</v>
      </c>
      <c r="AT8" s="3">
        <v>127.24923</v>
      </c>
      <c r="AU8" s="3">
        <v>113.10966999999999</v>
      </c>
      <c r="AV8" s="3">
        <v>127.10542</v>
      </c>
      <c r="AW8" s="3">
        <v>138.38209000000001</v>
      </c>
      <c r="AX8" s="3">
        <v>121.03837</v>
      </c>
      <c r="BA8" s="3">
        <v>130.51802000000001</v>
      </c>
      <c r="BB8" s="3">
        <v>129.62617</v>
      </c>
      <c r="BC8" s="3">
        <v>138.90293</v>
      </c>
      <c r="BD8" s="3">
        <v>139.27954</v>
      </c>
      <c r="BG8" s="3">
        <v>111.63424000000001</v>
      </c>
      <c r="BH8" s="3">
        <v>122.79051</v>
      </c>
      <c r="BI8" s="3">
        <v>139.50358</v>
      </c>
    </row>
    <row r="9" spans="1:64" x14ac:dyDescent="0.35">
      <c r="A9" s="3">
        <v>20</v>
      </c>
      <c r="B9" s="3">
        <v>24</v>
      </c>
      <c r="C9" s="3">
        <v>85.132310000000004</v>
      </c>
      <c r="D9" s="3">
        <v>102.30577</v>
      </c>
      <c r="E9" s="3">
        <v>116.40245</v>
      </c>
      <c r="F9" s="3">
        <v>88.62688</v>
      </c>
      <c r="G9" s="3">
        <v>99.900509999999997</v>
      </c>
      <c r="H9" s="3">
        <v>104.45291</v>
      </c>
      <c r="I9" s="3">
        <v>99.741290000000006</v>
      </c>
      <c r="J9" s="3">
        <v>108.23926</v>
      </c>
      <c r="K9" s="3">
        <v>88.143550000000005</v>
      </c>
      <c r="L9" s="3">
        <v>95.846410000000006</v>
      </c>
      <c r="M9" s="3">
        <v>119.4389</v>
      </c>
      <c r="N9" s="3">
        <v>106.47396000000001</v>
      </c>
      <c r="O9" s="35">
        <v>121.57246000000001</v>
      </c>
      <c r="P9" s="3">
        <v>100.01325</v>
      </c>
      <c r="Q9" s="3">
        <v>141.63800000000001</v>
      </c>
      <c r="R9" s="3">
        <v>156.96304000000001</v>
      </c>
      <c r="S9" s="3">
        <v>113.7958</v>
      </c>
      <c r="T9" s="3">
        <v>162.31017</v>
      </c>
      <c r="U9" s="3">
        <v>142.28222</v>
      </c>
      <c r="V9" s="3">
        <v>118.61385</v>
      </c>
      <c r="W9" s="3">
        <v>109.43046</v>
      </c>
      <c r="X9" s="3">
        <v>131.08646999999999</v>
      </c>
      <c r="Y9" s="3">
        <v>112.66289</v>
      </c>
      <c r="Z9" s="3">
        <v>103.46726</v>
      </c>
      <c r="AA9" s="35">
        <v>126.43156</v>
      </c>
      <c r="AB9" s="3">
        <v>117.92825000000001</v>
      </c>
      <c r="AC9" s="3">
        <v>135.26736</v>
      </c>
      <c r="AD9" s="3">
        <v>127.37384</v>
      </c>
      <c r="AE9" s="3">
        <v>111.06071</v>
      </c>
      <c r="AF9" s="3">
        <v>135.52691999999999</v>
      </c>
      <c r="AG9" s="3">
        <v>127.97676</v>
      </c>
      <c r="AH9" s="3">
        <v>117.86382</v>
      </c>
      <c r="AI9" s="3">
        <v>103.92672</v>
      </c>
      <c r="AJ9" s="3">
        <v>119.45538000000001</v>
      </c>
      <c r="AK9" s="3">
        <v>144.29953</v>
      </c>
      <c r="AL9" s="3">
        <v>111.32953999999999</v>
      </c>
      <c r="AM9" s="35">
        <v>111.96212</v>
      </c>
      <c r="AN9" s="3">
        <v>116.87336999999999</v>
      </c>
      <c r="AO9" s="3">
        <v>119.32249</v>
      </c>
      <c r="AP9" s="3">
        <v>137.07767000000001</v>
      </c>
      <c r="AQ9" s="38">
        <v>130.74728999999999</v>
      </c>
      <c r="AR9" s="3">
        <v>197.10292999999999</v>
      </c>
      <c r="AS9" s="3">
        <v>135.02162000000001</v>
      </c>
      <c r="AT9" s="3">
        <v>128.10948999999999</v>
      </c>
      <c r="AU9" s="3">
        <v>113.20354</v>
      </c>
      <c r="AV9" s="3">
        <v>125.41186</v>
      </c>
      <c r="AW9" s="3">
        <v>139.52784</v>
      </c>
      <c r="AX9" s="3">
        <v>118.60091</v>
      </c>
      <c r="BA9" s="3">
        <v>133.13845000000001</v>
      </c>
      <c r="BB9" s="3">
        <v>127.10279</v>
      </c>
      <c r="BC9" s="3">
        <v>140.87619000000001</v>
      </c>
      <c r="BD9" s="3">
        <v>176.18839</v>
      </c>
      <c r="BG9" s="3">
        <v>112.92032</v>
      </c>
      <c r="BI9" s="3">
        <v>136.95236</v>
      </c>
    </row>
    <row r="10" spans="1:64" x14ac:dyDescent="0.35">
      <c r="A10" s="3">
        <v>24</v>
      </c>
      <c r="B10" s="3">
        <v>28</v>
      </c>
      <c r="C10" s="3">
        <v>90.231930000000006</v>
      </c>
      <c r="D10" s="3">
        <v>101.551</v>
      </c>
      <c r="E10" s="3">
        <v>116.68154</v>
      </c>
      <c r="F10" s="3">
        <v>94.764690000000002</v>
      </c>
      <c r="G10" s="3">
        <v>101.34858</v>
      </c>
      <c r="H10" s="3">
        <v>110.05709</v>
      </c>
      <c r="I10" s="3">
        <v>102.34384</v>
      </c>
      <c r="J10" s="3">
        <v>114.98560000000001</v>
      </c>
      <c r="K10" s="3">
        <v>92.759150000000005</v>
      </c>
      <c r="L10" s="3">
        <v>101.62855</v>
      </c>
      <c r="M10" s="3">
        <v>123.17137</v>
      </c>
      <c r="N10" s="3">
        <v>106.24444</v>
      </c>
      <c r="O10" s="35">
        <v>126.62219</v>
      </c>
      <c r="P10" s="3">
        <v>98.744050000000001</v>
      </c>
      <c r="Q10" s="3">
        <v>141.64841000000001</v>
      </c>
      <c r="R10" s="3">
        <v>168.08403999999999</v>
      </c>
      <c r="S10" s="3">
        <v>115.20121</v>
      </c>
      <c r="T10" s="3">
        <v>171.19667999999999</v>
      </c>
      <c r="U10" s="3">
        <v>145.93709000000001</v>
      </c>
      <c r="V10" s="3">
        <v>120.87873</v>
      </c>
      <c r="W10" s="3">
        <v>115.17740000000001</v>
      </c>
      <c r="X10" s="3">
        <v>132.06456</v>
      </c>
      <c r="Y10" s="3">
        <v>115.59748</v>
      </c>
      <c r="Z10" s="3">
        <v>103.1938</v>
      </c>
      <c r="AA10" s="35">
        <v>123.92285</v>
      </c>
      <c r="AB10" s="3">
        <v>113.77025</v>
      </c>
      <c r="AC10" s="3">
        <v>134.60580999999999</v>
      </c>
      <c r="AD10" s="3">
        <v>127.67888000000001</v>
      </c>
      <c r="AE10" s="3">
        <v>109.06014999999999</v>
      </c>
      <c r="AF10" s="3">
        <v>136.47886</v>
      </c>
      <c r="AG10" s="3">
        <v>128.66526999999999</v>
      </c>
      <c r="AH10" s="3">
        <v>122.05568</v>
      </c>
      <c r="AI10" s="3">
        <v>104.32638</v>
      </c>
      <c r="AJ10" s="3">
        <v>119.39534</v>
      </c>
      <c r="AK10" s="3">
        <v>145.06451999999999</v>
      </c>
      <c r="AL10" s="3">
        <v>110.4496</v>
      </c>
      <c r="AM10" s="35">
        <v>110.26696</v>
      </c>
      <c r="AN10" s="3">
        <v>117.16806</v>
      </c>
      <c r="AO10" s="3">
        <v>120.93514</v>
      </c>
      <c r="AP10" s="3">
        <v>139.18709999999999</v>
      </c>
      <c r="AQ10" s="38">
        <v>128.21565000000001</v>
      </c>
      <c r="AR10" s="3">
        <v>207.76531</v>
      </c>
      <c r="AS10" s="3">
        <v>136.82118</v>
      </c>
      <c r="AT10" s="3">
        <v>128.51820000000001</v>
      </c>
      <c r="AU10" s="3">
        <v>112.97826000000001</v>
      </c>
      <c r="AV10" s="3">
        <v>126.22183</v>
      </c>
      <c r="AW10" s="3">
        <v>140.79151999999999</v>
      </c>
      <c r="AX10" s="3">
        <v>115.06158000000001</v>
      </c>
      <c r="BA10" s="3">
        <v>132.47224</v>
      </c>
      <c r="BB10" s="3">
        <v>129.25933000000001</v>
      </c>
      <c r="BG10" s="3">
        <v>113.95217</v>
      </c>
      <c r="BI10" s="3">
        <v>141.03800000000001</v>
      </c>
    </row>
    <row r="11" spans="1:64" x14ac:dyDescent="0.35">
      <c r="A11" s="3">
        <v>28</v>
      </c>
      <c r="B11" s="3">
        <v>32</v>
      </c>
      <c r="C11" s="3">
        <v>94.038169999999994</v>
      </c>
      <c r="D11" s="3">
        <v>100.73742</v>
      </c>
      <c r="E11" s="3">
        <v>116.23965</v>
      </c>
      <c r="F11" s="3">
        <v>95.343289999999996</v>
      </c>
      <c r="G11" s="3">
        <v>103.17513</v>
      </c>
      <c r="H11" s="3">
        <v>115.67686</v>
      </c>
      <c r="I11" s="3">
        <v>103.92865</v>
      </c>
      <c r="J11" s="3">
        <v>116.59399000000001</v>
      </c>
      <c r="K11" s="3">
        <v>95.617940000000004</v>
      </c>
      <c r="L11" s="3">
        <v>103.88261</v>
      </c>
      <c r="M11" s="3">
        <v>122.84251999999999</v>
      </c>
      <c r="N11" s="3">
        <v>107.28769</v>
      </c>
      <c r="O11" s="35">
        <v>128.9051</v>
      </c>
      <c r="P11" s="3">
        <v>99.561980000000005</v>
      </c>
      <c r="Q11" s="3">
        <v>143.40755999999999</v>
      </c>
      <c r="R11" s="3">
        <v>175.89394999999999</v>
      </c>
      <c r="S11" s="3">
        <v>114.49851</v>
      </c>
      <c r="T11" s="3">
        <v>171.43651</v>
      </c>
      <c r="U11" s="3">
        <v>147.95876999999999</v>
      </c>
      <c r="V11" s="3">
        <v>124.95095999999999</v>
      </c>
      <c r="W11" s="3">
        <v>117.9316</v>
      </c>
      <c r="X11" s="3">
        <v>131.73112</v>
      </c>
      <c r="Y11" s="3">
        <v>118.1812</v>
      </c>
      <c r="Z11" s="3">
        <v>105.12415</v>
      </c>
      <c r="AA11" s="35">
        <v>125.8505</v>
      </c>
      <c r="AB11" s="3">
        <v>110.92718000000001</v>
      </c>
      <c r="AC11" s="3">
        <v>135.06764999999999</v>
      </c>
      <c r="AD11" s="3">
        <v>124.80283</v>
      </c>
      <c r="AE11" s="3">
        <v>108.60458</v>
      </c>
      <c r="AF11" s="3">
        <v>134.4871</v>
      </c>
      <c r="AG11" s="3">
        <v>129.46988999999999</v>
      </c>
      <c r="AH11" s="3">
        <v>121.7193</v>
      </c>
      <c r="AI11" s="3">
        <v>102.08485</v>
      </c>
      <c r="AJ11" s="3">
        <v>118.89998</v>
      </c>
      <c r="AK11" s="3">
        <v>146.17452</v>
      </c>
      <c r="AL11" s="3">
        <v>109.05929999999999</v>
      </c>
      <c r="AM11" s="35">
        <v>109.72306</v>
      </c>
      <c r="AN11" s="3">
        <v>119.30159999999999</v>
      </c>
      <c r="AO11" s="3">
        <v>119.53058</v>
      </c>
      <c r="AP11" s="3">
        <v>140.01517999999999</v>
      </c>
      <c r="AQ11" s="38">
        <v>123.99684000000001</v>
      </c>
      <c r="AR11" s="3">
        <v>194.04496</v>
      </c>
      <c r="AS11" s="3">
        <v>136.57579000000001</v>
      </c>
      <c r="AT11" s="3">
        <v>128.64345</v>
      </c>
      <c r="AU11" s="3">
        <v>116.39502</v>
      </c>
      <c r="AV11" s="3">
        <v>127.82702999999999</v>
      </c>
      <c r="AW11" s="3">
        <v>140.58932999999999</v>
      </c>
      <c r="AX11" s="3">
        <v>113.17505</v>
      </c>
      <c r="BA11" s="3">
        <v>132.64989</v>
      </c>
      <c r="BB11" s="3">
        <v>130.13750999999999</v>
      </c>
    </row>
    <row r="12" spans="1:64" x14ac:dyDescent="0.35">
      <c r="A12" s="3">
        <v>32</v>
      </c>
      <c r="B12" s="3">
        <v>36</v>
      </c>
      <c r="C12" s="3">
        <v>95.590230000000005</v>
      </c>
      <c r="D12" s="3">
        <v>97.610510000000005</v>
      </c>
      <c r="E12" s="3">
        <v>117.12342</v>
      </c>
      <c r="F12" s="3">
        <v>98.721040000000002</v>
      </c>
      <c r="G12" s="3">
        <v>103.24095</v>
      </c>
      <c r="H12" s="3">
        <v>121.3356</v>
      </c>
      <c r="I12" s="3">
        <v>103.95341000000001</v>
      </c>
      <c r="J12" s="3">
        <v>118.55981</v>
      </c>
      <c r="K12" s="3">
        <v>95.522120000000001</v>
      </c>
      <c r="L12" s="3">
        <v>105.59765</v>
      </c>
      <c r="M12" s="3">
        <v>123.71397</v>
      </c>
      <c r="N12" s="3">
        <v>106.78693</v>
      </c>
      <c r="O12" s="35">
        <v>131.58777000000001</v>
      </c>
      <c r="P12" s="3">
        <v>101.93116000000001</v>
      </c>
      <c r="Q12" s="3">
        <v>141.90863999999999</v>
      </c>
      <c r="R12" s="3">
        <v>174.47841</v>
      </c>
      <c r="S12" s="3">
        <v>114.62627000000001</v>
      </c>
      <c r="T12" s="3">
        <v>166.13442000000001</v>
      </c>
      <c r="U12" s="3">
        <v>149.31448</v>
      </c>
      <c r="V12" s="3">
        <v>123.58165</v>
      </c>
      <c r="W12" s="3">
        <v>121.35808</v>
      </c>
      <c r="X12" s="3">
        <v>131.86449999999999</v>
      </c>
      <c r="Y12" s="3">
        <v>119.07434000000001</v>
      </c>
      <c r="Z12" s="3">
        <v>104.59331</v>
      </c>
      <c r="AA12" s="35">
        <v>128.04562000000001</v>
      </c>
      <c r="AB12" s="3">
        <v>110.82057</v>
      </c>
      <c r="AC12" s="3">
        <v>136.76519999999999</v>
      </c>
      <c r="AD12" s="3">
        <v>124.34528</v>
      </c>
      <c r="AE12" s="3">
        <v>109.27803</v>
      </c>
      <c r="AF12" s="3">
        <v>132.86881</v>
      </c>
      <c r="AG12" s="3">
        <v>129.87441999999999</v>
      </c>
      <c r="AH12" s="3">
        <v>122.72845</v>
      </c>
      <c r="AI12" s="3">
        <v>101.42456</v>
      </c>
      <c r="AJ12" s="3">
        <v>117.63908000000001</v>
      </c>
      <c r="AK12" s="3">
        <v>143.86453</v>
      </c>
      <c r="AL12" s="3">
        <v>111.47033</v>
      </c>
      <c r="AM12" s="35">
        <v>111.28224</v>
      </c>
      <c r="AN12" s="3">
        <v>124.75923</v>
      </c>
      <c r="AO12" s="3">
        <v>117.3197</v>
      </c>
      <c r="AP12" s="3">
        <v>138.78613000000001</v>
      </c>
      <c r="AQ12" s="38">
        <v>128.70321000000001</v>
      </c>
      <c r="AR12" s="3">
        <v>199.32825</v>
      </c>
      <c r="AS12" s="3">
        <v>138.51168000000001</v>
      </c>
      <c r="AT12" s="3">
        <v>131.27037000000001</v>
      </c>
      <c r="AU12" s="3">
        <v>117.97198</v>
      </c>
      <c r="AV12" s="3">
        <v>128.09210999999999</v>
      </c>
      <c r="AW12" s="3">
        <v>141.98781</v>
      </c>
      <c r="AX12" s="3">
        <v>112.70759</v>
      </c>
      <c r="BB12" s="3">
        <v>132.02726999999999</v>
      </c>
    </row>
    <row r="13" spans="1:64" x14ac:dyDescent="0.35">
      <c r="A13" s="3">
        <v>36</v>
      </c>
      <c r="B13" s="3">
        <v>40</v>
      </c>
      <c r="C13" s="3">
        <v>96.772750000000002</v>
      </c>
      <c r="D13" s="3">
        <v>95.45402</v>
      </c>
      <c r="E13" s="3">
        <v>117.82114</v>
      </c>
      <c r="F13" s="3">
        <v>96.680310000000006</v>
      </c>
      <c r="G13" s="3">
        <v>102.15488999999999</v>
      </c>
      <c r="H13" s="3">
        <v>123.09714</v>
      </c>
      <c r="I13" s="3">
        <v>102.83909</v>
      </c>
      <c r="J13" s="3">
        <v>118.3476</v>
      </c>
      <c r="K13" s="3">
        <v>95.905420000000007</v>
      </c>
      <c r="L13" s="3">
        <v>104.55229</v>
      </c>
      <c r="M13" s="3">
        <v>120.83651999999999</v>
      </c>
      <c r="N13" s="3">
        <v>108.16401999999999</v>
      </c>
      <c r="O13" s="35">
        <v>131.25111999999999</v>
      </c>
      <c r="P13" s="3">
        <v>101.84654999999999</v>
      </c>
      <c r="Q13" s="3">
        <v>140.47217000000001</v>
      </c>
      <c r="R13" s="3">
        <v>182.09307000000001</v>
      </c>
      <c r="S13" s="3">
        <v>113.94486000000001</v>
      </c>
      <c r="T13" s="3">
        <v>171.98746</v>
      </c>
      <c r="U13" s="3">
        <v>148.40671</v>
      </c>
      <c r="V13" s="3">
        <v>122.59523</v>
      </c>
      <c r="W13" s="3">
        <v>123.04962999999999</v>
      </c>
      <c r="X13" s="3">
        <v>129.53040999999999</v>
      </c>
      <c r="Y13" s="3">
        <v>119.05839</v>
      </c>
      <c r="Z13" s="3">
        <v>104.35201000000001</v>
      </c>
      <c r="AA13" s="35">
        <v>130.72957</v>
      </c>
      <c r="AB13" s="3">
        <v>112.59748999999999</v>
      </c>
      <c r="AC13" s="3">
        <v>133.98170999999999</v>
      </c>
      <c r="AD13" s="3">
        <v>123.07067000000001</v>
      </c>
      <c r="AE13" s="3">
        <v>110.66455999999999</v>
      </c>
      <c r="AF13" s="3">
        <v>134.86788000000001</v>
      </c>
      <c r="AG13" s="3">
        <v>128.61232000000001</v>
      </c>
      <c r="AH13" s="3">
        <v>123.01309000000001</v>
      </c>
      <c r="AI13" s="3">
        <v>101.65045000000001</v>
      </c>
      <c r="AJ13" s="3">
        <v>116.09298</v>
      </c>
      <c r="AK13" s="3">
        <v>146.65451999999999</v>
      </c>
      <c r="AL13" s="3">
        <v>113.2654</v>
      </c>
      <c r="AM13" s="35">
        <v>112.71451</v>
      </c>
      <c r="AO13" s="3">
        <v>120.46695</v>
      </c>
      <c r="AP13" s="3">
        <v>137.92319000000001</v>
      </c>
      <c r="AQ13" s="38">
        <v>125.40087</v>
      </c>
      <c r="AR13" s="3">
        <v>201.00828999999999</v>
      </c>
      <c r="AS13" s="3">
        <v>138.10269</v>
      </c>
      <c r="AT13" s="3">
        <v>132.20643999999999</v>
      </c>
      <c r="AU13" s="3">
        <v>118.38500000000001</v>
      </c>
      <c r="AV13" s="3">
        <v>128.34245999999999</v>
      </c>
      <c r="AW13" s="3">
        <v>142.66177999999999</v>
      </c>
    </row>
    <row r="14" spans="1:64" x14ac:dyDescent="0.35">
      <c r="A14" s="3">
        <v>40</v>
      </c>
      <c r="B14" s="3">
        <v>44</v>
      </c>
      <c r="C14" s="3">
        <v>96.024439999999998</v>
      </c>
      <c r="D14" s="3">
        <v>95.97354</v>
      </c>
      <c r="E14" s="3">
        <v>119.41426</v>
      </c>
      <c r="F14" s="3">
        <v>94.858519999999999</v>
      </c>
      <c r="G14" s="3">
        <v>102.66501</v>
      </c>
      <c r="H14" s="3">
        <v>125.64591</v>
      </c>
      <c r="I14" s="3">
        <v>102.71528000000001</v>
      </c>
      <c r="J14" s="3">
        <v>115.17919999999999</v>
      </c>
      <c r="K14" s="3">
        <v>95.154790000000006</v>
      </c>
      <c r="L14" s="3">
        <v>103.96428</v>
      </c>
      <c r="M14" s="3">
        <v>119.84997</v>
      </c>
      <c r="N14" s="3">
        <v>107.2251</v>
      </c>
      <c r="O14" s="35">
        <v>132.00857999999999</v>
      </c>
      <c r="P14" s="3">
        <v>102.66448</v>
      </c>
      <c r="Q14" s="3">
        <v>143.90719999999999</v>
      </c>
      <c r="R14" s="3">
        <v>179.72568999999999</v>
      </c>
      <c r="S14" s="3">
        <v>115.62709</v>
      </c>
      <c r="T14" s="3">
        <v>167.44373999999999</v>
      </c>
      <c r="U14" s="3">
        <v>149.67124000000001</v>
      </c>
      <c r="V14" s="3">
        <v>120.72622</v>
      </c>
      <c r="W14" s="3">
        <v>125.37009</v>
      </c>
      <c r="X14" s="3">
        <v>126.88512</v>
      </c>
      <c r="Y14" s="3">
        <v>119.26572</v>
      </c>
      <c r="Z14" s="3">
        <v>103.75682</v>
      </c>
      <c r="AA14" s="35">
        <v>128.52522999999999</v>
      </c>
      <c r="AB14" s="3">
        <v>111.25887</v>
      </c>
      <c r="AC14" s="3">
        <v>137.61396999999999</v>
      </c>
      <c r="AD14" s="3">
        <v>122.90725999999999</v>
      </c>
      <c r="AE14" s="3">
        <v>110.09014000000001</v>
      </c>
      <c r="AF14" s="3">
        <v>129.55166</v>
      </c>
      <c r="AG14" s="3">
        <v>129.39489</v>
      </c>
      <c r="AH14" s="3">
        <v>122.72845</v>
      </c>
      <c r="AI14" s="3">
        <v>102.15436</v>
      </c>
      <c r="AJ14" s="3">
        <v>115.37246</v>
      </c>
      <c r="AK14" s="3">
        <v>142.96453</v>
      </c>
      <c r="AL14" s="3">
        <v>115.58843</v>
      </c>
      <c r="AM14" s="35">
        <v>113.95641999999999</v>
      </c>
      <c r="AO14" s="3">
        <v>121.11721</v>
      </c>
      <c r="AP14" s="3">
        <v>140.59918999999999</v>
      </c>
      <c r="AQ14" s="38">
        <v>126.0817</v>
      </c>
      <c r="AR14" s="3">
        <v>190.37539000000001</v>
      </c>
      <c r="AS14" s="3">
        <v>138.10269</v>
      </c>
      <c r="AT14" s="3">
        <v>132.70084</v>
      </c>
      <c r="AU14" s="3">
        <v>117.70914999999999</v>
      </c>
      <c r="AV14" s="3">
        <v>125.82420999999999</v>
      </c>
      <c r="AW14" s="3">
        <v>141.73508000000001</v>
      </c>
    </row>
    <row r="15" spans="1:64" x14ac:dyDescent="0.35">
      <c r="A15" s="3">
        <v>44</v>
      </c>
      <c r="B15" s="3">
        <v>48</v>
      </c>
      <c r="C15" s="3">
        <v>95.18374</v>
      </c>
      <c r="D15" s="3">
        <v>97.679119999999998</v>
      </c>
      <c r="E15" s="3">
        <v>117.83277</v>
      </c>
      <c r="F15" s="3">
        <v>95.945340000000002</v>
      </c>
      <c r="G15" s="3">
        <v>104.4751</v>
      </c>
      <c r="H15" s="3">
        <v>123.30759</v>
      </c>
      <c r="I15" s="3">
        <v>102.3686</v>
      </c>
      <c r="J15" s="3">
        <v>120.00067</v>
      </c>
      <c r="K15" s="3">
        <v>94.244439999999997</v>
      </c>
      <c r="L15" s="3">
        <v>103.16392999999999</v>
      </c>
      <c r="M15" s="3">
        <v>119.19226</v>
      </c>
      <c r="N15" s="3">
        <v>107.45461</v>
      </c>
      <c r="O15" s="35">
        <v>132.63980000000001</v>
      </c>
      <c r="P15" s="3">
        <v>103.01233999999999</v>
      </c>
      <c r="Q15" s="3">
        <v>141.27368000000001</v>
      </c>
      <c r="R15" s="3">
        <v>175.91022000000001</v>
      </c>
      <c r="S15" s="3">
        <v>115.35026999999999</v>
      </c>
      <c r="T15" s="3">
        <v>170.11422999999999</v>
      </c>
      <c r="U15" s="3">
        <v>151.43128999999999</v>
      </c>
      <c r="V15" s="3">
        <v>122.01116</v>
      </c>
      <c r="W15" s="3">
        <v>127.60381</v>
      </c>
      <c r="X15" s="3">
        <v>126.68505999999999</v>
      </c>
      <c r="Y15" s="3">
        <v>119.13813</v>
      </c>
      <c r="Z15" s="3">
        <v>103.08119000000001</v>
      </c>
      <c r="AA15" s="35">
        <v>128.11018000000001</v>
      </c>
      <c r="AB15" s="3">
        <v>112.00518</v>
      </c>
      <c r="AC15" s="3">
        <v>133.95675</v>
      </c>
      <c r="AD15" s="3">
        <v>117.83060999999999</v>
      </c>
      <c r="AE15" s="3">
        <v>109.95149000000001</v>
      </c>
      <c r="AF15" s="3">
        <v>132.58322999999999</v>
      </c>
      <c r="AG15" s="3">
        <v>129.94354000000001</v>
      </c>
      <c r="AH15" s="3">
        <v>123.53060000000001</v>
      </c>
      <c r="AI15" s="3">
        <v>101.65045000000001</v>
      </c>
      <c r="AJ15" s="3">
        <v>115.35745</v>
      </c>
      <c r="AK15" s="3">
        <v>143.98453000000001</v>
      </c>
      <c r="AL15" s="3">
        <v>116.66195</v>
      </c>
      <c r="AP15" s="3">
        <v>140.99144000000001</v>
      </c>
      <c r="AQ15" s="38">
        <v>128.62</v>
      </c>
      <c r="AR15" s="3">
        <v>194.73760999999999</v>
      </c>
      <c r="AS15" s="3">
        <v>139.11152999999999</v>
      </c>
      <c r="AU15" s="3">
        <v>119.56771999999999</v>
      </c>
      <c r="AV15" s="3">
        <v>125.70639</v>
      </c>
      <c r="AW15" s="3">
        <v>141.61713</v>
      </c>
    </row>
    <row r="16" spans="1:64" x14ac:dyDescent="0.35">
      <c r="A16" s="3">
        <v>48</v>
      </c>
      <c r="B16" s="3">
        <v>52</v>
      </c>
      <c r="C16" s="3">
        <v>94.583240000000004</v>
      </c>
      <c r="D16" s="3">
        <v>98.747569999999996</v>
      </c>
      <c r="E16" s="3">
        <v>118.10023</v>
      </c>
      <c r="F16" s="3">
        <v>97.204179999999994</v>
      </c>
      <c r="G16" s="3">
        <v>104.01434999999999</v>
      </c>
      <c r="H16" s="3">
        <v>126.24608000000001</v>
      </c>
      <c r="I16" s="3">
        <v>101.60096</v>
      </c>
      <c r="J16" s="3">
        <v>120.33575</v>
      </c>
      <c r="K16" s="3">
        <v>92.982740000000007</v>
      </c>
      <c r="L16" s="3">
        <v>102.72292</v>
      </c>
      <c r="M16" s="3">
        <v>120.49123</v>
      </c>
      <c r="N16" s="3">
        <v>105.84801</v>
      </c>
      <c r="O16" s="35">
        <v>133.96536</v>
      </c>
      <c r="P16" s="3">
        <v>102.38243</v>
      </c>
      <c r="Q16" s="3">
        <v>140.86771999999999</v>
      </c>
      <c r="R16" s="3">
        <v>174.12859</v>
      </c>
      <c r="S16" s="3">
        <v>115.75485999999999</v>
      </c>
      <c r="T16" s="3">
        <v>164.62415999999999</v>
      </c>
      <c r="U16" s="3">
        <v>150.85650000000001</v>
      </c>
      <c r="V16" s="3">
        <v>121.76456</v>
      </c>
      <c r="W16" s="3">
        <v>128.86162999999999</v>
      </c>
      <c r="X16" s="3">
        <v>126.77397000000001</v>
      </c>
      <c r="Y16" s="3">
        <v>119.69634000000001</v>
      </c>
      <c r="Z16" s="3">
        <v>102.98466999999999</v>
      </c>
      <c r="AA16" s="35">
        <v>129.83492000000001</v>
      </c>
      <c r="AB16" s="3">
        <v>110.37041000000001</v>
      </c>
      <c r="AC16" s="3">
        <v>137.31441000000001</v>
      </c>
      <c r="AD16" s="3">
        <v>120.85917000000001</v>
      </c>
      <c r="AE16" s="3">
        <v>110.86263</v>
      </c>
      <c r="AF16" s="3">
        <v>133.82075</v>
      </c>
      <c r="AG16" s="3">
        <v>129.24548999999999</v>
      </c>
      <c r="AH16" s="3">
        <v>124.28099</v>
      </c>
      <c r="AI16" s="3">
        <v>102.60614</v>
      </c>
      <c r="AJ16" s="3">
        <v>113.85638</v>
      </c>
      <c r="AK16" s="3">
        <v>145.13952</v>
      </c>
      <c r="AL16" s="3">
        <v>115.9932</v>
      </c>
      <c r="AP16" s="3">
        <v>141.31395000000001</v>
      </c>
      <c r="AR16" s="3">
        <v>203.98521</v>
      </c>
      <c r="AS16" s="3">
        <v>134.99435</v>
      </c>
      <c r="AU16" s="3">
        <v>119.86809</v>
      </c>
      <c r="AV16" s="3">
        <v>126.94343000000001</v>
      </c>
      <c r="AW16" s="3">
        <v>142.54383999999999</v>
      </c>
    </row>
    <row r="17" spans="1:49" x14ac:dyDescent="0.35">
      <c r="A17" s="3">
        <v>52</v>
      </c>
      <c r="B17" s="3">
        <v>56</v>
      </c>
      <c r="C17" s="3">
        <v>94.527810000000002</v>
      </c>
      <c r="D17" s="3">
        <v>101.27654</v>
      </c>
      <c r="E17" s="3">
        <v>118.80956999999999</v>
      </c>
      <c r="F17" s="3">
        <v>96.281549999999996</v>
      </c>
      <c r="G17" s="3">
        <v>103.45487</v>
      </c>
      <c r="H17" s="3">
        <v>124.88986</v>
      </c>
      <c r="I17" s="3">
        <v>101.20475999999999</v>
      </c>
      <c r="J17" s="3">
        <v>120.36554</v>
      </c>
      <c r="K17" s="3">
        <v>93.749350000000007</v>
      </c>
      <c r="L17" s="3">
        <v>103.63761</v>
      </c>
      <c r="M17" s="3">
        <v>119.7842</v>
      </c>
      <c r="N17" s="3">
        <v>106.11924999999999</v>
      </c>
      <c r="O17" s="35">
        <v>132.91333</v>
      </c>
      <c r="P17" s="3">
        <v>101.98757000000001</v>
      </c>
      <c r="Q17" s="3">
        <v>142.37705</v>
      </c>
      <c r="R17" s="3">
        <v>174.65737999999999</v>
      </c>
      <c r="S17" s="3">
        <v>115.32898</v>
      </c>
      <c r="T17" s="3">
        <v>163.21762000000001</v>
      </c>
      <c r="U17" s="3">
        <v>151.97435999999999</v>
      </c>
      <c r="V17" s="3">
        <v>123.22147</v>
      </c>
      <c r="W17" s="3">
        <v>131.48571000000001</v>
      </c>
      <c r="X17" s="3">
        <v>125.86257000000001</v>
      </c>
      <c r="Y17" s="3">
        <v>119.40926</v>
      </c>
      <c r="Z17" s="3">
        <v>103.83725</v>
      </c>
      <c r="AA17" s="35">
        <v>130.70189999999999</v>
      </c>
      <c r="AB17" s="3">
        <v>111.63795</v>
      </c>
      <c r="AC17" s="3">
        <v>138.16318000000001</v>
      </c>
      <c r="AD17" s="3">
        <v>127.15595999999999</v>
      </c>
      <c r="AE17" s="3">
        <v>111.47667</v>
      </c>
      <c r="AF17" s="3">
        <v>132.14386999999999</v>
      </c>
      <c r="AG17" s="3">
        <v>129.42756</v>
      </c>
      <c r="AH17" s="3">
        <v>123.94461</v>
      </c>
      <c r="AI17" s="3">
        <v>102.06748</v>
      </c>
      <c r="AJ17" s="3">
        <v>115.4175</v>
      </c>
      <c r="AK17" s="3">
        <v>145.16952000000001</v>
      </c>
      <c r="AL17" s="3">
        <v>117.73548</v>
      </c>
      <c r="AP17" s="3">
        <v>143.38851</v>
      </c>
      <c r="AR17" s="3">
        <v>190.30170000000001</v>
      </c>
      <c r="AU17" s="3">
        <v>120.82554</v>
      </c>
      <c r="AV17" s="3">
        <v>128.54863</v>
      </c>
      <c r="AW17" s="3">
        <v>142.74602999999999</v>
      </c>
    </row>
    <row r="18" spans="1:49" x14ac:dyDescent="0.35">
      <c r="A18" s="3">
        <v>56</v>
      </c>
      <c r="B18" s="3">
        <v>60</v>
      </c>
      <c r="C18" s="3">
        <v>95.063640000000007</v>
      </c>
      <c r="D18" s="3">
        <v>104.06037000000001</v>
      </c>
      <c r="E18" s="3">
        <v>117.83277</v>
      </c>
      <c r="F18" s="3">
        <v>94.107910000000004</v>
      </c>
      <c r="G18" s="3">
        <v>103.15867</v>
      </c>
      <c r="H18" s="3">
        <v>125.37311</v>
      </c>
      <c r="I18" s="3">
        <v>101.47714999999999</v>
      </c>
      <c r="J18" s="3">
        <v>118.63428</v>
      </c>
      <c r="K18" s="3">
        <v>93.413960000000003</v>
      </c>
      <c r="L18" s="3">
        <v>103.57227</v>
      </c>
      <c r="M18" s="3">
        <v>121.79019</v>
      </c>
      <c r="N18" s="3">
        <v>107.01645000000001</v>
      </c>
      <c r="O18" s="35">
        <v>131.58777000000001</v>
      </c>
      <c r="P18" s="3">
        <v>101.92176000000001</v>
      </c>
      <c r="Q18" s="3">
        <v>138.72342</v>
      </c>
      <c r="R18" s="3">
        <v>176.28444999999999</v>
      </c>
      <c r="S18" s="3">
        <v>113.39121</v>
      </c>
      <c r="T18" s="3">
        <v>167.3854</v>
      </c>
      <c r="U18" s="3">
        <v>153.88504</v>
      </c>
      <c r="V18" s="3">
        <v>124.25332</v>
      </c>
      <c r="W18" s="3">
        <v>128.79657</v>
      </c>
      <c r="X18" s="3">
        <v>123.41734</v>
      </c>
      <c r="Y18" s="3">
        <v>121.24339000000001</v>
      </c>
      <c r="Z18" s="3">
        <v>102.22862000000001</v>
      </c>
      <c r="AA18" s="35">
        <v>132.15916999999999</v>
      </c>
      <c r="AB18" s="3">
        <v>111.02195</v>
      </c>
      <c r="AC18" s="3">
        <v>137.87610000000001</v>
      </c>
      <c r="AD18" s="3">
        <v>125.44559</v>
      </c>
      <c r="AE18" s="3">
        <v>112.92261000000001</v>
      </c>
      <c r="AF18" s="3">
        <v>130.51093</v>
      </c>
      <c r="AG18" s="3">
        <v>128.95762999999999</v>
      </c>
      <c r="AH18" s="3">
        <v>124.95376</v>
      </c>
      <c r="AI18" s="3">
        <v>102.55401000000001</v>
      </c>
      <c r="AJ18" s="3">
        <v>116.75345</v>
      </c>
      <c r="AK18" s="3">
        <v>141.98953</v>
      </c>
      <c r="AL18" s="3">
        <v>113.82856</v>
      </c>
      <c r="AR18" s="3">
        <v>214.73600999999999</v>
      </c>
      <c r="AU18" s="3">
        <v>120.54394000000001</v>
      </c>
      <c r="AV18" s="3">
        <v>128.79898</v>
      </c>
      <c r="AW18" s="3">
        <v>143.85807</v>
      </c>
    </row>
    <row r="19" spans="1:49" x14ac:dyDescent="0.35">
      <c r="A19" s="3">
        <v>60</v>
      </c>
      <c r="B19" s="3">
        <v>64</v>
      </c>
      <c r="C19" s="3">
        <v>95.054400000000001</v>
      </c>
      <c r="D19" s="3">
        <v>101.26674</v>
      </c>
      <c r="E19" s="3">
        <v>116.64664999999999</v>
      </c>
      <c r="F19" s="3">
        <v>95.960980000000006</v>
      </c>
      <c r="G19" s="3">
        <v>104.68902</v>
      </c>
      <c r="H19" s="3">
        <v>127.61011000000001</v>
      </c>
      <c r="I19" s="3">
        <v>101.15524000000001</v>
      </c>
      <c r="J19" s="3">
        <v>117.35352</v>
      </c>
      <c r="K19" s="3">
        <v>92.934830000000005</v>
      </c>
      <c r="L19" s="3">
        <v>104.07862</v>
      </c>
      <c r="M19" s="3">
        <v>121.79019</v>
      </c>
      <c r="N19" s="3">
        <v>109.89581</v>
      </c>
      <c r="O19" s="35">
        <v>131.68244999999999</v>
      </c>
      <c r="P19" s="3">
        <v>101.00041</v>
      </c>
      <c r="Q19" s="3">
        <v>139.64984000000001</v>
      </c>
      <c r="R19" s="3">
        <v>176.99222</v>
      </c>
      <c r="S19" s="3">
        <v>115.6058</v>
      </c>
      <c r="T19" s="3">
        <v>165.42789999999999</v>
      </c>
      <c r="U19" s="3">
        <v>153.74629999999999</v>
      </c>
      <c r="V19" s="3">
        <v>123.53622</v>
      </c>
      <c r="W19" s="3">
        <v>130.85679999999999</v>
      </c>
      <c r="X19" s="3">
        <v>125.44020999999999</v>
      </c>
      <c r="Y19" s="3">
        <v>120.74897</v>
      </c>
      <c r="Z19" s="3">
        <v>103.35466</v>
      </c>
      <c r="AA19" s="35">
        <v>133.33051</v>
      </c>
      <c r="AB19" s="3">
        <v>109.49379999999999</v>
      </c>
      <c r="AC19" s="3">
        <v>138.86216999999999</v>
      </c>
      <c r="AD19" s="3">
        <v>125.08608</v>
      </c>
      <c r="AE19" s="3">
        <v>113.63567999999999</v>
      </c>
      <c r="AF19" s="3">
        <v>131.57271</v>
      </c>
      <c r="AG19" s="3">
        <v>129.69719000000001</v>
      </c>
      <c r="AH19" s="3">
        <v>124.33275</v>
      </c>
      <c r="AI19" s="3">
        <v>101.91109</v>
      </c>
      <c r="AJ19" s="3">
        <v>116.18304000000001</v>
      </c>
      <c r="AK19" s="3">
        <v>142.81452999999999</v>
      </c>
      <c r="AL19" s="3">
        <v>115.37725</v>
      </c>
      <c r="AU19" s="3">
        <v>119.58649</v>
      </c>
      <c r="AV19" s="3">
        <v>128.09210999999999</v>
      </c>
      <c r="AW19" s="3">
        <v>144.19505000000001</v>
      </c>
    </row>
    <row r="20" spans="1:49" x14ac:dyDescent="0.35">
      <c r="A20" s="3">
        <v>64</v>
      </c>
      <c r="B20" s="3">
        <v>68</v>
      </c>
      <c r="C20" s="3">
        <v>95.414699999999996</v>
      </c>
      <c r="D20" s="3">
        <v>101.9725</v>
      </c>
      <c r="E20" s="3">
        <v>119.03052</v>
      </c>
      <c r="F20" s="3">
        <v>91.37912</v>
      </c>
      <c r="G20" s="3">
        <v>104.54092</v>
      </c>
      <c r="H20" s="3">
        <v>128.92735999999999</v>
      </c>
      <c r="I20" s="3">
        <v>103.08672</v>
      </c>
      <c r="J20" s="3">
        <v>118.07208</v>
      </c>
      <c r="K20" s="3">
        <v>95.585999999999999</v>
      </c>
      <c r="L20" s="3">
        <v>103.89895</v>
      </c>
      <c r="M20" s="3">
        <v>119.32380999999999</v>
      </c>
      <c r="N20" s="3">
        <v>112.27442000000001</v>
      </c>
      <c r="O20" s="35">
        <v>132.32418999999999</v>
      </c>
      <c r="P20" s="3">
        <v>102.42004</v>
      </c>
      <c r="Q20" s="3">
        <v>143.98007000000001</v>
      </c>
      <c r="R20" s="3">
        <v>178.74945</v>
      </c>
      <c r="S20" s="3">
        <v>115.47803999999999</v>
      </c>
      <c r="T20" s="3">
        <v>168.18914000000001</v>
      </c>
      <c r="U20" s="3">
        <v>153.86521999999999</v>
      </c>
      <c r="V20" s="3">
        <v>123.8899</v>
      </c>
      <c r="W20" s="3">
        <v>129.38211000000001</v>
      </c>
      <c r="X20" s="3">
        <v>125.90703000000001</v>
      </c>
      <c r="Y20" s="3">
        <v>120.3343</v>
      </c>
      <c r="Z20" s="3">
        <v>103.33857</v>
      </c>
      <c r="AA20" s="35">
        <v>131.42131000000001</v>
      </c>
      <c r="AB20" s="3">
        <v>112.13549</v>
      </c>
      <c r="AC20" s="3">
        <v>138.11324999999999</v>
      </c>
      <c r="AD20" s="3">
        <v>132.29798</v>
      </c>
      <c r="AE20" s="3">
        <v>113.47722</v>
      </c>
      <c r="AF20" s="3">
        <v>132.51</v>
      </c>
      <c r="AG20" s="3">
        <v>130.23375999999999</v>
      </c>
      <c r="AH20" s="3">
        <v>123.97049</v>
      </c>
      <c r="AI20" s="3">
        <v>101.96322000000001</v>
      </c>
      <c r="AJ20" s="3">
        <v>113.85638</v>
      </c>
      <c r="AK20" s="3">
        <v>139.48454000000001</v>
      </c>
      <c r="AL20" s="3">
        <v>114.19813000000001</v>
      </c>
      <c r="AU20" s="3">
        <v>123.97947000000001</v>
      </c>
      <c r="AV20" s="3">
        <v>128.29828000000001</v>
      </c>
    </row>
    <row r="21" spans="1:49" x14ac:dyDescent="0.35">
      <c r="A21" s="3">
        <v>68</v>
      </c>
      <c r="B21" s="3">
        <v>72</v>
      </c>
      <c r="C21" s="3">
        <v>94.906589999999994</v>
      </c>
      <c r="D21" s="3">
        <v>100.68841</v>
      </c>
      <c r="E21" s="3">
        <v>117.35599999999999</v>
      </c>
      <c r="F21" s="3">
        <v>94.87415</v>
      </c>
      <c r="G21" s="3">
        <v>103.61942000000001</v>
      </c>
      <c r="H21" s="3">
        <v>127.93747</v>
      </c>
      <c r="I21" s="3">
        <v>103.38387</v>
      </c>
      <c r="J21" s="3">
        <v>119.01403999999999</v>
      </c>
      <c r="K21" s="3">
        <v>95.506150000000005</v>
      </c>
      <c r="L21" s="3">
        <v>101.90622999999999</v>
      </c>
      <c r="M21" s="3">
        <v>120.63921000000001</v>
      </c>
      <c r="N21" s="3">
        <v>107.72584999999999</v>
      </c>
      <c r="O21" s="35">
        <v>132.13482999999999</v>
      </c>
      <c r="P21" s="3">
        <v>100.9158</v>
      </c>
      <c r="Q21" s="3">
        <v>141.50268</v>
      </c>
      <c r="R21" s="3">
        <v>177.39899</v>
      </c>
      <c r="S21" s="3">
        <v>117.39451</v>
      </c>
      <c r="T21" s="3">
        <v>171.72819000000001</v>
      </c>
      <c r="U21" s="3">
        <v>154.7175</v>
      </c>
      <c r="V21" s="3">
        <v>122.18313999999999</v>
      </c>
      <c r="W21" s="3">
        <v>129.33874</v>
      </c>
      <c r="X21" s="3">
        <v>124.50658</v>
      </c>
      <c r="Y21" s="3">
        <v>121.64211</v>
      </c>
      <c r="Z21" s="3">
        <v>104.25548999999999</v>
      </c>
      <c r="AA21" s="35">
        <v>132.74023</v>
      </c>
      <c r="AB21" s="3">
        <v>114.20856000000001</v>
      </c>
      <c r="AC21" s="3">
        <v>137.33937</v>
      </c>
      <c r="AD21" s="3">
        <v>131.33930000000001</v>
      </c>
      <c r="AE21" s="3">
        <v>115.2599</v>
      </c>
      <c r="AF21" s="3">
        <v>134.20885000000001</v>
      </c>
      <c r="AG21" s="3">
        <v>130.25265999999999</v>
      </c>
      <c r="AH21" s="3">
        <v>124.85026000000001</v>
      </c>
      <c r="AI21" s="3">
        <v>102.11960000000001</v>
      </c>
      <c r="AJ21" s="3">
        <v>114.48683</v>
      </c>
      <c r="AK21" s="3">
        <v>143.32453000000001</v>
      </c>
      <c r="AL21" s="3">
        <v>116.83794</v>
      </c>
      <c r="AU21" s="3">
        <v>123.05956999999999</v>
      </c>
      <c r="AV21" s="3">
        <v>126.23654999999999</v>
      </c>
    </row>
    <row r="22" spans="1:49" x14ac:dyDescent="0.35">
      <c r="A22" s="3">
        <v>72</v>
      </c>
      <c r="B22" s="3">
        <v>76</v>
      </c>
      <c r="C22" s="3">
        <v>97.42868</v>
      </c>
      <c r="D22" s="3">
        <v>102.11953</v>
      </c>
      <c r="E22" s="3">
        <v>118.18163</v>
      </c>
      <c r="F22" s="3">
        <v>93.974980000000002</v>
      </c>
      <c r="G22" s="3">
        <v>102.07262</v>
      </c>
      <c r="H22" s="3">
        <v>128.27262999999999</v>
      </c>
      <c r="I22" s="3">
        <v>102.66576000000001</v>
      </c>
      <c r="J22" s="3">
        <v>118.67523</v>
      </c>
      <c r="K22" s="3">
        <v>94.276390000000006</v>
      </c>
      <c r="L22" s="3">
        <v>102.41257</v>
      </c>
      <c r="M22" s="3">
        <v>117.36714000000001</v>
      </c>
      <c r="N22" s="3">
        <v>108.37267</v>
      </c>
      <c r="O22" s="35">
        <v>133.84962999999999</v>
      </c>
      <c r="P22" s="3">
        <v>102.99353000000001</v>
      </c>
      <c r="Q22" s="3">
        <v>143.62616</v>
      </c>
      <c r="R22" s="3">
        <v>180.61243999999999</v>
      </c>
      <c r="S22" s="3">
        <v>116.09557</v>
      </c>
      <c r="T22" s="3">
        <v>162.75740999999999</v>
      </c>
      <c r="U22" s="3">
        <v>155.16147000000001</v>
      </c>
      <c r="V22" s="3">
        <v>125.05803</v>
      </c>
      <c r="W22" s="3">
        <v>131.76763</v>
      </c>
      <c r="X22" s="3">
        <v>125.68474000000001</v>
      </c>
      <c r="Y22" s="3">
        <v>121.49857</v>
      </c>
      <c r="Z22" s="3">
        <v>103.86942000000001</v>
      </c>
      <c r="AA22" s="35">
        <v>132.59266</v>
      </c>
      <c r="AB22" s="3">
        <v>113.9361</v>
      </c>
      <c r="AC22" s="3">
        <v>140.74696</v>
      </c>
      <c r="AD22" s="3">
        <v>136.78635</v>
      </c>
      <c r="AF22" s="3">
        <v>132.33426</v>
      </c>
      <c r="AG22" s="3">
        <v>130.22976</v>
      </c>
      <c r="AH22" s="3">
        <v>125.05727</v>
      </c>
      <c r="AI22" s="3">
        <v>101.66783</v>
      </c>
      <c r="AJ22" s="3">
        <v>116.04795</v>
      </c>
      <c r="AK22" s="3">
        <v>143.12952999999999</v>
      </c>
      <c r="AL22" s="3">
        <v>114.86687999999999</v>
      </c>
      <c r="AV22" s="3">
        <v>122.05419000000001</v>
      </c>
    </row>
    <row r="23" spans="1:49" x14ac:dyDescent="0.35">
      <c r="A23" s="3">
        <v>76</v>
      </c>
      <c r="B23" s="3">
        <v>80</v>
      </c>
      <c r="C23" s="3">
        <v>96.837419999999995</v>
      </c>
      <c r="D23" s="3">
        <v>101.33535000000001</v>
      </c>
      <c r="E23" s="3">
        <v>117.5188</v>
      </c>
      <c r="F23" s="3">
        <v>95.327650000000006</v>
      </c>
      <c r="G23" s="3">
        <v>101.84224</v>
      </c>
      <c r="H23" s="3">
        <v>130.32256000000001</v>
      </c>
      <c r="I23" s="3">
        <v>103.50767999999999</v>
      </c>
      <c r="J23" s="3">
        <v>118.10559000000001</v>
      </c>
      <c r="K23" s="3">
        <v>95.426289999999995</v>
      </c>
      <c r="L23" s="3">
        <v>102.20023999999999</v>
      </c>
      <c r="M23" s="3">
        <v>117.3507</v>
      </c>
      <c r="N23" s="3">
        <v>108.64391000000001</v>
      </c>
      <c r="O23" s="35">
        <v>134.41773000000001</v>
      </c>
      <c r="P23" s="3">
        <v>102.53286</v>
      </c>
      <c r="Q23" s="3">
        <v>143.87598</v>
      </c>
      <c r="R23" s="3">
        <v>173.12794</v>
      </c>
      <c r="S23" s="3">
        <v>117.16027</v>
      </c>
      <c r="T23" s="3">
        <v>170.23738</v>
      </c>
      <c r="U23" s="3">
        <v>152.61653999999999</v>
      </c>
      <c r="V23" s="3">
        <v>126.03471999999999</v>
      </c>
      <c r="W23" s="3">
        <v>133.39412999999999</v>
      </c>
      <c r="X23" s="3">
        <v>128.30779999999999</v>
      </c>
      <c r="Y23" s="3">
        <v>120.70112</v>
      </c>
      <c r="Z23" s="3">
        <v>102.45381999999999</v>
      </c>
      <c r="AA23" s="35">
        <v>133.81012000000001</v>
      </c>
      <c r="AB23" s="3">
        <v>113.45041000000001</v>
      </c>
      <c r="AC23" s="3">
        <v>141.12142</v>
      </c>
      <c r="AD23" s="3">
        <v>134.09549999999999</v>
      </c>
      <c r="AF23" s="3">
        <v>133.35942</v>
      </c>
      <c r="AG23" s="3">
        <v>130.70222999999999</v>
      </c>
      <c r="AH23" s="3">
        <v>125.52303000000001</v>
      </c>
      <c r="AI23" s="3">
        <v>101.12916</v>
      </c>
      <c r="AJ23" s="3">
        <v>115.88283</v>
      </c>
      <c r="AK23" s="3">
        <v>143.08453</v>
      </c>
      <c r="AL23" s="3">
        <v>115.39485000000001</v>
      </c>
    </row>
    <row r="24" spans="1:49" x14ac:dyDescent="0.35">
      <c r="A24" s="3">
        <v>80</v>
      </c>
      <c r="B24" s="3">
        <v>84</v>
      </c>
      <c r="C24" s="3">
        <v>94.731059999999999</v>
      </c>
      <c r="D24" s="3">
        <v>102.09992</v>
      </c>
      <c r="E24" s="3">
        <v>118.23976999999999</v>
      </c>
      <c r="F24" s="3">
        <v>92.716149999999999</v>
      </c>
      <c r="G24" s="3">
        <v>103.58651</v>
      </c>
      <c r="H24" s="3">
        <v>127.78937999999999</v>
      </c>
      <c r="I24" s="3">
        <v>102.34384</v>
      </c>
      <c r="J24" s="3">
        <v>116.2403</v>
      </c>
      <c r="K24" s="3">
        <v>96.208870000000005</v>
      </c>
      <c r="L24" s="3">
        <v>101.38355</v>
      </c>
      <c r="M24" s="3">
        <v>121.95462000000001</v>
      </c>
      <c r="N24" s="3">
        <v>110.22965000000001</v>
      </c>
      <c r="O24" s="35">
        <v>135.23831000000001</v>
      </c>
      <c r="P24" s="3">
        <v>102.13800000000001</v>
      </c>
      <c r="Q24" s="3">
        <v>142.28336999999999</v>
      </c>
      <c r="R24" s="3">
        <v>174.33197000000001</v>
      </c>
      <c r="S24" s="3">
        <v>117.09639</v>
      </c>
      <c r="T24" s="3">
        <v>159.22484</v>
      </c>
      <c r="U24" s="3">
        <v>154.15857</v>
      </c>
      <c r="V24" s="3">
        <v>127.28722</v>
      </c>
      <c r="W24" s="3">
        <v>130.81342000000001</v>
      </c>
      <c r="X24" s="3">
        <v>125.55136</v>
      </c>
      <c r="Y24" s="3">
        <v>121.30718</v>
      </c>
      <c r="Z24" s="3">
        <v>101.95515</v>
      </c>
      <c r="AA24" s="35">
        <v>133.67177000000001</v>
      </c>
      <c r="AB24" s="3">
        <v>113.97163999999999</v>
      </c>
      <c r="AC24" s="3">
        <v>141.19631000000001</v>
      </c>
      <c r="AD24" s="3">
        <v>129.69429</v>
      </c>
      <c r="AF24" s="3">
        <v>132.32693</v>
      </c>
      <c r="AG24" s="3">
        <v>131.26052999999999</v>
      </c>
      <c r="AH24" s="3">
        <v>126.48043</v>
      </c>
      <c r="AI24" s="3">
        <v>102.24124</v>
      </c>
      <c r="AJ24" s="3">
        <v>114.29169</v>
      </c>
      <c r="AK24" s="3">
        <v>140.53453999999999</v>
      </c>
      <c r="AL24" s="3">
        <v>115.90521</v>
      </c>
    </row>
    <row r="25" spans="1:49" x14ac:dyDescent="0.35">
      <c r="A25" s="3">
        <v>84</v>
      </c>
      <c r="B25" s="3">
        <v>88</v>
      </c>
      <c r="C25" s="3">
        <v>95.063640000000007</v>
      </c>
      <c r="D25" s="3">
        <v>98.120220000000003</v>
      </c>
      <c r="E25" s="3">
        <v>117.30947999999999</v>
      </c>
      <c r="F25" s="3">
        <v>94.7256</v>
      </c>
      <c r="G25" s="3">
        <v>102.63209999999999</v>
      </c>
      <c r="H25" s="3">
        <v>129.72238999999999</v>
      </c>
      <c r="I25" s="3">
        <v>102.41813</v>
      </c>
      <c r="J25" s="3">
        <v>114.79944</v>
      </c>
      <c r="K25" s="3">
        <v>95.617940000000004</v>
      </c>
      <c r="L25" s="3">
        <v>100.07684999999999</v>
      </c>
      <c r="M25" s="3">
        <v>119.6691</v>
      </c>
      <c r="N25" s="3">
        <v>111.00166</v>
      </c>
      <c r="O25" s="35">
        <v>134.33357000000001</v>
      </c>
      <c r="P25" s="3">
        <v>102.1944</v>
      </c>
      <c r="Q25" s="3">
        <v>141.82535999999999</v>
      </c>
      <c r="R25" s="3">
        <v>178.48912000000001</v>
      </c>
      <c r="S25" s="3">
        <v>117.24545000000001</v>
      </c>
      <c r="T25" s="3">
        <v>160.95547999999999</v>
      </c>
      <c r="U25" s="3">
        <v>153.72648000000001</v>
      </c>
      <c r="V25" s="3">
        <v>125.55124000000001</v>
      </c>
      <c r="W25" s="3">
        <v>130.27126000000001</v>
      </c>
      <c r="X25" s="3">
        <v>126.57391</v>
      </c>
      <c r="Y25" s="3">
        <v>122.05678</v>
      </c>
      <c r="Z25" s="3">
        <v>102.56643</v>
      </c>
      <c r="AA25" s="35">
        <v>133.64410000000001</v>
      </c>
      <c r="AB25" s="3">
        <v>110.80871999999999</v>
      </c>
      <c r="AC25" s="3">
        <v>140.88426000000001</v>
      </c>
      <c r="AD25" s="3">
        <v>134.01925</v>
      </c>
      <c r="AF25" s="3">
        <v>136.13469000000001</v>
      </c>
      <c r="AG25" s="3">
        <v>131.50912</v>
      </c>
      <c r="AH25" s="3">
        <v>126.4028</v>
      </c>
      <c r="AI25" s="3">
        <v>101.28555</v>
      </c>
      <c r="AJ25" s="3">
        <v>114.33672</v>
      </c>
      <c r="AK25" s="3">
        <v>141.73454000000001</v>
      </c>
      <c r="AL25" s="3">
        <v>115.87000999999999</v>
      </c>
    </row>
    <row r="26" spans="1:49" x14ac:dyDescent="0.35">
      <c r="A26" s="3">
        <v>88</v>
      </c>
      <c r="B26" s="3">
        <v>92</v>
      </c>
      <c r="C26" s="3">
        <v>94.841920000000002</v>
      </c>
      <c r="D26" s="3">
        <v>98.806380000000004</v>
      </c>
      <c r="E26" s="3">
        <v>118.47234</v>
      </c>
      <c r="F26" s="3">
        <v>93.32602</v>
      </c>
      <c r="G26" s="3">
        <v>100.80555</v>
      </c>
      <c r="H26" s="3">
        <v>129.59768</v>
      </c>
      <c r="I26" s="3">
        <v>103.08672</v>
      </c>
      <c r="J26" s="3">
        <v>115.94989</v>
      </c>
      <c r="K26" s="3">
        <v>94.244439999999997</v>
      </c>
      <c r="L26" s="3">
        <v>99.521500000000003</v>
      </c>
      <c r="M26" s="3">
        <v>120.04728</v>
      </c>
      <c r="N26" s="3">
        <v>109.81235</v>
      </c>
      <c r="O26" s="35">
        <v>134.76490000000001</v>
      </c>
      <c r="P26" s="3">
        <v>102.54226</v>
      </c>
      <c r="Q26" s="3">
        <v>145.10426000000001</v>
      </c>
      <c r="R26" s="3">
        <v>177.39085</v>
      </c>
      <c r="S26" s="3">
        <v>116.90474</v>
      </c>
      <c r="T26" s="3">
        <v>165.08437000000001</v>
      </c>
      <c r="U26" s="3">
        <v>154.75713999999999</v>
      </c>
      <c r="V26" s="3">
        <v>127.10875</v>
      </c>
      <c r="W26" s="3">
        <v>131.13872000000001</v>
      </c>
      <c r="X26" s="3">
        <v>126.10709</v>
      </c>
      <c r="Y26" s="3">
        <v>121.46666999999999</v>
      </c>
      <c r="Z26" s="3">
        <v>101.29561</v>
      </c>
      <c r="AA26" s="35">
        <v>133.72711000000001</v>
      </c>
      <c r="AB26" s="3">
        <v>118.54425000000001</v>
      </c>
      <c r="AC26" s="3">
        <v>139.11180999999999</v>
      </c>
      <c r="AD26" s="3">
        <v>136.17627999999999</v>
      </c>
      <c r="AF26" s="3">
        <v>133.66696999999999</v>
      </c>
      <c r="AG26" s="3">
        <v>130.45855</v>
      </c>
      <c r="AH26" s="3">
        <v>126.01467</v>
      </c>
      <c r="AI26" s="3">
        <v>101.89371</v>
      </c>
      <c r="AJ26" s="3">
        <v>113.96145</v>
      </c>
      <c r="AK26" s="3">
        <v>138.37455</v>
      </c>
      <c r="AL26" s="3">
        <v>116.59156</v>
      </c>
    </row>
    <row r="27" spans="1:49" x14ac:dyDescent="0.35">
      <c r="A27" s="3">
        <v>92</v>
      </c>
      <c r="B27" s="3">
        <v>96</v>
      </c>
      <c r="C27" s="3">
        <v>95.072879999999998</v>
      </c>
      <c r="D27" s="3">
        <v>98.453500000000005</v>
      </c>
      <c r="E27" s="3">
        <v>117.5188</v>
      </c>
      <c r="F27" s="3">
        <v>93.200919999999996</v>
      </c>
      <c r="G27" s="3">
        <v>102.87893</v>
      </c>
      <c r="H27" s="3">
        <v>129.12222</v>
      </c>
      <c r="I27" s="3">
        <v>101.79906</v>
      </c>
      <c r="J27" s="3">
        <v>114.19257</v>
      </c>
      <c r="K27" s="3">
        <v>94.484009999999998</v>
      </c>
      <c r="L27" s="3">
        <v>99.848179999999999</v>
      </c>
      <c r="M27" s="3">
        <v>120.39257000000001</v>
      </c>
      <c r="N27" s="3">
        <v>106.49482</v>
      </c>
      <c r="O27" s="35">
        <v>135.49080000000001</v>
      </c>
      <c r="P27" s="3">
        <v>102.23201</v>
      </c>
      <c r="Q27" s="3">
        <v>144.57338999999999</v>
      </c>
      <c r="R27" s="3">
        <v>171.03716</v>
      </c>
      <c r="S27" s="3">
        <v>116.15945000000001</v>
      </c>
      <c r="T27" s="3">
        <v>171.49485000000001</v>
      </c>
      <c r="U27" s="3">
        <v>156.09303</v>
      </c>
      <c r="V27" s="3">
        <v>127.78043</v>
      </c>
      <c r="W27" s="3">
        <v>132.57004000000001</v>
      </c>
      <c r="X27" s="3">
        <v>126.35162</v>
      </c>
      <c r="Y27" s="3">
        <v>121.91324</v>
      </c>
      <c r="Z27" s="3">
        <v>101.98732</v>
      </c>
      <c r="AA27" s="35">
        <v>135.74699000000001</v>
      </c>
      <c r="AB27" s="3">
        <v>117.53733</v>
      </c>
      <c r="AC27" s="3">
        <v>143.04364000000001</v>
      </c>
      <c r="AD27" s="3">
        <v>133.57258999999999</v>
      </c>
      <c r="AF27" s="3">
        <v>135.95894999999999</v>
      </c>
      <c r="AG27" s="3">
        <v>131.39678000000001</v>
      </c>
      <c r="AH27" s="3">
        <v>126.09229000000001</v>
      </c>
      <c r="AI27" s="3">
        <v>102.67564</v>
      </c>
      <c r="AJ27" s="3">
        <v>115.43250999999999</v>
      </c>
      <c r="AK27" s="3">
        <v>140.45954</v>
      </c>
      <c r="AL27" s="3">
        <v>115.57083</v>
      </c>
    </row>
    <row r="28" spans="1:49" x14ac:dyDescent="0.35">
      <c r="A28" s="3">
        <v>96</v>
      </c>
      <c r="B28" s="3">
        <v>100</v>
      </c>
      <c r="C28" s="3">
        <v>94.8142</v>
      </c>
      <c r="D28" s="3">
        <v>99.325900000000004</v>
      </c>
      <c r="E28" s="3">
        <v>118.87934</v>
      </c>
      <c r="F28" s="3">
        <v>93.240009999999998</v>
      </c>
      <c r="G28" s="3">
        <v>102.73083</v>
      </c>
      <c r="H28" s="3">
        <v>128.44410999999999</v>
      </c>
      <c r="I28" s="3">
        <v>102.09622</v>
      </c>
      <c r="J28" s="3">
        <v>115.49194</v>
      </c>
      <c r="K28" s="3">
        <v>95.793620000000004</v>
      </c>
      <c r="L28" s="3">
        <v>98.721149999999994</v>
      </c>
      <c r="M28" s="3">
        <v>119.09361</v>
      </c>
      <c r="N28" s="3">
        <v>107.9345</v>
      </c>
      <c r="O28" s="35">
        <v>133.3657</v>
      </c>
      <c r="P28" s="3">
        <v>102.1474</v>
      </c>
      <c r="Q28" s="3">
        <v>143.42838</v>
      </c>
      <c r="R28" s="3">
        <v>177.30950000000001</v>
      </c>
      <c r="S28" s="3">
        <v>117.0538</v>
      </c>
      <c r="T28" s="3">
        <v>166.99001000000001</v>
      </c>
      <c r="U28" s="3">
        <v>155.76401000000001</v>
      </c>
      <c r="V28" s="3">
        <v>125.97631</v>
      </c>
      <c r="W28" s="3">
        <v>133.61098999999999</v>
      </c>
      <c r="X28" s="3">
        <v>126.04040999999999</v>
      </c>
      <c r="Y28" s="3">
        <v>123.39648</v>
      </c>
      <c r="Z28" s="3">
        <v>102.55034000000001</v>
      </c>
      <c r="AA28" s="35">
        <v>135.26738</v>
      </c>
      <c r="AB28" s="3">
        <v>120.08423999999999</v>
      </c>
      <c r="AC28" s="3">
        <v>141.04651999999999</v>
      </c>
      <c r="AD28" s="3">
        <v>132.2544</v>
      </c>
      <c r="AF28" s="3">
        <v>131.95348000000001</v>
      </c>
      <c r="AG28" s="3">
        <v>130.68136000000001</v>
      </c>
      <c r="AH28" s="3">
        <v>126.66155999999999</v>
      </c>
      <c r="AI28" s="3">
        <v>101.78946000000001</v>
      </c>
      <c r="AJ28" s="3">
        <v>113.69126</v>
      </c>
      <c r="AK28" s="3">
        <v>141.86953</v>
      </c>
    </row>
    <row r="29" spans="1:49" x14ac:dyDescent="0.35">
      <c r="A29" s="3">
        <v>100</v>
      </c>
      <c r="B29" s="3">
        <v>104</v>
      </c>
      <c r="C29" s="3">
        <v>95.848910000000004</v>
      </c>
      <c r="D29" s="3">
        <v>98.33587</v>
      </c>
      <c r="E29" s="3">
        <v>119.26309000000001</v>
      </c>
      <c r="F29" s="3">
        <v>91.113280000000003</v>
      </c>
      <c r="G29" s="3">
        <v>101.99034</v>
      </c>
      <c r="H29" s="3">
        <v>131.61643000000001</v>
      </c>
      <c r="I29" s="3">
        <v>100.63522</v>
      </c>
      <c r="J29" s="3">
        <v>114.78827</v>
      </c>
      <c r="K29" s="3">
        <v>97.262950000000004</v>
      </c>
      <c r="L29" s="3">
        <v>98.459810000000004</v>
      </c>
      <c r="M29" s="3">
        <v>121.92173</v>
      </c>
      <c r="N29" s="3">
        <v>107.18337</v>
      </c>
      <c r="O29" s="35">
        <v>134.83853999999999</v>
      </c>
      <c r="P29" s="3">
        <v>102.70209</v>
      </c>
      <c r="Q29" s="3">
        <v>142.77260000000001</v>
      </c>
      <c r="R29" s="3">
        <v>178.9203</v>
      </c>
      <c r="S29" s="3">
        <v>115.9678</v>
      </c>
      <c r="T29" s="3">
        <v>171.42355000000001</v>
      </c>
      <c r="U29" s="3">
        <v>156.85016999999999</v>
      </c>
      <c r="V29" s="3">
        <v>124.82116000000001</v>
      </c>
      <c r="W29" s="3">
        <v>130.27126000000001</v>
      </c>
      <c r="X29" s="3">
        <v>126.24047</v>
      </c>
      <c r="Y29" s="3">
        <v>123.44432999999999</v>
      </c>
      <c r="Z29" s="3">
        <v>100.57172</v>
      </c>
      <c r="AB29" s="3">
        <v>114.99041</v>
      </c>
      <c r="AC29" s="3">
        <v>141.24623</v>
      </c>
      <c r="AD29" s="3">
        <v>137.55983000000001</v>
      </c>
      <c r="AG29" s="3">
        <v>129.66134</v>
      </c>
      <c r="AH29" s="3">
        <v>127.48958</v>
      </c>
      <c r="AI29" s="3">
        <v>101.89371</v>
      </c>
      <c r="AJ29" s="3">
        <v>112.59547999999999</v>
      </c>
      <c r="AK29" s="3">
        <v>142.37952999999999</v>
      </c>
    </row>
    <row r="30" spans="1:49" x14ac:dyDescent="0.35">
      <c r="A30" s="3">
        <v>104</v>
      </c>
      <c r="B30" s="3">
        <v>108</v>
      </c>
      <c r="C30" s="3">
        <v>94.343040000000002</v>
      </c>
      <c r="D30" s="3">
        <v>97.953590000000005</v>
      </c>
      <c r="E30" s="3">
        <v>117.69323</v>
      </c>
      <c r="F30" s="3">
        <v>89.61206</v>
      </c>
      <c r="G30" s="3">
        <v>102.22071</v>
      </c>
      <c r="H30" s="3">
        <v>129.42619999999999</v>
      </c>
      <c r="I30" s="3">
        <v>100.06568</v>
      </c>
      <c r="J30" s="3">
        <v>114.51648</v>
      </c>
      <c r="K30" s="3">
        <v>94.979110000000006</v>
      </c>
      <c r="L30" s="3">
        <v>98.753820000000005</v>
      </c>
      <c r="M30" s="3">
        <v>120.6721</v>
      </c>
      <c r="N30" s="3">
        <v>109.06121</v>
      </c>
      <c r="O30" s="35">
        <v>135.58547999999999</v>
      </c>
      <c r="P30" s="3">
        <v>101.24485</v>
      </c>
      <c r="Q30" s="3">
        <v>144.38603000000001</v>
      </c>
      <c r="R30" s="3">
        <v>177.76508000000001</v>
      </c>
      <c r="S30" s="3">
        <v>116.54273999999999</v>
      </c>
      <c r="T30" s="3">
        <v>166.89927</v>
      </c>
      <c r="U30" s="3">
        <v>156.00185999999999</v>
      </c>
      <c r="V30" s="3">
        <v>126.37218</v>
      </c>
      <c r="W30" s="3">
        <v>133.84953999999999</v>
      </c>
      <c r="X30" s="3">
        <v>125.41798</v>
      </c>
      <c r="Y30" s="3">
        <v>123.02966000000001</v>
      </c>
      <c r="Z30" s="3">
        <v>98.255290000000002</v>
      </c>
      <c r="AB30" s="3">
        <v>113.27272000000001</v>
      </c>
      <c r="AC30" s="3">
        <v>137.97595000000001</v>
      </c>
      <c r="AD30" s="3">
        <v>139.36824999999999</v>
      </c>
      <c r="AG30" s="3">
        <v>130.22597999999999</v>
      </c>
      <c r="AH30" s="3">
        <v>126.50631</v>
      </c>
      <c r="AI30" s="3">
        <v>102.44974999999999</v>
      </c>
      <c r="AJ30" s="3">
        <v>112.26524000000001</v>
      </c>
      <c r="AK30" s="3">
        <v>141.16453999999999</v>
      </c>
    </row>
    <row r="31" spans="1:49" x14ac:dyDescent="0.35">
      <c r="A31" s="3">
        <v>108</v>
      </c>
      <c r="B31" s="3">
        <v>112</v>
      </c>
      <c r="C31" s="3">
        <v>95.322320000000005</v>
      </c>
      <c r="D31" s="3">
        <v>97.973190000000002</v>
      </c>
      <c r="E31" s="3">
        <v>118.93749</v>
      </c>
      <c r="F31" s="3">
        <v>89.995180000000005</v>
      </c>
      <c r="G31" s="3">
        <v>104.19535999999999</v>
      </c>
      <c r="H31" s="3">
        <v>129.27811</v>
      </c>
      <c r="I31" s="3">
        <v>98.636880000000005</v>
      </c>
      <c r="J31" s="3">
        <v>116.19562000000001</v>
      </c>
      <c r="K31" s="3">
        <v>94.340270000000004</v>
      </c>
      <c r="L31" s="3">
        <v>98.361810000000006</v>
      </c>
      <c r="M31" s="3">
        <v>119.8993</v>
      </c>
      <c r="N31" s="3">
        <v>109.249</v>
      </c>
      <c r="O31" s="35">
        <v>135.17518999999999</v>
      </c>
      <c r="P31" s="3">
        <v>101.79953999999999</v>
      </c>
      <c r="Q31" s="3">
        <v>143.75107</v>
      </c>
      <c r="R31" s="3">
        <v>172.87575000000001</v>
      </c>
      <c r="S31" s="3">
        <v>116.73439</v>
      </c>
      <c r="T31" s="3">
        <v>168.00117</v>
      </c>
      <c r="U31" s="3">
        <v>156.20799</v>
      </c>
      <c r="V31" s="3">
        <v>125.86275000000001</v>
      </c>
      <c r="W31" s="3">
        <v>133.78449000000001</v>
      </c>
      <c r="X31" s="3">
        <v>126.70729</v>
      </c>
      <c r="Y31" s="3">
        <v>122.99776</v>
      </c>
      <c r="Z31" s="3">
        <v>98.689620000000005</v>
      </c>
      <c r="AB31" s="3">
        <v>111.32995</v>
      </c>
      <c r="AC31" s="3">
        <v>143.50548000000001</v>
      </c>
      <c r="AD31" s="3">
        <v>132.53765000000001</v>
      </c>
      <c r="AG31" s="3">
        <v>131.07165000000001</v>
      </c>
      <c r="AH31" s="3">
        <v>125.88529</v>
      </c>
      <c r="AI31" s="3">
        <v>103.63133000000001</v>
      </c>
      <c r="AJ31" s="3">
        <v>111.09441</v>
      </c>
      <c r="AK31" s="3">
        <v>138.68955</v>
      </c>
    </row>
    <row r="32" spans="1:49" x14ac:dyDescent="0.35">
      <c r="A32" s="3">
        <v>112</v>
      </c>
      <c r="B32" s="3">
        <v>116</v>
      </c>
      <c r="C32" s="3">
        <v>94.324560000000005</v>
      </c>
      <c r="D32" s="3">
        <v>95.934330000000003</v>
      </c>
      <c r="E32" s="3">
        <v>118.62351</v>
      </c>
      <c r="F32" s="3">
        <v>92.473759999999999</v>
      </c>
      <c r="G32" s="3">
        <v>102.59918999999999</v>
      </c>
      <c r="H32" s="3">
        <v>132.82456999999999</v>
      </c>
      <c r="I32" s="3">
        <v>99.347570000000005</v>
      </c>
      <c r="J32" s="3">
        <v>115.26855</v>
      </c>
      <c r="K32" s="3">
        <v>95.314499999999995</v>
      </c>
      <c r="L32" s="3">
        <v>97.153109999999998</v>
      </c>
      <c r="M32" s="3">
        <v>119.73487</v>
      </c>
      <c r="N32" s="3">
        <v>108.33094</v>
      </c>
      <c r="O32" s="35">
        <v>136.70062999999999</v>
      </c>
      <c r="P32" s="3">
        <v>102.24141</v>
      </c>
      <c r="Q32" s="3">
        <v>145.48939999999999</v>
      </c>
      <c r="R32" s="3">
        <v>171.01275999999999</v>
      </c>
      <c r="S32" s="3">
        <v>118.39533</v>
      </c>
      <c r="T32" s="3">
        <v>166.83445</v>
      </c>
      <c r="U32" s="3">
        <v>156.26745</v>
      </c>
      <c r="V32" s="3">
        <v>124.98665</v>
      </c>
      <c r="W32" s="3">
        <v>134.37002000000001</v>
      </c>
      <c r="X32" s="3">
        <v>127.04073</v>
      </c>
      <c r="Y32" s="3">
        <v>122.32791</v>
      </c>
      <c r="Z32" s="3">
        <v>97.949650000000005</v>
      </c>
      <c r="AC32" s="3">
        <v>143.48051000000001</v>
      </c>
      <c r="AG32" s="3">
        <v>130.77759</v>
      </c>
      <c r="AH32" s="3">
        <v>126.01467</v>
      </c>
      <c r="AI32" s="3">
        <v>101.99797</v>
      </c>
      <c r="AJ32" s="3">
        <v>110.76416999999999</v>
      </c>
      <c r="AK32" s="3">
        <v>141.29954000000001</v>
      </c>
    </row>
    <row r="33" spans="1:37" x14ac:dyDescent="0.35">
      <c r="A33" s="3">
        <v>116</v>
      </c>
      <c r="B33" s="3">
        <v>120</v>
      </c>
      <c r="C33" s="3">
        <v>95.174499999999995</v>
      </c>
      <c r="D33" s="3">
        <v>96.434240000000003</v>
      </c>
      <c r="E33" s="3">
        <v>117.40251000000001</v>
      </c>
      <c r="F33" s="3">
        <v>91.433850000000007</v>
      </c>
      <c r="G33" s="3">
        <v>102.92829999999999</v>
      </c>
      <c r="H33" s="3">
        <v>131.12539000000001</v>
      </c>
      <c r="I33" s="3">
        <v>98.787930000000003</v>
      </c>
      <c r="J33" s="3">
        <v>114.77338</v>
      </c>
      <c r="K33" s="3">
        <v>95.186729999999997</v>
      </c>
      <c r="L33" s="3">
        <v>97.741119999999995</v>
      </c>
      <c r="M33" s="3">
        <v>120.63921000000001</v>
      </c>
      <c r="N33" s="3">
        <v>108.95689</v>
      </c>
      <c r="O33" s="35">
        <v>136.38502</v>
      </c>
      <c r="P33" s="3">
        <v>102.73029</v>
      </c>
      <c r="Q33" s="3">
        <v>144.93772000000001</v>
      </c>
      <c r="R33" s="3">
        <v>174.65737999999999</v>
      </c>
      <c r="S33" s="3">
        <v>117.58615</v>
      </c>
      <c r="T33" s="3">
        <v>163.91117</v>
      </c>
      <c r="U33" s="3">
        <v>156.43790000000001</v>
      </c>
      <c r="V33" s="3">
        <v>125.09048</v>
      </c>
      <c r="W33" s="3">
        <v>134.69532000000001</v>
      </c>
      <c r="X33" s="3">
        <v>127.32971000000001</v>
      </c>
      <c r="Y33" s="3">
        <v>123.15725</v>
      </c>
      <c r="Z33" s="3">
        <v>96.147980000000004</v>
      </c>
      <c r="AC33" s="3">
        <v>143.64277999999999</v>
      </c>
      <c r="AG33" s="3">
        <v>129.94931</v>
      </c>
      <c r="AH33" s="3">
        <v>125.47127999999999</v>
      </c>
      <c r="AI33" s="3">
        <v>102.32812</v>
      </c>
      <c r="AJ33" s="3">
        <v>111.81492</v>
      </c>
      <c r="AK33" s="3">
        <v>139.28953999999999</v>
      </c>
    </row>
    <row r="34" spans="1:37" x14ac:dyDescent="0.35">
      <c r="A34" s="3">
        <v>120</v>
      </c>
      <c r="B34" s="3">
        <v>124</v>
      </c>
      <c r="C34" s="3">
        <v>94.971249999999998</v>
      </c>
      <c r="D34" s="3">
        <v>97.31644</v>
      </c>
      <c r="E34" s="3">
        <v>119.04215000000001</v>
      </c>
      <c r="F34" s="3">
        <v>92.888159999999999</v>
      </c>
      <c r="G34" s="3">
        <v>101.66123</v>
      </c>
      <c r="H34" s="3">
        <v>129.85489999999999</v>
      </c>
      <c r="I34" s="3">
        <v>97.720659999999995</v>
      </c>
      <c r="J34" s="3">
        <v>116.12115</v>
      </c>
      <c r="K34" s="3">
        <v>95.170760000000001</v>
      </c>
      <c r="L34" s="3">
        <v>97.03877</v>
      </c>
      <c r="M34" s="3">
        <v>121.87241</v>
      </c>
      <c r="N34" s="3">
        <v>110.12533000000001</v>
      </c>
      <c r="O34" s="35">
        <v>136.00629000000001</v>
      </c>
      <c r="P34" s="3">
        <v>103.10635000000001</v>
      </c>
      <c r="Q34" s="3">
        <v>144.57338999999999</v>
      </c>
      <c r="R34" s="3">
        <v>172.94083000000001</v>
      </c>
      <c r="S34" s="3">
        <v>117.73521</v>
      </c>
      <c r="T34" s="3">
        <v>166.08256</v>
      </c>
      <c r="U34" s="3">
        <v>156.77088000000001</v>
      </c>
      <c r="V34" s="3">
        <v>125.9828</v>
      </c>
      <c r="W34" s="3">
        <v>135.15074000000001</v>
      </c>
      <c r="X34" s="3">
        <v>127.90767</v>
      </c>
      <c r="Y34" s="3">
        <v>122.61499000000001</v>
      </c>
      <c r="Z34" s="3">
        <v>96.308850000000007</v>
      </c>
      <c r="AC34" s="3">
        <v>142.40706</v>
      </c>
      <c r="AG34" s="3">
        <v>130.97737000000001</v>
      </c>
      <c r="AH34" s="3">
        <v>125.83354</v>
      </c>
      <c r="AI34" s="3">
        <v>102.83203</v>
      </c>
      <c r="AJ34" s="3">
        <v>112.64051000000001</v>
      </c>
      <c r="AK34" s="3">
        <v>145.18451999999999</v>
      </c>
    </row>
    <row r="35" spans="1:37" x14ac:dyDescent="0.35">
      <c r="A35" s="3">
        <v>124</v>
      </c>
      <c r="B35" s="3">
        <v>128</v>
      </c>
      <c r="C35" s="3">
        <v>94.130560000000003</v>
      </c>
      <c r="D35" s="3">
        <v>100.17869</v>
      </c>
      <c r="E35" s="3">
        <v>120.05383</v>
      </c>
      <c r="F35" s="3">
        <v>91.856070000000003</v>
      </c>
      <c r="G35" s="3">
        <v>102.40172</v>
      </c>
      <c r="H35" s="3">
        <v>129.83931000000001</v>
      </c>
      <c r="I35" s="3">
        <v>98.513069999999999</v>
      </c>
      <c r="J35" s="3">
        <v>115.70416</v>
      </c>
      <c r="K35" s="3">
        <v>96.017219999999995</v>
      </c>
      <c r="L35" s="3">
        <v>96.565089999999998</v>
      </c>
      <c r="M35" s="3">
        <v>121.23114</v>
      </c>
      <c r="N35" s="3">
        <v>110.29225</v>
      </c>
      <c r="O35" s="35">
        <v>134.62813</v>
      </c>
      <c r="P35" s="3">
        <v>103.17216000000001</v>
      </c>
      <c r="Q35" s="3">
        <v>145.94740999999999</v>
      </c>
      <c r="R35" s="3">
        <v>177.39085</v>
      </c>
      <c r="S35" s="3">
        <v>118.37403999999999</v>
      </c>
      <c r="T35" s="3">
        <v>163.91117</v>
      </c>
      <c r="U35" s="3">
        <v>157.39721</v>
      </c>
      <c r="V35" s="3">
        <v>125.34032999999999</v>
      </c>
      <c r="W35" s="3">
        <v>135.08568</v>
      </c>
      <c r="X35" s="3">
        <v>126.77397000000001</v>
      </c>
      <c r="Y35" s="3">
        <v>122.75852999999999</v>
      </c>
      <c r="Z35" s="3">
        <v>97.901390000000006</v>
      </c>
      <c r="AC35" s="3">
        <v>139.83577</v>
      </c>
      <c r="AG35" s="3">
        <v>131.45454000000001</v>
      </c>
      <c r="AH35" s="3">
        <v>126.24755</v>
      </c>
      <c r="AJ35" s="3">
        <v>113.00077</v>
      </c>
      <c r="AK35" s="3">
        <v>140.93953999999999</v>
      </c>
    </row>
    <row r="36" spans="1:37" x14ac:dyDescent="0.35">
      <c r="A36" s="3">
        <v>128</v>
      </c>
      <c r="B36" s="3">
        <v>132</v>
      </c>
      <c r="C36" s="3">
        <v>94.444659999999999</v>
      </c>
      <c r="D36" s="3">
        <v>101.12951</v>
      </c>
      <c r="E36" s="3">
        <v>120.13524</v>
      </c>
      <c r="F36" s="3">
        <v>90.581599999999995</v>
      </c>
      <c r="G36" s="3">
        <v>103.63588</v>
      </c>
      <c r="H36" s="3">
        <v>131.69438</v>
      </c>
      <c r="I36" s="3">
        <v>98.800309999999996</v>
      </c>
      <c r="J36" s="3">
        <v>114.79199</v>
      </c>
      <c r="K36" s="3">
        <v>96.815759999999997</v>
      </c>
      <c r="L36" s="3">
        <v>96.205749999999995</v>
      </c>
      <c r="M36" s="3">
        <v>121.82308</v>
      </c>
      <c r="N36" s="3">
        <v>110.60522</v>
      </c>
      <c r="O36" s="35">
        <v>134.24940000000001</v>
      </c>
      <c r="P36" s="3">
        <v>101.85595000000001</v>
      </c>
      <c r="Q36" s="3">
        <v>147.14447000000001</v>
      </c>
      <c r="R36" s="3">
        <v>183.37845999999999</v>
      </c>
      <c r="S36" s="3">
        <v>117.47968</v>
      </c>
      <c r="T36" s="3">
        <v>168.9151</v>
      </c>
      <c r="U36" s="3">
        <v>157.43684999999999</v>
      </c>
      <c r="V36" s="3">
        <v>126.25861</v>
      </c>
      <c r="W36" s="3">
        <v>135.23749000000001</v>
      </c>
      <c r="X36" s="3">
        <v>126.04040999999999</v>
      </c>
      <c r="Y36" s="3">
        <v>122.99776</v>
      </c>
      <c r="Z36" s="3">
        <v>98.030079999999998</v>
      </c>
      <c r="AC36" s="3">
        <v>138.68743000000001</v>
      </c>
      <c r="AG36" s="3">
        <v>132.24159</v>
      </c>
      <c r="AH36" s="3">
        <v>126.68744</v>
      </c>
      <c r="AJ36" s="3">
        <v>113.76631</v>
      </c>
      <c r="AK36" s="3">
        <v>143.83453</v>
      </c>
    </row>
    <row r="37" spans="1:37" x14ac:dyDescent="0.35">
      <c r="A37" s="3">
        <v>132</v>
      </c>
      <c r="B37" s="3">
        <v>136</v>
      </c>
      <c r="C37" s="3">
        <v>93.890360000000001</v>
      </c>
      <c r="D37" s="3">
        <v>100.58058</v>
      </c>
      <c r="E37" s="3">
        <v>119.2282</v>
      </c>
      <c r="F37" s="3">
        <v>89.369669999999999</v>
      </c>
      <c r="G37" s="3">
        <v>103.07639</v>
      </c>
      <c r="H37" s="3">
        <v>127.26715</v>
      </c>
      <c r="I37" s="3">
        <v>97.866759999999999</v>
      </c>
      <c r="J37" s="3">
        <v>115.74512</v>
      </c>
      <c r="K37" s="3">
        <v>96.831729999999993</v>
      </c>
      <c r="L37" s="3">
        <v>96.859099999999998</v>
      </c>
      <c r="M37" s="3">
        <v>121.75731</v>
      </c>
      <c r="N37" s="3">
        <v>109.72889000000001</v>
      </c>
      <c r="O37" s="35">
        <v>135.20675</v>
      </c>
      <c r="P37" s="3">
        <v>103.15336000000001</v>
      </c>
      <c r="Q37" s="3">
        <v>147.24856</v>
      </c>
      <c r="R37" s="3">
        <v>173.92519999999999</v>
      </c>
      <c r="S37" s="3">
        <v>116.07427</v>
      </c>
      <c r="T37" s="3">
        <v>165.36309</v>
      </c>
      <c r="U37" s="3">
        <v>157.04043999999999</v>
      </c>
      <c r="V37" s="3">
        <v>127.68957</v>
      </c>
      <c r="W37" s="3">
        <v>133.74110999999999</v>
      </c>
      <c r="X37" s="3">
        <v>128.59678</v>
      </c>
      <c r="Y37" s="3">
        <v>123.28484</v>
      </c>
      <c r="Z37" s="3">
        <v>97.129249999999999</v>
      </c>
      <c r="AC37" s="3">
        <v>139.34897000000001</v>
      </c>
      <c r="AG37" s="3">
        <v>130.68510000000001</v>
      </c>
      <c r="AH37" s="3">
        <v>124.5915</v>
      </c>
      <c r="AJ37" s="3">
        <v>113.49612</v>
      </c>
      <c r="AK37" s="3">
        <v>143.24952999999999</v>
      </c>
    </row>
    <row r="38" spans="1:37" x14ac:dyDescent="0.35">
      <c r="A38" s="3">
        <v>136</v>
      </c>
      <c r="B38" s="3">
        <v>140</v>
      </c>
      <c r="C38" s="3">
        <v>93.853399999999993</v>
      </c>
      <c r="D38" s="3">
        <v>101.30594000000001</v>
      </c>
      <c r="E38" s="3">
        <v>119.10029</v>
      </c>
      <c r="F38" s="3">
        <v>89.862260000000006</v>
      </c>
      <c r="G38" s="3">
        <v>103.50423000000001</v>
      </c>
      <c r="H38" s="3">
        <v>129.63665</v>
      </c>
      <c r="I38" s="3">
        <v>97.564660000000003</v>
      </c>
      <c r="J38" s="3">
        <v>116.82855000000001</v>
      </c>
      <c r="K38" s="3">
        <v>96.065129999999996</v>
      </c>
      <c r="L38" s="3">
        <v>95.715739999999997</v>
      </c>
      <c r="M38" s="3">
        <v>120.77075000000001</v>
      </c>
      <c r="N38" s="3">
        <v>110.9182</v>
      </c>
      <c r="O38" s="35">
        <v>135.32247000000001</v>
      </c>
      <c r="P38" s="3">
        <v>103.17216000000001</v>
      </c>
      <c r="Q38" s="3">
        <v>147.39429000000001</v>
      </c>
      <c r="R38" s="3">
        <v>181.09243000000001</v>
      </c>
      <c r="S38" s="3">
        <v>116.52145</v>
      </c>
      <c r="T38" s="3">
        <v>166.63351</v>
      </c>
      <c r="U38" s="3">
        <v>158.54678999999999</v>
      </c>
      <c r="V38" s="3">
        <v>125.75891</v>
      </c>
      <c r="W38" s="3">
        <v>136.62542999999999</v>
      </c>
      <c r="X38" s="3">
        <v>126.59614000000001</v>
      </c>
      <c r="Y38" s="3">
        <v>122.24816</v>
      </c>
      <c r="Z38" s="3">
        <v>97.708359999999999</v>
      </c>
      <c r="AC38" s="3">
        <v>140.89673999999999</v>
      </c>
      <c r="AG38" s="3">
        <v>131.92944</v>
      </c>
      <c r="AH38" s="3">
        <v>126.09229000000001</v>
      </c>
      <c r="AJ38" s="3">
        <v>113.42107</v>
      </c>
      <c r="AK38" s="3">
        <v>143.65452999999999</v>
      </c>
    </row>
    <row r="39" spans="1:37" x14ac:dyDescent="0.35">
      <c r="A39" s="3">
        <v>140</v>
      </c>
      <c r="B39" s="3">
        <v>144</v>
      </c>
      <c r="C39" s="3">
        <v>95.229929999999996</v>
      </c>
      <c r="D39" s="3">
        <v>100.92366</v>
      </c>
      <c r="E39" s="3">
        <v>120.76318000000001</v>
      </c>
      <c r="F39" s="3">
        <v>89.04128</v>
      </c>
      <c r="G39" s="3">
        <v>102.41818000000001</v>
      </c>
      <c r="H39" s="3">
        <v>131.30466000000001</v>
      </c>
      <c r="I39" s="3">
        <v>97.636470000000003</v>
      </c>
      <c r="J39" s="3">
        <v>115.28345</v>
      </c>
      <c r="K39" s="3">
        <v>95.873480000000001</v>
      </c>
      <c r="L39" s="3">
        <v>95.291060000000002</v>
      </c>
      <c r="M39" s="3">
        <v>121.19826</v>
      </c>
      <c r="N39" s="3">
        <v>108.03883</v>
      </c>
      <c r="O39" s="35">
        <v>135.96421000000001</v>
      </c>
      <c r="P39" s="3">
        <v>103.92428</v>
      </c>
      <c r="Q39" s="3">
        <v>148.9973</v>
      </c>
      <c r="R39" s="3">
        <v>181.57240999999999</v>
      </c>
      <c r="S39" s="3">
        <v>116.43626999999999</v>
      </c>
      <c r="T39" s="3">
        <v>155.53671</v>
      </c>
      <c r="U39" s="3">
        <v>156.89773</v>
      </c>
      <c r="V39" s="3">
        <v>126.54415</v>
      </c>
      <c r="W39" s="3">
        <v>135.82302000000001</v>
      </c>
      <c r="X39" s="3">
        <v>126.32939</v>
      </c>
      <c r="Y39" s="3">
        <v>122.82232</v>
      </c>
      <c r="Z39" s="3">
        <v>97.290109999999999</v>
      </c>
      <c r="AC39" s="3">
        <v>140.68455</v>
      </c>
      <c r="AG39" s="3">
        <v>131.26728</v>
      </c>
      <c r="AH39" s="3">
        <v>127.23081999999999</v>
      </c>
      <c r="AJ39" s="3">
        <v>114.26167</v>
      </c>
      <c r="AK39" s="3">
        <v>145.52951999999999</v>
      </c>
    </row>
    <row r="40" spans="1:37" x14ac:dyDescent="0.35">
      <c r="A40" s="3">
        <v>144</v>
      </c>
      <c r="B40" s="3">
        <v>148</v>
      </c>
      <c r="C40" s="3">
        <v>97.650400000000005</v>
      </c>
      <c r="D40" s="3">
        <v>101.84507000000001</v>
      </c>
      <c r="E40" s="3">
        <v>120.49572000000001</v>
      </c>
      <c r="F40" s="3">
        <v>91.285290000000003</v>
      </c>
      <c r="G40" s="3">
        <v>102.45108999999999</v>
      </c>
      <c r="H40" s="3">
        <v>134.14182</v>
      </c>
      <c r="I40" s="3">
        <v>98.755740000000003</v>
      </c>
      <c r="J40" s="3">
        <v>115.42493</v>
      </c>
      <c r="K40" s="3">
        <v>96.863680000000002</v>
      </c>
      <c r="L40" s="3">
        <v>96.434420000000003</v>
      </c>
      <c r="M40" s="3">
        <v>123.17137</v>
      </c>
      <c r="N40" s="3">
        <v>106.41136</v>
      </c>
      <c r="O40" s="35">
        <v>135.05947</v>
      </c>
      <c r="P40" s="3">
        <v>104.79862</v>
      </c>
      <c r="Q40" s="3">
        <v>145.20835</v>
      </c>
      <c r="R40" s="3">
        <v>187.71458999999999</v>
      </c>
      <c r="S40" s="3">
        <v>116.03167999999999</v>
      </c>
      <c r="T40" s="3">
        <v>159.10817</v>
      </c>
      <c r="U40" s="3">
        <v>157.99578</v>
      </c>
      <c r="V40" s="3">
        <v>126.34622</v>
      </c>
      <c r="W40" s="3">
        <v>135.62783999999999</v>
      </c>
      <c r="X40" s="3">
        <v>126.86288999999999</v>
      </c>
      <c r="Y40" s="3">
        <v>123.84305000000001</v>
      </c>
      <c r="Z40" s="3">
        <v>96.115809999999996</v>
      </c>
      <c r="AC40" s="3">
        <v>139.78584000000001</v>
      </c>
      <c r="AG40" s="3">
        <v>131.35276999999999</v>
      </c>
      <c r="AH40" s="3">
        <v>125.16077</v>
      </c>
      <c r="AJ40" s="3">
        <v>115.89784</v>
      </c>
      <c r="AK40" s="3">
        <v>144.14953</v>
      </c>
    </row>
    <row r="41" spans="1:37" x14ac:dyDescent="0.35">
      <c r="A41" s="3">
        <v>148</v>
      </c>
      <c r="B41" s="3">
        <v>152</v>
      </c>
      <c r="C41" s="3">
        <v>94.647909999999996</v>
      </c>
      <c r="D41" s="3">
        <v>101.38436</v>
      </c>
      <c r="E41" s="3">
        <v>118.75143</v>
      </c>
      <c r="F41" s="3">
        <v>91.551140000000004</v>
      </c>
      <c r="G41" s="3">
        <v>102.36881</v>
      </c>
      <c r="H41" s="3">
        <v>134.09505999999999</v>
      </c>
      <c r="I41" s="3">
        <v>97.141220000000004</v>
      </c>
      <c r="J41" s="3">
        <v>114.38988999999999</v>
      </c>
      <c r="K41" s="3">
        <v>97.358779999999996</v>
      </c>
      <c r="L41" s="3">
        <v>95.634069999999994</v>
      </c>
      <c r="M41" s="3">
        <v>119.17582</v>
      </c>
      <c r="N41" s="3">
        <v>104.59611</v>
      </c>
      <c r="O41" s="35">
        <v>131.91390000000001</v>
      </c>
      <c r="P41" s="3">
        <v>105.60715</v>
      </c>
      <c r="Q41" s="3">
        <v>150.71482</v>
      </c>
      <c r="R41" s="3">
        <v>180.44159999999999</v>
      </c>
      <c r="S41" s="3">
        <v>115.32898</v>
      </c>
      <c r="T41" s="3">
        <v>162.43979999999999</v>
      </c>
      <c r="U41" s="3">
        <v>156.83826999999999</v>
      </c>
      <c r="V41" s="3">
        <v>127.19636</v>
      </c>
      <c r="W41" s="3">
        <v>132.98208</v>
      </c>
      <c r="X41" s="3">
        <v>129.70824999999999</v>
      </c>
      <c r="Y41" s="3">
        <v>123.33269</v>
      </c>
      <c r="Z41" s="3">
        <v>95.021940000000001</v>
      </c>
      <c r="AC41" s="3">
        <v>138.74984000000001</v>
      </c>
      <c r="AG41" s="3">
        <v>131.46041</v>
      </c>
      <c r="AH41" s="3">
        <v>126.24755</v>
      </c>
      <c r="AJ41" s="3">
        <v>112.94072</v>
      </c>
      <c r="AK41" s="3">
        <v>141.82454000000001</v>
      </c>
    </row>
    <row r="42" spans="1:37" x14ac:dyDescent="0.35">
      <c r="A42" s="3">
        <v>152</v>
      </c>
      <c r="B42" s="3">
        <v>156</v>
      </c>
      <c r="C42" s="3">
        <v>95.266890000000004</v>
      </c>
      <c r="D42" s="3">
        <v>103.83492</v>
      </c>
      <c r="E42" s="3">
        <v>120.94924</v>
      </c>
      <c r="F42" s="3">
        <v>86.249939999999995</v>
      </c>
      <c r="G42" s="3">
        <v>101.64478</v>
      </c>
      <c r="H42" s="3">
        <v>134.26652999999999</v>
      </c>
      <c r="I42" s="3">
        <v>97.007499999999993</v>
      </c>
      <c r="J42" s="3">
        <v>114.09576</v>
      </c>
      <c r="K42" s="3">
        <v>95.825569999999999</v>
      </c>
      <c r="L42" s="3">
        <v>96.418090000000007</v>
      </c>
      <c r="M42" s="3">
        <v>122.28346999999999</v>
      </c>
      <c r="N42" s="3">
        <v>104.53351000000001</v>
      </c>
      <c r="O42" s="35">
        <v>132.68188000000001</v>
      </c>
      <c r="P42" s="3">
        <v>107.18661</v>
      </c>
      <c r="Q42" s="3">
        <v>148.77870999999999</v>
      </c>
      <c r="R42" s="3">
        <v>182.62187</v>
      </c>
      <c r="S42" s="3">
        <v>117.0538</v>
      </c>
      <c r="T42" s="3">
        <v>166.70481000000001</v>
      </c>
      <c r="U42" s="3">
        <v>156.45771999999999</v>
      </c>
      <c r="V42" s="3">
        <v>126.66746000000001</v>
      </c>
      <c r="W42" s="3">
        <v>135.80134000000001</v>
      </c>
      <c r="X42" s="3">
        <v>129.33035000000001</v>
      </c>
      <c r="Y42" s="3">
        <v>122.99776</v>
      </c>
      <c r="Z42" s="3">
        <v>96.887950000000004</v>
      </c>
      <c r="AC42" s="3">
        <v>139.08685</v>
      </c>
      <c r="AG42" s="3">
        <v>132.40371999999999</v>
      </c>
      <c r="AH42" s="3">
        <v>127.33432999999999</v>
      </c>
      <c r="AJ42" s="3">
        <v>113.81135</v>
      </c>
      <c r="AK42" s="3">
        <v>137.51955000000001</v>
      </c>
    </row>
    <row r="43" spans="1:37" x14ac:dyDescent="0.35">
      <c r="A43" s="3">
        <v>156</v>
      </c>
      <c r="B43" s="3">
        <v>160</v>
      </c>
      <c r="C43" s="3">
        <v>94.333799999999997</v>
      </c>
      <c r="D43" s="3">
        <v>101.28634</v>
      </c>
      <c r="E43" s="3">
        <v>119.53055000000001</v>
      </c>
      <c r="F43" s="3">
        <v>87.344579999999993</v>
      </c>
      <c r="G43" s="3">
        <v>101.4144</v>
      </c>
      <c r="H43" s="3">
        <v>128.63897</v>
      </c>
      <c r="I43" s="3">
        <v>96.893590000000003</v>
      </c>
      <c r="J43" s="3">
        <v>113.67505</v>
      </c>
      <c r="K43" s="3">
        <v>95.681830000000005</v>
      </c>
      <c r="L43" s="3">
        <v>96.222089999999994</v>
      </c>
      <c r="M43" s="3">
        <v>118.58389</v>
      </c>
      <c r="N43" s="3">
        <v>104.22054</v>
      </c>
      <c r="O43" s="35">
        <v>133.49194</v>
      </c>
      <c r="P43" s="3">
        <v>107.98573</v>
      </c>
      <c r="Q43" s="3">
        <v>149.71554</v>
      </c>
      <c r="R43" s="3">
        <v>183.41913</v>
      </c>
      <c r="S43" s="3">
        <v>116.67050999999999</v>
      </c>
      <c r="T43" s="3">
        <v>168.68824000000001</v>
      </c>
      <c r="U43" s="3">
        <v>153.61548999999999</v>
      </c>
      <c r="V43" s="3">
        <v>127.59547000000001</v>
      </c>
      <c r="W43" s="3">
        <v>136.10495</v>
      </c>
      <c r="X43" s="3">
        <v>130.06392</v>
      </c>
      <c r="Y43" s="3">
        <v>123.61977</v>
      </c>
      <c r="Z43" s="3">
        <v>96.936210000000003</v>
      </c>
      <c r="AC43" s="3">
        <v>138.26303999999999</v>
      </c>
      <c r="AG43" s="3">
        <v>132.44612000000001</v>
      </c>
      <c r="AH43" s="3">
        <v>127.07557</v>
      </c>
      <c r="AJ43" s="3">
        <v>114.11156</v>
      </c>
      <c r="AK43" s="3">
        <v>138.91453999999999</v>
      </c>
    </row>
    <row r="44" spans="1:37" x14ac:dyDescent="0.35">
      <c r="A44" s="3">
        <v>160</v>
      </c>
      <c r="B44" s="3">
        <v>164</v>
      </c>
      <c r="C44" s="3">
        <v>93.91807</v>
      </c>
      <c r="D44" s="3">
        <v>101.32555000000001</v>
      </c>
      <c r="E44" s="3">
        <v>119.65846000000001</v>
      </c>
      <c r="F44" s="3">
        <v>89.416579999999996</v>
      </c>
      <c r="G44" s="3">
        <v>101.5625</v>
      </c>
      <c r="H44" s="3">
        <v>129.50415000000001</v>
      </c>
      <c r="I44" s="3">
        <v>96.972830000000002</v>
      </c>
      <c r="J44" s="3">
        <v>114.52392999999999</v>
      </c>
      <c r="K44" s="3">
        <v>98.157319999999999</v>
      </c>
      <c r="L44" s="3">
        <v>96.744770000000003</v>
      </c>
      <c r="M44" s="3">
        <v>120.7872</v>
      </c>
      <c r="N44" s="3">
        <v>103.36508000000001</v>
      </c>
      <c r="O44" s="35">
        <v>133.07113000000001</v>
      </c>
      <c r="P44" s="3">
        <v>107.35583</v>
      </c>
      <c r="Q44" s="3">
        <v>149.11180999999999</v>
      </c>
      <c r="R44" s="3">
        <v>181.53987000000001</v>
      </c>
      <c r="S44" s="3">
        <v>114.75404</v>
      </c>
      <c r="T44" s="3">
        <v>167.46317999999999</v>
      </c>
      <c r="U44" s="3">
        <v>155.89483000000001</v>
      </c>
      <c r="V44" s="3">
        <v>126.63825</v>
      </c>
      <c r="W44" s="3">
        <v>136.49530999999999</v>
      </c>
      <c r="X44" s="3">
        <v>132.55360999999999</v>
      </c>
      <c r="Y44" s="3">
        <v>123.04561</v>
      </c>
      <c r="Z44" s="3">
        <v>100.65215999999999</v>
      </c>
      <c r="AG44" s="3">
        <v>132.08620999999999</v>
      </c>
      <c r="AH44" s="3">
        <v>126.68744</v>
      </c>
      <c r="AJ44" s="3">
        <v>112.94072</v>
      </c>
    </row>
    <row r="45" spans="1:37" x14ac:dyDescent="0.35">
      <c r="A45" s="3">
        <v>164</v>
      </c>
      <c r="B45" s="3">
        <v>168</v>
      </c>
      <c r="C45" s="3">
        <v>94.657150000000001</v>
      </c>
      <c r="D45" s="3">
        <v>103.07034</v>
      </c>
      <c r="E45" s="3">
        <v>120.34455</v>
      </c>
      <c r="F45" s="3">
        <v>90.268839999999997</v>
      </c>
      <c r="G45" s="3">
        <v>101.01947</v>
      </c>
      <c r="H45" s="3">
        <v>130.30697000000001</v>
      </c>
      <c r="I45" s="3">
        <v>95.605940000000004</v>
      </c>
      <c r="J45" s="3">
        <v>115.57013000000001</v>
      </c>
      <c r="K45" s="3">
        <v>99.115579999999994</v>
      </c>
      <c r="L45" s="3">
        <v>95.862740000000002</v>
      </c>
      <c r="M45" s="3">
        <v>121.69154</v>
      </c>
      <c r="N45" s="3">
        <v>101.75847</v>
      </c>
      <c r="O45" s="35">
        <v>133.05009000000001</v>
      </c>
      <c r="P45" s="3">
        <v>107.81650999999999</v>
      </c>
      <c r="Q45" s="3">
        <v>146.86341999999999</v>
      </c>
      <c r="R45" s="3">
        <v>183.37845999999999</v>
      </c>
      <c r="S45" s="3">
        <v>116.35109</v>
      </c>
      <c r="T45" s="3">
        <v>162.75740999999999</v>
      </c>
      <c r="U45" s="3">
        <v>156.70349999999999</v>
      </c>
      <c r="V45" s="3">
        <v>127.50462</v>
      </c>
      <c r="W45" s="3">
        <v>134.17483999999999</v>
      </c>
      <c r="X45" s="3">
        <v>132.04232999999999</v>
      </c>
      <c r="Y45" s="3">
        <v>122.61499000000001</v>
      </c>
      <c r="Z45" s="3">
        <v>98.625280000000004</v>
      </c>
      <c r="AG45" s="3">
        <v>132.65913</v>
      </c>
      <c r="AH45" s="3">
        <v>127.28258</v>
      </c>
      <c r="AJ45" s="3">
        <v>113.27096</v>
      </c>
    </row>
    <row r="46" spans="1:37" x14ac:dyDescent="0.35">
      <c r="A46" s="3">
        <v>168</v>
      </c>
      <c r="B46" s="3">
        <v>172</v>
      </c>
      <c r="C46" s="3">
        <v>94.786490000000001</v>
      </c>
      <c r="D46" s="3">
        <v>102.24696</v>
      </c>
      <c r="E46" s="3">
        <v>119.43752000000001</v>
      </c>
      <c r="F46" s="3">
        <v>92.677049999999994</v>
      </c>
      <c r="G46" s="3">
        <v>101.54604</v>
      </c>
      <c r="H46" s="3">
        <v>131.95939000000001</v>
      </c>
      <c r="I46" s="3">
        <v>95.187449999999998</v>
      </c>
      <c r="J46" s="3">
        <v>114.40479000000001</v>
      </c>
      <c r="K46" s="3">
        <v>98.652420000000006</v>
      </c>
      <c r="L46" s="3">
        <v>95.536069999999995</v>
      </c>
      <c r="M46" s="3">
        <v>119.60333</v>
      </c>
      <c r="N46" s="3">
        <v>102.6348</v>
      </c>
      <c r="O46" s="35">
        <v>133.64975000000001</v>
      </c>
      <c r="P46" s="3">
        <v>108.70965</v>
      </c>
      <c r="Q46" s="3">
        <v>150.73563999999999</v>
      </c>
      <c r="R46" s="3">
        <v>181.49919</v>
      </c>
      <c r="S46" s="3">
        <v>116.30851</v>
      </c>
      <c r="T46" s="3">
        <v>165.79087999999999</v>
      </c>
      <c r="U46" s="3">
        <v>154.40037000000001</v>
      </c>
      <c r="V46" s="3">
        <v>127.67010000000001</v>
      </c>
      <c r="W46" s="3">
        <v>134.78207</v>
      </c>
      <c r="X46" s="3">
        <v>131.15316000000001</v>
      </c>
      <c r="Y46" s="3">
        <v>122.29601</v>
      </c>
      <c r="Z46" s="3">
        <v>98.335719999999995</v>
      </c>
      <c r="AG46" s="3">
        <v>132.44795999999999</v>
      </c>
      <c r="AH46" s="3">
        <v>126.73918999999999</v>
      </c>
      <c r="AJ46" s="3">
        <v>112.2052</v>
      </c>
    </row>
    <row r="47" spans="1:37" x14ac:dyDescent="0.35">
      <c r="A47" s="3">
        <v>172</v>
      </c>
      <c r="B47" s="3">
        <v>176</v>
      </c>
      <c r="C47" s="3">
        <v>93.91807</v>
      </c>
      <c r="D47" s="3">
        <v>102.27636</v>
      </c>
      <c r="E47" s="3">
        <v>118.11185999999999</v>
      </c>
      <c r="F47" s="3">
        <v>90.401759999999996</v>
      </c>
      <c r="G47" s="3">
        <v>102.91184</v>
      </c>
      <c r="H47" s="3">
        <v>127.69584</v>
      </c>
      <c r="I47" s="3">
        <v>95.509360000000001</v>
      </c>
      <c r="J47" s="3">
        <v>115.67438</v>
      </c>
      <c r="K47" s="3">
        <v>100.32937</v>
      </c>
      <c r="L47" s="3">
        <v>96.026079999999993</v>
      </c>
      <c r="M47" s="3">
        <v>120.22815</v>
      </c>
      <c r="N47" s="3">
        <v>102.90604999999999</v>
      </c>
      <c r="O47" s="35">
        <v>135.58547999999999</v>
      </c>
      <c r="P47" s="3">
        <v>109.48057</v>
      </c>
      <c r="Q47" s="3">
        <v>149.84045</v>
      </c>
      <c r="R47" s="3">
        <v>179.05045999999999</v>
      </c>
      <c r="S47" s="3">
        <v>113.81708999999999</v>
      </c>
      <c r="T47" s="3">
        <v>166.93168</v>
      </c>
      <c r="U47" s="3">
        <v>151.58192</v>
      </c>
      <c r="V47" s="3">
        <v>128.32230999999999</v>
      </c>
      <c r="W47" s="3">
        <v>136.58205000000001</v>
      </c>
      <c r="X47" s="3">
        <v>130.68634</v>
      </c>
      <c r="Y47" s="3">
        <v>122.55119000000001</v>
      </c>
      <c r="Z47" s="3">
        <v>98.464410000000001</v>
      </c>
      <c r="AG47" s="3">
        <v>132.45025000000001</v>
      </c>
      <c r="AH47" s="3">
        <v>127.92946999999999</v>
      </c>
      <c r="AJ47" s="3">
        <v>111.96503</v>
      </c>
    </row>
    <row r="48" spans="1:37" x14ac:dyDescent="0.35">
      <c r="A48" s="3">
        <v>176</v>
      </c>
      <c r="B48" s="3">
        <v>180</v>
      </c>
      <c r="C48" s="3">
        <v>96.190730000000002</v>
      </c>
      <c r="D48" s="3">
        <v>101.93329</v>
      </c>
      <c r="E48" s="3">
        <v>120.14686</v>
      </c>
      <c r="F48" s="3">
        <v>88.924000000000007</v>
      </c>
      <c r="G48" s="3">
        <v>103.32322000000001</v>
      </c>
      <c r="H48" s="3">
        <v>128.3194</v>
      </c>
      <c r="I48" s="3">
        <v>96.064049999999995</v>
      </c>
      <c r="J48" s="3">
        <v>115.74139</v>
      </c>
      <c r="K48" s="3">
        <v>100.55296</v>
      </c>
      <c r="L48" s="3">
        <v>97.871790000000004</v>
      </c>
      <c r="M48" s="3">
        <v>120.4419</v>
      </c>
      <c r="N48" s="3">
        <v>101.82107000000001</v>
      </c>
      <c r="O48" s="35">
        <v>133.77599000000001</v>
      </c>
      <c r="P48" s="3">
        <v>108.01394000000001</v>
      </c>
      <c r="Q48" s="3">
        <v>150.28804</v>
      </c>
      <c r="R48" s="3">
        <v>186.48615000000001</v>
      </c>
      <c r="S48" s="3">
        <v>115.11604</v>
      </c>
      <c r="T48" s="3">
        <v>167.18446</v>
      </c>
      <c r="U48" s="3">
        <v>159.20878999999999</v>
      </c>
      <c r="V48" s="3">
        <v>127.58574</v>
      </c>
      <c r="W48" s="3">
        <v>136.53868</v>
      </c>
      <c r="X48" s="3">
        <v>130.79749000000001</v>
      </c>
      <c r="Y48" s="3">
        <v>123.07751</v>
      </c>
      <c r="Z48" s="3">
        <v>97.113159999999993</v>
      </c>
      <c r="AG48" s="3">
        <v>133.91853</v>
      </c>
      <c r="AH48" s="3">
        <v>127.46371000000001</v>
      </c>
      <c r="AJ48" s="3">
        <v>110.73415</v>
      </c>
    </row>
    <row r="49" spans="1:36" x14ac:dyDescent="0.35">
      <c r="A49" s="3">
        <v>180</v>
      </c>
      <c r="B49" s="3">
        <v>184</v>
      </c>
      <c r="C49" s="3">
        <v>93.7333</v>
      </c>
      <c r="D49" s="3">
        <v>99.737589999999997</v>
      </c>
      <c r="E49" s="3">
        <v>118.53049</v>
      </c>
      <c r="F49" s="3">
        <v>89.322760000000002</v>
      </c>
      <c r="G49" s="3">
        <v>102.81310999999999</v>
      </c>
      <c r="H49" s="3">
        <v>128.6</v>
      </c>
      <c r="I49" s="3">
        <v>95.00421</v>
      </c>
      <c r="J49" s="3">
        <v>115.86053</v>
      </c>
      <c r="K49" s="3">
        <v>100.71267</v>
      </c>
      <c r="L49" s="3">
        <v>97.855459999999994</v>
      </c>
      <c r="M49" s="3">
        <v>119.37313</v>
      </c>
      <c r="N49" s="3">
        <v>102.50961</v>
      </c>
      <c r="O49" s="35">
        <v>134.06003999999999</v>
      </c>
      <c r="P49" s="3">
        <v>109.07631000000001</v>
      </c>
      <c r="Q49" s="3">
        <v>149.70513</v>
      </c>
      <c r="R49" s="3">
        <v>184.35470000000001</v>
      </c>
      <c r="S49" s="3">
        <v>116.47886</v>
      </c>
      <c r="T49" s="3">
        <v>169.66050000000001</v>
      </c>
      <c r="U49" s="3">
        <v>157.77776</v>
      </c>
      <c r="V49" s="3">
        <v>127.83883</v>
      </c>
      <c r="W49" s="3">
        <v>135.62783999999999</v>
      </c>
      <c r="X49" s="3">
        <v>132.398</v>
      </c>
      <c r="Y49" s="3">
        <v>124.43316</v>
      </c>
      <c r="Z49" s="3">
        <v>98.126599999999996</v>
      </c>
      <c r="AG49" s="3">
        <v>134.20921999999999</v>
      </c>
      <c r="AH49" s="3">
        <v>127.46371000000001</v>
      </c>
      <c r="AJ49" s="3">
        <v>108.8428</v>
      </c>
    </row>
    <row r="50" spans="1:36" x14ac:dyDescent="0.35">
      <c r="A50" s="3">
        <v>184</v>
      </c>
      <c r="B50" s="3">
        <v>188</v>
      </c>
      <c r="C50" s="3">
        <v>95.119069999999994</v>
      </c>
      <c r="D50" s="3">
        <v>99.316090000000003</v>
      </c>
      <c r="E50" s="3">
        <v>119.80963</v>
      </c>
      <c r="F50" s="3">
        <v>88.955269999999999</v>
      </c>
      <c r="G50" s="3">
        <v>102.27007999999999</v>
      </c>
      <c r="H50" s="3">
        <v>129.01310000000001</v>
      </c>
      <c r="I50" s="3">
        <v>94.367810000000006</v>
      </c>
      <c r="J50" s="3">
        <v>115.62598</v>
      </c>
      <c r="K50" s="3">
        <v>99.211399999999998</v>
      </c>
      <c r="L50" s="3">
        <v>97.153109999999998</v>
      </c>
      <c r="M50" s="3">
        <v>122.29991</v>
      </c>
      <c r="N50" s="3">
        <v>100.46484</v>
      </c>
      <c r="O50" s="35">
        <v>132.15586999999999</v>
      </c>
      <c r="P50" s="3">
        <v>109.6686</v>
      </c>
      <c r="Q50" s="3">
        <v>150.9126</v>
      </c>
      <c r="R50" s="3">
        <v>187.65763999999999</v>
      </c>
      <c r="S50" s="3">
        <v>116.52145</v>
      </c>
      <c r="T50" s="3">
        <v>163.63245000000001</v>
      </c>
      <c r="U50" s="3">
        <v>154.13874000000001</v>
      </c>
      <c r="V50" s="3">
        <v>127.66037</v>
      </c>
      <c r="W50" s="3">
        <v>135.32423</v>
      </c>
      <c r="X50" s="3">
        <v>130.50851</v>
      </c>
      <c r="Y50" s="3">
        <v>123.41243</v>
      </c>
      <c r="Z50" s="3">
        <v>98.753969999999995</v>
      </c>
      <c r="AG50" s="3">
        <v>135.41812999999999</v>
      </c>
      <c r="AH50" s="3">
        <v>128.60223999999999</v>
      </c>
      <c r="AJ50" s="3">
        <v>108.73772</v>
      </c>
    </row>
    <row r="51" spans="1:36" x14ac:dyDescent="0.35">
      <c r="A51" s="3">
        <v>188</v>
      </c>
      <c r="B51" s="3">
        <v>192</v>
      </c>
      <c r="C51" s="3">
        <v>94.657150000000001</v>
      </c>
      <c r="D51" s="3">
        <v>100.59038</v>
      </c>
      <c r="E51" s="3">
        <v>118.78632</v>
      </c>
      <c r="F51" s="3">
        <v>91.738789999999995</v>
      </c>
      <c r="G51" s="3">
        <v>100.95365</v>
      </c>
      <c r="H51" s="3">
        <v>130.17447000000001</v>
      </c>
      <c r="I51" s="3">
        <v>94.78134</v>
      </c>
      <c r="J51" s="3">
        <v>117.00726</v>
      </c>
      <c r="K51" s="3">
        <v>99.371110000000002</v>
      </c>
      <c r="L51" s="3">
        <v>95.650400000000005</v>
      </c>
      <c r="M51" s="3">
        <v>121.31336</v>
      </c>
      <c r="N51" s="3">
        <v>100.59003</v>
      </c>
      <c r="O51" s="35">
        <v>135.81693000000001</v>
      </c>
      <c r="P51" s="3">
        <v>108.65324</v>
      </c>
      <c r="Q51" s="3">
        <v>150.55868000000001</v>
      </c>
      <c r="R51" s="3">
        <v>185.47737000000001</v>
      </c>
      <c r="S51" s="3">
        <v>115.49933</v>
      </c>
      <c r="T51" s="3">
        <v>171.11241999999999</v>
      </c>
      <c r="U51" s="3">
        <v>150.12315000000001</v>
      </c>
      <c r="V51" s="3">
        <v>127.96538</v>
      </c>
      <c r="W51" s="3">
        <v>137.23265000000001</v>
      </c>
      <c r="X51" s="3">
        <v>130.46404999999999</v>
      </c>
      <c r="Y51" s="3">
        <v>122.94992000000001</v>
      </c>
      <c r="Z51" s="3">
        <v>97.965739999999997</v>
      </c>
      <c r="AG51" s="3">
        <v>133.61248000000001</v>
      </c>
      <c r="AH51" s="3">
        <v>128.55049</v>
      </c>
      <c r="AJ51" s="3">
        <v>108.01721000000001</v>
      </c>
    </row>
    <row r="52" spans="1:36" x14ac:dyDescent="0.35">
      <c r="A52" s="3">
        <v>192</v>
      </c>
      <c r="B52" s="3">
        <v>196</v>
      </c>
      <c r="C52" s="3">
        <v>94.389229999999998</v>
      </c>
      <c r="D52" s="3">
        <v>100.32572</v>
      </c>
      <c r="E52" s="3">
        <v>117.71648</v>
      </c>
      <c r="F52" s="3">
        <v>89.721519999999998</v>
      </c>
      <c r="G52" s="3">
        <v>102.02325</v>
      </c>
      <c r="H52" s="3">
        <v>128.12454</v>
      </c>
      <c r="I52" s="3">
        <v>94.30838</v>
      </c>
      <c r="J52" s="3">
        <v>114.20374</v>
      </c>
      <c r="K52" s="3">
        <v>99.914119999999997</v>
      </c>
      <c r="L52" s="3">
        <v>95.225729999999999</v>
      </c>
      <c r="M52" s="3">
        <v>121.36269</v>
      </c>
      <c r="N52" s="3">
        <v>105.72282</v>
      </c>
      <c r="O52" s="35">
        <v>134.48085</v>
      </c>
      <c r="P52" s="3">
        <v>110.19508999999999</v>
      </c>
      <c r="Q52" s="3">
        <v>150.1215</v>
      </c>
      <c r="R52" s="3">
        <v>179.04232999999999</v>
      </c>
      <c r="S52" s="3">
        <v>118.20368000000001</v>
      </c>
      <c r="T52" s="3">
        <v>168.33822000000001</v>
      </c>
      <c r="U52" s="3">
        <v>159.55366000000001</v>
      </c>
      <c r="V52" s="3">
        <v>129.01345000000001</v>
      </c>
      <c r="W52" s="3">
        <v>136.36519000000001</v>
      </c>
      <c r="X52" s="3">
        <v>132.35354000000001</v>
      </c>
      <c r="Y52" s="3">
        <v>123.61977</v>
      </c>
      <c r="Z52" s="3">
        <v>98.062259999999995</v>
      </c>
      <c r="AG52" s="3">
        <v>135.16364999999999</v>
      </c>
      <c r="AH52" s="3">
        <v>129.66314</v>
      </c>
      <c r="AJ52" s="3">
        <v>107.92713999999999</v>
      </c>
    </row>
    <row r="53" spans="1:36" x14ac:dyDescent="0.35">
      <c r="A53" s="3">
        <v>196</v>
      </c>
      <c r="B53" s="3">
        <v>200</v>
      </c>
      <c r="C53" s="3">
        <v>92.929559999999995</v>
      </c>
      <c r="D53" s="3">
        <v>100.12967999999999</v>
      </c>
      <c r="E53" s="3">
        <v>119.08866</v>
      </c>
      <c r="F53" s="3">
        <v>89.80753</v>
      </c>
      <c r="G53" s="3">
        <v>103.73461</v>
      </c>
      <c r="H53" s="3">
        <v>128.63897</v>
      </c>
      <c r="I53" s="3">
        <v>94.33314</v>
      </c>
      <c r="J53" s="3">
        <v>111.51935</v>
      </c>
      <c r="K53" s="3">
        <v>98.141350000000003</v>
      </c>
      <c r="L53" s="3">
        <v>95.846410000000006</v>
      </c>
      <c r="M53" s="3">
        <v>120.58987999999999</v>
      </c>
      <c r="N53" s="3">
        <v>103.26075</v>
      </c>
      <c r="O53" s="35">
        <v>134.77542</v>
      </c>
      <c r="P53" s="3">
        <v>110.17628999999999</v>
      </c>
      <c r="Q53" s="3">
        <v>150.23599999999999</v>
      </c>
      <c r="R53" s="3">
        <v>185.35534000000001</v>
      </c>
      <c r="S53" s="3">
        <v>116.75568</v>
      </c>
      <c r="T53" s="3">
        <v>172.69398000000001</v>
      </c>
      <c r="U53" s="3">
        <v>156.80655999999999</v>
      </c>
      <c r="V53" s="3">
        <v>127.62143</v>
      </c>
      <c r="W53" s="3">
        <v>135.32423</v>
      </c>
      <c r="X53" s="3">
        <v>132.97595999999999</v>
      </c>
      <c r="Y53" s="3">
        <v>122.56713999999999</v>
      </c>
      <c r="Z53" s="3">
        <v>98.51267</v>
      </c>
      <c r="AG53" s="3">
        <v>135.32843</v>
      </c>
      <c r="AH53" s="3">
        <v>130.46529000000001</v>
      </c>
      <c r="AJ53" s="3">
        <v>108.54258</v>
      </c>
    </row>
    <row r="54" spans="1:36" x14ac:dyDescent="0.35">
      <c r="A54" s="3">
        <v>200</v>
      </c>
      <c r="B54" s="3">
        <v>204</v>
      </c>
      <c r="C54" s="3">
        <v>93.973500000000001</v>
      </c>
      <c r="D54" s="3">
        <v>99.953239999999994</v>
      </c>
      <c r="E54" s="3">
        <v>120.57711999999999</v>
      </c>
      <c r="F54" s="3">
        <v>94.827240000000003</v>
      </c>
      <c r="G54" s="3">
        <v>103.52069</v>
      </c>
      <c r="H54" s="3">
        <v>130.75125</v>
      </c>
      <c r="I54" s="3">
        <v>92.386799999999994</v>
      </c>
      <c r="J54" s="3">
        <v>112.47992000000001</v>
      </c>
      <c r="K54" s="3">
        <v>99.690529999999995</v>
      </c>
      <c r="L54" s="3">
        <v>95.291060000000002</v>
      </c>
      <c r="M54" s="3">
        <v>121.54355</v>
      </c>
      <c r="N54" s="3">
        <v>102.50961</v>
      </c>
      <c r="O54" s="35">
        <v>133.67079000000001</v>
      </c>
      <c r="P54" s="3">
        <v>109.08571000000001</v>
      </c>
      <c r="Q54" s="3">
        <v>151.20405</v>
      </c>
      <c r="R54" s="3">
        <v>183.04490999999999</v>
      </c>
      <c r="T54" s="3">
        <v>173.44586000000001</v>
      </c>
      <c r="U54" s="3">
        <v>153.25078999999999</v>
      </c>
      <c r="V54" s="3">
        <v>128.88365999999999</v>
      </c>
      <c r="W54" s="3">
        <v>136.27843999999999</v>
      </c>
      <c r="X54" s="3">
        <v>132.64251999999999</v>
      </c>
      <c r="Y54" s="3">
        <v>121.73779999999999</v>
      </c>
      <c r="Z54" s="3">
        <v>97.209680000000006</v>
      </c>
      <c r="AG54" s="3">
        <v>134.87873999999999</v>
      </c>
      <c r="AH54" s="3">
        <v>129.43026</v>
      </c>
      <c r="AJ54" s="3">
        <v>108.24236999999999</v>
      </c>
    </row>
    <row r="55" spans="1:36" x14ac:dyDescent="0.35">
      <c r="A55" s="3">
        <v>204</v>
      </c>
      <c r="B55" s="3">
        <v>208</v>
      </c>
      <c r="C55" s="3">
        <v>93.132800000000003</v>
      </c>
      <c r="D55" s="3">
        <v>100.96287</v>
      </c>
      <c r="E55" s="3">
        <v>119.37938</v>
      </c>
      <c r="F55" s="3">
        <v>91.910799999999995</v>
      </c>
      <c r="G55" s="3">
        <v>102.61564</v>
      </c>
      <c r="H55" s="3">
        <v>131.92042000000001</v>
      </c>
      <c r="I55" s="3">
        <v>92.451179999999994</v>
      </c>
      <c r="J55" s="3">
        <v>115.39514</v>
      </c>
      <c r="K55" s="3">
        <v>97.646249999999995</v>
      </c>
      <c r="L55" s="3">
        <v>94.948049999999995</v>
      </c>
      <c r="M55" s="3">
        <v>121.08316000000001</v>
      </c>
      <c r="N55" s="3">
        <v>103.49027</v>
      </c>
      <c r="O55" s="35">
        <v>132.25055</v>
      </c>
      <c r="P55" s="3">
        <v>110.83439</v>
      </c>
      <c r="Q55" s="3">
        <v>150.89178000000001</v>
      </c>
      <c r="R55" s="3">
        <v>181.79207</v>
      </c>
      <c r="T55" s="3">
        <v>166.19274999999999</v>
      </c>
      <c r="U55" s="3">
        <v>155.03859</v>
      </c>
      <c r="V55" s="3">
        <v>129.00047000000001</v>
      </c>
      <c r="W55" s="3">
        <v>138.51215999999999</v>
      </c>
      <c r="X55" s="3">
        <v>130.17507000000001</v>
      </c>
      <c r="Y55" s="3">
        <v>122.16842</v>
      </c>
      <c r="Z55" s="3">
        <v>96.694919999999996</v>
      </c>
      <c r="AG55" s="3">
        <v>135.06370000000001</v>
      </c>
      <c r="AH55" s="3">
        <v>129.37851000000001</v>
      </c>
      <c r="AJ55" s="3">
        <v>106.48611</v>
      </c>
    </row>
    <row r="56" spans="1:36" x14ac:dyDescent="0.35">
      <c r="A56" s="3">
        <v>208</v>
      </c>
      <c r="B56" s="3">
        <v>212</v>
      </c>
      <c r="C56" s="3">
        <v>94.056650000000005</v>
      </c>
      <c r="D56" s="3">
        <v>101.35496000000001</v>
      </c>
      <c r="E56" s="3">
        <v>120.04221</v>
      </c>
      <c r="F56" s="3">
        <v>90.76925</v>
      </c>
      <c r="G56" s="3">
        <v>102.07262</v>
      </c>
      <c r="H56" s="3">
        <v>130.01857999999999</v>
      </c>
      <c r="I56" s="3">
        <v>91.980689999999996</v>
      </c>
      <c r="J56" s="3">
        <v>114.85529</v>
      </c>
      <c r="K56" s="3">
        <v>98.221209999999999</v>
      </c>
      <c r="L56" s="3">
        <v>95.356399999999994</v>
      </c>
      <c r="M56" s="3">
        <v>122.23414</v>
      </c>
      <c r="N56" s="3">
        <v>103.97016000000001</v>
      </c>
      <c r="O56" s="35">
        <v>133.9864</v>
      </c>
      <c r="P56" s="3">
        <v>110.34551</v>
      </c>
      <c r="Q56" s="3">
        <v>149.10140000000001</v>
      </c>
      <c r="R56" s="3">
        <v>191.20464000000001</v>
      </c>
      <c r="T56" s="3">
        <v>171.59207000000001</v>
      </c>
      <c r="U56" s="3">
        <v>156.27538000000001</v>
      </c>
      <c r="V56" s="3">
        <v>127.41052000000001</v>
      </c>
      <c r="W56" s="3">
        <v>136.23507000000001</v>
      </c>
      <c r="X56" s="3">
        <v>132.04232999999999</v>
      </c>
      <c r="Y56" s="3">
        <v>122.61499000000001</v>
      </c>
      <c r="Z56" s="3">
        <v>100.57172</v>
      </c>
      <c r="AG56" s="3">
        <v>135.62622999999999</v>
      </c>
      <c r="AH56" s="3">
        <v>130.05127999999999</v>
      </c>
      <c r="AJ56" s="3">
        <v>107.52185</v>
      </c>
    </row>
    <row r="57" spans="1:36" x14ac:dyDescent="0.35">
      <c r="A57" s="3">
        <v>212</v>
      </c>
      <c r="B57" s="3">
        <v>216</v>
      </c>
      <c r="C57" s="3">
        <v>93.982740000000007</v>
      </c>
      <c r="D57" s="3">
        <v>100.2179</v>
      </c>
      <c r="E57" s="3">
        <v>120.53061</v>
      </c>
      <c r="F57" s="3">
        <v>90.902169999999998</v>
      </c>
      <c r="G57" s="3">
        <v>103.66879</v>
      </c>
      <c r="H57" s="3">
        <v>127.13464999999999</v>
      </c>
      <c r="I57" s="3">
        <v>92.624520000000004</v>
      </c>
      <c r="J57" s="3">
        <v>116.21796000000001</v>
      </c>
      <c r="K57" s="3">
        <v>99.179460000000006</v>
      </c>
      <c r="L57" s="3">
        <v>93.510679999999994</v>
      </c>
      <c r="M57" s="3">
        <v>121.03382999999999</v>
      </c>
      <c r="N57" s="3">
        <v>101.17425</v>
      </c>
      <c r="O57" s="35">
        <v>133.05009000000001</v>
      </c>
      <c r="P57" s="3">
        <v>112.44204999999999</v>
      </c>
      <c r="Q57" s="3">
        <v>150.31926999999999</v>
      </c>
      <c r="R57" s="3">
        <v>182.35339999999999</v>
      </c>
      <c r="T57" s="3">
        <v>175.16353000000001</v>
      </c>
      <c r="U57" s="3">
        <v>156.58853999999999</v>
      </c>
      <c r="V57" s="3">
        <v>126.71937</v>
      </c>
      <c r="W57" s="3">
        <v>136.06157999999999</v>
      </c>
      <c r="X57" s="3">
        <v>131.06424000000001</v>
      </c>
      <c r="Y57" s="3">
        <v>122.23222</v>
      </c>
      <c r="Z57" s="3">
        <v>99.123949999999994</v>
      </c>
      <c r="AG57" s="3">
        <v>136.54731000000001</v>
      </c>
      <c r="AJ57" s="3">
        <v>105.97575000000001</v>
      </c>
    </row>
    <row r="58" spans="1:36" x14ac:dyDescent="0.35">
      <c r="A58" s="3">
        <v>216</v>
      </c>
      <c r="B58" s="3">
        <v>220</v>
      </c>
      <c r="C58" s="3">
        <v>93.751779999999997</v>
      </c>
      <c r="D58" s="3">
        <v>101.81565999999999</v>
      </c>
      <c r="E58" s="3">
        <v>117.71648</v>
      </c>
      <c r="F58" s="3">
        <v>92.497219999999999</v>
      </c>
      <c r="G58" s="3">
        <v>102.43463</v>
      </c>
      <c r="H58" s="3">
        <v>129.21575000000001</v>
      </c>
      <c r="I58" s="3">
        <v>93.208920000000006</v>
      </c>
      <c r="J58" s="3">
        <v>116.19934000000001</v>
      </c>
      <c r="K58" s="3">
        <v>96.943529999999996</v>
      </c>
      <c r="L58" s="3">
        <v>93.739360000000005</v>
      </c>
      <c r="M58" s="3">
        <v>119.94862000000001</v>
      </c>
      <c r="N58" s="3">
        <v>103.23989</v>
      </c>
      <c r="O58" s="35">
        <v>134.01795999999999</v>
      </c>
      <c r="P58" s="3">
        <v>113.49502</v>
      </c>
      <c r="Q58" s="3">
        <v>150.70441</v>
      </c>
      <c r="R58" s="3">
        <v>186.93359000000001</v>
      </c>
      <c r="T58" s="3">
        <v>172.06523999999999</v>
      </c>
      <c r="U58" s="3">
        <v>154.76507000000001</v>
      </c>
      <c r="V58" s="3">
        <v>129.86684</v>
      </c>
      <c r="W58" s="3">
        <v>134.47846000000001</v>
      </c>
      <c r="X58" s="3">
        <v>129.46373</v>
      </c>
      <c r="Y58" s="3">
        <v>122.53524</v>
      </c>
      <c r="Z58" s="3">
        <v>97.402720000000002</v>
      </c>
      <c r="AG58" s="3">
        <v>134.89770999999999</v>
      </c>
      <c r="AJ58" s="3">
        <v>108.82778999999999</v>
      </c>
    </row>
    <row r="59" spans="1:36" x14ac:dyDescent="0.35">
      <c r="A59" s="3">
        <v>220</v>
      </c>
      <c r="B59" s="3">
        <v>224</v>
      </c>
      <c r="C59" s="3">
        <v>93.446910000000003</v>
      </c>
      <c r="D59" s="3">
        <v>102.86450000000001</v>
      </c>
      <c r="E59" s="3">
        <v>119.17006000000001</v>
      </c>
      <c r="F59" s="3">
        <v>92.075000000000003</v>
      </c>
      <c r="G59" s="3">
        <v>102.38527000000001</v>
      </c>
      <c r="H59" s="3">
        <v>130.66551000000001</v>
      </c>
      <c r="I59" s="3">
        <v>93.580359999999999</v>
      </c>
      <c r="J59" s="3">
        <v>114.69519</v>
      </c>
      <c r="K59" s="3">
        <v>98.620480000000001</v>
      </c>
      <c r="L59" s="3">
        <v>94.931719999999999</v>
      </c>
      <c r="M59" s="3">
        <v>120.19526</v>
      </c>
      <c r="N59" s="3">
        <v>103.97016000000001</v>
      </c>
      <c r="O59" s="35">
        <v>134.60709</v>
      </c>
      <c r="P59" s="3">
        <v>115.35652</v>
      </c>
      <c r="Q59" s="3">
        <v>149.89250000000001</v>
      </c>
      <c r="R59" s="3">
        <v>186.11193</v>
      </c>
      <c r="T59" s="3">
        <v>164.59174999999999</v>
      </c>
      <c r="U59" s="3">
        <v>156.9453</v>
      </c>
      <c r="V59" s="3">
        <v>130.99602999999999</v>
      </c>
      <c r="W59" s="3">
        <v>133.84953999999999</v>
      </c>
      <c r="X59" s="3">
        <v>132.26462000000001</v>
      </c>
      <c r="Y59" s="3">
        <v>123.52406999999999</v>
      </c>
      <c r="Z59" s="3">
        <v>97.595749999999995</v>
      </c>
      <c r="AJ59" s="3">
        <v>108.94786999999999</v>
      </c>
    </row>
    <row r="60" spans="1:36" x14ac:dyDescent="0.35">
      <c r="A60" s="3">
        <v>224</v>
      </c>
      <c r="B60" s="3">
        <v>228</v>
      </c>
      <c r="C60" s="3">
        <v>94.001220000000004</v>
      </c>
      <c r="D60" s="3">
        <v>99.89443</v>
      </c>
      <c r="E60" s="3">
        <v>120.65852</v>
      </c>
      <c r="F60" s="3">
        <v>90.808340000000001</v>
      </c>
      <c r="G60" s="3">
        <v>102.82956</v>
      </c>
      <c r="H60" s="3">
        <v>129.05986999999999</v>
      </c>
      <c r="I60" s="3">
        <v>94.243989999999997</v>
      </c>
      <c r="J60" s="3">
        <v>113.60803</v>
      </c>
      <c r="K60" s="3">
        <v>97.614310000000003</v>
      </c>
      <c r="L60" s="3">
        <v>94.637709999999998</v>
      </c>
      <c r="M60" s="3">
        <v>120.31036</v>
      </c>
      <c r="N60" s="3">
        <v>105.45157</v>
      </c>
      <c r="O60" s="35">
        <v>133.00801000000001</v>
      </c>
      <c r="P60" s="3">
        <v>117.17101</v>
      </c>
      <c r="Q60" s="3">
        <v>151.66206</v>
      </c>
      <c r="R60" s="3">
        <v>181.06801999999999</v>
      </c>
      <c r="T60" s="3">
        <v>168.46136999999999</v>
      </c>
      <c r="U60" s="3">
        <v>152.90987999999999</v>
      </c>
      <c r="V60" s="3">
        <v>129.10431</v>
      </c>
      <c r="W60" s="3">
        <v>133.84953999999999</v>
      </c>
      <c r="X60" s="3">
        <v>130.26398</v>
      </c>
      <c r="Y60" s="3">
        <v>121.32313000000001</v>
      </c>
      <c r="Z60" s="3">
        <v>98.786140000000003</v>
      </c>
      <c r="AJ60" s="3">
        <v>108.96288</v>
      </c>
    </row>
    <row r="61" spans="1:36" x14ac:dyDescent="0.35">
      <c r="A61" s="3">
        <v>228</v>
      </c>
      <c r="B61" s="3">
        <v>232</v>
      </c>
      <c r="C61" s="3">
        <v>93.991979999999998</v>
      </c>
      <c r="D61" s="3">
        <v>101.78625</v>
      </c>
      <c r="E61" s="3">
        <v>118.94911999999999</v>
      </c>
      <c r="F61" s="3">
        <v>92.567589999999996</v>
      </c>
      <c r="G61" s="3">
        <v>102.94475</v>
      </c>
      <c r="H61" s="3">
        <v>127.52437</v>
      </c>
      <c r="I61" s="3">
        <v>94.469329999999999</v>
      </c>
      <c r="J61" s="3">
        <v>114.1181</v>
      </c>
      <c r="K61" s="3">
        <v>96.656049999999993</v>
      </c>
      <c r="L61" s="3">
        <v>93.723020000000005</v>
      </c>
      <c r="M61" s="3">
        <v>119.71843</v>
      </c>
      <c r="N61" s="3">
        <v>103.13556</v>
      </c>
      <c r="O61" s="35">
        <v>134.28095999999999</v>
      </c>
      <c r="P61" s="3">
        <v>117.55647</v>
      </c>
      <c r="Q61" s="3">
        <v>150.23599999999999</v>
      </c>
      <c r="R61" s="3">
        <v>184.37097</v>
      </c>
      <c r="T61" s="3">
        <v>173.06344000000001</v>
      </c>
      <c r="U61" s="3">
        <v>150.51955000000001</v>
      </c>
      <c r="V61" s="3">
        <v>131.27184</v>
      </c>
      <c r="W61" s="3">
        <v>134.32665</v>
      </c>
      <c r="X61" s="3">
        <v>127.86321</v>
      </c>
      <c r="Y61" s="3">
        <v>122.69473000000001</v>
      </c>
      <c r="Z61" s="3">
        <v>98.705709999999996</v>
      </c>
      <c r="AJ61" s="3">
        <v>110.76416999999999</v>
      </c>
    </row>
    <row r="62" spans="1:36" x14ac:dyDescent="0.35">
      <c r="A62" s="3">
        <v>232</v>
      </c>
      <c r="B62" s="3">
        <v>236</v>
      </c>
      <c r="C62" s="3">
        <v>93.511579999999995</v>
      </c>
      <c r="D62" s="3">
        <v>101.05109</v>
      </c>
      <c r="E62" s="3">
        <v>120.06546</v>
      </c>
      <c r="F62" s="3">
        <v>93.232190000000003</v>
      </c>
      <c r="G62" s="3">
        <v>102.87893</v>
      </c>
      <c r="H62" s="3">
        <v>131.32024999999999</v>
      </c>
      <c r="I62" s="3">
        <v>93.887410000000003</v>
      </c>
      <c r="J62" s="3">
        <v>114.5686</v>
      </c>
      <c r="K62" s="3">
        <v>96.40052</v>
      </c>
      <c r="L62" s="3">
        <v>94.686710000000005</v>
      </c>
      <c r="M62" s="3">
        <v>120.35969</v>
      </c>
      <c r="N62" s="3">
        <v>99.984949999999998</v>
      </c>
      <c r="O62" s="35">
        <v>133.64975000000001</v>
      </c>
      <c r="P62" s="3">
        <v>118.9667</v>
      </c>
      <c r="Q62" s="3">
        <v>151.74533</v>
      </c>
      <c r="R62" s="3">
        <v>180.15687</v>
      </c>
      <c r="T62" s="3">
        <v>164.44916000000001</v>
      </c>
      <c r="U62" s="3">
        <v>150.70189999999999</v>
      </c>
      <c r="V62" s="3">
        <v>130.22376</v>
      </c>
      <c r="W62" s="3">
        <v>134.45677000000001</v>
      </c>
      <c r="X62" s="3">
        <v>129.73048</v>
      </c>
      <c r="Y62" s="3">
        <v>120.87656</v>
      </c>
      <c r="Z62" s="3">
        <v>96.759259999999998</v>
      </c>
      <c r="AJ62" s="3">
        <v>109.02292</v>
      </c>
    </row>
    <row r="63" spans="1:36" x14ac:dyDescent="0.35">
      <c r="A63" s="3">
        <v>236</v>
      </c>
      <c r="B63" s="3">
        <v>240</v>
      </c>
      <c r="C63" s="3">
        <v>94.758769999999998</v>
      </c>
      <c r="D63" s="3">
        <v>103.47224</v>
      </c>
      <c r="E63" s="3">
        <v>119.97243</v>
      </c>
      <c r="F63" s="3">
        <v>93.584040000000002</v>
      </c>
      <c r="G63" s="3">
        <v>102.00679</v>
      </c>
      <c r="H63" s="3">
        <v>131.10980000000001</v>
      </c>
      <c r="I63" s="3">
        <v>94.875439999999998</v>
      </c>
      <c r="J63" s="3">
        <v>113.58569</v>
      </c>
      <c r="K63" s="3">
        <v>96.783820000000006</v>
      </c>
      <c r="L63" s="3">
        <v>93.28201</v>
      </c>
      <c r="M63" s="3">
        <v>120.557</v>
      </c>
      <c r="N63" s="3">
        <v>102.46787999999999</v>
      </c>
      <c r="O63" s="35">
        <v>133.19737000000001</v>
      </c>
      <c r="P63" s="3">
        <v>118.48721999999999</v>
      </c>
      <c r="Q63" s="3">
        <v>151.20405</v>
      </c>
      <c r="R63" s="3">
        <v>182.30458999999999</v>
      </c>
      <c r="T63" s="3">
        <v>160.68324000000001</v>
      </c>
      <c r="U63" s="3">
        <v>150.32531</v>
      </c>
      <c r="V63" s="3">
        <v>132.35884999999999</v>
      </c>
      <c r="W63" s="3">
        <v>135.36761000000001</v>
      </c>
      <c r="X63" s="3">
        <v>129.84163000000001</v>
      </c>
      <c r="Y63" s="3">
        <v>122.42359999999999</v>
      </c>
      <c r="Z63" s="3">
        <v>97.193600000000004</v>
      </c>
      <c r="AJ63" s="3">
        <v>109.87854</v>
      </c>
    </row>
    <row r="64" spans="1:36" x14ac:dyDescent="0.35">
      <c r="A64" s="3">
        <v>240</v>
      </c>
      <c r="B64" s="3">
        <v>244</v>
      </c>
      <c r="C64" s="3">
        <v>94.943539999999999</v>
      </c>
      <c r="D64" s="3">
        <v>102.67825999999999</v>
      </c>
      <c r="E64" s="3">
        <v>118.53049</v>
      </c>
      <c r="F64" s="3">
        <v>92.911619999999999</v>
      </c>
      <c r="G64" s="3">
        <v>99.933419999999998</v>
      </c>
      <c r="H64" s="3">
        <v>129.52753000000001</v>
      </c>
      <c r="I64" s="3">
        <v>95.610889999999998</v>
      </c>
      <c r="J64" s="3">
        <v>114.15533000000001</v>
      </c>
      <c r="K64" s="3">
        <v>98.02955</v>
      </c>
      <c r="L64" s="3">
        <v>95.683070000000001</v>
      </c>
      <c r="M64" s="3">
        <v>121.08316000000001</v>
      </c>
      <c r="N64" s="3">
        <v>98.858239999999995</v>
      </c>
      <c r="O64" s="35">
        <v>134.0916</v>
      </c>
      <c r="P64" s="3">
        <v>117.23681999999999</v>
      </c>
      <c r="Q64" s="3">
        <v>148.03966</v>
      </c>
      <c r="R64" s="3">
        <v>181.75953000000001</v>
      </c>
      <c r="T64" s="3">
        <v>164.64361</v>
      </c>
      <c r="U64" s="3">
        <v>150.61469</v>
      </c>
      <c r="V64" s="3">
        <v>130.89544000000001</v>
      </c>
      <c r="W64" s="3">
        <v>136.23507000000001</v>
      </c>
      <c r="X64" s="3">
        <v>131.13093000000001</v>
      </c>
      <c r="Y64" s="3">
        <v>122.58309</v>
      </c>
      <c r="Z64" s="3">
        <v>95.617130000000003</v>
      </c>
      <c r="AJ64" s="3">
        <v>109.30813000000001</v>
      </c>
    </row>
    <row r="65" spans="1:36" x14ac:dyDescent="0.35">
      <c r="A65" s="3">
        <v>244</v>
      </c>
      <c r="B65" s="3">
        <v>248</v>
      </c>
      <c r="C65" s="3">
        <v>92.717070000000007</v>
      </c>
      <c r="D65" s="3">
        <v>103.12916</v>
      </c>
      <c r="E65" s="3">
        <v>118.83283</v>
      </c>
      <c r="F65" s="3">
        <v>94.123540000000006</v>
      </c>
      <c r="G65" s="3">
        <v>101.8587</v>
      </c>
      <c r="H65" s="3">
        <v>129.51974000000001</v>
      </c>
      <c r="I65" s="3">
        <v>96.346339999999998</v>
      </c>
      <c r="J65" s="3">
        <v>113.1203</v>
      </c>
      <c r="K65" s="3">
        <v>97.151150000000001</v>
      </c>
      <c r="L65" s="3">
        <v>95.568740000000005</v>
      </c>
      <c r="M65" s="3">
        <v>120.45834000000001</v>
      </c>
      <c r="N65" s="3">
        <v>97.335099999999997</v>
      </c>
      <c r="O65" s="35">
        <v>131.64036999999999</v>
      </c>
      <c r="P65" s="3">
        <v>115.95820999999999</v>
      </c>
      <c r="Q65" s="3">
        <v>151.27691999999999</v>
      </c>
      <c r="R65" s="3">
        <v>185.67261999999999</v>
      </c>
      <c r="T65" s="3">
        <v>163.0102</v>
      </c>
      <c r="U65" s="3">
        <v>150.43630999999999</v>
      </c>
      <c r="V65" s="3">
        <v>132.84232</v>
      </c>
      <c r="W65" s="3">
        <v>133.26401000000001</v>
      </c>
      <c r="X65" s="3">
        <v>130.95309</v>
      </c>
      <c r="Y65" s="3">
        <v>121.83349</v>
      </c>
      <c r="Z65" s="3">
        <v>95.391930000000002</v>
      </c>
      <c r="AJ65" s="3">
        <v>107.70198000000001</v>
      </c>
    </row>
    <row r="66" spans="1:36" x14ac:dyDescent="0.35">
      <c r="A66" s="3">
        <v>248</v>
      </c>
      <c r="B66" s="3">
        <v>252</v>
      </c>
      <c r="C66" s="3">
        <v>94.472380000000001</v>
      </c>
      <c r="D66" s="3">
        <v>101.15891000000001</v>
      </c>
      <c r="E66" s="3">
        <v>119.08866</v>
      </c>
      <c r="F66" s="3">
        <v>92.098460000000003</v>
      </c>
      <c r="G66" s="3">
        <v>101.51313</v>
      </c>
      <c r="H66" s="3">
        <v>130.02636999999999</v>
      </c>
      <c r="I66" s="3">
        <v>95.707459999999998</v>
      </c>
      <c r="J66" s="3">
        <v>114.55743</v>
      </c>
      <c r="K66" s="3">
        <v>97.598339999999993</v>
      </c>
      <c r="L66" s="3">
        <v>95.797409999999999</v>
      </c>
      <c r="M66" s="3">
        <v>120.01439000000001</v>
      </c>
      <c r="N66" s="3">
        <v>98.837379999999996</v>
      </c>
      <c r="O66" s="35">
        <v>135.02789999999999</v>
      </c>
      <c r="P66" s="3">
        <v>117.04879</v>
      </c>
      <c r="Q66" s="3">
        <v>152.21375</v>
      </c>
      <c r="R66" s="3">
        <v>179.88025999999999</v>
      </c>
      <c r="T66" s="3">
        <v>175.08574999999999</v>
      </c>
      <c r="U66" s="3">
        <v>151.42336</v>
      </c>
      <c r="V66" s="3">
        <v>131.02848</v>
      </c>
      <c r="W66" s="3">
        <v>135.32423</v>
      </c>
      <c r="X66" s="3">
        <v>133.13157000000001</v>
      </c>
      <c r="Y66" s="3">
        <v>121.61021</v>
      </c>
      <c r="Z66" s="3">
        <v>92.206829999999997</v>
      </c>
      <c r="AJ66" s="3">
        <v>105.51040999999999</v>
      </c>
    </row>
    <row r="67" spans="1:36" x14ac:dyDescent="0.35">
      <c r="A67" s="3">
        <v>252</v>
      </c>
      <c r="B67" s="3">
        <v>256</v>
      </c>
      <c r="C67" s="3">
        <v>93.853399999999993</v>
      </c>
      <c r="D67" s="3">
        <v>101.32555000000001</v>
      </c>
      <c r="E67" s="3">
        <v>119.20495</v>
      </c>
      <c r="F67" s="3">
        <v>91.605869999999996</v>
      </c>
      <c r="G67" s="3">
        <v>102.25363</v>
      </c>
      <c r="H67" s="3">
        <v>127.83614</v>
      </c>
      <c r="I67" s="3">
        <v>96.012039999999999</v>
      </c>
      <c r="J67" s="3">
        <v>112.62512</v>
      </c>
      <c r="K67" s="3">
        <v>98.38091</v>
      </c>
      <c r="L67" s="3">
        <v>95.11139</v>
      </c>
      <c r="M67" s="3">
        <v>120.86941</v>
      </c>
      <c r="N67" s="3">
        <v>98.607860000000002</v>
      </c>
      <c r="O67" s="35">
        <v>133.62871000000001</v>
      </c>
      <c r="P67" s="3">
        <v>119.81283000000001</v>
      </c>
      <c r="Q67" s="3">
        <v>149.38244</v>
      </c>
      <c r="R67" s="3">
        <v>178.09048999999999</v>
      </c>
      <c r="T67" s="3">
        <v>171.24206000000001</v>
      </c>
      <c r="U67" s="3">
        <v>151.41542999999999</v>
      </c>
      <c r="V67" s="3">
        <v>132.11873</v>
      </c>
      <c r="W67" s="3">
        <v>133.04714000000001</v>
      </c>
      <c r="X67" s="3">
        <v>131.46437</v>
      </c>
      <c r="Y67" s="3">
        <v>122.48739999999999</v>
      </c>
      <c r="Z67" s="3">
        <v>93.831549999999993</v>
      </c>
      <c r="AJ67" s="3">
        <v>105.19519</v>
      </c>
    </row>
    <row r="68" spans="1:36" x14ac:dyDescent="0.35">
      <c r="A68" s="3">
        <v>256</v>
      </c>
      <c r="B68" s="3">
        <v>260</v>
      </c>
      <c r="C68" s="3">
        <v>93.123570000000001</v>
      </c>
      <c r="D68" s="3">
        <v>99.972840000000005</v>
      </c>
      <c r="E68" s="3">
        <v>119.43752000000001</v>
      </c>
      <c r="F68" s="3">
        <v>90.526859999999999</v>
      </c>
      <c r="G68" s="3">
        <v>102.03971</v>
      </c>
      <c r="H68" s="3">
        <v>127.85953000000001</v>
      </c>
      <c r="I68" s="3">
        <v>95.573750000000004</v>
      </c>
      <c r="J68" s="3">
        <v>114.01758</v>
      </c>
      <c r="K68" s="3">
        <v>98.253150000000005</v>
      </c>
      <c r="L68" s="3">
        <v>94.915390000000002</v>
      </c>
      <c r="M68" s="3">
        <v>119.73487</v>
      </c>
      <c r="N68" s="3">
        <v>96.604820000000004</v>
      </c>
      <c r="O68" s="35">
        <v>133.33413999999999</v>
      </c>
      <c r="P68" s="3">
        <v>119.02311</v>
      </c>
      <c r="Q68" s="3">
        <v>149.18467000000001</v>
      </c>
      <c r="R68" s="3">
        <v>180.52295000000001</v>
      </c>
      <c r="T68" s="3">
        <v>172.33099999999999</v>
      </c>
      <c r="U68" s="3">
        <v>151.81183999999999</v>
      </c>
      <c r="V68" s="3">
        <v>132.41725</v>
      </c>
      <c r="W68" s="3">
        <v>132.26642000000001</v>
      </c>
      <c r="X68" s="3">
        <v>132.37576999999999</v>
      </c>
      <c r="Y68" s="3">
        <v>121.27528</v>
      </c>
      <c r="Z68" s="3">
        <v>93.590260000000001</v>
      </c>
      <c r="AJ68" s="3">
        <v>106.7563</v>
      </c>
    </row>
    <row r="69" spans="1:36" x14ac:dyDescent="0.35">
      <c r="A69" s="3">
        <v>260</v>
      </c>
      <c r="B69" s="3">
        <v>264</v>
      </c>
      <c r="C69" s="3">
        <v>94.028930000000003</v>
      </c>
      <c r="D69" s="3">
        <v>101.91368</v>
      </c>
      <c r="E69" s="3">
        <v>118.56537</v>
      </c>
      <c r="F69" s="3">
        <v>90.17501</v>
      </c>
      <c r="G69" s="3">
        <v>100.73972999999999</v>
      </c>
      <c r="H69" s="3">
        <v>127.77379000000001</v>
      </c>
      <c r="I69" s="3">
        <v>96.150710000000004</v>
      </c>
      <c r="J69" s="3">
        <v>112.90436</v>
      </c>
      <c r="K69" s="3">
        <v>97.183090000000007</v>
      </c>
      <c r="L69" s="3">
        <v>94.768379999999993</v>
      </c>
      <c r="M69" s="3">
        <v>121.36269</v>
      </c>
      <c r="N69" s="3">
        <v>98.879109999999997</v>
      </c>
      <c r="O69" s="35">
        <v>135.54339999999999</v>
      </c>
      <c r="P69" s="3">
        <v>117.17101</v>
      </c>
      <c r="Q69" s="3">
        <v>151.11036999999999</v>
      </c>
      <c r="R69" s="3">
        <v>176.40647999999999</v>
      </c>
      <c r="T69" s="3">
        <v>171.98097999999999</v>
      </c>
      <c r="U69" s="3">
        <v>151.29255000000001</v>
      </c>
      <c r="V69" s="3">
        <v>133.04999000000001</v>
      </c>
      <c r="W69" s="3">
        <v>130.70499000000001</v>
      </c>
      <c r="X69" s="3">
        <v>130.79749000000001</v>
      </c>
      <c r="Y69" s="3">
        <v>121.94513999999999</v>
      </c>
      <c r="Z69" s="3">
        <v>93.300700000000006</v>
      </c>
      <c r="AJ69" s="3">
        <v>105.94573</v>
      </c>
    </row>
    <row r="70" spans="1:36" x14ac:dyDescent="0.35">
      <c r="A70" s="3">
        <v>264</v>
      </c>
      <c r="B70" s="3">
        <v>268</v>
      </c>
      <c r="C70" s="3">
        <v>91.968760000000003</v>
      </c>
      <c r="D70" s="3">
        <v>96.483249999999998</v>
      </c>
      <c r="E70" s="3">
        <v>118.94911999999999</v>
      </c>
      <c r="F70" s="3">
        <v>92.458119999999994</v>
      </c>
      <c r="G70" s="3">
        <v>100.85492000000001</v>
      </c>
      <c r="H70" s="3">
        <v>124.96001</v>
      </c>
      <c r="I70" s="3">
        <v>98.726020000000005</v>
      </c>
      <c r="J70" s="3">
        <v>113.39209</v>
      </c>
      <c r="K70" s="3">
        <v>96.688000000000002</v>
      </c>
      <c r="L70" s="3">
        <v>94.735709999999997</v>
      </c>
      <c r="M70" s="3">
        <v>121.88885000000001</v>
      </c>
      <c r="N70" s="3">
        <v>100.52744</v>
      </c>
      <c r="O70" s="35">
        <v>133.42882</v>
      </c>
      <c r="P70" s="3">
        <v>118.38379999999999</v>
      </c>
      <c r="Q70" s="3">
        <v>151.50592</v>
      </c>
      <c r="R70" s="3">
        <v>179.37586999999999</v>
      </c>
      <c r="T70" s="3">
        <v>169.08363</v>
      </c>
      <c r="U70" s="3">
        <v>151.51849999999999</v>
      </c>
      <c r="V70" s="3">
        <v>131.04794000000001</v>
      </c>
      <c r="W70" s="3">
        <v>133.65437</v>
      </c>
      <c r="X70" s="3">
        <v>130.21951999999999</v>
      </c>
      <c r="Y70" s="3">
        <v>122.35981</v>
      </c>
      <c r="Z70" s="3">
        <v>93.268529999999998</v>
      </c>
      <c r="AJ70" s="3">
        <v>106.36602999999999</v>
      </c>
    </row>
    <row r="71" spans="1:36" x14ac:dyDescent="0.35">
      <c r="A71" s="3">
        <v>268</v>
      </c>
      <c r="B71" s="3">
        <v>272</v>
      </c>
      <c r="C71" s="3">
        <v>92.347539999999995</v>
      </c>
      <c r="D71" s="3">
        <v>100.85504</v>
      </c>
      <c r="E71" s="3">
        <v>119.56543000000001</v>
      </c>
      <c r="F71" s="3">
        <v>93.279110000000003</v>
      </c>
      <c r="G71" s="3">
        <v>101.08529</v>
      </c>
      <c r="H71" s="3">
        <v>129.62106</v>
      </c>
      <c r="I71" s="3">
        <v>98.515540000000001</v>
      </c>
      <c r="J71" s="3">
        <v>113.18732</v>
      </c>
      <c r="K71" s="3">
        <v>97.630279999999999</v>
      </c>
      <c r="L71" s="3">
        <v>93.314679999999996</v>
      </c>
      <c r="M71" s="3">
        <v>121.74086</v>
      </c>
      <c r="N71" s="3">
        <v>100.48571</v>
      </c>
      <c r="O71" s="35">
        <v>135.23831000000001</v>
      </c>
      <c r="P71" s="3">
        <v>114.51038</v>
      </c>
      <c r="Q71" s="3">
        <v>149.71554</v>
      </c>
      <c r="R71" s="3">
        <v>172.37949</v>
      </c>
      <c r="T71" s="3">
        <v>166.79555999999999</v>
      </c>
      <c r="U71" s="3">
        <v>150.56711999999999</v>
      </c>
      <c r="V71" s="3">
        <v>132.84232</v>
      </c>
      <c r="W71" s="3">
        <v>134.82543999999999</v>
      </c>
      <c r="X71" s="3">
        <v>131.82004000000001</v>
      </c>
      <c r="Y71" s="3">
        <v>123.02966000000001</v>
      </c>
      <c r="Z71" s="3">
        <v>94.507180000000005</v>
      </c>
      <c r="AJ71" s="3">
        <v>105.79562</v>
      </c>
    </row>
    <row r="72" spans="1:36" x14ac:dyDescent="0.35">
      <c r="A72" s="3">
        <v>272</v>
      </c>
      <c r="B72" s="3">
        <v>276</v>
      </c>
      <c r="C72" s="3">
        <v>92.763270000000006</v>
      </c>
      <c r="D72" s="3">
        <v>98.247649999999993</v>
      </c>
      <c r="E72" s="3">
        <v>117.93743000000001</v>
      </c>
      <c r="F72" s="3">
        <v>92.802149999999997</v>
      </c>
      <c r="G72" s="3">
        <v>101.61187</v>
      </c>
      <c r="H72" s="3">
        <v>126.71375</v>
      </c>
      <c r="I72" s="3">
        <v>97.614180000000005</v>
      </c>
      <c r="J72" s="3">
        <v>113.40326</v>
      </c>
      <c r="K72" s="3">
        <v>96.097070000000002</v>
      </c>
      <c r="L72" s="3">
        <v>96.565089999999998</v>
      </c>
      <c r="M72" s="3">
        <v>122.39857000000001</v>
      </c>
      <c r="N72" s="3">
        <v>97.564610000000002</v>
      </c>
      <c r="O72" s="35">
        <v>135.46976000000001</v>
      </c>
      <c r="P72" s="3">
        <v>117.26502000000001</v>
      </c>
      <c r="Q72" s="3">
        <v>152.29702</v>
      </c>
      <c r="R72" s="3">
        <v>182.99610000000001</v>
      </c>
      <c r="T72" s="3">
        <v>172.00042999999999</v>
      </c>
      <c r="U72" s="3">
        <v>151.19344000000001</v>
      </c>
      <c r="V72" s="3">
        <v>133.57239999999999</v>
      </c>
      <c r="W72" s="3">
        <v>132.83027999999999</v>
      </c>
      <c r="X72" s="3">
        <v>133.64284000000001</v>
      </c>
      <c r="Y72" s="3">
        <v>123.07751</v>
      </c>
      <c r="Z72" s="3">
        <v>96.711010000000002</v>
      </c>
      <c r="AJ72" s="3">
        <v>106.06581</v>
      </c>
    </row>
    <row r="73" spans="1:36" x14ac:dyDescent="0.35">
      <c r="A73" s="3">
        <v>276</v>
      </c>
      <c r="B73" s="3">
        <v>280</v>
      </c>
      <c r="C73" s="3">
        <v>93.068129999999996</v>
      </c>
      <c r="D73" s="3">
        <v>98.277060000000006</v>
      </c>
      <c r="E73" s="3">
        <v>118.19326</v>
      </c>
      <c r="F73" s="3">
        <v>93.075810000000004</v>
      </c>
      <c r="G73" s="3">
        <v>101.28276</v>
      </c>
      <c r="H73" s="3">
        <v>127.66467</v>
      </c>
      <c r="I73" s="3">
        <v>96.685590000000005</v>
      </c>
      <c r="J73" s="3">
        <v>113.60803</v>
      </c>
      <c r="K73" s="3">
        <v>96.991439999999997</v>
      </c>
      <c r="L73" s="3">
        <v>95.11139</v>
      </c>
      <c r="M73" s="3">
        <v>121.80664</v>
      </c>
      <c r="N73" s="3">
        <v>98.670460000000006</v>
      </c>
      <c r="O73" s="35">
        <v>134.73334</v>
      </c>
      <c r="P73" s="3">
        <v>117.0958</v>
      </c>
      <c r="Q73" s="3">
        <v>153.15057999999999</v>
      </c>
      <c r="R73" s="3">
        <v>178.13117</v>
      </c>
      <c r="T73" s="3">
        <v>169.05770000000001</v>
      </c>
      <c r="U73" s="3">
        <v>151.26083</v>
      </c>
      <c r="V73" s="3">
        <v>132.41076000000001</v>
      </c>
      <c r="W73" s="3">
        <v>131.50738999999999</v>
      </c>
      <c r="X73" s="3">
        <v>131.30876000000001</v>
      </c>
      <c r="Y73" s="3">
        <v>123.39648</v>
      </c>
      <c r="Z73" s="3">
        <v>94.587609999999998</v>
      </c>
      <c r="AJ73" s="3">
        <v>105.88567999999999</v>
      </c>
    </row>
    <row r="74" spans="1:36" x14ac:dyDescent="0.35">
      <c r="A74" s="3">
        <v>280</v>
      </c>
      <c r="B74" s="3">
        <v>284</v>
      </c>
      <c r="C74" s="3">
        <v>92.560019999999994</v>
      </c>
      <c r="D74" s="3">
        <v>99.120050000000006</v>
      </c>
      <c r="E74" s="3">
        <v>119.20495</v>
      </c>
      <c r="F74" s="3">
        <v>95.171270000000007</v>
      </c>
      <c r="G74" s="3">
        <v>100.67391000000001</v>
      </c>
      <c r="H74" s="3">
        <v>127.71142999999999</v>
      </c>
      <c r="I74" s="3">
        <v>97.128839999999997</v>
      </c>
      <c r="J74" s="3">
        <v>113.97662</v>
      </c>
      <c r="K74" s="3">
        <v>97.789990000000003</v>
      </c>
      <c r="L74" s="3">
        <v>94.082359999999994</v>
      </c>
      <c r="M74" s="3">
        <v>121.56</v>
      </c>
      <c r="N74" s="3">
        <v>101.84193</v>
      </c>
      <c r="O74" s="35">
        <v>133.12372999999999</v>
      </c>
      <c r="P74" s="3">
        <v>115.92061</v>
      </c>
      <c r="Q74" s="3">
        <v>150.20477</v>
      </c>
      <c r="R74" s="3">
        <v>181.80833999999999</v>
      </c>
      <c r="T74" s="3">
        <v>176.95249999999999</v>
      </c>
      <c r="U74" s="3">
        <v>150.29756</v>
      </c>
      <c r="V74" s="3">
        <v>132.61519000000001</v>
      </c>
      <c r="W74" s="3">
        <v>132.7869</v>
      </c>
      <c r="X74" s="3">
        <v>131.1087</v>
      </c>
      <c r="Y74" s="3">
        <v>123.12535</v>
      </c>
      <c r="Z74" s="3">
        <v>95.633219999999994</v>
      </c>
      <c r="AJ74" s="3">
        <v>106.14086</v>
      </c>
    </row>
    <row r="75" spans="1:36" x14ac:dyDescent="0.35">
      <c r="A75" s="3">
        <v>284</v>
      </c>
      <c r="B75" s="3">
        <v>288</v>
      </c>
      <c r="C75" s="3">
        <v>92.818700000000007</v>
      </c>
      <c r="D75" s="3">
        <v>99.208269999999999</v>
      </c>
      <c r="E75" s="3">
        <v>118.13511</v>
      </c>
      <c r="F75" s="3">
        <v>92.512860000000003</v>
      </c>
      <c r="G75" s="3">
        <v>99.982789999999994</v>
      </c>
      <c r="H75" s="3">
        <v>125.92650999999999</v>
      </c>
      <c r="I75" s="3">
        <v>97.941050000000004</v>
      </c>
      <c r="J75" s="3">
        <v>112.08526999999999</v>
      </c>
      <c r="K75" s="3">
        <v>97.949700000000007</v>
      </c>
      <c r="L75" s="3">
        <v>92.301990000000004</v>
      </c>
      <c r="M75" s="3">
        <v>122.94117</v>
      </c>
      <c r="N75" s="3">
        <v>103.55286</v>
      </c>
      <c r="O75" s="35">
        <v>134.67021</v>
      </c>
      <c r="P75" s="3">
        <v>116.71974</v>
      </c>
      <c r="Q75" s="3">
        <v>150.95423</v>
      </c>
      <c r="R75" s="3">
        <v>178.71691000000001</v>
      </c>
      <c r="T75" s="3">
        <v>169.97810999999999</v>
      </c>
      <c r="U75" s="3">
        <v>149.08851999999999</v>
      </c>
      <c r="V75" s="3">
        <v>130.92788999999999</v>
      </c>
      <c r="W75" s="3">
        <v>131.6592</v>
      </c>
      <c r="X75" s="3">
        <v>135.22112999999999</v>
      </c>
      <c r="Y75" s="3">
        <v>124.06634</v>
      </c>
      <c r="Z75" s="3">
        <v>94.893249999999995</v>
      </c>
      <c r="AJ75" s="3">
        <v>102.17803000000001</v>
      </c>
    </row>
    <row r="76" spans="1:36" x14ac:dyDescent="0.35">
      <c r="A76" s="3">
        <v>288</v>
      </c>
      <c r="B76" s="3">
        <v>292</v>
      </c>
      <c r="C76" s="3">
        <v>93.299099999999996</v>
      </c>
      <c r="D76" s="3">
        <v>98.414289999999994</v>
      </c>
      <c r="E76" s="3">
        <v>118.72817000000001</v>
      </c>
      <c r="F76" s="3">
        <v>94.952340000000007</v>
      </c>
      <c r="G76" s="3">
        <v>99.373940000000005</v>
      </c>
      <c r="H76" s="3">
        <v>129.83931000000001</v>
      </c>
      <c r="I76" s="3">
        <v>98.005430000000004</v>
      </c>
      <c r="J76" s="3">
        <v>112.23792</v>
      </c>
      <c r="K76" s="3">
        <v>98.876009999999994</v>
      </c>
      <c r="L76" s="3">
        <v>93.053340000000006</v>
      </c>
      <c r="M76" s="3">
        <v>123.89484</v>
      </c>
      <c r="N76" s="3">
        <v>104.7213</v>
      </c>
      <c r="O76" s="35">
        <v>134.31253000000001</v>
      </c>
      <c r="P76" s="3">
        <v>116.61632</v>
      </c>
      <c r="Q76" s="3">
        <v>151.54756</v>
      </c>
      <c r="R76" s="3">
        <v>181.95477</v>
      </c>
      <c r="T76" s="3">
        <v>169.68643</v>
      </c>
      <c r="U76" s="3">
        <v>147.36416</v>
      </c>
      <c r="V76" s="3">
        <v>131.16150999999999</v>
      </c>
      <c r="W76" s="3">
        <v>131.39895999999999</v>
      </c>
      <c r="X76" s="3">
        <v>131.61997</v>
      </c>
      <c r="Y76" s="3">
        <v>123.2051</v>
      </c>
      <c r="Z76" s="3">
        <v>97.7727</v>
      </c>
      <c r="AJ76" s="3">
        <v>104.71485</v>
      </c>
    </row>
    <row r="77" spans="1:36" x14ac:dyDescent="0.35">
      <c r="A77" s="3">
        <v>292</v>
      </c>
      <c r="B77" s="3">
        <v>296</v>
      </c>
      <c r="C77" s="3">
        <v>93.502340000000004</v>
      </c>
      <c r="D77" s="3">
        <v>96.453850000000003</v>
      </c>
      <c r="E77" s="3">
        <v>119.34448999999999</v>
      </c>
      <c r="F77" s="3">
        <v>93.76388</v>
      </c>
      <c r="G77" s="3">
        <v>101.2663</v>
      </c>
      <c r="H77" s="3">
        <v>131.21111999999999</v>
      </c>
      <c r="I77" s="3">
        <v>97.846950000000007</v>
      </c>
      <c r="J77" s="3">
        <v>114.34894</v>
      </c>
      <c r="K77" s="3">
        <v>98.332999999999998</v>
      </c>
      <c r="L77" s="3">
        <v>93.151340000000005</v>
      </c>
      <c r="M77" s="3">
        <v>122.06972</v>
      </c>
      <c r="N77" s="3">
        <v>101.00733</v>
      </c>
      <c r="O77" s="35">
        <v>133.49194</v>
      </c>
      <c r="P77" s="3">
        <v>115.76078</v>
      </c>
      <c r="Q77" s="3">
        <v>149.2159</v>
      </c>
      <c r="R77" s="3">
        <v>181.21446</v>
      </c>
      <c r="T77" s="3">
        <v>177.36085</v>
      </c>
      <c r="U77" s="3">
        <v>147.95480000000001</v>
      </c>
      <c r="V77" s="3">
        <v>130.79809</v>
      </c>
      <c r="W77" s="3">
        <v>129.51222999999999</v>
      </c>
      <c r="X77" s="3">
        <v>134.73208</v>
      </c>
      <c r="Y77" s="3">
        <v>123.8909</v>
      </c>
      <c r="Z77" s="3">
        <v>96.904039999999995</v>
      </c>
      <c r="AJ77" s="3">
        <v>104.925</v>
      </c>
    </row>
    <row r="78" spans="1:36" x14ac:dyDescent="0.35">
      <c r="A78" s="3">
        <v>296</v>
      </c>
      <c r="B78" s="3">
        <v>300</v>
      </c>
      <c r="C78" s="3">
        <v>92.366010000000003</v>
      </c>
      <c r="D78" s="3">
        <v>97.620310000000003</v>
      </c>
      <c r="E78" s="3">
        <v>116.30942</v>
      </c>
      <c r="F78" s="3">
        <v>90.190650000000005</v>
      </c>
      <c r="G78" s="3">
        <v>101.31567</v>
      </c>
      <c r="H78" s="3">
        <v>127.85173</v>
      </c>
      <c r="I78" s="3">
        <v>99.600139999999996</v>
      </c>
      <c r="J78" s="3">
        <v>114.49042</v>
      </c>
      <c r="K78" s="3">
        <v>98.860039999999998</v>
      </c>
      <c r="L78" s="3">
        <v>95.454400000000007</v>
      </c>
      <c r="M78" s="3">
        <v>120.90228999999999</v>
      </c>
      <c r="N78" s="3">
        <v>100.52744</v>
      </c>
      <c r="O78" s="35">
        <v>135.95368999999999</v>
      </c>
      <c r="P78" s="3">
        <v>116.39068</v>
      </c>
      <c r="Q78" s="3">
        <v>151.59960000000001</v>
      </c>
      <c r="R78" s="3">
        <v>177.46406999999999</v>
      </c>
      <c r="T78" s="3">
        <v>176.02561</v>
      </c>
      <c r="U78" s="3">
        <v>150.24207000000001</v>
      </c>
      <c r="V78" s="3">
        <v>134.01044999999999</v>
      </c>
      <c r="W78" s="3">
        <v>132.37486000000001</v>
      </c>
      <c r="X78" s="3">
        <v>132.53138000000001</v>
      </c>
      <c r="Y78" s="3">
        <v>124.51291000000001</v>
      </c>
      <c r="Z78" s="3">
        <v>97.145340000000004</v>
      </c>
      <c r="AJ78" s="3">
        <v>105.12014000000001</v>
      </c>
    </row>
    <row r="79" spans="1:36" x14ac:dyDescent="0.35">
      <c r="A79" s="3">
        <v>300</v>
      </c>
      <c r="B79" s="3">
        <v>304</v>
      </c>
      <c r="C79" s="3">
        <v>91.663889999999995</v>
      </c>
      <c r="D79" s="3">
        <v>99.87482</v>
      </c>
      <c r="E79" s="3">
        <v>117.4374</v>
      </c>
      <c r="F79" s="3">
        <v>91.996809999999996</v>
      </c>
      <c r="G79" s="3">
        <v>101.4144</v>
      </c>
      <c r="H79" s="3">
        <v>125.34193</v>
      </c>
      <c r="I79" s="3">
        <v>100.39006999999999</v>
      </c>
      <c r="J79" s="3">
        <v>113.09424</v>
      </c>
      <c r="K79" s="3">
        <v>98.604510000000005</v>
      </c>
      <c r="L79" s="3">
        <v>93.984359999999995</v>
      </c>
      <c r="M79" s="3">
        <v>121.70798000000001</v>
      </c>
      <c r="N79" s="3">
        <v>100.25619</v>
      </c>
      <c r="O79" s="35">
        <v>135.20675</v>
      </c>
      <c r="P79" s="3">
        <v>117.78211</v>
      </c>
      <c r="Q79" s="3">
        <v>151.71411000000001</v>
      </c>
      <c r="R79" s="3">
        <v>178.48098999999999</v>
      </c>
      <c r="T79" s="3">
        <v>167.80672000000001</v>
      </c>
      <c r="U79" s="3">
        <v>149.73863</v>
      </c>
      <c r="V79" s="3">
        <v>133.26739000000001</v>
      </c>
      <c r="W79" s="3">
        <v>130.79174</v>
      </c>
      <c r="X79" s="3">
        <v>135.02106000000001</v>
      </c>
      <c r="Y79" s="3">
        <v>123.71545999999999</v>
      </c>
      <c r="Z79" s="3">
        <v>93.863730000000004</v>
      </c>
      <c r="AJ79" s="3">
        <v>105.09011</v>
      </c>
    </row>
    <row r="80" spans="1:36" x14ac:dyDescent="0.35">
      <c r="A80" s="3">
        <v>304</v>
      </c>
      <c r="B80" s="3">
        <v>308</v>
      </c>
      <c r="C80" s="3">
        <v>92.83717</v>
      </c>
      <c r="D80" s="3">
        <v>97.737939999999995</v>
      </c>
      <c r="E80" s="3">
        <v>119.17006000000001</v>
      </c>
      <c r="F80" s="3">
        <v>92.794340000000005</v>
      </c>
      <c r="G80" s="3">
        <v>101.54604</v>
      </c>
      <c r="H80" s="3">
        <v>125.55238</v>
      </c>
      <c r="I80" s="3">
        <v>99.114800000000002</v>
      </c>
      <c r="J80" s="3">
        <v>111.94750999999999</v>
      </c>
      <c r="K80" s="3">
        <v>97.486540000000005</v>
      </c>
      <c r="L80" s="3">
        <v>94.801050000000004</v>
      </c>
      <c r="M80" s="3">
        <v>121.19826</v>
      </c>
      <c r="N80" s="3">
        <v>100.31879000000001</v>
      </c>
      <c r="O80" s="35">
        <v>134.31253000000001</v>
      </c>
      <c r="P80" s="3">
        <v>118.06415</v>
      </c>
      <c r="Q80" s="3">
        <v>154.05618000000001</v>
      </c>
      <c r="R80" s="3">
        <v>185.86787000000001</v>
      </c>
      <c r="T80" s="3">
        <v>170.47073</v>
      </c>
      <c r="U80" s="3">
        <v>149.93682999999999</v>
      </c>
      <c r="V80" s="3">
        <v>134.28626</v>
      </c>
      <c r="W80" s="3">
        <v>131.68089000000001</v>
      </c>
      <c r="X80" s="3">
        <v>133.26494</v>
      </c>
      <c r="Y80" s="3">
        <v>123.07751</v>
      </c>
      <c r="Z80" s="3">
        <v>96.485799999999998</v>
      </c>
      <c r="AJ80" s="3">
        <v>104.05437000000001</v>
      </c>
    </row>
    <row r="81" spans="1:36" x14ac:dyDescent="0.35">
      <c r="A81" s="3">
        <v>308</v>
      </c>
      <c r="B81" s="3">
        <v>312</v>
      </c>
      <c r="C81" s="3">
        <v>91.525310000000005</v>
      </c>
      <c r="D81" s="3">
        <v>99.19847</v>
      </c>
      <c r="E81" s="3">
        <v>118.94911999999999</v>
      </c>
      <c r="F81" s="3">
        <v>93.732600000000005</v>
      </c>
      <c r="G81" s="3">
        <v>101.90806000000001</v>
      </c>
      <c r="H81" s="3">
        <v>126.24608000000001</v>
      </c>
      <c r="I81" s="3">
        <v>99.394620000000003</v>
      </c>
      <c r="J81" s="3">
        <v>112.80756</v>
      </c>
      <c r="K81" s="3">
        <v>96.129009999999994</v>
      </c>
      <c r="L81" s="3">
        <v>95.617739999999998</v>
      </c>
      <c r="M81" s="3">
        <v>122.38213</v>
      </c>
      <c r="N81" s="3">
        <v>100.38137999999999</v>
      </c>
      <c r="O81" s="35">
        <v>133.94431</v>
      </c>
      <c r="P81" s="3">
        <v>117.43425000000001</v>
      </c>
      <c r="Q81" s="3">
        <v>151.77655999999999</v>
      </c>
      <c r="R81" s="3">
        <v>179.92094</v>
      </c>
      <c r="T81" s="3">
        <v>171.48187999999999</v>
      </c>
      <c r="U81" s="3">
        <v>149.27879999999999</v>
      </c>
      <c r="V81" s="3">
        <v>133.01105000000001</v>
      </c>
      <c r="W81" s="3">
        <v>131.20377999999999</v>
      </c>
      <c r="X81" s="3">
        <v>134.0652</v>
      </c>
      <c r="Y81" s="3">
        <v>123.38054</v>
      </c>
      <c r="Z81" s="3">
        <v>93.365049999999997</v>
      </c>
      <c r="AJ81" s="3">
        <v>103.69412</v>
      </c>
    </row>
    <row r="82" spans="1:36" x14ac:dyDescent="0.35">
      <c r="A82" s="3">
        <v>312</v>
      </c>
      <c r="B82" s="3">
        <v>316</v>
      </c>
      <c r="C82" s="3">
        <v>93.086609999999993</v>
      </c>
      <c r="D82" s="3">
        <v>102.20775</v>
      </c>
      <c r="E82" s="3">
        <v>118.46071000000001</v>
      </c>
      <c r="F82" s="3">
        <v>93.107089999999999</v>
      </c>
      <c r="G82" s="3">
        <v>101.51313</v>
      </c>
      <c r="H82" s="3">
        <v>130.72008</v>
      </c>
      <c r="I82" s="3">
        <v>99.644720000000007</v>
      </c>
      <c r="J82" s="3">
        <v>112.72565</v>
      </c>
      <c r="K82" s="3">
        <v>94.036820000000006</v>
      </c>
      <c r="L82" s="3">
        <v>95.340059999999994</v>
      </c>
      <c r="M82" s="3">
        <v>122.02039000000001</v>
      </c>
      <c r="N82" s="3">
        <v>98.044510000000002</v>
      </c>
      <c r="O82" s="35">
        <v>134.15472</v>
      </c>
      <c r="P82" s="3">
        <v>115.57275</v>
      </c>
      <c r="Q82" s="3">
        <v>152.19292999999999</v>
      </c>
      <c r="R82" s="3">
        <v>179.20502999999999</v>
      </c>
      <c r="T82" s="3">
        <v>171.70875000000001</v>
      </c>
      <c r="U82" s="3">
        <v>147.78831</v>
      </c>
      <c r="V82" s="3">
        <v>133.60160999999999</v>
      </c>
      <c r="W82" s="3">
        <v>130.87848</v>
      </c>
      <c r="X82" s="3">
        <v>131.37545</v>
      </c>
      <c r="Y82" s="3">
        <v>124.20988</v>
      </c>
      <c r="Z82" s="3">
        <v>93.043319999999994</v>
      </c>
      <c r="AJ82" s="3">
        <v>105.48039</v>
      </c>
    </row>
    <row r="83" spans="1:36" x14ac:dyDescent="0.35">
      <c r="A83" s="3">
        <v>316</v>
      </c>
      <c r="B83" s="3">
        <v>320</v>
      </c>
      <c r="C83" s="3">
        <v>94.564760000000007</v>
      </c>
      <c r="D83" s="3">
        <v>98.767169999999993</v>
      </c>
      <c r="E83" s="3">
        <v>119.10029</v>
      </c>
      <c r="F83" s="3">
        <v>91.793520000000001</v>
      </c>
      <c r="G83" s="3">
        <v>102.10553</v>
      </c>
      <c r="H83" s="3">
        <v>126.43315</v>
      </c>
      <c r="I83" s="3">
        <v>98.463539999999995</v>
      </c>
      <c r="J83" s="3">
        <v>113.22083000000001</v>
      </c>
      <c r="K83" s="3">
        <v>94.563860000000005</v>
      </c>
      <c r="L83" s="3">
        <v>94.556039999999996</v>
      </c>
      <c r="M83" s="3">
        <v>123.97705999999999</v>
      </c>
      <c r="N83" s="3">
        <v>103.36508000000001</v>
      </c>
      <c r="O83" s="35">
        <v>134.11264</v>
      </c>
      <c r="P83" s="3">
        <v>121.57092</v>
      </c>
      <c r="Q83" s="3">
        <v>152.98402999999999</v>
      </c>
      <c r="R83" s="3">
        <v>188.78030999999999</v>
      </c>
      <c r="T83" s="3">
        <v>170.0883</v>
      </c>
      <c r="U83" s="3">
        <v>149.87341000000001</v>
      </c>
      <c r="V83" s="3">
        <v>135.43817000000001</v>
      </c>
      <c r="W83" s="3">
        <v>132.39653999999999</v>
      </c>
      <c r="X83" s="3">
        <v>130.26398</v>
      </c>
      <c r="Y83" s="3">
        <v>124.92758000000001</v>
      </c>
      <c r="Z83" s="3">
        <v>95.504530000000003</v>
      </c>
      <c r="AJ83" s="3">
        <v>105.73557</v>
      </c>
    </row>
    <row r="84" spans="1:36" x14ac:dyDescent="0.35">
      <c r="A84" s="3">
        <v>320</v>
      </c>
      <c r="B84" s="3">
        <v>324</v>
      </c>
      <c r="C84" s="3">
        <v>92.744789999999995</v>
      </c>
      <c r="D84" s="3">
        <v>102.10973</v>
      </c>
      <c r="E84" s="3">
        <v>119.23983</v>
      </c>
      <c r="F84" s="3">
        <v>92.708330000000004</v>
      </c>
      <c r="G84" s="3">
        <v>101.82579</v>
      </c>
      <c r="H84" s="3">
        <v>132.32571999999999</v>
      </c>
      <c r="I84" s="3">
        <v>99.582809999999995</v>
      </c>
      <c r="J84" s="3">
        <v>113.01233000000001</v>
      </c>
      <c r="K84" s="3">
        <v>95.777649999999994</v>
      </c>
      <c r="L84" s="3">
        <v>94.360039999999998</v>
      </c>
      <c r="M84" s="3">
        <v>122.95762000000001</v>
      </c>
      <c r="N84" s="3">
        <v>100.06841</v>
      </c>
      <c r="O84" s="35">
        <v>134.72282000000001</v>
      </c>
      <c r="P84" s="3">
        <v>121.77775</v>
      </c>
      <c r="Q84" s="3">
        <v>151.62042</v>
      </c>
      <c r="R84" s="3">
        <v>182.87406999999999</v>
      </c>
      <c r="T84" s="3">
        <v>166.99001000000001</v>
      </c>
      <c r="U84" s="3">
        <v>148.71986999999999</v>
      </c>
      <c r="V84" s="3">
        <v>134.78919999999999</v>
      </c>
      <c r="W84" s="3">
        <v>133.50255999999999</v>
      </c>
      <c r="X84" s="3">
        <v>130.26398</v>
      </c>
      <c r="Y84" s="3">
        <v>123.39648</v>
      </c>
      <c r="AJ84" s="3">
        <v>105.85566</v>
      </c>
    </row>
    <row r="85" spans="1:36" x14ac:dyDescent="0.35">
      <c r="A85" s="3">
        <v>324</v>
      </c>
      <c r="B85" s="3">
        <v>328</v>
      </c>
      <c r="C85" s="3">
        <v>92.633930000000007</v>
      </c>
      <c r="D85" s="3">
        <v>100.65900000000001</v>
      </c>
      <c r="E85" s="3">
        <v>117.80951</v>
      </c>
      <c r="F85" s="3">
        <v>92.473759999999999</v>
      </c>
      <c r="G85" s="3">
        <v>101.44731</v>
      </c>
      <c r="H85" s="3">
        <v>126.90861</v>
      </c>
      <c r="I85" s="3">
        <v>99.585290000000001</v>
      </c>
      <c r="J85" s="3">
        <v>114.2298</v>
      </c>
      <c r="K85" s="3">
        <v>97.055329999999998</v>
      </c>
      <c r="L85" s="3">
        <v>93.821029999999993</v>
      </c>
      <c r="M85" s="3">
        <v>123.41801</v>
      </c>
      <c r="N85" s="3">
        <v>100.86127999999999</v>
      </c>
      <c r="O85" s="35">
        <v>134.98581999999999</v>
      </c>
      <c r="P85" s="3">
        <v>117.95133</v>
      </c>
      <c r="Q85" s="3">
        <v>149.03894</v>
      </c>
      <c r="R85" s="3">
        <v>178.18812</v>
      </c>
      <c r="T85" s="3">
        <v>182.24162999999999</v>
      </c>
      <c r="U85" s="3">
        <v>150.15881999999999</v>
      </c>
      <c r="V85" s="3">
        <v>136.6063</v>
      </c>
      <c r="W85" s="3">
        <v>132.87365</v>
      </c>
      <c r="X85" s="3">
        <v>134.46532999999999</v>
      </c>
      <c r="Y85" s="3">
        <v>123.36459000000001</v>
      </c>
      <c r="AJ85" s="3">
        <v>106.63621999999999</v>
      </c>
    </row>
    <row r="86" spans="1:36" x14ac:dyDescent="0.35">
      <c r="A86" s="3">
        <v>328</v>
      </c>
      <c r="B86" s="3">
        <v>332</v>
      </c>
      <c r="C86" s="3">
        <v>92.624690000000001</v>
      </c>
      <c r="D86" s="3">
        <v>100.01205</v>
      </c>
      <c r="E86" s="3">
        <v>118.2514</v>
      </c>
      <c r="F86" s="3">
        <v>91.746610000000004</v>
      </c>
      <c r="G86" s="3">
        <v>101.84224</v>
      </c>
      <c r="H86" s="3">
        <v>125.51340999999999</v>
      </c>
      <c r="I86" s="3">
        <v>100.23902</v>
      </c>
      <c r="J86" s="3">
        <v>114.35638</v>
      </c>
      <c r="K86" s="3">
        <v>99.067660000000004</v>
      </c>
      <c r="L86" s="3">
        <v>93.886359999999996</v>
      </c>
      <c r="M86" s="3">
        <v>123.74686</v>
      </c>
      <c r="N86" s="3">
        <v>103.03124</v>
      </c>
      <c r="O86" s="35">
        <v>134.83853999999999</v>
      </c>
      <c r="P86" s="3">
        <v>120.77179</v>
      </c>
      <c r="Q86" s="3">
        <v>151.54756</v>
      </c>
      <c r="R86" s="3">
        <v>178.59487999999999</v>
      </c>
      <c r="T86" s="3">
        <v>185.38529</v>
      </c>
      <c r="U86" s="3">
        <v>149.63953000000001</v>
      </c>
      <c r="V86" s="3">
        <v>133.83198999999999</v>
      </c>
      <c r="W86" s="3">
        <v>131.59414000000001</v>
      </c>
      <c r="X86" s="3">
        <v>135.53234</v>
      </c>
      <c r="Y86" s="3">
        <v>123.04561</v>
      </c>
      <c r="AJ86" s="3">
        <v>105.97575000000001</v>
      </c>
    </row>
    <row r="87" spans="1:36" x14ac:dyDescent="0.35">
      <c r="A87" s="3">
        <v>332</v>
      </c>
      <c r="B87" s="3">
        <v>336</v>
      </c>
      <c r="C87" s="3">
        <v>93.493099999999998</v>
      </c>
      <c r="D87" s="3">
        <v>101.00208000000001</v>
      </c>
      <c r="E87" s="3">
        <v>117.22808000000001</v>
      </c>
      <c r="F87" s="3">
        <v>91.942080000000004</v>
      </c>
      <c r="G87" s="3">
        <v>101.82579</v>
      </c>
      <c r="H87" s="3">
        <v>129.75357</v>
      </c>
      <c r="I87" s="3">
        <v>101.92288000000001</v>
      </c>
      <c r="J87" s="3">
        <v>112.94904</v>
      </c>
      <c r="K87" s="3">
        <v>98.125380000000007</v>
      </c>
      <c r="L87" s="3">
        <v>93.902690000000007</v>
      </c>
      <c r="M87" s="3">
        <v>122.41501</v>
      </c>
      <c r="N87" s="3">
        <v>101.00733</v>
      </c>
      <c r="O87" s="35">
        <v>134.91218000000001</v>
      </c>
      <c r="P87" s="3">
        <v>121.03503000000001</v>
      </c>
      <c r="Q87" s="3">
        <v>153.30671000000001</v>
      </c>
      <c r="R87" s="3">
        <v>186.01429999999999</v>
      </c>
      <c r="T87" s="3">
        <v>171.87727000000001</v>
      </c>
      <c r="U87" s="3">
        <v>150.31342000000001</v>
      </c>
      <c r="V87" s="3">
        <v>134.55233000000001</v>
      </c>
      <c r="W87" s="3">
        <v>131.74594999999999</v>
      </c>
      <c r="X87" s="3">
        <v>134.53201999999999</v>
      </c>
      <c r="Y87" s="3">
        <v>122.75852999999999</v>
      </c>
      <c r="AJ87" s="3">
        <v>105.82564000000001</v>
      </c>
    </row>
    <row r="88" spans="1:36" x14ac:dyDescent="0.35">
      <c r="A88" s="3">
        <v>336</v>
      </c>
      <c r="B88" s="3">
        <v>340</v>
      </c>
      <c r="C88" s="3">
        <v>93.243660000000006</v>
      </c>
      <c r="D88" s="3">
        <v>102.11953</v>
      </c>
      <c r="E88" s="3">
        <v>117.65834</v>
      </c>
      <c r="F88" s="3">
        <v>94.303380000000004</v>
      </c>
      <c r="G88" s="3">
        <v>102.58273</v>
      </c>
      <c r="H88" s="3">
        <v>121.8968</v>
      </c>
      <c r="I88" s="3">
        <v>101.65049</v>
      </c>
      <c r="J88" s="3">
        <v>111.92889</v>
      </c>
      <c r="K88" s="3">
        <v>97.885819999999995</v>
      </c>
      <c r="L88" s="3">
        <v>93.347350000000006</v>
      </c>
      <c r="M88" s="3">
        <v>120.49123</v>
      </c>
      <c r="N88" s="3">
        <v>102.34269</v>
      </c>
      <c r="O88" s="35">
        <v>134.18628000000001</v>
      </c>
      <c r="P88" s="3">
        <v>122.7367</v>
      </c>
      <c r="Q88" s="3">
        <v>152.82789</v>
      </c>
      <c r="R88" s="3">
        <v>184.24080000000001</v>
      </c>
      <c r="T88" s="3">
        <v>172.00691</v>
      </c>
      <c r="U88" s="3">
        <v>150.12315000000001</v>
      </c>
      <c r="V88" s="3">
        <v>135.53550999999999</v>
      </c>
      <c r="W88" s="3">
        <v>133.32907</v>
      </c>
      <c r="X88" s="3">
        <v>136.02137999999999</v>
      </c>
      <c r="Y88" s="3">
        <v>124.14608</v>
      </c>
      <c r="AJ88" s="3">
        <v>105.97575000000001</v>
      </c>
    </row>
    <row r="89" spans="1:36" x14ac:dyDescent="0.35">
      <c r="A89" s="3">
        <v>340</v>
      </c>
      <c r="B89" s="3">
        <v>344</v>
      </c>
      <c r="C89" s="3">
        <v>93.539299999999997</v>
      </c>
      <c r="D89" s="3">
        <v>101.20792</v>
      </c>
      <c r="E89" s="3">
        <v>118.72817000000001</v>
      </c>
      <c r="F89" s="3">
        <v>94.709959999999995</v>
      </c>
      <c r="G89" s="3">
        <v>100.85492000000001</v>
      </c>
      <c r="H89" s="3">
        <v>128.66235</v>
      </c>
      <c r="I89" s="3">
        <v>100.9819</v>
      </c>
      <c r="J89" s="3">
        <v>111.85071000000001</v>
      </c>
      <c r="K89" s="3">
        <v>97.183090000000007</v>
      </c>
      <c r="L89" s="3">
        <v>92.269319999999993</v>
      </c>
      <c r="M89" s="3">
        <v>120.90228999999999</v>
      </c>
      <c r="N89" s="3">
        <v>103.55286</v>
      </c>
      <c r="O89" s="35">
        <v>135.21727000000001</v>
      </c>
      <c r="P89" s="3">
        <v>119.69061000000001</v>
      </c>
      <c r="Q89" s="3">
        <v>151.72451000000001</v>
      </c>
      <c r="R89" s="3">
        <v>181.53174000000001</v>
      </c>
      <c r="T89" s="3">
        <v>165.49271999999999</v>
      </c>
      <c r="U89" s="3">
        <v>148.06976</v>
      </c>
      <c r="V89" s="3">
        <v>136.08713</v>
      </c>
      <c r="W89" s="3">
        <v>133.93629000000001</v>
      </c>
      <c r="X89" s="3">
        <v>133.99851000000001</v>
      </c>
      <c r="Y89" s="3">
        <v>122.96586000000001</v>
      </c>
      <c r="AJ89" s="3">
        <v>108.54258</v>
      </c>
    </row>
    <row r="90" spans="1:36" x14ac:dyDescent="0.35">
      <c r="A90" s="3">
        <v>344</v>
      </c>
      <c r="B90" s="3">
        <v>348</v>
      </c>
      <c r="C90" s="3">
        <v>92.948030000000003</v>
      </c>
      <c r="D90" s="3">
        <v>99.129850000000005</v>
      </c>
      <c r="E90" s="3">
        <v>118.69329</v>
      </c>
      <c r="F90" s="3">
        <v>89.877899999999997</v>
      </c>
      <c r="G90" s="3">
        <v>100.59162999999999</v>
      </c>
      <c r="H90" s="3">
        <v>124.74956</v>
      </c>
      <c r="I90" s="3">
        <v>102.91338</v>
      </c>
      <c r="J90" s="3">
        <v>114.34148999999999</v>
      </c>
      <c r="K90" s="3">
        <v>97.997609999999995</v>
      </c>
      <c r="L90" s="3">
        <v>92.824669999999998</v>
      </c>
      <c r="M90" s="3">
        <v>124.04283</v>
      </c>
      <c r="N90" s="3">
        <v>102.2175</v>
      </c>
      <c r="O90" s="35">
        <v>133.49194</v>
      </c>
      <c r="P90" s="3">
        <v>118.88208</v>
      </c>
      <c r="Q90" s="3">
        <v>152.28661</v>
      </c>
      <c r="R90" s="3">
        <v>184.29775000000001</v>
      </c>
      <c r="T90" s="3">
        <v>175.77282</v>
      </c>
      <c r="U90" s="3">
        <v>149.21933999999999</v>
      </c>
      <c r="V90" s="3">
        <v>136.50895</v>
      </c>
      <c r="W90" s="3">
        <v>132.22305</v>
      </c>
      <c r="X90" s="3">
        <v>135.46565000000001</v>
      </c>
      <c r="Y90" s="3">
        <v>123.31674</v>
      </c>
      <c r="AJ90" s="3">
        <v>106.71127</v>
      </c>
    </row>
    <row r="91" spans="1:36" x14ac:dyDescent="0.35">
      <c r="A91" s="3">
        <v>348</v>
      </c>
      <c r="B91" s="3">
        <v>352</v>
      </c>
      <c r="C91" s="3">
        <v>92.643169999999998</v>
      </c>
      <c r="D91" s="3">
        <v>101.06089</v>
      </c>
      <c r="E91" s="3">
        <v>117.94906</v>
      </c>
      <c r="F91" s="3">
        <v>93.466759999999994</v>
      </c>
      <c r="G91" s="3">
        <v>99.127110000000002</v>
      </c>
      <c r="H91" s="3">
        <v>123.08154999999999</v>
      </c>
      <c r="I91" s="3">
        <v>102.3686</v>
      </c>
      <c r="J91" s="3">
        <v>114.14044</v>
      </c>
      <c r="K91" s="3">
        <v>97.486540000000005</v>
      </c>
      <c r="L91" s="3">
        <v>91.730310000000003</v>
      </c>
      <c r="M91" s="3">
        <v>123.50022</v>
      </c>
      <c r="N91" s="3">
        <v>98.816509999999994</v>
      </c>
      <c r="O91" s="35">
        <v>134.15472</v>
      </c>
      <c r="P91" s="3">
        <v>119.79403000000001</v>
      </c>
      <c r="Q91" s="3">
        <v>151.84942000000001</v>
      </c>
      <c r="R91" s="3">
        <v>174.99906999999999</v>
      </c>
      <c r="T91" s="3">
        <v>172.33099999999999</v>
      </c>
      <c r="U91" s="3">
        <v>149.06077999999999</v>
      </c>
      <c r="V91" s="3">
        <v>134.71781999999999</v>
      </c>
      <c r="W91" s="3">
        <v>133.24232000000001</v>
      </c>
      <c r="X91" s="3">
        <v>138.35547</v>
      </c>
      <c r="Y91" s="3">
        <v>124.59265000000001</v>
      </c>
      <c r="AJ91" s="3">
        <v>106.7563</v>
      </c>
    </row>
    <row r="92" spans="1:36" x14ac:dyDescent="0.35">
      <c r="A92" s="3">
        <v>352</v>
      </c>
      <c r="B92" s="3">
        <v>356</v>
      </c>
      <c r="C92" s="3">
        <v>92.430679999999995</v>
      </c>
      <c r="D92" s="3">
        <v>100.6786</v>
      </c>
      <c r="E92" s="3">
        <v>117.93743000000001</v>
      </c>
      <c r="F92" s="3">
        <v>91.20711</v>
      </c>
      <c r="G92" s="3">
        <v>99.604309999999998</v>
      </c>
      <c r="H92" s="3">
        <v>123.42451</v>
      </c>
      <c r="I92" s="3">
        <v>102.86386</v>
      </c>
      <c r="J92" s="3">
        <v>112.25653</v>
      </c>
      <c r="K92" s="3">
        <v>97.326830000000001</v>
      </c>
      <c r="L92" s="3">
        <v>90.701279999999997</v>
      </c>
      <c r="M92" s="3">
        <v>121.60932</v>
      </c>
      <c r="N92" s="3">
        <v>101.25771</v>
      </c>
      <c r="O92" s="35">
        <v>136.3219</v>
      </c>
      <c r="P92" s="3">
        <v>119.79403000000001</v>
      </c>
      <c r="Q92" s="3">
        <v>153.38999000000001</v>
      </c>
      <c r="R92" s="3">
        <v>179.26197999999999</v>
      </c>
      <c r="T92" s="3">
        <v>179.92115999999999</v>
      </c>
      <c r="U92" s="3">
        <v>148.84672</v>
      </c>
      <c r="V92" s="3">
        <v>136.73608999999999</v>
      </c>
      <c r="W92" s="3">
        <v>132.17967999999999</v>
      </c>
      <c r="X92" s="3">
        <v>138.62222</v>
      </c>
      <c r="Y92" s="3">
        <v>123.74736</v>
      </c>
      <c r="AJ92" s="3">
        <v>107.08654</v>
      </c>
    </row>
    <row r="93" spans="1:36" x14ac:dyDescent="0.35">
      <c r="A93" s="3">
        <v>356</v>
      </c>
      <c r="B93" s="3">
        <v>360</v>
      </c>
      <c r="C93" s="3">
        <v>93.206710000000001</v>
      </c>
      <c r="D93" s="3">
        <v>101.25693</v>
      </c>
      <c r="E93" s="3">
        <v>118.15837000000001</v>
      </c>
      <c r="F93" s="3">
        <v>92.434669999999997</v>
      </c>
      <c r="G93" s="3">
        <v>100.32835</v>
      </c>
      <c r="H93" s="3">
        <v>120.89131999999999</v>
      </c>
      <c r="I93" s="3">
        <v>102.51718</v>
      </c>
      <c r="J93" s="3">
        <v>112.68469</v>
      </c>
      <c r="K93" s="3">
        <v>96.081100000000006</v>
      </c>
      <c r="L93" s="3">
        <v>91.485299999999995</v>
      </c>
      <c r="M93" s="3">
        <v>121.83951999999999</v>
      </c>
      <c r="N93" s="3">
        <v>100.17273</v>
      </c>
      <c r="O93" s="35">
        <v>134.48085</v>
      </c>
      <c r="P93" s="3">
        <v>119.0043</v>
      </c>
      <c r="Q93" s="3">
        <v>154.07699</v>
      </c>
      <c r="R93" s="3">
        <v>181.02735000000001</v>
      </c>
      <c r="T93" s="3">
        <v>176.57007999999999</v>
      </c>
      <c r="U93" s="3">
        <v>148.41067000000001</v>
      </c>
      <c r="V93" s="3">
        <v>138.45582999999999</v>
      </c>
      <c r="W93" s="3">
        <v>132.17967999999999</v>
      </c>
      <c r="X93" s="3">
        <v>136.82164</v>
      </c>
      <c r="Y93" s="3">
        <v>123.49218</v>
      </c>
      <c r="AJ93" s="3">
        <v>107.47682</v>
      </c>
    </row>
    <row r="94" spans="1:36" x14ac:dyDescent="0.35">
      <c r="A94" s="3">
        <v>360</v>
      </c>
      <c r="B94" s="3">
        <v>364</v>
      </c>
      <c r="C94" s="3">
        <v>92.088859999999997</v>
      </c>
      <c r="D94" s="3">
        <v>107.96165000000001</v>
      </c>
      <c r="E94" s="3">
        <v>119.11192</v>
      </c>
      <c r="F94" s="3">
        <v>91.40258</v>
      </c>
      <c r="G94" s="3">
        <v>99.703040000000001</v>
      </c>
      <c r="H94" s="3">
        <v>127.90629</v>
      </c>
      <c r="I94" s="3">
        <v>102.29432</v>
      </c>
      <c r="J94" s="3">
        <v>112.72937</v>
      </c>
      <c r="K94" s="3">
        <v>97.262950000000004</v>
      </c>
      <c r="L94" s="3">
        <v>91.664969999999997</v>
      </c>
      <c r="M94" s="3">
        <v>122.16837</v>
      </c>
      <c r="N94" s="3">
        <v>97.564610000000002</v>
      </c>
      <c r="O94" s="35">
        <v>135.62755999999999</v>
      </c>
      <c r="P94" s="3">
        <v>118.82567</v>
      </c>
      <c r="Q94" s="3">
        <v>150.74605</v>
      </c>
      <c r="R94" s="3">
        <v>186.69766999999999</v>
      </c>
      <c r="T94" s="3">
        <v>183.49261999999999</v>
      </c>
      <c r="U94" s="3">
        <v>147.51083</v>
      </c>
      <c r="V94" s="3">
        <v>139.72130999999999</v>
      </c>
      <c r="W94" s="3">
        <v>134.50013999999999</v>
      </c>
      <c r="X94" s="3">
        <v>135.42119</v>
      </c>
      <c r="Y94" s="3">
        <v>123.50812999999999</v>
      </c>
      <c r="AJ94" s="3">
        <v>108.34744000000001</v>
      </c>
    </row>
    <row r="95" spans="1:36" x14ac:dyDescent="0.35">
      <c r="A95" s="3">
        <v>364</v>
      </c>
      <c r="B95" s="3">
        <v>368</v>
      </c>
      <c r="C95" s="3">
        <v>93.437669999999997</v>
      </c>
      <c r="D95" s="3">
        <v>106.23645999999999</v>
      </c>
      <c r="E95" s="3">
        <v>120.00732000000001</v>
      </c>
      <c r="F95" s="3">
        <v>91.066370000000006</v>
      </c>
      <c r="G95" s="3">
        <v>99.916960000000003</v>
      </c>
      <c r="H95" s="3">
        <v>129.34826000000001</v>
      </c>
      <c r="I95" s="3">
        <v>104.0277</v>
      </c>
      <c r="J95" s="3">
        <v>113.40326</v>
      </c>
      <c r="K95" s="3">
        <v>96.129009999999994</v>
      </c>
      <c r="L95" s="3">
        <v>90.652280000000005</v>
      </c>
      <c r="M95" s="3">
        <v>123.59887999999999</v>
      </c>
      <c r="N95" s="3">
        <v>99.442459999999997</v>
      </c>
      <c r="O95" s="35">
        <v>134.00744</v>
      </c>
      <c r="P95" s="3">
        <v>118.45902</v>
      </c>
      <c r="Q95" s="3">
        <v>152.91116</v>
      </c>
      <c r="T95" s="3">
        <v>177.87290999999999</v>
      </c>
      <c r="U95" s="3">
        <v>147.49893</v>
      </c>
      <c r="V95" s="3">
        <v>138.35848999999999</v>
      </c>
      <c r="W95" s="3">
        <v>133.24232000000001</v>
      </c>
      <c r="X95" s="3">
        <v>136.48820000000001</v>
      </c>
      <c r="Y95" s="3">
        <v>124.44911</v>
      </c>
      <c r="AJ95" s="3">
        <v>107.62693</v>
      </c>
    </row>
    <row r="96" spans="1:36" x14ac:dyDescent="0.35">
      <c r="A96" s="3">
        <v>368</v>
      </c>
      <c r="B96" s="3">
        <v>372</v>
      </c>
      <c r="C96" s="3">
        <v>93.179000000000002</v>
      </c>
      <c r="D96" s="3">
        <v>100.2375</v>
      </c>
      <c r="E96" s="3">
        <v>119.56543000000001</v>
      </c>
      <c r="F96" s="3">
        <v>92.262649999999994</v>
      </c>
      <c r="G96" s="3">
        <v>100.67391000000001</v>
      </c>
      <c r="H96" s="3">
        <v>126.85405</v>
      </c>
      <c r="I96" s="3">
        <v>104.4239</v>
      </c>
      <c r="J96" s="3">
        <v>114.87761999999999</v>
      </c>
      <c r="K96" s="3">
        <v>94.803430000000006</v>
      </c>
      <c r="L96" s="3">
        <v>90.701279999999997</v>
      </c>
      <c r="M96" s="3">
        <v>123.68109</v>
      </c>
      <c r="N96" s="3">
        <v>99.651110000000003</v>
      </c>
      <c r="O96" s="35">
        <v>135.24883</v>
      </c>
      <c r="P96" s="3">
        <v>121.37348</v>
      </c>
      <c r="Q96" s="3">
        <v>155.12832</v>
      </c>
      <c r="T96" s="3">
        <v>179.21464</v>
      </c>
      <c r="U96" s="3">
        <v>147.00738999999999</v>
      </c>
      <c r="V96" s="3">
        <v>136.86588</v>
      </c>
      <c r="W96" s="3">
        <v>129.75077999999999</v>
      </c>
      <c r="X96" s="3">
        <v>138.15539999999999</v>
      </c>
      <c r="Y96" s="3">
        <v>123.41243</v>
      </c>
      <c r="AJ96" s="3">
        <v>106.83136</v>
      </c>
    </row>
    <row r="97" spans="1:36" x14ac:dyDescent="0.35">
      <c r="A97" s="3">
        <v>372</v>
      </c>
      <c r="B97" s="3">
        <v>376</v>
      </c>
      <c r="C97" s="3">
        <v>92.781739999999999</v>
      </c>
      <c r="D97" s="3">
        <v>101.37456</v>
      </c>
      <c r="E97" s="3">
        <v>119.13517</v>
      </c>
      <c r="F97" s="3">
        <v>91.824799999999996</v>
      </c>
      <c r="G97" s="3">
        <v>99.949870000000004</v>
      </c>
      <c r="H97" s="3">
        <v>127.29053</v>
      </c>
      <c r="I97" s="3">
        <v>103.73054999999999</v>
      </c>
      <c r="J97" s="3">
        <v>114.43085000000001</v>
      </c>
      <c r="K97" s="3">
        <v>96.192899999999995</v>
      </c>
      <c r="L97" s="3">
        <v>90.292940000000002</v>
      </c>
      <c r="M97" s="3">
        <v>121.36269</v>
      </c>
      <c r="N97" s="3">
        <v>96.083200000000005</v>
      </c>
      <c r="O97" s="35">
        <v>133.60767000000001</v>
      </c>
      <c r="P97" s="3">
        <v>119.41797</v>
      </c>
      <c r="Q97" s="3">
        <v>150.13191</v>
      </c>
      <c r="T97" s="3">
        <v>174.48294999999999</v>
      </c>
      <c r="U97" s="3">
        <v>147.57029</v>
      </c>
      <c r="V97" s="3">
        <v>135.98978</v>
      </c>
      <c r="W97" s="3">
        <v>131.81101000000001</v>
      </c>
      <c r="X97" s="3">
        <v>138.26655</v>
      </c>
      <c r="Y97" s="3">
        <v>123.23699999999999</v>
      </c>
      <c r="AJ97" s="3">
        <v>106.59119</v>
      </c>
    </row>
    <row r="98" spans="1:36" x14ac:dyDescent="0.35">
      <c r="A98" s="3">
        <v>376</v>
      </c>
      <c r="B98" s="3">
        <v>380</v>
      </c>
      <c r="C98" s="3">
        <v>93.520820000000001</v>
      </c>
      <c r="D98" s="3">
        <v>98.767169999999993</v>
      </c>
      <c r="E98" s="3">
        <v>118.01882999999999</v>
      </c>
      <c r="F98" s="3">
        <v>91.050730000000001</v>
      </c>
      <c r="G98" s="3">
        <v>100.62454</v>
      </c>
      <c r="H98" s="3">
        <v>125.17045</v>
      </c>
      <c r="I98" s="3">
        <v>104.0277</v>
      </c>
      <c r="J98" s="3">
        <v>113.23572</v>
      </c>
      <c r="K98" s="3">
        <v>95.138819999999996</v>
      </c>
      <c r="L98" s="3">
        <v>90.521609999999995</v>
      </c>
      <c r="M98" s="3">
        <v>120.557</v>
      </c>
      <c r="N98" s="3">
        <v>98.733050000000006</v>
      </c>
      <c r="O98" s="35">
        <v>134.64917</v>
      </c>
      <c r="P98" s="3">
        <v>119.55898999999999</v>
      </c>
      <c r="Q98" s="3">
        <v>154.44131999999999</v>
      </c>
      <c r="T98" s="3">
        <v>175.46169</v>
      </c>
      <c r="U98" s="3">
        <v>147.10253</v>
      </c>
      <c r="V98" s="3">
        <v>136.36941999999999</v>
      </c>
      <c r="W98" s="3">
        <v>133.7628</v>
      </c>
      <c r="X98" s="3">
        <v>137.97756999999999</v>
      </c>
      <c r="Y98" s="3">
        <v>122.00893000000001</v>
      </c>
      <c r="AJ98" s="3">
        <v>107.59690999999999</v>
      </c>
    </row>
    <row r="99" spans="1:36" x14ac:dyDescent="0.35">
      <c r="A99" s="3">
        <v>380</v>
      </c>
      <c r="B99" s="3">
        <v>384</v>
      </c>
      <c r="C99" s="3">
        <v>91.922569999999993</v>
      </c>
      <c r="D99" s="3">
        <v>98.551519999999996</v>
      </c>
      <c r="E99" s="3">
        <v>119.2282</v>
      </c>
      <c r="F99" s="3">
        <v>93.834249999999997</v>
      </c>
      <c r="G99" s="3">
        <v>99.48912</v>
      </c>
      <c r="H99" s="3">
        <v>127.82835</v>
      </c>
      <c r="I99" s="3">
        <v>103.01242999999999</v>
      </c>
      <c r="J99" s="3">
        <v>112.64746</v>
      </c>
      <c r="K99" s="3">
        <v>94.196529999999996</v>
      </c>
      <c r="L99" s="3">
        <v>90.684950000000001</v>
      </c>
      <c r="M99" s="3">
        <v>122.02039000000001</v>
      </c>
      <c r="N99" s="3">
        <v>100.65263</v>
      </c>
      <c r="O99" s="35">
        <v>135.86953</v>
      </c>
      <c r="P99" s="3">
        <v>119.44617</v>
      </c>
      <c r="Q99" s="3">
        <v>151.38101</v>
      </c>
      <c r="T99" s="3">
        <v>177.01732000000001</v>
      </c>
      <c r="U99" s="3">
        <v>146.1789</v>
      </c>
      <c r="V99" s="3">
        <v>138.16380000000001</v>
      </c>
      <c r="W99" s="3">
        <v>132.35317000000001</v>
      </c>
      <c r="X99" s="3">
        <v>137.57744</v>
      </c>
      <c r="Y99" s="3">
        <v>123.47623</v>
      </c>
      <c r="AJ99" s="3">
        <v>106.8914</v>
      </c>
    </row>
    <row r="100" spans="1:36" x14ac:dyDescent="0.35">
      <c r="A100" s="3">
        <v>384</v>
      </c>
      <c r="B100" s="3">
        <v>388</v>
      </c>
      <c r="C100" s="3">
        <v>92.523070000000004</v>
      </c>
      <c r="D100" s="3">
        <v>97.571299999999994</v>
      </c>
      <c r="E100" s="3">
        <v>118.83283</v>
      </c>
      <c r="F100" s="3">
        <v>93.818610000000007</v>
      </c>
      <c r="G100" s="3">
        <v>100.65746</v>
      </c>
      <c r="H100" s="3">
        <v>124.78852999999999</v>
      </c>
      <c r="I100" s="3">
        <v>103.70578</v>
      </c>
      <c r="J100" s="3">
        <v>114.79199</v>
      </c>
      <c r="K100" s="3">
        <v>93.733369999999994</v>
      </c>
      <c r="L100" s="3">
        <v>90.880949999999999</v>
      </c>
      <c r="M100" s="3">
        <v>122.4479</v>
      </c>
      <c r="N100" s="3">
        <v>97.230770000000007</v>
      </c>
      <c r="O100" s="35">
        <v>134.20732000000001</v>
      </c>
      <c r="P100" s="3">
        <v>118.06415</v>
      </c>
      <c r="Q100" s="3">
        <v>151.50592</v>
      </c>
      <c r="T100" s="3">
        <v>171.19667999999999</v>
      </c>
      <c r="U100" s="3">
        <v>147.14216999999999</v>
      </c>
      <c r="V100" s="3">
        <v>137.06057000000001</v>
      </c>
      <c r="W100" s="3">
        <v>132.7869</v>
      </c>
      <c r="X100" s="3">
        <v>135.97693000000001</v>
      </c>
      <c r="Y100" s="3">
        <v>123.60382</v>
      </c>
      <c r="AJ100" s="3">
        <v>106.80134</v>
      </c>
    </row>
    <row r="101" spans="1:36" x14ac:dyDescent="0.35">
      <c r="A101" s="3">
        <v>388</v>
      </c>
      <c r="B101" s="3">
        <v>392</v>
      </c>
      <c r="C101" s="3">
        <v>92.846410000000006</v>
      </c>
      <c r="D101" s="3">
        <v>100.77663</v>
      </c>
      <c r="E101" s="3">
        <v>118.89097</v>
      </c>
      <c r="F101" s="3">
        <v>90.511229999999998</v>
      </c>
      <c r="G101" s="3">
        <v>99.884050000000002</v>
      </c>
      <c r="H101" s="3">
        <v>125.70827</v>
      </c>
      <c r="I101" s="3">
        <v>103.26006</v>
      </c>
      <c r="J101" s="3">
        <v>111.97357</v>
      </c>
      <c r="K101" s="3">
        <v>94.819400000000002</v>
      </c>
      <c r="L101" s="3">
        <v>91.583299999999994</v>
      </c>
      <c r="M101" s="3">
        <v>123.58243</v>
      </c>
      <c r="N101" s="3">
        <v>98.044510000000002</v>
      </c>
      <c r="O101" s="35">
        <v>136.15358000000001</v>
      </c>
      <c r="P101" s="3">
        <v>118.41201</v>
      </c>
      <c r="Q101" s="3">
        <v>150.93342000000001</v>
      </c>
      <c r="T101" s="3">
        <v>174.70332999999999</v>
      </c>
      <c r="U101" s="3">
        <v>146.4881</v>
      </c>
      <c r="V101" s="3">
        <v>141.18146999999999</v>
      </c>
      <c r="W101" s="3">
        <v>133.39412999999999</v>
      </c>
      <c r="X101" s="3">
        <v>133.59837999999999</v>
      </c>
      <c r="Y101" s="3">
        <v>123.09345999999999</v>
      </c>
      <c r="AJ101" s="3">
        <v>107.19162</v>
      </c>
    </row>
    <row r="102" spans="1:36" x14ac:dyDescent="0.35">
      <c r="A102" s="3">
        <v>392</v>
      </c>
      <c r="B102" s="3">
        <v>396</v>
      </c>
      <c r="C102" s="3">
        <v>92.744789999999995</v>
      </c>
      <c r="D102" s="3">
        <v>102.4234</v>
      </c>
      <c r="E102" s="3">
        <v>118.67003</v>
      </c>
      <c r="F102" s="3">
        <v>92.411209999999997</v>
      </c>
      <c r="G102" s="3">
        <v>101.16757</v>
      </c>
      <c r="H102" s="3">
        <v>125.8096</v>
      </c>
      <c r="I102" s="3">
        <v>102.96290999999999</v>
      </c>
      <c r="J102" s="3">
        <v>111.89910999999999</v>
      </c>
      <c r="K102" s="3">
        <v>95.570030000000003</v>
      </c>
      <c r="L102" s="3">
        <v>91.599639999999994</v>
      </c>
      <c r="M102" s="3">
        <v>120.47479</v>
      </c>
      <c r="N102" s="3">
        <v>100.6109</v>
      </c>
      <c r="O102" s="35">
        <v>133.60767000000001</v>
      </c>
      <c r="P102" s="3">
        <v>116.90777</v>
      </c>
      <c r="Q102" s="3">
        <v>149.88209000000001</v>
      </c>
      <c r="T102" s="3">
        <v>180.86100999999999</v>
      </c>
      <c r="U102" s="3">
        <v>147.93895000000001</v>
      </c>
      <c r="V102" s="3">
        <v>139.81864999999999</v>
      </c>
      <c r="W102" s="3">
        <v>132.57004000000001</v>
      </c>
      <c r="X102" s="3">
        <v>135.62126000000001</v>
      </c>
      <c r="Y102" s="3">
        <v>122.85422</v>
      </c>
      <c r="AJ102" s="3">
        <v>107.40177</v>
      </c>
    </row>
    <row r="103" spans="1:36" x14ac:dyDescent="0.35">
      <c r="A103" s="3">
        <v>396</v>
      </c>
      <c r="B103" s="3">
        <v>400</v>
      </c>
      <c r="C103" s="3">
        <v>92.338300000000004</v>
      </c>
      <c r="D103" s="3">
        <v>101.92348</v>
      </c>
      <c r="E103" s="3">
        <v>120.63527000000001</v>
      </c>
      <c r="F103" s="3">
        <v>92.989810000000006</v>
      </c>
      <c r="G103" s="3">
        <v>100.44354</v>
      </c>
      <c r="H103" s="3">
        <v>124.95220999999999</v>
      </c>
      <c r="I103" s="3">
        <v>103.26006</v>
      </c>
      <c r="J103" s="3">
        <v>113.04956</v>
      </c>
      <c r="K103" s="3">
        <v>94.675659999999993</v>
      </c>
      <c r="L103" s="3">
        <v>91.958979999999997</v>
      </c>
      <c r="M103" s="3">
        <v>122.62876</v>
      </c>
      <c r="N103" s="3">
        <v>97.981909999999999</v>
      </c>
      <c r="O103" s="35">
        <v>135.49080000000001</v>
      </c>
      <c r="P103" s="3">
        <v>121.31707</v>
      </c>
      <c r="Q103" s="3">
        <v>150.61072999999999</v>
      </c>
      <c r="T103" s="3">
        <v>169.17437000000001</v>
      </c>
      <c r="U103" s="3">
        <v>150.09540000000001</v>
      </c>
      <c r="V103" s="3">
        <v>138.71541999999999</v>
      </c>
      <c r="W103" s="3">
        <v>132.93870999999999</v>
      </c>
      <c r="X103" s="3">
        <v>136.59934999999999</v>
      </c>
      <c r="Y103" s="3">
        <v>124.00254</v>
      </c>
      <c r="AJ103" s="3">
        <v>107.85209</v>
      </c>
    </row>
    <row r="104" spans="1:36" x14ac:dyDescent="0.35">
      <c r="A104" s="3">
        <v>400</v>
      </c>
      <c r="B104" s="3">
        <v>404</v>
      </c>
      <c r="C104" s="3">
        <v>93.770259999999993</v>
      </c>
      <c r="D104" s="3">
        <v>102.34498000000001</v>
      </c>
      <c r="E104" s="3">
        <v>120.00732000000001</v>
      </c>
      <c r="F104" s="3">
        <v>92.262649999999994</v>
      </c>
      <c r="G104" s="3">
        <v>100.42708</v>
      </c>
      <c r="H104" s="3">
        <v>123.06596</v>
      </c>
      <c r="I104" s="3">
        <v>103.92865</v>
      </c>
      <c r="J104" s="3">
        <v>111.83208999999999</v>
      </c>
      <c r="K104" s="3">
        <v>94.979110000000006</v>
      </c>
      <c r="L104" s="3">
        <v>91.991650000000007</v>
      </c>
      <c r="M104" s="3">
        <v>122.72742</v>
      </c>
      <c r="N104" s="3">
        <v>97.376829999999998</v>
      </c>
      <c r="O104" s="35">
        <v>134.28095999999999</v>
      </c>
      <c r="P104" s="3">
        <v>118.14877</v>
      </c>
      <c r="Q104" s="3">
        <v>153.60857999999999</v>
      </c>
      <c r="T104" s="3">
        <v>168.66230999999999</v>
      </c>
      <c r="U104" s="3">
        <v>150.10333</v>
      </c>
      <c r="V104" s="3">
        <v>138.94255999999999</v>
      </c>
      <c r="W104" s="3">
        <v>133.41580999999999</v>
      </c>
      <c r="X104" s="3">
        <v>136.04361</v>
      </c>
      <c r="AJ104" s="3">
        <v>106.92142</v>
      </c>
    </row>
    <row r="105" spans="1:36" x14ac:dyDescent="0.35">
      <c r="A105" s="3">
        <v>404</v>
      </c>
      <c r="B105" s="3">
        <v>408</v>
      </c>
      <c r="C105" s="3">
        <v>94.638670000000005</v>
      </c>
      <c r="D105" s="3">
        <v>103.2958</v>
      </c>
      <c r="E105" s="3">
        <v>118.79794</v>
      </c>
      <c r="F105" s="3">
        <v>93.255650000000003</v>
      </c>
      <c r="G105" s="3">
        <v>100.49290000000001</v>
      </c>
      <c r="H105" s="3">
        <v>126.23049</v>
      </c>
      <c r="I105" s="3">
        <v>103.90389</v>
      </c>
      <c r="J105" s="3">
        <v>111.29224000000001</v>
      </c>
      <c r="K105" s="3">
        <v>94.563860000000005</v>
      </c>
      <c r="L105" s="3">
        <v>91.926310000000001</v>
      </c>
      <c r="M105" s="3">
        <v>119.38958</v>
      </c>
      <c r="N105" s="3">
        <v>99.087760000000003</v>
      </c>
      <c r="O105" s="35">
        <v>134.82802000000001</v>
      </c>
      <c r="P105" s="3">
        <v>117.21802</v>
      </c>
      <c r="Q105" s="3">
        <v>153.34835000000001</v>
      </c>
      <c r="T105" s="3">
        <v>173.57550000000001</v>
      </c>
      <c r="U105" s="3">
        <v>148.32346000000001</v>
      </c>
      <c r="V105" s="3">
        <v>137.11249000000001</v>
      </c>
      <c r="W105" s="3">
        <v>133.89292</v>
      </c>
      <c r="X105" s="3">
        <v>134.26526999999999</v>
      </c>
      <c r="AJ105" s="3">
        <v>107.41678</v>
      </c>
    </row>
    <row r="106" spans="1:36" x14ac:dyDescent="0.35">
      <c r="A106" s="3">
        <v>408</v>
      </c>
      <c r="B106" s="3">
        <v>412</v>
      </c>
      <c r="C106" s="3">
        <v>93.373000000000005</v>
      </c>
      <c r="D106" s="3">
        <v>99.766999999999996</v>
      </c>
      <c r="E106" s="3">
        <v>120.37944</v>
      </c>
      <c r="F106" s="3">
        <v>95.812420000000003</v>
      </c>
      <c r="G106" s="3">
        <v>101.00302000000001</v>
      </c>
      <c r="H106" s="3">
        <v>121.05501</v>
      </c>
      <c r="I106" s="3">
        <v>103.35911</v>
      </c>
      <c r="J106" s="3">
        <v>112.74426</v>
      </c>
      <c r="K106" s="3">
        <v>94.148619999999994</v>
      </c>
      <c r="L106" s="3">
        <v>92.514330000000001</v>
      </c>
      <c r="M106" s="3">
        <v>118.7812</v>
      </c>
      <c r="N106" s="3">
        <v>98.879109999999997</v>
      </c>
      <c r="O106" s="35">
        <v>132.65031999999999</v>
      </c>
      <c r="P106" s="3">
        <v>116.86076</v>
      </c>
      <c r="Q106" s="3">
        <v>153.04648</v>
      </c>
      <c r="T106" s="3">
        <v>178.20997</v>
      </c>
      <c r="U106" s="3">
        <v>147.72092000000001</v>
      </c>
      <c r="V106" s="3">
        <v>140.30537000000001</v>
      </c>
      <c r="W106" s="3">
        <v>132.67847</v>
      </c>
      <c r="X106" s="3">
        <v>130.26398</v>
      </c>
      <c r="AJ106" s="3">
        <v>107.52185</v>
      </c>
    </row>
    <row r="107" spans="1:36" x14ac:dyDescent="0.35">
      <c r="A107" s="3">
        <v>412</v>
      </c>
      <c r="B107" s="3">
        <v>416</v>
      </c>
      <c r="C107" s="3">
        <v>94.278369999999995</v>
      </c>
      <c r="D107" s="3">
        <v>99.482730000000004</v>
      </c>
      <c r="E107" s="3">
        <v>119.20495</v>
      </c>
      <c r="F107" s="3">
        <v>93.435479999999998</v>
      </c>
      <c r="G107" s="3">
        <v>99.834689999999995</v>
      </c>
      <c r="H107" s="3">
        <v>124.11821</v>
      </c>
      <c r="I107" s="3">
        <v>103.55721</v>
      </c>
      <c r="J107" s="3">
        <v>113.88727</v>
      </c>
      <c r="K107" s="3">
        <v>94.068759999999997</v>
      </c>
      <c r="L107" s="3">
        <v>92.399990000000003</v>
      </c>
      <c r="M107" s="3">
        <v>117.72888</v>
      </c>
      <c r="N107" s="3">
        <v>96.855199999999996</v>
      </c>
      <c r="O107" s="35">
        <v>134.99634</v>
      </c>
      <c r="P107" s="3">
        <v>119.05131</v>
      </c>
      <c r="Q107" s="3">
        <v>153.09853000000001</v>
      </c>
      <c r="T107" s="3">
        <v>176.53766999999999</v>
      </c>
      <c r="U107" s="3">
        <v>147.59406999999999</v>
      </c>
      <c r="V107" s="3">
        <v>140.92188999999999</v>
      </c>
      <c r="W107" s="3">
        <v>132.89534</v>
      </c>
      <c r="X107" s="3">
        <v>123.83969999999999</v>
      </c>
      <c r="AJ107" s="3">
        <v>108.37746</v>
      </c>
    </row>
    <row r="108" spans="1:36" x14ac:dyDescent="0.35">
      <c r="A108" s="3">
        <v>416</v>
      </c>
      <c r="B108" s="3">
        <v>420</v>
      </c>
      <c r="C108" s="3">
        <v>94.463139999999996</v>
      </c>
      <c r="D108" s="3">
        <v>99.688580000000002</v>
      </c>
      <c r="E108" s="3">
        <v>120.40269000000001</v>
      </c>
      <c r="F108" s="3">
        <v>92.012450000000001</v>
      </c>
      <c r="G108" s="3">
        <v>100.31189000000001</v>
      </c>
      <c r="H108" s="3">
        <v>121.60841000000001</v>
      </c>
      <c r="I108" s="3">
        <v>103.53245</v>
      </c>
      <c r="J108" s="3">
        <v>111.4635</v>
      </c>
      <c r="K108" s="3">
        <v>93.445899999999995</v>
      </c>
      <c r="L108" s="3">
        <v>90.325599999999994</v>
      </c>
      <c r="M108" s="3">
        <v>119.81708</v>
      </c>
      <c r="N108" s="3">
        <v>99.651110000000003</v>
      </c>
      <c r="O108" s="35">
        <v>134.91218000000001</v>
      </c>
      <c r="P108" s="3">
        <v>116.07102999999999</v>
      </c>
      <c r="Q108" s="3">
        <v>153.04648</v>
      </c>
      <c r="T108" s="3">
        <v>177.8794</v>
      </c>
      <c r="U108" s="3">
        <v>148.37896000000001</v>
      </c>
      <c r="V108" s="3">
        <v>138.61806999999999</v>
      </c>
      <c r="W108" s="3">
        <v>135.15074000000001</v>
      </c>
      <c r="X108" s="3">
        <v>125.64028</v>
      </c>
      <c r="AJ108" s="3">
        <v>107.23665</v>
      </c>
    </row>
    <row r="109" spans="1:36" x14ac:dyDescent="0.35">
      <c r="A109" s="3">
        <v>420</v>
      </c>
      <c r="B109" s="3">
        <v>424</v>
      </c>
      <c r="C109" s="3">
        <v>92.125810000000001</v>
      </c>
      <c r="D109" s="3">
        <v>101.43337</v>
      </c>
      <c r="E109" s="3">
        <v>119.7166</v>
      </c>
      <c r="F109" s="3">
        <v>96.07826</v>
      </c>
      <c r="G109" s="3">
        <v>99.933419999999998</v>
      </c>
      <c r="H109" s="3">
        <v>128.19469000000001</v>
      </c>
      <c r="I109" s="3">
        <v>104.25055999999999</v>
      </c>
      <c r="J109" s="3">
        <v>112.98999000000001</v>
      </c>
      <c r="K109" s="3">
        <v>94.052790000000002</v>
      </c>
      <c r="L109" s="3">
        <v>91.044290000000004</v>
      </c>
      <c r="M109" s="3">
        <v>119.52112</v>
      </c>
      <c r="N109" s="3">
        <v>99.150350000000003</v>
      </c>
      <c r="O109" s="35">
        <v>133.75495000000001</v>
      </c>
      <c r="P109" s="3">
        <v>112.21641</v>
      </c>
      <c r="Q109" s="3">
        <v>154.28518</v>
      </c>
      <c r="T109" s="3">
        <v>176.53119000000001</v>
      </c>
      <c r="U109" s="3">
        <v>148.79915</v>
      </c>
      <c r="V109" s="3">
        <v>138.09890999999999</v>
      </c>
      <c r="W109" s="3">
        <v>134.02304000000001</v>
      </c>
      <c r="X109" s="3">
        <v>126.57391</v>
      </c>
      <c r="AJ109" s="3">
        <v>106.78633000000001</v>
      </c>
    </row>
    <row r="110" spans="1:36" x14ac:dyDescent="0.35">
      <c r="A110" s="3">
        <v>424</v>
      </c>
      <c r="B110" s="3">
        <v>428</v>
      </c>
      <c r="C110" s="3">
        <v>94.731059999999999</v>
      </c>
      <c r="D110" s="3">
        <v>98.669150000000002</v>
      </c>
      <c r="E110" s="3">
        <v>119.97243</v>
      </c>
      <c r="F110" s="3">
        <v>95.484030000000004</v>
      </c>
      <c r="G110" s="3">
        <v>99.291659999999993</v>
      </c>
      <c r="H110" s="3">
        <v>128.04659000000001</v>
      </c>
      <c r="I110" s="3">
        <v>104.89439</v>
      </c>
      <c r="J110" s="3">
        <v>110.92737</v>
      </c>
      <c r="K110" s="3">
        <v>93.925030000000007</v>
      </c>
      <c r="L110" s="3">
        <v>90.341939999999994</v>
      </c>
      <c r="M110" s="3">
        <v>119.98151</v>
      </c>
      <c r="N110" s="3">
        <v>102.78086</v>
      </c>
      <c r="O110" s="35">
        <v>134.57552999999999</v>
      </c>
      <c r="P110" s="3">
        <v>112.40443999999999</v>
      </c>
      <c r="Q110" s="3">
        <v>152.05761000000001</v>
      </c>
      <c r="T110" s="3">
        <v>169.18733</v>
      </c>
      <c r="U110" s="3">
        <v>147.87155999999999</v>
      </c>
      <c r="V110" s="3">
        <v>138.84521000000001</v>
      </c>
      <c r="W110" s="3">
        <v>134.60857999999999</v>
      </c>
      <c r="X110" s="3">
        <v>127.59645999999999</v>
      </c>
      <c r="AJ110" s="3">
        <v>108.28740000000001</v>
      </c>
    </row>
    <row r="111" spans="1:36" x14ac:dyDescent="0.35">
      <c r="A111" s="3">
        <v>428</v>
      </c>
      <c r="B111" s="3">
        <v>432</v>
      </c>
      <c r="C111" s="3">
        <v>92.033429999999996</v>
      </c>
      <c r="D111" s="3">
        <v>99.600359999999995</v>
      </c>
      <c r="E111" s="3">
        <v>120.75154999999999</v>
      </c>
      <c r="F111" s="3">
        <v>93.576220000000006</v>
      </c>
      <c r="G111" s="3">
        <v>99.456209999999999</v>
      </c>
      <c r="H111" s="3">
        <v>127.77379000000001</v>
      </c>
      <c r="I111" s="3">
        <v>105.06773</v>
      </c>
      <c r="J111" s="3">
        <v>110.4024</v>
      </c>
      <c r="K111" s="3">
        <v>93.861140000000006</v>
      </c>
      <c r="L111" s="3">
        <v>90.358270000000005</v>
      </c>
      <c r="M111" s="3">
        <v>120.16238</v>
      </c>
      <c r="N111" s="3">
        <v>100.36051999999999</v>
      </c>
      <c r="O111" s="35">
        <v>135.58547999999999</v>
      </c>
      <c r="P111" s="3">
        <v>112.94973</v>
      </c>
      <c r="Q111" s="3">
        <v>153.06729999999999</v>
      </c>
      <c r="T111" s="3">
        <v>175.76634000000001</v>
      </c>
      <c r="U111" s="3">
        <v>146.61494999999999</v>
      </c>
      <c r="V111" s="3">
        <v>137.19036</v>
      </c>
      <c r="W111" s="3">
        <v>133.54593</v>
      </c>
      <c r="X111" s="3">
        <v>127.84098</v>
      </c>
      <c r="AJ111" s="3">
        <v>107.50684</v>
      </c>
    </row>
    <row r="112" spans="1:36" x14ac:dyDescent="0.35">
      <c r="A112" s="3">
        <v>432</v>
      </c>
      <c r="B112" s="3">
        <v>436</v>
      </c>
      <c r="C112" s="3">
        <v>93.15128</v>
      </c>
      <c r="D112" s="3">
        <v>98.237849999999995</v>
      </c>
      <c r="E112" s="3">
        <v>119.18169</v>
      </c>
      <c r="F112" s="3">
        <v>93.357290000000006</v>
      </c>
      <c r="G112" s="3">
        <v>100.87137</v>
      </c>
      <c r="H112" s="3">
        <v>126.6358</v>
      </c>
      <c r="I112" s="3">
        <v>104.64676</v>
      </c>
      <c r="J112" s="3">
        <v>110.54761000000001</v>
      </c>
      <c r="K112" s="3">
        <v>93.956969999999998</v>
      </c>
      <c r="L112" s="3">
        <v>90.946290000000005</v>
      </c>
      <c r="M112" s="3">
        <v>120.57344000000001</v>
      </c>
      <c r="N112" s="3">
        <v>100.65263</v>
      </c>
      <c r="O112" s="35">
        <v>135.23831000000001</v>
      </c>
      <c r="P112" s="3">
        <v>117.19920999999999</v>
      </c>
      <c r="Q112" s="3">
        <v>155.57592</v>
      </c>
      <c r="T112" s="3">
        <v>174.93019000000001</v>
      </c>
      <c r="U112" s="3">
        <v>146.65459000000001</v>
      </c>
      <c r="V112" s="3">
        <v>141.4735</v>
      </c>
      <c r="W112" s="3">
        <v>132.26642000000001</v>
      </c>
      <c r="X112" s="3">
        <v>128.35226</v>
      </c>
      <c r="AJ112" s="3">
        <v>108.8428</v>
      </c>
    </row>
    <row r="113" spans="1:36" x14ac:dyDescent="0.35">
      <c r="A113" s="3">
        <v>436</v>
      </c>
      <c r="B113" s="3">
        <v>440</v>
      </c>
      <c r="C113" s="3">
        <v>94.195229999999995</v>
      </c>
      <c r="D113" s="3">
        <v>98.384879999999995</v>
      </c>
      <c r="E113" s="3">
        <v>119.01889</v>
      </c>
      <c r="F113" s="3">
        <v>96.406649999999999</v>
      </c>
      <c r="G113" s="3">
        <v>100.39417</v>
      </c>
      <c r="H113" s="3">
        <v>127.97644</v>
      </c>
      <c r="I113" s="3">
        <v>102.86386</v>
      </c>
      <c r="J113" s="3">
        <v>111.672</v>
      </c>
      <c r="K113" s="3">
        <v>95.106870000000001</v>
      </c>
      <c r="L113" s="3">
        <v>91.174959999999999</v>
      </c>
      <c r="M113" s="3">
        <v>121.16537</v>
      </c>
      <c r="N113" s="3">
        <v>100.67349</v>
      </c>
      <c r="O113" s="35">
        <v>135.26987</v>
      </c>
      <c r="P113" s="3">
        <v>115.42233</v>
      </c>
      <c r="Q113" s="3">
        <v>149.13262</v>
      </c>
      <c r="T113" s="3">
        <v>174.58017000000001</v>
      </c>
      <c r="U113" s="3">
        <v>145.7706</v>
      </c>
      <c r="V113" s="3">
        <v>139.55906999999999</v>
      </c>
      <c r="W113" s="3">
        <v>131.48571000000001</v>
      </c>
      <c r="X113" s="3">
        <v>128.15218999999999</v>
      </c>
      <c r="AJ113" s="3">
        <v>109.06796</v>
      </c>
    </row>
    <row r="114" spans="1:36" x14ac:dyDescent="0.35">
      <c r="A114" s="3">
        <v>440</v>
      </c>
      <c r="B114" s="3">
        <v>444</v>
      </c>
      <c r="C114" s="3">
        <v>94.333799999999997</v>
      </c>
      <c r="D114" s="3">
        <v>102.95272</v>
      </c>
      <c r="E114" s="3">
        <v>120.14686</v>
      </c>
      <c r="F114" s="3">
        <v>92.137550000000005</v>
      </c>
      <c r="G114" s="3">
        <v>100.04861</v>
      </c>
      <c r="H114" s="3">
        <v>126.62801</v>
      </c>
      <c r="I114" s="3">
        <v>104.30009</v>
      </c>
      <c r="J114" s="3">
        <v>112.17834000000001</v>
      </c>
      <c r="K114" s="3">
        <v>95.506150000000005</v>
      </c>
      <c r="L114" s="3">
        <v>89.933589999999995</v>
      </c>
      <c r="M114" s="3">
        <v>119.60333</v>
      </c>
      <c r="N114" s="3">
        <v>103.30248</v>
      </c>
      <c r="O114" s="35">
        <v>135.02789999999999</v>
      </c>
      <c r="P114" s="3">
        <v>120.09488</v>
      </c>
      <c r="Q114" s="3">
        <v>157.51203000000001</v>
      </c>
      <c r="T114" s="3">
        <v>173.84773000000001</v>
      </c>
      <c r="U114" s="3">
        <v>145.37022999999999</v>
      </c>
      <c r="V114" s="3">
        <v>138.97499999999999</v>
      </c>
      <c r="W114" s="3">
        <v>135.58447000000001</v>
      </c>
      <c r="X114" s="3">
        <v>128.48562999999999</v>
      </c>
      <c r="AJ114" s="3">
        <v>108.25738</v>
      </c>
    </row>
    <row r="115" spans="1:36" x14ac:dyDescent="0.35">
      <c r="A115" s="3">
        <v>444</v>
      </c>
      <c r="B115" s="3">
        <v>448</v>
      </c>
      <c r="C115" s="3">
        <v>92.458399999999997</v>
      </c>
      <c r="D115" s="3">
        <v>104.34463</v>
      </c>
      <c r="E115" s="3">
        <v>121.17018</v>
      </c>
      <c r="F115" s="3">
        <v>95.812420000000003</v>
      </c>
      <c r="G115" s="3">
        <v>100.55871999999999</v>
      </c>
      <c r="H115" s="3">
        <v>126.93199</v>
      </c>
      <c r="I115" s="3">
        <v>103.28482</v>
      </c>
      <c r="J115" s="3">
        <v>113.40698</v>
      </c>
      <c r="K115" s="3">
        <v>93.238280000000003</v>
      </c>
      <c r="L115" s="3">
        <v>91.975309999999993</v>
      </c>
      <c r="M115" s="3">
        <v>119.68554</v>
      </c>
      <c r="N115" s="3">
        <v>103.99102000000001</v>
      </c>
      <c r="O115" s="35">
        <v>134.8175</v>
      </c>
      <c r="P115" s="3">
        <v>116.05222999999999</v>
      </c>
      <c r="Q115" s="3">
        <v>156.65848</v>
      </c>
      <c r="T115" s="3">
        <v>176.24599000000001</v>
      </c>
      <c r="U115" s="3">
        <v>145.45348000000001</v>
      </c>
      <c r="V115" s="3">
        <v>138.78030999999999</v>
      </c>
      <c r="W115" s="3">
        <v>133.82785999999999</v>
      </c>
      <c r="X115" s="3">
        <v>127.99659</v>
      </c>
      <c r="AJ115" s="3">
        <v>107.76202000000001</v>
      </c>
    </row>
    <row r="116" spans="1:36" x14ac:dyDescent="0.35">
      <c r="A116" s="3">
        <v>448</v>
      </c>
      <c r="B116" s="3">
        <v>452</v>
      </c>
      <c r="C116" s="3">
        <v>92.171999999999997</v>
      </c>
      <c r="D116" s="3">
        <v>101.45298</v>
      </c>
      <c r="E116" s="3">
        <v>119.85615</v>
      </c>
      <c r="F116" s="3">
        <v>93.928070000000005</v>
      </c>
      <c r="G116" s="3">
        <v>99.933419999999998</v>
      </c>
      <c r="H116" s="3">
        <v>128.60778999999999</v>
      </c>
      <c r="I116" s="3">
        <v>104.77058</v>
      </c>
      <c r="J116" s="3">
        <v>113.18359</v>
      </c>
      <c r="K116" s="3">
        <v>94.068759999999997</v>
      </c>
      <c r="L116" s="3">
        <v>90.831950000000006</v>
      </c>
      <c r="M116" s="3">
        <v>119.76776</v>
      </c>
      <c r="N116" s="3">
        <v>102.13404</v>
      </c>
      <c r="O116" s="35">
        <v>134.02848</v>
      </c>
      <c r="Q116" s="3">
        <v>152.15128999999999</v>
      </c>
      <c r="T116" s="3">
        <v>170.28274999999999</v>
      </c>
      <c r="U116" s="3">
        <v>145.43366</v>
      </c>
      <c r="V116" s="3">
        <v>139.88355000000001</v>
      </c>
      <c r="W116" s="3">
        <v>131.6592</v>
      </c>
      <c r="X116" s="3">
        <v>129.46373</v>
      </c>
      <c r="AJ116" s="3">
        <v>108.54258</v>
      </c>
    </row>
    <row r="117" spans="1:36" x14ac:dyDescent="0.35">
      <c r="A117" s="3">
        <v>452</v>
      </c>
      <c r="B117" s="3">
        <v>456</v>
      </c>
      <c r="C117" s="3">
        <v>93.844160000000002</v>
      </c>
      <c r="D117" s="3">
        <v>96.99297</v>
      </c>
      <c r="E117" s="3">
        <v>118.0072</v>
      </c>
      <c r="F117" s="3">
        <v>95.319829999999996</v>
      </c>
      <c r="G117" s="3">
        <v>101.54604</v>
      </c>
      <c r="H117" s="3">
        <v>125.42767000000001</v>
      </c>
      <c r="I117" s="3">
        <v>104.89439</v>
      </c>
      <c r="J117" s="3">
        <v>113.81281</v>
      </c>
      <c r="K117" s="3">
        <v>93.669489999999996</v>
      </c>
      <c r="L117" s="3">
        <v>91.158619999999999</v>
      </c>
      <c r="M117" s="3">
        <v>119.83353</v>
      </c>
      <c r="N117" s="3">
        <v>101.00733</v>
      </c>
      <c r="O117" s="35">
        <v>136.27982</v>
      </c>
      <c r="Q117" s="3">
        <v>155.44059999999999</v>
      </c>
      <c r="T117" s="3">
        <v>182.01477</v>
      </c>
      <c r="U117" s="3">
        <v>144.53778</v>
      </c>
      <c r="V117" s="3">
        <v>139.33193</v>
      </c>
      <c r="W117" s="3">
        <v>130.09777</v>
      </c>
      <c r="X117" s="3">
        <v>128.95245</v>
      </c>
      <c r="AJ117" s="3">
        <v>107.71699</v>
      </c>
    </row>
    <row r="118" spans="1:36" x14ac:dyDescent="0.35">
      <c r="A118" s="3">
        <v>456</v>
      </c>
      <c r="B118" s="3">
        <v>460</v>
      </c>
      <c r="C118" s="3">
        <v>93.640919999999994</v>
      </c>
      <c r="D118" s="3">
        <v>98.247649999999993</v>
      </c>
      <c r="E118" s="3">
        <v>120.15849</v>
      </c>
      <c r="F118" s="3">
        <v>93.724779999999996</v>
      </c>
      <c r="G118" s="3">
        <v>101.15112000000001</v>
      </c>
      <c r="H118" s="3">
        <v>127.39966</v>
      </c>
      <c r="I118" s="3">
        <v>104.57248</v>
      </c>
      <c r="J118" s="3">
        <v>111.89166</v>
      </c>
      <c r="K118" s="3">
        <v>93.493809999999996</v>
      </c>
      <c r="L118" s="3">
        <v>89.394580000000005</v>
      </c>
      <c r="M118" s="3">
        <v>121.69154</v>
      </c>
      <c r="N118" s="3">
        <v>101.15339</v>
      </c>
      <c r="O118" s="35">
        <v>132.53460000000001</v>
      </c>
      <c r="Q118" s="3">
        <v>153.34835000000001</v>
      </c>
      <c r="T118" s="3">
        <v>176.90713</v>
      </c>
      <c r="U118" s="3">
        <v>143.93523999999999</v>
      </c>
      <c r="V118" s="3">
        <v>139.26704000000001</v>
      </c>
      <c r="W118" s="3">
        <v>125.60865</v>
      </c>
      <c r="X118" s="3">
        <v>129.77493999999999</v>
      </c>
      <c r="AJ118" s="3">
        <v>107.85209</v>
      </c>
    </row>
    <row r="119" spans="1:36" x14ac:dyDescent="0.35">
      <c r="A119" s="3">
        <v>460</v>
      </c>
      <c r="B119" s="3">
        <v>464</v>
      </c>
      <c r="C119" s="3">
        <v>92.356769999999997</v>
      </c>
      <c r="D119" s="3">
        <v>98.620140000000006</v>
      </c>
      <c r="E119" s="3">
        <v>119.53055000000001</v>
      </c>
      <c r="F119" s="3">
        <v>91.934259999999995</v>
      </c>
      <c r="G119" s="3">
        <v>101.90806000000001</v>
      </c>
      <c r="H119" s="3">
        <v>124.62485</v>
      </c>
      <c r="I119" s="3">
        <v>106.08299</v>
      </c>
      <c r="J119" s="3">
        <v>111.99218999999999</v>
      </c>
      <c r="K119" s="3">
        <v>92.918859999999995</v>
      </c>
      <c r="L119" s="3">
        <v>90.619609999999994</v>
      </c>
      <c r="M119" s="3">
        <v>119.19226</v>
      </c>
      <c r="N119" s="3">
        <v>102.30096</v>
      </c>
      <c r="O119" s="35">
        <v>134.02848</v>
      </c>
      <c r="Q119" s="3">
        <v>153.72308000000001</v>
      </c>
      <c r="T119" s="3">
        <v>180.15450000000001</v>
      </c>
      <c r="U119" s="3">
        <v>144.25632999999999</v>
      </c>
      <c r="V119" s="3">
        <v>138.61806999999999</v>
      </c>
      <c r="W119" s="3">
        <v>125.95563</v>
      </c>
      <c r="X119" s="3">
        <v>131.01978</v>
      </c>
      <c r="AJ119" s="3">
        <v>110.1037</v>
      </c>
    </row>
    <row r="120" spans="1:36" x14ac:dyDescent="0.35">
      <c r="A120" s="3">
        <v>464</v>
      </c>
      <c r="B120" s="3">
        <v>468</v>
      </c>
      <c r="C120" s="3">
        <v>94.897350000000003</v>
      </c>
      <c r="D120" s="3">
        <v>96.228390000000005</v>
      </c>
      <c r="E120" s="3">
        <v>119.77475</v>
      </c>
      <c r="F120" s="3">
        <v>91.895169999999993</v>
      </c>
      <c r="G120" s="3">
        <v>100.14734</v>
      </c>
      <c r="H120" s="3">
        <v>125.73165</v>
      </c>
      <c r="I120" s="3">
        <v>106.6773</v>
      </c>
      <c r="J120" s="3">
        <v>112.34216000000001</v>
      </c>
      <c r="K120" s="3">
        <v>93.525750000000002</v>
      </c>
      <c r="L120" s="3">
        <v>89.753919999999994</v>
      </c>
      <c r="M120" s="3">
        <v>120.24459</v>
      </c>
      <c r="N120" s="3">
        <v>97.794129999999996</v>
      </c>
      <c r="O120" s="35">
        <v>136.49021999999999</v>
      </c>
      <c r="Q120" s="3">
        <v>155.07628</v>
      </c>
      <c r="T120" s="3">
        <v>176.64786000000001</v>
      </c>
      <c r="U120" s="3">
        <v>146.32557</v>
      </c>
      <c r="V120" s="3">
        <v>138.97499999999999</v>
      </c>
      <c r="W120" s="3">
        <v>127.82068</v>
      </c>
      <c r="X120" s="3">
        <v>132.28684999999999</v>
      </c>
      <c r="AJ120" s="3">
        <v>108.64766</v>
      </c>
    </row>
    <row r="121" spans="1:36" x14ac:dyDescent="0.35">
      <c r="A121" s="3">
        <v>468</v>
      </c>
      <c r="B121" s="3">
        <v>472</v>
      </c>
      <c r="C121" s="3">
        <v>93.567009999999996</v>
      </c>
      <c r="D121" s="3">
        <v>98.884799999999998</v>
      </c>
      <c r="E121" s="3">
        <v>119.50729</v>
      </c>
      <c r="F121" s="3">
        <v>96.172089999999997</v>
      </c>
      <c r="G121" s="3">
        <v>100.21316</v>
      </c>
      <c r="H121" s="3">
        <v>125.39649</v>
      </c>
      <c r="I121" s="3">
        <v>105.48869000000001</v>
      </c>
      <c r="J121" s="3">
        <v>112.05176</v>
      </c>
      <c r="K121" s="3">
        <v>92.950800000000001</v>
      </c>
      <c r="L121" s="3">
        <v>89.80292</v>
      </c>
      <c r="M121" s="3">
        <v>119.7842</v>
      </c>
      <c r="N121" s="3">
        <v>99.066890000000001</v>
      </c>
      <c r="O121" s="35">
        <v>134.72282000000001</v>
      </c>
      <c r="Q121" s="3">
        <v>153.59817000000001</v>
      </c>
      <c r="T121" s="3">
        <v>179.66189</v>
      </c>
      <c r="U121" s="3">
        <v>144.12948</v>
      </c>
      <c r="V121" s="3">
        <v>140.11069000000001</v>
      </c>
      <c r="W121" s="3">
        <v>126.93153</v>
      </c>
      <c r="X121" s="3">
        <v>130.97532000000001</v>
      </c>
      <c r="AJ121" s="3">
        <v>108.13728999999999</v>
      </c>
    </row>
    <row r="122" spans="1:36" x14ac:dyDescent="0.35">
      <c r="A122" s="3">
        <v>472</v>
      </c>
      <c r="B122" s="3">
        <v>476</v>
      </c>
      <c r="C122" s="3">
        <v>92.680120000000002</v>
      </c>
      <c r="D122" s="3">
        <v>96.894949999999994</v>
      </c>
      <c r="E122" s="3">
        <v>119.18169</v>
      </c>
      <c r="F122" s="3">
        <v>97.305819999999997</v>
      </c>
      <c r="G122" s="3">
        <v>100.52581000000001</v>
      </c>
      <c r="H122" s="3">
        <v>122.06828</v>
      </c>
      <c r="I122" s="3">
        <v>106.30586</v>
      </c>
      <c r="J122" s="3">
        <v>110.49548</v>
      </c>
      <c r="K122" s="3">
        <v>92.902889999999999</v>
      </c>
      <c r="L122" s="3">
        <v>90.864620000000002</v>
      </c>
      <c r="M122" s="3">
        <v>121.0996</v>
      </c>
      <c r="N122" s="3">
        <v>96.750879999999995</v>
      </c>
      <c r="O122" s="35">
        <v>135.85901000000001</v>
      </c>
      <c r="Q122" s="3">
        <v>152.05761000000001</v>
      </c>
      <c r="T122" s="3">
        <v>172.15599</v>
      </c>
      <c r="U122" s="3">
        <v>144.08190999999999</v>
      </c>
      <c r="V122" s="3">
        <v>138.65052</v>
      </c>
      <c r="W122" s="3">
        <v>123.67854</v>
      </c>
      <c r="X122" s="3">
        <v>133.22049000000001</v>
      </c>
      <c r="AJ122" s="3">
        <v>110.38890000000001</v>
      </c>
    </row>
    <row r="123" spans="1:36" x14ac:dyDescent="0.35">
      <c r="A123" s="3">
        <v>476</v>
      </c>
      <c r="B123" s="3">
        <v>480</v>
      </c>
      <c r="C123" s="3">
        <v>93.243660000000006</v>
      </c>
      <c r="D123" s="3">
        <v>97.267430000000004</v>
      </c>
      <c r="E123" s="3">
        <v>119.89103</v>
      </c>
      <c r="F123" s="3">
        <v>95.444929999999999</v>
      </c>
      <c r="G123" s="3">
        <v>101.05238</v>
      </c>
      <c r="H123" s="3">
        <v>120.75102</v>
      </c>
      <c r="I123" s="3">
        <v>100.06568</v>
      </c>
      <c r="J123" s="3">
        <v>111.09119</v>
      </c>
      <c r="K123" s="3">
        <v>92.583470000000005</v>
      </c>
      <c r="L123" s="3">
        <v>91.191289999999995</v>
      </c>
      <c r="M123" s="3">
        <v>120.88585</v>
      </c>
      <c r="N123" s="3">
        <v>97.668940000000006</v>
      </c>
      <c r="O123" s="35">
        <v>138.46804</v>
      </c>
      <c r="Q123" s="3">
        <v>152.06801999999999</v>
      </c>
      <c r="T123" s="3">
        <v>176.94602</v>
      </c>
      <c r="U123" s="3">
        <v>144.87869000000001</v>
      </c>
      <c r="V123" s="3">
        <v>137.38505000000001</v>
      </c>
      <c r="W123" s="3">
        <v>123.46168</v>
      </c>
      <c r="X123" s="3">
        <v>131.59773999999999</v>
      </c>
      <c r="AJ123" s="3">
        <v>108.4225</v>
      </c>
    </row>
    <row r="124" spans="1:36" x14ac:dyDescent="0.35">
      <c r="A124" s="3">
        <v>480</v>
      </c>
      <c r="B124" s="3">
        <v>484</v>
      </c>
      <c r="C124" s="3">
        <v>93.594729999999998</v>
      </c>
      <c r="D124" s="3">
        <v>98.620140000000006</v>
      </c>
      <c r="E124" s="3">
        <v>119.27472</v>
      </c>
      <c r="F124" s="3">
        <v>96.062619999999995</v>
      </c>
      <c r="G124" s="3">
        <v>98.419529999999995</v>
      </c>
      <c r="H124" s="3">
        <v>119.76893</v>
      </c>
      <c r="I124" s="3">
        <v>103.68102</v>
      </c>
      <c r="J124" s="3">
        <v>112.70331</v>
      </c>
      <c r="K124" s="3">
        <v>92.934830000000005</v>
      </c>
      <c r="L124" s="3">
        <v>92.171319999999994</v>
      </c>
      <c r="M124" s="3">
        <v>121.31336</v>
      </c>
      <c r="N124" s="3">
        <v>100.31879000000001</v>
      </c>
      <c r="O124" s="35">
        <v>137.50017</v>
      </c>
      <c r="Q124" s="3">
        <v>152.82789</v>
      </c>
      <c r="T124" s="3">
        <v>180.66007999999999</v>
      </c>
      <c r="U124" s="3">
        <v>143.73307</v>
      </c>
      <c r="V124" s="3">
        <v>137.70953</v>
      </c>
      <c r="W124" s="3">
        <v>123.33156</v>
      </c>
      <c r="X124" s="3">
        <v>132.398</v>
      </c>
      <c r="AJ124" s="3">
        <v>109.14301</v>
      </c>
    </row>
    <row r="125" spans="1:36" x14ac:dyDescent="0.35">
      <c r="A125" s="3">
        <v>484</v>
      </c>
      <c r="B125" s="3">
        <v>488</v>
      </c>
      <c r="C125" s="3">
        <v>91.654650000000004</v>
      </c>
      <c r="D125" s="3">
        <v>97.83596</v>
      </c>
      <c r="E125" s="3">
        <v>119.7166</v>
      </c>
      <c r="F125" s="3">
        <v>93.967169999999996</v>
      </c>
      <c r="G125" s="3">
        <v>98.008139999999997</v>
      </c>
      <c r="H125" s="3">
        <v>125.63812</v>
      </c>
      <c r="I125" s="3">
        <v>103.8296</v>
      </c>
      <c r="J125" s="3">
        <v>113.17986999999999</v>
      </c>
      <c r="K125" s="3">
        <v>91.816860000000005</v>
      </c>
      <c r="L125" s="3">
        <v>91.158619999999999</v>
      </c>
      <c r="M125" s="3">
        <v>120.26103000000001</v>
      </c>
      <c r="N125" s="3">
        <v>95.540710000000004</v>
      </c>
      <c r="O125" s="35">
        <v>137.01624000000001</v>
      </c>
      <c r="Q125" s="3">
        <v>153.87922</v>
      </c>
      <c r="T125" s="3">
        <v>172.24025</v>
      </c>
      <c r="U125" s="3">
        <v>143.77270999999999</v>
      </c>
      <c r="V125" s="3">
        <v>140.75964999999999</v>
      </c>
      <c r="W125" s="3">
        <v>121.44482000000001</v>
      </c>
      <c r="X125" s="3">
        <v>128.90799000000001</v>
      </c>
      <c r="AJ125" s="3">
        <v>109.29312</v>
      </c>
    </row>
    <row r="126" spans="1:36" x14ac:dyDescent="0.35">
      <c r="A126" s="3">
        <v>488</v>
      </c>
      <c r="B126" s="3">
        <v>492</v>
      </c>
      <c r="C126" s="3">
        <v>95.008210000000005</v>
      </c>
      <c r="D126" s="3">
        <v>98.639740000000003</v>
      </c>
      <c r="E126" s="3">
        <v>118.32117</v>
      </c>
      <c r="F126" s="3">
        <v>96.609939999999995</v>
      </c>
      <c r="G126" s="3">
        <v>98.995459999999994</v>
      </c>
      <c r="H126" s="3">
        <v>125.20943</v>
      </c>
      <c r="I126" s="3">
        <v>100.92742</v>
      </c>
      <c r="J126" s="3">
        <v>114.53137</v>
      </c>
      <c r="K126" s="3">
        <v>90.922489999999996</v>
      </c>
      <c r="L126" s="3">
        <v>90.799279999999996</v>
      </c>
      <c r="M126" s="3">
        <v>121.11605</v>
      </c>
      <c r="N126" s="3">
        <v>99.150350000000003</v>
      </c>
      <c r="O126" s="35">
        <v>136.92156</v>
      </c>
      <c r="Q126" s="3">
        <v>156.16924</v>
      </c>
      <c r="T126" s="3">
        <v>175.94135</v>
      </c>
      <c r="U126" s="3">
        <v>143.59828999999999</v>
      </c>
      <c r="V126" s="3">
        <v>140.66229999999999</v>
      </c>
      <c r="W126" s="3">
        <v>121.44482000000001</v>
      </c>
      <c r="X126" s="3">
        <v>131.50882999999999</v>
      </c>
      <c r="AJ126" s="3">
        <v>109.80347999999999</v>
      </c>
    </row>
    <row r="127" spans="1:36" x14ac:dyDescent="0.35">
      <c r="A127" s="3">
        <v>492</v>
      </c>
      <c r="B127" s="3">
        <v>496</v>
      </c>
      <c r="C127" s="3">
        <v>92.83717</v>
      </c>
      <c r="D127" s="3">
        <v>100.29631999999999</v>
      </c>
      <c r="E127" s="3">
        <v>119.84452</v>
      </c>
      <c r="F127" s="3">
        <v>95.460570000000004</v>
      </c>
      <c r="G127" s="3">
        <v>99.357479999999995</v>
      </c>
      <c r="H127" s="3">
        <v>119.90143</v>
      </c>
      <c r="I127" s="3">
        <v>99.991389999999996</v>
      </c>
      <c r="J127" s="3">
        <v>113.84259</v>
      </c>
      <c r="K127" s="3">
        <v>91.43356</v>
      </c>
      <c r="L127" s="3">
        <v>91.06062</v>
      </c>
      <c r="M127" s="3">
        <v>121.21469999999999</v>
      </c>
      <c r="N127" s="3">
        <v>101.52896</v>
      </c>
      <c r="O127" s="35">
        <v>137.00572</v>
      </c>
      <c r="Q127" s="3">
        <v>153.93127000000001</v>
      </c>
      <c r="T127" s="3">
        <v>175.44225</v>
      </c>
      <c r="U127" s="3">
        <v>141.76293000000001</v>
      </c>
      <c r="V127" s="3">
        <v>139.88355000000001</v>
      </c>
      <c r="W127" s="3">
        <v>118.38702000000001</v>
      </c>
      <c r="X127" s="3">
        <v>129.99723</v>
      </c>
      <c r="AJ127" s="3">
        <v>109.89355</v>
      </c>
    </row>
    <row r="128" spans="1:36" x14ac:dyDescent="0.35">
      <c r="A128" s="3">
        <v>496</v>
      </c>
      <c r="B128" s="3">
        <v>500</v>
      </c>
      <c r="C128" s="3">
        <v>93.742540000000005</v>
      </c>
      <c r="D128" s="3">
        <v>99.19847</v>
      </c>
      <c r="E128" s="3">
        <v>120.30965999999999</v>
      </c>
      <c r="F128" s="3">
        <v>97.470020000000005</v>
      </c>
      <c r="G128" s="3">
        <v>101.03592999999999</v>
      </c>
      <c r="H128" s="3">
        <v>121.10957000000001</v>
      </c>
      <c r="I128" s="3">
        <v>99.206419999999994</v>
      </c>
      <c r="J128" s="3">
        <v>111.17682000000001</v>
      </c>
      <c r="K128" s="3">
        <v>92.120310000000003</v>
      </c>
      <c r="L128" s="3">
        <v>89.655919999999995</v>
      </c>
      <c r="M128" s="3">
        <v>121.90528999999999</v>
      </c>
      <c r="N128" s="3">
        <v>101.32031000000001</v>
      </c>
      <c r="O128" s="35">
        <v>139.77255</v>
      </c>
      <c r="Q128" s="3">
        <v>156.1172</v>
      </c>
      <c r="T128" s="3">
        <v>189.44289000000001</v>
      </c>
      <c r="U128" s="3">
        <v>142.13158999999999</v>
      </c>
      <c r="V128" s="3">
        <v>140.37027</v>
      </c>
      <c r="W128" s="3">
        <v>116.54366</v>
      </c>
      <c r="X128" s="3">
        <v>130.17507000000001</v>
      </c>
      <c r="AJ128" s="3">
        <v>110.524</v>
      </c>
    </row>
    <row r="129" spans="1:36" x14ac:dyDescent="0.35">
      <c r="A129" s="3">
        <v>500</v>
      </c>
      <c r="B129" s="3">
        <v>504</v>
      </c>
      <c r="C129" s="3">
        <v>93.179000000000002</v>
      </c>
      <c r="D129" s="3">
        <v>99.521940000000001</v>
      </c>
      <c r="E129" s="3">
        <v>119.41426</v>
      </c>
      <c r="F129" s="3">
        <v>95.452749999999995</v>
      </c>
      <c r="G129" s="3">
        <v>101.00302000000001</v>
      </c>
      <c r="H129" s="3">
        <v>120.86794</v>
      </c>
      <c r="I129" s="3">
        <v>100.41236000000001</v>
      </c>
      <c r="J129" s="3">
        <v>111.64221000000001</v>
      </c>
      <c r="K129" s="3">
        <v>91.369680000000002</v>
      </c>
      <c r="L129" s="3">
        <v>89.280240000000006</v>
      </c>
      <c r="M129" s="3">
        <v>122.51367</v>
      </c>
      <c r="N129" s="3">
        <v>100.40225</v>
      </c>
      <c r="O129" s="35">
        <v>135.79589000000001</v>
      </c>
      <c r="Q129" s="3">
        <v>156.33579</v>
      </c>
      <c r="T129" s="3">
        <v>172.60971000000001</v>
      </c>
      <c r="U129" s="3">
        <v>143.28513000000001</v>
      </c>
      <c r="V129" s="3">
        <v>140.72720000000001</v>
      </c>
      <c r="W129" s="3">
        <v>114.63524</v>
      </c>
      <c r="X129" s="3">
        <v>125.72920000000001</v>
      </c>
      <c r="AJ129" s="3">
        <v>109.8335</v>
      </c>
    </row>
    <row r="130" spans="1:36" x14ac:dyDescent="0.35">
      <c r="A130" s="3">
        <v>504</v>
      </c>
      <c r="B130" s="3">
        <v>508</v>
      </c>
      <c r="C130" s="3">
        <v>92.670879999999997</v>
      </c>
      <c r="D130" s="3">
        <v>100.01205</v>
      </c>
      <c r="E130" s="3">
        <v>119.91428999999999</v>
      </c>
      <c r="F130" s="3">
        <v>95.452749999999995</v>
      </c>
      <c r="G130" s="3">
        <v>100.39417</v>
      </c>
      <c r="H130" s="3">
        <v>123.32317999999999</v>
      </c>
      <c r="I130" s="3">
        <v>100.70950999999999</v>
      </c>
      <c r="J130" s="3">
        <v>111.42627</v>
      </c>
      <c r="K130" s="3">
        <v>91.657150000000001</v>
      </c>
      <c r="L130" s="3">
        <v>89.394580000000005</v>
      </c>
      <c r="M130" s="3">
        <v>121.65864999999999</v>
      </c>
      <c r="N130" s="3">
        <v>98.774780000000007</v>
      </c>
      <c r="O130" s="35">
        <v>136.67958999999999</v>
      </c>
      <c r="Q130" s="3">
        <v>154.45173</v>
      </c>
      <c r="T130" s="3">
        <v>176.60897</v>
      </c>
      <c r="U130" s="3">
        <v>146.84882999999999</v>
      </c>
      <c r="V130" s="3">
        <v>139.62396000000001</v>
      </c>
      <c r="W130" s="3">
        <v>116.54366</v>
      </c>
      <c r="X130" s="3">
        <v>126.35162</v>
      </c>
      <c r="AJ130" s="3">
        <v>110.35888</v>
      </c>
    </row>
    <row r="131" spans="1:36" x14ac:dyDescent="0.35">
      <c r="A131" s="3">
        <v>508</v>
      </c>
      <c r="B131" s="3">
        <v>512</v>
      </c>
      <c r="C131" s="3">
        <v>93.530060000000006</v>
      </c>
      <c r="D131" s="3">
        <v>101.02168</v>
      </c>
      <c r="E131" s="3">
        <v>119.86778</v>
      </c>
      <c r="F131" s="3">
        <v>97.071259999999995</v>
      </c>
      <c r="G131" s="3">
        <v>99.242289999999997</v>
      </c>
      <c r="H131" s="3">
        <v>119.48053</v>
      </c>
      <c r="I131" s="3">
        <v>101.82383</v>
      </c>
      <c r="J131" s="3">
        <v>110.24975999999999</v>
      </c>
      <c r="K131" s="3">
        <v>91.60924</v>
      </c>
      <c r="L131" s="3">
        <v>90.015259999999998</v>
      </c>
      <c r="M131" s="3">
        <v>121.62577</v>
      </c>
      <c r="N131" s="3">
        <v>96.98039</v>
      </c>
      <c r="O131" s="35">
        <v>135.79589000000001</v>
      </c>
      <c r="Q131" s="3">
        <v>154.22272000000001</v>
      </c>
      <c r="T131" s="3">
        <v>175.40984</v>
      </c>
      <c r="U131" s="3">
        <v>144.63687999999999</v>
      </c>
      <c r="V131" s="3">
        <v>140.46761000000001</v>
      </c>
      <c r="W131" s="3">
        <v>115.58945</v>
      </c>
      <c r="X131" s="3">
        <v>129.79716999999999</v>
      </c>
      <c r="AJ131" s="3">
        <v>110.22378</v>
      </c>
    </row>
    <row r="132" spans="1:36" x14ac:dyDescent="0.35">
      <c r="A132" s="3">
        <v>512</v>
      </c>
      <c r="B132" s="3">
        <v>516</v>
      </c>
      <c r="C132" s="3">
        <v>93.576250000000002</v>
      </c>
      <c r="D132" s="3">
        <v>101.04129</v>
      </c>
      <c r="E132" s="3">
        <v>118.85608999999999</v>
      </c>
      <c r="F132" s="3">
        <v>94.053169999999994</v>
      </c>
      <c r="G132" s="3">
        <v>97.563850000000002</v>
      </c>
      <c r="H132" s="3">
        <v>118.14769</v>
      </c>
      <c r="I132" s="3">
        <v>101.97239999999999</v>
      </c>
      <c r="J132" s="3">
        <v>110.12689</v>
      </c>
      <c r="K132" s="3">
        <v>91.577299999999994</v>
      </c>
      <c r="L132" s="3">
        <v>90.488939999999999</v>
      </c>
      <c r="M132" s="3">
        <v>122.06972</v>
      </c>
      <c r="N132" s="3">
        <v>96.437899999999999</v>
      </c>
      <c r="O132" s="35">
        <v>137.66849999999999</v>
      </c>
      <c r="Q132" s="3">
        <v>153.10893999999999</v>
      </c>
      <c r="T132" s="3">
        <v>171.73466999999999</v>
      </c>
      <c r="U132" s="3">
        <v>145.19978</v>
      </c>
      <c r="V132" s="3">
        <v>137.2877</v>
      </c>
      <c r="W132" s="3">
        <v>115.97981</v>
      </c>
      <c r="X132" s="3">
        <v>127.12963999999999</v>
      </c>
      <c r="AJ132" s="3">
        <v>111.40963000000001</v>
      </c>
    </row>
    <row r="133" spans="1:36" x14ac:dyDescent="0.35">
      <c r="A133" s="3">
        <v>516</v>
      </c>
      <c r="B133" s="3">
        <v>520</v>
      </c>
      <c r="C133" s="3">
        <v>92.698599999999999</v>
      </c>
      <c r="D133" s="3">
        <v>99.561149999999998</v>
      </c>
      <c r="E133" s="3">
        <v>120.58875</v>
      </c>
      <c r="F133" s="3">
        <v>92.942890000000006</v>
      </c>
      <c r="G133" s="3">
        <v>97.909409999999994</v>
      </c>
      <c r="H133" s="3">
        <v>117.46178</v>
      </c>
      <c r="I133" s="3">
        <v>103.01242999999999</v>
      </c>
      <c r="J133" s="3">
        <v>112.81873</v>
      </c>
      <c r="K133" s="3">
        <v>90.283649999999994</v>
      </c>
      <c r="L133" s="3">
        <v>89.966260000000005</v>
      </c>
      <c r="M133" s="3">
        <v>121.67509</v>
      </c>
      <c r="N133" s="3">
        <v>94.998220000000003</v>
      </c>
      <c r="O133" s="35">
        <v>137.65798000000001</v>
      </c>
      <c r="Q133" s="3">
        <v>153.79595</v>
      </c>
      <c r="T133" s="3">
        <v>171.49485000000001</v>
      </c>
      <c r="U133" s="3">
        <v>145.28301999999999</v>
      </c>
      <c r="V133" s="3">
        <v>135.14613</v>
      </c>
      <c r="W133" s="3">
        <v>114.93885</v>
      </c>
      <c r="X133" s="3">
        <v>120.8832</v>
      </c>
      <c r="AJ133" s="3">
        <v>111.30456</v>
      </c>
    </row>
    <row r="134" spans="1:36" x14ac:dyDescent="0.35">
      <c r="A134" s="3">
        <v>520</v>
      </c>
      <c r="B134" s="3">
        <v>524</v>
      </c>
      <c r="C134" s="3">
        <v>94.573999999999998</v>
      </c>
      <c r="D134" s="3">
        <v>99.933629999999994</v>
      </c>
      <c r="E134" s="3">
        <v>119.25145999999999</v>
      </c>
      <c r="F134" s="3">
        <v>96.570849999999993</v>
      </c>
      <c r="G134" s="3">
        <v>99.110650000000007</v>
      </c>
      <c r="H134" s="3">
        <v>117.00191</v>
      </c>
      <c r="I134" s="3">
        <v>103.55721</v>
      </c>
      <c r="J134" s="3">
        <v>111.54169</v>
      </c>
      <c r="K134" s="3">
        <v>90.619039999999998</v>
      </c>
      <c r="L134" s="3">
        <v>89.116910000000004</v>
      </c>
      <c r="M134" s="3">
        <v>121.24759</v>
      </c>
      <c r="N134" s="3">
        <v>96.166659999999993</v>
      </c>
      <c r="O134" s="35">
        <v>137.99463</v>
      </c>
      <c r="Q134" s="3">
        <v>153.92086</v>
      </c>
      <c r="T134" s="3">
        <v>179.77207999999999</v>
      </c>
      <c r="U134" s="3">
        <v>144.29597000000001</v>
      </c>
      <c r="V134" s="3">
        <v>138.16380000000001</v>
      </c>
      <c r="W134" s="3">
        <v>113.31236</v>
      </c>
      <c r="X134" s="3">
        <v>121.68344999999999</v>
      </c>
      <c r="AJ134" s="3">
        <v>110.524</v>
      </c>
    </row>
    <row r="135" spans="1:36" x14ac:dyDescent="0.35">
      <c r="A135" s="3">
        <v>524</v>
      </c>
      <c r="B135" s="3">
        <v>528</v>
      </c>
      <c r="C135" s="3">
        <v>93.179000000000002</v>
      </c>
      <c r="D135" s="3">
        <v>99.267080000000007</v>
      </c>
      <c r="E135" s="3">
        <v>119.12354999999999</v>
      </c>
      <c r="F135" s="3">
        <v>95.405839999999998</v>
      </c>
      <c r="G135" s="3">
        <v>98.847369999999998</v>
      </c>
      <c r="H135" s="3">
        <v>123.55701000000001</v>
      </c>
      <c r="I135" s="3">
        <v>104.4239</v>
      </c>
      <c r="J135" s="3">
        <v>111.21777</v>
      </c>
      <c r="K135" s="3">
        <v>90.650989999999993</v>
      </c>
      <c r="L135" s="3">
        <v>88.381889999999999</v>
      </c>
      <c r="M135" s="3">
        <v>121.62577</v>
      </c>
      <c r="N135" s="3">
        <v>94.685249999999996</v>
      </c>
      <c r="O135" s="35">
        <v>138.447</v>
      </c>
      <c r="Q135" s="3">
        <v>155.99229</v>
      </c>
      <c r="T135" s="3">
        <v>171.29391000000001</v>
      </c>
      <c r="U135" s="3">
        <v>144.70822999999999</v>
      </c>
      <c r="V135" s="3">
        <v>137.96911</v>
      </c>
      <c r="W135" s="3">
        <v>113.42079</v>
      </c>
      <c r="X135" s="3">
        <v>123.12836</v>
      </c>
      <c r="AJ135" s="3">
        <v>110.83922</v>
      </c>
    </row>
    <row r="136" spans="1:36" x14ac:dyDescent="0.35">
      <c r="A136" s="3">
        <v>528</v>
      </c>
      <c r="B136" s="3">
        <v>532</v>
      </c>
      <c r="C136" s="3">
        <v>91.913330000000002</v>
      </c>
      <c r="D136" s="3">
        <v>99.169060000000002</v>
      </c>
      <c r="E136" s="3">
        <v>117.89091000000001</v>
      </c>
      <c r="F136" s="3">
        <v>93.607500000000002</v>
      </c>
      <c r="G136" s="3">
        <v>99.209379999999996</v>
      </c>
      <c r="H136" s="3">
        <v>119.387</v>
      </c>
      <c r="I136" s="3">
        <v>104.86963</v>
      </c>
      <c r="J136" s="3">
        <v>110.61835000000001</v>
      </c>
      <c r="K136" s="3">
        <v>90.635009999999994</v>
      </c>
      <c r="L136" s="3">
        <v>88.202219999999997</v>
      </c>
      <c r="M136" s="3">
        <v>122.23414</v>
      </c>
      <c r="N136" s="3">
        <v>96.187520000000006</v>
      </c>
      <c r="O136" s="35">
        <v>136.31138000000001</v>
      </c>
      <c r="Q136" s="3">
        <v>151.7037</v>
      </c>
      <c r="T136" s="3">
        <v>179.03315000000001</v>
      </c>
      <c r="U136" s="3">
        <v>146.20267999999999</v>
      </c>
      <c r="V136" s="3">
        <v>138.42339000000001</v>
      </c>
      <c r="W136" s="3">
        <v>115.37258</v>
      </c>
      <c r="X136" s="3">
        <v>121.75014</v>
      </c>
      <c r="AJ136" s="3">
        <v>112.67053</v>
      </c>
    </row>
    <row r="137" spans="1:36" x14ac:dyDescent="0.35">
      <c r="A137" s="3">
        <v>532</v>
      </c>
      <c r="B137" s="3">
        <v>536</v>
      </c>
      <c r="C137" s="3">
        <v>93.252899999999997</v>
      </c>
      <c r="D137" s="3">
        <v>100.99227</v>
      </c>
      <c r="E137" s="3">
        <v>117.20482</v>
      </c>
      <c r="F137" s="3">
        <v>97.610759999999999</v>
      </c>
      <c r="G137" s="3">
        <v>99.094200000000001</v>
      </c>
      <c r="H137" s="3">
        <v>121.00044</v>
      </c>
      <c r="I137" s="3">
        <v>106.20681</v>
      </c>
      <c r="J137" s="3">
        <v>110.00031</v>
      </c>
      <c r="K137" s="3">
        <v>91.0822</v>
      </c>
      <c r="L137" s="3">
        <v>87.826539999999994</v>
      </c>
      <c r="M137" s="3">
        <v>122.85896</v>
      </c>
      <c r="N137" s="3">
        <v>96.583960000000005</v>
      </c>
      <c r="O137" s="35">
        <v>139.0677</v>
      </c>
      <c r="Q137" s="3">
        <v>158.81317999999999</v>
      </c>
      <c r="T137" s="3">
        <v>177.03028</v>
      </c>
      <c r="U137" s="3">
        <v>146.91225</v>
      </c>
      <c r="V137" s="3">
        <v>138.09890999999999</v>
      </c>
      <c r="W137" s="3">
        <v>116.37016</v>
      </c>
      <c r="X137" s="3">
        <v>122.66155000000001</v>
      </c>
      <c r="AJ137" s="3">
        <v>112.3403</v>
      </c>
    </row>
    <row r="138" spans="1:36" x14ac:dyDescent="0.35">
      <c r="A138" s="3">
        <v>536</v>
      </c>
      <c r="B138" s="3">
        <v>540</v>
      </c>
      <c r="C138" s="3">
        <v>95.008210000000005</v>
      </c>
      <c r="D138" s="3">
        <v>101.5412</v>
      </c>
      <c r="E138" s="3">
        <v>117.26297</v>
      </c>
      <c r="F138" s="3">
        <v>96.977429999999998</v>
      </c>
      <c r="G138" s="3">
        <v>98.73218</v>
      </c>
      <c r="H138" s="3">
        <v>119.62083</v>
      </c>
      <c r="I138" s="3">
        <v>104.8201</v>
      </c>
      <c r="J138" s="3">
        <v>111.02789</v>
      </c>
      <c r="K138" s="3">
        <v>90.874579999999995</v>
      </c>
      <c r="L138" s="3">
        <v>90.243939999999995</v>
      </c>
      <c r="M138" s="3">
        <v>122.7603</v>
      </c>
      <c r="N138" s="3">
        <v>98.670460000000006</v>
      </c>
      <c r="O138" s="35">
        <v>139.95140000000001</v>
      </c>
      <c r="Q138" s="3">
        <v>156.07556</v>
      </c>
      <c r="T138" s="3">
        <v>187.99744999999999</v>
      </c>
      <c r="U138" s="3">
        <v>147.3047</v>
      </c>
      <c r="V138" s="3">
        <v>137.57973999999999</v>
      </c>
      <c r="W138" s="3">
        <v>114.35330999999999</v>
      </c>
      <c r="X138" s="3">
        <v>120.79428</v>
      </c>
      <c r="AJ138" s="3">
        <v>111.54473</v>
      </c>
    </row>
    <row r="139" spans="1:36" x14ac:dyDescent="0.35">
      <c r="A139" s="3">
        <v>540</v>
      </c>
      <c r="B139" s="3">
        <v>544</v>
      </c>
      <c r="C139" s="3">
        <v>91.211209999999994</v>
      </c>
      <c r="D139" s="3">
        <v>100.2081</v>
      </c>
      <c r="E139" s="3">
        <v>117.25134</v>
      </c>
      <c r="F139" s="3">
        <v>92.309569999999994</v>
      </c>
      <c r="G139" s="3">
        <v>98.452439999999996</v>
      </c>
      <c r="H139" s="3">
        <v>118.34255</v>
      </c>
      <c r="I139" s="3">
        <v>104.37437</v>
      </c>
      <c r="J139" s="3">
        <v>110.63324</v>
      </c>
      <c r="K139" s="3">
        <v>91.385649999999998</v>
      </c>
      <c r="L139" s="3">
        <v>91.746639999999999</v>
      </c>
      <c r="M139" s="3">
        <v>119.65266</v>
      </c>
      <c r="N139" s="3">
        <v>96.959530000000001</v>
      </c>
      <c r="O139" s="35">
        <v>137.9315</v>
      </c>
      <c r="Q139" s="3">
        <v>153.10893999999999</v>
      </c>
      <c r="T139" s="3">
        <v>179.94708</v>
      </c>
      <c r="U139" s="3">
        <v>147.43947</v>
      </c>
      <c r="V139" s="3">
        <v>137.64463000000001</v>
      </c>
      <c r="W139" s="3">
        <v>114.98222</v>
      </c>
      <c r="X139" s="3">
        <v>123.0839</v>
      </c>
      <c r="AJ139" s="3">
        <v>113.18089999999999</v>
      </c>
    </row>
    <row r="140" spans="1:36" x14ac:dyDescent="0.35">
      <c r="A140" s="3">
        <v>544</v>
      </c>
      <c r="B140" s="3">
        <v>548</v>
      </c>
      <c r="C140" s="3">
        <v>93.955029999999994</v>
      </c>
      <c r="D140" s="3">
        <v>98.894599999999997</v>
      </c>
      <c r="E140" s="3">
        <v>117.03039</v>
      </c>
      <c r="F140" s="3">
        <v>95.124359999999996</v>
      </c>
      <c r="G140" s="3">
        <v>96.527159999999995</v>
      </c>
      <c r="H140" s="3">
        <v>115.98084</v>
      </c>
      <c r="I140" s="3">
        <v>104.77058</v>
      </c>
      <c r="J140" s="3">
        <v>110.29443000000001</v>
      </c>
      <c r="K140" s="3">
        <v>91.098169999999996</v>
      </c>
      <c r="L140" s="3">
        <v>91.64864</v>
      </c>
      <c r="M140" s="3">
        <v>121.75731</v>
      </c>
      <c r="N140" s="3">
        <v>98.440939999999998</v>
      </c>
      <c r="O140" s="35">
        <v>137.92097999999999</v>
      </c>
      <c r="Q140" s="3">
        <v>153.71267</v>
      </c>
      <c r="T140" s="3">
        <v>181.87217000000001</v>
      </c>
      <c r="U140" s="3">
        <v>146.53962999999999</v>
      </c>
      <c r="V140" s="3">
        <v>138.2287</v>
      </c>
      <c r="W140" s="3">
        <v>114.7003</v>
      </c>
      <c r="X140" s="3">
        <v>120.97211</v>
      </c>
      <c r="AJ140" s="3">
        <v>111.13943999999999</v>
      </c>
    </row>
    <row r="141" spans="1:36" x14ac:dyDescent="0.35">
      <c r="A141" s="3">
        <v>548</v>
      </c>
      <c r="B141" s="3">
        <v>552</v>
      </c>
      <c r="C141" s="3">
        <v>92.07038</v>
      </c>
      <c r="D141" s="3">
        <v>99.953239999999994</v>
      </c>
      <c r="E141" s="3">
        <v>117.96068</v>
      </c>
      <c r="F141" s="3">
        <v>95.124359999999996</v>
      </c>
      <c r="G141" s="3">
        <v>97.152460000000005</v>
      </c>
      <c r="H141" s="3">
        <v>117.58649</v>
      </c>
      <c r="I141" s="3">
        <v>104.99344000000001</v>
      </c>
      <c r="J141" s="3">
        <v>110.83801</v>
      </c>
      <c r="K141" s="3">
        <v>90.251710000000003</v>
      </c>
      <c r="L141" s="3">
        <v>90.276600000000002</v>
      </c>
      <c r="M141" s="3">
        <v>119.12649</v>
      </c>
      <c r="N141" s="3">
        <v>92.598749999999995</v>
      </c>
      <c r="O141" s="35">
        <v>139.55162999999999</v>
      </c>
      <c r="Q141" s="3">
        <v>155.53428</v>
      </c>
      <c r="T141" s="3">
        <v>177.55530999999999</v>
      </c>
      <c r="U141" s="3">
        <v>144.96986000000001</v>
      </c>
      <c r="V141" s="3">
        <v>136.83342999999999</v>
      </c>
      <c r="W141" s="3">
        <v>115.828</v>
      </c>
      <c r="X141" s="3">
        <v>116.54846999999999</v>
      </c>
    </row>
    <row r="142" spans="1:36" x14ac:dyDescent="0.35">
      <c r="A142" s="3">
        <v>552</v>
      </c>
      <c r="B142" s="3">
        <v>556</v>
      </c>
      <c r="C142" s="3">
        <v>94.60172</v>
      </c>
      <c r="D142" s="3">
        <v>100.08067</v>
      </c>
      <c r="E142" s="3">
        <v>118.18163</v>
      </c>
      <c r="F142" s="3">
        <v>96.218999999999994</v>
      </c>
      <c r="G142" s="3">
        <v>96.477789999999999</v>
      </c>
      <c r="H142" s="3">
        <v>118.08533</v>
      </c>
      <c r="I142" s="3">
        <v>104.30009</v>
      </c>
      <c r="J142" s="3">
        <v>112.83734</v>
      </c>
      <c r="K142" s="3">
        <v>90.331569999999999</v>
      </c>
      <c r="L142" s="3">
        <v>91.027950000000004</v>
      </c>
      <c r="M142" s="3">
        <v>119.19226</v>
      </c>
      <c r="N142" s="3">
        <v>95.958010000000002</v>
      </c>
      <c r="O142" s="35">
        <v>138.86780999999999</v>
      </c>
      <c r="Q142" s="3">
        <v>155.94023999999999</v>
      </c>
      <c r="T142" s="3">
        <v>176.38211000000001</v>
      </c>
      <c r="U142" s="3">
        <v>147.30866</v>
      </c>
      <c r="V142" s="3">
        <v>137.19036</v>
      </c>
      <c r="W142" s="3">
        <v>115.93643</v>
      </c>
      <c r="X142" s="3">
        <v>120.57199</v>
      </c>
    </row>
    <row r="143" spans="1:36" x14ac:dyDescent="0.35">
      <c r="A143" s="3">
        <v>556</v>
      </c>
      <c r="B143" s="3">
        <v>560</v>
      </c>
      <c r="C143" s="3">
        <v>93.576250000000002</v>
      </c>
      <c r="D143" s="3">
        <v>100.01205</v>
      </c>
      <c r="E143" s="3">
        <v>116.19313</v>
      </c>
      <c r="F143" s="3">
        <v>95.828059999999994</v>
      </c>
      <c r="G143" s="3">
        <v>96.099320000000006</v>
      </c>
      <c r="H143" s="3">
        <v>116.33938999999999</v>
      </c>
      <c r="I143" s="3">
        <v>105.26582999999999</v>
      </c>
      <c r="J143" s="3">
        <v>111.74274</v>
      </c>
      <c r="K143" s="3">
        <v>90.315600000000003</v>
      </c>
      <c r="L143" s="3">
        <v>91.223960000000005</v>
      </c>
      <c r="M143" s="3">
        <v>119.4389</v>
      </c>
      <c r="N143" s="3">
        <v>96.750879999999995</v>
      </c>
      <c r="O143" s="35">
        <v>139.40433999999999</v>
      </c>
      <c r="Q143" s="3">
        <v>153.49408</v>
      </c>
      <c r="T143" s="3">
        <v>172.20784</v>
      </c>
      <c r="U143" s="3">
        <v>147.89138</v>
      </c>
      <c r="V143" s="3">
        <v>138.2287</v>
      </c>
      <c r="W143" s="3">
        <v>112.07622000000001</v>
      </c>
      <c r="X143" s="3">
        <v>119.97179</v>
      </c>
    </row>
    <row r="144" spans="1:36" x14ac:dyDescent="0.35">
      <c r="A144" s="3">
        <v>560</v>
      </c>
      <c r="B144" s="3">
        <v>564</v>
      </c>
      <c r="C144" s="3">
        <v>93.15128</v>
      </c>
      <c r="D144" s="3">
        <v>97.277230000000003</v>
      </c>
      <c r="E144" s="3">
        <v>117.48390999999999</v>
      </c>
      <c r="F144" s="3">
        <v>96.781959999999998</v>
      </c>
      <c r="G144" s="3">
        <v>95.42465</v>
      </c>
      <c r="H144" s="3">
        <v>118.10872000000001</v>
      </c>
      <c r="I144" s="3">
        <v>103.80483</v>
      </c>
      <c r="J144" s="3">
        <v>109.24451000000001</v>
      </c>
      <c r="K144" s="3">
        <v>91.25788</v>
      </c>
      <c r="L144" s="3">
        <v>90.309269999999998</v>
      </c>
      <c r="M144" s="3">
        <v>118.09061</v>
      </c>
      <c r="N144" s="3">
        <v>96.98039</v>
      </c>
      <c r="O144" s="35">
        <v>139.89879999999999</v>
      </c>
      <c r="Q144" s="3">
        <v>155.72165000000001</v>
      </c>
      <c r="T144" s="3">
        <v>174.63202999999999</v>
      </c>
      <c r="U144" s="3">
        <v>147.19370000000001</v>
      </c>
      <c r="V144" s="3">
        <v>136.80098000000001</v>
      </c>
      <c r="W144" s="3">
        <v>113.42079</v>
      </c>
      <c r="X144" s="3">
        <v>120.68313000000001</v>
      </c>
    </row>
    <row r="145" spans="1:24" x14ac:dyDescent="0.35">
      <c r="A145" s="3">
        <v>564</v>
      </c>
      <c r="B145" s="3">
        <v>568</v>
      </c>
      <c r="C145" s="3">
        <v>92.458399999999997</v>
      </c>
      <c r="D145" s="3">
        <v>97.14</v>
      </c>
      <c r="E145" s="3">
        <v>119.51891999999999</v>
      </c>
      <c r="F145" s="3">
        <v>95.984430000000003</v>
      </c>
      <c r="G145" s="3">
        <v>95.358829999999998</v>
      </c>
      <c r="H145" s="3">
        <v>120.09629</v>
      </c>
      <c r="I145" s="3">
        <v>104.34961</v>
      </c>
      <c r="J145" s="3">
        <v>111.48584</v>
      </c>
      <c r="K145" s="3">
        <v>91.513419999999996</v>
      </c>
      <c r="L145" s="3">
        <v>90.570610000000002</v>
      </c>
      <c r="M145" s="3">
        <v>117.07117</v>
      </c>
      <c r="N145" s="3">
        <v>100.33965000000001</v>
      </c>
      <c r="O145" s="35">
        <v>137.81577999999999</v>
      </c>
      <c r="Q145" s="3">
        <v>155.44059999999999</v>
      </c>
      <c r="T145" s="3">
        <v>186.28626</v>
      </c>
      <c r="U145" s="3">
        <v>146.15512000000001</v>
      </c>
      <c r="V145" s="3">
        <v>136.67119</v>
      </c>
      <c r="W145" s="3">
        <v>111.12201</v>
      </c>
      <c r="X145" s="3">
        <v>121.12772</v>
      </c>
    </row>
    <row r="146" spans="1:24" x14ac:dyDescent="0.35">
      <c r="A146" s="3">
        <v>568</v>
      </c>
      <c r="B146" s="3">
        <v>572</v>
      </c>
      <c r="C146" s="3">
        <v>92.892600000000002</v>
      </c>
      <c r="D146" s="3">
        <v>97.31644</v>
      </c>
      <c r="E146" s="3">
        <v>116.85597</v>
      </c>
      <c r="F146" s="3">
        <v>95.272919999999999</v>
      </c>
      <c r="G146" s="3">
        <v>97.16892</v>
      </c>
      <c r="H146" s="3">
        <v>114.85065</v>
      </c>
      <c r="I146" s="3">
        <v>104.57248</v>
      </c>
      <c r="J146" s="3">
        <v>113.22454999999999</v>
      </c>
      <c r="K146" s="3">
        <v>90.203800000000001</v>
      </c>
      <c r="L146" s="3">
        <v>90.472610000000003</v>
      </c>
      <c r="M146" s="3">
        <v>118.05773000000001</v>
      </c>
      <c r="N146" s="3">
        <v>98.670460000000006</v>
      </c>
      <c r="O146" s="35">
        <v>139.47799000000001</v>
      </c>
      <c r="Q146" s="3">
        <v>154.63909000000001</v>
      </c>
      <c r="T146" s="3">
        <v>177.21825999999999</v>
      </c>
      <c r="U146" s="3">
        <v>146.87657999999999</v>
      </c>
      <c r="V146" s="3">
        <v>135.85999000000001</v>
      </c>
      <c r="W146" s="3">
        <v>109.79913000000001</v>
      </c>
      <c r="X146" s="3">
        <v>123.28397</v>
      </c>
    </row>
    <row r="147" spans="1:24" x14ac:dyDescent="0.35">
      <c r="A147" s="3">
        <v>572</v>
      </c>
      <c r="B147" s="3">
        <v>576</v>
      </c>
      <c r="C147" s="3">
        <v>92.486109999999996</v>
      </c>
      <c r="D147" s="3">
        <v>94.032700000000006</v>
      </c>
      <c r="E147" s="3">
        <v>116.76294</v>
      </c>
      <c r="F147" s="3">
        <v>98.556839999999994</v>
      </c>
      <c r="G147" s="3">
        <v>95.737300000000005</v>
      </c>
      <c r="H147" s="3">
        <v>119.79231</v>
      </c>
      <c r="I147" s="3">
        <v>104.72105000000001</v>
      </c>
      <c r="J147" s="3">
        <v>111.26245</v>
      </c>
      <c r="K147" s="3">
        <v>91.305790000000002</v>
      </c>
      <c r="L147" s="3">
        <v>89.329250000000002</v>
      </c>
      <c r="M147" s="3">
        <v>117.16983</v>
      </c>
      <c r="N147" s="3">
        <v>95.603309999999993</v>
      </c>
      <c r="O147" s="35">
        <v>139.69891000000001</v>
      </c>
      <c r="Q147" s="3">
        <v>154.69113999999999</v>
      </c>
      <c r="T147" s="3">
        <v>181.96940000000001</v>
      </c>
      <c r="U147" s="3">
        <v>146.46827999999999</v>
      </c>
      <c r="V147" s="3">
        <v>137.57973999999999</v>
      </c>
      <c r="W147" s="3">
        <v>110.4931</v>
      </c>
      <c r="X147" s="3">
        <v>123.75078000000001</v>
      </c>
    </row>
    <row r="148" spans="1:24" x14ac:dyDescent="0.35">
      <c r="A148" s="3">
        <v>576</v>
      </c>
      <c r="B148" s="3">
        <v>580</v>
      </c>
      <c r="C148" s="3">
        <v>93.326809999999995</v>
      </c>
      <c r="D148" s="3">
        <v>94.287559999999999</v>
      </c>
      <c r="E148" s="3">
        <v>116.90248</v>
      </c>
      <c r="F148" s="3">
        <v>96.703770000000006</v>
      </c>
      <c r="G148" s="3">
        <v>96.642349999999993</v>
      </c>
      <c r="H148" s="3">
        <v>116.21468</v>
      </c>
      <c r="I148" s="3">
        <v>104.54771</v>
      </c>
      <c r="J148" s="3">
        <v>110.12689</v>
      </c>
      <c r="K148" s="3">
        <v>89.325400000000002</v>
      </c>
      <c r="L148" s="3">
        <v>89.312910000000002</v>
      </c>
      <c r="M148" s="3">
        <v>118.10705</v>
      </c>
      <c r="N148" s="3">
        <v>94.643519999999995</v>
      </c>
      <c r="O148" s="35">
        <v>138.07879</v>
      </c>
      <c r="Q148" s="3">
        <v>155.51346000000001</v>
      </c>
      <c r="T148" s="3">
        <v>173.75699</v>
      </c>
      <c r="U148" s="3">
        <v>145.79835</v>
      </c>
      <c r="V148" s="3">
        <v>137.44994</v>
      </c>
      <c r="W148" s="3">
        <v>110.57984999999999</v>
      </c>
      <c r="X148" s="3">
        <v>125.52912999999999</v>
      </c>
    </row>
    <row r="149" spans="1:24" x14ac:dyDescent="0.35">
      <c r="A149" s="3">
        <v>580</v>
      </c>
      <c r="B149" s="3">
        <v>584</v>
      </c>
      <c r="C149" s="3">
        <v>93.132800000000003</v>
      </c>
      <c r="D149" s="3">
        <v>96.875339999999994</v>
      </c>
      <c r="E149" s="3">
        <v>117.18156999999999</v>
      </c>
      <c r="F149" s="3">
        <v>97.493480000000005</v>
      </c>
      <c r="G149" s="3">
        <v>96.543610000000001</v>
      </c>
      <c r="H149" s="3">
        <v>121.29662999999999</v>
      </c>
      <c r="I149" s="3">
        <v>106.13252</v>
      </c>
      <c r="J149" s="3">
        <v>111.28851</v>
      </c>
      <c r="K149" s="3">
        <v>88.606710000000007</v>
      </c>
      <c r="L149" s="3">
        <v>89.084239999999994</v>
      </c>
      <c r="M149" s="3">
        <v>117.94262999999999</v>
      </c>
      <c r="N149" s="3">
        <v>97.898449999999997</v>
      </c>
      <c r="O149" s="35">
        <v>139.64631</v>
      </c>
      <c r="Q149" s="3">
        <v>154.61827</v>
      </c>
      <c r="T149" s="3">
        <v>189.72808000000001</v>
      </c>
      <c r="U149" s="3">
        <v>145.39402000000001</v>
      </c>
      <c r="V149" s="3">
        <v>136.6063</v>
      </c>
      <c r="W149" s="3">
        <v>110.1678</v>
      </c>
      <c r="X149" s="3">
        <v>126.01818</v>
      </c>
    </row>
    <row r="150" spans="1:24" x14ac:dyDescent="0.35">
      <c r="A150" s="3">
        <v>584</v>
      </c>
      <c r="B150" s="3">
        <v>588</v>
      </c>
      <c r="C150" s="3">
        <v>93.844160000000002</v>
      </c>
      <c r="D150" s="3">
        <v>94.914900000000003</v>
      </c>
      <c r="E150" s="3">
        <v>118.20488</v>
      </c>
      <c r="F150" s="3">
        <v>96.735050000000001</v>
      </c>
      <c r="G150" s="3">
        <v>97.448660000000004</v>
      </c>
      <c r="H150" s="3">
        <v>118.57638</v>
      </c>
      <c r="I150" s="3">
        <v>106.52872000000001</v>
      </c>
      <c r="J150" s="3">
        <v>112.22302000000001</v>
      </c>
      <c r="K150" s="3">
        <v>90.171859999999995</v>
      </c>
      <c r="L150" s="3">
        <v>88.839230000000001</v>
      </c>
      <c r="M150" s="3">
        <v>117.82753</v>
      </c>
      <c r="N150" s="3">
        <v>96.375309999999999</v>
      </c>
      <c r="O150" s="35">
        <v>139.94087999999999</v>
      </c>
      <c r="Q150" s="3">
        <v>155.2116</v>
      </c>
      <c r="T150" s="3">
        <v>176.90065000000001</v>
      </c>
      <c r="U150" s="3">
        <v>145.06896</v>
      </c>
      <c r="V150" s="3">
        <v>137.90422000000001</v>
      </c>
      <c r="W150" s="3">
        <v>109.71239</v>
      </c>
      <c r="X150" s="3">
        <v>127.7743</v>
      </c>
    </row>
    <row r="151" spans="1:24" x14ac:dyDescent="0.35">
      <c r="A151" s="3">
        <v>588</v>
      </c>
      <c r="B151" s="3">
        <v>592</v>
      </c>
      <c r="C151" s="3">
        <v>93.603960000000001</v>
      </c>
      <c r="D151" s="3">
        <v>95.571650000000005</v>
      </c>
      <c r="E151" s="3">
        <v>115.23959000000001</v>
      </c>
      <c r="F151" s="3">
        <v>92.31738</v>
      </c>
      <c r="G151" s="3">
        <v>97.185370000000006</v>
      </c>
      <c r="H151" s="3">
        <v>119.9482</v>
      </c>
      <c r="I151" s="3">
        <v>106.97445</v>
      </c>
      <c r="J151" s="3">
        <v>109.35992</v>
      </c>
      <c r="K151" s="3">
        <v>90.555160000000001</v>
      </c>
      <c r="L151" s="3">
        <v>89.329250000000002</v>
      </c>
      <c r="M151" s="3">
        <v>118.04128</v>
      </c>
      <c r="N151" s="3">
        <v>96.730009999999993</v>
      </c>
      <c r="O151" s="35">
        <v>138.18398999999999</v>
      </c>
      <c r="Q151" s="3">
        <v>151.06872999999999</v>
      </c>
      <c r="T151" s="3">
        <v>180.54340999999999</v>
      </c>
      <c r="U151" s="3">
        <v>145.86969999999999</v>
      </c>
      <c r="V151" s="3">
        <v>135.08124000000001</v>
      </c>
      <c r="W151" s="3">
        <v>109.99431</v>
      </c>
      <c r="X151" s="3">
        <v>129.99723</v>
      </c>
    </row>
    <row r="152" spans="1:24" x14ac:dyDescent="0.35">
      <c r="A152" s="3">
        <v>592</v>
      </c>
      <c r="B152" s="3">
        <v>596</v>
      </c>
      <c r="C152" s="3">
        <v>92.098100000000002</v>
      </c>
      <c r="D152" s="3">
        <v>96.581270000000004</v>
      </c>
      <c r="E152" s="3">
        <v>116.41408</v>
      </c>
      <c r="F152" s="3">
        <v>96.563029999999998</v>
      </c>
      <c r="G152" s="3">
        <v>96.658799999999999</v>
      </c>
      <c r="H152" s="3">
        <v>114.01665</v>
      </c>
      <c r="I152" s="3">
        <v>106.77634999999999</v>
      </c>
      <c r="J152" s="3">
        <v>110.40613</v>
      </c>
      <c r="K152" s="3">
        <v>90.858609999999999</v>
      </c>
      <c r="L152" s="3">
        <v>88.038880000000006</v>
      </c>
      <c r="M152" s="3">
        <v>117.3507</v>
      </c>
      <c r="N152" s="3">
        <v>96.813469999999995</v>
      </c>
      <c r="O152" s="35">
        <v>138.49959999999999</v>
      </c>
      <c r="Q152" s="3">
        <v>151.72451000000001</v>
      </c>
      <c r="T152" s="3">
        <v>175.87004999999999</v>
      </c>
      <c r="U152" s="3">
        <v>145.14823999999999</v>
      </c>
      <c r="V152" s="3">
        <v>136.86588</v>
      </c>
      <c r="W152" s="3">
        <v>109.47383000000001</v>
      </c>
      <c r="X152" s="3">
        <v>125.99594999999999</v>
      </c>
    </row>
    <row r="153" spans="1:24" x14ac:dyDescent="0.35">
      <c r="A153" s="3">
        <v>596</v>
      </c>
      <c r="B153" s="3">
        <v>600</v>
      </c>
      <c r="C153" s="3">
        <v>91.469880000000003</v>
      </c>
      <c r="D153" s="3">
        <v>95.120739999999998</v>
      </c>
      <c r="E153" s="3">
        <v>116.49548</v>
      </c>
      <c r="F153" s="3">
        <v>94.67868</v>
      </c>
      <c r="G153" s="3">
        <v>95.42465</v>
      </c>
      <c r="H153" s="3">
        <v>116.97853000000001</v>
      </c>
      <c r="I153" s="3">
        <v>106.82586999999999</v>
      </c>
      <c r="J153" s="3">
        <v>111.36669999999999</v>
      </c>
      <c r="K153" s="3">
        <v>89.98021</v>
      </c>
      <c r="L153" s="3">
        <v>87.793869999999998</v>
      </c>
      <c r="M153" s="3">
        <v>118.15638</v>
      </c>
      <c r="N153" s="3">
        <v>96.750879999999995</v>
      </c>
      <c r="O153" s="35">
        <v>138.74157</v>
      </c>
      <c r="Q153" s="3">
        <v>151.91188</v>
      </c>
      <c r="T153" s="3">
        <v>175.09223</v>
      </c>
      <c r="U153" s="3">
        <v>145.14428000000001</v>
      </c>
      <c r="V153" s="3">
        <v>136.80098000000001</v>
      </c>
      <c r="W153" s="3">
        <v>109.69070000000001</v>
      </c>
      <c r="X153" s="3">
        <v>124.63996</v>
      </c>
    </row>
    <row r="154" spans="1:24" x14ac:dyDescent="0.35">
      <c r="A154" s="3">
        <v>600</v>
      </c>
      <c r="B154" s="3">
        <v>604</v>
      </c>
      <c r="C154" s="3">
        <v>92.292100000000005</v>
      </c>
      <c r="D154" s="3">
        <v>96.97336</v>
      </c>
      <c r="E154" s="3">
        <v>114.68141</v>
      </c>
      <c r="F154" s="3">
        <v>97.219819999999999</v>
      </c>
      <c r="G154" s="3">
        <v>96.181600000000003</v>
      </c>
      <c r="H154" s="3">
        <v>116.50306999999999</v>
      </c>
      <c r="I154" s="3">
        <v>106.57825</v>
      </c>
      <c r="J154" s="3">
        <v>112.08154</v>
      </c>
      <c r="K154" s="3">
        <v>89.692729999999997</v>
      </c>
      <c r="L154" s="3">
        <v>86.977189999999993</v>
      </c>
      <c r="M154" s="3">
        <v>117.44935</v>
      </c>
      <c r="N154" s="3">
        <v>93.746319999999997</v>
      </c>
      <c r="O154" s="35">
        <v>138.18398999999999</v>
      </c>
      <c r="Q154" s="3">
        <v>153.19220999999999</v>
      </c>
      <c r="T154" s="3">
        <v>175.01445000000001</v>
      </c>
      <c r="U154" s="3">
        <v>146.46035000000001</v>
      </c>
      <c r="V154" s="3">
        <v>137.51483999999999</v>
      </c>
      <c r="W154" s="3">
        <v>108.38951</v>
      </c>
      <c r="X154" s="3">
        <v>127.1741</v>
      </c>
    </row>
    <row r="155" spans="1:24" x14ac:dyDescent="0.35">
      <c r="A155" s="3">
        <v>604</v>
      </c>
      <c r="B155" s="3">
        <v>608</v>
      </c>
      <c r="C155" s="3">
        <v>92.717070000000007</v>
      </c>
      <c r="D155" s="3">
        <v>96.502859999999998</v>
      </c>
      <c r="E155" s="3">
        <v>116.68154</v>
      </c>
      <c r="F155" s="3">
        <v>95.163449999999997</v>
      </c>
      <c r="G155" s="3">
        <v>94.766440000000003</v>
      </c>
      <c r="H155" s="3">
        <v>115.6301</v>
      </c>
      <c r="I155" s="3">
        <v>107.94019</v>
      </c>
      <c r="J155" s="3">
        <v>112.61767999999999</v>
      </c>
      <c r="K155" s="3">
        <v>90.826669999999993</v>
      </c>
      <c r="L155" s="3">
        <v>86.193169999999995</v>
      </c>
      <c r="M155" s="3">
        <v>120.11305</v>
      </c>
      <c r="N155" s="3">
        <v>95.624170000000007</v>
      </c>
      <c r="O155" s="35">
        <v>140.66677999999999</v>
      </c>
      <c r="Q155" s="3">
        <v>156.04433</v>
      </c>
      <c r="T155" s="3">
        <v>175.85059999999999</v>
      </c>
      <c r="U155" s="3">
        <v>144.84300999999999</v>
      </c>
      <c r="V155" s="3">
        <v>134.31871000000001</v>
      </c>
      <c r="W155" s="3">
        <v>111.07863999999999</v>
      </c>
      <c r="X155" s="3">
        <v>126.97404</v>
      </c>
    </row>
    <row r="156" spans="1:24" x14ac:dyDescent="0.35">
      <c r="A156" s="3">
        <v>608</v>
      </c>
      <c r="B156" s="3">
        <v>612</v>
      </c>
      <c r="C156" s="3">
        <v>91.377499999999998</v>
      </c>
      <c r="D156" s="3">
        <v>94.169929999999994</v>
      </c>
      <c r="E156" s="3">
        <v>116.87922</v>
      </c>
      <c r="F156" s="3">
        <v>97.673310000000001</v>
      </c>
      <c r="G156" s="3">
        <v>95.358829999999998</v>
      </c>
      <c r="H156" s="3">
        <v>118.29577999999999</v>
      </c>
      <c r="I156" s="3">
        <v>107.09826</v>
      </c>
      <c r="J156" s="3">
        <v>111.95868</v>
      </c>
      <c r="K156" s="3">
        <v>90.619039999999998</v>
      </c>
      <c r="L156" s="3">
        <v>86.078829999999996</v>
      </c>
      <c r="M156" s="3">
        <v>118.84697</v>
      </c>
      <c r="N156" s="3">
        <v>94.998220000000003</v>
      </c>
      <c r="O156" s="35">
        <v>140.60365999999999</v>
      </c>
      <c r="Q156" s="3">
        <v>151.58919</v>
      </c>
      <c r="T156" s="3">
        <v>187.01222000000001</v>
      </c>
      <c r="U156" s="3">
        <v>145.69528</v>
      </c>
      <c r="V156" s="3">
        <v>136.41161</v>
      </c>
      <c r="W156" s="3">
        <v>110.3413</v>
      </c>
      <c r="X156" s="3">
        <v>124.52880999999999</v>
      </c>
    </row>
    <row r="157" spans="1:24" x14ac:dyDescent="0.35">
      <c r="A157" s="3">
        <v>612</v>
      </c>
      <c r="B157" s="3">
        <v>616</v>
      </c>
      <c r="C157" s="3">
        <v>91.146540000000002</v>
      </c>
      <c r="D157" s="3">
        <v>95.95393</v>
      </c>
      <c r="E157" s="3">
        <v>115.79776</v>
      </c>
      <c r="F157" s="3">
        <v>95.632580000000004</v>
      </c>
      <c r="G157" s="3">
        <v>95.293009999999995</v>
      </c>
      <c r="H157" s="3">
        <v>116.65116</v>
      </c>
      <c r="I157" s="3">
        <v>106.80110999999999</v>
      </c>
      <c r="J157" s="3">
        <v>111.45233</v>
      </c>
      <c r="K157" s="3">
        <v>89.660790000000006</v>
      </c>
      <c r="L157" s="3">
        <v>86.43817</v>
      </c>
      <c r="M157" s="3">
        <v>119.07717</v>
      </c>
      <c r="N157" s="3">
        <v>95.498980000000003</v>
      </c>
      <c r="O157" s="35">
        <v>137.65798000000001</v>
      </c>
      <c r="Q157" s="3">
        <v>152.65092999999999</v>
      </c>
      <c r="T157" s="3">
        <v>175.28020000000001</v>
      </c>
      <c r="U157" s="3">
        <v>146.06394</v>
      </c>
      <c r="V157" s="3">
        <v>136.99566999999999</v>
      </c>
      <c r="W157" s="3">
        <v>112.68344999999999</v>
      </c>
      <c r="X157" s="3">
        <v>129.13029</v>
      </c>
    </row>
    <row r="158" spans="1:24" x14ac:dyDescent="0.35">
      <c r="A158" s="3">
        <v>616</v>
      </c>
      <c r="B158" s="3">
        <v>620</v>
      </c>
      <c r="C158" s="3">
        <v>91.340540000000004</v>
      </c>
      <c r="D158" s="3">
        <v>97.630110000000002</v>
      </c>
      <c r="E158" s="3">
        <v>116.69316000000001</v>
      </c>
      <c r="F158" s="3">
        <v>94.193910000000002</v>
      </c>
      <c r="G158" s="3">
        <v>93.631020000000007</v>
      </c>
      <c r="H158" s="3">
        <v>117.90606</v>
      </c>
      <c r="I158" s="3">
        <v>108.11353</v>
      </c>
      <c r="J158" s="3">
        <v>109.26685000000001</v>
      </c>
      <c r="K158" s="3">
        <v>91.305790000000002</v>
      </c>
      <c r="L158" s="3">
        <v>86.487170000000006</v>
      </c>
      <c r="M158" s="3">
        <v>119.81708</v>
      </c>
      <c r="N158" s="3">
        <v>93.600269999999995</v>
      </c>
      <c r="O158" s="35">
        <v>140.01452</v>
      </c>
      <c r="Q158" s="3">
        <v>152.27619999999999</v>
      </c>
      <c r="T158" s="3">
        <v>186.81128000000001</v>
      </c>
      <c r="U158" s="3">
        <v>146.93603999999999</v>
      </c>
      <c r="V158" s="3">
        <v>136.57384999999999</v>
      </c>
      <c r="W158" s="3">
        <v>113.35572999999999</v>
      </c>
      <c r="X158" s="3">
        <v>131.37545</v>
      </c>
    </row>
    <row r="159" spans="1:24" x14ac:dyDescent="0.35">
      <c r="A159" s="3">
        <v>620</v>
      </c>
      <c r="B159" s="3">
        <v>624</v>
      </c>
      <c r="C159" s="3">
        <v>91.359020000000001</v>
      </c>
      <c r="D159" s="3">
        <v>99.953239999999994</v>
      </c>
      <c r="E159" s="3">
        <v>116.68154</v>
      </c>
      <c r="F159" s="3">
        <v>96.109539999999996</v>
      </c>
      <c r="G159" s="3">
        <v>93.203180000000003</v>
      </c>
      <c r="H159" s="3">
        <v>120.88352999999999</v>
      </c>
      <c r="I159" s="3">
        <v>109.47547</v>
      </c>
      <c r="J159" s="3">
        <v>111.29224000000001</v>
      </c>
      <c r="K159" s="3">
        <v>90.794719999999998</v>
      </c>
      <c r="L159" s="3">
        <v>86.879180000000005</v>
      </c>
      <c r="M159" s="3">
        <v>119.12649</v>
      </c>
      <c r="N159" s="3">
        <v>92.327500000000001</v>
      </c>
      <c r="O159" s="35">
        <v>137.86838</v>
      </c>
      <c r="Q159" s="3">
        <v>155.70083</v>
      </c>
      <c r="T159" s="3">
        <v>182.61108999999999</v>
      </c>
      <c r="U159" s="3">
        <v>146.66252</v>
      </c>
      <c r="V159" s="3">
        <v>139.62396000000001</v>
      </c>
      <c r="W159" s="3">
        <v>111.33888</v>
      </c>
      <c r="X159" s="3">
        <v>133.15379999999999</v>
      </c>
    </row>
    <row r="160" spans="1:24" x14ac:dyDescent="0.35">
      <c r="A160" s="3">
        <v>624</v>
      </c>
      <c r="B160" s="3">
        <v>628</v>
      </c>
      <c r="C160" s="3">
        <v>90.666139999999999</v>
      </c>
      <c r="D160" s="3">
        <v>100.74722</v>
      </c>
      <c r="E160" s="3">
        <v>117.20482</v>
      </c>
      <c r="F160" s="3">
        <v>94.639589999999998</v>
      </c>
      <c r="G160" s="3">
        <v>93.35127</v>
      </c>
      <c r="H160" s="3">
        <v>121.57723</v>
      </c>
      <c r="I160" s="3">
        <v>108.85641</v>
      </c>
      <c r="J160" s="3">
        <v>111.04651</v>
      </c>
      <c r="K160" s="3">
        <v>90.411420000000007</v>
      </c>
      <c r="L160" s="3">
        <v>86.764849999999996</v>
      </c>
      <c r="M160" s="3">
        <v>119.58689</v>
      </c>
      <c r="N160" s="3">
        <v>93.391620000000003</v>
      </c>
      <c r="O160" s="35">
        <v>137.33185</v>
      </c>
      <c r="Q160" s="3">
        <v>151.7037</v>
      </c>
      <c r="T160" s="3">
        <v>182.88333</v>
      </c>
      <c r="U160" s="3">
        <v>143.61415</v>
      </c>
      <c r="V160" s="3">
        <v>138.39094</v>
      </c>
      <c r="W160" s="3">
        <v>109.73407</v>
      </c>
      <c r="X160" s="3">
        <v>131.61997</v>
      </c>
    </row>
    <row r="161" spans="1:24" x14ac:dyDescent="0.35">
      <c r="A161" s="3">
        <v>628</v>
      </c>
      <c r="B161" s="3">
        <v>632</v>
      </c>
      <c r="C161" s="3">
        <v>90.056399999999996</v>
      </c>
      <c r="D161" s="3">
        <v>98.669150000000002</v>
      </c>
      <c r="E161" s="3">
        <v>115.93729999999999</v>
      </c>
      <c r="F161" s="3">
        <v>94.639589999999998</v>
      </c>
      <c r="G161" s="3">
        <v>93.565190000000001</v>
      </c>
      <c r="H161" s="3">
        <v>117.41502</v>
      </c>
      <c r="I161" s="3">
        <v>108.63354</v>
      </c>
      <c r="J161" s="3">
        <v>111.95868</v>
      </c>
      <c r="K161" s="3">
        <v>91.800889999999995</v>
      </c>
      <c r="L161" s="3">
        <v>87.875540000000001</v>
      </c>
      <c r="M161" s="3">
        <v>118.46879</v>
      </c>
      <c r="N161" s="3">
        <v>91.451179999999994</v>
      </c>
      <c r="O161" s="35">
        <v>138.68897000000001</v>
      </c>
      <c r="Q161" s="3">
        <v>152.12006</v>
      </c>
      <c r="T161" s="3">
        <v>178.22941</v>
      </c>
      <c r="U161" s="3">
        <v>144.75976</v>
      </c>
      <c r="V161" s="3">
        <v>137.83931999999999</v>
      </c>
      <c r="W161" s="3">
        <v>112.64006999999999</v>
      </c>
      <c r="X161" s="3">
        <v>129.13029</v>
      </c>
    </row>
    <row r="162" spans="1:24" x14ac:dyDescent="0.35">
      <c r="A162" s="3">
        <v>632</v>
      </c>
      <c r="B162" s="3">
        <v>636</v>
      </c>
      <c r="C162" s="3">
        <v>91.423689999999993</v>
      </c>
      <c r="D162" s="3">
        <v>100.79622999999999</v>
      </c>
      <c r="E162" s="3">
        <v>117.18156999999999</v>
      </c>
      <c r="F162" s="3">
        <v>97.337100000000007</v>
      </c>
      <c r="G162" s="3">
        <v>92.906980000000004</v>
      </c>
      <c r="H162" s="3">
        <v>120.76661</v>
      </c>
      <c r="I162" s="3">
        <v>107.39541</v>
      </c>
      <c r="J162" s="3">
        <v>109.57586999999999</v>
      </c>
      <c r="K162" s="3">
        <v>91.25788</v>
      </c>
      <c r="L162" s="3">
        <v>87.483530000000002</v>
      </c>
      <c r="M162" s="3">
        <v>118.38658</v>
      </c>
      <c r="N162" s="3">
        <v>94.080160000000006</v>
      </c>
      <c r="O162" s="35">
        <v>140.13023999999999</v>
      </c>
      <c r="Q162" s="3">
        <v>152.79666</v>
      </c>
      <c r="T162" s="3">
        <v>177.309</v>
      </c>
      <c r="U162" s="3">
        <v>144.29597000000001</v>
      </c>
      <c r="V162" s="3">
        <v>135.50306</v>
      </c>
      <c r="W162" s="3">
        <v>110.97020999999999</v>
      </c>
      <c r="X162" s="3">
        <v>133.17603</v>
      </c>
    </row>
    <row r="163" spans="1:24" x14ac:dyDescent="0.35">
      <c r="A163" s="3">
        <v>636</v>
      </c>
      <c r="B163" s="3">
        <v>640</v>
      </c>
      <c r="C163" s="3">
        <v>88.319569999999999</v>
      </c>
      <c r="D163" s="3">
        <v>100.34533</v>
      </c>
      <c r="E163" s="3">
        <v>118.47234</v>
      </c>
      <c r="F163" s="3">
        <v>95.937520000000006</v>
      </c>
      <c r="G163" s="3">
        <v>94.322140000000005</v>
      </c>
      <c r="H163" s="3">
        <v>116.33938999999999</v>
      </c>
      <c r="I163" s="3">
        <v>108.48497</v>
      </c>
      <c r="J163" s="3">
        <v>111.03906000000001</v>
      </c>
      <c r="K163" s="3">
        <v>91.050259999999994</v>
      </c>
      <c r="L163" s="3">
        <v>86.879180000000005</v>
      </c>
      <c r="M163" s="3">
        <v>119.02784</v>
      </c>
      <c r="N163" s="3">
        <v>92.327500000000001</v>
      </c>
      <c r="O163" s="35">
        <v>140.55106000000001</v>
      </c>
      <c r="Q163" s="3">
        <v>154.30600000000001</v>
      </c>
      <c r="T163" s="3">
        <v>177.19881000000001</v>
      </c>
      <c r="U163" s="3">
        <v>143.34063</v>
      </c>
      <c r="V163" s="3">
        <v>137.3526</v>
      </c>
      <c r="W163" s="3">
        <v>108.73649</v>
      </c>
      <c r="X163" s="3">
        <v>138.19986</v>
      </c>
    </row>
    <row r="164" spans="1:24" x14ac:dyDescent="0.35">
      <c r="A164" s="3">
        <v>640</v>
      </c>
      <c r="B164" s="3">
        <v>644</v>
      </c>
      <c r="C164" s="3">
        <v>92.375249999999994</v>
      </c>
      <c r="D164" s="3">
        <v>97.198809999999995</v>
      </c>
      <c r="E164" s="3">
        <v>116.51873999999999</v>
      </c>
      <c r="F164" s="3">
        <v>94.006259999999997</v>
      </c>
      <c r="G164" s="3">
        <v>94.536060000000006</v>
      </c>
      <c r="H164" s="3">
        <v>121.03162</v>
      </c>
      <c r="I164" s="3">
        <v>107.69256</v>
      </c>
      <c r="J164" s="3">
        <v>110.10455</v>
      </c>
      <c r="K164" s="3">
        <v>90.443359999999998</v>
      </c>
      <c r="L164" s="3">
        <v>87.336529999999996</v>
      </c>
      <c r="M164" s="3">
        <v>119.83353</v>
      </c>
      <c r="N164" s="3">
        <v>94.101029999999994</v>
      </c>
      <c r="O164" s="35">
        <v>137.42653000000001</v>
      </c>
      <c r="Q164" s="3">
        <v>153.60857999999999</v>
      </c>
      <c r="T164" s="3">
        <v>180.46563</v>
      </c>
      <c r="U164" s="3">
        <v>143.36440999999999</v>
      </c>
      <c r="V164" s="3">
        <v>138.42339000000001</v>
      </c>
      <c r="W164" s="3">
        <v>109.01842000000001</v>
      </c>
      <c r="X164" s="3">
        <v>137.88865000000001</v>
      </c>
    </row>
    <row r="165" spans="1:24" x14ac:dyDescent="0.35">
      <c r="A165" s="3">
        <v>644</v>
      </c>
      <c r="B165" s="3">
        <v>648</v>
      </c>
      <c r="C165" s="3">
        <v>90.823189999999997</v>
      </c>
      <c r="D165" s="3">
        <v>100.08067</v>
      </c>
      <c r="E165" s="3">
        <v>115.93729999999999</v>
      </c>
      <c r="F165" s="3">
        <v>92.309569999999994</v>
      </c>
      <c r="G165" s="3">
        <v>95.457560000000001</v>
      </c>
      <c r="H165" s="3">
        <v>120.3691</v>
      </c>
      <c r="I165" s="3">
        <v>109.22785</v>
      </c>
      <c r="J165" s="3">
        <v>109.89233</v>
      </c>
      <c r="K165" s="3">
        <v>91.321759999999998</v>
      </c>
      <c r="L165" s="3">
        <v>87.30386</v>
      </c>
      <c r="M165" s="3">
        <v>120.77075000000001</v>
      </c>
      <c r="N165" s="3">
        <v>91.033879999999996</v>
      </c>
      <c r="O165" s="35">
        <v>137.64746</v>
      </c>
      <c r="Q165" s="3">
        <v>156.74175</v>
      </c>
      <c r="T165" s="3">
        <v>176.4923</v>
      </c>
      <c r="U165" s="3">
        <v>147.15405999999999</v>
      </c>
      <c r="V165" s="3">
        <v>137.80687</v>
      </c>
      <c r="W165" s="3">
        <v>110.05937</v>
      </c>
      <c r="X165" s="3">
        <v>136.24368000000001</v>
      </c>
    </row>
    <row r="166" spans="1:24" x14ac:dyDescent="0.35">
      <c r="A166" s="3">
        <v>648</v>
      </c>
      <c r="B166" s="3">
        <v>652</v>
      </c>
      <c r="C166" s="3">
        <v>90.453649999999996</v>
      </c>
      <c r="D166" s="3">
        <v>97.228219999999993</v>
      </c>
      <c r="E166" s="3">
        <v>116.69316000000001</v>
      </c>
      <c r="F166" s="3">
        <v>96.703770000000006</v>
      </c>
      <c r="G166" s="3">
        <v>94.832260000000005</v>
      </c>
      <c r="H166" s="3">
        <v>118.84918999999999</v>
      </c>
      <c r="I166" s="3">
        <v>110.83741000000001</v>
      </c>
      <c r="J166" s="3">
        <v>110.58112</v>
      </c>
      <c r="K166" s="3">
        <v>91.289820000000006</v>
      </c>
      <c r="L166" s="3">
        <v>88.496219999999994</v>
      </c>
      <c r="M166" s="3">
        <v>117.90974</v>
      </c>
      <c r="N166" s="3">
        <v>92.744799999999998</v>
      </c>
      <c r="O166" s="35">
        <v>139.58319</v>
      </c>
      <c r="Q166" s="3">
        <v>153.91045</v>
      </c>
      <c r="T166" s="3">
        <v>187.5891</v>
      </c>
      <c r="U166" s="3">
        <v>144.03433999999999</v>
      </c>
      <c r="V166" s="3">
        <v>138.68297000000001</v>
      </c>
      <c r="W166" s="3">
        <v>110.36297999999999</v>
      </c>
      <c r="X166" s="3">
        <v>136.59934999999999</v>
      </c>
    </row>
    <row r="167" spans="1:24" x14ac:dyDescent="0.35">
      <c r="A167" s="3">
        <v>652</v>
      </c>
      <c r="B167" s="3">
        <v>656</v>
      </c>
      <c r="C167" s="3">
        <v>90.749279999999999</v>
      </c>
      <c r="D167" s="3">
        <v>99.668970000000002</v>
      </c>
      <c r="E167" s="3">
        <v>115.92568</v>
      </c>
      <c r="F167" s="3">
        <v>94.889790000000005</v>
      </c>
      <c r="G167" s="3">
        <v>95.589200000000005</v>
      </c>
      <c r="H167" s="3">
        <v>119.5351</v>
      </c>
      <c r="I167" s="3">
        <v>110.41645</v>
      </c>
      <c r="J167" s="3">
        <v>110.65558</v>
      </c>
      <c r="K167" s="3">
        <v>92.008510000000001</v>
      </c>
      <c r="L167" s="3">
        <v>87.401859999999999</v>
      </c>
      <c r="M167" s="3">
        <v>119.81708</v>
      </c>
      <c r="N167" s="3">
        <v>92.244039999999998</v>
      </c>
      <c r="O167" s="35">
        <v>138.38388</v>
      </c>
      <c r="Q167" s="3">
        <v>150.98545999999999</v>
      </c>
      <c r="T167" s="3">
        <v>180.78971000000001</v>
      </c>
      <c r="U167" s="3">
        <v>143.84802999999999</v>
      </c>
      <c r="V167" s="3">
        <v>136.47649999999999</v>
      </c>
      <c r="W167" s="3">
        <v>108.47624999999999</v>
      </c>
      <c r="X167" s="3">
        <v>134.99883</v>
      </c>
    </row>
    <row r="168" spans="1:24" x14ac:dyDescent="0.35">
      <c r="A168" s="3">
        <v>656</v>
      </c>
      <c r="B168" s="3">
        <v>660</v>
      </c>
      <c r="C168" s="3">
        <v>89.502089999999995</v>
      </c>
      <c r="D168" s="3">
        <v>99.120050000000006</v>
      </c>
      <c r="E168" s="3">
        <v>114.94887</v>
      </c>
      <c r="F168" s="3">
        <v>93.591859999999997</v>
      </c>
      <c r="G168" s="3">
        <v>94.585430000000002</v>
      </c>
      <c r="H168" s="3">
        <v>118.80242</v>
      </c>
      <c r="I168" s="3">
        <v>109.94596</v>
      </c>
      <c r="J168" s="3">
        <v>109.57586999999999</v>
      </c>
      <c r="K168" s="3">
        <v>90.714870000000005</v>
      </c>
      <c r="L168" s="3">
        <v>87.712199999999996</v>
      </c>
      <c r="M168" s="3">
        <v>119.84997</v>
      </c>
      <c r="N168" s="3">
        <v>90.574849999999998</v>
      </c>
      <c r="O168" s="35">
        <v>140.47740999999999</v>
      </c>
      <c r="Q168" s="3">
        <v>152.10964999999999</v>
      </c>
      <c r="T168" s="3">
        <v>173.8931</v>
      </c>
      <c r="U168" s="3">
        <v>143.77270999999999</v>
      </c>
      <c r="V168" s="3">
        <v>138.65052</v>
      </c>
      <c r="W168" s="3">
        <v>109.14854</v>
      </c>
      <c r="X168" s="3">
        <v>130.50851</v>
      </c>
    </row>
    <row r="169" spans="1:24" x14ac:dyDescent="0.35">
      <c r="A169" s="3">
        <v>660</v>
      </c>
      <c r="B169" s="3">
        <v>664</v>
      </c>
      <c r="C169" s="3">
        <v>89.806960000000004</v>
      </c>
      <c r="D169" s="3">
        <v>100.55117</v>
      </c>
      <c r="E169" s="3">
        <v>114.87909999999999</v>
      </c>
      <c r="F169" s="3">
        <v>94.975800000000007</v>
      </c>
      <c r="G169" s="3">
        <v>94.124679999999998</v>
      </c>
      <c r="H169" s="3">
        <v>117.34487</v>
      </c>
      <c r="I169" s="3">
        <v>110.93646</v>
      </c>
      <c r="J169" s="3">
        <v>109.80670000000001</v>
      </c>
      <c r="K169" s="3">
        <v>92.02449</v>
      </c>
      <c r="L169" s="3">
        <v>89.051569999999998</v>
      </c>
      <c r="M169" s="3">
        <v>119.22515</v>
      </c>
      <c r="N169" s="3">
        <v>89.948899999999995</v>
      </c>
      <c r="O169" s="35">
        <v>139.00457</v>
      </c>
      <c r="Q169" s="3">
        <v>154.12904</v>
      </c>
      <c r="T169" s="3">
        <v>180.61471</v>
      </c>
      <c r="U169" s="3">
        <v>142.21483000000001</v>
      </c>
      <c r="V169" s="3">
        <v>138.00156000000001</v>
      </c>
      <c r="W169" s="3">
        <v>110.21118</v>
      </c>
      <c r="X169" s="3">
        <v>130.73079999999999</v>
      </c>
    </row>
    <row r="170" spans="1:24" x14ac:dyDescent="0.35">
      <c r="A170" s="3">
        <v>664</v>
      </c>
      <c r="B170" s="3">
        <v>668</v>
      </c>
      <c r="C170" s="3">
        <v>90.028679999999994</v>
      </c>
      <c r="D170" s="3">
        <v>100.43355</v>
      </c>
      <c r="E170" s="3">
        <v>114.15813</v>
      </c>
      <c r="F170" s="3">
        <v>93.709140000000005</v>
      </c>
      <c r="G170" s="3">
        <v>94.404420000000002</v>
      </c>
      <c r="H170" s="3">
        <v>120.10409</v>
      </c>
      <c r="I170" s="3">
        <v>109.69833</v>
      </c>
      <c r="J170" s="3">
        <v>112.24908000000001</v>
      </c>
      <c r="K170" s="3">
        <v>91.162059999999997</v>
      </c>
      <c r="L170" s="3">
        <v>89.998930000000001</v>
      </c>
      <c r="M170" s="3">
        <v>121.14892999999999</v>
      </c>
      <c r="N170" s="3">
        <v>92.869990000000001</v>
      </c>
      <c r="O170" s="35">
        <v>140.25649000000001</v>
      </c>
      <c r="Q170" s="3">
        <v>151.62042</v>
      </c>
      <c r="T170" s="3">
        <v>181.86569</v>
      </c>
      <c r="U170" s="3">
        <v>142.99575999999999</v>
      </c>
      <c r="V170" s="3">
        <v>138.00156000000001</v>
      </c>
      <c r="W170" s="3">
        <v>109.21359</v>
      </c>
      <c r="X170" s="3">
        <v>132.42023</v>
      </c>
    </row>
    <row r="171" spans="1:24" x14ac:dyDescent="0.35">
      <c r="A171" s="3">
        <v>668</v>
      </c>
      <c r="B171" s="3">
        <v>672</v>
      </c>
      <c r="C171" s="3">
        <v>89.797719999999998</v>
      </c>
      <c r="D171" s="3">
        <v>95.669669999999996</v>
      </c>
      <c r="E171" s="3">
        <v>117.00714000000001</v>
      </c>
      <c r="F171" s="3">
        <v>92.184460000000001</v>
      </c>
      <c r="G171" s="3">
        <v>93.219629999999995</v>
      </c>
      <c r="H171" s="3">
        <v>122.10724999999999</v>
      </c>
      <c r="I171" s="3">
        <v>110.96123</v>
      </c>
      <c r="J171" s="3">
        <v>110.52898999999999</v>
      </c>
      <c r="K171" s="3">
        <v>89.756609999999995</v>
      </c>
      <c r="L171" s="3">
        <v>90.260270000000006</v>
      </c>
      <c r="M171" s="3">
        <v>119.27448</v>
      </c>
      <c r="N171" s="3">
        <v>90.637439999999998</v>
      </c>
      <c r="O171" s="35">
        <v>139.78308000000001</v>
      </c>
      <c r="Q171" s="3">
        <v>153.23384999999999</v>
      </c>
      <c r="T171" s="3">
        <v>172.54489000000001</v>
      </c>
      <c r="U171" s="3">
        <v>143.06711000000001</v>
      </c>
      <c r="V171" s="3">
        <v>135.98978</v>
      </c>
      <c r="W171" s="3">
        <v>111.68586000000001</v>
      </c>
      <c r="X171" s="3">
        <v>133.77622</v>
      </c>
    </row>
    <row r="172" spans="1:24" x14ac:dyDescent="0.35">
      <c r="A172" s="3">
        <v>672</v>
      </c>
      <c r="B172" s="3">
        <v>676</v>
      </c>
      <c r="C172" s="3">
        <v>90.185739999999996</v>
      </c>
      <c r="D172" s="3">
        <v>98.071209999999994</v>
      </c>
      <c r="E172" s="3">
        <v>117.49554000000001</v>
      </c>
      <c r="F172" s="3">
        <v>91.605869999999996</v>
      </c>
      <c r="G172" s="3">
        <v>95.572749999999999</v>
      </c>
      <c r="H172" s="3">
        <v>120.31453999999999</v>
      </c>
      <c r="I172" s="3">
        <v>111.97649</v>
      </c>
      <c r="J172" s="3">
        <v>110.56995000000001</v>
      </c>
      <c r="K172" s="3">
        <v>91.417590000000004</v>
      </c>
      <c r="L172" s="3">
        <v>90.619609999999994</v>
      </c>
      <c r="M172" s="3">
        <v>120.557</v>
      </c>
      <c r="N172" s="3">
        <v>93.746319999999997</v>
      </c>
      <c r="O172" s="35">
        <v>139.42538999999999</v>
      </c>
      <c r="Q172" s="3">
        <v>150.30886000000001</v>
      </c>
      <c r="T172" s="3">
        <v>172.7912</v>
      </c>
      <c r="U172" s="3">
        <v>143.10675000000001</v>
      </c>
      <c r="V172" s="3">
        <v>137.38505000000001</v>
      </c>
      <c r="W172" s="3">
        <v>111.23045</v>
      </c>
      <c r="X172" s="3">
        <v>132.95373000000001</v>
      </c>
    </row>
    <row r="173" spans="1:24" x14ac:dyDescent="0.35">
      <c r="A173" s="3">
        <v>676</v>
      </c>
      <c r="B173" s="3">
        <v>680</v>
      </c>
      <c r="C173" s="3">
        <v>89.696100000000001</v>
      </c>
      <c r="D173" s="3">
        <v>96.738110000000006</v>
      </c>
      <c r="E173" s="3">
        <v>116.85597</v>
      </c>
      <c r="F173" s="3">
        <v>93.693510000000003</v>
      </c>
      <c r="G173" s="3">
        <v>95.737300000000005</v>
      </c>
      <c r="H173" s="3">
        <v>120.82117</v>
      </c>
      <c r="I173" s="3">
        <v>111.38218999999999</v>
      </c>
      <c r="J173" s="3">
        <v>111.57892</v>
      </c>
      <c r="K173" s="3">
        <v>90.187830000000005</v>
      </c>
      <c r="L173" s="3">
        <v>91.599639999999994</v>
      </c>
      <c r="M173" s="3">
        <v>119.52112</v>
      </c>
      <c r="N173" s="3">
        <v>93.287289999999999</v>
      </c>
      <c r="Q173" s="3">
        <v>153.84799000000001</v>
      </c>
      <c r="T173" s="3">
        <v>176.03856999999999</v>
      </c>
      <c r="U173" s="3">
        <v>143.89162999999999</v>
      </c>
      <c r="V173" s="3">
        <v>138.35848999999999</v>
      </c>
      <c r="W173" s="3">
        <v>112.70513</v>
      </c>
      <c r="X173" s="3">
        <v>133.59837999999999</v>
      </c>
    </row>
    <row r="174" spans="1:24" x14ac:dyDescent="0.35">
      <c r="A174" s="3">
        <v>680</v>
      </c>
      <c r="B174" s="3">
        <v>684</v>
      </c>
      <c r="C174" s="3">
        <v>89.899349999999998</v>
      </c>
      <c r="D174" s="3">
        <v>95.855909999999994</v>
      </c>
      <c r="E174" s="3">
        <v>117.65834</v>
      </c>
      <c r="F174" s="3">
        <v>96.297190000000001</v>
      </c>
      <c r="G174" s="3">
        <v>95.227189999999993</v>
      </c>
      <c r="H174" s="3">
        <v>119.02066000000001</v>
      </c>
      <c r="I174" s="3">
        <v>112.66985</v>
      </c>
      <c r="J174" s="3">
        <v>111.94379000000001</v>
      </c>
      <c r="K174" s="3">
        <v>91.385649999999998</v>
      </c>
      <c r="L174" s="3">
        <v>89.459919999999997</v>
      </c>
      <c r="M174" s="3">
        <v>120.03084</v>
      </c>
      <c r="N174" s="3">
        <v>94.351410000000001</v>
      </c>
      <c r="Q174" s="3">
        <v>151.93270000000001</v>
      </c>
      <c r="T174" s="3">
        <v>180.16746000000001</v>
      </c>
      <c r="U174" s="3">
        <v>142.13158999999999</v>
      </c>
      <c r="V174" s="3">
        <v>136.99566999999999</v>
      </c>
      <c r="W174" s="3">
        <v>112.68344999999999</v>
      </c>
      <c r="X174" s="3">
        <v>133.84290999999999</v>
      </c>
    </row>
    <row r="175" spans="1:24" x14ac:dyDescent="0.35">
      <c r="A175" s="3">
        <v>684</v>
      </c>
      <c r="B175" s="3">
        <v>688</v>
      </c>
      <c r="C175" s="3">
        <v>90.601470000000006</v>
      </c>
      <c r="D175" s="3">
        <v>99.061239999999998</v>
      </c>
      <c r="E175" s="3">
        <v>115.98381999999999</v>
      </c>
      <c r="F175" s="3">
        <v>92.809970000000007</v>
      </c>
      <c r="G175" s="3">
        <v>95.358829999999998</v>
      </c>
      <c r="H175" s="3">
        <v>120.01054999999999</v>
      </c>
      <c r="I175" s="3">
        <v>112.62032000000001</v>
      </c>
      <c r="J175" s="3">
        <v>111.85814999999999</v>
      </c>
      <c r="K175" s="3">
        <v>91.225939999999994</v>
      </c>
      <c r="L175" s="3">
        <v>89.900930000000002</v>
      </c>
      <c r="M175" s="3">
        <v>121.54355</v>
      </c>
      <c r="N175" s="3">
        <v>92.26491</v>
      </c>
      <c r="Q175" s="3">
        <v>152.24497</v>
      </c>
      <c r="T175" s="3">
        <v>178.34608</v>
      </c>
      <c r="U175" s="3">
        <v>144.67256</v>
      </c>
      <c r="V175" s="3">
        <v>136.50895</v>
      </c>
      <c r="W175" s="3">
        <v>109.21359</v>
      </c>
      <c r="X175" s="3">
        <v>136.22145</v>
      </c>
    </row>
    <row r="176" spans="1:24" x14ac:dyDescent="0.35">
      <c r="A176" s="3">
        <v>688</v>
      </c>
      <c r="B176" s="3">
        <v>692</v>
      </c>
      <c r="C176" s="3">
        <v>90.462890000000002</v>
      </c>
      <c r="D176" s="3">
        <v>99.247479999999996</v>
      </c>
      <c r="E176" s="3">
        <v>116.10011</v>
      </c>
      <c r="F176" s="3">
        <v>93.255650000000003</v>
      </c>
      <c r="G176" s="3">
        <v>95.539839999999998</v>
      </c>
      <c r="H176" s="3">
        <v>120.27556</v>
      </c>
      <c r="I176" s="3">
        <v>111.10980000000001</v>
      </c>
      <c r="J176" s="3">
        <v>109.7099</v>
      </c>
      <c r="K176" s="3">
        <v>90.746809999999996</v>
      </c>
      <c r="L176" s="3">
        <v>88.512559999999993</v>
      </c>
      <c r="M176" s="3">
        <v>121.0996</v>
      </c>
      <c r="N176" s="3">
        <v>93.099509999999995</v>
      </c>
      <c r="Q176" s="3">
        <v>150.21518</v>
      </c>
      <c r="T176" s="3">
        <v>171.18371999999999</v>
      </c>
      <c r="U176" s="3">
        <v>143.24548999999999</v>
      </c>
      <c r="V176" s="3">
        <v>134.65941000000001</v>
      </c>
      <c r="W176" s="3">
        <v>110.12443</v>
      </c>
      <c r="X176" s="3">
        <v>134.68762000000001</v>
      </c>
    </row>
    <row r="177" spans="1:24" x14ac:dyDescent="0.35">
      <c r="A177" s="3">
        <v>692</v>
      </c>
      <c r="B177" s="3">
        <v>696</v>
      </c>
      <c r="C177" s="3">
        <v>89.021690000000007</v>
      </c>
      <c r="D177" s="3">
        <v>101.67843000000001</v>
      </c>
      <c r="E177" s="3">
        <v>114.03021</v>
      </c>
      <c r="F177" s="3">
        <v>95.976619999999997</v>
      </c>
      <c r="G177" s="3">
        <v>95.161360000000002</v>
      </c>
      <c r="H177" s="3">
        <v>121.03942000000001</v>
      </c>
      <c r="I177" s="3">
        <v>112.74413</v>
      </c>
      <c r="J177" s="3">
        <v>110.07849</v>
      </c>
      <c r="K177" s="3">
        <v>90.682929999999999</v>
      </c>
      <c r="L177" s="3">
        <v>86.911850000000001</v>
      </c>
      <c r="M177" s="3">
        <v>120.40902</v>
      </c>
      <c r="N177" s="3">
        <v>94.163619999999995</v>
      </c>
      <c r="Q177" s="3">
        <v>153.24426</v>
      </c>
      <c r="T177" s="3">
        <v>174.74222</v>
      </c>
      <c r="U177" s="3">
        <v>143.27719999999999</v>
      </c>
      <c r="V177" s="3">
        <v>137.61219</v>
      </c>
      <c r="W177" s="3">
        <v>110.27624</v>
      </c>
      <c r="X177" s="3">
        <v>134.0652</v>
      </c>
    </row>
    <row r="178" spans="1:24" x14ac:dyDescent="0.35">
      <c r="A178" s="3">
        <v>696</v>
      </c>
      <c r="B178" s="3">
        <v>700</v>
      </c>
      <c r="C178" s="3">
        <v>88.384240000000005</v>
      </c>
      <c r="D178" s="3">
        <v>103.69768999999999</v>
      </c>
      <c r="E178" s="3">
        <v>118.44909</v>
      </c>
      <c r="F178" s="3">
        <v>91.566770000000005</v>
      </c>
      <c r="G178" s="3">
        <v>93.795569999999998</v>
      </c>
      <c r="H178" s="3">
        <v>118.76345000000001</v>
      </c>
      <c r="I178" s="3">
        <v>113.18986</v>
      </c>
      <c r="J178" s="3">
        <v>111.19916000000001</v>
      </c>
      <c r="K178" s="3">
        <v>90.603070000000002</v>
      </c>
      <c r="L178" s="3">
        <v>89.035240000000002</v>
      </c>
      <c r="M178" s="3">
        <v>120.80364</v>
      </c>
      <c r="N178" s="3">
        <v>90.449659999999994</v>
      </c>
      <c r="Q178" s="3">
        <v>149.88209000000001</v>
      </c>
      <c r="T178" s="3">
        <v>171.43651</v>
      </c>
      <c r="U178" s="3">
        <v>143.72910999999999</v>
      </c>
      <c r="V178" s="3">
        <v>135.82754</v>
      </c>
      <c r="W178" s="3">
        <v>110.99189</v>
      </c>
      <c r="X178" s="3">
        <v>136.35481999999999</v>
      </c>
    </row>
    <row r="179" spans="1:24" x14ac:dyDescent="0.35">
      <c r="A179" s="3">
        <v>700</v>
      </c>
      <c r="B179" s="3">
        <v>704</v>
      </c>
      <c r="C179" s="3">
        <v>90.897099999999995</v>
      </c>
      <c r="D179" s="3">
        <v>101.59021</v>
      </c>
      <c r="E179" s="3">
        <v>118.48397</v>
      </c>
      <c r="F179" s="3">
        <v>95.382379999999998</v>
      </c>
      <c r="G179" s="3">
        <v>94.3386</v>
      </c>
      <c r="H179" s="3">
        <v>121.85004000000001</v>
      </c>
      <c r="I179" s="3">
        <v>113.36320000000001</v>
      </c>
      <c r="J179" s="3">
        <v>110.65558</v>
      </c>
      <c r="K179" s="3">
        <v>89.660790000000006</v>
      </c>
      <c r="L179" s="3">
        <v>88.26755</v>
      </c>
      <c r="M179" s="3">
        <v>120.31036</v>
      </c>
      <c r="N179" s="3">
        <v>92.390100000000004</v>
      </c>
      <c r="Q179" s="3">
        <v>149.39285000000001</v>
      </c>
      <c r="T179" s="3">
        <v>173.62087</v>
      </c>
      <c r="U179" s="3">
        <v>145.065</v>
      </c>
      <c r="V179" s="3">
        <v>134.27003999999999</v>
      </c>
      <c r="W179" s="3">
        <v>111.75091999999999</v>
      </c>
      <c r="X179" s="3">
        <v>135.46565000000001</v>
      </c>
    </row>
    <row r="180" spans="1:24" x14ac:dyDescent="0.35">
      <c r="A180" s="3">
        <v>704</v>
      </c>
      <c r="B180" s="3">
        <v>708</v>
      </c>
      <c r="C180" s="3">
        <v>91.423689999999993</v>
      </c>
      <c r="D180" s="3">
        <v>103.14876</v>
      </c>
      <c r="E180" s="3">
        <v>118.50723000000001</v>
      </c>
      <c r="F180" s="3">
        <v>91.543319999999994</v>
      </c>
      <c r="G180" s="3">
        <v>95.506929999999997</v>
      </c>
      <c r="H180" s="3">
        <v>125.55238</v>
      </c>
      <c r="I180" s="3">
        <v>114.5518</v>
      </c>
      <c r="J180" s="3">
        <v>111.81348</v>
      </c>
      <c r="K180" s="3">
        <v>91.018320000000003</v>
      </c>
      <c r="L180" s="3">
        <v>88.447220000000002</v>
      </c>
      <c r="M180" s="3">
        <v>118.81408999999999</v>
      </c>
      <c r="N180" s="3">
        <v>91.117339999999999</v>
      </c>
      <c r="Q180" s="3">
        <v>153.60857999999999</v>
      </c>
      <c r="T180" s="3">
        <v>176.30431999999999</v>
      </c>
      <c r="U180" s="3">
        <v>144.15325999999999</v>
      </c>
      <c r="V180" s="3">
        <v>134.08833000000001</v>
      </c>
      <c r="W180" s="3">
        <v>109.43046</v>
      </c>
      <c r="X180" s="3">
        <v>138.08870999999999</v>
      </c>
    </row>
    <row r="181" spans="1:24" x14ac:dyDescent="0.35">
      <c r="A181" s="3">
        <v>708</v>
      </c>
      <c r="B181" s="3">
        <v>712</v>
      </c>
      <c r="C181" s="3">
        <v>90.324309999999997</v>
      </c>
      <c r="D181" s="3">
        <v>102.62924</v>
      </c>
      <c r="E181" s="3">
        <v>119.41426</v>
      </c>
      <c r="F181" s="3">
        <v>94.045349999999999</v>
      </c>
      <c r="G181" s="3">
        <v>95.655019999999993</v>
      </c>
      <c r="H181" s="3">
        <v>123.53363</v>
      </c>
      <c r="I181" s="3">
        <v>113.11557000000001</v>
      </c>
      <c r="J181" s="3">
        <v>111.03906000000001</v>
      </c>
      <c r="K181" s="3">
        <v>90.571129999999997</v>
      </c>
      <c r="L181" s="3">
        <v>88.610560000000007</v>
      </c>
      <c r="M181" s="3">
        <v>120.32680000000001</v>
      </c>
      <c r="N181" s="3">
        <v>89.468999999999994</v>
      </c>
      <c r="Q181" s="3">
        <v>151.08955</v>
      </c>
      <c r="T181" s="3">
        <v>171.37817000000001</v>
      </c>
      <c r="U181" s="3">
        <v>143.82425000000001</v>
      </c>
      <c r="V181" s="3">
        <v>134.46472</v>
      </c>
      <c r="W181" s="3">
        <v>111.79430000000001</v>
      </c>
      <c r="X181" s="3">
        <v>141.08967999999999</v>
      </c>
    </row>
    <row r="182" spans="1:24" x14ac:dyDescent="0.35">
      <c r="A182" s="3">
        <v>712</v>
      </c>
      <c r="B182" s="3">
        <v>716</v>
      </c>
      <c r="C182" s="3">
        <v>90.850909999999999</v>
      </c>
      <c r="D182" s="3">
        <v>102.68805999999999</v>
      </c>
      <c r="E182" s="3">
        <v>119.04215000000001</v>
      </c>
      <c r="F182" s="3">
        <v>93.865520000000004</v>
      </c>
      <c r="G182" s="3">
        <v>95.490470000000002</v>
      </c>
      <c r="H182" s="3">
        <v>125.20162999999999</v>
      </c>
      <c r="I182" s="3">
        <v>113.21462</v>
      </c>
      <c r="J182" s="3">
        <v>110.12317</v>
      </c>
      <c r="K182" s="3">
        <v>90.235740000000007</v>
      </c>
      <c r="L182" s="3">
        <v>89.133240000000001</v>
      </c>
      <c r="M182" s="3">
        <v>118.58389</v>
      </c>
      <c r="N182" s="3">
        <v>85.366950000000003</v>
      </c>
      <c r="Q182" s="3">
        <v>151.2561</v>
      </c>
      <c r="T182" s="3">
        <v>175.91542000000001</v>
      </c>
      <c r="U182" s="3">
        <v>146.1234</v>
      </c>
      <c r="V182" s="3">
        <v>135.56796</v>
      </c>
      <c r="W182" s="3">
        <v>109.99431</v>
      </c>
      <c r="X182" s="3">
        <v>136.24368000000001</v>
      </c>
    </row>
    <row r="183" spans="1:24" x14ac:dyDescent="0.35">
      <c r="A183" s="3">
        <v>716</v>
      </c>
      <c r="B183" s="3">
        <v>720</v>
      </c>
      <c r="C183" s="3">
        <v>88.827690000000004</v>
      </c>
      <c r="D183" s="3">
        <v>102.67825999999999</v>
      </c>
      <c r="E183" s="3">
        <v>120.05383</v>
      </c>
      <c r="F183" s="3">
        <v>94.913250000000005</v>
      </c>
      <c r="G183" s="3">
        <v>95.013270000000006</v>
      </c>
      <c r="H183" s="3">
        <v>125.37311</v>
      </c>
      <c r="I183" s="3">
        <v>113.53654</v>
      </c>
      <c r="J183" s="3">
        <v>111.02417</v>
      </c>
      <c r="K183" s="3">
        <v>91.305790000000002</v>
      </c>
      <c r="L183" s="3">
        <v>88.577889999999996</v>
      </c>
      <c r="M183" s="3">
        <v>117.84397</v>
      </c>
      <c r="N183" s="3">
        <v>88.676130000000001</v>
      </c>
      <c r="Q183" s="3">
        <v>152.44274999999999</v>
      </c>
      <c r="T183" s="3">
        <v>176.29136</v>
      </c>
      <c r="U183" s="3">
        <v>145.44555</v>
      </c>
      <c r="V183" s="3">
        <v>135.37326999999999</v>
      </c>
      <c r="W183" s="3">
        <v>111.81598</v>
      </c>
      <c r="X183" s="3">
        <v>134.99883</v>
      </c>
    </row>
    <row r="184" spans="1:24" x14ac:dyDescent="0.35">
      <c r="A184" s="3">
        <v>720</v>
      </c>
      <c r="B184" s="3">
        <v>724</v>
      </c>
      <c r="C184" s="3">
        <v>90.231930000000006</v>
      </c>
      <c r="D184" s="3">
        <v>95.552040000000005</v>
      </c>
      <c r="E184" s="3">
        <v>117.77463</v>
      </c>
      <c r="F184" s="3">
        <v>94.311199999999999</v>
      </c>
      <c r="G184" s="3">
        <v>94.930989999999994</v>
      </c>
      <c r="H184" s="3">
        <v>124.52352</v>
      </c>
      <c r="I184" s="3">
        <v>112.967</v>
      </c>
      <c r="J184" s="3">
        <v>109.36365000000001</v>
      </c>
      <c r="K184" s="3">
        <v>90.842640000000003</v>
      </c>
      <c r="L184" s="3">
        <v>88.937240000000003</v>
      </c>
      <c r="M184" s="3">
        <v>118.87985999999999</v>
      </c>
      <c r="N184" s="3">
        <v>89.948899999999995</v>
      </c>
      <c r="Q184" s="3">
        <v>152.12006</v>
      </c>
      <c r="T184" s="3">
        <v>185.83902</v>
      </c>
      <c r="U184" s="3">
        <v>145.71906999999999</v>
      </c>
      <c r="V184" s="3">
        <v>135.21102999999999</v>
      </c>
      <c r="W184" s="3">
        <v>110.29792</v>
      </c>
      <c r="X184" s="3">
        <v>136.44373999999999</v>
      </c>
    </row>
    <row r="185" spans="1:24" x14ac:dyDescent="0.35">
      <c r="A185" s="3">
        <v>724</v>
      </c>
      <c r="B185" s="3">
        <v>728</v>
      </c>
      <c r="C185" s="3">
        <v>89.298850000000002</v>
      </c>
      <c r="D185" s="3">
        <v>102.24696</v>
      </c>
      <c r="E185" s="3">
        <v>116.90248</v>
      </c>
      <c r="F185" s="3">
        <v>92.880340000000004</v>
      </c>
      <c r="G185" s="3">
        <v>94.519599999999997</v>
      </c>
      <c r="H185" s="3">
        <v>123.78305</v>
      </c>
      <c r="I185" s="3">
        <v>112.94224</v>
      </c>
      <c r="J185" s="3">
        <v>109.69873</v>
      </c>
      <c r="K185" s="3">
        <v>90.155889999999999</v>
      </c>
      <c r="L185" s="3">
        <v>88.136880000000005</v>
      </c>
      <c r="M185" s="3">
        <v>117.56444999999999</v>
      </c>
      <c r="N185" s="3">
        <v>91.743290000000002</v>
      </c>
      <c r="Q185" s="3">
        <v>151.83902</v>
      </c>
      <c r="T185" s="3">
        <v>175.93485999999999</v>
      </c>
      <c r="U185" s="3">
        <v>145.19978</v>
      </c>
      <c r="V185" s="3">
        <v>134.75676000000001</v>
      </c>
      <c r="W185" s="3">
        <v>114.07138999999999</v>
      </c>
      <c r="X185" s="3">
        <v>135.19890000000001</v>
      </c>
    </row>
    <row r="186" spans="1:24" x14ac:dyDescent="0.35">
      <c r="A186" s="3">
        <v>728</v>
      </c>
      <c r="B186" s="3">
        <v>732</v>
      </c>
      <c r="C186" s="3">
        <v>89.335800000000006</v>
      </c>
      <c r="D186" s="3">
        <v>96.777320000000003</v>
      </c>
      <c r="E186" s="3">
        <v>118.79794</v>
      </c>
      <c r="F186" s="3">
        <v>93.404210000000006</v>
      </c>
      <c r="G186" s="3">
        <v>94.618340000000003</v>
      </c>
      <c r="H186" s="3">
        <v>123.48685999999999</v>
      </c>
      <c r="I186" s="3">
        <v>112.66985</v>
      </c>
      <c r="J186" s="3">
        <v>112.04058999999999</v>
      </c>
      <c r="K186" s="3">
        <v>91.162059999999997</v>
      </c>
      <c r="L186" s="3">
        <v>87.548869999999994</v>
      </c>
      <c r="M186" s="3">
        <v>118.25503999999999</v>
      </c>
      <c r="N186" s="3">
        <v>91.597229999999996</v>
      </c>
      <c r="Q186" s="3">
        <v>151.96393</v>
      </c>
      <c r="T186" s="3">
        <v>175.84412</v>
      </c>
      <c r="U186" s="3">
        <v>143.97092000000001</v>
      </c>
      <c r="V186" s="3">
        <v>133.22521</v>
      </c>
      <c r="W186" s="3">
        <v>114.46174999999999</v>
      </c>
      <c r="X186" s="3">
        <v>138.02203</v>
      </c>
    </row>
    <row r="187" spans="1:24" x14ac:dyDescent="0.35">
      <c r="A187" s="3">
        <v>732</v>
      </c>
      <c r="B187" s="3">
        <v>736</v>
      </c>
      <c r="C187" s="3">
        <v>90.675380000000004</v>
      </c>
      <c r="D187" s="3">
        <v>98.718159999999997</v>
      </c>
      <c r="E187" s="3">
        <v>118.72817000000001</v>
      </c>
      <c r="F187" s="3">
        <v>92.950710000000001</v>
      </c>
      <c r="G187" s="3">
        <v>94.634789999999995</v>
      </c>
      <c r="H187" s="3">
        <v>122.29432</v>
      </c>
      <c r="I187" s="3">
        <v>112.10030999999999</v>
      </c>
      <c r="J187" s="3">
        <v>111.79114</v>
      </c>
      <c r="K187" s="3">
        <v>89.533019999999993</v>
      </c>
      <c r="L187" s="3">
        <v>86.487170000000006</v>
      </c>
      <c r="M187" s="3">
        <v>117.66311</v>
      </c>
      <c r="N187" s="3">
        <v>90.220140000000001</v>
      </c>
      <c r="Q187" s="3">
        <v>153.38999000000001</v>
      </c>
      <c r="T187" s="3">
        <v>181.50271000000001</v>
      </c>
      <c r="U187" s="3">
        <v>145.38211999999999</v>
      </c>
      <c r="V187" s="3">
        <v>134.46472</v>
      </c>
      <c r="W187" s="3">
        <v>117.38943</v>
      </c>
      <c r="X187" s="3">
        <v>139.26687000000001</v>
      </c>
    </row>
    <row r="188" spans="1:24" x14ac:dyDescent="0.35">
      <c r="A188" s="3">
        <v>736</v>
      </c>
      <c r="B188" s="3">
        <v>740</v>
      </c>
      <c r="C188" s="3">
        <v>90.90634</v>
      </c>
      <c r="D188" s="3">
        <v>102.48220999999999</v>
      </c>
      <c r="E188" s="3">
        <v>117.87927999999999</v>
      </c>
      <c r="F188" s="3">
        <v>89.901349999999994</v>
      </c>
      <c r="G188" s="3">
        <v>94.239859999999993</v>
      </c>
      <c r="H188" s="3">
        <v>120.97705999999999</v>
      </c>
      <c r="I188" s="3">
        <v>113.63558999999999</v>
      </c>
      <c r="J188" s="3">
        <v>110.93109</v>
      </c>
      <c r="K188" s="3">
        <v>89.165689999999998</v>
      </c>
      <c r="L188" s="3">
        <v>87.352860000000007</v>
      </c>
      <c r="M188" s="3">
        <v>118.68254</v>
      </c>
      <c r="N188" s="3">
        <v>89.281220000000005</v>
      </c>
      <c r="Q188" s="3">
        <v>153.73348999999999</v>
      </c>
      <c r="T188" s="3">
        <v>178.23589000000001</v>
      </c>
      <c r="U188" s="3">
        <v>143.78064000000001</v>
      </c>
      <c r="V188" s="3">
        <v>133.50425999999999</v>
      </c>
      <c r="W188" s="3">
        <v>118.62557</v>
      </c>
      <c r="X188" s="3">
        <v>136.66604000000001</v>
      </c>
    </row>
    <row r="189" spans="1:24" x14ac:dyDescent="0.35">
      <c r="A189" s="3">
        <v>740</v>
      </c>
      <c r="B189" s="3">
        <v>744</v>
      </c>
      <c r="C189" s="3">
        <v>91.497600000000006</v>
      </c>
      <c r="D189" s="3">
        <v>103.3252</v>
      </c>
      <c r="E189" s="3">
        <v>117.61183</v>
      </c>
      <c r="F189" s="3">
        <v>91.887349999999998</v>
      </c>
      <c r="G189" s="3">
        <v>93.581649999999996</v>
      </c>
      <c r="H189" s="3">
        <v>122.82434000000001</v>
      </c>
      <c r="I189" s="3">
        <v>111.95173</v>
      </c>
      <c r="J189" s="3">
        <v>111.52307</v>
      </c>
      <c r="K189" s="3">
        <v>89.708699999999993</v>
      </c>
      <c r="L189" s="3">
        <v>87.59787</v>
      </c>
      <c r="M189" s="3">
        <v>119.8993</v>
      </c>
      <c r="N189" s="3">
        <v>88.300569999999993</v>
      </c>
      <c r="Q189" s="3">
        <v>153.75431</v>
      </c>
      <c r="T189" s="3">
        <v>186.62331</v>
      </c>
      <c r="U189" s="3">
        <v>142.88079999999999</v>
      </c>
      <c r="V189" s="3">
        <v>132.77743000000001</v>
      </c>
      <c r="W189" s="3">
        <v>116.4786</v>
      </c>
      <c r="X189" s="3">
        <v>137.17731000000001</v>
      </c>
    </row>
    <row r="190" spans="1:24" x14ac:dyDescent="0.35">
      <c r="A190" s="3">
        <v>744</v>
      </c>
      <c r="B190" s="3">
        <v>748</v>
      </c>
      <c r="C190" s="3">
        <v>91.146540000000002</v>
      </c>
      <c r="D190" s="3">
        <v>102.40379</v>
      </c>
      <c r="E190" s="3">
        <v>117.57693999999999</v>
      </c>
      <c r="F190" s="3">
        <v>93.091449999999995</v>
      </c>
      <c r="G190" s="3">
        <v>94.404420000000002</v>
      </c>
      <c r="H190" s="3">
        <v>121.67076</v>
      </c>
      <c r="I190" s="3">
        <v>113.90797999999999</v>
      </c>
      <c r="J190" s="3">
        <v>111.17682000000001</v>
      </c>
      <c r="K190" s="3">
        <v>90.443359999999998</v>
      </c>
      <c r="L190" s="3">
        <v>89.263909999999996</v>
      </c>
      <c r="M190" s="3">
        <v>117.99196000000001</v>
      </c>
      <c r="N190" s="3">
        <v>86.936000000000007</v>
      </c>
      <c r="Q190" s="3">
        <v>152.66134</v>
      </c>
      <c r="T190" s="3">
        <v>177.39326</v>
      </c>
      <c r="U190" s="3">
        <v>144.52191999999999</v>
      </c>
      <c r="V190" s="3">
        <v>132.6087</v>
      </c>
      <c r="W190" s="3">
        <v>118.64726</v>
      </c>
      <c r="X190" s="3">
        <v>136.99948000000001</v>
      </c>
    </row>
    <row r="191" spans="1:24" x14ac:dyDescent="0.35">
      <c r="A191" s="3">
        <v>748</v>
      </c>
      <c r="B191" s="3">
        <v>752</v>
      </c>
      <c r="C191" s="3">
        <v>90.296599999999998</v>
      </c>
      <c r="D191" s="3">
        <v>103.86432000000001</v>
      </c>
      <c r="E191" s="3">
        <v>119.40263</v>
      </c>
      <c r="F191" s="3">
        <v>88.720699999999994</v>
      </c>
      <c r="G191" s="3">
        <v>93.005709999999993</v>
      </c>
      <c r="H191" s="3">
        <v>123.87658</v>
      </c>
      <c r="I191" s="3">
        <v>112.81842</v>
      </c>
      <c r="J191" s="3">
        <v>109.98169</v>
      </c>
      <c r="K191" s="3">
        <v>91.241910000000004</v>
      </c>
      <c r="L191" s="3">
        <v>86.013499999999993</v>
      </c>
      <c r="M191" s="3">
        <v>120.45834000000001</v>
      </c>
      <c r="N191" s="3">
        <v>87.194720000000004</v>
      </c>
      <c r="Q191" s="3">
        <v>155.60714999999999</v>
      </c>
      <c r="T191" s="3">
        <v>179.07203999999999</v>
      </c>
      <c r="U191" s="3">
        <v>144.80733000000001</v>
      </c>
      <c r="V191" s="3">
        <v>132.13820000000001</v>
      </c>
      <c r="W191" s="3">
        <v>117.43281</v>
      </c>
      <c r="X191" s="3">
        <v>133.66506999999999</v>
      </c>
    </row>
    <row r="192" spans="1:24" x14ac:dyDescent="0.35">
      <c r="A192" s="3">
        <v>752</v>
      </c>
      <c r="B192" s="3">
        <v>756</v>
      </c>
      <c r="C192" s="3">
        <v>88.236429999999999</v>
      </c>
      <c r="D192" s="3">
        <v>102.66845000000001</v>
      </c>
      <c r="E192" s="3">
        <v>117.90254</v>
      </c>
      <c r="F192" s="3">
        <v>92.911619999999999</v>
      </c>
      <c r="G192" s="3">
        <v>93.614559999999997</v>
      </c>
      <c r="H192" s="3">
        <v>125.18604000000001</v>
      </c>
      <c r="I192" s="3">
        <v>112.42222</v>
      </c>
      <c r="J192" s="3">
        <v>111.34435999999999</v>
      </c>
      <c r="K192" s="3">
        <v>91.209969999999998</v>
      </c>
      <c r="L192" s="3">
        <v>86.503510000000006</v>
      </c>
      <c r="M192" s="3">
        <v>118.61677</v>
      </c>
      <c r="N192" s="3">
        <v>86.572950000000006</v>
      </c>
      <c r="Q192" s="3">
        <v>151.28733</v>
      </c>
      <c r="T192" s="3">
        <v>177.5942</v>
      </c>
      <c r="U192" s="3">
        <v>143.50711999999999</v>
      </c>
      <c r="V192" s="3">
        <v>133.81576000000001</v>
      </c>
      <c r="W192" s="3">
        <v>118.56050999999999</v>
      </c>
      <c r="X192" s="3">
        <v>134.821</v>
      </c>
    </row>
    <row r="193" spans="1:24" x14ac:dyDescent="0.35">
      <c r="A193" s="3">
        <v>756</v>
      </c>
      <c r="B193" s="3">
        <v>760</v>
      </c>
      <c r="C193" s="3">
        <v>90.111829999999998</v>
      </c>
      <c r="D193" s="3">
        <v>103.50163999999999</v>
      </c>
      <c r="E193" s="3">
        <v>118.91423</v>
      </c>
      <c r="F193" s="3">
        <v>94.686499999999995</v>
      </c>
      <c r="G193" s="3">
        <v>93.400639999999996</v>
      </c>
      <c r="H193" s="3">
        <v>123.56480999999999</v>
      </c>
      <c r="I193" s="3">
        <v>114.42798999999999</v>
      </c>
      <c r="J193" s="3">
        <v>110.13433999999999</v>
      </c>
      <c r="K193" s="3">
        <v>93.573670000000007</v>
      </c>
      <c r="L193" s="3">
        <v>88.185879999999997</v>
      </c>
      <c r="M193" s="3">
        <v>119.58689</v>
      </c>
      <c r="N193" s="3">
        <v>86.518699999999995</v>
      </c>
      <c r="Q193" s="3">
        <v>152.90074999999999</v>
      </c>
      <c r="T193" s="3">
        <v>178.04792</v>
      </c>
      <c r="U193" s="3">
        <v>144.42678000000001</v>
      </c>
      <c r="V193" s="3">
        <v>133.29659000000001</v>
      </c>
      <c r="W193" s="3">
        <v>118.19184</v>
      </c>
      <c r="X193" s="3">
        <v>135.79909000000001</v>
      </c>
    </row>
    <row r="194" spans="1:24" x14ac:dyDescent="0.35">
      <c r="A194" s="3">
        <v>760</v>
      </c>
      <c r="B194" s="3">
        <v>764</v>
      </c>
      <c r="C194" s="3">
        <v>91.201970000000003</v>
      </c>
      <c r="D194" s="3">
        <v>103.25659</v>
      </c>
      <c r="E194" s="3">
        <v>118.23976999999999</v>
      </c>
      <c r="F194" s="3">
        <v>93.310379999999995</v>
      </c>
      <c r="G194" s="3">
        <v>94.634789999999995</v>
      </c>
      <c r="H194" s="3">
        <v>121.74091</v>
      </c>
      <c r="I194" s="3">
        <v>112.91746999999999</v>
      </c>
      <c r="J194" s="3">
        <v>110.49921000000001</v>
      </c>
      <c r="K194" s="3">
        <v>92.327929999999995</v>
      </c>
      <c r="L194" s="3">
        <v>86.813850000000002</v>
      </c>
      <c r="M194" s="3">
        <v>118.46879</v>
      </c>
      <c r="N194" s="3">
        <v>87.132130000000004</v>
      </c>
      <c r="Q194" s="3">
        <v>153.98330999999999</v>
      </c>
      <c r="T194" s="3">
        <v>175.80522999999999</v>
      </c>
      <c r="U194" s="3">
        <v>143.89956000000001</v>
      </c>
      <c r="V194" s="3">
        <v>133.51723999999999</v>
      </c>
      <c r="W194" s="3">
        <v>123.7436</v>
      </c>
      <c r="X194" s="3">
        <v>134.50979000000001</v>
      </c>
    </row>
    <row r="195" spans="1:24" x14ac:dyDescent="0.35">
      <c r="A195" s="3">
        <v>764</v>
      </c>
      <c r="B195" s="3">
        <v>768</v>
      </c>
      <c r="C195" s="3">
        <v>89.622190000000003</v>
      </c>
      <c r="D195" s="3">
        <v>105.58951999999999</v>
      </c>
      <c r="E195" s="3">
        <v>117.72811</v>
      </c>
      <c r="F195" s="3">
        <v>87.829350000000005</v>
      </c>
      <c r="G195" s="3">
        <v>93.976579999999998</v>
      </c>
      <c r="H195" s="3">
        <v>124.79631999999999</v>
      </c>
      <c r="I195" s="3">
        <v>112.91746999999999</v>
      </c>
      <c r="J195" s="3">
        <v>110.52527000000001</v>
      </c>
      <c r="K195" s="3">
        <v>91.337739999999997</v>
      </c>
      <c r="L195" s="3">
        <v>89.247579999999999</v>
      </c>
      <c r="M195" s="3">
        <v>116.47924</v>
      </c>
      <c r="N195" s="3">
        <v>87.173860000000005</v>
      </c>
      <c r="Q195" s="3">
        <v>153.31711999999999</v>
      </c>
      <c r="T195" s="3">
        <v>181.94346999999999</v>
      </c>
      <c r="U195" s="3">
        <v>144.37921</v>
      </c>
      <c r="V195" s="3">
        <v>131.05443</v>
      </c>
      <c r="W195" s="3">
        <v>123.13638</v>
      </c>
      <c r="X195" s="3">
        <v>138.19986</v>
      </c>
    </row>
    <row r="196" spans="1:24" x14ac:dyDescent="0.35">
      <c r="A196" s="3">
        <v>768</v>
      </c>
      <c r="B196" s="3">
        <v>772</v>
      </c>
      <c r="C196" s="3">
        <v>91.839420000000004</v>
      </c>
      <c r="D196" s="3">
        <v>105.67774</v>
      </c>
      <c r="E196" s="3">
        <v>118.34443</v>
      </c>
      <c r="F196" s="3">
        <v>88.759799999999998</v>
      </c>
      <c r="G196" s="3">
        <v>94.717070000000007</v>
      </c>
      <c r="H196" s="3">
        <v>121.84224</v>
      </c>
      <c r="I196" s="3">
        <v>112.62032000000001</v>
      </c>
      <c r="J196" s="3">
        <v>111.5752</v>
      </c>
      <c r="K196" s="3">
        <v>90.363510000000005</v>
      </c>
      <c r="L196" s="3">
        <v>88.741230000000002</v>
      </c>
      <c r="M196" s="3">
        <v>115.62423</v>
      </c>
      <c r="N196" s="3">
        <v>90.241010000000003</v>
      </c>
      <c r="Q196" s="3">
        <v>155.59674000000001</v>
      </c>
      <c r="T196" s="3">
        <v>181.8981</v>
      </c>
      <c r="U196" s="3">
        <v>144.63291000000001</v>
      </c>
      <c r="V196" s="3">
        <v>131.08364</v>
      </c>
      <c r="W196" s="3">
        <v>121.55325999999999</v>
      </c>
      <c r="X196" s="3">
        <v>135.99914999999999</v>
      </c>
    </row>
    <row r="197" spans="1:24" x14ac:dyDescent="0.35">
      <c r="A197" s="3">
        <v>772</v>
      </c>
      <c r="B197" s="3">
        <v>776</v>
      </c>
      <c r="C197" s="3">
        <v>90.758520000000004</v>
      </c>
      <c r="D197" s="3">
        <v>104.85435</v>
      </c>
      <c r="E197" s="3">
        <v>118.75143</v>
      </c>
      <c r="F197" s="3">
        <v>92.434669999999997</v>
      </c>
      <c r="G197" s="3">
        <v>93.762659999999997</v>
      </c>
      <c r="H197" s="3">
        <v>122.77757</v>
      </c>
      <c r="I197" s="3">
        <v>112.79366</v>
      </c>
      <c r="J197" s="3">
        <v>112.22675</v>
      </c>
      <c r="K197" s="3">
        <v>91.130110000000002</v>
      </c>
      <c r="L197" s="3">
        <v>89.165909999999997</v>
      </c>
      <c r="M197" s="3">
        <v>116.98896000000001</v>
      </c>
      <c r="N197" s="3">
        <v>89.61506</v>
      </c>
      <c r="Q197" s="3">
        <v>150.28804</v>
      </c>
      <c r="T197" s="3">
        <v>185.11954</v>
      </c>
      <c r="U197" s="3">
        <v>145.77457000000001</v>
      </c>
      <c r="V197" s="3">
        <v>131.66121000000001</v>
      </c>
      <c r="W197" s="3">
        <v>124.43756999999999</v>
      </c>
      <c r="X197" s="3">
        <v>133.95405</v>
      </c>
    </row>
    <row r="198" spans="1:24" x14ac:dyDescent="0.35">
      <c r="A198" s="3">
        <v>776</v>
      </c>
      <c r="B198" s="3">
        <v>780</v>
      </c>
      <c r="C198" s="3">
        <v>89.908580000000001</v>
      </c>
      <c r="D198" s="3">
        <v>104.04076000000001</v>
      </c>
      <c r="E198" s="3">
        <v>119.28635</v>
      </c>
      <c r="F198" s="3">
        <v>94.522310000000004</v>
      </c>
      <c r="G198" s="3">
        <v>93.581649999999996</v>
      </c>
      <c r="H198" s="3">
        <v>120.76661</v>
      </c>
      <c r="I198" s="3">
        <v>112.52127</v>
      </c>
      <c r="J198" s="3">
        <v>110.89014</v>
      </c>
      <c r="K198" s="3">
        <v>90.060059999999993</v>
      </c>
      <c r="L198" s="3">
        <v>90.554280000000006</v>
      </c>
      <c r="M198" s="3">
        <v>116.21616</v>
      </c>
      <c r="N198" s="3">
        <v>89.489869999999996</v>
      </c>
      <c r="Q198" s="3">
        <v>152.91116</v>
      </c>
      <c r="T198" s="3">
        <v>175.12464</v>
      </c>
      <c r="U198" s="3">
        <v>146.30574999999999</v>
      </c>
      <c r="V198" s="3">
        <v>131.22316000000001</v>
      </c>
      <c r="W198" s="3">
        <v>124.35082</v>
      </c>
      <c r="X198" s="3">
        <v>135.42119</v>
      </c>
    </row>
    <row r="199" spans="1:24" x14ac:dyDescent="0.35">
      <c r="A199" s="3">
        <v>780</v>
      </c>
      <c r="B199" s="3">
        <v>784</v>
      </c>
      <c r="C199" s="3">
        <v>90.72157</v>
      </c>
      <c r="D199" s="3">
        <v>103.41342</v>
      </c>
      <c r="E199" s="3">
        <v>114.44884</v>
      </c>
      <c r="F199" s="3">
        <v>89.088189999999997</v>
      </c>
      <c r="G199" s="3">
        <v>93.450010000000006</v>
      </c>
      <c r="H199" s="3">
        <v>126.38638</v>
      </c>
      <c r="I199" s="3">
        <v>112.22412</v>
      </c>
      <c r="J199" s="3">
        <v>110.36145</v>
      </c>
      <c r="K199" s="3">
        <v>89.98021</v>
      </c>
      <c r="L199" s="3">
        <v>89.476249999999993</v>
      </c>
      <c r="M199" s="3">
        <v>116.41347</v>
      </c>
      <c r="N199" s="3">
        <v>87.924999999999997</v>
      </c>
      <c r="Q199" s="3">
        <v>152.82789</v>
      </c>
      <c r="T199" s="3">
        <v>173.80235999999999</v>
      </c>
      <c r="U199" s="3">
        <v>143.61018999999999</v>
      </c>
      <c r="V199" s="3">
        <v>132.732</v>
      </c>
      <c r="W199" s="3">
        <v>124.58938000000001</v>
      </c>
      <c r="X199" s="3">
        <v>136.68826000000001</v>
      </c>
    </row>
    <row r="200" spans="1:24" x14ac:dyDescent="0.35">
      <c r="A200" s="3">
        <v>784</v>
      </c>
      <c r="B200" s="3">
        <v>788</v>
      </c>
      <c r="C200" s="3">
        <v>91.728560000000002</v>
      </c>
      <c r="D200" s="3">
        <v>104.04076000000001</v>
      </c>
      <c r="E200" s="3">
        <v>114.75118999999999</v>
      </c>
      <c r="F200" s="3">
        <v>90.073369999999997</v>
      </c>
      <c r="G200" s="3">
        <v>94.223410000000001</v>
      </c>
      <c r="H200" s="3">
        <v>123.93114</v>
      </c>
      <c r="I200" s="3">
        <v>112.64507999999999</v>
      </c>
      <c r="J200" s="3">
        <v>109.02856</v>
      </c>
      <c r="K200" s="3">
        <v>90.650989999999993</v>
      </c>
      <c r="L200" s="3">
        <v>88.937240000000003</v>
      </c>
      <c r="M200" s="3">
        <v>117.74532000000001</v>
      </c>
      <c r="N200" s="3">
        <v>86.316310000000001</v>
      </c>
      <c r="Q200" s="3">
        <v>151.27691999999999</v>
      </c>
      <c r="T200" s="3">
        <v>173.84125</v>
      </c>
      <c r="U200" s="3">
        <v>142.99575999999999</v>
      </c>
      <c r="V200" s="3">
        <v>131.45679000000001</v>
      </c>
      <c r="W200" s="3">
        <v>122.50747</v>
      </c>
      <c r="X200" s="3">
        <v>134.33195000000001</v>
      </c>
    </row>
    <row r="201" spans="1:24" x14ac:dyDescent="0.35">
      <c r="A201" s="3">
        <v>788</v>
      </c>
      <c r="B201" s="3">
        <v>792</v>
      </c>
      <c r="C201" s="3">
        <v>89.862390000000005</v>
      </c>
      <c r="D201" s="3">
        <v>105.22683000000001</v>
      </c>
      <c r="E201" s="3">
        <v>115.96056</v>
      </c>
      <c r="F201" s="3">
        <v>92.395570000000006</v>
      </c>
      <c r="G201" s="3">
        <v>93.252539999999996</v>
      </c>
      <c r="H201" s="3">
        <v>125.89534</v>
      </c>
      <c r="I201" s="3">
        <v>112.44698</v>
      </c>
      <c r="J201" s="3">
        <v>108.45148</v>
      </c>
      <c r="K201" s="3">
        <v>88.942099999999996</v>
      </c>
      <c r="L201" s="3">
        <v>88.724900000000005</v>
      </c>
      <c r="M201" s="3">
        <v>116.66011</v>
      </c>
      <c r="N201" s="3">
        <v>88.592669999999998</v>
      </c>
      <c r="Q201" s="3">
        <v>152.09925000000001</v>
      </c>
      <c r="T201" s="3">
        <v>168.35118</v>
      </c>
      <c r="U201" s="3">
        <v>143.41198</v>
      </c>
      <c r="V201" s="3">
        <v>132.64762999999999</v>
      </c>
      <c r="W201" s="3">
        <v>123.98215</v>
      </c>
      <c r="X201" s="3">
        <v>135.48787999999999</v>
      </c>
    </row>
    <row r="202" spans="1:24" x14ac:dyDescent="0.35">
      <c r="A202" s="3">
        <v>792</v>
      </c>
      <c r="B202" s="3">
        <v>796</v>
      </c>
      <c r="C202" s="3">
        <v>89.862390000000005</v>
      </c>
      <c r="D202" s="3">
        <v>106.51092</v>
      </c>
      <c r="E202" s="3">
        <v>116.14662</v>
      </c>
      <c r="F202" s="3">
        <v>91.347840000000005</v>
      </c>
      <c r="G202" s="3">
        <v>93.795569999999998</v>
      </c>
      <c r="H202" s="3">
        <v>128.12454</v>
      </c>
      <c r="I202" s="3">
        <v>112.12506999999999</v>
      </c>
      <c r="J202" s="3">
        <v>109.01739999999999</v>
      </c>
      <c r="K202" s="3">
        <v>90.475309999999993</v>
      </c>
      <c r="L202" s="3">
        <v>90.603279999999998</v>
      </c>
      <c r="M202" s="3">
        <v>117.54801</v>
      </c>
      <c r="N202" s="3">
        <v>88.822190000000006</v>
      </c>
      <c r="Q202" s="3">
        <v>152.25538</v>
      </c>
      <c r="T202" s="3">
        <v>172.14302000000001</v>
      </c>
      <c r="U202" s="3">
        <v>144.43868000000001</v>
      </c>
      <c r="V202" s="3">
        <v>131.58333999999999</v>
      </c>
      <c r="W202" s="3">
        <v>126.32429999999999</v>
      </c>
      <c r="X202" s="3">
        <v>133.75398999999999</v>
      </c>
    </row>
    <row r="203" spans="1:24" x14ac:dyDescent="0.35">
      <c r="A203" s="3">
        <v>796</v>
      </c>
      <c r="B203" s="3">
        <v>800</v>
      </c>
      <c r="C203" s="3">
        <v>91.553030000000007</v>
      </c>
      <c r="D203" s="3">
        <v>103.64868</v>
      </c>
      <c r="E203" s="3">
        <v>117.39088</v>
      </c>
      <c r="F203" s="3">
        <v>91.9499</v>
      </c>
      <c r="G203" s="3">
        <v>93.186719999999994</v>
      </c>
      <c r="H203" s="3">
        <v>129.27032</v>
      </c>
      <c r="I203" s="3">
        <v>112.62032000000001</v>
      </c>
      <c r="J203" s="3">
        <v>110.69280999999999</v>
      </c>
      <c r="K203" s="3">
        <v>89.708699999999993</v>
      </c>
      <c r="L203" s="3">
        <v>89.655919999999995</v>
      </c>
      <c r="M203" s="3">
        <v>118.28792</v>
      </c>
      <c r="N203" s="3">
        <v>86.994420000000005</v>
      </c>
      <c r="Q203" s="3">
        <v>150.34009</v>
      </c>
      <c r="T203" s="3">
        <v>180.09616</v>
      </c>
      <c r="U203" s="3">
        <v>144.64877000000001</v>
      </c>
      <c r="V203" s="3">
        <v>131.86887999999999</v>
      </c>
      <c r="W203" s="3">
        <v>124.67612</v>
      </c>
      <c r="X203" s="3">
        <v>133.22049000000001</v>
      </c>
    </row>
    <row r="204" spans="1:24" x14ac:dyDescent="0.35">
      <c r="A204" s="3">
        <v>800</v>
      </c>
      <c r="B204" s="3">
        <v>804</v>
      </c>
      <c r="C204" s="3">
        <v>90.509079999999997</v>
      </c>
      <c r="D204" s="3">
        <v>105.69734</v>
      </c>
      <c r="E204" s="3">
        <v>122.0307</v>
      </c>
      <c r="F204" s="3">
        <v>94.397199999999998</v>
      </c>
      <c r="G204" s="3">
        <v>93.219629999999995</v>
      </c>
      <c r="H204" s="3">
        <v>124.51572</v>
      </c>
      <c r="I204" s="3">
        <v>112.02602</v>
      </c>
      <c r="J204" s="3">
        <v>109.24078</v>
      </c>
      <c r="K204" s="3">
        <v>90.603070000000002</v>
      </c>
      <c r="L204" s="3">
        <v>90.570610000000002</v>
      </c>
      <c r="M204" s="3">
        <v>118.37014000000001</v>
      </c>
      <c r="N204" s="3">
        <v>87.799809999999994</v>
      </c>
      <c r="Q204" s="3">
        <v>150.05904000000001</v>
      </c>
      <c r="T204" s="3">
        <v>174.97556</v>
      </c>
      <c r="U204" s="3">
        <v>140.91857999999999</v>
      </c>
      <c r="V204" s="3">
        <v>132.52432999999999</v>
      </c>
      <c r="W204" s="3">
        <v>127.79899</v>
      </c>
      <c r="X204" s="3">
        <v>133.57615999999999</v>
      </c>
    </row>
    <row r="205" spans="1:24" x14ac:dyDescent="0.35">
      <c r="A205" s="3">
        <v>804</v>
      </c>
      <c r="B205" s="3">
        <v>808</v>
      </c>
      <c r="C205" s="3">
        <v>90.971010000000007</v>
      </c>
      <c r="D205" s="3">
        <v>102.75667</v>
      </c>
      <c r="E205" s="3">
        <v>122.15861</v>
      </c>
      <c r="F205" s="3">
        <v>93.685689999999994</v>
      </c>
      <c r="G205" s="3">
        <v>94.519599999999997</v>
      </c>
      <c r="H205" s="3">
        <v>129.63665</v>
      </c>
      <c r="I205" s="3">
        <v>111.20885</v>
      </c>
      <c r="J205" s="3">
        <v>109.57214</v>
      </c>
      <c r="K205" s="3">
        <v>90.028120000000001</v>
      </c>
      <c r="L205" s="3">
        <v>90.668610000000001</v>
      </c>
      <c r="M205" s="3">
        <v>118.43591000000001</v>
      </c>
      <c r="N205" s="3">
        <v>88.173289999999994</v>
      </c>
      <c r="Q205" s="3">
        <v>149.93413000000001</v>
      </c>
      <c r="T205" s="3">
        <v>176.26543000000001</v>
      </c>
      <c r="U205" s="3">
        <v>142.05231000000001</v>
      </c>
      <c r="V205" s="3">
        <v>131.85915</v>
      </c>
      <c r="W205" s="3">
        <v>126.15081000000001</v>
      </c>
      <c r="X205" s="3">
        <v>135.51011</v>
      </c>
    </row>
    <row r="206" spans="1:24" x14ac:dyDescent="0.35">
      <c r="A206" s="3">
        <v>808</v>
      </c>
      <c r="B206" s="3">
        <v>812</v>
      </c>
      <c r="C206" s="3">
        <v>90.370509999999996</v>
      </c>
      <c r="D206" s="3">
        <v>102.4528</v>
      </c>
      <c r="E206" s="3">
        <v>121.47253000000001</v>
      </c>
      <c r="F206" s="3">
        <v>93.998440000000002</v>
      </c>
      <c r="G206" s="3">
        <v>95.918310000000005</v>
      </c>
      <c r="H206" s="3">
        <v>126.51889</v>
      </c>
      <c r="I206" s="3">
        <v>111.95173</v>
      </c>
      <c r="J206" s="3">
        <v>110.28699</v>
      </c>
      <c r="K206" s="3">
        <v>90.491280000000003</v>
      </c>
      <c r="L206" s="3">
        <v>89.721260000000001</v>
      </c>
      <c r="M206" s="3">
        <v>118.18926999999999</v>
      </c>
      <c r="N206" s="3">
        <v>87.799809999999994</v>
      </c>
      <c r="Q206" s="3">
        <v>146.99874</v>
      </c>
      <c r="T206" s="3">
        <v>184.8862</v>
      </c>
      <c r="U206" s="3">
        <v>142.97593000000001</v>
      </c>
      <c r="V206" s="3">
        <v>132.36208999999999</v>
      </c>
      <c r="W206" s="3">
        <v>123.093</v>
      </c>
      <c r="X206" s="3">
        <v>138.57776000000001</v>
      </c>
    </row>
    <row r="207" spans="1:24" x14ac:dyDescent="0.35">
      <c r="A207" s="3">
        <v>812</v>
      </c>
      <c r="B207" s="3">
        <v>816</v>
      </c>
      <c r="C207" s="3">
        <v>90.740049999999997</v>
      </c>
      <c r="D207" s="3">
        <v>102.21755</v>
      </c>
      <c r="E207" s="3">
        <v>123.28659</v>
      </c>
      <c r="F207" s="3">
        <v>93.247829999999993</v>
      </c>
      <c r="G207" s="3">
        <v>95.342370000000003</v>
      </c>
      <c r="H207" s="3">
        <v>126.93979</v>
      </c>
      <c r="I207" s="3">
        <v>113.14033999999999</v>
      </c>
      <c r="J207" s="3">
        <v>109.6131</v>
      </c>
      <c r="K207" s="3">
        <v>90.523219999999995</v>
      </c>
      <c r="L207" s="3">
        <v>90.619609999999994</v>
      </c>
      <c r="M207" s="3">
        <v>118.00839999999999</v>
      </c>
      <c r="N207" s="3">
        <v>87.770589999999999</v>
      </c>
      <c r="Q207" s="3">
        <v>149.69471999999999</v>
      </c>
      <c r="T207" s="3">
        <v>168.35767000000001</v>
      </c>
      <c r="U207" s="3">
        <v>144.13740999999999</v>
      </c>
      <c r="V207" s="3">
        <v>131.84291999999999</v>
      </c>
      <c r="W207" s="3">
        <v>126.34599</v>
      </c>
      <c r="X207" s="3">
        <v>134.08743000000001</v>
      </c>
    </row>
    <row r="208" spans="1:24" x14ac:dyDescent="0.35">
      <c r="A208" s="3">
        <v>816</v>
      </c>
      <c r="B208" s="3">
        <v>820</v>
      </c>
      <c r="C208" s="3">
        <v>90.287360000000007</v>
      </c>
      <c r="D208" s="3">
        <v>101.50199000000001</v>
      </c>
      <c r="E208" s="3">
        <v>121.89116</v>
      </c>
      <c r="F208" s="3">
        <v>93.161820000000006</v>
      </c>
      <c r="G208" s="3">
        <v>94.058850000000007</v>
      </c>
      <c r="H208" s="3">
        <v>125.41988000000001</v>
      </c>
      <c r="I208" s="3">
        <v>112.81842</v>
      </c>
      <c r="J208" s="3">
        <v>109.6131</v>
      </c>
      <c r="K208" s="3">
        <v>90.666960000000003</v>
      </c>
      <c r="L208" s="3">
        <v>89.329250000000002</v>
      </c>
      <c r="M208" s="3">
        <v>117.74532000000001</v>
      </c>
      <c r="N208" s="3">
        <v>87.987589999999997</v>
      </c>
      <c r="Q208" s="3">
        <v>149.68431000000001</v>
      </c>
      <c r="T208" s="3">
        <v>178.68961999999999</v>
      </c>
      <c r="U208" s="3">
        <v>144.01452</v>
      </c>
      <c r="V208" s="3">
        <v>129.96742</v>
      </c>
      <c r="W208" s="3">
        <v>126.4978</v>
      </c>
      <c r="X208" s="3">
        <v>133.70953</v>
      </c>
    </row>
    <row r="209" spans="1:24" x14ac:dyDescent="0.35">
      <c r="A209" s="3">
        <v>820</v>
      </c>
      <c r="B209" s="3">
        <v>824</v>
      </c>
      <c r="C209" s="3">
        <v>92.033429999999996</v>
      </c>
      <c r="D209" s="3">
        <v>103.04094000000001</v>
      </c>
      <c r="E209" s="3">
        <v>123.42613</v>
      </c>
      <c r="F209" s="3">
        <v>94.561400000000006</v>
      </c>
      <c r="G209" s="3">
        <v>93.696839999999995</v>
      </c>
      <c r="H209" s="3">
        <v>124.08703</v>
      </c>
      <c r="I209" s="3">
        <v>113.46225</v>
      </c>
      <c r="J209" s="3">
        <v>109.18120999999999</v>
      </c>
      <c r="K209" s="3">
        <v>90.986369999999994</v>
      </c>
      <c r="L209" s="3">
        <v>89.165909999999997</v>
      </c>
      <c r="M209" s="3">
        <v>117.92619000000001</v>
      </c>
      <c r="N209" s="3">
        <v>85.64237</v>
      </c>
      <c r="Q209" s="3">
        <v>147.18610000000001</v>
      </c>
      <c r="T209" s="3">
        <v>176.69971000000001</v>
      </c>
      <c r="U209" s="3">
        <v>141.25949</v>
      </c>
      <c r="V209" s="3">
        <v>129.66240999999999</v>
      </c>
      <c r="W209" s="3">
        <v>128.05923000000001</v>
      </c>
      <c r="X209" s="3">
        <v>132.64251999999999</v>
      </c>
    </row>
    <row r="210" spans="1:24" x14ac:dyDescent="0.35">
      <c r="A210" s="3">
        <v>824</v>
      </c>
      <c r="B210" s="3">
        <v>828</v>
      </c>
      <c r="C210" s="3">
        <v>90.749279999999999</v>
      </c>
      <c r="D210" s="3">
        <v>103.17816999999999</v>
      </c>
      <c r="E210" s="3">
        <v>123.53079</v>
      </c>
      <c r="F210" s="3">
        <v>92.989810000000006</v>
      </c>
      <c r="G210" s="3">
        <v>92.594329999999999</v>
      </c>
      <c r="H210" s="3">
        <v>130.34594000000001</v>
      </c>
      <c r="I210" s="3">
        <v>113.28891</v>
      </c>
      <c r="J210" s="3">
        <v>109.12164</v>
      </c>
      <c r="K210" s="3">
        <v>90.187830000000005</v>
      </c>
      <c r="L210" s="3">
        <v>90.145930000000007</v>
      </c>
      <c r="M210" s="3">
        <v>119.25803999999999</v>
      </c>
      <c r="N210" s="3">
        <v>86.468620000000001</v>
      </c>
      <c r="Q210" s="3">
        <v>150.13191</v>
      </c>
      <c r="T210" s="3">
        <v>181.20455000000001</v>
      </c>
      <c r="U210" s="3">
        <v>145.37419</v>
      </c>
      <c r="V210" s="3">
        <v>128.40342999999999</v>
      </c>
      <c r="W210" s="3">
        <v>124.69781</v>
      </c>
      <c r="X210" s="3">
        <v>134.33195000000001</v>
      </c>
    </row>
    <row r="211" spans="1:24" x14ac:dyDescent="0.35">
      <c r="A211" s="3">
        <v>828</v>
      </c>
      <c r="B211" s="3">
        <v>832</v>
      </c>
      <c r="C211" s="3">
        <v>91.571510000000004</v>
      </c>
      <c r="D211" s="3">
        <v>104.53088</v>
      </c>
      <c r="E211" s="3">
        <v>123.97268</v>
      </c>
      <c r="F211" s="3">
        <v>95.468389999999999</v>
      </c>
      <c r="G211" s="3">
        <v>93.417100000000005</v>
      </c>
      <c r="H211" s="3">
        <v>129.54311999999999</v>
      </c>
      <c r="I211" s="3">
        <v>113.48701</v>
      </c>
      <c r="J211" s="3">
        <v>110.31677000000001</v>
      </c>
      <c r="K211" s="3">
        <v>89.533019999999993</v>
      </c>
      <c r="L211" s="3">
        <v>90.064260000000004</v>
      </c>
      <c r="M211" s="3">
        <v>119.58689</v>
      </c>
      <c r="N211" s="3">
        <v>87.793549999999996</v>
      </c>
      <c r="Q211" s="3">
        <v>151.59960000000001</v>
      </c>
      <c r="T211" s="3">
        <v>179.99894</v>
      </c>
      <c r="U211" s="3">
        <v>143.49126000000001</v>
      </c>
      <c r="V211" s="3">
        <v>128.37746999999999</v>
      </c>
      <c r="W211" s="3">
        <v>127.23514</v>
      </c>
      <c r="X211" s="3">
        <v>136.17698999999999</v>
      </c>
    </row>
    <row r="212" spans="1:24" x14ac:dyDescent="0.35">
      <c r="A212" s="3">
        <v>832</v>
      </c>
      <c r="B212" s="3">
        <v>836</v>
      </c>
      <c r="C212" s="3">
        <v>90.204220000000007</v>
      </c>
      <c r="D212" s="3">
        <v>103.78591</v>
      </c>
      <c r="E212" s="3">
        <v>119.80963</v>
      </c>
      <c r="F212" s="3">
        <v>96.172089999999997</v>
      </c>
      <c r="G212" s="3">
        <v>93.993030000000005</v>
      </c>
      <c r="H212" s="3">
        <v>131.27348000000001</v>
      </c>
      <c r="I212" s="3">
        <v>113.14033999999999</v>
      </c>
      <c r="J212" s="3">
        <v>110.19763</v>
      </c>
      <c r="K212" s="3">
        <v>89.740639999999999</v>
      </c>
      <c r="L212" s="3">
        <v>89.002570000000006</v>
      </c>
      <c r="M212" s="3">
        <v>117.16983</v>
      </c>
      <c r="N212" s="3">
        <v>86.652230000000003</v>
      </c>
      <c r="Q212" s="3">
        <v>152.1617</v>
      </c>
      <c r="T212" s="3">
        <v>179.64243999999999</v>
      </c>
      <c r="U212" s="3">
        <v>142.18312</v>
      </c>
      <c r="V212" s="3">
        <v>130.65531999999999</v>
      </c>
      <c r="W212" s="3">
        <v>129.49054000000001</v>
      </c>
      <c r="X212" s="3">
        <v>134.46532999999999</v>
      </c>
    </row>
    <row r="213" spans="1:24" x14ac:dyDescent="0.35">
      <c r="A213" s="3">
        <v>836</v>
      </c>
      <c r="B213" s="3">
        <v>840</v>
      </c>
      <c r="C213" s="3">
        <v>88.661389999999997</v>
      </c>
      <c r="D213" s="3">
        <v>105.37387</v>
      </c>
      <c r="E213" s="3">
        <v>123.76336000000001</v>
      </c>
      <c r="F213" s="3">
        <v>93.943709999999996</v>
      </c>
      <c r="G213" s="3">
        <v>92.331040000000002</v>
      </c>
      <c r="H213" s="3">
        <v>131.09421</v>
      </c>
      <c r="I213" s="3">
        <v>112.967</v>
      </c>
      <c r="J213" s="3">
        <v>110.09711</v>
      </c>
      <c r="K213" s="3">
        <v>90.587100000000007</v>
      </c>
      <c r="L213" s="3">
        <v>90.031599999999997</v>
      </c>
      <c r="M213" s="3">
        <v>117.59733</v>
      </c>
      <c r="N213" s="3">
        <v>88.634399999999999</v>
      </c>
      <c r="Q213" s="3">
        <v>148.0917</v>
      </c>
      <c r="T213" s="3">
        <v>178.43682999999999</v>
      </c>
      <c r="U213" s="3">
        <v>142.73016000000001</v>
      </c>
      <c r="V213" s="3">
        <v>129.06537</v>
      </c>
      <c r="W213" s="3">
        <v>129.03513000000001</v>
      </c>
      <c r="X213" s="3">
        <v>132.398</v>
      </c>
    </row>
    <row r="214" spans="1:24" x14ac:dyDescent="0.35">
      <c r="A214" s="3">
        <v>840</v>
      </c>
      <c r="B214" s="3">
        <v>844</v>
      </c>
      <c r="C214" s="3">
        <v>88.541290000000004</v>
      </c>
      <c r="D214" s="3">
        <v>104.51127</v>
      </c>
      <c r="E214" s="3">
        <v>120.57711999999999</v>
      </c>
      <c r="F214" s="3">
        <v>95.577849999999998</v>
      </c>
      <c r="G214" s="3">
        <v>91.343720000000005</v>
      </c>
      <c r="H214" s="3">
        <v>128.37396000000001</v>
      </c>
      <c r="I214" s="3">
        <v>111.65458</v>
      </c>
      <c r="J214" s="3">
        <v>110.14178</v>
      </c>
      <c r="K214" s="3">
        <v>89.341369999999998</v>
      </c>
      <c r="L214" s="3">
        <v>89.361909999999995</v>
      </c>
      <c r="M214" s="3">
        <v>119.7842</v>
      </c>
      <c r="N214" s="3">
        <v>86.956860000000006</v>
      </c>
      <c r="Q214" s="3">
        <v>152.44274999999999</v>
      </c>
      <c r="T214" s="3">
        <v>181.89161999999999</v>
      </c>
      <c r="U214" s="3">
        <v>142.11573000000001</v>
      </c>
      <c r="V214" s="3">
        <v>128.98099999999999</v>
      </c>
      <c r="W214" s="3">
        <v>130.96522999999999</v>
      </c>
      <c r="X214" s="3">
        <v>136.62157999999999</v>
      </c>
    </row>
    <row r="215" spans="1:24" x14ac:dyDescent="0.35">
      <c r="A215" s="3">
        <v>844</v>
      </c>
      <c r="B215" s="3">
        <v>848</v>
      </c>
      <c r="C215" s="3">
        <v>89.705340000000007</v>
      </c>
      <c r="D215" s="3">
        <v>103.08995</v>
      </c>
      <c r="E215" s="3">
        <v>123.19356000000001</v>
      </c>
      <c r="F215" s="3">
        <v>95.491849999999999</v>
      </c>
      <c r="G215" s="3">
        <v>92.643690000000007</v>
      </c>
      <c r="H215" s="3">
        <v>131.46054000000001</v>
      </c>
      <c r="I215" s="3">
        <v>110.19359</v>
      </c>
      <c r="J215" s="3">
        <v>109.35992</v>
      </c>
      <c r="K215" s="3">
        <v>89.62885</v>
      </c>
      <c r="L215" s="3">
        <v>88.953569999999999</v>
      </c>
      <c r="M215" s="3">
        <v>120.32680000000001</v>
      </c>
      <c r="N215" s="3">
        <v>85.930300000000003</v>
      </c>
      <c r="Q215" s="3">
        <v>148.72666000000001</v>
      </c>
      <c r="T215" s="3">
        <v>175.33853999999999</v>
      </c>
      <c r="U215" s="3">
        <v>142.92044000000001</v>
      </c>
      <c r="V215" s="3">
        <v>130.41195999999999</v>
      </c>
      <c r="W215" s="3">
        <v>131.22547</v>
      </c>
      <c r="X215" s="3">
        <v>134.62092999999999</v>
      </c>
    </row>
    <row r="216" spans="1:24" x14ac:dyDescent="0.35">
      <c r="A216" s="3">
        <v>848</v>
      </c>
      <c r="B216" s="3">
        <v>852</v>
      </c>
      <c r="C216" s="3">
        <v>90.047160000000005</v>
      </c>
      <c r="D216" s="3">
        <v>106.17765</v>
      </c>
      <c r="E216" s="3">
        <v>122.77493</v>
      </c>
      <c r="F216" s="3">
        <v>94.186089999999993</v>
      </c>
      <c r="G216" s="3">
        <v>92.495599999999996</v>
      </c>
      <c r="H216" s="3">
        <v>128.45189999999999</v>
      </c>
      <c r="I216" s="3">
        <v>111.28314</v>
      </c>
      <c r="J216" s="3">
        <v>107.1037</v>
      </c>
      <c r="K216" s="3">
        <v>90.012150000000005</v>
      </c>
      <c r="L216" s="3">
        <v>88.871899999999997</v>
      </c>
      <c r="M216" s="3">
        <v>119.11005</v>
      </c>
      <c r="N216" s="3">
        <v>87.445099999999996</v>
      </c>
      <c r="Q216" s="3">
        <v>150.03822</v>
      </c>
      <c r="T216" s="3">
        <v>185.09361000000001</v>
      </c>
      <c r="U216" s="3">
        <v>143.19396</v>
      </c>
      <c r="V216" s="3">
        <v>130.21078</v>
      </c>
      <c r="W216" s="3">
        <v>128.08091999999999</v>
      </c>
      <c r="X216" s="3">
        <v>135.55457000000001</v>
      </c>
    </row>
    <row r="217" spans="1:24" x14ac:dyDescent="0.35">
      <c r="A217" s="3">
        <v>852</v>
      </c>
      <c r="B217" s="3">
        <v>856</v>
      </c>
      <c r="C217" s="3">
        <v>89.271129999999999</v>
      </c>
      <c r="D217" s="3">
        <v>103.11936</v>
      </c>
      <c r="E217" s="3">
        <v>122.10047</v>
      </c>
      <c r="F217" s="3">
        <v>92.950710000000001</v>
      </c>
      <c r="G217" s="3">
        <v>92.725970000000004</v>
      </c>
      <c r="H217" s="3">
        <v>129.44179</v>
      </c>
      <c r="I217" s="3">
        <v>110.46598</v>
      </c>
      <c r="J217" s="3">
        <v>109.40833000000001</v>
      </c>
      <c r="K217" s="3">
        <v>90.139920000000004</v>
      </c>
      <c r="L217" s="3">
        <v>89.296580000000006</v>
      </c>
      <c r="M217" s="3">
        <v>118.17282</v>
      </c>
      <c r="N217" s="3">
        <v>86.890090000000001</v>
      </c>
      <c r="Q217" s="3">
        <v>148.89321000000001</v>
      </c>
      <c r="T217" s="3">
        <v>172.48007999999999</v>
      </c>
      <c r="U217" s="3">
        <v>143.17413999999999</v>
      </c>
      <c r="V217" s="3">
        <v>129.16271</v>
      </c>
      <c r="W217" s="3">
        <v>129.49054000000001</v>
      </c>
      <c r="X217" s="3">
        <v>133.77622</v>
      </c>
    </row>
    <row r="218" spans="1:24" x14ac:dyDescent="0.35">
      <c r="A218" s="3">
        <v>856</v>
      </c>
      <c r="B218" s="3">
        <v>860</v>
      </c>
      <c r="C218" s="3">
        <v>89.649910000000006</v>
      </c>
      <c r="D218" s="3">
        <v>102.38419</v>
      </c>
      <c r="E218" s="3">
        <v>122.00744</v>
      </c>
      <c r="F218" s="3">
        <v>94.537940000000006</v>
      </c>
      <c r="G218" s="3">
        <v>91.244990000000001</v>
      </c>
      <c r="H218" s="3">
        <v>129.82372000000001</v>
      </c>
      <c r="I218" s="3">
        <v>111.58029000000001</v>
      </c>
      <c r="J218" s="3">
        <v>110.31305</v>
      </c>
      <c r="K218" s="3">
        <v>88.798360000000002</v>
      </c>
      <c r="L218" s="3">
        <v>88.430890000000005</v>
      </c>
      <c r="M218" s="3">
        <v>118.33725</v>
      </c>
      <c r="N218" s="3">
        <v>87.246880000000004</v>
      </c>
      <c r="Q218" s="3">
        <v>153.51490000000001</v>
      </c>
      <c r="T218" s="3">
        <v>185.51492999999999</v>
      </c>
      <c r="U218" s="3">
        <v>143.62603999999999</v>
      </c>
      <c r="V218" s="3">
        <v>127.06332</v>
      </c>
      <c r="W218" s="3">
        <v>129.81584000000001</v>
      </c>
      <c r="X218" s="3">
        <v>129.13029</v>
      </c>
    </row>
    <row r="219" spans="1:24" x14ac:dyDescent="0.35">
      <c r="A219" s="3">
        <v>860</v>
      </c>
      <c r="B219" s="3">
        <v>864</v>
      </c>
      <c r="C219" s="3">
        <v>89.714579999999998</v>
      </c>
      <c r="D219" s="3">
        <v>101.24713</v>
      </c>
      <c r="E219" s="3">
        <v>120.58875</v>
      </c>
      <c r="F219" s="3">
        <v>95.061809999999994</v>
      </c>
      <c r="G219" s="3">
        <v>91.195620000000005</v>
      </c>
      <c r="H219" s="3">
        <v>126.55007000000001</v>
      </c>
      <c r="I219" s="3">
        <v>113.14033999999999</v>
      </c>
      <c r="J219" s="3">
        <v>108.48871</v>
      </c>
      <c r="K219" s="3">
        <v>89.820499999999996</v>
      </c>
      <c r="L219" s="3">
        <v>88.153220000000005</v>
      </c>
      <c r="M219" s="3">
        <v>118.92918</v>
      </c>
      <c r="N219" s="3">
        <v>88.993279999999999</v>
      </c>
      <c r="Q219" s="3">
        <v>149.95495</v>
      </c>
      <c r="T219" s="3">
        <v>180.96472</v>
      </c>
      <c r="U219" s="3">
        <v>142.28619</v>
      </c>
      <c r="V219" s="3">
        <v>130.99278000000001</v>
      </c>
      <c r="W219" s="3">
        <v>131.57245</v>
      </c>
      <c r="X219" s="3">
        <v>134.99883</v>
      </c>
    </row>
    <row r="220" spans="1:24" x14ac:dyDescent="0.35">
      <c r="A220" s="3">
        <v>864</v>
      </c>
      <c r="B220" s="3">
        <v>868</v>
      </c>
      <c r="C220" s="3">
        <v>89.631429999999995</v>
      </c>
      <c r="D220" s="3">
        <v>102.08032</v>
      </c>
      <c r="E220" s="3">
        <v>120.99575</v>
      </c>
      <c r="F220" s="3">
        <v>91.723150000000004</v>
      </c>
      <c r="G220" s="3">
        <v>90.965249999999997</v>
      </c>
      <c r="H220" s="3">
        <v>130.58757</v>
      </c>
      <c r="I220" s="3">
        <v>111.33266999999999</v>
      </c>
      <c r="J220" s="3">
        <v>106.53406</v>
      </c>
      <c r="K220" s="3">
        <v>90.139920000000004</v>
      </c>
      <c r="L220" s="3">
        <v>89.329250000000002</v>
      </c>
      <c r="M220" s="3">
        <v>117.99196000000001</v>
      </c>
      <c r="N220" s="3">
        <v>86.902609999999996</v>
      </c>
      <c r="Q220" s="3">
        <v>152.12006</v>
      </c>
      <c r="T220" s="3">
        <v>171.26797999999999</v>
      </c>
      <c r="U220" s="3">
        <v>142.43682000000001</v>
      </c>
      <c r="V220" s="3">
        <v>127.47541</v>
      </c>
      <c r="W220" s="3">
        <v>131.44234</v>
      </c>
      <c r="X220" s="3">
        <v>133.33162999999999</v>
      </c>
    </row>
    <row r="221" spans="1:24" x14ac:dyDescent="0.35">
      <c r="A221" s="3">
        <v>868</v>
      </c>
      <c r="B221" s="3">
        <v>872</v>
      </c>
      <c r="C221" s="3">
        <v>90.019450000000006</v>
      </c>
      <c r="D221" s="3">
        <v>102.83508999999999</v>
      </c>
      <c r="E221" s="3">
        <v>121.03064000000001</v>
      </c>
      <c r="F221" s="3">
        <v>94.999260000000007</v>
      </c>
      <c r="G221" s="3">
        <v>91.903199999999998</v>
      </c>
      <c r="H221" s="3">
        <v>125.20943</v>
      </c>
      <c r="I221" s="3">
        <v>110.88694</v>
      </c>
      <c r="J221" s="3">
        <v>107.43134000000001</v>
      </c>
      <c r="K221" s="3">
        <v>89.740639999999999</v>
      </c>
      <c r="L221" s="3">
        <v>88.773899999999998</v>
      </c>
      <c r="M221" s="3">
        <v>118.50167999999999</v>
      </c>
      <c r="N221" s="3">
        <v>88.154510000000002</v>
      </c>
      <c r="Q221" s="3">
        <v>150.00700000000001</v>
      </c>
      <c r="T221" s="3">
        <v>182.28700000000001</v>
      </c>
      <c r="U221" s="3">
        <v>142.91647</v>
      </c>
      <c r="V221" s="3">
        <v>128.13410999999999</v>
      </c>
      <c r="W221" s="3">
        <v>129.33874</v>
      </c>
      <c r="X221" s="3">
        <v>131.6422</v>
      </c>
    </row>
    <row r="222" spans="1:24" x14ac:dyDescent="0.35">
      <c r="A222" s="3">
        <v>872</v>
      </c>
      <c r="B222" s="3">
        <v>876</v>
      </c>
      <c r="C222" s="3">
        <v>88.264139999999998</v>
      </c>
      <c r="D222" s="3">
        <v>100.59038</v>
      </c>
      <c r="E222" s="3">
        <v>120.11198</v>
      </c>
      <c r="F222" s="3">
        <v>93.935890000000001</v>
      </c>
      <c r="G222" s="3">
        <v>92.824700000000007</v>
      </c>
      <c r="H222" s="3">
        <v>123.73627999999999</v>
      </c>
      <c r="I222" s="3">
        <v>107.51922999999999</v>
      </c>
      <c r="J222" s="3">
        <v>109.58331</v>
      </c>
      <c r="K222" s="3">
        <v>89.437190000000001</v>
      </c>
      <c r="L222" s="3">
        <v>89.492580000000004</v>
      </c>
      <c r="M222" s="3">
        <v>118.38658</v>
      </c>
      <c r="N222" s="3">
        <v>86.631370000000004</v>
      </c>
      <c r="Q222" s="3">
        <v>150.90218999999999</v>
      </c>
      <c r="T222" s="3">
        <v>174.46997999999999</v>
      </c>
      <c r="U222" s="3">
        <v>144.59724</v>
      </c>
      <c r="V222" s="3">
        <v>127.36509</v>
      </c>
      <c r="W222" s="3">
        <v>130.74835999999999</v>
      </c>
      <c r="X222" s="3">
        <v>130.44182000000001</v>
      </c>
    </row>
    <row r="223" spans="1:24" x14ac:dyDescent="0.35">
      <c r="A223" s="3">
        <v>876</v>
      </c>
      <c r="B223" s="3">
        <v>880</v>
      </c>
      <c r="C223" s="3">
        <v>87.035430000000005</v>
      </c>
      <c r="D223" s="3">
        <v>102.07052</v>
      </c>
      <c r="E223" s="3">
        <v>120.15849</v>
      </c>
      <c r="F223" s="3">
        <v>93.943709999999996</v>
      </c>
      <c r="G223" s="3">
        <v>92.972800000000007</v>
      </c>
      <c r="H223" s="3">
        <v>128.96633</v>
      </c>
      <c r="I223" s="3">
        <v>109.9212</v>
      </c>
      <c r="J223" s="3">
        <v>109.7099</v>
      </c>
      <c r="K223" s="3">
        <v>90.443359999999998</v>
      </c>
      <c r="L223" s="3">
        <v>89.52525</v>
      </c>
      <c r="M223" s="3">
        <v>116.33126</v>
      </c>
      <c r="N223" s="3">
        <v>86.020020000000002</v>
      </c>
      <c r="Q223" s="3">
        <v>150.41296</v>
      </c>
      <c r="T223" s="3">
        <v>181.41845000000001</v>
      </c>
      <c r="U223" s="3">
        <v>143.43180000000001</v>
      </c>
      <c r="V223" s="3">
        <v>127.12822</v>
      </c>
      <c r="W223" s="3">
        <v>130.16283000000001</v>
      </c>
      <c r="X223" s="3">
        <v>129.59710000000001</v>
      </c>
    </row>
    <row r="224" spans="1:24" x14ac:dyDescent="0.35">
      <c r="A224" s="3">
        <v>880</v>
      </c>
      <c r="B224" s="3">
        <v>884</v>
      </c>
      <c r="C224" s="3">
        <v>90.777000000000001</v>
      </c>
      <c r="D224" s="3">
        <v>100.12967999999999</v>
      </c>
      <c r="E224" s="3">
        <v>120.49572000000001</v>
      </c>
      <c r="F224" s="3">
        <v>94.905429999999996</v>
      </c>
      <c r="G224" s="3">
        <v>92.512050000000002</v>
      </c>
      <c r="H224" s="3">
        <v>127.24377</v>
      </c>
      <c r="I224" s="3">
        <v>108.80688000000001</v>
      </c>
      <c r="J224" s="3">
        <v>110.37262</v>
      </c>
      <c r="K224" s="3">
        <v>90.539190000000005</v>
      </c>
      <c r="L224" s="3">
        <v>88.724900000000005</v>
      </c>
      <c r="M224" s="3">
        <v>117.38357999999999</v>
      </c>
      <c r="N224" s="3">
        <v>84.699269999999999</v>
      </c>
      <c r="Q224" s="3">
        <v>149.09099000000001</v>
      </c>
      <c r="T224" s="3">
        <v>176.16173000000001</v>
      </c>
      <c r="U224" s="3">
        <v>144.13344000000001</v>
      </c>
      <c r="V224" s="3">
        <v>130.22701000000001</v>
      </c>
      <c r="W224" s="3">
        <v>130.40137999999999</v>
      </c>
      <c r="X224" s="3">
        <v>128.79685000000001</v>
      </c>
    </row>
    <row r="225" spans="1:24" x14ac:dyDescent="0.35">
      <c r="A225" s="3">
        <v>884</v>
      </c>
      <c r="B225" s="3">
        <v>888</v>
      </c>
      <c r="C225" s="3">
        <v>90.028679999999994</v>
      </c>
      <c r="D225" s="3">
        <v>100.36493</v>
      </c>
      <c r="E225" s="3">
        <v>118.91423</v>
      </c>
      <c r="F225" s="3">
        <v>92.473759999999999</v>
      </c>
      <c r="G225" s="3">
        <v>92.034840000000003</v>
      </c>
      <c r="H225" s="3">
        <v>126.01224999999999</v>
      </c>
      <c r="I225" s="3">
        <v>110.46598</v>
      </c>
      <c r="J225" s="3">
        <v>110.16412</v>
      </c>
      <c r="K225" s="3">
        <v>91.050259999999994</v>
      </c>
      <c r="L225" s="3">
        <v>90.145930000000007</v>
      </c>
      <c r="M225" s="3">
        <v>116.70944</v>
      </c>
      <c r="N225" s="3">
        <v>85.567250000000001</v>
      </c>
      <c r="Q225" s="3">
        <v>152.5052</v>
      </c>
      <c r="T225" s="3">
        <v>177.91829000000001</v>
      </c>
      <c r="U225" s="3">
        <v>142.74205000000001</v>
      </c>
      <c r="V225" s="3">
        <v>130.56771000000001</v>
      </c>
      <c r="W225" s="3">
        <v>129.44717</v>
      </c>
      <c r="X225" s="3">
        <v>131.41990999999999</v>
      </c>
    </row>
    <row r="226" spans="1:24" x14ac:dyDescent="0.35">
      <c r="A226" s="3">
        <v>888</v>
      </c>
      <c r="B226" s="3">
        <v>892</v>
      </c>
      <c r="C226" s="3">
        <v>90.675380000000004</v>
      </c>
      <c r="D226" s="3">
        <v>101.91368</v>
      </c>
      <c r="E226" s="3">
        <v>119.94918</v>
      </c>
      <c r="F226" s="3">
        <v>94.733419999999995</v>
      </c>
      <c r="G226" s="3">
        <v>92.232309999999998</v>
      </c>
      <c r="H226" s="3">
        <v>126.0902</v>
      </c>
      <c r="I226" s="3">
        <v>111.70411</v>
      </c>
      <c r="J226" s="3">
        <v>109.38226</v>
      </c>
      <c r="K226" s="3">
        <v>91.0822</v>
      </c>
      <c r="L226" s="3">
        <v>88.937240000000003</v>
      </c>
      <c r="M226" s="3">
        <v>117.00539999999999</v>
      </c>
      <c r="N226" s="3">
        <v>85.771730000000005</v>
      </c>
      <c r="Q226" s="3">
        <v>151.2561</v>
      </c>
      <c r="T226" s="3">
        <v>181.64530999999999</v>
      </c>
      <c r="U226" s="3">
        <v>143.79253</v>
      </c>
      <c r="V226" s="3">
        <v>129.00047000000001</v>
      </c>
      <c r="W226" s="3">
        <v>129.46886000000001</v>
      </c>
      <c r="X226" s="3">
        <v>131.90895</v>
      </c>
    </row>
    <row r="227" spans="1:24" x14ac:dyDescent="0.35">
      <c r="A227" s="3">
        <v>892</v>
      </c>
      <c r="B227" s="3">
        <v>896</v>
      </c>
      <c r="C227" s="3">
        <v>88.448909999999998</v>
      </c>
      <c r="D227" s="3">
        <v>100.37473</v>
      </c>
      <c r="E227" s="3">
        <v>120.36781000000001</v>
      </c>
      <c r="F227" s="3">
        <v>95.304190000000006</v>
      </c>
      <c r="G227" s="3">
        <v>92.495599999999996</v>
      </c>
      <c r="H227" s="3">
        <v>126.55007000000001</v>
      </c>
      <c r="I227" s="3">
        <v>110.46598</v>
      </c>
      <c r="J227" s="3">
        <v>111.01300000000001</v>
      </c>
      <c r="K227" s="3">
        <v>90.762780000000006</v>
      </c>
      <c r="L227" s="3">
        <v>89.378249999999994</v>
      </c>
      <c r="M227" s="3">
        <v>117.79465</v>
      </c>
      <c r="N227" s="3">
        <v>85.667410000000004</v>
      </c>
      <c r="Q227" s="3">
        <v>149.71554</v>
      </c>
      <c r="T227" s="3">
        <v>170.17256</v>
      </c>
      <c r="U227" s="3">
        <v>143.11467999999999</v>
      </c>
      <c r="V227" s="3">
        <v>128.92909</v>
      </c>
      <c r="W227" s="3">
        <v>132.59172000000001</v>
      </c>
      <c r="X227" s="3">
        <v>131.88673</v>
      </c>
    </row>
    <row r="228" spans="1:24" x14ac:dyDescent="0.35">
      <c r="A228" s="3">
        <v>896</v>
      </c>
      <c r="B228" s="3">
        <v>900</v>
      </c>
      <c r="C228" s="3">
        <v>91.497600000000006</v>
      </c>
      <c r="D228" s="3">
        <v>101.80586</v>
      </c>
      <c r="E228" s="3">
        <v>120.99575</v>
      </c>
      <c r="F228" s="3">
        <v>95.265100000000004</v>
      </c>
      <c r="G228" s="3">
        <v>92.643690000000007</v>
      </c>
      <c r="H228" s="3">
        <v>125.67709000000001</v>
      </c>
      <c r="I228" s="3">
        <v>109.17832</v>
      </c>
      <c r="J228" s="3">
        <v>111.47467</v>
      </c>
      <c r="K228" s="3">
        <v>90.650989999999993</v>
      </c>
      <c r="L228" s="3">
        <v>89.329250000000002</v>
      </c>
      <c r="M228" s="3">
        <v>117.53156</v>
      </c>
      <c r="N228" s="3">
        <v>85.740430000000003</v>
      </c>
      <c r="Q228" s="3">
        <v>149.09099000000001</v>
      </c>
      <c r="T228" s="3">
        <v>186.85666000000001</v>
      </c>
      <c r="U228" s="3">
        <v>142.57159999999999</v>
      </c>
      <c r="V228" s="3">
        <v>128.39694</v>
      </c>
      <c r="W228" s="3">
        <v>130.85679999999999</v>
      </c>
      <c r="X228" s="3">
        <v>133.48724000000001</v>
      </c>
    </row>
    <row r="229" spans="1:24" x14ac:dyDescent="0.35">
      <c r="A229" s="3">
        <v>900</v>
      </c>
      <c r="B229" s="3">
        <v>904</v>
      </c>
      <c r="C229" s="3">
        <v>90.675380000000004</v>
      </c>
      <c r="D229" s="3">
        <v>100.78643</v>
      </c>
      <c r="E229" s="3">
        <v>119.11192</v>
      </c>
      <c r="F229" s="3">
        <v>96.0548</v>
      </c>
      <c r="G229" s="3">
        <v>92.051299999999998</v>
      </c>
      <c r="H229" s="3">
        <v>125.85636</v>
      </c>
      <c r="I229" s="3">
        <v>110.61454999999999</v>
      </c>
      <c r="J229" s="3">
        <v>111.73529000000001</v>
      </c>
      <c r="K229" s="3">
        <v>91.289820000000006</v>
      </c>
      <c r="L229" s="3">
        <v>87.156859999999995</v>
      </c>
      <c r="M229" s="3">
        <v>117.23560000000001</v>
      </c>
      <c r="N229" s="3">
        <v>85.546390000000002</v>
      </c>
      <c r="Q229" s="3">
        <v>148.45603</v>
      </c>
      <c r="T229" s="3">
        <v>180.45913999999999</v>
      </c>
      <c r="U229" s="3">
        <v>144.20480000000001</v>
      </c>
      <c r="V229" s="3">
        <v>128.40342999999999</v>
      </c>
      <c r="W229" s="3">
        <v>131.55077</v>
      </c>
      <c r="X229" s="3">
        <v>135.17667</v>
      </c>
    </row>
    <row r="230" spans="1:24" x14ac:dyDescent="0.35">
      <c r="A230" s="3">
        <v>904</v>
      </c>
      <c r="B230" s="3">
        <v>908</v>
      </c>
      <c r="C230" s="3">
        <v>89.834680000000006</v>
      </c>
      <c r="D230" s="3">
        <v>99.100449999999995</v>
      </c>
      <c r="E230" s="3">
        <v>119.05377</v>
      </c>
      <c r="F230" s="3">
        <v>93.646590000000003</v>
      </c>
      <c r="G230" s="3">
        <v>92.133579999999995</v>
      </c>
      <c r="H230" s="3">
        <v>124.85868000000001</v>
      </c>
      <c r="I230" s="3">
        <v>111.18409</v>
      </c>
      <c r="J230" s="3">
        <v>110.96088</v>
      </c>
      <c r="K230" s="3">
        <v>90.603070000000002</v>
      </c>
      <c r="L230" s="3">
        <v>88.218549999999993</v>
      </c>
      <c r="M230" s="3">
        <v>117.12050000000001</v>
      </c>
      <c r="N230" s="3">
        <v>84.584509999999995</v>
      </c>
      <c r="Q230" s="3">
        <v>147.84188</v>
      </c>
      <c r="T230" s="3">
        <v>182.30645000000001</v>
      </c>
      <c r="U230" s="3">
        <v>144.72408999999999</v>
      </c>
      <c r="V230" s="3">
        <v>129.94795999999999</v>
      </c>
      <c r="W230" s="3">
        <v>133.32907</v>
      </c>
      <c r="X230" s="3">
        <v>133.84290999999999</v>
      </c>
    </row>
    <row r="231" spans="1:24" x14ac:dyDescent="0.35">
      <c r="A231" s="3">
        <v>908</v>
      </c>
      <c r="B231" s="3">
        <v>912</v>
      </c>
      <c r="C231" s="3">
        <v>90.305840000000003</v>
      </c>
      <c r="D231" s="3">
        <v>98.35548</v>
      </c>
      <c r="E231" s="3">
        <v>118.70492</v>
      </c>
      <c r="F231" s="3">
        <v>95.890609999999995</v>
      </c>
      <c r="G231" s="3">
        <v>92.693060000000003</v>
      </c>
      <c r="H231" s="3">
        <v>126.53448</v>
      </c>
      <c r="I231" s="3">
        <v>109.62405</v>
      </c>
      <c r="J231" s="3">
        <v>110.45453000000001</v>
      </c>
      <c r="K231" s="3">
        <v>91.43356</v>
      </c>
      <c r="L231" s="3">
        <v>88.937240000000003</v>
      </c>
      <c r="M231" s="3">
        <v>119.01139999999999</v>
      </c>
      <c r="N231" s="3">
        <v>82.281019999999998</v>
      </c>
      <c r="Q231" s="3">
        <v>151.41224</v>
      </c>
      <c r="T231" s="3">
        <v>172.23376999999999</v>
      </c>
      <c r="U231" s="3">
        <v>147.07082</v>
      </c>
      <c r="V231" s="3">
        <v>127.87128</v>
      </c>
      <c r="W231" s="3">
        <v>131.31222</v>
      </c>
      <c r="X231" s="3">
        <v>134.28748999999999</v>
      </c>
    </row>
    <row r="232" spans="1:24" x14ac:dyDescent="0.35">
      <c r="A232" s="3">
        <v>912</v>
      </c>
      <c r="B232" s="3">
        <v>916</v>
      </c>
      <c r="C232" s="3">
        <v>92.356769999999997</v>
      </c>
      <c r="D232" s="3">
        <v>99.865020000000001</v>
      </c>
      <c r="E232" s="3">
        <v>119.61194999999999</v>
      </c>
      <c r="F232" s="3">
        <v>95.147819999999996</v>
      </c>
      <c r="G232" s="3">
        <v>92.725970000000004</v>
      </c>
      <c r="H232" s="3">
        <v>126.20711</v>
      </c>
      <c r="I232" s="3">
        <v>110.36691999999999</v>
      </c>
      <c r="J232" s="3">
        <v>110.79333</v>
      </c>
      <c r="K232" s="3">
        <v>90.890550000000005</v>
      </c>
      <c r="L232" s="3">
        <v>89.018900000000002</v>
      </c>
      <c r="M232" s="3">
        <v>117.59733</v>
      </c>
      <c r="N232" s="3">
        <v>82.719179999999994</v>
      </c>
      <c r="Q232" s="3">
        <v>149.6739</v>
      </c>
      <c r="T232" s="3">
        <v>173.31622999999999</v>
      </c>
      <c r="U232" s="3">
        <v>144.38318000000001</v>
      </c>
      <c r="V232" s="3">
        <v>128.84147999999999</v>
      </c>
      <c r="W232" s="3">
        <v>130.48813000000001</v>
      </c>
      <c r="X232" s="3">
        <v>132.398</v>
      </c>
    </row>
    <row r="233" spans="1:24" x14ac:dyDescent="0.35">
      <c r="A233" s="3">
        <v>916</v>
      </c>
      <c r="B233" s="3">
        <v>920</v>
      </c>
      <c r="C233" s="3">
        <v>90.934049999999999</v>
      </c>
      <c r="D233" s="3">
        <v>98.708359999999999</v>
      </c>
      <c r="E233" s="3">
        <v>118.577</v>
      </c>
      <c r="F233" s="3">
        <v>94.960160000000002</v>
      </c>
      <c r="G233" s="3">
        <v>92.199399999999997</v>
      </c>
      <c r="H233" s="3">
        <v>124.39881</v>
      </c>
      <c r="I233" s="3">
        <v>111.13457</v>
      </c>
      <c r="J233" s="3">
        <v>109.17749000000001</v>
      </c>
      <c r="K233" s="3">
        <v>91.689099999999996</v>
      </c>
      <c r="L233" s="3">
        <v>88.381889999999999</v>
      </c>
      <c r="M233" s="3">
        <v>116.41347</v>
      </c>
      <c r="N233" s="3">
        <v>84.233980000000003</v>
      </c>
      <c r="Q233" s="3">
        <v>151.13119</v>
      </c>
      <c r="T233" s="3">
        <v>176.53766999999999</v>
      </c>
      <c r="U233" s="3">
        <v>142.80944</v>
      </c>
      <c r="V233" s="3">
        <v>128.19576000000001</v>
      </c>
      <c r="W233" s="3">
        <v>130.66162</v>
      </c>
      <c r="X233" s="3">
        <v>131.90895</v>
      </c>
    </row>
    <row r="234" spans="1:24" x14ac:dyDescent="0.35">
      <c r="A234" s="3">
        <v>920</v>
      </c>
      <c r="B234" s="3">
        <v>924</v>
      </c>
      <c r="C234" s="3">
        <v>89.603719999999996</v>
      </c>
      <c r="D234" s="3">
        <v>98.914199999999994</v>
      </c>
      <c r="E234" s="3">
        <v>118.91423</v>
      </c>
      <c r="F234" s="3">
        <v>92.31738</v>
      </c>
      <c r="G234" s="3">
        <v>91.426000000000002</v>
      </c>
      <c r="H234" s="3">
        <v>129.06765999999999</v>
      </c>
      <c r="I234" s="3">
        <v>110.76313</v>
      </c>
      <c r="J234" s="3">
        <v>110.71514999999999</v>
      </c>
      <c r="K234" s="3">
        <v>91.337739999999997</v>
      </c>
      <c r="L234" s="3">
        <v>88.56156</v>
      </c>
      <c r="M234" s="3">
        <v>117.00539999999999</v>
      </c>
      <c r="N234" s="3">
        <v>85.081100000000006</v>
      </c>
      <c r="Q234" s="3">
        <v>151.57879</v>
      </c>
      <c r="T234" s="3">
        <v>170.88556</v>
      </c>
      <c r="U234" s="3">
        <v>145.12842000000001</v>
      </c>
      <c r="V234" s="3">
        <v>129.94795999999999</v>
      </c>
      <c r="W234" s="3">
        <v>130.63992999999999</v>
      </c>
      <c r="X234" s="3">
        <v>129.37481</v>
      </c>
    </row>
    <row r="235" spans="1:24" x14ac:dyDescent="0.35">
      <c r="A235" s="3">
        <v>924</v>
      </c>
      <c r="B235" s="3">
        <v>928</v>
      </c>
      <c r="C235" s="3">
        <v>90.647660000000002</v>
      </c>
      <c r="D235" s="3">
        <v>99.521940000000001</v>
      </c>
      <c r="E235" s="3">
        <v>119.90266</v>
      </c>
      <c r="F235" s="3">
        <v>96.547389999999993</v>
      </c>
      <c r="G235" s="3">
        <v>92.199399999999997</v>
      </c>
      <c r="H235" s="3">
        <v>127.50098</v>
      </c>
      <c r="I235" s="3">
        <v>110.39169</v>
      </c>
      <c r="J235" s="3">
        <v>111.38531</v>
      </c>
      <c r="K235" s="3">
        <v>91.497439999999997</v>
      </c>
      <c r="L235" s="3">
        <v>87.761210000000005</v>
      </c>
      <c r="M235" s="3">
        <v>117.51512</v>
      </c>
      <c r="N235" s="3">
        <v>84.980950000000007</v>
      </c>
      <c r="Q235" s="3">
        <v>151.87024</v>
      </c>
      <c r="T235" s="3">
        <v>180.92582999999999</v>
      </c>
      <c r="U235" s="3">
        <v>144.54571000000001</v>
      </c>
      <c r="V235" s="3">
        <v>129.33793</v>
      </c>
      <c r="W235" s="3">
        <v>131.18209999999999</v>
      </c>
      <c r="X235" s="3">
        <v>132.04232999999999</v>
      </c>
    </row>
    <row r="236" spans="1:24" x14ac:dyDescent="0.35">
      <c r="A236" s="3">
        <v>928</v>
      </c>
      <c r="B236" s="3">
        <v>932</v>
      </c>
      <c r="C236" s="3">
        <v>88.264139999999998</v>
      </c>
      <c r="D236" s="3">
        <v>96.81653</v>
      </c>
      <c r="E236" s="3">
        <v>120.42595</v>
      </c>
      <c r="F236" s="3">
        <v>94.623949999999994</v>
      </c>
      <c r="G236" s="3">
        <v>92.232309999999998</v>
      </c>
      <c r="H236" s="3">
        <v>128.84162000000001</v>
      </c>
      <c r="I236" s="3">
        <v>109.17832</v>
      </c>
      <c r="J236" s="3">
        <v>110.40613</v>
      </c>
      <c r="K236" s="3">
        <v>91.84881</v>
      </c>
      <c r="L236" s="3">
        <v>89.476249999999993</v>
      </c>
      <c r="M236" s="3">
        <v>117.07117</v>
      </c>
      <c r="N236" s="3">
        <v>83.835459999999998</v>
      </c>
      <c r="Q236" s="3">
        <v>149.95495</v>
      </c>
      <c r="T236" s="3">
        <v>177.56179</v>
      </c>
      <c r="U236" s="3">
        <v>141.94130999999999</v>
      </c>
      <c r="V236" s="3">
        <v>130.39249000000001</v>
      </c>
      <c r="W236" s="3">
        <v>128.94837999999999</v>
      </c>
      <c r="X236" s="3">
        <v>135.24336</v>
      </c>
    </row>
    <row r="237" spans="1:24" x14ac:dyDescent="0.35">
      <c r="A237" s="3">
        <v>932</v>
      </c>
      <c r="B237" s="3">
        <v>936</v>
      </c>
      <c r="C237" s="3">
        <v>91.017200000000003</v>
      </c>
      <c r="D237" s="3">
        <v>98.953410000000005</v>
      </c>
      <c r="E237" s="3">
        <v>118.53049</v>
      </c>
      <c r="F237" s="3">
        <v>91.676240000000007</v>
      </c>
      <c r="G237" s="3">
        <v>92.331040000000002</v>
      </c>
      <c r="H237" s="3">
        <v>125.48223</v>
      </c>
      <c r="I237" s="3">
        <v>110.88694</v>
      </c>
      <c r="J237" s="3">
        <v>110.78588999999999</v>
      </c>
      <c r="K237" s="3">
        <v>91.43356</v>
      </c>
      <c r="L237" s="3">
        <v>89.361909999999995</v>
      </c>
      <c r="M237" s="3">
        <v>118.40302</v>
      </c>
      <c r="N237" s="3">
        <v>83.660200000000003</v>
      </c>
      <c r="Q237" s="3">
        <v>151.85982999999999</v>
      </c>
      <c r="T237" s="3">
        <v>168.83732000000001</v>
      </c>
      <c r="U237" s="3">
        <v>144.06604999999999</v>
      </c>
      <c r="V237" s="3">
        <v>128.41641000000001</v>
      </c>
      <c r="W237" s="3">
        <v>131.44234</v>
      </c>
      <c r="X237" s="3">
        <v>131.08646999999999</v>
      </c>
    </row>
    <row r="238" spans="1:24" x14ac:dyDescent="0.35">
      <c r="A238" s="3">
        <v>936</v>
      </c>
      <c r="B238" s="3">
        <v>940</v>
      </c>
      <c r="C238" s="3">
        <v>89.594480000000004</v>
      </c>
      <c r="D238" s="3">
        <v>101.0903</v>
      </c>
      <c r="E238" s="3">
        <v>121.94929999999999</v>
      </c>
      <c r="F238" s="3">
        <v>96.070440000000005</v>
      </c>
      <c r="G238" s="3">
        <v>92.429770000000005</v>
      </c>
      <c r="H238" s="3">
        <v>129.76136</v>
      </c>
      <c r="I238" s="3">
        <v>112.66985</v>
      </c>
      <c r="J238" s="3">
        <v>110.84174</v>
      </c>
      <c r="K238" s="3">
        <v>91.689099999999996</v>
      </c>
      <c r="L238" s="3">
        <v>89.900930000000002</v>
      </c>
      <c r="M238" s="3">
        <v>117.03829</v>
      </c>
      <c r="N238" s="3">
        <v>83.244979999999998</v>
      </c>
      <c r="Q238" s="3">
        <v>151.97434000000001</v>
      </c>
      <c r="T238" s="3">
        <v>183.08426</v>
      </c>
      <c r="U238" s="3">
        <v>144.85887</v>
      </c>
      <c r="V238" s="3">
        <v>128.75062</v>
      </c>
      <c r="W238" s="3">
        <v>129.01344</v>
      </c>
      <c r="X238" s="3">
        <v>132.19793999999999</v>
      </c>
    </row>
    <row r="239" spans="1:24" x14ac:dyDescent="0.35">
      <c r="A239" s="3">
        <v>940</v>
      </c>
      <c r="B239" s="3">
        <v>944</v>
      </c>
      <c r="C239" s="3">
        <v>90.647660000000002</v>
      </c>
      <c r="D239" s="3">
        <v>100.95307</v>
      </c>
      <c r="E239" s="3">
        <v>118.78632</v>
      </c>
      <c r="F239" s="3">
        <v>93.826430000000002</v>
      </c>
      <c r="G239" s="3">
        <v>92.018389999999997</v>
      </c>
      <c r="H239" s="3">
        <v>124.14158999999999</v>
      </c>
      <c r="I239" s="3">
        <v>111.67934</v>
      </c>
      <c r="J239" s="3">
        <v>108.2616</v>
      </c>
      <c r="K239" s="3">
        <v>90.90652</v>
      </c>
      <c r="L239" s="3">
        <v>89.067909999999998</v>
      </c>
      <c r="M239" s="3">
        <v>117.58089</v>
      </c>
      <c r="N239" s="3">
        <v>85.52552</v>
      </c>
      <c r="Q239" s="3">
        <v>148.76830000000001</v>
      </c>
      <c r="T239" s="3">
        <v>179.27946</v>
      </c>
      <c r="U239" s="3">
        <v>144.22857999999999</v>
      </c>
      <c r="V239" s="3">
        <v>129.21463</v>
      </c>
      <c r="W239" s="3">
        <v>131.57245</v>
      </c>
      <c r="X239" s="3">
        <v>132.46468999999999</v>
      </c>
    </row>
    <row r="240" spans="1:24" x14ac:dyDescent="0.35">
      <c r="A240" s="3">
        <v>944</v>
      </c>
      <c r="B240" s="3">
        <v>948</v>
      </c>
      <c r="C240" s="3">
        <v>89.252650000000003</v>
      </c>
      <c r="D240" s="3">
        <v>98.943610000000007</v>
      </c>
      <c r="E240" s="3">
        <v>118.58862999999999</v>
      </c>
      <c r="F240" s="3">
        <v>93.333839999999995</v>
      </c>
      <c r="G240" s="3">
        <v>90.817149999999998</v>
      </c>
      <c r="H240" s="3">
        <v>124.56249</v>
      </c>
      <c r="I240" s="3">
        <v>110.96123</v>
      </c>
      <c r="J240" s="3">
        <v>110.71142999999999</v>
      </c>
      <c r="K240" s="3">
        <v>91.43356</v>
      </c>
      <c r="L240" s="3">
        <v>88.806569999999994</v>
      </c>
      <c r="M240" s="3">
        <v>117.40002</v>
      </c>
      <c r="N240" s="3">
        <v>84.763949999999994</v>
      </c>
      <c r="Q240" s="3">
        <v>149.09099000000001</v>
      </c>
      <c r="T240" s="3">
        <v>177.50994</v>
      </c>
      <c r="U240" s="3">
        <v>143.73307</v>
      </c>
      <c r="V240" s="3">
        <v>127.54031000000001</v>
      </c>
      <c r="W240" s="3">
        <v>131.42064999999999</v>
      </c>
      <c r="X240" s="3">
        <v>130.66410999999999</v>
      </c>
    </row>
    <row r="241" spans="1:24" x14ac:dyDescent="0.35">
      <c r="A241" s="3">
        <v>948</v>
      </c>
      <c r="B241" s="3">
        <v>952</v>
      </c>
      <c r="C241" s="3">
        <v>90.324309999999997</v>
      </c>
      <c r="D241" s="3">
        <v>99.914029999999997</v>
      </c>
      <c r="E241" s="3">
        <v>120.61201</v>
      </c>
      <c r="F241" s="3">
        <v>93.630949999999999</v>
      </c>
      <c r="G241" s="3">
        <v>91.014610000000005</v>
      </c>
      <c r="H241" s="3">
        <v>123.35436</v>
      </c>
      <c r="I241" s="3">
        <v>110.63930999999999</v>
      </c>
      <c r="J241" s="3">
        <v>111.90656</v>
      </c>
      <c r="K241" s="3">
        <v>89.836470000000006</v>
      </c>
      <c r="L241" s="3">
        <v>88.773899999999998</v>
      </c>
      <c r="M241" s="3">
        <v>117.49867999999999</v>
      </c>
      <c r="N241" s="3">
        <v>84.037850000000006</v>
      </c>
      <c r="Q241" s="3">
        <v>149.25753</v>
      </c>
      <c r="T241" s="3">
        <v>177.42567</v>
      </c>
      <c r="U241" s="3">
        <v>143.99469999999999</v>
      </c>
      <c r="V241" s="3">
        <v>130.21727000000001</v>
      </c>
      <c r="W241" s="3">
        <v>129.64234999999999</v>
      </c>
      <c r="X241" s="3">
        <v>134.90992</v>
      </c>
    </row>
    <row r="242" spans="1:24" x14ac:dyDescent="0.35">
      <c r="A242" s="3">
        <v>952</v>
      </c>
      <c r="B242" s="3">
        <v>956</v>
      </c>
      <c r="C242" s="3">
        <v>89.372749999999996</v>
      </c>
      <c r="D242" s="3">
        <v>99.963040000000007</v>
      </c>
      <c r="E242" s="3">
        <v>120.30965999999999</v>
      </c>
      <c r="F242" s="3">
        <v>94.561400000000006</v>
      </c>
      <c r="G242" s="3">
        <v>92.742429999999999</v>
      </c>
      <c r="H242" s="3">
        <v>124.85088</v>
      </c>
      <c r="I242" s="3">
        <v>111.97649</v>
      </c>
      <c r="J242" s="3">
        <v>109.58704</v>
      </c>
      <c r="K242" s="3">
        <v>91.752979999999994</v>
      </c>
      <c r="L242" s="3">
        <v>87.859210000000004</v>
      </c>
      <c r="M242" s="3">
        <v>119.80064</v>
      </c>
      <c r="N242" s="3">
        <v>86.589640000000003</v>
      </c>
      <c r="Q242" s="3">
        <v>149.15343999999999</v>
      </c>
      <c r="T242" s="3">
        <v>177.04973000000001</v>
      </c>
      <c r="U242" s="3">
        <v>145.50501</v>
      </c>
      <c r="V242" s="3">
        <v>128.39694</v>
      </c>
      <c r="W242" s="3">
        <v>130.50980999999999</v>
      </c>
      <c r="X242" s="3">
        <v>129.64156</v>
      </c>
    </row>
    <row r="243" spans="1:24" x14ac:dyDescent="0.35">
      <c r="A243" s="3">
        <v>956</v>
      </c>
      <c r="B243" s="3">
        <v>960</v>
      </c>
      <c r="C243" s="3">
        <v>89.271129999999999</v>
      </c>
      <c r="D243" s="3">
        <v>102.4136</v>
      </c>
      <c r="E243" s="3">
        <v>120.83295</v>
      </c>
      <c r="F243" s="3">
        <v>95.491849999999999</v>
      </c>
      <c r="G243" s="3">
        <v>91.886750000000006</v>
      </c>
      <c r="H243" s="3">
        <v>125.57576</v>
      </c>
      <c r="I243" s="3">
        <v>110.78789</v>
      </c>
      <c r="J243" s="3">
        <v>107.64727999999999</v>
      </c>
      <c r="K243" s="3">
        <v>90.682929999999999</v>
      </c>
      <c r="L243" s="3">
        <v>88.594229999999996</v>
      </c>
      <c r="M243" s="3">
        <v>118.551</v>
      </c>
      <c r="N243" s="3">
        <v>87.549430000000001</v>
      </c>
      <c r="Q243" s="3">
        <v>149.46572</v>
      </c>
      <c r="T243" s="3">
        <v>169.75773000000001</v>
      </c>
      <c r="U243" s="3">
        <v>143.89956000000001</v>
      </c>
      <c r="V243" s="3">
        <v>127.89075</v>
      </c>
      <c r="W243" s="3">
        <v>132.74352999999999</v>
      </c>
      <c r="X243" s="3">
        <v>129.84163000000001</v>
      </c>
    </row>
    <row r="244" spans="1:24" x14ac:dyDescent="0.35">
      <c r="A244" s="3">
        <v>960</v>
      </c>
      <c r="B244" s="3">
        <v>964</v>
      </c>
      <c r="C244" s="3">
        <v>90.499849999999995</v>
      </c>
      <c r="D244" s="3">
        <v>100.30612000000001</v>
      </c>
      <c r="E244" s="3">
        <v>119.3096</v>
      </c>
      <c r="F244" s="3">
        <v>96.312830000000005</v>
      </c>
      <c r="G244" s="3">
        <v>89.994380000000007</v>
      </c>
      <c r="H244" s="3">
        <v>125.60693999999999</v>
      </c>
      <c r="I244" s="3">
        <v>111.62982</v>
      </c>
      <c r="J244" s="3">
        <v>112.39055999999999</v>
      </c>
      <c r="K244" s="3">
        <v>90.922489999999996</v>
      </c>
      <c r="L244" s="3">
        <v>88.920900000000003</v>
      </c>
      <c r="M244" s="3">
        <v>117.46579</v>
      </c>
      <c r="N244" s="3">
        <v>85.579769999999996</v>
      </c>
      <c r="Q244" s="3">
        <v>150.79810000000001</v>
      </c>
      <c r="T244" s="3">
        <v>169.87440000000001</v>
      </c>
      <c r="U244" s="3">
        <v>145.14428000000001</v>
      </c>
      <c r="V244" s="3">
        <v>128.64679000000001</v>
      </c>
      <c r="W244" s="3">
        <v>135.73627999999999</v>
      </c>
      <c r="X244" s="3">
        <v>129.99723</v>
      </c>
    </row>
    <row r="245" spans="1:24" x14ac:dyDescent="0.35">
      <c r="A245" s="3">
        <v>964</v>
      </c>
      <c r="B245" s="3">
        <v>968</v>
      </c>
      <c r="C245" s="3">
        <v>89.326560000000001</v>
      </c>
      <c r="D245" s="3">
        <v>98.306470000000004</v>
      </c>
      <c r="E245" s="3">
        <v>120.87947</v>
      </c>
      <c r="F245" s="3">
        <v>94.881969999999995</v>
      </c>
      <c r="G245" s="3">
        <v>91.820930000000004</v>
      </c>
      <c r="H245" s="3">
        <v>129.1456</v>
      </c>
      <c r="I245" s="3">
        <v>111.40694999999999</v>
      </c>
      <c r="J245" s="3">
        <v>110.13061999999999</v>
      </c>
      <c r="K245" s="3">
        <v>92.854969999999994</v>
      </c>
      <c r="L245" s="3">
        <v>89.721260000000001</v>
      </c>
      <c r="M245" s="3">
        <v>118.27148</v>
      </c>
      <c r="N245" s="3">
        <v>87.361639999999994</v>
      </c>
      <c r="Q245" s="3">
        <v>150.04863</v>
      </c>
      <c r="T245" s="3">
        <v>178.46276</v>
      </c>
      <c r="U245" s="3">
        <v>144.70822999999999</v>
      </c>
      <c r="V245" s="3">
        <v>130.88894999999999</v>
      </c>
      <c r="W245" s="3">
        <v>129.14356000000001</v>
      </c>
      <c r="X245" s="3">
        <v>130.37513000000001</v>
      </c>
    </row>
    <row r="246" spans="1:24" x14ac:dyDescent="0.35">
      <c r="A246" s="3">
        <v>968</v>
      </c>
      <c r="B246" s="3">
        <v>972</v>
      </c>
      <c r="C246" s="3">
        <v>88.772260000000003</v>
      </c>
      <c r="D246" s="3">
        <v>97.757540000000006</v>
      </c>
      <c r="E246" s="3">
        <v>118.50723000000001</v>
      </c>
      <c r="F246" s="3">
        <v>94.014080000000007</v>
      </c>
      <c r="G246" s="3">
        <v>90.866510000000005</v>
      </c>
      <c r="H246" s="3">
        <v>125.41988000000001</v>
      </c>
      <c r="I246" s="3">
        <v>110.66408</v>
      </c>
      <c r="J246" s="3">
        <v>110.43964</v>
      </c>
      <c r="K246" s="3">
        <v>91.002350000000007</v>
      </c>
      <c r="L246" s="3">
        <v>88.545230000000004</v>
      </c>
      <c r="M246" s="3">
        <v>116.00239999999999</v>
      </c>
      <c r="N246" s="3">
        <v>83.543350000000004</v>
      </c>
      <c r="Q246" s="3">
        <v>149.76758000000001</v>
      </c>
      <c r="T246" s="3">
        <v>180.84156999999999</v>
      </c>
      <c r="U246" s="3">
        <v>143.80839</v>
      </c>
      <c r="V246" s="3">
        <v>127.66686</v>
      </c>
      <c r="W246" s="3">
        <v>129.05681000000001</v>
      </c>
      <c r="X246" s="3">
        <v>132.62029000000001</v>
      </c>
    </row>
    <row r="247" spans="1:24" x14ac:dyDescent="0.35">
      <c r="A247" s="3">
        <v>972</v>
      </c>
      <c r="B247" s="3">
        <v>976</v>
      </c>
      <c r="C247" s="3">
        <v>89.631429999999995</v>
      </c>
      <c r="D247" s="3">
        <v>98.727959999999996</v>
      </c>
      <c r="E247" s="3">
        <v>119.01889</v>
      </c>
      <c r="F247" s="3">
        <v>94.154820000000001</v>
      </c>
      <c r="G247" s="3">
        <v>90.850059999999999</v>
      </c>
      <c r="H247" s="3">
        <v>126.55786000000001</v>
      </c>
      <c r="I247" s="3">
        <v>110.83741000000001</v>
      </c>
      <c r="J247" s="3">
        <v>112.32355</v>
      </c>
      <c r="K247" s="3">
        <v>90.826669999999993</v>
      </c>
      <c r="L247" s="3">
        <v>89.214910000000003</v>
      </c>
      <c r="M247" s="3">
        <v>118.40302</v>
      </c>
      <c r="N247" s="3">
        <v>82.53349</v>
      </c>
      <c r="Q247" s="3">
        <v>150.58991</v>
      </c>
      <c r="T247" s="3">
        <v>177.89884000000001</v>
      </c>
      <c r="U247" s="3">
        <v>144.31578999999999</v>
      </c>
      <c r="V247" s="3">
        <v>130.09073000000001</v>
      </c>
      <c r="W247" s="3">
        <v>133.7628</v>
      </c>
      <c r="X247" s="3">
        <v>134.59871000000001</v>
      </c>
    </row>
    <row r="248" spans="1:24" x14ac:dyDescent="0.35">
      <c r="A248" s="3">
        <v>976</v>
      </c>
      <c r="B248" s="3">
        <v>980</v>
      </c>
      <c r="C248" s="3">
        <v>91.294349999999994</v>
      </c>
      <c r="D248" s="3">
        <v>98.522109999999998</v>
      </c>
      <c r="E248" s="3">
        <v>119.05377</v>
      </c>
      <c r="F248" s="3">
        <v>93.30256</v>
      </c>
      <c r="G248" s="3">
        <v>90.076660000000004</v>
      </c>
      <c r="H248" s="3">
        <v>127.15803</v>
      </c>
      <c r="I248" s="3">
        <v>112.44698</v>
      </c>
      <c r="J248" s="3">
        <v>109.91840000000001</v>
      </c>
      <c r="K248" s="3">
        <v>90.922489999999996</v>
      </c>
      <c r="L248" s="3">
        <v>89.835589999999996</v>
      </c>
      <c r="M248" s="3">
        <v>119.73487</v>
      </c>
      <c r="N248" s="3">
        <v>83.647679999999994</v>
      </c>
      <c r="Q248" s="3">
        <v>147.45674</v>
      </c>
      <c r="T248" s="3">
        <v>179.48688000000001</v>
      </c>
      <c r="U248" s="3">
        <v>145.35436999999999</v>
      </c>
      <c r="V248" s="3">
        <v>129.56831</v>
      </c>
      <c r="W248" s="3">
        <v>134.67363</v>
      </c>
      <c r="X248" s="3">
        <v>132.10901999999999</v>
      </c>
    </row>
    <row r="249" spans="1:24" x14ac:dyDescent="0.35">
      <c r="A249" s="3">
        <v>980</v>
      </c>
      <c r="B249" s="3">
        <v>984</v>
      </c>
      <c r="C249" s="3">
        <v>89.686859999999996</v>
      </c>
      <c r="D249" s="3">
        <v>97.904570000000007</v>
      </c>
      <c r="E249" s="3">
        <v>120.26315</v>
      </c>
      <c r="F249" s="3">
        <v>95.116540000000001</v>
      </c>
      <c r="G249" s="3">
        <v>89.977919999999997</v>
      </c>
      <c r="H249" s="3">
        <v>122.93346</v>
      </c>
      <c r="I249" s="3">
        <v>111.3079</v>
      </c>
      <c r="J249" s="3">
        <v>111.80231000000001</v>
      </c>
      <c r="K249" s="3">
        <v>90.778750000000002</v>
      </c>
      <c r="L249" s="3">
        <v>85.441810000000004</v>
      </c>
      <c r="M249" s="3">
        <v>118.05773000000001</v>
      </c>
      <c r="N249" s="3">
        <v>83.236639999999994</v>
      </c>
      <c r="Q249" s="3">
        <v>151.30815000000001</v>
      </c>
      <c r="T249" s="3">
        <v>171.46243999999999</v>
      </c>
      <c r="U249" s="3">
        <v>144.40299999999999</v>
      </c>
      <c r="V249" s="3">
        <v>129.62347</v>
      </c>
      <c r="W249" s="3">
        <v>134.10978</v>
      </c>
      <c r="X249" s="3">
        <v>132.33131</v>
      </c>
    </row>
    <row r="250" spans="1:24" x14ac:dyDescent="0.35">
      <c r="A250" s="3">
        <v>984</v>
      </c>
      <c r="B250" s="3">
        <v>988</v>
      </c>
      <c r="C250" s="3">
        <v>88.448909999999998</v>
      </c>
      <c r="D250" s="3">
        <v>100.12967999999999</v>
      </c>
      <c r="E250" s="3">
        <v>121.23994999999999</v>
      </c>
      <c r="F250" s="3">
        <v>92.817790000000002</v>
      </c>
      <c r="G250" s="3">
        <v>91.228530000000006</v>
      </c>
      <c r="H250" s="3">
        <v>133.79886999999999</v>
      </c>
      <c r="I250" s="3">
        <v>108.70783</v>
      </c>
      <c r="J250" s="3">
        <v>112.2677</v>
      </c>
      <c r="K250" s="3">
        <v>91.162059999999997</v>
      </c>
      <c r="L250" s="3">
        <v>87.581530000000001</v>
      </c>
      <c r="M250" s="3">
        <v>118.83053</v>
      </c>
      <c r="N250" s="3">
        <v>83.666449999999998</v>
      </c>
      <c r="Q250" s="3">
        <v>149.55940000000001</v>
      </c>
      <c r="T250" s="3">
        <v>170.58091999999999</v>
      </c>
      <c r="U250" s="3">
        <v>145.52483000000001</v>
      </c>
      <c r="V250" s="3">
        <v>130.05828</v>
      </c>
      <c r="W250" s="3">
        <v>134.21822</v>
      </c>
      <c r="X250" s="3">
        <v>135.57679999999999</v>
      </c>
    </row>
    <row r="251" spans="1:24" x14ac:dyDescent="0.35">
      <c r="A251" s="3">
        <v>988</v>
      </c>
      <c r="B251" s="3">
        <v>992</v>
      </c>
      <c r="C251" s="3">
        <v>88.301090000000002</v>
      </c>
      <c r="D251" s="3">
        <v>101.64901999999999</v>
      </c>
      <c r="E251" s="3">
        <v>120.62363999999999</v>
      </c>
      <c r="F251" s="3">
        <v>95.241640000000004</v>
      </c>
      <c r="G251" s="3">
        <v>89.977919999999997</v>
      </c>
      <c r="H251" s="3">
        <v>134.16521</v>
      </c>
      <c r="I251" s="3">
        <v>110.49074</v>
      </c>
      <c r="J251" s="3">
        <v>112.63257</v>
      </c>
      <c r="K251" s="3">
        <v>92.072400000000002</v>
      </c>
      <c r="L251" s="3">
        <v>89.23124</v>
      </c>
      <c r="M251" s="3">
        <v>117.38357999999999</v>
      </c>
      <c r="N251" s="3">
        <v>85.126999999999995</v>
      </c>
      <c r="Q251" s="3">
        <v>146.67605</v>
      </c>
      <c r="T251" s="3">
        <v>176.65433999999999</v>
      </c>
      <c r="U251" s="3">
        <v>144.86679000000001</v>
      </c>
      <c r="V251" s="3">
        <v>128.19252</v>
      </c>
      <c r="W251" s="3">
        <v>132.43992</v>
      </c>
      <c r="X251" s="3">
        <v>136.66604000000001</v>
      </c>
    </row>
    <row r="252" spans="1:24" x14ac:dyDescent="0.35">
      <c r="A252" s="3">
        <v>992</v>
      </c>
      <c r="B252" s="3">
        <v>996</v>
      </c>
      <c r="C252" s="3">
        <v>88.735299999999995</v>
      </c>
      <c r="D252" s="3">
        <v>102.09012</v>
      </c>
      <c r="E252" s="3">
        <v>120.62363999999999</v>
      </c>
      <c r="F252" s="3">
        <v>95.577849999999998</v>
      </c>
      <c r="G252" s="3">
        <v>89.665270000000007</v>
      </c>
      <c r="H252" s="3">
        <v>132.37249</v>
      </c>
      <c r="I252" s="3">
        <v>108.93069</v>
      </c>
      <c r="J252" s="3">
        <v>111.10608000000001</v>
      </c>
      <c r="K252" s="3">
        <v>90.555160000000001</v>
      </c>
      <c r="L252" s="3">
        <v>88.185879999999997</v>
      </c>
      <c r="M252" s="3">
        <v>115.32826</v>
      </c>
      <c r="N252" s="3">
        <v>82.314400000000006</v>
      </c>
      <c r="Q252" s="3">
        <v>147.51920000000001</v>
      </c>
      <c r="T252" s="3">
        <v>184.82138</v>
      </c>
      <c r="U252" s="3">
        <v>144.94211000000001</v>
      </c>
      <c r="V252" s="3">
        <v>127.42999</v>
      </c>
      <c r="W252" s="3">
        <v>134.60857999999999</v>
      </c>
      <c r="X252" s="3">
        <v>137.71081000000001</v>
      </c>
    </row>
    <row r="253" spans="1:24" x14ac:dyDescent="0.35">
      <c r="A253" s="3">
        <v>996</v>
      </c>
      <c r="B253" s="3">
        <v>1000</v>
      </c>
      <c r="C253" s="3">
        <v>89.317319999999995</v>
      </c>
      <c r="D253" s="3">
        <v>100.89425</v>
      </c>
      <c r="E253" s="3">
        <v>116.62339</v>
      </c>
      <c r="F253" s="3">
        <v>95.327650000000006</v>
      </c>
      <c r="G253" s="3">
        <v>90.504499999999993</v>
      </c>
      <c r="H253" s="3">
        <v>135.66173000000001</v>
      </c>
      <c r="I253" s="3">
        <v>109.40118</v>
      </c>
      <c r="J253" s="3">
        <v>111.85814999999999</v>
      </c>
      <c r="K253" s="3">
        <v>91.353710000000007</v>
      </c>
      <c r="L253" s="3">
        <v>89.051569999999998</v>
      </c>
      <c r="M253" s="3">
        <v>117.63021999999999</v>
      </c>
      <c r="N253" s="3">
        <v>82.495930000000001</v>
      </c>
      <c r="Q253" s="3">
        <v>149.50735</v>
      </c>
      <c r="T253" s="3">
        <v>175.06630999999999</v>
      </c>
      <c r="U253" s="3">
        <v>142.15537</v>
      </c>
      <c r="V253" s="3">
        <v>127.97187</v>
      </c>
      <c r="W253" s="3">
        <v>139.37961999999999</v>
      </c>
      <c r="X253" s="3">
        <v>136.44373999999999</v>
      </c>
    </row>
    <row r="254" spans="1:24" x14ac:dyDescent="0.35">
      <c r="A254" s="3">
        <v>1000</v>
      </c>
      <c r="B254" s="3">
        <v>1004</v>
      </c>
      <c r="C254" s="3">
        <v>88.827690000000004</v>
      </c>
      <c r="D254" s="3">
        <v>99.316090000000003</v>
      </c>
      <c r="E254" s="3">
        <v>112.75106</v>
      </c>
      <c r="F254" s="3">
        <v>93.865520000000004</v>
      </c>
      <c r="G254" s="3">
        <v>91.063980000000001</v>
      </c>
      <c r="H254" s="3">
        <v>132.87133</v>
      </c>
      <c r="I254" s="3">
        <v>109.45071</v>
      </c>
      <c r="J254" s="3">
        <v>110.89758</v>
      </c>
      <c r="K254" s="3">
        <v>91.066230000000004</v>
      </c>
      <c r="L254" s="3">
        <v>89.018900000000002</v>
      </c>
      <c r="M254" s="3">
        <v>115.75577</v>
      </c>
      <c r="N254" s="3">
        <v>83.566299999999998</v>
      </c>
      <c r="Q254" s="3">
        <v>149.54899</v>
      </c>
      <c r="T254" s="3">
        <v>170.57443000000001</v>
      </c>
      <c r="U254" s="3">
        <v>143.63793000000001</v>
      </c>
      <c r="V254" s="3">
        <v>127.43648</v>
      </c>
      <c r="W254" s="3">
        <v>136.97241</v>
      </c>
      <c r="X254" s="3">
        <v>135.39895999999999</v>
      </c>
    </row>
    <row r="255" spans="1:24" x14ac:dyDescent="0.35">
      <c r="A255" s="3">
        <v>1004</v>
      </c>
      <c r="B255" s="3">
        <v>1008</v>
      </c>
      <c r="C255" s="3">
        <v>87.460400000000007</v>
      </c>
      <c r="D255" s="3">
        <v>99.551349999999999</v>
      </c>
      <c r="E255" s="3">
        <v>116.84434</v>
      </c>
      <c r="F255" s="3">
        <v>95.147819999999996</v>
      </c>
      <c r="G255" s="3">
        <v>90.158929999999998</v>
      </c>
      <c r="H255" s="3">
        <v>127.71142999999999</v>
      </c>
      <c r="I255" s="3">
        <v>110.73836</v>
      </c>
      <c r="J255" s="3">
        <v>110.30188</v>
      </c>
      <c r="K255" s="3">
        <v>90.363510000000005</v>
      </c>
      <c r="L255" s="3">
        <v>87.646870000000007</v>
      </c>
      <c r="M255" s="3">
        <v>114.50613</v>
      </c>
      <c r="N255" s="3">
        <v>83.380600000000001</v>
      </c>
      <c r="Q255" s="3">
        <v>146.67605</v>
      </c>
      <c r="T255" s="3">
        <v>175.23482999999999</v>
      </c>
      <c r="U255" s="3">
        <v>146.64269999999999</v>
      </c>
      <c r="V255" s="3">
        <v>128.68248</v>
      </c>
      <c r="W255" s="3">
        <v>134.82543999999999</v>
      </c>
      <c r="X255" s="3">
        <v>135.9547</v>
      </c>
    </row>
    <row r="256" spans="1:24" x14ac:dyDescent="0.35">
      <c r="A256" s="3">
        <v>1008</v>
      </c>
      <c r="B256" s="3">
        <v>1012</v>
      </c>
      <c r="C256" s="3">
        <v>86.758269999999996</v>
      </c>
      <c r="D256" s="3">
        <v>100.34533</v>
      </c>
      <c r="E256" s="3">
        <v>114.41396</v>
      </c>
      <c r="F256" s="3">
        <v>96.891419999999997</v>
      </c>
      <c r="G256" s="3">
        <v>89.237430000000003</v>
      </c>
      <c r="H256" s="3">
        <v>127.17362</v>
      </c>
      <c r="I256" s="3">
        <v>110.31740000000001</v>
      </c>
      <c r="J256" s="3">
        <v>109.51257</v>
      </c>
      <c r="K256" s="3">
        <v>90.171859999999995</v>
      </c>
      <c r="L256" s="3">
        <v>88.28389</v>
      </c>
      <c r="M256" s="3">
        <v>117.15339</v>
      </c>
      <c r="N256" s="3">
        <v>84.17765</v>
      </c>
      <c r="Q256" s="3">
        <v>151.46428</v>
      </c>
      <c r="T256" s="3">
        <v>180.5823</v>
      </c>
      <c r="U256" s="3">
        <v>145.34247999999999</v>
      </c>
      <c r="V256" s="3">
        <v>129.58129</v>
      </c>
      <c r="W256" s="3">
        <v>137.94830999999999</v>
      </c>
      <c r="X256" s="3">
        <v>137.02170000000001</v>
      </c>
    </row>
    <row r="257" spans="1:24" x14ac:dyDescent="0.35">
      <c r="A257" s="3">
        <v>1012</v>
      </c>
      <c r="B257" s="3">
        <v>1016</v>
      </c>
      <c r="C257" s="3">
        <v>87.950029999999998</v>
      </c>
      <c r="D257" s="3">
        <v>99.120050000000006</v>
      </c>
      <c r="E257" s="3">
        <v>113.34412</v>
      </c>
      <c r="F257" s="3">
        <v>95.570030000000003</v>
      </c>
      <c r="G257" s="3">
        <v>88.908330000000007</v>
      </c>
      <c r="H257" s="3">
        <v>126.5033</v>
      </c>
      <c r="I257" s="3">
        <v>109.12879</v>
      </c>
      <c r="J257" s="3">
        <v>110.35028</v>
      </c>
      <c r="K257" s="3">
        <v>90.012150000000005</v>
      </c>
      <c r="L257" s="3">
        <v>88.512559999999993</v>
      </c>
      <c r="M257" s="3">
        <v>115.65711</v>
      </c>
      <c r="N257" s="3">
        <v>84.613720000000001</v>
      </c>
      <c r="Q257" s="3">
        <v>152.57807</v>
      </c>
      <c r="T257" s="3">
        <v>184.89915999999999</v>
      </c>
      <c r="U257" s="3">
        <v>143.61018999999999</v>
      </c>
      <c r="V257" s="3">
        <v>129.91551000000001</v>
      </c>
      <c r="W257" s="3">
        <v>135.60615999999999</v>
      </c>
      <c r="X257" s="3">
        <v>136.42151000000001</v>
      </c>
    </row>
    <row r="258" spans="1:24" x14ac:dyDescent="0.35">
      <c r="A258" s="3">
        <v>1016</v>
      </c>
      <c r="B258" s="3">
        <v>1020</v>
      </c>
      <c r="C258" s="3">
        <v>87.266390000000001</v>
      </c>
      <c r="D258" s="3">
        <v>98.757369999999995</v>
      </c>
      <c r="E258" s="3">
        <v>116.42571</v>
      </c>
      <c r="F258" s="3">
        <v>93.873339999999999</v>
      </c>
      <c r="G258" s="3">
        <v>90.455129999999997</v>
      </c>
      <c r="H258" s="3">
        <v>130.38491999999999</v>
      </c>
      <c r="I258" s="3">
        <v>109.27737</v>
      </c>
      <c r="J258" s="3">
        <v>110.89758</v>
      </c>
      <c r="K258" s="3">
        <v>89.133750000000006</v>
      </c>
      <c r="L258" s="3">
        <v>86.977189999999993</v>
      </c>
      <c r="M258" s="3">
        <v>118.18926999999999</v>
      </c>
      <c r="N258" s="3">
        <v>83.580910000000003</v>
      </c>
      <c r="Q258" s="3">
        <v>148.98688999999999</v>
      </c>
      <c r="T258" s="3">
        <v>174.06810999999999</v>
      </c>
      <c r="U258" s="3">
        <v>144.33561</v>
      </c>
      <c r="V258" s="3">
        <v>129.00695999999999</v>
      </c>
      <c r="W258" s="3">
        <v>133.06882999999999</v>
      </c>
      <c r="X258" s="3">
        <v>134.77654000000001</v>
      </c>
    </row>
    <row r="259" spans="1:24" x14ac:dyDescent="0.35">
      <c r="A259" s="3">
        <v>1020</v>
      </c>
      <c r="B259" s="3">
        <v>1024</v>
      </c>
      <c r="C259" s="3">
        <v>86.952280000000002</v>
      </c>
      <c r="D259" s="3">
        <v>97.296840000000003</v>
      </c>
      <c r="E259" s="3">
        <v>116.73968000000001</v>
      </c>
      <c r="F259" s="3">
        <v>95.108720000000005</v>
      </c>
      <c r="G259" s="3">
        <v>90.37285</v>
      </c>
      <c r="H259" s="3">
        <v>128.38955000000001</v>
      </c>
      <c r="I259" s="3">
        <v>109.9212</v>
      </c>
      <c r="J259" s="3">
        <v>111.77625</v>
      </c>
      <c r="K259" s="3">
        <v>90.507249999999999</v>
      </c>
      <c r="L259" s="3">
        <v>88.120549999999994</v>
      </c>
      <c r="M259" s="3">
        <v>116.23260000000001</v>
      </c>
      <c r="N259" s="3">
        <v>81.997259999999997</v>
      </c>
      <c r="Q259" s="3">
        <v>147.29019</v>
      </c>
      <c r="T259" s="3">
        <v>180.03783000000001</v>
      </c>
      <c r="U259" s="3">
        <v>144.10965999999999</v>
      </c>
      <c r="V259" s="3">
        <v>129.922</v>
      </c>
      <c r="W259" s="3">
        <v>138.12180000000001</v>
      </c>
      <c r="X259" s="3">
        <v>133.59837999999999</v>
      </c>
    </row>
    <row r="260" spans="1:24" x14ac:dyDescent="0.35">
      <c r="A260" s="3">
        <v>1024</v>
      </c>
      <c r="B260" s="3">
        <v>1028</v>
      </c>
      <c r="C260" s="3">
        <v>87.97775</v>
      </c>
      <c r="D260" s="3">
        <v>96.502859999999998</v>
      </c>
      <c r="E260" s="3">
        <v>118.41419999999999</v>
      </c>
      <c r="F260" s="3">
        <v>94.006259999999997</v>
      </c>
      <c r="G260" s="3">
        <v>90.356399999999994</v>
      </c>
      <c r="H260" s="3">
        <v>129.53532999999999</v>
      </c>
      <c r="I260" s="3">
        <v>110.54026</v>
      </c>
      <c r="J260" s="3">
        <v>109.13281000000001</v>
      </c>
      <c r="K260" s="3">
        <v>91.481470000000002</v>
      </c>
      <c r="L260" s="3">
        <v>89.116910000000004</v>
      </c>
      <c r="M260" s="3">
        <v>115.60778000000001</v>
      </c>
      <c r="N260" s="3">
        <v>82.266409999999993</v>
      </c>
      <c r="Q260" s="3">
        <v>148.41439</v>
      </c>
      <c r="T260" s="3">
        <v>174.49591000000001</v>
      </c>
      <c r="U260" s="3">
        <v>145.68339</v>
      </c>
      <c r="V260" s="3">
        <v>128.11464000000001</v>
      </c>
      <c r="W260" s="3">
        <v>136.69049000000001</v>
      </c>
      <c r="X260" s="3">
        <v>131.13093000000001</v>
      </c>
    </row>
    <row r="261" spans="1:24" x14ac:dyDescent="0.35">
      <c r="A261" s="3">
        <v>1028</v>
      </c>
      <c r="B261" s="3">
        <v>1032</v>
      </c>
      <c r="C261" s="3">
        <v>87.922319999999999</v>
      </c>
      <c r="D261" s="3">
        <v>99.345500000000001</v>
      </c>
      <c r="E261" s="3">
        <v>118.75143</v>
      </c>
      <c r="F261" s="3">
        <v>92.059359999999998</v>
      </c>
      <c r="G261" s="3">
        <v>89.862740000000002</v>
      </c>
      <c r="H261" s="3">
        <v>128.12454</v>
      </c>
      <c r="I261" s="3">
        <v>111.18409</v>
      </c>
      <c r="J261" s="3">
        <v>108.9541</v>
      </c>
      <c r="K261" s="3">
        <v>91.050259999999994</v>
      </c>
      <c r="L261" s="3">
        <v>89.884590000000003</v>
      </c>
      <c r="M261" s="3">
        <v>116.49567999999999</v>
      </c>
      <c r="N261" s="3">
        <v>83.943960000000004</v>
      </c>
      <c r="Q261" s="3">
        <v>147.96679</v>
      </c>
      <c r="T261" s="3">
        <v>178.33959999999999</v>
      </c>
      <c r="U261" s="3">
        <v>142.55178000000001</v>
      </c>
      <c r="V261" s="3">
        <v>127.92644</v>
      </c>
      <c r="W261" s="3">
        <v>137.03747000000001</v>
      </c>
      <c r="X261" s="3">
        <v>131.1087</v>
      </c>
    </row>
    <row r="262" spans="1:24" x14ac:dyDescent="0.35">
      <c r="A262" s="3">
        <v>1032</v>
      </c>
      <c r="B262" s="3">
        <v>1036</v>
      </c>
      <c r="C262" s="3">
        <v>87.035430000000005</v>
      </c>
      <c r="D262" s="3">
        <v>99.218069999999997</v>
      </c>
      <c r="E262" s="3">
        <v>117.70484999999999</v>
      </c>
      <c r="F262" s="3">
        <v>93.779510000000002</v>
      </c>
      <c r="G262" s="3">
        <v>89.665270000000007</v>
      </c>
      <c r="H262" s="3">
        <v>125.84857</v>
      </c>
      <c r="I262" s="3">
        <v>110.78789</v>
      </c>
      <c r="J262" s="3">
        <v>109.5498</v>
      </c>
      <c r="K262" s="3">
        <v>90.251710000000003</v>
      </c>
      <c r="L262" s="3">
        <v>89.410910000000001</v>
      </c>
      <c r="M262" s="3">
        <v>116.08462</v>
      </c>
      <c r="N262" s="3">
        <v>84.000290000000007</v>
      </c>
      <c r="Q262" s="3">
        <v>145.49981</v>
      </c>
      <c r="T262" s="3">
        <v>180.08967999999999</v>
      </c>
      <c r="U262" s="3">
        <v>144.38713999999999</v>
      </c>
      <c r="V262" s="3">
        <v>128.65002999999999</v>
      </c>
      <c r="W262" s="3">
        <v>138.85914</v>
      </c>
      <c r="X262" s="3">
        <v>133.86514</v>
      </c>
    </row>
    <row r="263" spans="1:24" x14ac:dyDescent="0.35">
      <c r="A263" s="3">
        <v>1036</v>
      </c>
      <c r="B263" s="3">
        <v>1040</v>
      </c>
      <c r="C263" s="3">
        <v>88.901589999999999</v>
      </c>
      <c r="D263" s="3">
        <v>99.688580000000002</v>
      </c>
      <c r="E263" s="3">
        <v>119.10029</v>
      </c>
      <c r="F263" s="3">
        <v>93.826430000000002</v>
      </c>
      <c r="G263" s="3">
        <v>90.389309999999995</v>
      </c>
      <c r="H263" s="3">
        <v>124.72617</v>
      </c>
      <c r="I263" s="3">
        <v>108.41068</v>
      </c>
      <c r="J263" s="3">
        <v>110.03009</v>
      </c>
      <c r="K263" s="3">
        <v>90.139920000000004</v>
      </c>
      <c r="L263" s="3">
        <v>88.332890000000006</v>
      </c>
      <c r="M263" s="3">
        <v>117.21916</v>
      </c>
      <c r="N263" s="3">
        <v>85.087360000000004</v>
      </c>
      <c r="Q263" s="3">
        <v>146.10355000000001</v>
      </c>
      <c r="T263" s="3">
        <v>171.25502</v>
      </c>
      <c r="U263" s="3">
        <v>143.69739000000001</v>
      </c>
      <c r="V263" s="3">
        <v>127.62143</v>
      </c>
      <c r="W263" s="3">
        <v>135.82302000000001</v>
      </c>
      <c r="X263" s="3">
        <v>130.15284</v>
      </c>
    </row>
    <row r="264" spans="1:24" x14ac:dyDescent="0.35">
      <c r="A264" s="3">
        <v>1040</v>
      </c>
      <c r="B264" s="3">
        <v>1044</v>
      </c>
      <c r="C264" s="3">
        <v>89.409710000000004</v>
      </c>
      <c r="D264" s="3">
        <v>97.992789999999999</v>
      </c>
      <c r="E264" s="3">
        <v>118.84446</v>
      </c>
      <c r="F264" s="3">
        <v>92.53631</v>
      </c>
      <c r="G264" s="3">
        <v>90.488039999999998</v>
      </c>
      <c r="H264" s="3">
        <v>128.17910000000001</v>
      </c>
      <c r="I264" s="3">
        <v>110.26787</v>
      </c>
      <c r="J264" s="3">
        <v>111.02417</v>
      </c>
      <c r="K264" s="3">
        <v>90.123940000000005</v>
      </c>
      <c r="L264" s="3">
        <v>87.30386</v>
      </c>
      <c r="M264" s="3">
        <v>116.62721999999999</v>
      </c>
      <c r="N264" s="3">
        <v>84.513570000000001</v>
      </c>
      <c r="Q264" s="3">
        <v>146.17641</v>
      </c>
      <c r="T264" s="3">
        <v>175.65615</v>
      </c>
      <c r="U264" s="3">
        <v>144.61309</v>
      </c>
      <c r="V264" s="3">
        <v>129.33793</v>
      </c>
      <c r="W264" s="3">
        <v>138.62058999999999</v>
      </c>
      <c r="X264" s="3">
        <v>129.2192</v>
      </c>
    </row>
    <row r="265" spans="1:24" x14ac:dyDescent="0.35">
      <c r="A265" s="3">
        <v>1044</v>
      </c>
      <c r="B265" s="3">
        <v>1048</v>
      </c>
      <c r="C265" s="3">
        <v>90.518320000000003</v>
      </c>
      <c r="D265" s="3">
        <v>96.620480000000001</v>
      </c>
      <c r="E265" s="3">
        <v>120.19338</v>
      </c>
      <c r="F265" s="3">
        <v>93.623140000000006</v>
      </c>
      <c r="G265" s="3">
        <v>88.875420000000005</v>
      </c>
      <c r="H265" s="3">
        <v>130.88376</v>
      </c>
      <c r="I265" s="3">
        <v>109.82214999999999</v>
      </c>
      <c r="J265" s="3">
        <v>109.17749000000001</v>
      </c>
      <c r="K265" s="3">
        <v>89.405249999999995</v>
      </c>
      <c r="L265" s="3">
        <v>88.871899999999997</v>
      </c>
      <c r="M265" s="3">
        <v>115.13095</v>
      </c>
      <c r="N265" s="3">
        <v>83.322180000000003</v>
      </c>
      <c r="Q265" s="3">
        <v>142.76219</v>
      </c>
      <c r="T265" s="3">
        <v>175.89597000000001</v>
      </c>
      <c r="U265" s="3">
        <v>147.07478</v>
      </c>
      <c r="V265" s="3">
        <v>127.42025</v>
      </c>
      <c r="W265" s="3">
        <v>139.68323000000001</v>
      </c>
      <c r="X265" s="3">
        <v>130.17507000000001</v>
      </c>
    </row>
    <row r="266" spans="1:24" x14ac:dyDescent="0.35">
      <c r="A266" s="3">
        <v>1048</v>
      </c>
      <c r="B266" s="3">
        <v>1052</v>
      </c>
      <c r="C266" s="3">
        <v>88.393479999999997</v>
      </c>
      <c r="D266" s="3">
        <v>96.29701</v>
      </c>
      <c r="E266" s="3">
        <v>120.91435</v>
      </c>
      <c r="F266" s="3">
        <v>95.382379999999998</v>
      </c>
      <c r="G266" s="3">
        <v>90.55386</v>
      </c>
      <c r="H266" s="3">
        <v>128.19469000000001</v>
      </c>
      <c r="I266" s="3">
        <v>110.24311</v>
      </c>
      <c r="J266" s="3">
        <v>110.58484</v>
      </c>
      <c r="K266" s="3">
        <v>89.932289999999995</v>
      </c>
      <c r="L266" s="3">
        <v>87.173190000000005</v>
      </c>
      <c r="M266" s="3">
        <v>113.88131</v>
      </c>
      <c r="N266" s="3">
        <v>81.385909999999996</v>
      </c>
      <c r="Q266" s="3">
        <v>144.43807000000001</v>
      </c>
      <c r="T266" s="3">
        <v>176.77749</v>
      </c>
      <c r="U266" s="3">
        <v>144.47832</v>
      </c>
      <c r="V266" s="3">
        <v>127.41701</v>
      </c>
      <c r="W266" s="3">
        <v>138.44710000000001</v>
      </c>
      <c r="X266" s="3">
        <v>133.77622</v>
      </c>
    </row>
    <row r="267" spans="1:24" x14ac:dyDescent="0.35">
      <c r="A267" s="3">
        <v>1052</v>
      </c>
      <c r="B267" s="3">
        <v>1056</v>
      </c>
      <c r="C267" s="3">
        <v>89.234179999999995</v>
      </c>
      <c r="D267" s="3">
        <v>97.83596</v>
      </c>
      <c r="E267" s="3">
        <v>119.84452</v>
      </c>
      <c r="F267" s="3">
        <v>93.912430000000001</v>
      </c>
      <c r="G267" s="3">
        <v>90.208299999999994</v>
      </c>
      <c r="H267" s="3">
        <v>126.14476000000001</v>
      </c>
      <c r="I267" s="3">
        <v>108.4602</v>
      </c>
      <c r="J267" s="3">
        <v>109.89233</v>
      </c>
      <c r="K267" s="3">
        <v>90.730840000000001</v>
      </c>
      <c r="L267" s="3">
        <v>86.960849999999994</v>
      </c>
      <c r="M267" s="3">
        <v>114.85142</v>
      </c>
      <c r="N267" s="3">
        <v>84.807770000000005</v>
      </c>
      <c r="Q267" s="3">
        <v>148.47684000000001</v>
      </c>
      <c r="T267" s="3">
        <v>171.82542000000001</v>
      </c>
      <c r="U267" s="3">
        <v>141.46959000000001</v>
      </c>
      <c r="V267" s="3">
        <v>129.08159000000001</v>
      </c>
      <c r="W267" s="3">
        <v>137.27601999999999</v>
      </c>
      <c r="X267" s="3">
        <v>134.821</v>
      </c>
    </row>
    <row r="268" spans="1:24" x14ac:dyDescent="0.35">
      <c r="A268" s="3">
        <v>1056</v>
      </c>
      <c r="B268" s="3">
        <v>1060</v>
      </c>
      <c r="C268" s="3">
        <v>88.670630000000003</v>
      </c>
      <c r="D268" s="3">
        <v>98.53192</v>
      </c>
      <c r="E268" s="3">
        <v>119.56543000000001</v>
      </c>
      <c r="F268" s="3">
        <v>95.030529999999999</v>
      </c>
      <c r="G268" s="3">
        <v>88.776679999999999</v>
      </c>
      <c r="H268" s="3">
        <v>125.49782</v>
      </c>
      <c r="I268" s="3">
        <v>107.09826</v>
      </c>
      <c r="J268" s="3">
        <v>108.47754</v>
      </c>
      <c r="K268" s="3">
        <v>91.800889999999995</v>
      </c>
      <c r="L268" s="3">
        <v>87.205860000000001</v>
      </c>
      <c r="M268" s="3">
        <v>114.78565</v>
      </c>
      <c r="N268" s="3">
        <v>84.565730000000002</v>
      </c>
      <c r="Q268" s="3">
        <v>145.66636</v>
      </c>
      <c r="T268" s="3">
        <v>182.63054</v>
      </c>
      <c r="U268" s="3">
        <v>142.94422</v>
      </c>
      <c r="V268" s="3">
        <v>128.4521</v>
      </c>
      <c r="W268" s="3">
        <v>138.79408000000001</v>
      </c>
      <c r="X268" s="3">
        <v>134.08743000000001</v>
      </c>
    </row>
    <row r="269" spans="1:24" x14ac:dyDescent="0.35">
      <c r="A269" s="3">
        <v>1060</v>
      </c>
      <c r="B269" s="3">
        <v>1064</v>
      </c>
      <c r="C269" s="3">
        <v>87.691360000000003</v>
      </c>
      <c r="D269" s="3">
        <v>98.482910000000004</v>
      </c>
      <c r="E269" s="3">
        <v>118.43746</v>
      </c>
      <c r="F269" s="3">
        <v>94.999260000000007</v>
      </c>
      <c r="G269" s="3">
        <v>88.710859999999997</v>
      </c>
      <c r="H269" s="3">
        <v>123.37774</v>
      </c>
      <c r="I269" s="3">
        <v>108.83163999999999</v>
      </c>
      <c r="J269" s="3">
        <v>108.30627</v>
      </c>
      <c r="K269" s="3">
        <v>92.727209999999999</v>
      </c>
      <c r="L269" s="3">
        <v>88.218549999999993</v>
      </c>
      <c r="M269" s="3">
        <v>114.85142</v>
      </c>
      <c r="N269" s="3">
        <v>84.012810000000002</v>
      </c>
      <c r="Q269" s="3">
        <v>144.65666999999999</v>
      </c>
      <c r="T269" s="3">
        <v>184.43895000000001</v>
      </c>
      <c r="U269" s="3">
        <v>141.88978</v>
      </c>
      <c r="V269" s="3">
        <v>127.74798</v>
      </c>
      <c r="W269" s="3">
        <v>138.79408000000001</v>
      </c>
      <c r="X269" s="3">
        <v>134.55425</v>
      </c>
    </row>
    <row r="270" spans="1:24" x14ac:dyDescent="0.35">
      <c r="A270" s="3">
        <v>1064</v>
      </c>
      <c r="B270" s="3">
        <v>1068</v>
      </c>
      <c r="C270" s="3">
        <v>88.264139999999998</v>
      </c>
      <c r="D270" s="3">
        <v>98.306470000000004</v>
      </c>
      <c r="E270" s="3">
        <v>118.80956999999999</v>
      </c>
      <c r="F270" s="3">
        <v>94.123540000000006</v>
      </c>
      <c r="G270" s="3">
        <v>89.780460000000005</v>
      </c>
      <c r="H270" s="3">
        <v>123.69731</v>
      </c>
      <c r="I270" s="3">
        <v>108.43544</v>
      </c>
      <c r="J270" s="3">
        <v>109.21472</v>
      </c>
      <c r="K270" s="3">
        <v>92.152249999999995</v>
      </c>
      <c r="L270" s="3">
        <v>87.565200000000004</v>
      </c>
      <c r="M270" s="3">
        <v>114.73633</v>
      </c>
      <c r="N270" s="3">
        <v>82.001429999999999</v>
      </c>
      <c r="Q270" s="3">
        <v>143.08488</v>
      </c>
      <c r="T270" s="3">
        <v>168.59748999999999</v>
      </c>
      <c r="U270" s="3">
        <v>142.07212999999999</v>
      </c>
      <c r="V270" s="3">
        <v>127.47541</v>
      </c>
      <c r="W270" s="3">
        <v>138.94588999999999</v>
      </c>
      <c r="X270" s="3">
        <v>133.73176000000001</v>
      </c>
    </row>
    <row r="271" spans="1:24" x14ac:dyDescent="0.35">
      <c r="A271" s="3">
        <v>1068</v>
      </c>
      <c r="B271" s="3">
        <v>1072</v>
      </c>
      <c r="C271" s="3">
        <v>87.358770000000007</v>
      </c>
      <c r="D271" s="3">
        <v>99.296490000000006</v>
      </c>
      <c r="E271" s="3">
        <v>118.7398</v>
      </c>
      <c r="F271" s="3">
        <v>93.388570000000001</v>
      </c>
      <c r="G271" s="3">
        <v>88.743769999999998</v>
      </c>
      <c r="H271" s="3">
        <v>123.61157</v>
      </c>
      <c r="I271" s="3">
        <v>107.98971</v>
      </c>
      <c r="J271" s="3">
        <v>109.61682</v>
      </c>
      <c r="K271" s="3">
        <v>91.146079999999998</v>
      </c>
      <c r="L271" s="3">
        <v>88.251220000000004</v>
      </c>
      <c r="M271" s="3">
        <v>114.37459</v>
      </c>
      <c r="N271" s="3">
        <v>82.564779999999999</v>
      </c>
      <c r="Q271" s="3">
        <v>144.39644000000001</v>
      </c>
      <c r="T271" s="3">
        <v>182.15089</v>
      </c>
      <c r="U271" s="3">
        <v>142.98385999999999</v>
      </c>
      <c r="V271" s="3">
        <v>128.358</v>
      </c>
      <c r="W271" s="3">
        <v>137.10253</v>
      </c>
      <c r="X271" s="3">
        <v>138.08870999999999</v>
      </c>
    </row>
    <row r="272" spans="1:24" x14ac:dyDescent="0.35">
      <c r="A272" s="3">
        <v>1072</v>
      </c>
      <c r="B272" s="3">
        <v>1076</v>
      </c>
      <c r="C272" s="3">
        <v>87.848410000000001</v>
      </c>
      <c r="D272" s="3">
        <v>98.433890000000005</v>
      </c>
      <c r="E272" s="3">
        <v>118.8212</v>
      </c>
      <c r="F272" s="3">
        <v>93.912430000000001</v>
      </c>
      <c r="G272" s="3">
        <v>89.319710000000001</v>
      </c>
      <c r="H272" s="3">
        <v>128.25703999999999</v>
      </c>
      <c r="I272" s="3">
        <v>108.90593</v>
      </c>
      <c r="J272" s="3">
        <v>110.03754000000001</v>
      </c>
      <c r="K272" s="3">
        <v>90.730840000000001</v>
      </c>
      <c r="L272" s="3">
        <v>88.594229999999996</v>
      </c>
      <c r="M272" s="3">
        <v>115.73932000000001</v>
      </c>
      <c r="N272" s="3">
        <v>84.978859999999997</v>
      </c>
      <c r="Q272" s="3">
        <v>146.8426</v>
      </c>
      <c r="T272" s="3">
        <v>179.36372</v>
      </c>
      <c r="U272" s="3">
        <v>145.50897000000001</v>
      </c>
      <c r="V272" s="3">
        <v>126.24888</v>
      </c>
      <c r="W272" s="3">
        <v>135.19410999999999</v>
      </c>
      <c r="X272" s="3">
        <v>132.90928</v>
      </c>
    </row>
    <row r="273" spans="1:24" x14ac:dyDescent="0.35">
      <c r="A273" s="3">
        <v>1076</v>
      </c>
      <c r="B273" s="3">
        <v>1080</v>
      </c>
      <c r="C273" s="3">
        <v>86.213210000000004</v>
      </c>
      <c r="D273" s="3">
        <v>97.933980000000005</v>
      </c>
      <c r="E273" s="3">
        <v>116.40245</v>
      </c>
      <c r="F273" s="3">
        <v>93.310379999999995</v>
      </c>
      <c r="G273" s="3">
        <v>89.155159999999995</v>
      </c>
      <c r="H273" s="3">
        <v>130.04975999999999</v>
      </c>
      <c r="I273" s="3">
        <v>107.56874999999999</v>
      </c>
      <c r="J273" s="3">
        <v>110.84546</v>
      </c>
      <c r="K273" s="3">
        <v>91.066230000000004</v>
      </c>
      <c r="L273" s="3">
        <v>88.300219999999996</v>
      </c>
      <c r="M273" s="3">
        <v>115.13095</v>
      </c>
      <c r="N273" s="3">
        <v>86.52704</v>
      </c>
      <c r="Q273" s="3">
        <v>147.38388</v>
      </c>
      <c r="T273" s="3">
        <v>176.38211000000001</v>
      </c>
      <c r="U273" s="3">
        <v>141.54094000000001</v>
      </c>
      <c r="V273" s="3">
        <v>128.83499</v>
      </c>
      <c r="W273" s="3">
        <v>137.81818999999999</v>
      </c>
      <c r="X273" s="3">
        <v>131.19762</v>
      </c>
    </row>
    <row r="274" spans="1:24" x14ac:dyDescent="0.35">
      <c r="A274" s="3">
        <v>1080</v>
      </c>
      <c r="B274" s="3">
        <v>1084</v>
      </c>
      <c r="C274" s="3">
        <v>86.434929999999994</v>
      </c>
      <c r="D274" s="3">
        <v>99.492530000000002</v>
      </c>
      <c r="E274" s="3">
        <v>117.27460000000001</v>
      </c>
      <c r="F274" s="3">
        <v>93.935890000000001</v>
      </c>
      <c r="G274" s="3">
        <v>89.089330000000004</v>
      </c>
      <c r="H274" s="3">
        <v>128.1713</v>
      </c>
      <c r="I274" s="3">
        <v>108.2621</v>
      </c>
      <c r="J274" s="3">
        <v>108.94665999999999</v>
      </c>
      <c r="K274" s="3">
        <v>91.209969999999998</v>
      </c>
      <c r="L274" s="3">
        <v>88.986239999999995</v>
      </c>
      <c r="M274" s="3">
        <v>115.90375</v>
      </c>
      <c r="N274" s="3">
        <v>86.047150000000002</v>
      </c>
      <c r="Q274" s="3">
        <v>144.45889</v>
      </c>
      <c r="T274" s="3">
        <v>178.97481999999999</v>
      </c>
      <c r="U274" s="3">
        <v>141.58455000000001</v>
      </c>
      <c r="V274" s="3">
        <v>129.12377000000001</v>
      </c>
      <c r="W274" s="3">
        <v>139.98685</v>
      </c>
      <c r="X274" s="3">
        <v>134.99883</v>
      </c>
    </row>
    <row r="275" spans="1:24" x14ac:dyDescent="0.35">
      <c r="A275" s="3">
        <v>1084</v>
      </c>
      <c r="B275" s="3">
        <v>1088</v>
      </c>
      <c r="C275" s="3">
        <v>88.707589999999996</v>
      </c>
      <c r="D275" s="3">
        <v>100.09047</v>
      </c>
      <c r="E275" s="3">
        <v>116.58851</v>
      </c>
      <c r="F275" s="3">
        <v>91.598050000000001</v>
      </c>
      <c r="G275" s="3">
        <v>88.398210000000006</v>
      </c>
      <c r="H275" s="3">
        <v>128.27262999999999</v>
      </c>
      <c r="I275" s="3">
        <v>106.80110999999999</v>
      </c>
      <c r="J275" s="3">
        <v>109.91467</v>
      </c>
      <c r="K275" s="3">
        <v>90.171859999999995</v>
      </c>
      <c r="L275" s="3">
        <v>89.116910000000004</v>
      </c>
      <c r="M275" s="3">
        <v>115.3447</v>
      </c>
      <c r="N275" s="3">
        <v>84.772300000000001</v>
      </c>
      <c r="Q275" s="3">
        <v>144.96894</v>
      </c>
      <c r="T275" s="3">
        <v>181.19157999999999</v>
      </c>
      <c r="U275" s="3">
        <v>140.45479</v>
      </c>
      <c r="V275" s="3">
        <v>128.91935000000001</v>
      </c>
      <c r="W275" s="3">
        <v>137.79650000000001</v>
      </c>
      <c r="X275" s="3">
        <v>136.39928</v>
      </c>
    </row>
    <row r="276" spans="1:24" x14ac:dyDescent="0.35">
      <c r="A276" s="3">
        <v>1088</v>
      </c>
      <c r="B276" s="3">
        <v>1092</v>
      </c>
      <c r="C276" s="3">
        <v>88.227189999999993</v>
      </c>
      <c r="D276" s="3">
        <v>98.051609999999997</v>
      </c>
      <c r="E276" s="3">
        <v>118.33280000000001</v>
      </c>
      <c r="F276" s="3">
        <v>93.263469999999998</v>
      </c>
      <c r="G276" s="3">
        <v>88.283019999999993</v>
      </c>
      <c r="H276" s="3">
        <v>128.64676</v>
      </c>
      <c r="I276" s="3">
        <v>107.6678</v>
      </c>
      <c r="J276" s="3">
        <v>110.61462</v>
      </c>
      <c r="K276" s="3">
        <v>90.603070000000002</v>
      </c>
      <c r="L276" s="3">
        <v>89.247579999999999</v>
      </c>
      <c r="M276" s="3">
        <v>114.99941</v>
      </c>
      <c r="N276" s="3">
        <v>85.4358</v>
      </c>
      <c r="Q276" s="3">
        <v>146.59278</v>
      </c>
      <c r="T276" s="3">
        <v>175.58484999999999</v>
      </c>
      <c r="U276" s="3">
        <v>143.48334</v>
      </c>
      <c r="V276" s="3">
        <v>128.06921</v>
      </c>
      <c r="W276" s="3">
        <v>136.21338</v>
      </c>
      <c r="X276" s="3">
        <v>136.93279000000001</v>
      </c>
    </row>
    <row r="277" spans="1:24" x14ac:dyDescent="0.35">
      <c r="A277" s="3">
        <v>1092</v>
      </c>
      <c r="B277" s="3">
        <v>1096</v>
      </c>
      <c r="C277" s="3">
        <v>87.968509999999995</v>
      </c>
      <c r="D277" s="3">
        <v>99.89443</v>
      </c>
      <c r="E277" s="3">
        <v>116.99551</v>
      </c>
      <c r="F277" s="3">
        <v>93.537130000000005</v>
      </c>
      <c r="G277" s="3">
        <v>88.250110000000006</v>
      </c>
      <c r="H277" s="3">
        <v>126.19932</v>
      </c>
      <c r="I277" s="3">
        <v>106.77634999999999</v>
      </c>
      <c r="J277" s="3">
        <v>111.09491</v>
      </c>
      <c r="K277" s="3">
        <v>89.437190000000001</v>
      </c>
      <c r="L277" s="3">
        <v>87.30386</v>
      </c>
      <c r="M277" s="3">
        <v>116.51212</v>
      </c>
      <c r="N277" s="3">
        <v>85.045630000000003</v>
      </c>
      <c r="Q277" s="3">
        <v>145.10426000000001</v>
      </c>
      <c r="T277" s="3">
        <v>173.92551</v>
      </c>
      <c r="U277" s="3">
        <v>142.50024999999999</v>
      </c>
      <c r="V277" s="3">
        <v>128.03028</v>
      </c>
      <c r="W277" s="3">
        <v>136.73385999999999</v>
      </c>
      <c r="X277" s="3">
        <v>137.44406000000001</v>
      </c>
    </row>
    <row r="278" spans="1:24" x14ac:dyDescent="0.35">
      <c r="A278" s="3">
        <v>1096</v>
      </c>
      <c r="B278" s="3">
        <v>1100</v>
      </c>
      <c r="C278" s="3">
        <v>88.430430000000001</v>
      </c>
      <c r="D278" s="3">
        <v>99.267080000000007</v>
      </c>
      <c r="E278" s="3">
        <v>117.75136999999999</v>
      </c>
      <c r="F278" s="3">
        <v>92.262649999999994</v>
      </c>
      <c r="G278" s="3">
        <v>89.385530000000003</v>
      </c>
      <c r="H278" s="3">
        <v>128.13233</v>
      </c>
      <c r="I278" s="3">
        <v>107.29636000000001</v>
      </c>
      <c r="J278" s="3">
        <v>110.3205</v>
      </c>
      <c r="K278" s="3">
        <v>90.762780000000006</v>
      </c>
      <c r="L278" s="3">
        <v>86.274839999999998</v>
      </c>
      <c r="M278" s="3">
        <v>117.23560000000001</v>
      </c>
      <c r="N278" s="3">
        <v>84.411330000000007</v>
      </c>
      <c r="Q278" s="3">
        <v>142.65809999999999</v>
      </c>
      <c r="T278" s="3">
        <v>171.90968000000001</v>
      </c>
      <c r="U278" s="3">
        <v>145.65168</v>
      </c>
      <c r="V278" s="3">
        <v>127.2937</v>
      </c>
      <c r="W278" s="3">
        <v>136.73385999999999</v>
      </c>
      <c r="X278" s="3">
        <v>140.64509000000001</v>
      </c>
    </row>
    <row r="279" spans="1:24" x14ac:dyDescent="0.35">
      <c r="A279" s="3">
        <v>1100</v>
      </c>
      <c r="B279" s="3">
        <v>1104</v>
      </c>
      <c r="C279" s="3">
        <v>90.499849999999995</v>
      </c>
      <c r="D279" s="3">
        <v>99.051429999999996</v>
      </c>
      <c r="E279" s="3">
        <v>117.55368</v>
      </c>
      <c r="F279" s="3">
        <v>90.753609999999995</v>
      </c>
      <c r="G279" s="3">
        <v>87.822270000000003</v>
      </c>
      <c r="H279" s="3">
        <v>126.90081000000001</v>
      </c>
      <c r="I279" s="3">
        <v>106.33062</v>
      </c>
      <c r="J279" s="3">
        <v>110.82312</v>
      </c>
      <c r="K279" s="3">
        <v>89.660790000000006</v>
      </c>
      <c r="L279" s="3">
        <v>87.238529999999997</v>
      </c>
      <c r="M279" s="3">
        <v>116.85742</v>
      </c>
      <c r="N279" s="3">
        <v>84.945480000000003</v>
      </c>
      <c r="Q279" s="3">
        <v>143.49083999999999</v>
      </c>
      <c r="T279" s="3">
        <v>173.80884</v>
      </c>
      <c r="U279" s="3">
        <v>142.48043000000001</v>
      </c>
      <c r="V279" s="3">
        <v>127.40403000000001</v>
      </c>
      <c r="W279" s="3">
        <v>136.79892000000001</v>
      </c>
      <c r="X279" s="3">
        <v>138.71114</v>
      </c>
    </row>
    <row r="280" spans="1:24" x14ac:dyDescent="0.35">
      <c r="A280" s="3">
        <v>1104</v>
      </c>
      <c r="B280" s="3">
        <v>1108</v>
      </c>
      <c r="C280" s="3">
        <v>90.22269</v>
      </c>
      <c r="D280" s="3">
        <v>96.777320000000003</v>
      </c>
      <c r="E280" s="3">
        <v>118.86772000000001</v>
      </c>
      <c r="F280" s="3">
        <v>93.818610000000007</v>
      </c>
      <c r="G280" s="3">
        <v>87.443799999999996</v>
      </c>
      <c r="H280" s="3">
        <v>128.82603</v>
      </c>
      <c r="I280" s="3">
        <v>106.92492</v>
      </c>
      <c r="J280" s="3">
        <v>110.43591000000001</v>
      </c>
      <c r="K280" s="3">
        <v>90.523219999999995</v>
      </c>
      <c r="L280" s="3">
        <v>85.784819999999996</v>
      </c>
      <c r="M280" s="3">
        <v>115.32826</v>
      </c>
      <c r="N280" s="3">
        <v>84.208939999999998</v>
      </c>
      <c r="Q280" s="3">
        <v>142.95997</v>
      </c>
      <c r="T280" s="3">
        <v>172.38284999999999</v>
      </c>
      <c r="U280" s="3">
        <v>143.74893</v>
      </c>
      <c r="V280" s="3">
        <v>127.27424000000001</v>
      </c>
      <c r="W280" s="3">
        <v>135.97483</v>
      </c>
      <c r="X280" s="3">
        <v>138.62222</v>
      </c>
    </row>
    <row r="281" spans="1:24" x14ac:dyDescent="0.35">
      <c r="A281" s="3">
        <v>1108</v>
      </c>
      <c r="B281" s="3">
        <v>1112</v>
      </c>
      <c r="C281" s="3">
        <v>90.231930000000006</v>
      </c>
      <c r="D281" s="3">
        <v>97.600710000000007</v>
      </c>
      <c r="E281" s="3">
        <v>118.06534000000001</v>
      </c>
      <c r="F281" s="3">
        <v>96.031350000000003</v>
      </c>
      <c r="G281" s="3">
        <v>88.529849999999996</v>
      </c>
      <c r="H281" s="3">
        <v>126.26167</v>
      </c>
      <c r="I281" s="3">
        <v>107.61828</v>
      </c>
      <c r="J281" s="3">
        <v>110.14923</v>
      </c>
      <c r="K281" s="3">
        <v>90.443359999999998</v>
      </c>
      <c r="L281" s="3">
        <v>86.634180000000001</v>
      </c>
      <c r="M281" s="3">
        <v>117.16983</v>
      </c>
      <c r="N281" s="3">
        <v>82.358220000000003</v>
      </c>
      <c r="Q281" s="3">
        <v>144.55257</v>
      </c>
      <c r="T281" s="3">
        <v>172.86897999999999</v>
      </c>
      <c r="U281" s="3">
        <v>143.45955000000001</v>
      </c>
      <c r="V281" s="3">
        <v>125.28516999999999</v>
      </c>
      <c r="W281" s="3">
        <v>136.23507000000001</v>
      </c>
      <c r="X281" s="3">
        <v>145.42439999999999</v>
      </c>
    </row>
    <row r="282" spans="1:24" x14ac:dyDescent="0.35">
      <c r="A282" s="3">
        <v>1112</v>
      </c>
      <c r="B282" s="3">
        <v>1116</v>
      </c>
      <c r="C282" s="3">
        <v>91.340540000000004</v>
      </c>
      <c r="D282" s="3">
        <v>98.100620000000006</v>
      </c>
      <c r="E282" s="3">
        <v>116.42571</v>
      </c>
      <c r="F282" s="3">
        <v>94.639589999999998</v>
      </c>
      <c r="G282" s="3">
        <v>88.414670000000001</v>
      </c>
      <c r="H282" s="3">
        <v>128.34278</v>
      </c>
      <c r="I282" s="3">
        <v>107.91543</v>
      </c>
      <c r="J282" s="3">
        <v>110.48430999999999</v>
      </c>
      <c r="K282" s="3">
        <v>91.002350000000007</v>
      </c>
      <c r="L282" s="3">
        <v>86.650509999999997</v>
      </c>
      <c r="M282" s="3">
        <v>115.29537000000001</v>
      </c>
      <c r="N282" s="3">
        <v>82.727530000000002</v>
      </c>
      <c r="Q282" s="3">
        <v>142.81424000000001</v>
      </c>
      <c r="T282" s="3">
        <v>177.34141</v>
      </c>
      <c r="U282" s="3">
        <v>142.98783</v>
      </c>
      <c r="V282" s="3">
        <v>128.08219</v>
      </c>
      <c r="W282" s="3">
        <v>134.76038</v>
      </c>
      <c r="X282" s="3">
        <v>146.5581</v>
      </c>
    </row>
    <row r="283" spans="1:24" x14ac:dyDescent="0.35">
      <c r="A283" s="3">
        <v>1116</v>
      </c>
      <c r="B283" s="3">
        <v>1120</v>
      </c>
      <c r="C283" s="3">
        <v>89.760769999999994</v>
      </c>
      <c r="D283" s="3">
        <v>99.247479999999996</v>
      </c>
      <c r="E283" s="3">
        <v>117.54205</v>
      </c>
      <c r="F283" s="3">
        <v>92.301749999999998</v>
      </c>
      <c r="G283" s="3">
        <v>87.591899999999995</v>
      </c>
      <c r="H283" s="3">
        <v>128.77927</v>
      </c>
      <c r="I283" s="3">
        <v>108.78212000000001</v>
      </c>
      <c r="J283" s="3">
        <v>110.77844</v>
      </c>
      <c r="K283" s="3">
        <v>90.539190000000005</v>
      </c>
      <c r="L283" s="3">
        <v>87.173190000000005</v>
      </c>
      <c r="M283" s="3">
        <v>116.61078000000001</v>
      </c>
      <c r="N283" s="3">
        <v>84.24024</v>
      </c>
      <c r="Q283" s="3">
        <v>146.33255</v>
      </c>
      <c r="T283" s="3">
        <v>174.54128</v>
      </c>
      <c r="U283" s="3">
        <v>143.78460000000001</v>
      </c>
      <c r="V283" s="3">
        <v>127.7058</v>
      </c>
      <c r="W283" s="3">
        <v>134.99893</v>
      </c>
      <c r="X283" s="3">
        <v>146.00236000000001</v>
      </c>
    </row>
    <row r="284" spans="1:24" x14ac:dyDescent="0.35">
      <c r="A284" s="3">
        <v>1120</v>
      </c>
      <c r="B284" s="3">
        <v>1124</v>
      </c>
      <c r="C284" s="3">
        <v>91.710080000000005</v>
      </c>
      <c r="D284" s="3">
        <v>97.590900000000005</v>
      </c>
      <c r="E284" s="3">
        <v>117.84439999999999</v>
      </c>
      <c r="F284" s="3">
        <v>92.231380000000001</v>
      </c>
      <c r="G284" s="3">
        <v>88.546310000000005</v>
      </c>
      <c r="H284" s="3">
        <v>127.04111</v>
      </c>
      <c r="I284" s="3">
        <v>107.61828</v>
      </c>
      <c r="J284" s="3">
        <v>111.55658</v>
      </c>
      <c r="K284" s="3">
        <v>90.650989999999993</v>
      </c>
      <c r="L284" s="3">
        <v>88.169550000000001</v>
      </c>
      <c r="M284" s="3">
        <v>116.01885</v>
      </c>
      <c r="N284" s="3">
        <v>83.649760000000001</v>
      </c>
      <c r="Q284" s="3">
        <v>143.81352000000001</v>
      </c>
      <c r="T284" s="3">
        <v>178.77387999999999</v>
      </c>
      <c r="U284" s="3">
        <v>144.05812</v>
      </c>
      <c r="V284" s="3">
        <v>126.53767000000001</v>
      </c>
      <c r="W284" s="3">
        <v>132.89534</v>
      </c>
      <c r="X284" s="3">
        <v>145.8023</v>
      </c>
    </row>
    <row r="285" spans="1:24" x14ac:dyDescent="0.35">
      <c r="A285" s="3">
        <v>1124</v>
      </c>
      <c r="B285" s="3">
        <v>1128</v>
      </c>
      <c r="C285" s="3">
        <v>90.666139999999999</v>
      </c>
      <c r="D285" s="3">
        <v>97.786950000000004</v>
      </c>
      <c r="E285" s="3">
        <v>116.77455999999999</v>
      </c>
      <c r="F285" s="3">
        <v>92.770880000000005</v>
      </c>
      <c r="G285" s="3">
        <v>87.213419999999999</v>
      </c>
      <c r="H285" s="3">
        <v>127.29833000000001</v>
      </c>
      <c r="I285" s="3">
        <v>108.41068</v>
      </c>
      <c r="J285" s="3">
        <v>111.26617</v>
      </c>
      <c r="K285" s="3">
        <v>90.842640000000003</v>
      </c>
      <c r="L285" s="3">
        <v>86.813850000000002</v>
      </c>
      <c r="M285" s="3">
        <v>115.4598</v>
      </c>
      <c r="N285" s="3">
        <v>84.206860000000006</v>
      </c>
      <c r="Q285" s="3">
        <v>142.17928000000001</v>
      </c>
      <c r="T285" s="3">
        <v>179.44799</v>
      </c>
      <c r="U285" s="3">
        <v>142.95214999999999</v>
      </c>
      <c r="V285" s="3">
        <v>127.09902</v>
      </c>
      <c r="W285" s="3">
        <v>133.00377</v>
      </c>
      <c r="X285" s="3">
        <v>146.44694999999999</v>
      </c>
    </row>
    <row r="286" spans="1:24" x14ac:dyDescent="0.35">
      <c r="A286" s="3">
        <v>1128</v>
      </c>
      <c r="B286" s="3">
        <v>1132</v>
      </c>
      <c r="C286" s="3">
        <v>90.241169999999997</v>
      </c>
      <c r="D286" s="3">
        <v>99.865020000000001</v>
      </c>
      <c r="E286" s="3">
        <v>116.58851</v>
      </c>
      <c r="F286" s="3">
        <v>93.427660000000003</v>
      </c>
      <c r="G286" s="3">
        <v>87.39443</v>
      </c>
      <c r="H286" s="3">
        <v>126.25388</v>
      </c>
      <c r="I286" s="3">
        <v>105.93442</v>
      </c>
      <c r="J286" s="3">
        <v>111.63104</v>
      </c>
      <c r="K286" s="3">
        <v>89.405249999999995</v>
      </c>
      <c r="L286" s="3">
        <v>88.447220000000002</v>
      </c>
      <c r="M286" s="3">
        <v>115.52557</v>
      </c>
      <c r="N286" s="3">
        <v>85.602720000000005</v>
      </c>
      <c r="Q286" s="3">
        <v>146.58237</v>
      </c>
      <c r="T286" s="3">
        <v>175.55243999999999</v>
      </c>
      <c r="U286" s="3">
        <v>142.59142</v>
      </c>
      <c r="V286" s="3">
        <v>126.30404</v>
      </c>
      <c r="W286" s="3">
        <v>134.0881</v>
      </c>
      <c r="X286" s="3">
        <v>145.62446</v>
      </c>
    </row>
    <row r="287" spans="1:24" x14ac:dyDescent="0.35">
      <c r="A287" s="3">
        <v>1132</v>
      </c>
      <c r="B287" s="3">
        <v>1136</v>
      </c>
      <c r="C287" s="3">
        <v>90.98948</v>
      </c>
      <c r="D287" s="3">
        <v>98.237849999999995</v>
      </c>
      <c r="E287" s="3">
        <v>117.07691</v>
      </c>
      <c r="F287" s="3">
        <v>92.935079999999999</v>
      </c>
      <c r="G287" s="3">
        <v>88.283019999999993</v>
      </c>
      <c r="H287" s="3">
        <v>121.93577000000001</v>
      </c>
      <c r="I287" s="3">
        <v>105.48869000000001</v>
      </c>
      <c r="J287" s="3">
        <v>110.43219000000001</v>
      </c>
      <c r="K287" s="3">
        <v>88.974040000000002</v>
      </c>
      <c r="L287" s="3">
        <v>87.875540000000001</v>
      </c>
      <c r="M287" s="3">
        <v>116.72588</v>
      </c>
      <c r="N287" s="3">
        <v>84.296580000000006</v>
      </c>
      <c r="Q287" s="3">
        <v>144.97935000000001</v>
      </c>
      <c r="T287" s="3">
        <v>171.62448000000001</v>
      </c>
      <c r="U287" s="3">
        <v>142.32979</v>
      </c>
      <c r="V287" s="3">
        <v>126.41436</v>
      </c>
      <c r="W287" s="3">
        <v>135.82302000000001</v>
      </c>
      <c r="X287" s="3">
        <v>148.26974999999999</v>
      </c>
    </row>
    <row r="288" spans="1:24" x14ac:dyDescent="0.35">
      <c r="A288" s="3">
        <v>1136</v>
      </c>
      <c r="B288" s="3">
        <v>1140</v>
      </c>
      <c r="C288" s="3">
        <v>89.308090000000007</v>
      </c>
      <c r="D288" s="3">
        <v>99.394509999999997</v>
      </c>
      <c r="E288" s="3">
        <v>117.84439999999999</v>
      </c>
      <c r="F288" s="3">
        <v>94.264279999999999</v>
      </c>
      <c r="G288" s="3">
        <v>88.365300000000005</v>
      </c>
      <c r="H288" s="3">
        <v>127.87512</v>
      </c>
      <c r="I288" s="3">
        <v>106.30586</v>
      </c>
      <c r="J288" s="3">
        <v>111.28479</v>
      </c>
      <c r="K288" s="3">
        <v>90.235740000000007</v>
      </c>
      <c r="L288" s="3">
        <v>89.051569999999998</v>
      </c>
      <c r="M288" s="3">
        <v>115.5749</v>
      </c>
      <c r="N288" s="3">
        <v>82.796390000000002</v>
      </c>
      <c r="Q288" s="3">
        <v>144.05293</v>
      </c>
      <c r="T288" s="3">
        <v>166.98353</v>
      </c>
      <c r="U288" s="3">
        <v>142.91251</v>
      </c>
      <c r="V288" s="3">
        <v>126.37542999999999</v>
      </c>
      <c r="W288" s="3">
        <v>136.40855999999999</v>
      </c>
      <c r="X288" s="3">
        <v>145.60222999999999</v>
      </c>
    </row>
    <row r="289" spans="1:24" x14ac:dyDescent="0.35">
      <c r="A289" s="3">
        <v>1140</v>
      </c>
      <c r="B289" s="3">
        <v>1144</v>
      </c>
      <c r="C289" s="3">
        <v>89.335800000000006</v>
      </c>
      <c r="D289" s="3">
        <v>99.561149999999998</v>
      </c>
      <c r="E289" s="3">
        <v>116.83271000000001</v>
      </c>
      <c r="F289" s="3">
        <v>92.591040000000007</v>
      </c>
      <c r="G289" s="3">
        <v>86.357740000000007</v>
      </c>
      <c r="H289" s="3">
        <v>131.04743999999999</v>
      </c>
      <c r="I289" s="3">
        <v>107.44494</v>
      </c>
      <c r="J289" s="3">
        <v>110.43591000000001</v>
      </c>
      <c r="K289" s="3">
        <v>91.864779999999996</v>
      </c>
      <c r="L289" s="3">
        <v>85.458150000000003</v>
      </c>
      <c r="M289" s="3">
        <v>114.4568</v>
      </c>
      <c r="N289" s="3">
        <v>83.933530000000005</v>
      </c>
      <c r="Q289" s="3">
        <v>146.72810000000001</v>
      </c>
      <c r="T289" s="3">
        <v>175.76634000000001</v>
      </c>
      <c r="U289" s="3">
        <v>143.20981</v>
      </c>
      <c r="V289" s="3">
        <v>127.51111</v>
      </c>
      <c r="W289" s="3">
        <v>134.97725</v>
      </c>
      <c r="X289" s="3">
        <v>145.8023</v>
      </c>
    </row>
    <row r="290" spans="1:24" x14ac:dyDescent="0.35">
      <c r="A290" s="3">
        <v>1144</v>
      </c>
      <c r="B290" s="3">
        <v>1148</v>
      </c>
      <c r="C290" s="3">
        <v>92.024190000000004</v>
      </c>
      <c r="D290" s="3">
        <v>100.57078</v>
      </c>
      <c r="E290" s="3">
        <v>117.35599999999999</v>
      </c>
      <c r="F290" s="3">
        <v>93.662229999999994</v>
      </c>
      <c r="G290" s="3">
        <v>87.937460000000002</v>
      </c>
      <c r="H290" s="3">
        <v>127.29053</v>
      </c>
      <c r="I290" s="3">
        <v>107.02397000000001</v>
      </c>
      <c r="J290" s="3">
        <v>110.44708</v>
      </c>
      <c r="K290" s="3">
        <v>89.580929999999995</v>
      </c>
      <c r="L290" s="3">
        <v>86.274839999999998</v>
      </c>
      <c r="M290" s="3">
        <v>116.26549</v>
      </c>
      <c r="N290" s="3">
        <v>83.04468</v>
      </c>
      <c r="Q290" s="3">
        <v>144.96894</v>
      </c>
      <c r="T290" s="3">
        <v>172.62268</v>
      </c>
      <c r="U290" s="3">
        <v>142.14348000000001</v>
      </c>
      <c r="V290" s="3">
        <v>126.04121000000001</v>
      </c>
      <c r="W290" s="3">
        <v>135.95313999999999</v>
      </c>
      <c r="X290" s="3">
        <v>145.06872999999999</v>
      </c>
    </row>
    <row r="291" spans="1:24" x14ac:dyDescent="0.35">
      <c r="A291" s="3">
        <v>1148</v>
      </c>
      <c r="B291" s="3">
        <v>1152</v>
      </c>
      <c r="C291" s="3">
        <v>88.670630000000003</v>
      </c>
      <c r="D291" s="3">
        <v>105.45228</v>
      </c>
      <c r="E291" s="3">
        <v>118.56537</v>
      </c>
      <c r="F291" s="3">
        <v>95.88279</v>
      </c>
      <c r="G291" s="3">
        <v>87.591899999999995</v>
      </c>
      <c r="H291" s="3">
        <v>126.35521</v>
      </c>
      <c r="I291" s="3">
        <v>108.33638999999999</v>
      </c>
      <c r="J291" s="3">
        <v>110.40985000000001</v>
      </c>
      <c r="K291" s="3">
        <v>89.80453</v>
      </c>
      <c r="L291" s="3">
        <v>88.169550000000001</v>
      </c>
      <c r="M291" s="3">
        <v>114.07862</v>
      </c>
      <c r="N291" s="3">
        <v>81.133449999999996</v>
      </c>
      <c r="Q291" s="3">
        <v>147.10283000000001</v>
      </c>
      <c r="T291" s="3">
        <v>174.67740000000001</v>
      </c>
      <c r="U291" s="3">
        <v>142.59142</v>
      </c>
      <c r="V291" s="3">
        <v>125.01909999999999</v>
      </c>
      <c r="W291" s="3">
        <v>135.47604000000001</v>
      </c>
      <c r="X291" s="3">
        <v>144.35739000000001</v>
      </c>
    </row>
    <row r="292" spans="1:24" x14ac:dyDescent="0.35">
      <c r="A292" s="3">
        <v>1152</v>
      </c>
      <c r="B292" s="3">
        <v>1156</v>
      </c>
      <c r="C292" s="3">
        <v>89.575999999999993</v>
      </c>
      <c r="D292" s="3">
        <v>106.51092</v>
      </c>
      <c r="E292" s="3">
        <v>117.00714000000001</v>
      </c>
      <c r="F292" s="3">
        <v>95.679500000000004</v>
      </c>
      <c r="G292" s="3">
        <v>88.579220000000007</v>
      </c>
      <c r="H292" s="3">
        <v>126.47992000000001</v>
      </c>
      <c r="I292" s="3">
        <v>106.75158</v>
      </c>
      <c r="J292" s="3">
        <v>111.36297999999999</v>
      </c>
      <c r="K292" s="3">
        <v>88.670590000000004</v>
      </c>
      <c r="L292" s="3">
        <v>87.777540000000002</v>
      </c>
      <c r="M292" s="3">
        <v>113.60178999999999</v>
      </c>
      <c r="N292" s="3">
        <v>78.652600000000007</v>
      </c>
      <c r="Q292" s="3">
        <v>146.47828000000001</v>
      </c>
      <c r="T292" s="3">
        <v>175.74689000000001</v>
      </c>
      <c r="U292" s="3">
        <v>143.38820000000001</v>
      </c>
      <c r="V292" s="3">
        <v>125.18783000000001</v>
      </c>
      <c r="W292" s="3">
        <v>132.4616</v>
      </c>
      <c r="X292" s="3">
        <v>140.60063</v>
      </c>
    </row>
    <row r="293" spans="1:24" x14ac:dyDescent="0.35">
      <c r="A293" s="3">
        <v>1156</v>
      </c>
      <c r="B293" s="3">
        <v>1160</v>
      </c>
      <c r="C293" s="3">
        <v>88.448909999999998</v>
      </c>
      <c r="D293" s="3">
        <v>104.28582</v>
      </c>
      <c r="E293" s="3">
        <v>116.91410999999999</v>
      </c>
      <c r="F293" s="3">
        <v>93.529309999999995</v>
      </c>
      <c r="G293" s="3">
        <v>88.102010000000007</v>
      </c>
      <c r="H293" s="3">
        <v>123.70511</v>
      </c>
      <c r="I293" s="3">
        <v>108.23734</v>
      </c>
      <c r="J293" s="3">
        <v>110.2572</v>
      </c>
      <c r="K293" s="3">
        <v>90.874579999999995</v>
      </c>
      <c r="L293" s="3">
        <v>87.483530000000002</v>
      </c>
      <c r="M293" s="3">
        <v>112.84542999999999</v>
      </c>
      <c r="N293" s="3">
        <v>83.401470000000003</v>
      </c>
      <c r="Q293" s="3">
        <v>147.07159999999999</v>
      </c>
      <c r="T293" s="3">
        <v>178.87759</v>
      </c>
      <c r="U293" s="3">
        <v>143.26134999999999</v>
      </c>
      <c r="V293" s="3">
        <v>125.22027</v>
      </c>
      <c r="W293" s="3">
        <v>135.47604000000001</v>
      </c>
      <c r="X293" s="3">
        <v>140.60063</v>
      </c>
    </row>
    <row r="294" spans="1:24" x14ac:dyDescent="0.35">
      <c r="A294" s="3">
        <v>1160</v>
      </c>
      <c r="B294" s="3">
        <v>1164</v>
      </c>
      <c r="C294" s="3">
        <v>89.317319999999995</v>
      </c>
      <c r="D294" s="3">
        <v>103.45263</v>
      </c>
      <c r="E294" s="3">
        <v>118.78632</v>
      </c>
      <c r="F294" s="3">
        <v>90.894350000000003</v>
      </c>
      <c r="G294" s="3">
        <v>87.377979999999994</v>
      </c>
      <c r="H294" s="3">
        <v>125.03795</v>
      </c>
      <c r="I294" s="3">
        <v>107.61828</v>
      </c>
      <c r="J294" s="3">
        <v>110.67792</v>
      </c>
      <c r="K294" s="3">
        <v>90.299629999999993</v>
      </c>
      <c r="L294" s="3">
        <v>87.156859999999995</v>
      </c>
      <c r="M294" s="3">
        <v>114.02929</v>
      </c>
      <c r="N294" s="3">
        <v>83.568389999999994</v>
      </c>
      <c r="Q294" s="3">
        <v>147.27978999999999</v>
      </c>
      <c r="T294" s="3">
        <v>166.11497</v>
      </c>
      <c r="U294" s="3">
        <v>141.43788000000001</v>
      </c>
      <c r="V294" s="3">
        <v>126.81023</v>
      </c>
      <c r="W294" s="3">
        <v>134.71700999999999</v>
      </c>
      <c r="X294" s="3">
        <v>139.91152</v>
      </c>
    </row>
    <row r="295" spans="1:24" x14ac:dyDescent="0.35">
      <c r="A295" s="3">
        <v>1164</v>
      </c>
      <c r="B295" s="3">
        <v>1168</v>
      </c>
      <c r="C295" s="3">
        <v>89.594480000000004</v>
      </c>
      <c r="D295" s="3">
        <v>105.48169</v>
      </c>
      <c r="E295" s="3">
        <v>117.89091000000001</v>
      </c>
      <c r="F295" s="3">
        <v>94.952340000000007</v>
      </c>
      <c r="G295" s="3">
        <v>87.822270000000003</v>
      </c>
      <c r="H295" s="3">
        <v>128.21807000000001</v>
      </c>
      <c r="I295" s="3">
        <v>109.42595</v>
      </c>
      <c r="J295" s="3">
        <v>109.84393</v>
      </c>
      <c r="K295" s="3">
        <v>89.197630000000004</v>
      </c>
      <c r="L295" s="3">
        <v>86.960849999999994</v>
      </c>
      <c r="M295" s="3">
        <v>112.41792</v>
      </c>
      <c r="N295" s="3">
        <v>82.750479999999996</v>
      </c>
      <c r="Q295" s="3">
        <v>144.59421</v>
      </c>
      <c r="T295" s="3">
        <v>178.85166000000001</v>
      </c>
      <c r="U295" s="3">
        <v>142.29808</v>
      </c>
      <c r="V295" s="3">
        <v>125.01909999999999</v>
      </c>
      <c r="W295" s="3">
        <v>135.25917000000001</v>
      </c>
      <c r="X295" s="3">
        <v>141.88992999999999</v>
      </c>
    </row>
    <row r="296" spans="1:24" x14ac:dyDescent="0.35">
      <c r="A296" s="3">
        <v>1168</v>
      </c>
      <c r="B296" s="3">
        <v>1172</v>
      </c>
      <c r="C296" s="3">
        <v>90.102590000000006</v>
      </c>
      <c r="D296" s="3">
        <v>105.5307</v>
      </c>
      <c r="E296" s="3">
        <v>116.84434</v>
      </c>
      <c r="F296" s="3">
        <v>91.793520000000001</v>
      </c>
      <c r="G296" s="3">
        <v>88.299480000000003</v>
      </c>
      <c r="H296" s="3">
        <v>119.54289</v>
      </c>
      <c r="I296" s="3">
        <v>107.4697</v>
      </c>
      <c r="J296" s="3">
        <v>112.34961</v>
      </c>
      <c r="K296" s="3">
        <v>88.239379999999997</v>
      </c>
      <c r="L296" s="3">
        <v>87.042519999999996</v>
      </c>
      <c r="M296" s="3">
        <v>112.23705</v>
      </c>
      <c r="N296" s="3">
        <v>80.309280000000001</v>
      </c>
      <c r="Q296" s="3">
        <v>143.02242000000001</v>
      </c>
      <c r="T296" s="3">
        <v>172.19488000000001</v>
      </c>
      <c r="U296" s="3">
        <v>142.7698</v>
      </c>
      <c r="V296" s="3">
        <v>125.56098</v>
      </c>
      <c r="W296" s="3">
        <v>134.45677000000001</v>
      </c>
      <c r="X296" s="3">
        <v>142.93471</v>
      </c>
    </row>
    <row r="297" spans="1:24" x14ac:dyDescent="0.35">
      <c r="A297" s="3">
        <v>1172</v>
      </c>
      <c r="B297" s="3">
        <v>1176</v>
      </c>
      <c r="C297" s="3">
        <v>90.730810000000005</v>
      </c>
      <c r="D297" s="3">
        <v>106.31488</v>
      </c>
      <c r="E297" s="3">
        <v>117.15831</v>
      </c>
      <c r="F297" s="3">
        <v>91.40258</v>
      </c>
      <c r="G297" s="3">
        <v>89.007059999999996</v>
      </c>
      <c r="H297" s="3">
        <v>117.5787</v>
      </c>
      <c r="I297" s="3">
        <v>108.21258</v>
      </c>
      <c r="J297" s="3">
        <v>112.32727</v>
      </c>
      <c r="K297" s="3">
        <v>88.606710000000007</v>
      </c>
      <c r="L297" s="3">
        <v>85.000799999999998</v>
      </c>
      <c r="M297" s="3">
        <v>112.58235000000001</v>
      </c>
      <c r="N297" s="3">
        <v>81.204390000000004</v>
      </c>
      <c r="Q297" s="3">
        <v>145.51022</v>
      </c>
      <c r="U297" s="3">
        <v>141.91356999999999</v>
      </c>
      <c r="V297" s="3">
        <v>124.25657</v>
      </c>
      <c r="W297" s="3">
        <v>135.49771999999999</v>
      </c>
      <c r="X297" s="3">
        <v>143.3793</v>
      </c>
    </row>
    <row r="298" spans="1:24" x14ac:dyDescent="0.35">
      <c r="A298" s="3">
        <v>1176</v>
      </c>
      <c r="B298" s="3">
        <v>1180</v>
      </c>
      <c r="C298" s="3">
        <v>91.063389999999998</v>
      </c>
      <c r="D298" s="3">
        <v>105.0896</v>
      </c>
      <c r="E298" s="3">
        <v>117.29785</v>
      </c>
      <c r="F298" s="3">
        <v>94.45975</v>
      </c>
      <c r="G298" s="3">
        <v>89.039969999999997</v>
      </c>
      <c r="H298" s="3">
        <v>124.53131</v>
      </c>
      <c r="I298" s="3">
        <v>106.20681</v>
      </c>
      <c r="J298" s="3">
        <v>110.98694</v>
      </c>
      <c r="K298" s="3">
        <v>88.031750000000002</v>
      </c>
      <c r="L298" s="3">
        <v>85.784819999999996</v>
      </c>
      <c r="M298" s="3">
        <v>113.28937999999999</v>
      </c>
      <c r="N298" s="3">
        <v>82.147480000000002</v>
      </c>
      <c r="Q298" s="3">
        <v>143.43879000000001</v>
      </c>
      <c r="U298" s="3">
        <v>141.71536</v>
      </c>
      <c r="V298" s="3">
        <v>125.52529</v>
      </c>
      <c r="W298" s="3">
        <v>132.26642000000001</v>
      </c>
      <c r="X298" s="3">
        <v>147.60287</v>
      </c>
    </row>
    <row r="299" spans="1:24" x14ac:dyDescent="0.35">
      <c r="A299" s="3">
        <v>1180</v>
      </c>
      <c r="B299" s="3">
        <v>1184</v>
      </c>
      <c r="C299" s="3">
        <v>89.197220000000002</v>
      </c>
      <c r="D299" s="3">
        <v>104.94257</v>
      </c>
      <c r="E299" s="3">
        <v>117.65834</v>
      </c>
      <c r="F299" s="3">
        <v>92.004630000000006</v>
      </c>
      <c r="G299" s="3">
        <v>88.743769999999998</v>
      </c>
      <c r="H299" s="3">
        <v>128.10114999999999</v>
      </c>
      <c r="I299" s="3">
        <v>106.47920000000001</v>
      </c>
      <c r="J299" s="3">
        <v>112.67725</v>
      </c>
      <c r="K299" s="3">
        <v>87.329030000000003</v>
      </c>
      <c r="L299" s="3">
        <v>86.323840000000004</v>
      </c>
      <c r="M299" s="3">
        <v>112.64812000000001</v>
      </c>
      <c r="N299" s="3">
        <v>83.376429999999999</v>
      </c>
      <c r="Q299" s="3">
        <v>146.65522999999999</v>
      </c>
      <c r="U299" s="3">
        <v>139.74126000000001</v>
      </c>
      <c r="V299" s="3">
        <v>125.20405</v>
      </c>
      <c r="W299" s="3">
        <v>135.71458999999999</v>
      </c>
      <c r="X299" s="3">
        <v>144.73528999999999</v>
      </c>
    </row>
    <row r="300" spans="1:24" x14ac:dyDescent="0.35">
      <c r="A300" s="3">
        <v>1184</v>
      </c>
      <c r="B300" s="3">
        <v>1188</v>
      </c>
      <c r="C300" s="3">
        <v>89.991730000000004</v>
      </c>
      <c r="D300" s="3">
        <v>102.00190000000001</v>
      </c>
      <c r="E300" s="3">
        <v>117.28622</v>
      </c>
      <c r="F300" s="3">
        <v>92.794340000000005</v>
      </c>
      <c r="G300" s="3">
        <v>88.941239999999993</v>
      </c>
      <c r="H300" s="3">
        <v>123.42451</v>
      </c>
      <c r="I300" s="3">
        <v>106.00870999999999</v>
      </c>
      <c r="J300" s="3">
        <v>111.91772</v>
      </c>
      <c r="K300" s="3">
        <v>86.53049</v>
      </c>
      <c r="L300" s="3">
        <v>86.421840000000003</v>
      </c>
      <c r="M300" s="3">
        <v>114.29237999999999</v>
      </c>
      <c r="N300" s="3">
        <v>81.066680000000005</v>
      </c>
      <c r="Q300" s="3">
        <v>144.97935000000001</v>
      </c>
      <c r="U300" s="3">
        <v>139.83242999999999</v>
      </c>
      <c r="V300" s="3">
        <v>125.88221</v>
      </c>
      <c r="W300" s="3">
        <v>134.69532000000001</v>
      </c>
      <c r="X300" s="3">
        <v>143.49045000000001</v>
      </c>
    </row>
    <row r="301" spans="1:24" x14ac:dyDescent="0.35">
      <c r="A301" s="3">
        <v>1188</v>
      </c>
      <c r="B301" s="3">
        <v>1192</v>
      </c>
      <c r="C301" s="3">
        <v>89.908580000000001</v>
      </c>
      <c r="D301" s="3">
        <v>105.01118</v>
      </c>
      <c r="E301" s="3">
        <v>115.65822</v>
      </c>
      <c r="F301" s="3">
        <v>94.436300000000003</v>
      </c>
      <c r="G301" s="3">
        <v>89.451350000000005</v>
      </c>
      <c r="H301" s="3">
        <v>124.66382</v>
      </c>
      <c r="I301" s="3">
        <v>107.0735</v>
      </c>
      <c r="J301" s="3">
        <v>110.5625</v>
      </c>
      <c r="K301" s="3">
        <v>86.961699999999993</v>
      </c>
      <c r="L301" s="3">
        <v>86.503510000000006</v>
      </c>
      <c r="M301" s="3">
        <v>113.684</v>
      </c>
      <c r="N301" s="3">
        <v>79.199259999999995</v>
      </c>
      <c r="Q301" s="3">
        <v>145.84332000000001</v>
      </c>
      <c r="U301" s="3">
        <v>142.22275999999999</v>
      </c>
      <c r="V301" s="3">
        <v>124.81143</v>
      </c>
      <c r="W301" s="3">
        <v>134.60857999999999</v>
      </c>
      <c r="X301" s="3">
        <v>146.95822000000001</v>
      </c>
    </row>
    <row r="302" spans="1:24" x14ac:dyDescent="0.35">
      <c r="A302" s="3">
        <v>1192</v>
      </c>
      <c r="B302" s="3">
        <v>1196</v>
      </c>
      <c r="C302" s="3">
        <v>91.617699999999999</v>
      </c>
      <c r="D302" s="3">
        <v>104.74652</v>
      </c>
      <c r="E302" s="3">
        <v>116.99551</v>
      </c>
      <c r="F302" s="3">
        <v>94.397199999999998</v>
      </c>
      <c r="G302" s="3">
        <v>87.262789999999995</v>
      </c>
      <c r="H302" s="3">
        <v>126.72154</v>
      </c>
      <c r="I302" s="3">
        <v>106.50396000000001</v>
      </c>
      <c r="J302" s="3">
        <v>110.53270999999999</v>
      </c>
      <c r="K302" s="3">
        <v>85.971500000000006</v>
      </c>
      <c r="L302" s="3">
        <v>87.761210000000005</v>
      </c>
      <c r="M302" s="3">
        <v>113.38803</v>
      </c>
      <c r="N302" s="3">
        <v>81.613339999999994</v>
      </c>
      <c r="Q302" s="3">
        <v>146.07231999999999</v>
      </c>
      <c r="U302" s="3">
        <v>143.05521999999999</v>
      </c>
      <c r="V302" s="3">
        <v>125.19432</v>
      </c>
      <c r="W302" s="3">
        <v>133.95797999999999</v>
      </c>
      <c r="X302" s="3">
        <v>143.55713</v>
      </c>
    </row>
    <row r="303" spans="1:24" x14ac:dyDescent="0.35">
      <c r="A303" s="3">
        <v>1196</v>
      </c>
      <c r="B303" s="3">
        <v>1200</v>
      </c>
      <c r="C303" s="3">
        <v>90.832430000000002</v>
      </c>
      <c r="D303" s="3">
        <v>102.50182</v>
      </c>
      <c r="E303" s="3">
        <v>117.21644999999999</v>
      </c>
      <c r="F303" s="3">
        <v>92.888159999999999</v>
      </c>
      <c r="G303" s="3">
        <v>86.818489999999997</v>
      </c>
      <c r="H303" s="3">
        <v>123.35436</v>
      </c>
      <c r="I303" s="3">
        <v>106.92492</v>
      </c>
      <c r="J303" s="3">
        <v>112.53203999999999</v>
      </c>
      <c r="K303" s="3">
        <v>87.169319999999999</v>
      </c>
      <c r="L303" s="3">
        <v>87.434529999999995</v>
      </c>
      <c r="M303" s="3">
        <v>111.94109</v>
      </c>
      <c r="N303" s="3">
        <v>81.675939999999997</v>
      </c>
      <c r="Q303" s="3">
        <v>147.81065000000001</v>
      </c>
      <c r="U303" s="3">
        <v>139.89586</v>
      </c>
      <c r="V303" s="3">
        <v>125.4539</v>
      </c>
      <c r="W303" s="3">
        <v>136.86398</v>
      </c>
      <c r="X303" s="3">
        <v>144.35739000000001</v>
      </c>
    </row>
    <row r="304" spans="1:24" x14ac:dyDescent="0.35">
      <c r="A304" s="3">
        <v>1200</v>
      </c>
      <c r="B304" s="3">
        <v>1204</v>
      </c>
      <c r="C304" s="3">
        <v>90.703090000000003</v>
      </c>
      <c r="D304" s="3">
        <v>102.22735</v>
      </c>
      <c r="E304" s="3">
        <v>116.49548</v>
      </c>
      <c r="F304" s="3">
        <v>90.120279999999994</v>
      </c>
      <c r="G304" s="3">
        <v>86.555210000000002</v>
      </c>
      <c r="H304" s="3">
        <v>125.98107</v>
      </c>
      <c r="I304" s="3">
        <v>107.29636000000001</v>
      </c>
      <c r="J304" s="3">
        <v>111.32201999999999</v>
      </c>
      <c r="K304" s="3">
        <v>86.29092</v>
      </c>
      <c r="L304" s="3">
        <v>87.156859999999995</v>
      </c>
      <c r="M304" s="3">
        <v>112.69745</v>
      </c>
      <c r="N304" s="3">
        <v>81.738529999999997</v>
      </c>
      <c r="Q304" s="3">
        <v>144.80240000000001</v>
      </c>
      <c r="U304" s="3">
        <v>140.88291000000001</v>
      </c>
      <c r="V304" s="3">
        <v>124.41231999999999</v>
      </c>
      <c r="W304" s="3">
        <v>132.50497999999999</v>
      </c>
      <c r="X304" s="3">
        <v>146.95822000000001</v>
      </c>
    </row>
    <row r="305" spans="1:24" x14ac:dyDescent="0.35">
      <c r="A305" s="3">
        <v>1204</v>
      </c>
      <c r="B305" s="3">
        <v>1208</v>
      </c>
      <c r="C305" s="3">
        <v>92.818700000000007</v>
      </c>
      <c r="D305" s="3">
        <v>101.9823</v>
      </c>
      <c r="E305" s="3">
        <v>117.62345000000001</v>
      </c>
      <c r="F305" s="3">
        <v>92.661410000000004</v>
      </c>
      <c r="G305" s="3">
        <v>88.628579999999999</v>
      </c>
      <c r="H305" s="3">
        <v>126.83065999999999</v>
      </c>
      <c r="I305" s="3">
        <v>106.52872000000001</v>
      </c>
      <c r="J305" s="3">
        <v>110.93481</v>
      </c>
      <c r="K305" s="3">
        <v>87.23321</v>
      </c>
      <c r="L305" s="3">
        <v>86.944519999999997</v>
      </c>
      <c r="M305" s="3">
        <v>112.00686</v>
      </c>
      <c r="N305" s="3">
        <v>80.799610000000001</v>
      </c>
      <c r="Q305" s="3">
        <v>147.31101000000001</v>
      </c>
      <c r="U305" s="3">
        <v>141.71933000000001</v>
      </c>
      <c r="V305" s="3">
        <v>125.56747</v>
      </c>
      <c r="W305" s="3">
        <v>133.45919000000001</v>
      </c>
      <c r="X305" s="3">
        <v>145.98013</v>
      </c>
    </row>
    <row r="306" spans="1:24" x14ac:dyDescent="0.35">
      <c r="A306" s="3">
        <v>1208</v>
      </c>
      <c r="B306" s="3">
        <v>1212</v>
      </c>
      <c r="C306" s="3">
        <v>91.063389999999998</v>
      </c>
      <c r="D306" s="3">
        <v>99.649370000000005</v>
      </c>
      <c r="E306" s="3">
        <v>117.49554000000001</v>
      </c>
      <c r="F306" s="3">
        <v>95.069630000000004</v>
      </c>
      <c r="G306" s="3">
        <v>87.624809999999997</v>
      </c>
      <c r="H306" s="3">
        <v>125.06913</v>
      </c>
      <c r="I306" s="3">
        <v>105.68679</v>
      </c>
      <c r="J306" s="3">
        <v>111.62732</v>
      </c>
      <c r="K306" s="3">
        <v>86.722139999999996</v>
      </c>
      <c r="L306" s="3">
        <v>87.042519999999996</v>
      </c>
      <c r="M306" s="3">
        <v>113.51957</v>
      </c>
      <c r="N306" s="3">
        <v>81.751050000000006</v>
      </c>
      <c r="Q306" s="3">
        <v>146.08273</v>
      </c>
      <c r="U306" s="3">
        <v>140.60938999999999</v>
      </c>
      <c r="V306" s="3">
        <v>126.75182</v>
      </c>
      <c r="W306" s="3">
        <v>131.87607</v>
      </c>
      <c r="X306" s="3">
        <v>143.73497</v>
      </c>
    </row>
    <row r="307" spans="1:24" x14ac:dyDescent="0.35">
      <c r="A307" s="3">
        <v>1212</v>
      </c>
      <c r="B307" s="3">
        <v>1216</v>
      </c>
      <c r="C307" s="3">
        <v>91.109579999999994</v>
      </c>
      <c r="D307" s="3">
        <v>102.66845000000001</v>
      </c>
      <c r="E307" s="3">
        <v>117.64671</v>
      </c>
      <c r="F307" s="3">
        <v>90.065550000000002</v>
      </c>
      <c r="G307" s="3">
        <v>88.200749999999999</v>
      </c>
      <c r="H307" s="3">
        <v>128.35057</v>
      </c>
      <c r="I307" s="3">
        <v>104.77058</v>
      </c>
      <c r="J307" s="3">
        <v>110.59229000000001</v>
      </c>
      <c r="K307" s="3">
        <v>87.23321</v>
      </c>
      <c r="L307" s="3">
        <v>86.111500000000007</v>
      </c>
      <c r="M307" s="3">
        <v>112.71389000000001</v>
      </c>
      <c r="N307" s="3">
        <v>81.047899999999998</v>
      </c>
      <c r="Q307" s="3">
        <v>146.56155000000001</v>
      </c>
      <c r="U307" s="3">
        <v>142.96404000000001</v>
      </c>
      <c r="V307" s="3">
        <v>125.87248</v>
      </c>
      <c r="W307" s="3">
        <v>129.5556</v>
      </c>
      <c r="X307" s="3">
        <v>146.33580000000001</v>
      </c>
    </row>
    <row r="308" spans="1:24" x14ac:dyDescent="0.35">
      <c r="A308" s="3">
        <v>1216</v>
      </c>
      <c r="B308" s="3">
        <v>1220</v>
      </c>
      <c r="C308" s="3">
        <v>91.155779999999993</v>
      </c>
      <c r="D308" s="3">
        <v>101.66862999999999</v>
      </c>
      <c r="E308" s="3">
        <v>117.15831</v>
      </c>
      <c r="F308" s="3">
        <v>91.770060000000001</v>
      </c>
      <c r="G308" s="3">
        <v>89.303250000000006</v>
      </c>
      <c r="H308" s="3">
        <v>122.3177</v>
      </c>
      <c r="I308" s="3">
        <v>104.00294</v>
      </c>
      <c r="J308" s="3">
        <v>110.52527000000001</v>
      </c>
      <c r="K308" s="3">
        <v>86.338840000000005</v>
      </c>
      <c r="L308" s="3">
        <v>88.349220000000003</v>
      </c>
      <c r="M308" s="3">
        <v>113.47024999999999</v>
      </c>
      <c r="N308" s="3">
        <v>80.832989999999995</v>
      </c>
      <c r="Q308" s="3">
        <v>147.23814999999999</v>
      </c>
      <c r="U308" s="3">
        <v>142.21879999999999</v>
      </c>
      <c r="V308" s="3">
        <v>125.03857000000001</v>
      </c>
      <c r="W308" s="3">
        <v>130.31462999999999</v>
      </c>
      <c r="X308" s="3">
        <v>146.66924</v>
      </c>
    </row>
    <row r="309" spans="1:24" x14ac:dyDescent="0.35">
      <c r="A309" s="3">
        <v>1220</v>
      </c>
      <c r="B309" s="3">
        <v>1224</v>
      </c>
      <c r="C309" s="3">
        <v>90.897099999999995</v>
      </c>
      <c r="D309" s="3">
        <v>102.40379</v>
      </c>
      <c r="E309" s="3">
        <v>117.16994</v>
      </c>
      <c r="F309" s="3">
        <v>97.384010000000004</v>
      </c>
      <c r="G309" s="3">
        <v>89.303250000000006</v>
      </c>
      <c r="H309" s="3">
        <v>125.08472</v>
      </c>
      <c r="I309" s="3">
        <v>104.99344000000001</v>
      </c>
      <c r="J309" s="3">
        <v>109.84766</v>
      </c>
      <c r="K309" s="3">
        <v>87.313059999999993</v>
      </c>
      <c r="L309" s="3">
        <v>87.59787</v>
      </c>
      <c r="M309" s="3">
        <v>112.22060999999999</v>
      </c>
      <c r="N309" s="3">
        <v>78.615039999999993</v>
      </c>
      <c r="Q309" s="3">
        <v>148.13334</v>
      </c>
      <c r="U309" s="3">
        <v>140.29226</v>
      </c>
      <c r="V309" s="3">
        <v>124.37338</v>
      </c>
      <c r="W309" s="3">
        <v>130.55319</v>
      </c>
      <c r="X309" s="3">
        <v>146.53586999999999</v>
      </c>
    </row>
    <row r="310" spans="1:24" x14ac:dyDescent="0.35">
      <c r="A310" s="3">
        <v>1224</v>
      </c>
      <c r="B310" s="3">
        <v>1228</v>
      </c>
      <c r="C310" s="3">
        <v>91.035679999999999</v>
      </c>
      <c r="D310" s="3">
        <v>100.91386</v>
      </c>
      <c r="E310" s="3">
        <v>117.33274</v>
      </c>
      <c r="F310" s="3">
        <v>94.639589999999998</v>
      </c>
      <c r="G310" s="3">
        <v>89.023510000000002</v>
      </c>
      <c r="H310" s="3">
        <v>123.47127</v>
      </c>
      <c r="I310" s="3">
        <v>104.89439</v>
      </c>
      <c r="J310" s="3">
        <v>110.2088</v>
      </c>
      <c r="K310" s="3">
        <v>88.063699999999997</v>
      </c>
      <c r="L310" s="3">
        <v>87.532529999999994</v>
      </c>
      <c r="M310" s="3">
        <v>112.66455999999999</v>
      </c>
      <c r="N310" s="3">
        <v>79.197180000000003</v>
      </c>
      <c r="Q310" s="3">
        <v>149.53858</v>
      </c>
      <c r="U310" s="3">
        <v>142.54782</v>
      </c>
      <c r="V310" s="3">
        <v>124.43179000000001</v>
      </c>
      <c r="W310" s="3">
        <v>132.76522</v>
      </c>
      <c r="X310" s="3">
        <v>145.73561000000001</v>
      </c>
    </row>
    <row r="311" spans="1:24" x14ac:dyDescent="0.35">
      <c r="A311" s="3">
        <v>1228</v>
      </c>
      <c r="B311" s="3">
        <v>1232</v>
      </c>
      <c r="C311" s="3">
        <v>91.174250000000001</v>
      </c>
      <c r="D311" s="3">
        <v>100.65900000000001</v>
      </c>
      <c r="E311" s="3">
        <v>115.1233</v>
      </c>
      <c r="F311" s="3">
        <v>92.802149999999997</v>
      </c>
      <c r="G311" s="3">
        <v>89.007059999999996</v>
      </c>
      <c r="H311" s="3">
        <v>123.88437999999999</v>
      </c>
      <c r="I311" s="3">
        <v>105.24106999999999</v>
      </c>
      <c r="J311" s="3">
        <v>109.0509</v>
      </c>
      <c r="K311" s="3">
        <v>88.942099999999996</v>
      </c>
      <c r="L311" s="3">
        <v>86.797520000000006</v>
      </c>
      <c r="M311" s="3">
        <v>111.94109</v>
      </c>
      <c r="N311" s="3">
        <v>79.042779999999993</v>
      </c>
      <c r="Q311" s="3">
        <v>148.85158000000001</v>
      </c>
      <c r="U311" s="3">
        <v>143.16225</v>
      </c>
      <c r="V311" s="3">
        <v>124.92824</v>
      </c>
      <c r="W311" s="3">
        <v>129.85921999999999</v>
      </c>
      <c r="X311" s="3">
        <v>147.51396</v>
      </c>
    </row>
    <row r="312" spans="1:24" x14ac:dyDescent="0.35">
      <c r="A312" s="3">
        <v>1232</v>
      </c>
      <c r="B312" s="3">
        <v>1236</v>
      </c>
      <c r="C312" s="3">
        <v>92.809460000000001</v>
      </c>
      <c r="D312" s="3">
        <v>100.80603000000001</v>
      </c>
      <c r="E312" s="3">
        <v>112.70455</v>
      </c>
      <c r="F312" s="3">
        <v>97.024339999999995</v>
      </c>
      <c r="G312" s="3">
        <v>89.122249999999994</v>
      </c>
      <c r="H312" s="3">
        <v>122.34887999999999</v>
      </c>
      <c r="I312" s="3">
        <v>105.06773</v>
      </c>
      <c r="J312" s="3">
        <v>110.03754000000001</v>
      </c>
      <c r="K312" s="3">
        <v>86.70617</v>
      </c>
      <c r="L312" s="3">
        <v>86.650509999999997</v>
      </c>
      <c r="M312" s="3">
        <v>113.73333</v>
      </c>
      <c r="N312" s="3">
        <v>79.149190000000004</v>
      </c>
      <c r="Q312" s="3">
        <v>146.06191000000001</v>
      </c>
      <c r="U312" s="3">
        <v>141.00578999999999</v>
      </c>
      <c r="V312" s="3">
        <v>125.07101</v>
      </c>
      <c r="W312" s="3">
        <v>133.61098999999999</v>
      </c>
      <c r="X312" s="3">
        <v>148.18083999999999</v>
      </c>
    </row>
    <row r="313" spans="1:24" x14ac:dyDescent="0.35">
      <c r="A313" s="3">
        <v>1236</v>
      </c>
      <c r="B313" s="3">
        <v>1240</v>
      </c>
      <c r="C313" s="3">
        <v>93.299099999999996</v>
      </c>
      <c r="D313" s="3">
        <v>101.1099</v>
      </c>
      <c r="E313" s="3">
        <v>117.55368</v>
      </c>
      <c r="F313" s="3">
        <v>96.531750000000002</v>
      </c>
      <c r="G313" s="3">
        <v>88.80959</v>
      </c>
      <c r="H313" s="3">
        <v>128.64676</v>
      </c>
      <c r="I313" s="3">
        <v>104.57248</v>
      </c>
      <c r="J313" s="3">
        <v>111.94379000000001</v>
      </c>
      <c r="K313" s="3">
        <v>87.153350000000003</v>
      </c>
      <c r="L313" s="3">
        <v>87.728539999999995</v>
      </c>
      <c r="M313" s="3">
        <v>114.78565</v>
      </c>
      <c r="N313" s="3">
        <v>81.156400000000005</v>
      </c>
      <c r="Q313" s="3">
        <v>144.76076</v>
      </c>
      <c r="U313" s="3">
        <v>139.84828999999999</v>
      </c>
      <c r="V313" s="3">
        <v>123.31556999999999</v>
      </c>
      <c r="W313" s="3">
        <v>136.21338</v>
      </c>
      <c r="X313" s="3">
        <v>145.13542000000001</v>
      </c>
    </row>
    <row r="314" spans="1:24" x14ac:dyDescent="0.35">
      <c r="A314" s="3">
        <v>1240</v>
      </c>
      <c r="B314" s="3">
        <v>1244</v>
      </c>
      <c r="C314" s="3">
        <v>91.146540000000002</v>
      </c>
      <c r="D314" s="3">
        <v>101.93329</v>
      </c>
      <c r="E314" s="3">
        <v>117.54205</v>
      </c>
      <c r="F314" s="3">
        <v>95.061809999999994</v>
      </c>
      <c r="G314" s="3">
        <v>87.855180000000004</v>
      </c>
      <c r="H314" s="3">
        <v>126.33962</v>
      </c>
      <c r="I314" s="3">
        <v>105.66203</v>
      </c>
      <c r="J314" s="3">
        <v>111.6571</v>
      </c>
      <c r="K314" s="3">
        <v>87.664420000000007</v>
      </c>
      <c r="L314" s="3">
        <v>87.385530000000003</v>
      </c>
      <c r="M314" s="3">
        <v>115.87085999999999</v>
      </c>
      <c r="N314" s="3">
        <v>80.751620000000003</v>
      </c>
      <c r="Q314" s="3">
        <v>146.23886999999999</v>
      </c>
      <c r="U314" s="3">
        <v>141.14057</v>
      </c>
      <c r="V314" s="3">
        <v>123.84123</v>
      </c>
      <c r="W314" s="3">
        <v>131.24716000000001</v>
      </c>
      <c r="X314" s="3">
        <v>143.71274</v>
      </c>
    </row>
    <row r="315" spans="1:24" x14ac:dyDescent="0.35">
      <c r="A315" s="3">
        <v>1244</v>
      </c>
      <c r="B315" s="3">
        <v>1248</v>
      </c>
      <c r="C315" s="3">
        <v>88.393479999999997</v>
      </c>
      <c r="D315" s="3">
        <v>101.85487000000001</v>
      </c>
      <c r="E315" s="3">
        <v>116.19313</v>
      </c>
      <c r="F315" s="3">
        <v>92.520679999999999</v>
      </c>
      <c r="G315" s="3">
        <v>89.007059999999996</v>
      </c>
      <c r="H315" s="3">
        <v>123.93894</v>
      </c>
      <c r="I315" s="3">
        <v>105.16678</v>
      </c>
      <c r="J315" s="3">
        <v>110.8678</v>
      </c>
      <c r="K315" s="3">
        <v>87.360969999999995</v>
      </c>
      <c r="L315" s="3">
        <v>87.254859999999994</v>
      </c>
      <c r="M315" s="3">
        <v>114.93364</v>
      </c>
      <c r="N315" s="3">
        <v>74.529679999999999</v>
      </c>
      <c r="Q315" s="3">
        <v>145.08344</v>
      </c>
      <c r="U315" s="3">
        <v>141.31896</v>
      </c>
      <c r="V315" s="3">
        <v>123.90937</v>
      </c>
      <c r="W315" s="3">
        <v>130.94354000000001</v>
      </c>
      <c r="X315" s="3">
        <v>143.75720000000001</v>
      </c>
    </row>
    <row r="316" spans="1:24" x14ac:dyDescent="0.35">
      <c r="A316" s="3">
        <v>1248</v>
      </c>
      <c r="B316" s="3">
        <v>1252</v>
      </c>
      <c r="C316" s="3">
        <v>89.400469999999999</v>
      </c>
      <c r="D316" s="3">
        <v>100.79622999999999</v>
      </c>
      <c r="E316" s="3">
        <v>116.08848</v>
      </c>
      <c r="F316" s="3">
        <v>96.226820000000004</v>
      </c>
      <c r="G316" s="3">
        <v>88.019739999999999</v>
      </c>
      <c r="H316" s="3">
        <v>122.57492000000001</v>
      </c>
      <c r="I316" s="3">
        <v>104.59724</v>
      </c>
      <c r="J316" s="3">
        <v>110.61462</v>
      </c>
      <c r="K316" s="3">
        <v>87.680390000000003</v>
      </c>
      <c r="L316" s="3">
        <v>88.398219999999995</v>
      </c>
      <c r="M316" s="3">
        <v>114.35814999999999</v>
      </c>
      <c r="N316" s="3">
        <v>71.491739999999993</v>
      </c>
      <c r="Q316" s="3">
        <v>140.53461999999999</v>
      </c>
      <c r="U316" s="3">
        <v>140.72038000000001</v>
      </c>
      <c r="V316" s="3">
        <v>123.58814</v>
      </c>
      <c r="W316" s="3">
        <v>132.17967999999999</v>
      </c>
      <c r="X316" s="3">
        <v>143.26814999999999</v>
      </c>
    </row>
    <row r="317" spans="1:24" x14ac:dyDescent="0.35">
      <c r="A317" s="3">
        <v>1252</v>
      </c>
      <c r="B317" s="3">
        <v>1256</v>
      </c>
      <c r="C317" s="3">
        <v>91.201970000000003</v>
      </c>
      <c r="D317" s="3">
        <v>101.64901999999999</v>
      </c>
      <c r="E317" s="3">
        <v>115.68147999999999</v>
      </c>
      <c r="F317" s="3">
        <v>95.828059999999994</v>
      </c>
      <c r="G317" s="3">
        <v>87.822270000000003</v>
      </c>
      <c r="H317" s="3">
        <v>124.35204</v>
      </c>
      <c r="I317" s="3">
        <v>104.54771</v>
      </c>
      <c r="J317" s="3">
        <v>110.04125999999999</v>
      </c>
      <c r="K317" s="3">
        <v>88.702529999999996</v>
      </c>
      <c r="L317" s="3">
        <v>87.826539999999994</v>
      </c>
      <c r="M317" s="3">
        <v>114.98296000000001</v>
      </c>
      <c r="N317" s="3">
        <v>72.317999999999998</v>
      </c>
      <c r="Q317" s="3">
        <v>139.55616000000001</v>
      </c>
      <c r="U317" s="3">
        <v>142.23464999999999</v>
      </c>
      <c r="V317" s="3">
        <v>125.58045</v>
      </c>
      <c r="W317" s="3">
        <v>132.22305</v>
      </c>
      <c r="X317" s="3">
        <v>143.82389000000001</v>
      </c>
    </row>
    <row r="318" spans="1:24" x14ac:dyDescent="0.35">
      <c r="A318" s="3">
        <v>1256</v>
      </c>
      <c r="B318" s="3">
        <v>1260</v>
      </c>
      <c r="C318" s="3">
        <v>90.952529999999996</v>
      </c>
      <c r="D318" s="3">
        <v>101.99209999999999</v>
      </c>
      <c r="E318" s="3">
        <v>115.57682</v>
      </c>
      <c r="F318" s="3">
        <v>94.162639999999996</v>
      </c>
      <c r="G318" s="3">
        <v>88.793139999999994</v>
      </c>
      <c r="H318" s="3">
        <v>122.30991</v>
      </c>
      <c r="I318" s="3">
        <v>104.91915</v>
      </c>
      <c r="J318" s="3">
        <v>109.96307</v>
      </c>
      <c r="K318" s="3">
        <v>88.127579999999995</v>
      </c>
      <c r="L318" s="3">
        <v>88.724900000000005</v>
      </c>
      <c r="M318" s="3">
        <v>113.17428</v>
      </c>
      <c r="N318" s="3">
        <v>77.352710000000002</v>
      </c>
      <c r="Q318" s="3">
        <v>140.53461999999999</v>
      </c>
      <c r="U318" s="3">
        <v>141.08508</v>
      </c>
      <c r="V318" s="3">
        <v>125.35980000000001</v>
      </c>
      <c r="W318" s="3">
        <v>134.10978</v>
      </c>
      <c r="X318" s="3">
        <v>146.38025999999999</v>
      </c>
    </row>
    <row r="319" spans="1:24" x14ac:dyDescent="0.35">
      <c r="A319" s="3">
        <v>1260</v>
      </c>
      <c r="B319" s="3">
        <v>1264</v>
      </c>
      <c r="C319" s="3">
        <v>92.227440000000001</v>
      </c>
      <c r="D319" s="3">
        <v>101.77645</v>
      </c>
      <c r="E319" s="3">
        <v>115.70473</v>
      </c>
      <c r="F319" s="3">
        <v>96.203360000000004</v>
      </c>
      <c r="G319" s="3">
        <v>88.924779999999998</v>
      </c>
      <c r="H319" s="3">
        <v>123.42451</v>
      </c>
      <c r="I319" s="3">
        <v>105.46393</v>
      </c>
      <c r="J319" s="3">
        <v>109.33759000000001</v>
      </c>
      <c r="K319" s="3">
        <v>87.40889</v>
      </c>
      <c r="L319" s="3">
        <v>86.503510000000006</v>
      </c>
      <c r="M319" s="3">
        <v>113.25649</v>
      </c>
      <c r="N319" s="3">
        <v>78.727720000000005</v>
      </c>
      <c r="Q319" s="3">
        <v>142.68933000000001</v>
      </c>
      <c r="U319" s="3">
        <v>139.98305999999999</v>
      </c>
      <c r="V319" s="3">
        <v>125.40197999999999</v>
      </c>
      <c r="W319" s="3">
        <v>133.93629000000001</v>
      </c>
      <c r="X319" s="3">
        <v>145.26879</v>
      </c>
    </row>
    <row r="320" spans="1:24" x14ac:dyDescent="0.35">
      <c r="A320" s="3">
        <v>1264</v>
      </c>
      <c r="B320" s="3">
        <v>1268</v>
      </c>
      <c r="C320" s="3">
        <v>92.107339999999994</v>
      </c>
      <c r="D320" s="3">
        <v>100.25711</v>
      </c>
      <c r="E320" s="3">
        <v>117.66997000000001</v>
      </c>
      <c r="F320" s="3">
        <v>98.642849999999996</v>
      </c>
      <c r="G320" s="3">
        <v>88.283019999999993</v>
      </c>
      <c r="H320" s="3">
        <v>120.67308</v>
      </c>
      <c r="I320" s="3">
        <v>106.20681</v>
      </c>
      <c r="J320" s="3">
        <v>110.31305</v>
      </c>
      <c r="K320" s="3">
        <v>88.399079999999998</v>
      </c>
      <c r="L320" s="3">
        <v>85.833820000000003</v>
      </c>
      <c r="M320" s="3">
        <v>114.93364</v>
      </c>
      <c r="N320" s="3">
        <v>77.945279999999997</v>
      </c>
      <c r="Q320" s="3">
        <v>142.23132000000001</v>
      </c>
      <c r="U320" s="3">
        <v>142.25447</v>
      </c>
      <c r="V320" s="3">
        <v>124.77574</v>
      </c>
      <c r="W320" s="3">
        <v>132.3098</v>
      </c>
      <c r="X320" s="3">
        <v>147.38058000000001</v>
      </c>
    </row>
    <row r="321" spans="1:24" x14ac:dyDescent="0.35">
      <c r="A321" s="3">
        <v>1268</v>
      </c>
      <c r="B321" s="3">
        <v>1272</v>
      </c>
      <c r="C321" s="3">
        <v>89.705340000000007</v>
      </c>
      <c r="D321" s="3">
        <v>98.708359999999999</v>
      </c>
      <c r="E321" s="3">
        <v>116.20475999999999</v>
      </c>
      <c r="F321" s="3">
        <v>94.217370000000003</v>
      </c>
      <c r="G321" s="3">
        <v>88.793139999999994</v>
      </c>
      <c r="H321" s="3">
        <v>122.3177</v>
      </c>
      <c r="I321" s="3">
        <v>105.83537</v>
      </c>
      <c r="J321" s="3">
        <v>110.84174</v>
      </c>
      <c r="K321" s="3">
        <v>90.203800000000001</v>
      </c>
      <c r="L321" s="3">
        <v>87.467200000000005</v>
      </c>
      <c r="M321" s="3">
        <v>114.78565</v>
      </c>
      <c r="N321" s="3">
        <v>75.996489999999994</v>
      </c>
      <c r="Q321" s="3">
        <v>142.16887</v>
      </c>
      <c r="U321" s="3">
        <v>141.04147</v>
      </c>
      <c r="V321" s="3">
        <v>124.64919</v>
      </c>
      <c r="W321" s="3">
        <v>132.74352999999999</v>
      </c>
      <c r="X321" s="3">
        <v>143.77942999999999</v>
      </c>
    </row>
    <row r="322" spans="1:24" x14ac:dyDescent="0.35">
      <c r="A322" s="3">
        <v>1272</v>
      </c>
      <c r="B322" s="3">
        <v>1276</v>
      </c>
      <c r="C322" s="3">
        <v>88.707589999999996</v>
      </c>
      <c r="D322" s="3">
        <v>100.48256000000001</v>
      </c>
      <c r="E322" s="3">
        <v>115.47216</v>
      </c>
      <c r="F322" s="3">
        <v>91.18365</v>
      </c>
      <c r="G322" s="3">
        <v>88.842500000000001</v>
      </c>
      <c r="H322" s="3">
        <v>121.43693</v>
      </c>
      <c r="I322" s="3">
        <v>104.67153</v>
      </c>
      <c r="J322" s="3">
        <v>111.37415</v>
      </c>
      <c r="K322" s="3">
        <v>88.319230000000005</v>
      </c>
      <c r="L322" s="3">
        <v>86.43817</v>
      </c>
      <c r="M322" s="3">
        <v>114.76921</v>
      </c>
      <c r="N322" s="3">
        <v>78.199830000000006</v>
      </c>
      <c r="Q322" s="3">
        <v>142.24172999999999</v>
      </c>
      <c r="U322" s="3">
        <v>141.33878000000001</v>
      </c>
      <c r="V322" s="3">
        <v>123.03977</v>
      </c>
      <c r="W322" s="3">
        <v>132.54835</v>
      </c>
      <c r="X322" s="3">
        <v>146.5581</v>
      </c>
    </row>
    <row r="323" spans="1:24" x14ac:dyDescent="0.35">
      <c r="A323" s="3">
        <v>1276</v>
      </c>
      <c r="B323" s="3">
        <v>1280</v>
      </c>
      <c r="C323" s="3">
        <v>91.682370000000006</v>
      </c>
      <c r="D323" s="3">
        <v>101.02168</v>
      </c>
      <c r="E323" s="3">
        <v>113.80927</v>
      </c>
      <c r="F323" s="3">
        <v>95.648219999999995</v>
      </c>
      <c r="G323" s="3">
        <v>88.908330000000007</v>
      </c>
      <c r="H323" s="3">
        <v>122.61389</v>
      </c>
      <c r="I323" s="3">
        <v>104.17627</v>
      </c>
      <c r="J323" s="3">
        <v>110.45453000000001</v>
      </c>
      <c r="K323" s="3">
        <v>88.622680000000003</v>
      </c>
      <c r="L323" s="3">
        <v>87.124189999999999</v>
      </c>
      <c r="M323" s="3">
        <v>113.66755999999999</v>
      </c>
      <c r="N323" s="3">
        <v>78.360489999999999</v>
      </c>
      <c r="Q323" s="3">
        <v>139.43125000000001</v>
      </c>
      <c r="U323" s="3">
        <v>143.07106999999999</v>
      </c>
      <c r="V323" s="3">
        <v>124.94771</v>
      </c>
      <c r="W323" s="3">
        <v>131.57245</v>
      </c>
      <c r="X323" s="3">
        <v>147.22497999999999</v>
      </c>
    </row>
    <row r="324" spans="1:24" x14ac:dyDescent="0.35">
      <c r="A324" s="3">
        <v>1280</v>
      </c>
      <c r="B324" s="3">
        <v>1284</v>
      </c>
      <c r="C324" s="3">
        <v>89.566760000000002</v>
      </c>
      <c r="D324" s="3">
        <v>98.512309999999999</v>
      </c>
      <c r="E324" s="3">
        <v>116.11172999999999</v>
      </c>
      <c r="F324" s="3">
        <v>95.085260000000005</v>
      </c>
      <c r="G324" s="3">
        <v>87.361519999999999</v>
      </c>
      <c r="H324" s="3">
        <v>124.99898</v>
      </c>
      <c r="I324" s="3">
        <v>104.69629</v>
      </c>
      <c r="J324" s="3">
        <v>108.98389</v>
      </c>
      <c r="K324" s="3">
        <v>90.459329999999994</v>
      </c>
      <c r="L324" s="3">
        <v>87.156859999999995</v>
      </c>
      <c r="M324" s="3">
        <v>112.54946</v>
      </c>
      <c r="N324" s="3">
        <v>76.119590000000002</v>
      </c>
      <c r="Q324" s="3">
        <v>140.72199000000001</v>
      </c>
      <c r="U324" s="3">
        <v>140.69263000000001</v>
      </c>
      <c r="V324" s="3">
        <v>123.05274</v>
      </c>
      <c r="W324" s="3">
        <v>131.07365999999999</v>
      </c>
      <c r="X324" s="3">
        <v>146.11350999999999</v>
      </c>
    </row>
    <row r="325" spans="1:24" x14ac:dyDescent="0.35">
      <c r="A325" s="3">
        <v>1284</v>
      </c>
      <c r="B325" s="3">
        <v>1288</v>
      </c>
      <c r="C325" s="3">
        <v>89.529809999999998</v>
      </c>
      <c r="D325" s="3">
        <v>97.473280000000003</v>
      </c>
      <c r="E325" s="3">
        <v>116.66991</v>
      </c>
      <c r="F325" s="3">
        <v>93.474580000000003</v>
      </c>
      <c r="G325" s="3">
        <v>88.118470000000002</v>
      </c>
      <c r="H325" s="3">
        <v>124.42219</v>
      </c>
      <c r="I325" s="3">
        <v>104.69629</v>
      </c>
      <c r="J325" s="3">
        <v>110.22742</v>
      </c>
      <c r="K325" s="3">
        <v>89.45317</v>
      </c>
      <c r="L325" s="3">
        <v>87.00985</v>
      </c>
      <c r="M325" s="3">
        <v>113.65112000000001</v>
      </c>
      <c r="N325" s="3">
        <v>76.386669999999995</v>
      </c>
      <c r="Q325" s="3">
        <v>138.14051000000001</v>
      </c>
      <c r="U325" s="3">
        <v>142.58745999999999</v>
      </c>
      <c r="V325" s="3">
        <v>127.31317</v>
      </c>
      <c r="W325" s="3">
        <v>132.37486000000001</v>
      </c>
      <c r="X325" s="3">
        <v>145.17988</v>
      </c>
    </row>
    <row r="326" spans="1:24" x14ac:dyDescent="0.35">
      <c r="A326" s="3">
        <v>1288</v>
      </c>
      <c r="B326" s="3">
        <v>1292</v>
      </c>
      <c r="C326" s="3">
        <v>89.428190000000001</v>
      </c>
      <c r="D326" s="3">
        <v>96.845929999999996</v>
      </c>
      <c r="E326" s="3">
        <v>114.16974999999999</v>
      </c>
      <c r="F326" s="3">
        <v>94.928889999999996</v>
      </c>
      <c r="G326" s="3">
        <v>87.888090000000005</v>
      </c>
      <c r="H326" s="3">
        <v>126.363</v>
      </c>
      <c r="I326" s="3">
        <v>104.59724</v>
      </c>
      <c r="J326" s="3">
        <v>111.14331</v>
      </c>
      <c r="K326" s="3">
        <v>88.68656</v>
      </c>
      <c r="L326" s="3">
        <v>87.793869999999998</v>
      </c>
      <c r="M326" s="3">
        <v>114.76921</v>
      </c>
      <c r="N326" s="3">
        <v>76.029870000000003</v>
      </c>
      <c r="Q326" s="3">
        <v>139.38961</v>
      </c>
      <c r="U326" s="3">
        <v>143.33269999999999</v>
      </c>
      <c r="V326" s="3">
        <v>126.76805</v>
      </c>
      <c r="W326" s="3">
        <v>133.78449000000001</v>
      </c>
      <c r="X326" s="3">
        <v>146.35803000000001</v>
      </c>
    </row>
    <row r="327" spans="1:24" x14ac:dyDescent="0.35">
      <c r="A327" s="3">
        <v>1292</v>
      </c>
      <c r="B327" s="3">
        <v>1296</v>
      </c>
      <c r="C327" s="3">
        <v>88.984740000000002</v>
      </c>
      <c r="D327" s="3">
        <v>102.66845000000001</v>
      </c>
      <c r="E327" s="3">
        <v>114.51861</v>
      </c>
      <c r="F327" s="3">
        <v>97.344920000000002</v>
      </c>
      <c r="G327" s="3">
        <v>88.431120000000007</v>
      </c>
      <c r="H327" s="3">
        <v>121.25766</v>
      </c>
      <c r="I327" s="3">
        <v>104.99344000000001</v>
      </c>
      <c r="J327" s="3">
        <v>111.65338</v>
      </c>
      <c r="K327" s="3">
        <v>89.197630000000004</v>
      </c>
      <c r="L327" s="3">
        <v>87.957210000000003</v>
      </c>
      <c r="M327" s="3">
        <v>113.58535000000001</v>
      </c>
      <c r="N327" s="3">
        <v>77.004270000000005</v>
      </c>
      <c r="Q327" s="3">
        <v>140.89895000000001</v>
      </c>
      <c r="U327" s="3">
        <v>142.33771999999999</v>
      </c>
      <c r="V327" s="3">
        <v>126.72911000000001</v>
      </c>
      <c r="W327" s="3">
        <v>132.80859000000001</v>
      </c>
      <c r="X327" s="3">
        <v>148.55874</v>
      </c>
    </row>
    <row r="328" spans="1:24" x14ac:dyDescent="0.35">
      <c r="A328" s="3">
        <v>1296</v>
      </c>
      <c r="B328" s="3">
        <v>1300</v>
      </c>
      <c r="C328" s="3">
        <v>89.594480000000004</v>
      </c>
      <c r="D328" s="3">
        <v>99.943439999999995</v>
      </c>
      <c r="E328" s="3">
        <v>113.59995000000001</v>
      </c>
      <c r="F328" s="3">
        <v>99.510739999999998</v>
      </c>
      <c r="G328" s="3">
        <v>88.645039999999995</v>
      </c>
      <c r="H328" s="3">
        <v>122.10724999999999</v>
      </c>
      <c r="I328" s="3">
        <v>104.96868000000001</v>
      </c>
      <c r="J328" s="3">
        <v>110.65558</v>
      </c>
      <c r="K328" s="3">
        <v>89.692729999999997</v>
      </c>
      <c r="L328" s="3">
        <v>87.450860000000006</v>
      </c>
      <c r="M328" s="3">
        <v>113.1414</v>
      </c>
      <c r="N328" s="3">
        <v>75.84</v>
      </c>
      <c r="Q328" s="3">
        <v>142.05437000000001</v>
      </c>
      <c r="U328" s="3">
        <v>142.03645</v>
      </c>
      <c r="V328" s="3">
        <v>127.43648</v>
      </c>
      <c r="W328" s="3">
        <v>134.45677000000001</v>
      </c>
      <c r="X328" s="3">
        <v>145.40217000000001</v>
      </c>
    </row>
    <row r="329" spans="1:24" x14ac:dyDescent="0.35">
      <c r="A329" s="3">
        <v>1300</v>
      </c>
      <c r="B329" s="3">
        <v>1304</v>
      </c>
      <c r="C329" s="3">
        <v>88.107089999999999</v>
      </c>
      <c r="D329" s="3">
        <v>101.48238000000001</v>
      </c>
      <c r="E329" s="3">
        <v>114.77444</v>
      </c>
      <c r="F329" s="3">
        <v>100.33954</v>
      </c>
      <c r="G329" s="3">
        <v>86.785579999999996</v>
      </c>
      <c r="H329" s="3">
        <v>122.8789</v>
      </c>
      <c r="I329" s="3">
        <v>105.31535</v>
      </c>
      <c r="J329" s="3">
        <v>111.4635</v>
      </c>
      <c r="K329" s="3">
        <v>89.405249999999995</v>
      </c>
      <c r="L329" s="3">
        <v>88.659559999999999</v>
      </c>
      <c r="M329" s="3">
        <v>112.74677</v>
      </c>
      <c r="N329" s="3">
        <v>76.647480000000002</v>
      </c>
      <c r="Q329" s="3">
        <v>140.13907</v>
      </c>
      <c r="U329" s="3">
        <v>140.03063</v>
      </c>
      <c r="V329" s="3">
        <v>126.15801999999999</v>
      </c>
      <c r="W329" s="3">
        <v>133.52424999999999</v>
      </c>
      <c r="X329" s="3">
        <v>146.60255000000001</v>
      </c>
    </row>
    <row r="330" spans="1:24" x14ac:dyDescent="0.35">
      <c r="A330" s="3">
        <v>1304</v>
      </c>
      <c r="B330" s="3">
        <v>1308</v>
      </c>
      <c r="C330" s="3">
        <v>88.393479999999997</v>
      </c>
      <c r="D330" s="3">
        <v>101.20792</v>
      </c>
      <c r="E330" s="3">
        <v>113.62321</v>
      </c>
      <c r="F330" s="3">
        <v>101.05106000000001</v>
      </c>
      <c r="G330" s="3">
        <v>88.496939999999995</v>
      </c>
      <c r="H330" s="3">
        <v>124.85088</v>
      </c>
      <c r="I330" s="3">
        <v>106.20681</v>
      </c>
      <c r="J330" s="3">
        <v>111.03162</v>
      </c>
      <c r="K330" s="3">
        <v>87.983840000000001</v>
      </c>
      <c r="L330" s="3">
        <v>86.928190000000001</v>
      </c>
      <c r="M330" s="3">
        <v>112.86187</v>
      </c>
      <c r="N330" s="3">
        <v>78.318759999999997</v>
      </c>
      <c r="Q330" s="3">
        <v>141.19040000000001</v>
      </c>
      <c r="U330" s="3">
        <v>146.02034</v>
      </c>
      <c r="V330" s="3">
        <v>125.13266</v>
      </c>
      <c r="W330" s="3">
        <v>136.62542999999999</v>
      </c>
      <c r="X330" s="3">
        <v>146.09128000000001</v>
      </c>
    </row>
    <row r="331" spans="1:24" x14ac:dyDescent="0.35">
      <c r="A331" s="3">
        <v>1308</v>
      </c>
      <c r="B331" s="3">
        <v>1312</v>
      </c>
      <c r="C331" s="3">
        <v>87.866889999999998</v>
      </c>
      <c r="D331" s="3">
        <v>99.414119999999997</v>
      </c>
      <c r="E331" s="3">
        <v>112.13475</v>
      </c>
      <c r="F331" s="3">
        <v>99.565479999999994</v>
      </c>
      <c r="G331" s="3">
        <v>86.275469999999999</v>
      </c>
      <c r="H331" s="3">
        <v>120.13526</v>
      </c>
      <c r="I331" s="3">
        <v>105.86013</v>
      </c>
      <c r="J331" s="3">
        <v>112.0257</v>
      </c>
      <c r="K331" s="3">
        <v>88.383110000000002</v>
      </c>
      <c r="L331" s="3">
        <v>87.532529999999994</v>
      </c>
      <c r="M331" s="3">
        <v>111.46425000000001</v>
      </c>
      <c r="N331" s="3">
        <v>76.511859999999999</v>
      </c>
      <c r="Q331" s="3">
        <v>143.15773999999999</v>
      </c>
      <c r="U331" s="3">
        <v>143.28513000000001</v>
      </c>
      <c r="V331" s="3">
        <v>127.75447</v>
      </c>
      <c r="W331" s="3">
        <v>134.86881</v>
      </c>
      <c r="X331" s="3">
        <v>146.60255000000001</v>
      </c>
    </row>
    <row r="332" spans="1:24" x14ac:dyDescent="0.35">
      <c r="A332" s="3">
        <v>1312</v>
      </c>
      <c r="B332" s="3">
        <v>1316</v>
      </c>
      <c r="C332" s="3">
        <v>89.197220000000002</v>
      </c>
      <c r="D332" s="3">
        <v>97.649720000000002</v>
      </c>
      <c r="E332" s="3">
        <v>113.48367</v>
      </c>
      <c r="F332" s="3">
        <v>97.43092</v>
      </c>
      <c r="G332" s="3">
        <v>84.975489999999994</v>
      </c>
      <c r="H332" s="3">
        <v>122.82434000000001</v>
      </c>
      <c r="I332" s="3">
        <v>106.35538</v>
      </c>
      <c r="J332" s="3">
        <v>110.60345</v>
      </c>
      <c r="K332" s="3">
        <v>89.03792</v>
      </c>
      <c r="L332" s="3">
        <v>86.764849999999996</v>
      </c>
      <c r="M332" s="3">
        <v>110.5928</v>
      </c>
      <c r="N332" s="3">
        <v>76.330330000000004</v>
      </c>
      <c r="Q332" s="3">
        <v>142.17928000000001</v>
      </c>
      <c r="U332" s="3">
        <v>141.03353999999999</v>
      </c>
      <c r="V332" s="3">
        <v>128.41316</v>
      </c>
      <c r="W332" s="3">
        <v>134.71700999999999</v>
      </c>
      <c r="X332" s="3">
        <v>146.73593</v>
      </c>
    </row>
    <row r="333" spans="1:24" x14ac:dyDescent="0.35">
      <c r="A333" s="3">
        <v>1316</v>
      </c>
      <c r="B333" s="3">
        <v>1320</v>
      </c>
      <c r="C333" s="3">
        <v>89.880870000000002</v>
      </c>
      <c r="D333" s="3">
        <v>101.43337</v>
      </c>
      <c r="E333" s="3">
        <v>115.70473</v>
      </c>
      <c r="F333" s="3">
        <v>98.674120000000002</v>
      </c>
      <c r="G333" s="3">
        <v>87.131150000000005</v>
      </c>
      <c r="H333" s="3">
        <v>122.07607</v>
      </c>
      <c r="I333" s="3">
        <v>105.71156000000001</v>
      </c>
      <c r="J333" s="3">
        <v>110.7561</v>
      </c>
      <c r="K333" s="3">
        <v>88.670590000000004</v>
      </c>
      <c r="L333" s="3">
        <v>87.00985</v>
      </c>
      <c r="M333" s="3">
        <v>111.23406</v>
      </c>
      <c r="N333" s="3">
        <v>78.093419999999995</v>
      </c>
      <c r="Q333" s="3">
        <v>141.97109</v>
      </c>
      <c r="U333" s="3">
        <v>139.72144</v>
      </c>
      <c r="V333" s="3">
        <v>129.21137999999999</v>
      </c>
      <c r="W333" s="3">
        <v>136.97241</v>
      </c>
      <c r="X333" s="3">
        <v>149.00332</v>
      </c>
    </row>
    <row r="334" spans="1:24" x14ac:dyDescent="0.35">
      <c r="A334" s="3">
        <v>1320</v>
      </c>
      <c r="B334" s="3">
        <v>1324</v>
      </c>
      <c r="C334" s="3">
        <v>90.13955</v>
      </c>
      <c r="D334" s="3">
        <v>102.37439000000001</v>
      </c>
      <c r="E334" s="3">
        <v>112.97201</v>
      </c>
      <c r="F334" s="3">
        <v>99.956419999999994</v>
      </c>
      <c r="G334" s="3">
        <v>88.562759999999997</v>
      </c>
      <c r="H334" s="3">
        <v>121.81106</v>
      </c>
      <c r="I334" s="3">
        <v>106.05822999999999</v>
      </c>
      <c r="J334" s="3">
        <v>112.14856</v>
      </c>
      <c r="K334" s="3">
        <v>88.782390000000007</v>
      </c>
      <c r="L334" s="3">
        <v>86.895520000000005</v>
      </c>
      <c r="M334" s="3">
        <v>113.20717</v>
      </c>
      <c r="N334" s="3">
        <v>77.845129999999997</v>
      </c>
      <c r="Q334" s="3">
        <v>141.57553999999999</v>
      </c>
      <c r="U334" s="3">
        <v>141.29121000000001</v>
      </c>
      <c r="V334" s="3">
        <v>129.24059</v>
      </c>
      <c r="W334" s="3">
        <v>134.06640999999999</v>
      </c>
      <c r="X334" s="3">
        <v>146.53586999999999</v>
      </c>
    </row>
    <row r="335" spans="1:24" x14ac:dyDescent="0.35">
      <c r="A335" s="3">
        <v>1324</v>
      </c>
      <c r="B335" s="3">
        <v>1328</v>
      </c>
      <c r="C335" s="3">
        <v>88.707589999999996</v>
      </c>
      <c r="D335" s="3">
        <v>102.38419</v>
      </c>
      <c r="E335" s="3">
        <v>113.97207</v>
      </c>
      <c r="F335" s="3">
        <v>98.322280000000006</v>
      </c>
      <c r="G335" s="3">
        <v>89.039969999999997</v>
      </c>
      <c r="H335" s="3">
        <v>122.26314000000001</v>
      </c>
      <c r="I335" s="3">
        <v>105.86013</v>
      </c>
      <c r="J335" s="3">
        <v>111.79114</v>
      </c>
      <c r="K335" s="3">
        <v>87.792190000000005</v>
      </c>
      <c r="L335" s="3">
        <v>86.699510000000004</v>
      </c>
      <c r="M335" s="3">
        <v>112.40148000000001</v>
      </c>
      <c r="N335" s="3">
        <v>78.48151</v>
      </c>
      <c r="Q335" s="3">
        <v>140.04539</v>
      </c>
      <c r="U335" s="3">
        <v>138.86915999999999</v>
      </c>
      <c r="V335" s="3">
        <v>128.81227000000001</v>
      </c>
      <c r="W335" s="3">
        <v>137.79650000000001</v>
      </c>
      <c r="X335" s="3">
        <v>145.66892000000001</v>
      </c>
    </row>
    <row r="336" spans="1:24" x14ac:dyDescent="0.35">
      <c r="A336" s="3">
        <v>1328</v>
      </c>
      <c r="B336" s="3">
        <v>1332</v>
      </c>
      <c r="C336" s="3">
        <v>87.885360000000006</v>
      </c>
      <c r="D336" s="3">
        <v>102.39399</v>
      </c>
      <c r="E336" s="3">
        <v>118.11185999999999</v>
      </c>
      <c r="F336" s="3">
        <v>100.9025</v>
      </c>
      <c r="G336" s="3">
        <v>88.217200000000005</v>
      </c>
      <c r="H336" s="3">
        <v>123.40891999999999</v>
      </c>
      <c r="I336" s="3">
        <v>105.24106999999999</v>
      </c>
      <c r="J336" s="3">
        <v>111.06885</v>
      </c>
      <c r="K336" s="3">
        <v>87.329030000000003</v>
      </c>
      <c r="L336" s="3">
        <v>85.686819999999997</v>
      </c>
      <c r="M336" s="3">
        <v>111.7931</v>
      </c>
      <c r="N336" s="3">
        <v>79.407910000000001</v>
      </c>
      <c r="Q336" s="3">
        <v>142.97038000000001</v>
      </c>
      <c r="U336" s="3">
        <v>140.98201</v>
      </c>
      <c r="V336" s="3">
        <v>128.18278000000001</v>
      </c>
      <c r="W336" s="3">
        <v>137.79650000000001</v>
      </c>
      <c r="X336" s="3">
        <v>142.31228999999999</v>
      </c>
    </row>
    <row r="337" spans="1:24" x14ac:dyDescent="0.35">
      <c r="A337" s="3">
        <v>1332</v>
      </c>
      <c r="B337" s="3">
        <v>1336</v>
      </c>
      <c r="C337" s="3">
        <v>88.033180000000002</v>
      </c>
      <c r="D337" s="3">
        <v>100.93346</v>
      </c>
      <c r="E337" s="3">
        <v>115.57682</v>
      </c>
      <c r="F337" s="3">
        <v>96.359740000000002</v>
      </c>
      <c r="G337" s="3">
        <v>87.229879999999994</v>
      </c>
      <c r="H337" s="3">
        <v>122.73860000000001</v>
      </c>
      <c r="I337" s="3">
        <v>104.4239</v>
      </c>
      <c r="J337" s="3">
        <v>111.09491</v>
      </c>
      <c r="K337" s="3">
        <v>87.424859999999995</v>
      </c>
      <c r="L337" s="3">
        <v>86.797520000000006</v>
      </c>
      <c r="M337" s="3">
        <v>113.24005</v>
      </c>
      <c r="N337" s="3">
        <v>77.682379999999995</v>
      </c>
      <c r="Q337" s="3">
        <v>140.21194</v>
      </c>
      <c r="U337" s="3">
        <v>143.09486000000001</v>
      </c>
      <c r="V337" s="3">
        <v>128.32230999999999</v>
      </c>
      <c r="W337" s="3">
        <v>136.69049000000001</v>
      </c>
      <c r="X337" s="3">
        <v>146.31357</v>
      </c>
    </row>
    <row r="338" spans="1:24" x14ac:dyDescent="0.35">
      <c r="A338" s="3">
        <v>1336</v>
      </c>
      <c r="B338" s="3">
        <v>1340</v>
      </c>
      <c r="C338" s="3">
        <v>88.550529999999995</v>
      </c>
      <c r="D338" s="3">
        <v>100.18849</v>
      </c>
      <c r="E338" s="3">
        <v>116.48385</v>
      </c>
      <c r="F338" s="3">
        <v>94.764690000000002</v>
      </c>
      <c r="G338" s="3">
        <v>85.798259999999999</v>
      </c>
      <c r="H338" s="3">
        <v>121.07839</v>
      </c>
      <c r="I338" s="3">
        <v>105.4144</v>
      </c>
      <c r="J338" s="3">
        <v>110.7226</v>
      </c>
      <c r="K338" s="3">
        <v>87.23321</v>
      </c>
      <c r="L338" s="3">
        <v>88.169550000000001</v>
      </c>
      <c r="M338" s="3">
        <v>112.36859</v>
      </c>
      <c r="N338" s="3">
        <v>78.919669999999996</v>
      </c>
      <c r="Q338" s="3">
        <v>143.47002000000001</v>
      </c>
      <c r="U338" s="3">
        <v>138.90087</v>
      </c>
      <c r="V338" s="3">
        <v>128.08219</v>
      </c>
      <c r="W338" s="3">
        <v>135.45435000000001</v>
      </c>
      <c r="X338" s="3">
        <v>143.42375999999999</v>
      </c>
    </row>
    <row r="339" spans="1:24" x14ac:dyDescent="0.35">
      <c r="A339" s="3">
        <v>1340</v>
      </c>
      <c r="B339" s="3">
        <v>1344</v>
      </c>
      <c r="C339" s="3">
        <v>89.252650000000003</v>
      </c>
      <c r="D339" s="3">
        <v>100.40414</v>
      </c>
      <c r="E339" s="3">
        <v>116.60014</v>
      </c>
      <c r="F339" s="3">
        <v>96.891419999999997</v>
      </c>
      <c r="G339" s="3">
        <v>87.345070000000007</v>
      </c>
      <c r="H339" s="3">
        <v>121.24987</v>
      </c>
      <c r="I339" s="3">
        <v>104.37437</v>
      </c>
      <c r="J339" s="3">
        <v>110.58112</v>
      </c>
      <c r="K339" s="3">
        <v>87.073499999999996</v>
      </c>
      <c r="L339" s="3">
        <v>88.381889999999999</v>
      </c>
      <c r="M339" s="3">
        <v>112.41792</v>
      </c>
      <c r="N339" s="3">
        <v>75.497820000000004</v>
      </c>
      <c r="Q339" s="3">
        <v>141.60677000000001</v>
      </c>
      <c r="U339" s="3">
        <v>139.76107999999999</v>
      </c>
      <c r="V339" s="3">
        <v>128.74089000000001</v>
      </c>
      <c r="W339" s="3">
        <v>136.38686999999999</v>
      </c>
      <c r="X339" s="3">
        <v>146.60255000000001</v>
      </c>
    </row>
    <row r="340" spans="1:24" x14ac:dyDescent="0.35">
      <c r="A340" s="3">
        <v>1344</v>
      </c>
      <c r="B340" s="3">
        <v>1348</v>
      </c>
      <c r="C340" s="3">
        <v>88.171760000000006</v>
      </c>
      <c r="D340" s="3">
        <v>101.40397</v>
      </c>
      <c r="E340" s="3">
        <v>116.51873999999999</v>
      </c>
      <c r="F340" s="3">
        <v>97.774959999999993</v>
      </c>
      <c r="G340" s="3">
        <v>88.80959</v>
      </c>
      <c r="H340" s="3">
        <v>120.79779000000001</v>
      </c>
      <c r="I340" s="3">
        <v>105.31535</v>
      </c>
      <c r="J340" s="3">
        <v>110.64069000000001</v>
      </c>
      <c r="K340" s="3">
        <v>87.999809999999997</v>
      </c>
      <c r="L340" s="3">
        <v>87.352860000000007</v>
      </c>
      <c r="M340" s="3">
        <v>113.15783999999999</v>
      </c>
      <c r="N340" s="3">
        <v>75.347589999999997</v>
      </c>
      <c r="Q340" s="3">
        <v>143.09529000000001</v>
      </c>
      <c r="U340" s="3">
        <v>141.73518000000001</v>
      </c>
      <c r="V340" s="3">
        <v>130.06477000000001</v>
      </c>
      <c r="W340" s="3">
        <v>135.45435000000001</v>
      </c>
      <c r="X340" s="3">
        <v>147.82517000000001</v>
      </c>
    </row>
    <row r="341" spans="1:24" x14ac:dyDescent="0.35">
      <c r="A341" s="3">
        <v>1348</v>
      </c>
      <c r="B341" s="3">
        <v>1352</v>
      </c>
      <c r="C341" s="3">
        <v>88.421189999999996</v>
      </c>
      <c r="D341" s="3">
        <v>99.423919999999995</v>
      </c>
      <c r="E341" s="3">
        <v>116.08848</v>
      </c>
      <c r="F341" s="3">
        <v>95.616950000000003</v>
      </c>
      <c r="G341" s="3">
        <v>89.319710000000001</v>
      </c>
      <c r="H341" s="3">
        <v>120.19762</v>
      </c>
      <c r="I341" s="3">
        <v>106.57825</v>
      </c>
      <c r="J341" s="3">
        <v>112.30865</v>
      </c>
      <c r="K341" s="3">
        <v>87.824129999999997</v>
      </c>
      <c r="L341" s="3">
        <v>87.989879999999999</v>
      </c>
      <c r="M341" s="3">
        <v>111.26694000000001</v>
      </c>
      <c r="N341" s="3">
        <v>75.74194</v>
      </c>
      <c r="Q341" s="3">
        <v>142.56442000000001</v>
      </c>
      <c r="U341" s="3">
        <v>140.58163999999999</v>
      </c>
      <c r="V341" s="3">
        <v>129.53586999999999</v>
      </c>
      <c r="W341" s="3">
        <v>137.25434000000001</v>
      </c>
      <c r="X341" s="3">
        <v>146.95822000000001</v>
      </c>
    </row>
    <row r="342" spans="1:24" x14ac:dyDescent="0.35">
      <c r="A342" s="3">
        <v>1352</v>
      </c>
      <c r="B342" s="3">
        <v>1356</v>
      </c>
      <c r="C342" s="3">
        <v>87.774500000000003</v>
      </c>
      <c r="D342" s="3">
        <v>101.16871</v>
      </c>
      <c r="E342" s="3">
        <v>117.55368</v>
      </c>
      <c r="F342" s="3">
        <v>93.685689999999994</v>
      </c>
      <c r="G342" s="3">
        <v>89.550089999999997</v>
      </c>
      <c r="H342" s="3">
        <v>117.75797</v>
      </c>
      <c r="I342" s="3">
        <v>105.04297</v>
      </c>
      <c r="J342" s="3">
        <v>112.04803</v>
      </c>
      <c r="K342" s="3">
        <v>88.622680000000003</v>
      </c>
      <c r="L342" s="3">
        <v>88.414559999999994</v>
      </c>
      <c r="M342" s="3">
        <v>110.14885</v>
      </c>
      <c r="N342" s="3">
        <v>74.636089999999996</v>
      </c>
      <c r="Q342" s="3">
        <v>142.05437000000001</v>
      </c>
      <c r="U342" s="3">
        <v>141.22381999999999</v>
      </c>
      <c r="V342" s="3">
        <v>129.48394999999999</v>
      </c>
      <c r="W342" s="3">
        <v>136.73385999999999</v>
      </c>
      <c r="X342" s="3">
        <v>146.04682</v>
      </c>
    </row>
    <row r="343" spans="1:24" x14ac:dyDescent="0.35">
      <c r="A343" s="3">
        <v>1356</v>
      </c>
      <c r="B343" s="3">
        <v>1360</v>
      </c>
      <c r="C343" s="3">
        <v>87.432680000000005</v>
      </c>
      <c r="D343" s="3">
        <v>102.75667</v>
      </c>
      <c r="E343" s="3">
        <v>116.64664999999999</v>
      </c>
      <c r="F343" s="3">
        <v>98.713220000000007</v>
      </c>
      <c r="G343" s="3">
        <v>89.582999999999998</v>
      </c>
      <c r="H343" s="3">
        <v>120.97705999999999</v>
      </c>
      <c r="I343" s="3">
        <v>104.32485</v>
      </c>
      <c r="J343" s="3">
        <v>111.07257</v>
      </c>
      <c r="K343" s="3">
        <v>88.3352</v>
      </c>
      <c r="L343" s="3">
        <v>88.920900000000003</v>
      </c>
      <c r="M343" s="3">
        <v>112.41792</v>
      </c>
      <c r="N343" s="3">
        <v>75.474869999999996</v>
      </c>
      <c r="Q343" s="3">
        <v>142.06478000000001</v>
      </c>
      <c r="U343" s="3">
        <v>140.14162999999999</v>
      </c>
      <c r="V343" s="3">
        <v>129.60076000000001</v>
      </c>
      <c r="W343" s="3">
        <v>134.50013999999999</v>
      </c>
      <c r="X343" s="3">
        <v>145.86899</v>
      </c>
    </row>
    <row r="344" spans="1:24" x14ac:dyDescent="0.35">
      <c r="A344" s="3">
        <v>1360</v>
      </c>
      <c r="B344" s="3">
        <v>1364</v>
      </c>
      <c r="C344" s="3">
        <v>87.183239999999998</v>
      </c>
      <c r="D344" s="3">
        <v>100.82564000000001</v>
      </c>
      <c r="E344" s="3">
        <v>116.41408</v>
      </c>
      <c r="F344" s="3">
        <v>95.374560000000002</v>
      </c>
      <c r="G344" s="3">
        <v>90.158929999999998</v>
      </c>
      <c r="H344" s="3">
        <v>120.18203</v>
      </c>
      <c r="I344" s="3">
        <v>103.50767999999999</v>
      </c>
      <c r="J344" s="3">
        <v>111.09491</v>
      </c>
      <c r="K344" s="3">
        <v>88.447000000000003</v>
      </c>
      <c r="L344" s="3">
        <v>89.084239999999994</v>
      </c>
      <c r="M344" s="3">
        <v>111.77666000000001</v>
      </c>
      <c r="N344" s="3">
        <v>74.759200000000007</v>
      </c>
      <c r="Q344" s="3">
        <v>142.89751000000001</v>
      </c>
      <c r="U344" s="3">
        <v>139.93153000000001</v>
      </c>
      <c r="V344" s="3">
        <v>129.95769000000001</v>
      </c>
      <c r="W344" s="3">
        <v>134.69532000000001</v>
      </c>
      <c r="X344" s="3">
        <v>148.26974999999999</v>
      </c>
    </row>
    <row r="345" spans="1:24" x14ac:dyDescent="0.35">
      <c r="A345" s="3">
        <v>1364</v>
      </c>
      <c r="B345" s="3">
        <v>1368</v>
      </c>
      <c r="C345" s="3">
        <v>87.451160000000002</v>
      </c>
      <c r="D345" s="3">
        <v>97.933980000000005</v>
      </c>
      <c r="E345" s="3">
        <v>118.20488</v>
      </c>
      <c r="F345" s="3">
        <v>94.397199999999998</v>
      </c>
      <c r="G345" s="3">
        <v>88.826049999999995</v>
      </c>
      <c r="H345" s="3">
        <v>123.65054000000001</v>
      </c>
      <c r="I345" s="3">
        <v>101.74954</v>
      </c>
      <c r="J345" s="3">
        <v>110.77472</v>
      </c>
      <c r="K345" s="3">
        <v>88.718500000000006</v>
      </c>
      <c r="L345" s="3">
        <v>87.957210000000003</v>
      </c>
      <c r="M345" s="3">
        <v>111.34914999999999</v>
      </c>
      <c r="N345" s="3">
        <v>76.413790000000006</v>
      </c>
      <c r="Q345" s="3">
        <v>139.53533999999999</v>
      </c>
      <c r="U345" s="3">
        <v>141.19606999999999</v>
      </c>
      <c r="V345" s="3">
        <v>129.68512999999999</v>
      </c>
      <c r="W345" s="3">
        <v>134.86881</v>
      </c>
      <c r="X345" s="3">
        <v>149.27008000000001</v>
      </c>
    </row>
    <row r="346" spans="1:24" x14ac:dyDescent="0.35">
      <c r="A346" s="3">
        <v>1368</v>
      </c>
      <c r="B346" s="3">
        <v>1372</v>
      </c>
      <c r="C346" s="3">
        <v>89.834680000000006</v>
      </c>
      <c r="D346" s="3">
        <v>98.992620000000002</v>
      </c>
      <c r="E346" s="3">
        <v>116.96062000000001</v>
      </c>
      <c r="F346" s="3">
        <v>98.502110000000002</v>
      </c>
      <c r="G346" s="3">
        <v>87.591899999999995</v>
      </c>
      <c r="H346" s="3">
        <v>125.39649</v>
      </c>
      <c r="I346" s="3">
        <v>103.26006</v>
      </c>
      <c r="J346" s="3">
        <v>111.53052</v>
      </c>
      <c r="K346" s="3">
        <v>87.967870000000005</v>
      </c>
      <c r="L346" s="3">
        <v>88.85557</v>
      </c>
      <c r="M346" s="3">
        <v>112.59878999999999</v>
      </c>
      <c r="N346" s="3">
        <v>78.01831</v>
      </c>
      <c r="Q346" s="3">
        <v>143.87598</v>
      </c>
      <c r="U346" s="3">
        <v>141.79463999999999</v>
      </c>
      <c r="V346" s="3">
        <v>128.26390000000001</v>
      </c>
      <c r="W346" s="3">
        <v>134.47846000000001</v>
      </c>
      <c r="X346" s="3">
        <v>153.67149000000001</v>
      </c>
    </row>
    <row r="347" spans="1:24" x14ac:dyDescent="0.35">
      <c r="A347" s="3">
        <v>1372</v>
      </c>
      <c r="B347" s="3">
        <v>1376</v>
      </c>
      <c r="C347" s="3">
        <v>89.816199999999995</v>
      </c>
      <c r="D347" s="3">
        <v>98.737759999999994</v>
      </c>
      <c r="E347" s="3">
        <v>116.93737</v>
      </c>
      <c r="F347" s="3">
        <v>93.380750000000006</v>
      </c>
      <c r="G347" s="3">
        <v>88.398210000000006</v>
      </c>
      <c r="H347" s="3">
        <v>123.93894</v>
      </c>
      <c r="I347" s="3">
        <v>101.10571</v>
      </c>
      <c r="J347" s="3">
        <v>111.05768</v>
      </c>
      <c r="K347" s="3">
        <v>88.367140000000006</v>
      </c>
      <c r="L347" s="3">
        <v>88.692229999999995</v>
      </c>
      <c r="M347" s="3">
        <v>111.31627</v>
      </c>
      <c r="N347" s="3">
        <v>79.833560000000006</v>
      </c>
      <c r="Q347" s="3">
        <v>142.65809999999999</v>
      </c>
      <c r="U347" s="3">
        <v>139.8245</v>
      </c>
      <c r="V347" s="3">
        <v>130.01609999999999</v>
      </c>
      <c r="W347" s="3">
        <v>132.22305</v>
      </c>
      <c r="X347" s="3">
        <v>155.82773</v>
      </c>
    </row>
    <row r="348" spans="1:24" x14ac:dyDescent="0.35">
      <c r="A348" s="3">
        <v>1376</v>
      </c>
      <c r="B348" s="3">
        <v>1380</v>
      </c>
      <c r="C348" s="3">
        <v>88.264139999999998</v>
      </c>
      <c r="D348" s="3">
        <v>100.44335</v>
      </c>
      <c r="E348" s="3">
        <v>117.33274</v>
      </c>
      <c r="F348" s="3">
        <v>93.365110000000001</v>
      </c>
      <c r="G348" s="3">
        <v>88.414670000000001</v>
      </c>
      <c r="H348" s="3">
        <v>120.41586</v>
      </c>
      <c r="I348" s="3">
        <v>102.3686</v>
      </c>
      <c r="J348" s="3">
        <v>111.52307</v>
      </c>
      <c r="K348" s="3">
        <v>88.766419999999997</v>
      </c>
      <c r="L348" s="3">
        <v>88.365549999999999</v>
      </c>
      <c r="M348" s="3">
        <v>109.88576</v>
      </c>
      <c r="N348" s="3">
        <v>77.92859</v>
      </c>
      <c r="Q348" s="3">
        <v>139.23347000000001</v>
      </c>
      <c r="U348" s="3">
        <v>140.04649000000001</v>
      </c>
      <c r="V348" s="3">
        <v>131.09986000000001</v>
      </c>
      <c r="W348" s="3">
        <v>133.65437</v>
      </c>
      <c r="X348" s="3">
        <v>152.71562</v>
      </c>
    </row>
    <row r="349" spans="1:24" x14ac:dyDescent="0.35">
      <c r="A349" s="3">
        <v>1380</v>
      </c>
      <c r="B349" s="3">
        <v>1384</v>
      </c>
      <c r="C349" s="3">
        <v>88.051659999999998</v>
      </c>
      <c r="D349" s="3">
        <v>100.27670999999999</v>
      </c>
      <c r="E349" s="3">
        <v>116.56525000000001</v>
      </c>
      <c r="F349" s="3">
        <v>93.552769999999995</v>
      </c>
      <c r="G349" s="3">
        <v>88.579220000000007</v>
      </c>
      <c r="H349" s="3">
        <v>121.11736000000001</v>
      </c>
      <c r="I349" s="3">
        <v>101.82383</v>
      </c>
      <c r="J349" s="3">
        <v>111.13585999999999</v>
      </c>
      <c r="K349" s="3">
        <v>88.798360000000002</v>
      </c>
      <c r="L349" s="3">
        <v>89.263909999999996</v>
      </c>
      <c r="M349" s="3">
        <v>109.60624</v>
      </c>
      <c r="N349" s="3">
        <v>75.345500000000001</v>
      </c>
      <c r="Q349" s="3">
        <v>140.35767000000001</v>
      </c>
      <c r="U349" s="3">
        <v>141.32292000000001</v>
      </c>
      <c r="V349" s="3">
        <v>129.71108000000001</v>
      </c>
      <c r="W349" s="3">
        <v>133.52424999999999</v>
      </c>
      <c r="X349" s="3">
        <v>153.89377999999999</v>
      </c>
    </row>
    <row r="350" spans="1:24" x14ac:dyDescent="0.35">
      <c r="A350" s="3">
        <v>1384</v>
      </c>
      <c r="B350" s="3">
        <v>1388</v>
      </c>
      <c r="C350" s="3">
        <v>88.920069999999996</v>
      </c>
      <c r="D350" s="3">
        <v>100.14928</v>
      </c>
      <c r="E350" s="3">
        <v>118.06534000000001</v>
      </c>
      <c r="F350" s="3">
        <v>92.020269999999996</v>
      </c>
      <c r="G350" s="3">
        <v>87.970370000000003</v>
      </c>
      <c r="H350" s="3">
        <v>121.99813</v>
      </c>
      <c r="I350" s="3">
        <v>101.94764000000001</v>
      </c>
      <c r="J350" s="3">
        <v>109.14771</v>
      </c>
      <c r="K350" s="3">
        <v>90.155889999999999</v>
      </c>
      <c r="L350" s="3">
        <v>88.381889999999999</v>
      </c>
      <c r="M350" s="3">
        <v>108.73478</v>
      </c>
      <c r="N350" s="3">
        <v>75.988140000000001</v>
      </c>
      <c r="Q350" s="3">
        <v>142.42910000000001</v>
      </c>
      <c r="U350" s="3">
        <v>142.71826999999999</v>
      </c>
      <c r="V350" s="3">
        <v>131.22640999999999</v>
      </c>
      <c r="W350" s="3">
        <v>132.3098</v>
      </c>
      <c r="X350" s="3">
        <v>151.33741000000001</v>
      </c>
    </row>
    <row r="351" spans="1:24" x14ac:dyDescent="0.35">
      <c r="A351" s="3">
        <v>1388</v>
      </c>
      <c r="B351" s="3">
        <v>1392</v>
      </c>
      <c r="C351" s="3">
        <v>87.829930000000004</v>
      </c>
      <c r="D351" s="3">
        <v>100.29631999999999</v>
      </c>
      <c r="E351" s="3">
        <v>116.23965</v>
      </c>
      <c r="F351" s="3">
        <v>93.052359999999993</v>
      </c>
      <c r="G351" s="3">
        <v>86.209649999999996</v>
      </c>
      <c r="H351" s="3">
        <v>123.01139999999999</v>
      </c>
      <c r="I351" s="3">
        <v>101.94764000000001</v>
      </c>
      <c r="J351" s="3">
        <v>108.57434000000001</v>
      </c>
      <c r="K351" s="3">
        <v>89.437190000000001</v>
      </c>
      <c r="L351" s="3">
        <v>89.116910000000004</v>
      </c>
      <c r="M351" s="3">
        <v>108.30728000000001</v>
      </c>
      <c r="N351" s="3">
        <v>76.192620000000005</v>
      </c>
      <c r="Q351" s="3">
        <v>141.38818000000001</v>
      </c>
      <c r="U351" s="3">
        <v>142.36150000000001</v>
      </c>
      <c r="V351" s="3">
        <v>131.15178</v>
      </c>
      <c r="W351" s="3">
        <v>134.47846000000001</v>
      </c>
      <c r="X351" s="3">
        <v>153.20466999999999</v>
      </c>
    </row>
    <row r="352" spans="1:24" x14ac:dyDescent="0.35">
      <c r="A352" s="3">
        <v>1392</v>
      </c>
      <c r="B352" s="3">
        <v>1396</v>
      </c>
      <c r="C352" s="3">
        <v>87.635930000000002</v>
      </c>
      <c r="D352" s="3">
        <v>96.963560000000001</v>
      </c>
      <c r="E352" s="3">
        <v>116.00708</v>
      </c>
      <c r="F352" s="3">
        <v>92.567589999999996</v>
      </c>
      <c r="G352" s="3">
        <v>85.929910000000007</v>
      </c>
      <c r="H352" s="3">
        <v>123.01139999999999</v>
      </c>
      <c r="I352" s="3">
        <v>102.86386</v>
      </c>
      <c r="J352" s="3">
        <v>111.63849</v>
      </c>
      <c r="K352" s="3">
        <v>89.62885</v>
      </c>
      <c r="L352" s="3">
        <v>88.659559999999999</v>
      </c>
      <c r="M352" s="3">
        <v>111.1354</v>
      </c>
      <c r="N352" s="3">
        <v>78.120540000000005</v>
      </c>
      <c r="Q352" s="3">
        <v>142.25214</v>
      </c>
      <c r="U352" s="3">
        <v>139.22196</v>
      </c>
      <c r="V352" s="3">
        <v>130.82405</v>
      </c>
      <c r="W352" s="3">
        <v>134.76038</v>
      </c>
      <c r="X352" s="3">
        <v>154.42728</v>
      </c>
    </row>
    <row r="353" spans="1:24" x14ac:dyDescent="0.35">
      <c r="A353" s="3">
        <v>1396</v>
      </c>
      <c r="B353" s="3">
        <v>1400</v>
      </c>
      <c r="C353" s="3">
        <v>89.714579999999998</v>
      </c>
      <c r="D353" s="3">
        <v>98.884799999999998</v>
      </c>
      <c r="E353" s="3">
        <v>116.61176</v>
      </c>
      <c r="F353" s="3">
        <v>95.155630000000002</v>
      </c>
      <c r="G353" s="3">
        <v>86.555210000000002</v>
      </c>
      <c r="H353" s="3">
        <v>119.5273</v>
      </c>
      <c r="I353" s="3">
        <v>101.70001000000001</v>
      </c>
      <c r="J353" s="3">
        <v>110.68908999999999</v>
      </c>
      <c r="K353" s="3">
        <v>90.155889999999999</v>
      </c>
      <c r="L353" s="3">
        <v>89.312910000000002</v>
      </c>
      <c r="M353" s="3">
        <v>110.23106</v>
      </c>
      <c r="N353" s="3">
        <v>74.89273</v>
      </c>
      <c r="Q353" s="3">
        <v>141.64841000000001</v>
      </c>
      <c r="U353" s="3">
        <v>140.9503</v>
      </c>
      <c r="V353" s="3">
        <v>131.59956</v>
      </c>
      <c r="W353" s="3">
        <v>133.26401000000001</v>
      </c>
      <c r="X353" s="3">
        <v>154.00493</v>
      </c>
    </row>
    <row r="354" spans="1:24" x14ac:dyDescent="0.35">
      <c r="A354" s="3">
        <v>1400</v>
      </c>
      <c r="B354" s="3">
        <v>1404</v>
      </c>
      <c r="C354" s="3">
        <v>85.483369999999994</v>
      </c>
      <c r="D354" s="3">
        <v>99.551349999999999</v>
      </c>
      <c r="E354" s="3">
        <v>115.72799000000001</v>
      </c>
      <c r="F354" s="3">
        <v>94.451939999999993</v>
      </c>
      <c r="G354" s="3">
        <v>84.794489999999996</v>
      </c>
      <c r="H354" s="3">
        <v>125.02236000000001</v>
      </c>
      <c r="I354" s="3">
        <v>102.26955</v>
      </c>
      <c r="J354" s="3">
        <v>111.33319</v>
      </c>
      <c r="K354" s="3">
        <v>89.421220000000005</v>
      </c>
      <c r="L354" s="3">
        <v>86.879180000000005</v>
      </c>
      <c r="M354" s="3">
        <v>109.45826</v>
      </c>
      <c r="N354" s="3">
        <v>75.716899999999995</v>
      </c>
      <c r="Q354" s="3">
        <v>140.84690000000001</v>
      </c>
      <c r="U354" s="3">
        <v>140.98597000000001</v>
      </c>
      <c r="V354" s="3">
        <v>129.87008</v>
      </c>
      <c r="W354" s="3">
        <v>133.28568999999999</v>
      </c>
      <c r="X354" s="3">
        <v>154.58288999999999</v>
      </c>
    </row>
    <row r="355" spans="1:24" x14ac:dyDescent="0.35">
      <c r="A355" s="3">
        <v>1404</v>
      </c>
      <c r="B355" s="3">
        <v>1408</v>
      </c>
      <c r="C355" s="3">
        <v>89.465140000000005</v>
      </c>
      <c r="D355" s="3">
        <v>96.99297</v>
      </c>
      <c r="E355" s="3">
        <v>113.42552000000001</v>
      </c>
      <c r="F355" s="3">
        <v>96.688130000000001</v>
      </c>
      <c r="G355" s="3">
        <v>85.156499999999994</v>
      </c>
      <c r="H355" s="3">
        <v>124.84309</v>
      </c>
      <c r="I355" s="3">
        <v>101.92288000000001</v>
      </c>
      <c r="J355" s="3">
        <v>112.29376000000001</v>
      </c>
      <c r="K355" s="3">
        <v>91.162059999999997</v>
      </c>
      <c r="L355" s="3">
        <v>86.895520000000005</v>
      </c>
      <c r="M355" s="3">
        <v>109.16229</v>
      </c>
      <c r="N355" s="3">
        <v>75.149370000000005</v>
      </c>
      <c r="Q355" s="3">
        <v>140.72199000000001</v>
      </c>
      <c r="U355" s="3">
        <v>139.31710000000001</v>
      </c>
      <c r="V355" s="3">
        <v>130.89868000000001</v>
      </c>
      <c r="W355" s="3">
        <v>136.71216999999999</v>
      </c>
      <c r="X355" s="3">
        <v>153.13798</v>
      </c>
    </row>
    <row r="356" spans="1:24" x14ac:dyDescent="0.35">
      <c r="A356" s="3">
        <v>1408</v>
      </c>
      <c r="B356" s="3">
        <v>1412</v>
      </c>
      <c r="C356" s="3">
        <v>88.107089999999999</v>
      </c>
      <c r="D356" s="3">
        <v>97.610510000000005</v>
      </c>
      <c r="E356" s="3">
        <v>116.11172999999999</v>
      </c>
      <c r="F356" s="3">
        <v>93.802970000000002</v>
      </c>
      <c r="G356" s="3">
        <v>85.288150000000002</v>
      </c>
      <c r="H356" s="3">
        <v>125.72386</v>
      </c>
      <c r="I356" s="3">
        <v>102.74003999999999</v>
      </c>
      <c r="J356" s="3">
        <v>112.47247</v>
      </c>
      <c r="K356" s="3">
        <v>91.305790000000002</v>
      </c>
      <c r="L356" s="3">
        <v>88.610560000000007</v>
      </c>
      <c r="M356" s="3">
        <v>108.88276999999999</v>
      </c>
      <c r="N356" s="3">
        <v>75.529120000000006</v>
      </c>
      <c r="Q356" s="3">
        <v>143.02242000000001</v>
      </c>
      <c r="U356" s="3">
        <v>140.27641</v>
      </c>
      <c r="V356" s="3">
        <v>129.63645</v>
      </c>
      <c r="W356" s="3">
        <v>132.74352999999999</v>
      </c>
      <c r="X356" s="3">
        <v>152.67116999999999</v>
      </c>
    </row>
    <row r="357" spans="1:24" x14ac:dyDescent="0.35">
      <c r="A357" s="3">
        <v>1412</v>
      </c>
      <c r="B357" s="3">
        <v>1416</v>
      </c>
      <c r="C357" s="3">
        <v>87.986990000000006</v>
      </c>
      <c r="D357" s="3">
        <v>100.80603000000001</v>
      </c>
      <c r="E357" s="3">
        <v>116.29779000000001</v>
      </c>
      <c r="F357" s="3">
        <v>93.802970000000002</v>
      </c>
      <c r="G357" s="3">
        <v>84.827399999999997</v>
      </c>
      <c r="H357" s="3">
        <v>126.47212</v>
      </c>
      <c r="I357" s="3">
        <v>102.07145</v>
      </c>
      <c r="J357" s="3">
        <v>111.76134999999999</v>
      </c>
      <c r="K357" s="3">
        <v>90.155889999999999</v>
      </c>
      <c r="L357" s="3">
        <v>89.672250000000005</v>
      </c>
      <c r="M357" s="3">
        <v>109.11296</v>
      </c>
      <c r="N357" s="3">
        <v>74.406580000000005</v>
      </c>
      <c r="Q357" s="3">
        <v>141.27368000000001</v>
      </c>
      <c r="U357" s="3">
        <v>140.21297999999999</v>
      </c>
      <c r="V357" s="3">
        <v>130.56771000000001</v>
      </c>
      <c r="W357" s="3">
        <v>133.89292</v>
      </c>
      <c r="X357" s="3">
        <v>151.42632</v>
      </c>
    </row>
    <row r="358" spans="1:24" x14ac:dyDescent="0.35">
      <c r="A358" s="3">
        <v>1416</v>
      </c>
      <c r="B358" s="3">
        <v>1420</v>
      </c>
      <c r="C358" s="3">
        <v>86.693600000000004</v>
      </c>
      <c r="D358" s="3">
        <v>98.610330000000005</v>
      </c>
      <c r="E358" s="3">
        <v>115.07679</v>
      </c>
      <c r="F358" s="3">
        <v>90.808340000000001</v>
      </c>
      <c r="G358" s="3">
        <v>83.971720000000005</v>
      </c>
      <c r="H358" s="3">
        <v>126.60463</v>
      </c>
      <c r="I358" s="3">
        <v>102.5667</v>
      </c>
      <c r="J358" s="3">
        <v>111.83954</v>
      </c>
      <c r="K358" s="3">
        <v>89.421220000000005</v>
      </c>
      <c r="L358" s="3">
        <v>88.528890000000004</v>
      </c>
      <c r="M358" s="3">
        <v>107.25494999999999</v>
      </c>
      <c r="N358" s="3">
        <v>73.227710000000002</v>
      </c>
      <c r="Q358" s="3">
        <v>139.03569999999999</v>
      </c>
      <c r="U358" s="3">
        <v>141.27535</v>
      </c>
      <c r="V358" s="3">
        <v>129.95445000000001</v>
      </c>
      <c r="W358" s="3">
        <v>134.76038</v>
      </c>
      <c r="X358" s="3">
        <v>152.80454</v>
      </c>
    </row>
    <row r="359" spans="1:24" x14ac:dyDescent="0.35">
      <c r="A359" s="3">
        <v>1420</v>
      </c>
      <c r="B359" s="3">
        <v>1424</v>
      </c>
      <c r="C359" s="3">
        <v>87.950029999999998</v>
      </c>
      <c r="D359" s="3">
        <v>98.463300000000004</v>
      </c>
      <c r="E359" s="3">
        <v>115.37913</v>
      </c>
      <c r="F359" s="3">
        <v>93.685689999999994</v>
      </c>
      <c r="G359" s="3">
        <v>83.478059999999999</v>
      </c>
      <c r="H359" s="3">
        <v>126.28506</v>
      </c>
      <c r="I359" s="3">
        <v>102.04669</v>
      </c>
      <c r="J359" s="3">
        <v>109.97797</v>
      </c>
      <c r="K359" s="3">
        <v>89.501080000000002</v>
      </c>
      <c r="L359" s="3">
        <v>88.692229999999995</v>
      </c>
      <c r="M359" s="3">
        <v>108.09352</v>
      </c>
      <c r="N359" s="3">
        <v>72.985669999999999</v>
      </c>
      <c r="Q359" s="3">
        <v>140.99262999999999</v>
      </c>
      <c r="U359" s="3">
        <v>139.92359999999999</v>
      </c>
      <c r="V359" s="3">
        <v>130.26919000000001</v>
      </c>
      <c r="W359" s="3">
        <v>134.86881</v>
      </c>
      <c r="X359" s="3">
        <v>153.60480000000001</v>
      </c>
    </row>
    <row r="360" spans="1:24" x14ac:dyDescent="0.35">
      <c r="A360" s="3">
        <v>1424</v>
      </c>
      <c r="B360" s="3">
        <v>1428</v>
      </c>
      <c r="C360" s="3">
        <v>87.072379999999995</v>
      </c>
      <c r="D360" s="3">
        <v>99.433719999999994</v>
      </c>
      <c r="E360" s="3">
        <v>114.82096</v>
      </c>
      <c r="F360" s="3">
        <v>94.107910000000004</v>
      </c>
      <c r="G360" s="3">
        <v>85.288150000000002</v>
      </c>
      <c r="H360" s="3">
        <v>124.63263999999999</v>
      </c>
      <c r="I360" s="3">
        <v>101.20475999999999</v>
      </c>
      <c r="J360" s="3">
        <v>111.43371999999999</v>
      </c>
      <c r="K360" s="3">
        <v>89.357339999999994</v>
      </c>
      <c r="L360" s="3">
        <v>87.287530000000004</v>
      </c>
      <c r="M360" s="3">
        <v>109.12940999999999</v>
      </c>
      <c r="N360" s="3">
        <v>72.833359999999999</v>
      </c>
      <c r="Q360" s="3">
        <v>141.50268</v>
      </c>
      <c r="U360" s="3">
        <v>138.97223</v>
      </c>
      <c r="V360" s="3">
        <v>129.03291999999999</v>
      </c>
      <c r="W360" s="3">
        <v>131.44234</v>
      </c>
      <c r="X360" s="3">
        <v>151.35963000000001</v>
      </c>
    </row>
    <row r="361" spans="1:24" x14ac:dyDescent="0.35">
      <c r="A361" s="3">
        <v>1428</v>
      </c>
      <c r="B361" s="3">
        <v>1432</v>
      </c>
      <c r="C361" s="3">
        <v>87.986990000000006</v>
      </c>
      <c r="D361" s="3">
        <v>98.188839999999999</v>
      </c>
      <c r="E361" s="3">
        <v>115.49542</v>
      </c>
      <c r="F361" s="3">
        <v>95.491849999999999</v>
      </c>
      <c r="G361" s="3">
        <v>84.679299999999998</v>
      </c>
      <c r="H361" s="3">
        <v>128.04659000000001</v>
      </c>
      <c r="I361" s="3">
        <v>100.93237000000001</v>
      </c>
      <c r="J361" s="3">
        <v>112.58417</v>
      </c>
      <c r="K361" s="3">
        <v>89.245540000000005</v>
      </c>
      <c r="L361" s="3">
        <v>88.022549999999995</v>
      </c>
      <c r="M361" s="3">
        <v>109.45826</v>
      </c>
      <c r="N361" s="3">
        <v>72.962720000000004</v>
      </c>
      <c r="Q361" s="3">
        <v>143.08488</v>
      </c>
      <c r="U361" s="3">
        <v>141.69553999999999</v>
      </c>
      <c r="V361" s="3">
        <v>130.06477000000001</v>
      </c>
      <c r="W361" s="3">
        <v>138.07843</v>
      </c>
      <c r="X361" s="3">
        <v>152.13766000000001</v>
      </c>
    </row>
    <row r="362" spans="1:24" x14ac:dyDescent="0.35">
      <c r="A362" s="3">
        <v>1432</v>
      </c>
      <c r="B362" s="3">
        <v>1436</v>
      </c>
      <c r="C362" s="3">
        <v>87.386489999999995</v>
      </c>
      <c r="D362" s="3">
        <v>103.51143999999999</v>
      </c>
      <c r="E362" s="3">
        <v>114.65816</v>
      </c>
      <c r="F362" s="3">
        <v>93.036720000000003</v>
      </c>
      <c r="G362" s="3">
        <v>82.359089999999995</v>
      </c>
      <c r="H362" s="3">
        <v>126.23829000000001</v>
      </c>
      <c r="I362" s="3">
        <v>101.20475999999999</v>
      </c>
      <c r="J362" s="3">
        <v>110.30188</v>
      </c>
      <c r="K362" s="3">
        <v>89.405249999999995</v>
      </c>
      <c r="L362" s="3">
        <v>87.205860000000001</v>
      </c>
      <c r="M362" s="3">
        <v>108.91565</v>
      </c>
      <c r="N362" s="3">
        <v>74.90943</v>
      </c>
      <c r="Q362" s="3">
        <v>141.56513000000001</v>
      </c>
      <c r="U362" s="3">
        <v>141.89770999999999</v>
      </c>
      <c r="V362" s="3">
        <v>128.76035999999999</v>
      </c>
      <c r="W362" s="3">
        <v>136.88567</v>
      </c>
      <c r="X362" s="3">
        <v>153.27135999999999</v>
      </c>
    </row>
    <row r="363" spans="1:24" x14ac:dyDescent="0.35">
      <c r="A363" s="3">
        <v>1436</v>
      </c>
      <c r="B363" s="3">
        <v>1440</v>
      </c>
      <c r="C363" s="3">
        <v>87.146289999999993</v>
      </c>
      <c r="D363" s="3">
        <v>103.20757999999999</v>
      </c>
      <c r="E363" s="3">
        <v>114.41396</v>
      </c>
      <c r="F363" s="3">
        <v>93.71696</v>
      </c>
      <c r="G363" s="3">
        <v>84.695750000000004</v>
      </c>
      <c r="H363" s="3">
        <v>131.30466000000001</v>
      </c>
      <c r="I363" s="3">
        <v>101.08095</v>
      </c>
      <c r="J363" s="3">
        <v>110.32422</v>
      </c>
      <c r="K363" s="3">
        <v>89.80453</v>
      </c>
      <c r="L363" s="3">
        <v>85.556150000000002</v>
      </c>
      <c r="M363" s="3">
        <v>108.94853999999999</v>
      </c>
      <c r="N363" s="3">
        <v>75.416439999999994</v>
      </c>
      <c r="Q363" s="3">
        <v>143.63657000000001</v>
      </c>
      <c r="U363" s="3">
        <v>140.08216999999999</v>
      </c>
      <c r="V363" s="3">
        <v>128.45858999999999</v>
      </c>
      <c r="W363" s="3">
        <v>135.88808</v>
      </c>
      <c r="X363" s="3">
        <v>153.00461000000001</v>
      </c>
    </row>
    <row r="364" spans="1:24" x14ac:dyDescent="0.35">
      <c r="A364" s="3">
        <v>1440</v>
      </c>
      <c r="B364" s="3">
        <v>1444</v>
      </c>
      <c r="C364" s="3">
        <v>88.29186</v>
      </c>
      <c r="D364" s="3">
        <v>101.30594000000001</v>
      </c>
      <c r="E364" s="3">
        <v>115.40239</v>
      </c>
      <c r="F364" s="3">
        <v>91.027270000000001</v>
      </c>
      <c r="G364" s="3">
        <v>84.74512</v>
      </c>
      <c r="H364" s="3">
        <v>129.57429999999999</v>
      </c>
      <c r="I364" s="3">
        <v>102.14574</v>
      </c>
      <c r="J364" s="3">
        <v>111.26617</v>
      </c>
      <c r="K364" s="3">
        <v>88.478939999999994</v>
      </c>
      <c r="L364" s="3">
        <v>87.254859999999994</v>
      </c>
      <c r="M364" s="3">
        <v>106.63012999999999</v>
      </c>
      <c r="N364" s="3">
        <v>75.871300000000005</v>
      </c>
      <c r="Q364" s="3">
        <v>141.70044999999999</v>
      </c>
      <c r="U364" s="3">
        <v>137.28353999999999</v>
      </c>
      <c r="V364" s="3">
        <v>126.4825</v>
      </c>
      <c r="W364" s="3">
        <v>134.52182999999999</v>
      </c>
      <c r="X364" s="3">
        <v>149.04777999999999</v>
      </c>
    </row>
    <row r="365" spans="1:24" x14ac:dyDescent="0.35">
      <c r="A365" s="3">
        <v>1444</v>
      </c>
      <c r="B365" s="3">
        <v>1448</v>
      </c>
      <c r="C365" s="3">
        <v>87.580500000000001</v>
      </c>
      <c r="D365" s="3">
        <v>96.718509999999995</v>
      </c>
      <c r="E365" s="3">
        <v>116.63502</v>
      </c>
      <c r="F365" s="3">
        <v>89.275840000000002</v>
      </c>
      <c r="G365" s="3">
        <v>85.469160000000002</v>
      </c>
      <c r="H365" s="3">
        <v>127.18921</v>
      </c>
      <c r="I365" s="3">
        <v>102.14574</v>
      </c>
      <c r="J365" s="3">
        <v>111.8656</v>
      </c>
      <c r="K365" s="3">
        <v>88.766419999999997</v>
      </c>
      <c r="L365" s="3">
        <v>88.888229999999993</v>
      </c>
      <c r="M365" s="3">
        <v>107.78111</v>
      </c>
      <c r="N365" s="3">
        <v>74.621489999999994</v>
      </c>
      <c r="Q365" s="3">
        <v>142.34582</v>
      </c>
      <c r="U365" s="3">
        <v>139.94342</v>
      </c>
      <c r="V365" s="3">
        <v>130.21403000000001</v>
      </c>
      <c r="W365" s="3">
        <v>136.17000999999999</v>
      </c>
      <c r="X365" s="3">
        <v>148.2253</v>
      </c>
    </row>
    <row r="366" spans="1:24" x14ac:dyDescent="0.35">
      <c r="A366" s="3">
        <v>1448</v>
      </c>
      <c r="B366" s="3">
        <v>1452</v>
      </c>
      <c r="C366" s="3">
        <v>86.490359999999995</v>
      </c>
      <c r="D366" s="3">
        <v>96.355819999999994</v>
      </c>
      <c r="E366" s="3">
        <v>116.16988000000001</v>
      </c>
      <c r="F366" s="3">
        <v>92.325199999999995</v>
      </c>
      <c r="G366" s="3">
        <v>84.481830000000002</v>
      </c>
      <c r="H366" s="3">
        <v>130.98509000000001</v>
      </c>
      <c r="I366" s="3">
        <v>101.72478</v>
      </c>
      <c r="J366" s="3">
        <v>111.55658</v>
      </c>
      <c r="K366" s="3">
        <v>89.852440000000001</v>
      </c>
      <c r="L366" s="3">
        <v>88.414559999999994</v>
      </c>
      <c r="M366" s="3">
        <v>109.44181</v>
      </c>
      <c r="N366" s="3">
        <v>74.404489999999996</v>
      </c>
      <c r="Q366" s="3">
        <v>143.06406000000001</v>
      </c>
      <c r="U366" s="3">
        <v>140.30018999999999</v>
      </c>
      <c r="V366" s="3">
        <v>130.27243999999999</v>
      </c>
      <c r="W366" s="3">
        <v>137.68807000000001</v>
      </c>
      <c r="X366" s="3">
        <v>151.67085</v>
      </c>
    </row>
    <row r="367" spans="1:24" x14ac:dyDescent="0.35">
      <c r="A367" s="3">
        <v>1452</v>
      </c>
      <c r="B367" s="3">
        <v>1456</v>
      </c>
      <c r="C367" s="3">
        <v>89.178749999999994</v>
      </c>
      <c r="D367" s="3">
        <v>97.845759999999999</v>
      </c>
      <c r="E367" s="3">
        <v>115.1233</v>
      </c>
      <c r="F367" s="3">
        <v>91.996809999999996</v>
      </c>
      <c r="G367" s="3">
        <v>86.078000000000003</v>
      </c>
      <c r="H367" s="3">
        <v>129.83151000000001</v>
      </c>
      <c r="I367" s="3">
        <v>102.5667</v>
      </c>
      <c r="J367" s="3">
        <v>112.18951</v>
      </c>
      <c r="K367" s="3">
        <v>89.580929999999995</v>
      </c>
      <c r="L367" s="3">
        <v>87.614199999999997</v>
      </c>
      <c r="M367" s="3">
        <v>108.42237</v>
      </c>
      <c r="N367" s="3">
        <v>73.259010000000004</v>
      </c>
      <c r="Q367" s="3">
        <v>146.45746</v>
      </c>
      <c r="U367" s="3">
        <v>141.84220999999999</v>
      </c>
      <c r="V367" s="3">
        <v>131.78127000000001</v>
      </c>
      <c r="W367" s="3">
        <v>134.43508</v>
      </c>
      <c r="X367" s="3">
        <v>148.73657</v>
      </c>
    </row>
    <row r="368" spans="1:24" x14ac:dyDescent="0.35">
      <c r="A368" s="3">
        <v>1456</v>
      </c>
      <c r="B368" s="3">
        <v>1460</v>
      </c>
      <c r="C368" s="3">
        <v>87.053899999999999</v>
      </c>
      <c r="D368" s="3">
        <v>97.884969999999996</v>
      </c>
      <c r="E368" s="3">
        <v>115.55356</v>
      </c>
      <c r="F368" s="3">
        <v>91.011629999999997</v>
      </c>
      <c r="G368" s="3">
        <v>86.752669999999995</v>
      </c>
      <c r="H368" s="3">
        <v>126.26947</v>
      </c>
      <c r="I368" s="3">
        <v>102.78957</v>
      </c>
      <c r="J368" s="3">
        <v>111.22521999999999</v>
      </c>
      <c r="K368" s="3">
        <v>88.063699999999997</v>
      </c>
      <c r="L368" s="3">
        <v>86.421840000000003</v>
      </c>
      <c r="M368" s="3">
        <v>109.78711</v>
      </c>
      <c r="N368" s="3">
        <v>74.471260000000001</v>
      </c>
      <c r="Q368" s="3">
        <v>144.16743</v>
      </c>
      <c r="U368" s="3">
        <v>140.05045000000001</v>
      </c>
      <c r="V368" s="3">
        <v>133.26415</v>
      </c>
      <c r="W368" s="3">
        <v>134.60857999999999</v>
      </c>
      <c r="X368" s="3">
        <v>147.89186000000001</v>
      </c>
    </row>
    <row r="369" spans="1:24" x14ac:dyDescent="0.35">
      <c r="A369" s="3">
        <v>1460</v>
      </c>
      <c r="B369" s="3">
        <v>1464</v>
      </c>
      <c r="C369" s="3">
        <v>87.358770000000007</v>
      </c>
      <c r="D369" s="3">
        <v>97.81635</v>
      </c>
      <c r="E369" s="3">
        <v>114.90236</v>
      </c>
      <c r="F369" s="3">
        <v>94.475390000000004</v>
      </c>
      <c r="G369" s="3">
        <v>85.485609999999994</v>
      </c>
      <c r="H369" s="3">
        <v>128.54544000000001</v>
      </c>
      <c r="I369" s="3">
        <v>102.74003999999999</v>
      </c>
      <c r="J369" s="3">
        <v>110.51782</v>
      </c>
      <c r="K369" s="3">
        <v>90.251710000000003</v>
      </c>
      <c r="L369" s="3">
        <v>85.850160000000002</v>
      </c>
      <c r="M369" s="3">
        <v>109.09652</v>
      </c>
      <c r="N369" s="3">
        <v>75.184839999999994</v>
      </c>
      <c r="Q369" s="3">
        <v>146.70728</v>
      </c>
      <c r="U369" s="3">
        <v>140.75605999999999</v>
      </c>
      <c r="V369" s="3">
        <v>131.35945000000001</v>
      </c>
      <c r="W369" s="3">
        <v>132.26642000000001</v>
      </c>
      <c r="X369" s="3">
        <v>151.51524000000001</v>
      </c>
    </row>
    <row r="370" spans="1:24" x14ac:dyDescent="0.35">
      <c r="A370" s="3">
        <v>1464</v>
      </c>
      <c r="B370" s="3">
        <v>1468</v>
      </c>
      <c r="C370" s="3">
        <v>88.328810000000004</v>
      </c>
      <c r="D370" s="3">
        <v>100.11006999999999</v>
      </c>
      <c r="E370" s="3">
        <v>115.35587</v>
      </c>
      <c r="F370" s="3">
        <v>91.042910000000006</v>
      </c>
      <c r="G370" s="3">
        <v>85.07423</v>
      </c>
      <c r="H370" s="3">
        <v>126.20711</v>
      </c>
      <c r="I370" s="3">
        <v>101.3781</v>
      </c>
      <c r="J370" s="3">
        <v>109.79181</v>
      </c>
      <c r="K370" s="3">
        <v>90.299629999999993</v>
      </c>
      <c r="L370" s="3">
        <v>88.153220000000005</v>
      </c>
      <c r="M370" s="3">
        <v>110.1324</v>
      </c>
      <c r="N370" s="3">
        <v>74.567239999999998</v>
      </c>
      <c r="Q370" s="3">
        <v>145.97864000000001</v>
      </c>
      <c r="U370" s="3">
        <v>141.755</v>
      </c>
      <c r="V370" s="3">
        <v>131.78127000000001</v>
      </c>
      <c r="W370" s="3">
        <v>132.26642000000001</v>
      </c>
      <c r="X370" s="3">
        <v>150.51491999999999</v>
      </c>
    </row>
    <row r="371" spans="1:24" x14ac:dyDescent="0.35">
      <c r="A371" s="3">
        <v>1468</v>
      </c>
      <c r="B371" s="3">
        <v>1472</v>
      </c>
      <c r="C371" s="3">
        <v>87.358770000000007</v>
      </c>
      <c r="D371" s="3">
        <v>103.57026</v>
      </c>
      <c r="E371" s="3">
        <v>115.43727</v>
      </c>
      <c r="F371" s="3">
        <v>89.893540000000002</v>
      </c>
      <c r="G371" s="3">
        <v>85.419790000000006</v>
      </c>
      <c r="H371" s="3">
        <v>129.88606999999999</v>
      </c>
      <c r="I371" s="3">
        <v>104.30009</v>
      </c>
      <c r="J371" s="3">
        <v>109.19238</v>
      </c>
      <c r="K371" s="3">
        <v>90.283649999999994</v>
      </c>
      <c r="L371" s="3">
        <v>90.243939999999995</v>
      </c>
      <c r="M371" s="3">
        <v>108.06064000000001</v>
      </c>
      <c r="N371" s="3">
        <v>75.301689999999994</v>
      </c>
      <c r="Q371" s="3">
        <v>142.55401000000001</v>
      </c>
      <c r="U371" s="3">
        <v>140.23677000000001</v>
      </c>
      <c r="V371" s="3">
        <v>134.27003999999999</v>
      </c>
      <c r="W371" s="3">
        <v>132.57004000000001</v>
      </c>
      <c r="X371" s="3">
        <v>149.40344999999999</v>
      </c>
    </row>
    <row r="372" spans="1:24" x14ac:dyDescent="0.35">
      <c r="A372" s="3">
        <v>1472</v>
      </c>
      <c r="B372" s="3">
        <v>1476</v>
      </c>
      <c r="C372" s="3">
        <v>88.347290000000001</v>
      </c>
      <c r="D372" s="3">
        <v>95.493229999999997</v>
      </c>
      <c r="E372" s="3">
        <v>116.10011</v>
      </c>
      <c r="F372" s="3">
        <v>93.232190000000003</v>
      </c>
      <c r="G372" s="3">
        <v>85.732439999999997</v>
      </c>
      <c r="H372" s="3">
        <v>131.13318000000001</v>
      </c>
      <c r="I372" s="3">
        <v>104.52294999999999</v>
      </c>
      <c r="J372" s="3">
        <v>110.08593999999999</v>
      </c>
      <c r="K372" s="3">
        <v>90.986369999999994</v>
      </c>
      <c r="L372" s="3">
        <v>91.027950000000004</v>
      </c>
      <c r="M372" s="3">
        <v>108.52103</v>
      </c>
      <c r="N372" s="3">
        <v>75.001230000000007</v>
      </c>
      <c r="Q372" s="3">
        <v>141.00304</v>
      </c>
      <c r="U372" s="3">
        <v>139.14664999999999</v>
      </c>
      <c r="V372" s="3">
        <v>133.91310999999999</v>
      </c>
      <c r="W372" s="3">
        <v>135.30255</v>
      </c>
      <c r="X372" s="3">
        <v>149.58129</v>
      </c>
    </row>
    <row r="373" spans="1:24" x14ac:dyDescent="0.35">
      <c r="A373" s="3">
        <v>1476</v>
      </c>
      <c r="B373" s="3">
        <v>1480</v>
      </c>
      <c r="C373" s="3">
        <v>88.901589999999999</v>
      </c>
      <c r="D373" s="3">
        <v>97.394859999999994</v>
      </c>
      <c r="E373" s="3">
        <v>115.43727</v>
      </c>
      <c r="F373" s="3">
        <v>94.068809999999999</v>
      </c>
      <c r="G373" s="3">
        <v>84.234999999999999</v>
      </c>
      <c r="H373" s="3">
        <v>128.75587999999999</v>
      </c>
      <c r="I373" s="3">
        <v>102.44289000000001</v>
      </c>
      <c r="J373" s="3">
        <v>109.19238</v>
      </c>
      <c r="K373" s="3">
        <v>91.705070000000006</v>
      </c>
      <c r="L373" s="3">
        <v>90.276600000000002</v>
      </c>
      <c r="M373" s="3">
        <v>109.27739</v>
      </c>
      <c r="N373" s="3">
        <v>76.778930000000003</v>
      </c>
      <c r="Q373" s="3">
        <v>145.57267999999999</v>
      </c>
      <c r="U373" s="3">
        <v>138.18338</v>
      </c>
      <c r="V373" s="3">
        <v>132.29069999999999</v>
      </c>
      <c r="W373" s="3">
        <v>134.4134</v>
      </c>
      <c r="X373" s="3">
        <v>151.38185999999999</v>
      </c>
    </row>
    <row r="374" spans="1:24" x14ac:dyDescent="0.35">
      <c r="A374" s="3">
        <v>1480</v>
      </c>
      <c r="B374" s="3">
        <v>1484</v>
      </c>
      <c r="C374" s="3">
        <v>88.846159999999998</v>
      </c>
      <c r="D374" s="3">
        <v>98.502510000000001</v>
      </c>
      <c r="E374" s="3">
        <v>115.51867</v>
      </c>
      <c r="F374" s="3">
        <v>92.833430000000007</v>
      </c>
      <c r="G374" s="3">
        <v>83.642610000000005</v>
      </c>
      <c r="H374" s="3">
        <v>128.56881999999999</v>
      </c>
      <c r="I374" s="3">
        <v>102.69052000000001</v>
      </c>
      <c r="J374" s="3">
        <v>109.99657999999999</v>
      </c>
      <c r="K374" s="3">
        <v>93.046620000000004</v>
      </c>
      <c r="L374" s="3">
        <v>90.799279999999996</v>
      </c>
      <c r="M374" s="3">
        <v>109.60624</v>
      </c>
      <c r="N374" s="3">
        <v>76.171760000000006</v>
      </c>
      <c r="Q374" s="3">
        <v>140.12866</v>
      </c>
      <c r="U374" s="3">
        <v>139.01582999999999</v>
      </c>
      <c r="V374" s="3">
        <v>132.00515999999999</v>
      </c>
      <c r="W374" s="3">
        <v>131.89775</v>
      </c>
      <c r="X374" s="3">
        <v>147.75847999999999</v>
      </c>
    </row>
    <row r="375" spans="1:24" x14ac:dyDescent="0.35">
      <c r="A375" s="3">
        <v>1484</v>
      </c>
      <c r="B375" s="3">
        <v>1488</v>
      </c>
      <c r="C375" s="3">
        <v>87.488110000000006</v>
      </c>
      <c r="D375" s="3">
        <v>94.865889999999993</v>
      </c>
      <c r="E375" s="3">
        <v>117.4374</v>
      </c>
      <c r="F375" s="3">
        <v>92.817790000000002</v>
      </c>
      <c r="G375" s="3">
        <v>84.679299999999998</v>
      </c>
      <c r="H375" s="3">
        <v>128.51426000000001</v>
      </c>
      <c r="I375" s="3">
        <v>102.61623</v>
      </c>
      <c r="J375" s="3">
        <v>109.35248</v>
      </c>
      <c r="K375" s="3">
        <v>92.232110000000006</v>
      </c>
      <c r="L375" s="3">
        <v>90.603279999999998</v>
      </c>
      <c r="M375" s="3">
        <v>108.22506</v>
      </c>
      <c r="N375" s="3">
        <v>75.983969999999999</v>
      </c>
      <c r="Q375" s="3">
        <v>139.38961</v>
      </c>
      <c r="U375" s="3">
        <v>140.45479</v>
      </c>
      <c r="V375" s="3">
        <v>132.87152</v>
      </c>
      <c r="W375" s="3">
        <v>131.0086</v>
      </c>
      <c r="X375" s="3">
        <v>149.13669999999999</v>
      </c>
    </row>
    <row r="376" spans="1:24" x14ac:dyDescent="0.35">
      <c r="A376" s="3">
        <v>1488</v>
      </c>
      <c r="B376" s="3">
        <v>1492</v>
      </c>
      <c r="C376" s="3">
        <v>88.95702</v>
      </c>
      <c r="D376" s="3">
        <v>96.218590000000006</v>
      </c>
      <c r="E376" s="3">
        <v>115.82102</v>
      </c>
      <c r="F376" s="3">
        <v>94.272099999999995</v>
      </c>
      <c r="G376" s="3">
        <v>86.538749999999993</v>
      </c>
      <c r="H376" s="3">
        <v>126.52668</v>
      </c>
      <c r="I376" s="3">
        <v>102.91338</v>
      </c>
      <c r="J376" s="3">
        <v>110.77844</v>
      </c>
      <c r="K376" s="3">
        <v>90.619039999999998</v>
      </c>
      <c r="L376" s="3">
        <v>89.378249999999994</v>
      </c>
      <c r="M376" s="3">
        <v>108.60324</v>
      </c>
      <c r="N376" s="3">
        <v>76.720510000000004</v>
      </c>
      <c r="Q376" s="3">
        <v>143.39715000000001</v>
      </c>
      <c r="U376" s="3">
        <v>139.88396</v>
      </c>
      <c r="V376" s="3">
        <v>132.86179000000001</v>
      </c>
      <c r="W376" s="3">
        <v>132.24474000000001</v>
      </c>
      <c r="X376" s="3">
        <v>148.33644000000001</v>
      </c>
    </row>
    <row r="377" spans="1:24" x14ac:dyDescent="0.35">
      <c r="A377" s="3">
        <v>1492</v>
      </c>
      <c r="B377" s="3">
        <v>1496</v>
      </c>
      <c r="C377" s="3">
        <v>91.294349999999994</v>
      </c>
      <c r="D377" s="3">
        <v>93.983689999999996</v>
      </c>
      <c r="E377" s="3">
        <v>115.73962</v>
      </c>
      <c r="F377" s="3">
        <v>95.374560000000002</v>
      </c>
      <c r="G377" s="3">
        <v>86.374200000000002</v>
      </c>
      <c r="H377" s="3">
        <v>127.36068</v>
      </c>
      <c r="I377" s="3">
        <v>102.3686</v>
      </c>
      <c r="J377" s="3">
        <v>109.98914000000001</v>
      </c>
      <c r="K377" s="3">
        <v>92.280019999999993</v>
      </c>
      <c r="L377" s="3">
        <v>89.296580000000006</v>
      </c>
      <c r="M377" s="3">
        <v>108.65257</v>
      </c>
      <c r="N377" s="3">
        <v>73.158850000000001</v>
      </c>
      <c r="Q377" s="3">
        <v>139.87884</v>
      </c>
      <c r="U377" s="3">
        <v>138.54410999999999</v>
      </c>
      <c r="V377" s="3">
        <v>131.34970999999999</v>
      </c>
      <c r="W377" s="3">
        <v>133.58931000000001</v>
      </c>
      <c r="X377" s="3">
        <v>148.31421</v>
      </c>
    </row>
    <row r="378" spans="1:24" x14ac:dyDescent="0.35">
      <c r="A378" s="3">
        <v>1496</v>
      </c>
      <c r="B378" s="3">
        <v>1500</v>
      </c>
      <c r="C378" s="3">
        <v>88.338049999999996</v>
      </c>
      <c r="D378" s="3">
        <v>96.963560000000001</v>
      </c>
      <c r="E378" s="3">
        <v>115.48379</v>
      </c>
      <c r="F378" s="3">
        <v>92.942890000000006</v>
      </c>
      <c r="G378" s="3">
        <v>86.16028</v>
      </c>
      <c r="H378" s="3">
        <v>128.35057</v>
      </c>
      <c r="I378" s="3">
        <v>102.5667</v>
      </c>
      <c r="J378" s="3">
        <v>110.04125999999999</v>
      </c>
      <c r="K378" s="3">
        <v>92.886920000000003</v>
      </c>
      <c r="L378" s="3">
        <v>88.610560000000007</v>
      </c>
      <c r="M378" s="3">
        <v>110.37904</v>
      </c>
      <c r="N378" s="3">
        <v>73.523989999999998</v>
      </c>
      <c r="Q378" s="3">
        <v>139.78515999999999</v>
      </c>
      <c r="U378" s="3">
        <v>137.43813</v>
      </c>
      <c r="V378" s="3">
        <v>129.66566</v>
      </c>
      <c r="W378" s="3">
        <v>129.36042</v>
      </c>
      <c r="X378" s="3">
        <v>149.73688999999999</v>
      </c>
    </row>
    <row r="379" spans="1:24" x14ac:dyDescent="0.35">
      <c r="A379" s="3">
        <v>1500</v>
      </c>
      <c r="B379" s="3">
        <v>1504</v>
      </c>
      <c r="C379" s="3">
        <v>89.788480000000007</v>
      </c>
      <c r="D379" s="3">
        <v>97.747739999999993</v>
      </c>
      <c r="E379" s="3">
        <v>117.64671</v>
      </c>
      <c r="F379" s="3">
        <v>90.565960000000004</v>
      </c>
      <c r="G379" s="3">
        <v>85.814719999999994</v>
      </c>
      <c r="H379" s="3">
        <v>126.65139000000001</v>
      </c>
      <c r="I379" s="3">
        <v>102.93814</v>
      </c>
      <c r="J379" s="3">
        <v>109.01367</v>
      </c>
      <c r="K379" s="3">
        <v>92.886920000000003</v>
      </c>
      <c r="L379" s="3">
        <v>88.577889999999996</v>
      </c>
      <c r="M379" s="3">
        <v>108.98142</v>
      </c>
      <c r="N379" s="3">
        <v>74.926119999999997</v>
      </c>
      <c r="Q379" s="3">
        <v>138.15092000000001</v>
      </c>
      <c r="U379" s="3">
        <v>139.26953</v>
      </c>
      <c r="V379" s="3">
        <v>132.90722</v>
      </c>
      <c r="W379" s="3">
        <v>133.39412999999999</v>
      </c>
      <c r="X379" s="3">
        <v>153.47141999999999</v>
      </c>
    </row>
    <row r="380" spans="1:24" x14ac:dyDescent="0.35">
      <c r="A380" s="3">
        <v>1504</v>
      </c>
      <c r="B380" s="3">
        <v>1508</v>
      </c>
      <c r="C380" s="3">
        <v>88.753780000000006</v>
      </c>
      <c r="D380" s="3">
        <v>92.562359999999998</v>
      </c>
      <c r="E380" s="3">
        <v>116.92574</v>
      </c>
      <c r="F380" s="3">
        <v>91.723150000000004</v>
      </c>
      <c r="G380" s="3">
        <v>86.242559999999997</v>
      </c>
      <c r="H380" s="3">
        <v>123.06596</v>
      </c>
      <c r="I380" s="3">
        <v>102.83909</v>
      </c>
      <c r="J380" s="3">
        <v>109.34502999999999</v>
      </c>
      <c r="K380" s="3">
        <v>92.120310000000003</v>
      </c>
      <c r="L380" s="3">
        <v>88.120549999999994</v>
      </c>
      <c r="M380" s="3">
        <v>110.06663</v>
      </c>
      <c r="N380" s="3">
        <v>75.301689999999994</v>
      </c>
      <c r="Q380" s="3">
        <v>141.46104</v>
      </c>
      <c r="U380" s="3">
        <v>139.59062</v>
      </c>
      <c r="V380" s="3">
        <v>132.48214999999999</v>
      </c>
      <c r="W380" s="3">
        <v>131.63750999999999</v>
      </c>
      <c r="X380" s="3">
        <v>151.09288000000001</v>
      </c>
    </row>
    <row r="381" spans="1:24" x14ac:dyDescent="0.35">
      <c r="A381" s="3">
        <v>1508</v>
      </c>
      <c r="B381" s="3">
        <v>1512</v>
      </c>
      <c r="C381" s="3">
        <v>89.160269999999997</v>
      </c>
      <c r="D381" s="3">
        <v>97.169409999999999</v>
      </c>
      <c r="E381" s="3">
        <v>116.90248</v>
      </c>
      <c r="F381" s="3">
        <v>94.358109999999996</v>
      </c>
      <c r="G381" s="3">
        <v>85.271690000000007</v>
      </c>
      <c r="H381" s="3">
        <v>127.67246</v>
      </c>
      <c r="I381" s="3">
        <v>101.50191</v>
      </c>
      <c r="J381" s="3">
        <v>109.25194999999999</v>
      </c>
      <c r="K381" s="3">
        <v>92.631379999999993</v>
      </c>
      <c r="L381" s="3">
        <v>87.957210000000003</v>
      </c>
      <c r="M381" s="3">
        <v>111.48069</v>
      </c>
      <c r="N381" s="3">
        <v>75.172319999999999</v>
      </c>
      <c r="Q381" s="3">
        <v>140.90934999999999</v>
      </c>
      <c r="U381" s="3">
        <v>137.75922</v>
      </c>
      <c r="V381" s="3">
        <v>131.88509999999999</v>
      </c>
      <c r="W381" s="3">
        <v>132.39653999999999</v>
      </c>
      <c r="X381" s="3">
        <v>154.84963999999999</v>
      </c>
    </row>
    <row r="382" spans="1:24" x14ac:dyDescent="0.35">
      <c r="A382" s="3">
        <v>1512</v>
      </c>
      <c r="B382" s="3">
        <v>1516</v>
      </c>
      <c r="C382" s="3">
        <v>87.404970000000006</v>
      </c>
      <c r="D382" s="3">
        <v>96.061760000000007</v>
      </c>
      <c r="E382" s="3">
        <v>116.99551</v>
      </c>
      <c r="F382" s="3">
        <v>90.620689999999996</v>
      </c>
      <c r="G382" s="3">
        <v>86.769130000000004</v>
      </c>
      <c r="H382" s="3">
        <v>124.99118</v>
      </c>
      <c r="I382" s="3">
        <v>101.79906</v>
      </c>
      <c r="J382" s="3">
        <v>108.77539</v>
      </c>
      <c r="K382" s="3">
        <v>92.343900000000005</v>
      </c>
      <c r="L382" s="3">
        <v>87.124189999999999</v>
      </c>
      <c r="M382" s="3">
        <v>110.72434</v>
      </c>
      <c r="N382" s="3">
        <v>74.145769999999999</v>
      </c>
      <c r="Q382" s="3">
        <v>137.82822999999999</v>
      </c>
      <c r="U382" s="3">
        <v>139.61044000000001</v>
      </c>
      <c r="V382" s="3">
        <v>130.59367</v>
      </c>
      <c r="W382" s="3">
        <v>132.41822999999999</v>
      </c>
      <c r="X382" s="3">
        <v>149.49236999999999</v>
      </c>
    </row>
    <row r="383" spans="1:24" x14ac:dyDescent="0.35">
      <c r="A383" s="3">
        <v>1516</v>
      </c>
      <c r="B383" s="3">
        <v>1520</v>
      </c>
      <c r="C383" s="3">
        <v>91.238919999999993</v>
      </c>
      <c r="D383" s="3">
        <v>97.777150000000006</v>
      </c>
      <c r="E383" s="3">
        <v>116.41408</v>
      </c>
      <c r="F383" s="3">
        <v>93.888980000000004</v>
      </c>
      <c r="G383" s="3">
        <v>87.921000000000006</v>
      </c>
      <c r="H383" s="3">
        <v>127.65687</v>
      </c>
      <c r="I383" s="3">
        <v>101.25429</v>
      </c>
      <c r="J383" s="3">
        <v>109.11792</v>
      </c>
      <c r="K383" s="3">
        <v>92.775120000000001</v>
      </c>
      <c r="L383" s="3">
        <v>87.793869999999998</v>
      </c>
      <c r="M383" s="3">
        <v>109.29383</v>
      </c>
      <c r="N383" s="3">
        <v>74.625659999999996</v>
      </c>
      <c r="Q383" s="3">
        <v>136.95385999999999</v>
      </c>
      <c r="U383" s="3">
        <v>136.59379000000001</v>
      </c>
      <c r="V383" s="3">
        <v>130.54499999999999</v>
      </c>
      <c r="W383" s="3">
        <v>132.39653999999999</v>
      </c>
      <c r="X383" s="3">
        <v>144.69083000000001</v>
      </c>
    </row>
    <row r="384" spans="1:24" x14ac:dyDescent="0.35">
      <c r="A384" s="3">
        <v>1520</v>
      </c>
      <c r="B384" s="3">
        <v>1524</v>
      </c>
      <c r="C384" s="3">
        <v>90.333550000000002</v>
      </c>
      <c r="D384" s="3">
        <v>99.17886</v>
      </c>
      <c r="E384" s="3">
        <v>116.19313</v>
      </c>
      <c r="F384" s="3">
        <v>94.342470000000006</v>
      </c>
      <c r="G384" s="3">
        <v>87.164060000000006</v>
      </c>
      <c r="H384" s="3">
        <v>124.126</v>
      </c>
      <c r="I384" s="3">
        <v>101.65049</v>
      </c>
      <c r="J384" s="3">
        <v>112.40546000000001</v>
      </c>
      <c r="K384" s="3">
        <v>93.541719999999998</v>
      </c>
      <c r="L384" s="3">
        <v>88.806569999999994</v>
      </c>
      <c r="M384" s="3">
        <v>109.42537</v>
      </c>
      <c r="N384" s="3">
        <v>75.65222</v>
      </c>
      <c r="Q384" s="3">
        <v>134.37237999999999</v>
      </c>
      <c r="U384" s="3">
        <v>136.1181</v>
      </c>
      <c r="V384" s="3">
        <v>131.08364</v>
      </c>
      <c r="W384" s="3">
        <v>132.00619</v>
      </c>
      <c r="X384" s="3">
        <v>143.44598999999999</v>
      </c>
    </row>
    <row r="385" spans="1:24" x14ac:dyDescent="0.35">
      <c r="A385" s="3">
        <v>1524</v>
      </c>
      <c r="B385" s="3">
        <v>1528</v>
      </c>
      <c r="C385" s="3">
        <v>90.971010000000007</v>
      </c>
      <c r="D385" s="3">
        <v>95.130549999999999</v>
      </c>
      <c r="E385" s="3">
        <v>115.2047</v>
      </c>
      <c r="F385" s="3">
        <v>92.473759999999999</v>
      </c>
      <c r="G385" s="3">
        <v>86.110910000000004</v>
      </c>
      <c r="H385" s="3">
        <v>127.26715</v>
      </c>
      <c r="I385" s="3">
        <v>102.14574</v>
      </c>
      <c r="J385" s="3">
        <v>111.72412</v>
      </c>
      <c r="K385" s="3">
        <v>92.471670000000003</v>
      </c>
      <c r="L385" s="3">
        <v>87.646870000000007</v>
      </c>
      <c r="M385" s="3">
        <v>109.06364000000001</v>
      </c>
      <c r="N385" s="3">
        <v>76.130030000000005</v>
      </c>
      <c r="Q385" s="3">
        <v>137.04754</v>
      </c>
      <c r="U385" s="3">
        <v>138.21509</v>
      </c>
      <c r="V385" s="3">
        <v>131.10310999999999</v>
      </c>
      <c r="W385" s="3">
        <v>130.53149999999999</v>
      </c>
      <c r="X385" s="3">
        <v>147.22497999999999</v>
      </c>
    </row>
    <row r="386" spans="1:24" x14ac:dyDescent="0.35">
      <c r="A386" s="3">
        <v>1528</v>
      </c>
      <c r="B386" s="3">
        <v>1532</v>
      </c>
      <c r="C386" s="3">
        <v>89.077119999999994</v>
      </c>
      <c r="D386" s="3">
        <v>95.375600000000006</v>
      </c>
      <c r="E386" s="3">
        <v>115.05352999999999</v>
      </c>
      <c r="F386" s="3">
        <v>91.535499999999999</v>
      </c>
      <c r="G386" s="3">
        <v>86.802040000000005</v>
      </c>
      <c r="H386" s="3">
        <v>124.78852999999999</v>
      </c>
      <c r="I386" s="3">
        <v>100.73427</v>
      </c>
      <c r="J386" s="3">
        <v>112.8634</v>
      </c>
      <c r="K386" s="3">
        <v>91.896720000000002</v>
      </c>
      <c r="L386" s="3">
        <v>86.242170000000002</v>
      </c>
      <c r="M386" s="3">
        <v>110.11596</v>
      </c>
      <c r="N386" s="3">
        <v>77.104420000000005</v>
      </c>
      <c r="Q386" s="3">
        <v>140.88854000000001</v>
      </c>
      <c r="U386" s="3">
        <v>137.29543000000001</v>
      </c>
      <c r="V386" s="3">
        <v>133.01429999999999</v>
      </c>
      <c r="W386" s="3">
        <v>130.70499000000001</v>
      </c>
      <c r="X386" s="3">
        <v>144.82420999999999</v>
      </c>
    </row>
    <row r="387" spans="1:24" x14ac:dyDescent="0.35">
      <c r="A387" s="3">
        <v>1532</v>
      </c>
      <c r="B387" s="3">
        <v>1536</v>
      </c>
      <c r="C387" s="3">
        <v>89.483620000000002</v>
      </c>
      <c r="D387" s="3">
        <v>95.77749</v>
      </c>
      <c r="E387" s="3">
        <v>115.7745</v>
      </c>
      <c r="F387" s="3">
        <v>91.363479999999996</v>
      </c>
      <c r="G387" s="3">
        <v>85.255240000000001</v>
      </c>
      <c r="H387" s="3">
        <v>124.4144</v>
      </c>
      <c r="I387" s="3">
        <v>100.41236000000001</v>
      </c>
      <c r="J387" s="3">
        <v>109.52374</v>
      </c>
      <c r="K387" s="3">
        <v>92.072400000000002</v>
      </c>
      <c r="L387" s="3">
        <v>84.625129999999999</v>
      </c>
      <c r="M387" s="3">
        <v>109.5898</v>
      </c>
      <c r="N387" s="3">
        <v>78.120540000000005</v>
      </c>
      <c r="Q387" s="3">
        <v>140.12866</v>
      </c>
      <c r="U387" s="3">
        <v>138.34987000000001</v>
      </c>
      <c r="V387" s="3">
        <v>133.29659000000001</v>
      </c>
      <c r="W387" s="3">
        <v>131.22547</v>
      </c>
      <c r="X387" s="3">
        <v>143.15700000000001</v>
      </c>
    </row>
    <row r="388" spans="1:24" x14ac:dyDescent="0.35">
      <c r="A388" s="3">
        <v>1536</v>
      </c>
      <c r="B388" s="3">
        <v>1540</v>
      </c>
      <c r="C388" s="3">
        <v>90.675380000000004</v>
      </c>
      <c r="D388" s="3">
        <v>96.002939999999995</v>
      </c>
      <c r="E388" s="3">
        <v>115.65822</v>
      </c>
      <c r="F388" s="3">
        <v>91.277469999999994</v>
      </c>
      <c r="G388" s="3">
        <v>85.600800000000007</v>
      </c>
      <c r="H388" s="3">
        <v>125.77061999999999</v>
      </c>
      <c r="I388" s="3">
        <v>101.72478</v>
      </c>
      <c r="J388" s="3">
        <v>107.91162</v>
      </c>
      <c r="K388" s="3">
        <v>93.845169999999996</v>
      </c>
      <c r="L388" s="3">
        <v>86.634180000000001</v>
      </c>
      <c r="M388" s="3">
        <v>109.78711</v>
      </c>
      <c r="N388" s="3">
        <v>76.972970000000004</v>
      </c>
      <c r="Q388" s="3">
        <v>140.69076000000001</v>
      </c>
      <c r="U388" s="3">
        <v>137.87815000000001</v>
      </c>
      <c r="V388" s="3">
        <v>133.08893</v>
      </c>
      <c r="W388" s="3">
        <v>131.83269000000001</v>
      </c>
      <c r="X388" s="3">
        <v>147.42504</v>
      </c>
    </row>
    <row r="389" spans="1:24" x14ac:dyDescent="0.35">
      <c r="A389" s="3">
        <v>1540</v>
      </c>
      <c r="B389" s="3">
        <v>1544</v>
      </c>
      <c r="C389" s="3">
        <v>89.132559999999998</v>
      </c>
      <c r="D389" s="3">
        <v>98.228049999999996</v>
      </c>
      <c r="E389" s="3">
        <v>116.62339</v>
      </c>
      <c r="F389" s="3">
        <v>94.709959999999995</v>
      </c>
      <c r="G389" s="3">
        <v>86.505840000000006</v>
      </c>
      <c r="H389" s="3">
        <v>127.32171</v>
      </c>
      <c r="I389" s="3">
        <v>102.5667</v>
      </c>
      <c r="J389" s="3">
        <v>108.44403</v>
      </c>
      <c r="K389" s="3">
        <v>92.631379999999993</v>
      </c>
      <c r="L389" s="3">
        <v>86.209500000000006</v>
      </c>
      <c r="M389" s="3">
        <v>110.2475</v>
      </c>
      <c r="N389" s="3">
        <v>79.138760000000005</v>
      </c>
      <c r="Q389" s="3">
        <v>139.11896999999999</v>
      </c>
      <c r="U389" s="3">
        <v>137.77112</v>
      </c>
      <c r="V389" s="3">
        <v>131.2329</v>
      </c>
      <c r="W389" s="3">
        <v>129.01344</v>
      </c>
      <c r="X389" s="3">
        <v>145.40217000000001</v>
      </c>
    </row>
    <row r="390" spans="1:24" x14ac:dyDescent="0.35">
      <c r="A390" s="3">
        <v>1544</v>
      </c>
      <c r="B390" s="3">
        <v>1548</v>
      </c>
      <c r="C390" s="3">
        <v>89.012460000000004</v>
      </c>
      <c r="D390" s="3">
        <v>98.433890000000005</v>
      </c>
      <c r="E390" s="3">
        <v>115.70473</v>
      </c>
      <c r="F390" s="3">
        <v>96.093900000000005</v>
      </c>
      <c r="G390" s="3">
        <v>86.127369999999999</v>
      </c>
      <c r="H390" s="3">
        <v>129.33267000000001</v>
      </c>
      <c r="I390" s="3">
        <v>101.22951999999999</v>
      </c>
      <c r="J390" s="3">
        <v>110.05988000000001</v>
      </c>
      <c r="K390" s="3">
        <v>93.893079999999998</v>
      </c>
      <c r="L390" s="3">
        <v>86.160499999999999</v>
      </c>
      <c r="M390" s="3">
        <v>111.10252</v>
      </c>
      <c r="N390" s="3">
        <v>78.251990000000006</v>
      </c>
      <c r="Q390" s="3">
        <v>139.12938</v>
      </c>
      <c r="U390" s="3">
        <v>137.33507</v>
      </c>
      <c r="V390" s="3">
        <v>132.85205999999999</v>
      </c>
      <c r="W390" s="3">
        <v>129.44717</v>
      </c>
      <c r="X390" s="3">
        <v>145.17988</v>
      </c>
    </row>
    <row r="391" spans="1:24" x14ac:dyDescent="0.35">
      <c r="A391" s="3">
        <v>1548</v>
      </c>
      <c r="B391" s="3">
        <v>1552</v>
      </c>
      <c r="C391" s="3">
        <v>88.47663</v>
      </c>
      <c r="D391" s="3">
        <v>97.992789999999999</v>
      </c>
      <c r="E391" s="3">
        <v>116.98388</v>
      </c>
      <c r="F391" s="3">
        <v>92.184460000000001</v>
      </c>
      <c r="G391" s="3">
        <v>86.127369999999999</v>
      </c>
      <c r="H391" s="3">
        <v>129.69900999999999</v>
      </c>
      <c r="I391" s="3">
        <v>101.3781</v>
      </c>
      <c r="J391" s="3">
        <v>110.52527000000001</v>
      </c>
      <c r="K391" s="3">
        <v>93.669489999999996</v>
      </c>
      <c r="L391" s="3">
        <v>85.539820000000006</v>
      </c>
      <c r="M391" s="3">
        <v>107.66602</v>
      </c>
      <c r="N391" s="3">
        <v>77.930670000000006</v>
      </c>
      <c r="Q391" s="3">
        <v>140.85731000000001</v>
      </c>
      <c r="U391" s="3">
        <v>139.64612</v>
      </c>
      <c r="V391" s="3">
        <v>132.14143999999999</v>
      </c>
      <c r="W391" s="3">
        <v>128.75319999999999</v>
      </c>
      <c r="X391" s="3">
        <v>145.64669000000001</v>
      </c>
    </row>
    <row r="392" spans="1:24" x14ac:dyDescent="0.35">
      <c r="A392" s="3">
        <v>1552</v>
      </c>
      <c r="B392" s="3">
        <v>1556</v>
      </c>
      <c r="C392" s="3">
        <v>89.880870000000002</v>
      </c>
      <c r="D392" s="3">
        <v>95.257980000000003</v>
      </c>
      <c r="E392" s="3">
        <v>117.23971</v>
      </c>
      <c r="F392" s="3">
        <v>88.830169999999995</v>
      </c>
      <c r="G392" s="3">
        <v>86.538749999999993</v>
      </c>
      <c r="H392" s="3">
        <v>125.99666000000001</v>
      </c>
      <c r="I392" s="3">
        <v>98.998410000000007</v>
      </c>
      <c r="J392" s="3">
        <v>111.48211999999999</v>
      </c>
      <c r="K392" s="3">
        <v>93.254249999999999</v>
      </c>
      <c r="L392" s="3">
        <v>86.683179999999993</v>
      </c>
      <c r="M392" s="3">
        <v>111.57935000000001</v>
      </c>
      <c r="N392" s="3">
        <v>76.309470000000005</v>
      </c>
      <c r="Q392" s="3">
        <v>137.84905000000001</v>
      </c>
      <c r="U392" s="3">
        <v>138.17940999999999</v>
      </c>
      <c r="V392" s="3">
        <v>133.05323000000001</v>
      </c>
      <c r="W392" s="3">
        <v>131.26884000000001</v>
      </c>
      <c r="X392" s="3">
        <v>144.35739000000001</v>
      </c>
    </row>
    <row r="393" spans="1:24" x14ac:dyDescent="0.35">
      <c r="A393" s="3">
        <v>1556</v>
      </c>
      <c r="B393" s="3">
        <v>1560</v>
      </c>
      <c r="C393" s="3">
        <v>90.823189999999997</v>
      </c>
      <c r="D393" s="3">
        <v>98.659350000000003</v>
      </c>
      <c r="E393" s="3">
        <v>116.77455999999999</v>
      </c>
      <c r="F393" s="3">
        <v>94.835059999999999</v>
      </c>
      <c r="G393" s="3">
        <v>85.370419999999996</v>
      </c>
      <c r="H393" s="3">
        <v>131.102</v>
      </c>
      <c r="I393" s="3">
        <v>99.498620000000003</v>
      </c>
      <c r="J393" s="3">
        <v>109.89978000000001</v>
      </c>
      <c r="K393" s="3">
        <v>94.436099999999996</v>
      </c>
      <c r="L393" s="3">
        <v>86.519840000000002</v>
      </c>
      <c r="M393" s="3">
        <v>110.00086</v>
      </c>
      <c r="N393" s="3">
        <v>75.489469999999997</v>
      </c>
      <c r="Q393" s="3">
        <v>140.80526</v>
      </c>
      <c r="U393" s="3">
        <v>137.80283</v>
      </c>
      <c r="V393" s="3">
        <v>133.49127999999999</v>
      </c>
      <c r="W393" s="3">
        <v>129.10017999999999</v>
      </c>
      <c r="X393" s="3">
        <v>143.95725999999999</v>
      </c>
    </row>
    <row r="394" spans="1:24" x14ac:dyDescent="0.35">
      <c r="A394" s="3">
        <v>1560</v>
      </c>
      <c r="B394" s="3">
        <v>1564</v>
      </c>
      <c r="C394" s="3">
        <v>89.890110000000007</v>
      </c>
      <c r="D394" s="3">
        <v>96.787120000000002</v>
      </c>
      <c r="E394" s="3">
        <v>116.83271000000001</v>
      </c>
      <c r="F394" s="3">
        <v>93.756060000000005</v>
      </c>
      <c r="G394" s="3">
        <v>85.057770000000005</v>
      </c>
      <c r="H394" s="3">
        <v>126.98654999999999</v>
      </c>
      <c r="I394" s="3">
        <v>101.50191</v>
      </c>
      <c r="J394" s="3">
        <v>109.33759000000001</v>
      </c>
      <c r="K394" s="3">
        <v>95.506150000000005</v>
      </c>
      <c r="L394" s="3">
        <v>86.111500000000007</v>
      </c>
      <c r="M394" s="3">
        <v>110.72434</v>
      </c>
      <c r="N394" s="3">
        <v>77.183710000000005</v>
      </c>
      <c r="Q394" s="3">
        <v>141.53390999999999</v>
      </c>
      <c r="U394" s="3">
        <v>138.82556</v>
      </c>
      <c r="V394" s="3">
        <v>132.43672000000001</v>
      </c>
      <c r="W394" s="3">
        <v>127.23514</v>
      </c>
      <c r="X394" s="3">
        <v>147.60287</v>
      </c>
    </row>
    <row r="395" spans="1:24" x14ac:dyDescent="0.35">
      <c r="A395" s="3">
        <v>1564</v>
      </c>
      <c r="B395" s="3">
        <v>1568</v>
      </c>
      <c r="C395" s="3">
        <v>91.294349999999994</v>
      </c>
      <c r="D395" s="3">
        <v>95.718680000000006</v>
      </c>
      <c r="E395" s="3">
        <v>116.35593</v>
      </c>
      <c r="F395" s="3">
        <v>92.207920000000001</v>
      </c>
      <c r="G395" s="3">
        <v>85.864080000000001</v>
      </c>
      <c r="H395" s="3">
        <v>123.57259999999999</v>
      </c>
      <c r="I395" s="3">
        <v>102.34384</v>
      </c>
      <c r="J395" s="3">
        <v>109.94817999999999</v>
      </c>
      <c r="K395" s="3">
        <v>95.665859999999995</v>
      </c>
      <c r="L395" s="3">
        <v>85.229479999999995</v>
      </c>
      <c r="M395" s="3">
        <v>107.81399999999999</v>
      </c>
      <c r="N395" s="3">
        <v>79.249340000000004</v>
      </c>
      <c r="Q395" s="3">
        <v>142.57482999999999</v>
      </c>
      <c r="U395" s="3">
        <v>138.48068000000001</v>
      </c>
      <c r="V395" s="3">
        <v>131.49573000000001</v>
      </c>
      <c r="W395" s="3">
        <v>128.92669000000001</v>
      </c>
      <c r="X395" s="3">
        <v>142.77911</v>
      </c>
    </row>
    <row r="396" spans="1:24" x14ac:dyDescent="0.35">
      <c r="A396" s="3">
        <v>1568</v>
      </c>
      <c r="B396" s="3">
        <v>1572</v>
      </c>
      <c r="C396" s="3">
        <v>90.684610000000006</v>
      </c>
      <c r="D396" s="3">
        <v>98.306470000000004</v>
      </c>
      <c r="E396" s="3">
        <v>116.33268</v>
      </c>
      <c r="F396" s="3">
        <v>93.951530000000005</v>
      </c>
      <c r="G396" s="3">
        <v>86.390659999999997</v>
      </c>
      <c r="H396" s="3">
        <v>131.32803999999999</v>
      </c>
      <c r="I396" s="3">
        <v>100.38760000000001</v>
      </c>
      <c r="J396" s="3">
        <v>110.19391</v>
      </c>
      <c r="K396" s="3">
        <v>94.100710000000007</v>
      </c>
      <c r="L396" s="3">
        <v>85.654150000000001</v>
      </c>
      <c r="M396" s="3">
        <v>107.79756</v>
      </c>
      <c r="N396" s="3">
        <v>77.317239999999998</v>
      </c>
      <c r="Q396" s="3">
        <v>141.72127</v>
      </c>
      <c r="U396" s="3">
        <v>139.93549999999999</v>
      </c>
      <c r="V396" s="3">
        <v>132.70604</v>
      </c>
      <c r="W396" s="3">
        <v>129.62065999999999</v>
      </c>
      <c r="X396" s="3">
        <v>144.57968</v>
      </c>
    </row>
    <row r="397" spans="1:24" x14ac:dyDescent="0.35">
      <c r="A397" s="3">
        <v>1572</v>
      </c>
      <c r="B397" s="3">
        <v>1576</v>
      </c>
      <c r="C397" s="3">
        <v>89.271129999999999</v>
      </c>
      <c r="D397" s="3">
        <v>97.63991</v>
      </c>
      <c r="E397" s="3">
        <v>117.71648</v>
      </c>
      <c r="F397" s="3">
        <v>94.50667</v>
      </c>
      <c r="G397" s="3">
        <v>86.999499999999998</v>
      </c>
      <c r="H397" s="3">
        <v>127.72702</v>
      </c>
      <c r="I397" s="3">
        <v>100.9819</v>
      </c>
      <c r="J397" s="3">
        <v>109.03601</v>
      </c>
      <c r="K397" s="3">
        <v>94.899249999999995</v>
      </c>
      <c r="L397" s="3">
        <v>86.144170000000003</v>
      </c>
      <c r="M397" s="3">
        <v>108.48815</v>
      </c>
      <c r="N397" s="3">
        <v>75.673079999999999</v>
      </c>
      <c r="Q397" s="3">
        <v>141.60677000000001</v>
      </c>
      <c r="U397" s="3">
        <v>140.10199</v>
      </c>
      <c r="V397" s="3">
        <v>132.08304000000001</v>
      </c>
      <c r="W397" s="3">
        <v>129.85921999999999</v>
      </c>
      <c r="X397" s="3">
        <v>144.51300000000001</v>
      </c>
    </row>
    <row r="398" spans="1:24" x14ac:dyDescent="0.35">
      <c r="A398" s="3">
        <v>1576</v>
      </c>
      <c r="B398" s="3">
        <v>1580</v>
      </c>
      <c r="C398" s="3">
        <v>92.079620000000006</v>
      </c>
      <c r="D398" s="3">
        <v>97.963390000000004</v>
      </c>
      <c r="E398" s="3">
        <v>116.48385</v>
      </c>
      <c r="F398" s="3">
        <v>89.901349999999994</v>
      </c>
      <c r="G398" s="3">
        <v>85.337509999999995</v>
      </c>
      <c r="H398" s="3">
        <v>127.85953000000001</v>
      </c>
      <c r="I398" s="3">
        <v>101.70001000000001</v>
      </c>
      <c r="J398" s="3">
        <v>108.54083</v>
      </c>
      <c r="K398" s="3">
        <v>95.234639999999999</v>
      </c>
      <c r="L398" s="3">
        <v>85.948160000000001</v>
      </c>
      <c r="M398" s="3">
        <v>108.10997</v>
      </c>
      <c r="N398" s="3">
        <v>76.586969999999994</v>
      </c>
      <c r="Q398" s="3">
        <v>140.76363000000001</v>
      </c>
      <c r="U398" s="3">
        <v>142.15141</v>
      </c>
      <c r="V398" s="3">
        <v>134.30248</v>
      </c>
      <c r="W398" s="3">
        <v>128.73150999999999</v>
      </c>
      <c r="X398" s="3">
        <v>145.00203999999999</v>
      </c>
    </row>
    <row r="399" spans="1:24" x14ac:dyDescent="0.35">
      <c r="A399" s="3">
        <v>1580</v>
      </c>
      <c r="B399" s="3">
        <v>1584</v>
      </c>
      <c r="C399" s="3">
        <v>89.686859999999996</v>
      </c>
      <c r="D399" s="3">
        <v>99.443520000000007</v>
      </c>
      <c r="E399" s="3">
        <v>115.47216</v>
      </c>
      <c r="F399" s="3">
        <v>94.530119999999997</v>
      </c>
      <c r="G399" s="3">
        <v>85.419790000000006</v>
      </c>
      <c r="H399" s="3">
        <v>130.04195999999999</v>
      </c>
      <c r="I399" s="3">
        <v>102.24478999999999</v>
      </c>
      <c r="J399" s="3">
        <v>110.01519999999999</v>
      </c>
      <c r="K399" s="3">
        <v>96.176929999999999</v>
      </c>
      <c r="L399" s="3">
        <v>86.43817</v>
      </c>
      <c r="M399" s="3">
        <v>107.23851000000001</v>
      </c>
      <c r="N399" s="3">
        <v>76.918719999999993</v>
      </c>
      <c r="Q399" s="3">
        <v>139.73311000000001</v>
      </c>
      <c r="U399" s="3">
        <v>141.66382999999999</v>
      </c>
      <c r="V399" s="3">
        <v>133.19925000000001</v>
      </c>
      <c r="W399" s="3">
        <v>128.86162999999999</v>
      </c>
      <c r="X399" s="3">
        <v>143.17922999999999</v>
      </c>
    </row>
    <row r="400" spans="1:24" x14ac:dyDescent="0.35">
      <c r="A400" s="3">
        <v>1584</v>
      </c>
      <c r="B400" s="3">
        <v>1588</v>
      </c>
      <c r="C400" s="3">
        <v>90.629180000000005</v>
      </c>
      <c r="D400" s="3">
        <v>98.277060000000006</v>
      </c>
      <c r="E400" s="3">
        <v>113.58832</v>
      </c>
      <c r="F400" s="3">
        <v>90.472130000000007</v>
      </c>
      <c r="G400" s="3">
        <v>85.271690000000007</v>
      </c>
      <c r="H400" s="3">
        <v>126.01224999999999</v>
      </c>
      <c r="I400" s="3">
        <v>102.02193</v>
      </c>
      <c r="J400" s="3">
        <v>111.45233</v>
      </c>
      <c r="K400" s="3">
        <v>96.672030000000007</v>
      </c>
      <c r="L400" s="3">
        <v>87.761210000000005</v>
      </c>
      <c r="M400" s="3">
        <v>106.77812</v>
      </c>
      <c r="N400" s="3">
        <v>76.207229999999996</v>
      </c>
      <c r="Q400" s="3">
        <v>141.82535999999999</v>
      </c>
      <c r="U400" s="3">
        <v>139.73333</v>
      </c>
      <c r="V400" s="3">
        <v>134.10454999999999</v>
      </c>
      <c r="W400" s="3">
        <v>125.71708</v>
      </c>
      <c r="X400" s="3">
        <v>143.46822</v>
      </c>
    </row>
    <row r="401" spans="1:24" x14ac:dyDescent="0.35">
      <c r="A401" s="3">
        <v>1588</v>
      </c>
      <c r="B401" s="3">
        <v>1592</v>
      </c>
      <c r="C401" s="3">
        <v>91.395979999999994</v>
      </c>
      <c r="D401" s="3">
        <v>98.15943</v>
      </c>
      <c r="E401" s="3">
        <v>115.94893</v>
      </c>
      <c r="F401" s="3">
        <v>88.947450000000003</v>
      </c>
      <c r="G401" s="3">
        <v>85.995729999999995</v>
      </c>
      <c r="H401" s="3">
        <v>128.49087</v>
      </c>
      <c r="I401" s="3">
        <v>101.84859</v>
      </c>
      <c r="J401" s="3">
        <v>110.94598000000001</v>
      </c>
      <c r="K401" s="3">
        <v>96.847710000000006</v>
      </c>
      <c r="L401" s="3">
        <v>88.692229999999995</v>
      </c>
      <c r="M401" s="3">
        <v>106.63012999999999</v>
      </c>
      <c r="N401" s="3">
        <v>76.975059999999999</v>
      </c>
      <c r="Q401" s="3">
        <v>141.09672</v>
      </c>
      <c r="U401" s="3">
        <v>139.97117</v>
      </c>
      <c r="V401" s="3">
        <v>133.19925000000001</v>
      </c>
      <c r="W401" s="3">
        <v>124.91468</v>
      </c>
      <c r="X401" s="3">
        <v>143.51267000000001</v>
      </c>
    </row>
    <row r="402" spans="1:24" x14ac:dyDescent="0.35">
      <c r="A402" s="3">
        <v>1592</v>
      </c>
      <c r="B402" s="3">
        <v>1596</v>
      </c>
      <c r="C402" s="3">
        <v>92.144289999999998</v>
      </c>
      <c r="D402" s="3">
        <v>97.806550000000001</v>
      </c>
      <c r="E402" s="3">
        <v>115.6931</v>
      </c>
      <c r="F402" s="3">
        <v>91.707509999999999</v>
      </c>
      <c r="G402" s="3">
        <v>85.946359999999999</v>
      </c>
      <c r="H402" s="3">
        <v>122.26314000000001</v>
      </c>
      <c r="I402" s="3">
        <v>102.76481</v>
      </c>
      <c r="J402" s="3">
        <v>109.87</v>
      </c>
      <c r="K402" s="3">
        <v>94.819400000000002</v>
      </c>
      <c r="L402" s="3">
        <v>89.378249999999994</v>
      </c>
      <c r="M402" s="3">
        <v>107.60025</v>
      </c>
      <c r="N402" s="3">
        <v>76.906199999999998</v>
      </c>
      <c r="Q402" s="3">
        <v>140.64912000000001</v>
      </c>
      <c r="U402" s="3">
        <v>138.49654000000001</v>
      </c>
      <c r="V402" s="3">
        <v>132.88775000000001</v>
      </c>
      <c r="W402" s="3">
        <v>125.65201999999999</v>
      </c>
      <c r="X402" s="3">
        <v>142.89025000000001</v>
      </c>
    </row>
    <row r="403" spans="1:24" x14ac:dyDescent="0.35">
      <c r="A403" s="3">
        <v>1596</v>
      </c>
      <c r="B403" s="3">
        <v>1600</v>
      </c>
      <c r="C403" s="3">
        <v>91.192729999999997</v>
      </c>
      <c r="D403" s="3">
        <v>97.032179999999997</v>
      </c>
      <c r="E403" s="3">
        <v>115.85590000000001</v>
      </c>
      <c r="F403" s="3">
        <v>94.115719999999996</v>
      </c>
      <c r="G403" s="3">
        <v>84.810940000000002</v>
      </c>
      <c r="H403" s="3">
        <v>130.38491999999999</v>
      </c>
      <c r="I403" s="3">
        <v>102.46765000000001</v>
      </c>
      <c r="J403" s="3">
        <v>107.56165</v>
      </c>
      <c r="K403" s="3">
        <v>94.468040000000002</v>
      </c>
      <c r="L403" s="3">
        <v>88.169550000000001</v>
      </c>
      <c r="M403" s="3">
        <v>108.96498</v>
      </c>
      <c r="N403" s="3">
        <v>76.666259999999994</v>
      </c>
      <c r="Q403" s="3">
        <v>141.16958</v>
      </c>
      <c r="U403" s="3">
        <v>135.55916999999999</v>
      </c>
      <c r="V403" s="3">
        <v>133.32903999999999</v>
      </c>
      <c r="W403" s="3">
        <v>128.21104</v>
      </c>
      <c r="X403" s="3">
        <v>141.51203000000001</v>
      </c>
    </row>
    <row r="404" spans="1:24" x14ac:dyDescent="0.35">
      <c r="A404" s="3">
        <v>1600</v>
      </c>
      <c r="B404" s="3">
        <v>1604</v>
      </c>
      <c r="C404" s="3">
        <v>91.414450000000002</v>
      </c>
      <c r="D404" s="3">
        <v>97.081190000000007</v>
      </c>
      <c r="E404" s="3">
        <v>117.33274</v>
      </c>
      <c r="F404" s="3">
        <v>92.919439999999994</v>
      </c>
      <c r="G404" s="3">
        <v>83.889439999999993</v>
      </c>
      <c r="H404" s="3">
        <v>126.89302000000001</v>
      </c>
      <c r="I404" s="3">
        <v>100.04586999999999</v>
      </c>
      <c r="J404" s="3">
        <v>108.41052000000001</v>
      </c>
      <c r="K404" s="3">
        <v>95.921390000000002</v>
      </c>
      <c r="L404" s="3">
        <v>88.594229999999996</v>
      </c>
      <c r="M404" s="3">
        <v>107.00830999999999</v>
      </c>
      <c r="N404" s="3">
        <v>76.689210000000003</v>
      </c>
      <c r="Q404" s="3">
        <v>142.33542</v>
      </c>
      <c r="U404" s="3">
        <v>136.4273</v>
      </c>
      <c r="V404" s="3">
        <v>133.42639</v>
      </c>
      <c r="W404" s="3">
        <v>127.64718000000001</v>
      </c>
      <c r="X404" s="3">
        <v>144.84644</v>
      </c>
    </row>
    <row r="405" spans="1:24" x14ac:dyDescent="0.35">
      <c r="A405" s="3">
        <v>1604</v>
      </c>
      <c r="B405" s="3">
        <v>1608</v>
      </c>
      <c r="C405" s="3">
        <v>90.915580000000006</v>
      </c>
      <c r="D405" s="3">
        <v>94.571820000000002</v>
      </c>
      <c r="E405" s="3">
        <v>116.30942</v>
      </c>
      <c r="F405" s="3">
        <v>88.736339999999998</v>
      </c>
      <c r="G405" s="3">
        <v>86.357740000000007</v>
      </c>
      <c r="H405" s="3">
        <v>129.50415000000001</v>
      </c>
      <c r="I405" s="3">
        <v>102.12098</v>
      </c>
      <c r="J405" s="3">
        <v>108.92059</v>
      </c>
      <c r="K405" s="3">
        <v>95.29853</v>
      </c>
      <c r="L405" s="3">
        <v>88.104209999999995</v>
      </c>
      <c r="M405" s="3">
        <v>109.14585</v>
      </c>
      <c r="N405" s="3">
        <v>78.446039999999996</v>
      </c>
      <c r="Q405" s="3">
        <v>140.78443999999999</v>
      </c>
      <c r="U405" s="3">
        <v>137.29146</v>
      </c>
      <c r="V405" s="3">
        <v>132.25176999999999</v>
      </c>
      <c r="W405" s="3">
        <v>128.38453000000001</v>
      </c>
      <c r="X405" s="3">
        <v>142.60127</v>
      </c>
    </row>
    <row r="406" spans="1:24" x14ac:dyDescent="0.35">
      <c r="A406" s="3">
        <v>1608</v>
      </c>
      <c r="B406" s="3">
        <v>1612</v>
      </c>
      <c r="C406" s="3">
        <v>91.710080000000005</v>
      </c>
      <c r="D406" s="3">
        <v>95.414810000000003</v>
      </c>
      <c r="E406" s="3">
        <v>116.82107999999999</v>
      </c>
      <c r="F406" s="3">
        <v>90.925629999999998</v>
      </c>
      <c r="G406" s="3">
        <v>85.633709999999994</v>
      </c>
      <c r="H406" s="3">
        <v>123.49466</v>
      </c>
      <c r="I406" s="3">
        <v>102.59147</v>
      </c>
      <c r="J406" s="3">
        <v>110.06359999999999</v>
      </c>
      <c r="K406" s="3">
        <v>94.915220000000005</v>
      </c>
      <c r="L406" s="3">
        <v>88.790229999999994</v>
      </c>
      <c r="M406" s="3">
        <v>108.38949</v>
      </c>
      <c r="N406" s="3">
        <v>74.550550000000001</v>
      </c>
      <c r="Q406" s="3">
        <v>139.86842999999999</v>
      </c>
      <c r="U406" s="3">
        <v>137.40642</v>
      </c>
      <c r="V406" s="3">
        <v>133.72815</v>
      </c>
      <c r="W406" s="3">
        <v>126.30262</v>
      </c>
      <c r="X406" s="3">
        <v>141.57872</v>
      </c>
    </row>
    <row r="407" spans="1:24" x14ac:dyDescent="0.35">
      <c r="A407" s="3">
        <v>1612</v>
      </c>
      <c r="B407" s="3">
        <v>1616</v>
      </c>
      <c r="C407" s="3">
        <v>91.386740000000003</v>
      </c>
      <c r="D407" s="3">
        <v>96.149979999999999</v>
      </c>
      <c r="E407" s="3">
        <v>116.89085</v>
      </c>
      <c r="F407" s="3">
        <v>91.300929999999994</v>
      </c>
      <c r="G407" s="3">
        <v>85.140050000000002</v>
      </c>
      <c r="H407" s="3">
        <v>126.05902</v>
      </c>
      <c r="I407" s="3">
        <v>101.08095</v>
      </c>
      <c r="J407" s="3">
        <v>109.58704</v>
      </c>
      <c r="K407" s="3">
        <v>93.925030000000007</v>
      </c>
      <c r="L407" s="3">
        <v>86.797520000000006</v>
      </c>
      <c r="M407" s="3">
        <v>107.94553999999999</v>
      </c>
      <c r="N407" s="3">
        <v>72.831270000000004</v>
      </c>
      <c r="Q407" s="3">
        <v>141.09672</v>
      </c>
      <c r="U407" s="3">
        <v>138.00896</v>
      </c>
      <c r="V407" s="3">
        <v>133.62432000000001</v>
      </c>
      <c r="W407" s="3">
        <v>127.47369</v>
      </c>
      <c r="X407" s="3">
        <v>143.46822</v>
      </c>
    </row>
    <row r="408" spans="1:24" x14ac:dyDescent="0.35">
      <c r="A408" s="3">
        <v>1616</v>
      </c>
      <c r="B408" s="3">
        <v>1620</v>
      </c>
      <c r="C408" s="3">
        <v>91.663889999999995</v>
      </c>
      <c r="D408" s="3">
        <v>97.502679999999998</v>
      </c>
      <c r="E408" s="3">
        <v>116.36756</v>
      </c>
      <c r="F408" s="3">
        <v>91.691879999999998</v>
      </c>
      <c r="G408" s="3">
        <v>85.781809999999993</v>
      </c>
      <c r="H408" s="3">
        <v>124.92103</v>
      </c>
      <c r="I408" s="3">
        <v>100.83332</v>
      </c>
      <c r="J408" s="3">
        <v>110.65186</v>
      </c>
      <c r="K408" s="3">
        <v>94.484009999999998</v>
      </c>
      <c r="L408" s="3">
        <v>85.817490000000006</v>
      </c>
      <c r="M408" s="3">
        <v>108.3566</v>
      </c>
      <c r="N408" s="3">
        <v>74.166629999999998</v>
      </c>
      <c r="Q408" s="3">
        <v>140.07661999999999</v>
      </c>
      <c r="U408" s="3">
        <v>138.04463999999999</v>
      </c>
      <c r="V408" s="3">
        <v>133.13759999999999</v>
      </c>
      <c r="W408" s="3">
        <v>129.92427000000001</v>
      </c>
      <c r="X408" s="3">
        <v>142.69019</v>
      </c>
    </row>
    <row r="409" spans="1:24" x14ac:dyDescent="0.35">
      <c r="A409" s="3">
        <v>1620</v>
      </c>
      <c r="B409" s="3">
        <v>1624</v>
      </c>
      <c r="C409" s="3">
        <v>90.241169999999997</v>
      </c>
      <c r="D409" s="3">
        <v>92.327110000000005</v>
      </c>
      <c r="E409" s="3">
        <v>117.27460000000001</v>
      </c>
      <c r="F409" s="3">
        <v>93.372929999999997</v>
      </c>
      <c r="G409" s="3">
        <v>84.860309999999998</v>
      </c>
      <c r="H409" s="3">
        <v>129.32488000000001</v>
      </c>
      <c r="I409" s="3">
        <v>101.35334</v>
      </c>
      <c r="J409" s="3">
        <v>112.22675</v>
      </c>
      <c r="K409" s="3">
        <v>93.493809999999996</v>
      </c>
      <c r="L409" s="3">
        <v>85.637820000000005</v>
      </c>
      <c r="M409" s="3">
        <v>107.63312999999999</v>
      </c>
      <c r="N409" s="3">
        <v>74.323120000000003</v>
      </c>
      <c r="Q409" s="3">
        <v>141.12795</v>
      </c>
      <c r="U409" s="3">
        <v>138.46879000000001</v>
      </c>
      <c r="V409" s="3">
        <v>132.68982</v>
      </c>
      <c r="W409" s="3">
        <v>130.16283000000001</v>
      </c>
      <c r="X409" s="3">
        <v>141.75656000000001</v>
      </c>
    </row>
    <row r="410" spans="1:24" x14ac:dyDescent="0.35">
      <c r="A410" s="3">
        <v>1624</v>
      </c>
      <c r="B410" s="3">
        <v>1628</v>
      </c>
      <c r="C410" s="3">
        <v>91.044910000000002</v>
      </c>
      <c r="D410" s="3">
        <v>95.287379999999999</v>
      </c>
      <c r="E410" s="3">
        <v>116.42571</v>
      </c>
      <c r="F410" s="3">
        <v>90.448670000000007</v>
      </c>
      <c r="G410" s="3">
        <v>85.288150000000002</v>
      </c>
      <c r="H410" s="3">
        <v>128.29601</v>
      </c>
      <c r="I410" s="3">
        <v>101.3781</v>
      </c>
      <c r="J410" s="3">
        <v>110.39496</v>
      </c>
      <c r="K410" s="3">
        <v>94.244439999999997</v>
      </c>
      <c r="L410" s="3">
        <v>85.964489999999998</v>
      </c>
      <c r="M410" s="3">
        <v>109.72134</v>
      </c>
      <c r="N410" s="3">
        <v>74.325209999999998</v>
      </c>
      <c r="Q410" s="3">
        <v>140.99262999999999</v>
      </c>
      <c r="U410" s="3">
        <v>136.72856999999999</v>
      </c>
      <c r="V410" s="3">
        <v>135.04879</v>
      </c>
      <c r="W410" s="3">
        <v>128.62307999999999</v>
      </c>
      <c r="X410" s="3">
        <v>141.02298999999999</v>
      </c>
    </row>
    <row r="411" spans="1:24" x14ac:dyDescent="0.35">
      <c r="A411" s="3">
        <v>1628</v>
      </c>
      <c r="B411" s="3">
        <v>1632</v>
      </c>
      <c r="C411" s="3">
        <v>90.019450000000006</v>
      </c>
      <c r="D411" s="3">
        <v>93.444559999999996</v>
      </c>
      <c r="E411" s="3">
        <v>117.46065</v>
      </c>
      <c r="F411" s="3">
        <v>87.66516</v>
      </c>
      <c r="G411" s="3">
        <v>88.217200000000005</v>
      </c>
      <c r="H411" s="3">
        <v>130.27579</v>
      </c>
      <c r="I411" s="3">
        <v>101.62573</v>
      </c>
      <c r="J411" s="3">
        <v>109.39343</v>
      </c>
      <c r="K411" s="3">
        <v>94.35624</v>
      </c>
      <c r="L411" s="3">
        <v>87.189520000000002</v>
      </c>
      <c r="M411" s="3">
        <v>109.60624</v>
      </c>
      <c r="N411" s="3">
        <v>77.260909999999996</v>
      </c>
      <c r="Q411" s="3">
        <v>140.08703</v>
      </c>
      <c r="U411" s="3">
        <v>135.88025999999999</v>
      </c>
      <c r="V411" s="3">
        <v>132.23553999999999</v>
      </c>
      <c r="W411" s="3">
        <v>126.69297</v>
      </c>
      <c r="X411" s="3">
        <v>139.08903000000001</v>
      </c>
    </row>
    <row r="412" spans="1:24" x14ac:dyDescent="0.35">
      <c r="A412" s="3">
        <v>1632</v>
      </c>
      <c r="B412" s="3">
        <v>1636</v>
      </c>
      <c r="C412" s="3">
        <v>90.121070000000003</v>
      </c>
      <c r="D412" s="3">
        <v>96.493049999999997</v>
      </c>
      <c r="E412" s="3">
        <v>115.79776</v>
      </c>
      <c r="F412" s="3">
        <v>92.716149999999999</v>
      </c>
      <c r="G412" s="3">
        <v>86.407110000000003</v>
      </c>
      <c r="H412" s="3">
        <v>126.84625</v>
      </c>
      <c r="I412" s="3">
        <v>101.74954</v>
      </c>
      <c r="J412" s="3">
        <v>111.57147000000001</v>
      </c>
      <c r="K412" s="3">
        <v>95.250609999999995</v>
      </c>
      <c r="L412" s="3">
        <v>87.173190000000005</v>
      </c>
      <c r="M412" s="3">
        <v>108.57035999999999</v>
      </c>
      <c r="N412" s="3">
        <v>77.65943</v>
      </c>
      <c r="Q412" s="3">
        <v>141.73168000000001</v>
      </c>
      <c r="U412" s="3">
        <v>138.87709000000001</v>
      </c>
      <c r="V412" s="3">
        <v>133.42963</v>
      </c>
      <c r="W412" s="3">
        <v>124.80624</v>
      </c>
      <c r="X412" s="3">
        <v>134.97659999999999</v>
      </c>
    </row>
    <row r="413" spans="1:24" x14ac:dyDescent="0.35">
      <c r="A413" s="3">
        <v>1636</v>
      </c>
      <c r="B413" s="3">
        <v>1640</v>
      </c>
      <c r="C413" s="3">
        <v>88.550529999999995</v>
      </c>
      <c r="D413" s="3">
        <v>96.355819999999994</v>
      </c>
      <c r="E413" s="3">
        <v>115.99545000000001</v>
      </c>
      <c r="F413" s="3">
        <v>91.582409999999996</v>
      </c>
      <c r="G413" s="3">
        <v>86.933679999999995</v>
      </c>
      <c r="H413" s="3">
        <v>125.17825000000001</v>
      </c>
      <c r="I413" s="3">
        <v>100.48912</v>
      </c>
      <c r="J413" s="3">
        <v>111.19171</v>
      </c>
      <c r="K413" s="3">
        <v>94.020849999999996</v>
      </c>
      <c r="L413" s="3">
        <v>86.748509999999996</v>
      </c>
      <c r="M413" s="3">
        <v>107.41938</v>
      </c>
      <c r="N413" s="3">
        <v>76.828999999999994</v>
      </c>
      <c r="Q413" s="3">
        <v>142.41869</v>
      </c>
      <c r="U413" s="3">
        <v>138.19130999999999</v>
      </c>
      <c r="V413" s="3">
        <v>132.4205</v>
      </c>
      <c r="W413" s="3">
        <v>127.84236</v>
      </c>
      <c r="X413" s="3">
        <v>141.15636000000001</v>
      </c>
    </row>
    <row r="414" spans="1:24" x14ac:dyDescent="0.35">
      <c r="A414" s="3">
        <v>1640</v>
      </c>
      <c r="B414" s="3">
        <v>1644</v>
      </c>
      <c r="C414" s="3">
        <v>90.435180000000003</v>
      </c>
      <c r="D414" s="3">
        <v>94.218940000000003</v>
      </c>
      <c r="E414" s="3">
        <v>115.56519</v>
      </c>
      <c r="F414" s="3">
        <v>90.120279999999994</v>
      </c>
      <c r="G414" s="3">
        <v>88.167829999999995</v>
      </c>
      <c r="H414" s="3">
        <v>124.48455</v>
      </c>
      <c r="I414" s="3">
        <v>101.08095</v>
      </c>
      <c r="J414" s="3">
        <v>111.86932</v>
      </c>
      <c r="K414" s="3">
        <v>94.084729999999993</v>
      </c>
      <c r="L414" s="3">
        <v>88.120549999999994</v>
      </c>
      <c r="M414" s="3">
        <v>108.53747</v>
      </c>
      <c r="N414" s="3">
        <v>76.334500000000006</v>
      </c>
      <c r="Q414" s="3">
        <v>142.61645999999999</v>
      </c>
      <c r="U414" s="3">
        <v>136.20134999999999</v>
      </c>
      <c r="V414" s="3">
        <v>133.25765999999999</v>
      </c>
      <c r="W414" s="3">
        <v>128.01586</v>
      </c>
      <c r="X414" s="3">
        <v>143.84611000000001</v>
      </c>
    </row>
    <row r="415" spans="1:24" x14ac:dyDescent="0.35">
      <c r="A415" s="3">
        <v>1644</v>
      </c>
      <c r="B415" s="3">
        <v>1648</v>
      </c>
      <c r="C415" s="3">
        <v>91.322069999999997</v>
      </c>
      <c r="D415" s="3">
        <v>96.159779999999998</v>
      </c>
      <c r="E415" s="3">
        <v>111.14631</v>
      </c>
      <c r="F415" s="3">
        <v>91.332210000000003</v>
      </c>
      <c r="G415" s="3">
        <v>87.772909999999996</v>
      </c>
      <c r="H415" s="3">
        <v>128.13233</v>
      </c>
      <c r="I415" s="3">
        <v>100.80856</v>
      </c>
      <c r="J415" s="3">
        <v>112.09644</v>
      </c>
      <c r="K415" s="3">
        <v>93.893079999999998</v>
      </c>
      <c r="L415" s="3">
        <v>87.646870000000007</v>
      </c>
      <c r="M415" s="3">
        <v>107.66602</v>
      </c>
      <c r="N415" s="3">
        <v>77.891030000000001</v>
      </c>
      <c r="Q415" s="3">
        <v>142.42910000000001</v>
      </c>
      <c r="U415" s="3">
        <v>138.44103999999999</v>
      </c>
      <c r="V415" s="3">
        <v>132.19660999999999</v>
      </c>
      <c r="W415" s="3">
        <v>124.48094</v>
      </c>
      <c r="X415" s="3">
        <v>141.68987000000001</v>
      </c>
    </row>
    <row r="416" spans="1:24" x14ac:dyDescent="0.35">
      <c r="A416" s="3">
        <v>1648</v>
      </c>
      <c r="B416" s="3">
        <v>1652</v>
      </c>
      <c r="C416" s="3">
        <v>90.924809999999994</v>
      </c>
      <c r="D416" s="3">
        <v>95.728480000000005</v>
      </c>
      <c r="E416" s="3">
        <v>112.84408999999999</v>
      </c>
      <c r="F416" s="3">
        <v>87.46969</v>
      </c>
      <c r="G416" s="3">
        <v>87.756450000000001</v>
      </c>
      <c r="H416" s="3">
        <v>125.46664</v>
      </c>
      <c r="I416" s="3">
        <v>100.80856</v>
      </c>
      <c r="J416" s="3">
        <v>110.9162</v>
      </c>
      <c r="K416" s="3">
        <v>93.445899999999995</v>
      </c>
      <c r="L416" s="3">
        <v>87.254859999999994</v>
      </c>
      <c r="M416" s="3">
        <v>108.40593</v>
      </c>
      <c r="N416" s="3">
        <v>78.352149999999995</v>
      </c>
      <c r="Q416" s="3">
        <v>142.25214</v>
      </c>
      <c r="U416" s="3">
        <v>135.90800999999999</v>
      </c>
      <c r="V416" s="3">
        <v>132.60221000000001</v>
      </c>
      <c r="W416" s="3">
        <v>126.82308999999999</v>
      </c>
      <c r="X416" s="3">
        <v>144.20178000000001</v>
      </c>
    </row>
    <row r="417" spans="1:24" x14ac:dyDescent="0.35">
      <c r="A417" s="3">
        <v>1652</v>
      </c>
      <c r="B417" s="3">
        <v>1656</v>
      </c>
      <c r="C417" s="3">
        <v>92.061139999999995</v>
      </c>
      <c r="D417" s="3">
        <v>97.796750000000003</v>
      </c>
      <c r="E417" s="3">
        <v>115.27446999999999</v>
      </c>
      <c r="F417" s="3">
        <v>90.22193</v>
      </c>
      <c r="G417" s="3">
        <v>87.789360000000002</v>
      </c>
      <c r="H417" s="3">
        <v>129.07545999999999</v>
      </c>
      <c r="I417" s="3">
        <v>100.83332</v>
      </c>
      <c r="J417" s="3">
        <v>109.38599000000001</v>
      </c>
      <c r="K417" s="3">
        <v>93.909049999999993</v>
      </c>
      <c r="L417" s="3">
        <v>86.029830000000004</v>
      </c>
      <c r="M417" s="3">
        <v>107.37005000000001</v>
      </c>
      <c r="N417" s="3">
        <v>78.293719999999993</v>
      </c>
      <c r="Q417" s="3">
        <v>138.35910000000001</v>
      </c>
      <c r="U417" s="3">
        <v>135.33717999999999</v>
      </c>
      <c r="V417" s="3">
        <v>131.76829000000001</v>
      </c>
      <c r="W417" s="3">
        <v>129.01344</v>
      </c>
      <c r="X417" s="3">
        <v>144.04617999999999</v>
      </c>
    </row>
    <row r="418" spans="1:24" x14ac:dyDescent="0.35">
      <c r="A418" s="3">
        <v>1656</v>
      </c>
      <c r="B418" s="3">
        <v>1660</v>
      </c>
      <c r="C418" s="3">
        <v>91.30359</v>
      </c>
      <c r="D418" s="3">
        <v>97.189009999999996</v>
      </c>
      <c r="E418" s="3">
        <v>112.85572000000001</v>
      </c>
      <c r="F418" s="3">
        <v>88.509600000000006</v>
      </c>
      <c r="G418" s="3">
        <v>86.736220000000003</v>
      </c>
      <c r="H418" s="3">
        <v>123.56480999999999</v>
      </c>
      <c r="I418" s="3">
        <v>101.50191</v>
      </c>
      <c r="J418" s="3">
        <v>109.2594</v>
      </c>
      <c r="K418" s="3">
        <v>93.972939999999994</v>
      </c>
      <c r="L418" s="3">
        <v>85.670490000000001</v>
      </c>
      <c r="M418" s="3">
        <v>107.50158999999999</v>
      </c>
      <c r="N418" s="3">
        <v>79.647859999999994</v>
      </c>
      <c r="Q418" s="3">
        <v>138.42156</v>
      </c>
      <c r="U418" s="3">
        <v>136.90298999999999</v>
      </c>
      <c r="V418" s="3">
        <v>132.32640000000001</v>
      </c>
      <c r="W418" s="3">
        <v>124.26408000000001</v>
      </c>
      <c r="X418" s="3">
        <v>141.75656000000001</v>
      </c>
    </row>
    <row r="419" spans="1:24" x14ac:dyDescent="0.35">
      <c r="A419" s="3">
        <v>1660</v>
      </c>
      <c r="B419" s="3">
        <v>1664</v>
      </c>
      <c r="C419" s="3">
        <v>89.557519999999997</v>
      </c>
      <c r="D419" s="3">
        <v>95.522639999999996</v>
      </c>
      <c r="E419" s="3">
        <v>117.6002</v>
      </c>
      <c r="F419" s="3">
        <v>90.237570000000005</v>
      </c>
      <c r="G419" s="3">
        <v>86.719759999999994</v>
      </c>
      <c r="H419" s="3">
        <v>126.33962</v>
      </c>
      <c r="I419" s="3">
        <v>101.84859</v>
      </c>
      <c r="J419" s="3">
        <v>110.01891999999999</v>
      </c>
      <c r="K419" s="3">
        <v>93.238280000000003</v>
      </c>
      <c r="L419" s="3">
        <v>85.572479999999999</v>
      </c>
      <c r="M419" s="3">
        <v>109.90221</v>
      </c>
      <c r="N419" s="3">
        <v>78.162270000000007</v>
      </c>
      <c r="Q419" s="3">
        <v>139.05652000000001</v>
      </c>
      <c r="U419" s="3">
        <v>137.37074999999999</v>
      </c>
      <c r="V419" s="3">
        <v>132.37831</v>
      </c>
      <c r="W419" s="3">
        <v>125.34841</v>
      </c>
      <c r="X419" s="3">
        <v>146.42472000000001</v>
      </c>
    </row>
    <row r="420" spans="1:24" x14ac:dyDescent="0.35">
      <c r="A420" s="3">
        <v>1664</v>
      </c>
      <c r="B420" s="3">
        <v>1668</v>
      </c>
      <c r="C420" s="3">
        <v>90.499849999999995</v>
      </c>
      <c r="D420" s="3">
        <v>95.816699999999997</v>
      </c>
      <c r="E420" s="3">
        <v>117.87927999999999</v>
      </c>
      <c r="F420" s="3">
        <v>93.067999999999998</v>
      </c>
      <c r="G420" s="3">
        <v>88.036190000000005</v>
      </c>
      <c r="H420" s="3">
        <v>124.32086</v>
      </c>
      <c r="I420" s="3">
        <v>101.32857</v>
      </c>
      <c r="J420" s="3">
        <v>111.64966</v>
      </c>
      <c r="K420" s="3">
        <v>93.254249999999999</v>
      </c>
      <c r="L420" s="3">
        <v>85.327479999999994</v>
      </c>
      <c r="M420" s="3">
        <v>107.91265</v>
      </c>
      <c r="N420" s="3">
        <v>80.148619999999994</v>
      </c>
      <c r="Q420" s="3">
        <v>140.90934999999999</v>
      </c>
      <c r="U420" s="3">
        <v>135.98729</v>
      </c>
      <c r="V420" s="3">
        <v>134.27977000000001</v>
      </c>
      <c r="W420" s="3">
        <v>125.58696</v>
      </c>
      <c r="X420" s="3">
        <v>145.13542000000001</v>
      </c>
    </row>
    <row r="421" spans="1:24" x14ac:dyDescent="0.35">
      <c r="A421" s="3">
        <v>1668</v>
      </c>
      <c r="B421" s="3">
        <v>1672</v>
      </c>
      <c r="C421" s="3">
        <v>91.275880000000001</v>
      </c>
      <c r="D421" s="3">
        <v>96.747910000000005</v>
      </c>
      <c r="E421" s="3">
        <v>117.46065</v>
      </c>
      <c r="F421" s="3">
        <v>90.855260000000001</v>
      </c>
      <c r="G421" s="3">
        <v>86.950140000000005</v>
      </c>
      <c r="H421" s="3">
        <v>126.26167</v>
      </c>
      <c r="I421" s="3">
        <v>100.53617</v>
      </c>
      <c r="J421" s="3">
        <v>111.86932</v>
      </c>
      <c r="K421" s="3">
        <v>91.497439999999997</v>
      </c>
      <c r="L421" s="3">
        <v>86.666849999999997</v>
      </c>
      <c r="M421" s="3">
        <v>109.73778</v>
      </c>
      <c r="N421" s="3">
        <v>78.283289999999994</v>
      </c>
      <c r="Q421" s="3">
        <v>138.30705</v>
      </c>
      <c r="U421" s="3">
        <v>134.30256</v>
      </c>
      <c r="V421" s="3">
        <v>133.74113</v>
      </c>
      <c r="W421" s="3">
        <v>124.76287000000001</v>
      </c>
      <c r="X421" s="3">
        <v>141.75656000000001</v>
      </c>
    </row>
    <row r="422" spans="1:24" x14ac:dyDescent="0.35">
      <c r="A422" s="3">
        <v>1672</v>
      </c>
      <c r="B422" s="3">
        <v>1676</v>
      </c>
      <c r="C422" s="3">
        <v>90.887860000000003</v>
      </c>
      <c r="D422" s="3">
        <v>96.630290000000002</v>
      </c>
      <c r="E422" s="3">
        <v>117.46065</v>
      </c>
      <c r="F422" s="3">
        <v>90.120279999999994</v>
      </c>
      <c r="G422" s="3">
        <v>85.913449999999997</v>
      </c>
      <c r="H422" s="3">
        <v>124.38321999999999</v>
      </c>
      <c r="I422" s="3">
        <v>99.959199999999996</v>
      </c>
      <c r="J422" s="3">
        <v>110.33911000000001</v>
      </c>
      <c r="K422" s="3">
        <v>91.912689999999998</v>
      </c>
      <c r="L422" s="3">
        <v>87.271190000000004</v>
      </c>
      <c r="M422" s="3">
        <v>103.60469999999999</v>
      </c>
      <c r="N422" s="3">
        <v>78.389700000000005</v>
      </c>
      <c r="Q422" s="3">
        <v>139.99333999999999</v>
      </c>
      <c r="U422" s="3">
        <v>134.86941999999999</v>
      </c>
      <c r="V422" s="3">
        <v>132.56976</v>
      </c>
      <c r="W422" s="3">
        <v>125.65201999999999</v>
      </c>
      <c r="X422" s="3">
        <v>142.35675000000001</v>
      </c>
    </row>
    <row r="423" spans="1:24" x14ac:dyDescent="0.35">
      <c r="A423" s="3">
        <v>1676</v>
      </c>
      <c r="B423" s="3">
        <v>1680</v>
      </c>
      <c r="C423" s="3">
        <v>92.079620000000006</v>
      </c>
      <c r="D423" s="3">
        <v>94.669839999999994</v>
      </c>
      <c r="E423" s="3">
        <v>116.69316000000001</v>
      </c>
      <c r="F423" s="3">
        <v>92.14537</v>
      </c>
      <c r="G423" s="3">
        <v>87.57544</v>
      </c>
      <c r="H423" s="3">
        <v>123.55701000000001</v>
      </c>
      <c r="I423" s="3">
        <v>100.80856</v>
      </c>
      <c r="J423" s="3">
        <v>111.40765</v>
      </c>
      <c r="K423" s="3">
        <v>91.449529999999996</v>
      </c>
      <c r="L423" s="3">
        <v>87.222189999999998</v>
      </c>
      <c r="M423" s="3">
        <v>104.85433</v>
      </c>
      <c r="N423" s="3">
        <v>78.387619999999998</v>
      </c>
      <c r="Q423" s="3">
        <v>139.15020000000001</v>
      </c>
      <c r="U423" s="3">
        <v>136.05467999999999</v>
      </c>
      <c r="V423" s="3">
        <v>132.56650999999999</v>
      </c>
      <c r="W423" s="3">
        <v>125.08817000000001</v>
      </c>
      <c r="X423" s="3">
        <v>146.09128000000001</v>
      </c>
    </row>
    <row r="424" spans="1:24" x14ac:dyDescent="0.35">
      <c r="A424" s="3">
        <v>1680</v>
      </c>
      <c r="B424" s="3">
        <v>1684</v>
      </c>
      <c r="C424" s="3">
        <v>89.372749999999996</v>
      </c>
      <c r="D424" s="3">
        <v>96.100970000000004</v>
      </c>
      <c r="E424" s="3">
        <v>116.68154</v>
      </c>
      <c r="F424" s="3">
        <v>91.324389999999994</v>
      </c>
      <c r="G424" s="3">
        <v>87.048869999999994</v>
      </c>
      <c r="H424" s="3">
        <v>126.33181999999999</v>
      </c>
      <c r="I424" s="3">
        <v>99.860150000000004</v>
      </c>
      <c r="J424" s="3">
        <v>111.18799</v>
      </c>
      <c r="K424" s="3">
        <v>89.517049999999998</v>
      </c>
      <c r="L424" s="3">
        <v>86.470839999999995</v>
      </c>
      <c r="M424" s="3">
        <v>107.50158999999999</v>
      </c>
      <c r="N424" s="3">
        <v>79.754270000000005</v>
      </c>
      <c r="Q424" s="3">
        <v>137.37022999999999</v>
      </c>
      <c r="U424" s="3">
        <v>135.22221999999999</v>
      </c>
      <c r="V424" s="3">
        <v>131.36268999999999</v>
      </c>
      <c r="W424" s="3">
        <v>125.86888999999999</v>
      </c>
      <c r="X424" s="3">
        <v>146.86931000000001</v>
      </c>
    </row>
    <row r="425" spans="1:24" x14ac:dyDescent="0.35">
      <c r="A425" s="3">
        <v>1684</v>
      </c>
      <c r="B425" s="3">
        <v>1688</v>
      </c>
      <c r="C425" s="3">
        <v>89.797719999999998</v>
      </c>
      <c r="D425" s="3">
        <v>98.306470000000004</v>
      </c>
      <c r="E425" s="3">
        <v>116.71642</v>
      </c>
      <c r="F425" s="3">
        <v>92.763059999999996</v>
      </c>
      <c r="G425" s="3">
        <v>86.259010000000004</v>
      </c>
      <c r="H425" s="3">
        <v>124.57808</v>
      </c>
      <c r="I425" s="3">
        <v>100.7838</v>
      </c>
      <c r="J425" s="3">
        <v>110.70398</v>
      </c>
      <c r="K425" s="3">
        <v>91.273849999999996</v>
      </c>
      <c r="L425" s="3">
        <v>86.356499999999997</v>
      </c>
      <c r="M425" s="3">
        <v>108.19217999999999</v>
      </c>
      <c r="N425" s="3">
        <v>80.789169999999999</v>
      </c>
      <c r="Q425" s="3">
        <v>142.30419000000001</v>
      </c>
      <c r="U425" s="3">
        <v>136.5264</v>
      </c>
      <c r="V425" s="3">
        <v>133.16679999999999</v>
      </c>
      <c r="W425" s="3">
        <v>125.00142</v>
      </c>
      <c r="X425" s="3">
        <v>147.26943</v>
      </c>
    </row>
    <row r="426" spans="1:24" x14ac:dyDescent="0.35">
      <c r="A426" s="3">
        <v>1688</v>
      </c>
      <c r="B426" s="3">
        <v>1692</v>
      </c>
      <c r="C426" s="3">
        <v>90.268879999999996</v>
      </c>
      <c r="D426" s="3">
        <v>96.855739999999997</v>
      </c>
      <c r="E426" s="3">
        <v>117.58857</v>
      </c>
      <c r="F426" s="3">
        <v>89.713700000000003</v>
      </c>
      <c r="G426" s="3">
        <v>84.366650000000007</v>
      </c>
      <c r="H426" s="3">
        <v>123.54922000000001</v>
      </c>
      <c r="I426" s="3">
        <v>100.56093</v>
      </c>
      <c r="J426" s="3">
        <v>111.66455000000001</v>
      </c>
      <c r="K426" s="3">
        <v>91.721040000000002</v>
      </c>
      <c r="L426" s="3">
        <v>88.136880000000005</v>
      </c>
      <c r="M426" s="3">
        <v>107.18917999999999</v>
      </c>
      <c r="N426" s="3">
        <v>78.675550000000001</v>
      </c>
      <c r="Q426" s="3">
        <v>138.07804999999999</v>
      </c>
      <c r="U426" s="3">
        <v>138.86519999999999</v>
      </c>
      <c r="V426" s="3">
        <v>131.84941000000001</v>
      </c>
      <c r="W426" s="3">
        <v>123.98215</v>
      </c>
      <c r="X426" s="3">
        <v>143.44598999999999</v>
      </c>
    </row>
    <row r="427" spans="1:24" x14ac:dyDescent="0.35">
      <c r="A427" s="3">
        <v>1692</v>
      </c>
      <c r="B427" s="3">
        <v>1696</v>
      </c>
      <c r="C427" s="3">
        <v>91.922569999999993</v>
      </c>
      <c r="D427" s="3">
        <v>97.63991</v>
      </c>
      <c r="E427" s="3">
        <v>117.29785</v>
      </c>
      <c r="F427" s="3">
        <v>90.331389999999999</v>
      </c>
      <c r="G427" s="3">
        <v>83.65907</v>
      </c>
      <c r="H427" s="3">
        <v>121.66297</v>
      </c>
      <c r="I427" s="3">
        <v>100.51141</v>
      </c>
      <c r="J427" s="3">
        <v>109.16632</v>
      </c>
      <c r="K427" s="3">
        <v>91.657150000000001</v>
      </c>
      <c r="L427" s="3">
        <v>89.394580000000005</v>
      </c>
      <c r="M427" s="3">
        <v>107.02476</v>
      </c>
      <c r="N427" s="3">
        <v>76.791449999999998</v>
      </c>
      <c r="Q427" s="3">
        <v>138.87956</v>
      </c>
      <c r="U427" s="3">
        <v>137.68787</v>
      </c>
      <c r="V427" s="3">
        <v>133.36797999999999</v>
      </c>
      <c r="W427" s="3">
        <v>126.28093</v>
      </c>
      <c r="X427" s="3">
        <v>144.24624</v>
      </c>
    </row>
    <row r="428" spans="1:24" x14ac:dyDescent="0.35">
      <c r="A428" s="3">
        <v>1696</v>
      </c>
      <c r="B428" s="3">
        <v>1700</v>
      </c>
      <c r="C428" s="3">
        <v>90.758520000000004</v>
      </c>
      <c r="D428" s="3">
        <v>97.875169999999997</v>
      </c>
      <c r="E428" s="3">
        <v>116.08848</v>
      </c>
      <c r="F428" s="3">
        <v>91.191469999999995</v>
      </c>
      <c r="G428" s="3">
        <v>86.357740000000007</v>
      </c>
      <c r="H428" s="3">
        <v>125.59135000000001</v>
      </c>
      <c r="I428" s="3">
        <v>100.83332</v>
      </c>
      <c r="J428" s="3">
        <v>111.672</v>
      </c>
      <c r="K428" s="3">
        <v>90.443359999999998</v>
      </c>
      <c r="L428" s="3">
        <v>89.312910000000002</v>
      </c>
      <c r="M428" s="3">
        <v>106.51504</v>
      </c>
      <c r="N428" s="3">
        <v>76.753889999999998</v>
      </c>
      <c r="Q428" s="3">
        <v>139.95170999999999</v>
      </c>
      <c r="U428" s="3">
        <v>138.92465999999999</v>
      </c>
      <c r="V428" s="3">
        <v>132.52108999999999</v>
      </c>
      <c r="W428" s="3">
        <v>122.72432999999999</v>
      </c>
      <c r="X428" s="3">
        <v>144.22400999999999</v>
      </c>
    </row>
    <row r="429" spans="1:24" x14ac:dyDescent="0.35">
      <c r="A429" s="3">
        <v>1700</v>
      </c>
      <c r="B429" s="3">
        <v>1704</v>
      </c>
      <c r="C429" s="3">
        <v>88.95702</v>
      </c>
      <c r="D429" s="3">
        <v>99.904229999999998</v>
      </c>
      <c r="E429" s="3">
        <v>117.21644999999999</v>
      </c>
      <c r="F429" s="3">
        <v>88.892719999999997</v>
      </c>
      <c r="G429" s="3">
        <v>86.900769999999994</v>
      </c>
      <c r="H429" s="3">
        <v>123.05817</v>
      </c>
      <c r="I429" s="3">
        <v>101.5762</v>
      </c>
      <c r="J429" s="3">
        <v>112.65863</v>
      </c>
      <c r="K429" s="3">
        <v>90.299629999999993</v>
      </c>
      <c r="L429" s="3">
        <v>88.447220000000002</v>
      </c>
      <c r="M429" s="3">
        <v>107.00830999999999</v>
      </c>
      <c r="N429" s="3">
        <v>78.692250000000001</v>
      </c>
      <c r="Q429" s="3">
        <v>141.87741</v>
      </c>
      <c r="U429" s="3">
        <v>138.60356999999999</v>
      </c>
      <c r="V429" s="3">
        <v>133.16355999999999</v>
      </c>
      <c r="W429" s="3">
        <v>125.00142</v>
      </c>
      <c r="X429" s="3">
        <v>146.29133999999999</v>
      </c>
    </row>
    <row r="430" spans="1:24" x14ac:dyDescent="0.35">
      <c r="A430" s="3">
        <v>1704</v>
      </c>
      <c r="B430" s="3">
        <v>1708</v>
      </c>
      <c r="C430" s="3">
        <v>89.271129999999999</v>
      </c>
      <c r="D430" s="3">
        <v>96.679299999999998</v>
      </c>
      <c r="E430" s="3">
        <v>116.96062000000001</v>
      </c>
      <c r="F430" s="3">
        <v>91.175830000000005</v>
      </c>
      <c r="G430" s="3">
        <v>84.152730000000005</v>
      </c>
      <c r="H430" s="3">
        <v>124.38321999999999</v>
      </c>
      <c r="I430" s="3">
        <v>101.20475999999999</v>
      </c>
      <c r="J430" s="3">
        <v>111.04279</v>
      </c>
      <c r="K430" s="3">
        <v>90.587100000000007</v>
      </c>
      <c r="L430" s="3">
        <v>86.846519999999998</v>
      </c>
      <c r="M430" s="3">
        <v>105.59425</v>
      </c>
      <c r="N430" s="3">
        <v>76.228089999999995</v>
      </c>
      <c r="Q430" s="3">
        <v>142.58524</v>
      </c>
      <c r="U430" s="3">
        <v>137.35884999999999</v>
      </c>
      <c r="V430" s="3">
        <v>132.93967000000001</v>
      </c>
      <c r="W430" s="3">
        <v>125.23997</v>
      </c>
      <c r="X430" s="3">
        <v>142.89025000000001</v>
      </c>
    </row>
    <row r="431" spans="1:24" x14ac:dyDescent="0.35">
      <c r="A431" s="3">
        <v>1708</v>
      </c>
      <c r="B431" s="3">
        <v>1712</v>
      </c>
      <c r="C431" s="3">
        <v>91.867140000000006</v>
      </c>
      <c r="D431" s="3">
        <v>96.257800000000003</v>
      </c>
      <c r="E431" s="3">
        <v>117.00714000000001</v>
      </c>
      <c r="F431" s="3">
        <v>91.457310000000007</v>
      </c>
      <c r="G431" s="3">
        <v>85.617249999999999</v>
      </c>
      <c r="H431" s="3">
        <v>122.26314000000001</v>
      </c>
      <c r="I431" s="3">
        <v>99.555570000000003</v>
      </c>
      <c r="J431" s="3">
        <v>110.71142999999999</v>
      </c>
      <c r="K431" s="3">
        <v>91.25788</v>
      </c>
      <c r="L431" s="3">
        <v>87.663200000000003</v>
      </c>
      <c r="M431" s="3">
        <v>105.31473</v>
      </c>
      <c r="N431" s="3">
        <v>72.332599999999999</v>
      </c>
      <c r="Q431" s="3">
        <v>142.48114000000001</v>
      </c>
      <c r="U431" s="3">
        <v>137.48966999999999</v>
      </c>
      <c r="V431" s="3">
        <v>134.36738</v>
      </c>
      <c r="W431" s="3">
        <v>124.26408000000001</v>
      </c>
      <c r="X431" s="3">
        <v>141.44533999999999</v>
      </c>
    </row>
    <row r="432" spans="1:24" x14ac:dyDescent="0.35">
      <c r="A432" s="3">
        <v>1712</v>
      </c>
      <c r="B432" s="3">
        <v>1716</v>
      </c>
      <c r="C432" s="3">
        <v>89.779250000000005</v>
      </c>
      <c r="D432" s="3">
        <v>99.845410000000001</v>
      </c>
      <c r="E432" s="3">
        <v>117.77463</v>
      </c>
      <c r="F432" s="3">
        <v>90.057730000000006</v>
      </c>
      <c r="G432" s="3">
        <v>86.933679999999995</v>
      </c>
      <c r="H432" s="3">
        <v>124.95220999999999</v>
      </c>
      <c r="I432" s="3">
        <v>100.75903</v>
      </c>
      <c r="J432" s="3">
        <v>111.90656</v>
      </c>
      <c r="K432" s="3">
        <v>91.114140000000006</v>
      </c>
      <c r="L432" s="3">
        <v>88.251220000000004</v>
      </c>
      <c r="M432" s="3">
        <v>107.0412</v>
      </c>
      <c r="N432" s="3">
        <v>72.701909999999998</v>
      </c>
      <c r="Q432" s="3">
        <v>139.10856000000001</v>
      </c>
      <c r="U432" s="3">
        <v>138.04463999999999</v>
      </c>
      <c r="V432" s="3">
        <v>134.46472</v>
      </c>
      <c r="W432" s="3">
        <v>124.15564999999999</v>
      </c>
      <c r="X432" s="3">
        <v>146.06905</v>
      </c>
    </row>
    <row r="433" spans="1:24" x14ac:dyDescent="0.35">
      <c r="A433" s="3">
        <v>1716</v>
      </c>
      <c r="B433" s="3">
        <v>1720</v>
      </c>
      <c r="C433" s="3">
        <v>90.934049999999999</v>
      </c>
      <c r="D433" s="3">
        <v>97.287030000000001</v>
      </c>
      <c r="E433" s="3">
        <v>116.57688</v>
      </c>
      <c r="F433" s="3">
        <v>91.981170000000006</v>
      </c>
      <c r="G433" s="3">
        <v>86.341290000000001</v>
      </c>
      <c r="H433" s="3">
        <v>128.6</v>
      </c>
      <c r="I433" s="3">
        <v>100.93237000000001</v>
      </c>
      <c r="J433" s="3">
        <v>109.56097</v>
      </c>
      <c r="K433" s="3">
        <v>91.002350000000007</v>
      </c>
      <c r="L433" s="3">
        <v>87.630539999999996</v>
      </c>
      <c r="M433" s="3">
        <v>106.54792</v>
      </c>
      <c r="N433" s="3">
        <v>72.439009999999996</v>
      </c>
      <c r="Q433" s="3">
        <v>140.0558</v>
      </c>
      <c r="U433" s="3">
        <v>138.36573000000001</v>
      </c>
      <c r="V433" s="3">
        <v>133.00456</v>
      </c>
      <c r="W433" s="3">
        <v>124.58938000000001</v>
      </c>
      <c r="X433" s="3">
        <v>143.86833999999999</v>
      </c>
    </row>
    <row r="434" spans="1:24" x14ac:dyDescent="0.35">
      <c r="A434" s="3">
        <v>1720</v>
      </c>
      <c r="B434" s="3">
        <v>1724</v>
      </c>
      <c r="C434" s="3">
        <v>90.980239999999995</v>
      </c>
      <c r="D434" s="3">
        <v>95.748090000000005</v>
      </c>
      <c r="E434" s="3">
        <v>116.25127999999999</v>
      </c>
      <c r="F434" s="3">
        <v>91.222740000000002</v>
      </c>
      <c r="G434" s="3">
        <v>87.180509999999998</v>
      </c>
      <c r="H434" s="3">
        <v>127.78937999999999</v>
      </c>
      <c r="I434" s="3">
        <v>100.5857</v>
      </c>
      <c r="J434" s="3">
        <v>110.40613</v>
      </c>
      <c r="K434" s="3">
        <v>90.90652</v>
      </c>
      <c r="L434" s="3">
        <v>88.006209999999996</v>
      </c>
      <c r="M434" s="3">
        <v>105.67646000000001</v>
      </c>
      <c r="N434" s="3">
        <v>72.935599999999994</v>
      </c>
      <c r="Q434" s="3">
        <v>140.01416</v>
      </c>
      <c r="U434" s="3">
        <v>136.57</v>
      </c>
      <c r="V434" s="3">
        <v>133.00456</v>
      </c>
      <c r="W434" s="3">
        <v>123.98215</v>
      </c>
      <c r="X434" s="3">
        <v>147.02491000000001</v>
      </c>
    </row>
    <row r="435" spans="1:24" x14ac:dyDescent="0.35">
      <c r="A435" s="3">
        <v>1724</v>
      </c>
      <c r="B435" s="3">
        <v>1728</v>
      </c>
      <c r="C435" s="3">
        <v>89.14179</v>
      </c>
      <c r="D435" s="3">
        <v>96.571470000000005</v>
      </c>
      <c r="E435" s="3">
        <v>116.26291000000001</v>
      </c>
      <c r="F435" s="3">
        <v>92.567589999999996</v>
      </c>
      <c r="G435" s="3">
        <v>87.164060000000006</v>
      </c>
      <c r="H435" s="3">
        <v>125.95769</v>
      </c>
      <c r="I435" s="3">
        <v>100.93237000000001</v>
      </c>
      <c r="J435" s="3">
        <v>110.48430999999999</v>
      </c>
      <c r="K435" s="3">
        <v>91.657150000000001</v>
      </c>
      <c r="L435" s="3">
        <v>87.189520000000002</v>
      </c>
      <c r="M435" s="3">
        <v>104.85433</v>
      </c>
      <c r="N435" s="3">
        <v>72.666439999999994</v>
      </c>
      <c r="Q435" s="3">
        <v>141.56513000000001</v>
      </c>
      <c r="U435" s="3">
        <v>136.28063</v>
      </c>
      <c r="V435" s="3">
        <v>132.06357</v>
      </c>
      <c r="W435" s="3">
        <v>125.08817000000001</v>
      </c>
      <c r="X435" s="3">
        <v>144.60191</v>
      </c>
    </row>
    <row r="436" spans="1:24" x14ac:dyDescent="0.35">
      <c r="A436" s="3">
        <v>1728</v>
      </c>
      <c r="B436" s="3">
        <v>1732</v>
      </c>
      <c r="C436" s="3">
        <v>90.213449999999995</v>
      </c>
      <c r="D436" s="3">
        <v>94.287559999999999</v>
      </c>
      <c r="E436" s="3">
        <v>115.64659</v>
      </c>
      <c r="F436" s="3">
        <v>89.971720000000005</v>
      </c>
      <c r="G436" s="3">
        <v>87.476709999999997</v>
      </c>
      <c r="H436" s="3">
        <v>126.26167</v>
      </c>
      <c r="I436" s="3">
        <v>101.05619</v>
      </c>
      <c r="J436" s="3">
        <v>110.61462</v>
      </c>
      <c r="K436" s="3">
        <v>90.730840000000001</v>
      </c>
      <c r="L436" s="3">
        <v>88.512559999999993</v>
      </c>
      <c r="M436" s="3">
        <v>106.38348999999999</v>
      </c>
      <c r="N436" s="3">
        <v>72.777029999999996</v>
      </c>
      <c r="Q436" s="3">
        <v>138.06764000000001</v>
      </c>
      <c r="U436" s="3">
        <v>135.70583999999999</v>
      </c>
      <c r="V436" s="3">
        <v>132.85855000000001</v>
      </c>
      <c r="W436" s="3">
        <v>121.94361000000001</v>
      </c>
      <c r="X436" s="3">
        <v>142.86802</v>
      </c>
    </row>
    <row r="437" spans="1:24" x14ac:dyDescent="0.35">
      <c r="A437" s="3">
        <v>1732</v>
      </c>
      <c r="B437" s="3">
        <v>1736</v>
      </c>
      <c r="C437" s="3">
        <v>89.649910000000006</v>
      </c>
      <c r="D437" s="3">
        <v>96.924350000000004</v>
      </c>
      <c r="E437" s="3">
        <v>117.78625</v>
      </c>
      <c r="F437" s="3">
        <v>92.677049999999994</v>
      </c>
      <c r="G437" s="3">
        <v>87.888090000000005</v>
      </c>
      <c r="H437" s="3">
        <v>127.46201000000001</v>
      </c>
      <c r="I437" s="3">
        <v>101.25429</v>
      </c>
      <c r="J437" s="3">
        <v>108.70465</v>
      </c>
      <c r="K437" s="3">
        <v>92.343900000000005</v>
      </c>
      <c r="L437" s="3">
        <v>87.957210000000003</v>
      </c>
      <c r="M437" s="3">
        <v>106.94253999999999</v>
      </c>
      <c r="N437" s="3">
        <v>71.921559999999999</v>
      </c>
      <c r="Q437" s="3">
        <v>138.70259999999999</v>
      </c>
      <c r="U437" s="3">
        <v>137.60462999999999</v>
      </c>
      <c r="V437" s="3">
        <v>133.58537999999999</v>
      </c>
      <c r="W437" s="3">
        <v>123.80866</v>
      </c>
      <c r="X437" s="3">
        <v>144.6686</v>
      </c>
    </row>
    <row r="438" spans="1:24" x14ac:dyDescent="0.35">
      <c r="A438" s="3">
        <v>1736</v>
      </c>
      <c r="B438" s="3">
        <v>1740</v>
      </c>
      <c r="C438" s="3">
        <v>90.786240000000006</v>
      </c>
      <c r="D438" s="3">
        <v>97.708529999999996</v>
      </c>
      <c r="E438" s="3">
        <v>117.34437</v>
      </c>
      <c r="F438" s="3">
        <v>90.073369999999997</v>
      </c>
      <c r="G438" s="3">
        <v>87.90455</v>
      </c>
      <c r="H438" s="3">
        <v>131.59305000000001</v>
      </c>
      <c r="I438" s="3">
        <v>99.998819999999995</v>
      </c>
      <c r="J438" s="3">
        <v>110.00031</v>
      </c>
      <c r="K438" s="3">
        <v>92.647350000000003</v>
      </c>
      <c r="L438" s="3">
        <v>88.185879999999997</v>
      </c>
      <c r="M438" s="3">
        <v>106.18617999999999</v>
      </c>
      <c r="N438" s="3">
        <v>72.837530000000001</v>
      </c>
      <c r="Q438" s="3">
        <v>139.66024999999999</v>
      </c>
      <c r="U438" s="3">
        <v>135.97539</v>
      </c>
      <c r="V438" s="3">
        <v>134.00396000000001</v>
      </c>
      <c r="W438" s="3">
        <v>122.55083999999999</v>
      </c>
      <c r="X438" s="3">
        <v>144.26847000000001</v>
      </c>
    </row>
    <row r="439" spans="1:24" x14ac:dyDescent="0.35">
      <c r="A439" s="3">
        <v>1740</v>
      </c>
      <c r="B439" s="3">
        <v>1744</v>
      </c>
      <c r="C439" s="3">
        <v>87.876130000000003</v>
      </c>
      <c r="D439" s="3">
        <v>94.277749999999997</v>
      </c>
      <c r="E439" s="3">
        <v>116.89085</v>
      </c>
      <c r="F439" s="3">
        <v>93.146180000000001</v>
      </c>
      <c r="G439" s="3">
        <v>86.785579999999996</v>
      </c>
      <c r="H439" s="3">
        <v>129.88606999999999</v>
      </c>
      <c r="I439" s="3">
        <v>100.75903</v>
      </c>
      <c r="J439" s="3">
        <v>111.54541</v>
      </c>
      <c r="K439" s="3">
        <v>92.391819999999996</v>
      </c>
      <c r="L439" s="3">
        <v>87.401859999999999</v>
      </c>
      <c r="M439" s="3">
        <v>107.46871</v>
      </c>
      <c r="N439" s="3">
        <v>71.191289999999995</v>
      </c>
      <c r="Q439" s="3">
        <v>140.85731000000001</v>
      </c>
      <c r="U439" s="3">
        <v>135.92783</v>
      </c>
      <c r="V439" s="3">
        <v>135.17858000000001</v>
      </c>
      <c r="W439" s="3">
        <v>124.37251000000001</v>
      </c>
      <c r="X439" s="3">
        <v>141.40089</v>
      </c>
    </row>
    <row r="440" spans="1:24" x14ac:dyDescent="0.35">
      <c r="A440" s="3">
        <v>1744</v>
      </c>
      <c r="B440" s="3">
        <v>1748</v>
      </c>
      <c r="C440" s="3">
        <v>90.028679999999994</v>
      </c>
      <c r="D440" s="3">
        <v>97.414460000000005</v>
      </c>
      <c r="E440" s="3">
        <v>116.79782</v>
      </c>
      <c r="F440" s="3">
        <v>91.152370000000005</v>
      </c>
      <c r="G440" s="3">
        <v>87.674170000000004</v>
      </c>
      <c r="H440" s="3">
        <v>134.13403</v>
      </c>
      <c r="I440" s="3">
        <v>100.41236000000001</v>
      </c>
      <c r="J440" s="3">
        <v>111.77252</v>
      </c>
      <c r="K440" s="3">
        <v>92.583470000000005</v>
      </c>
      <c r="L440" s="3">
        <v>89.476249999999993</v>
      </c>
      <c r="M440" s="3">
        <v>107.27139</v>
      </c>
      <c r="N440" s="3">
        <v>71.614850000000004</v>
      </c>
      <c r="Q440" s="3">
        <v>137.69291000000001</v>
      </c>
      <c r="U440" s="3">
        <v>137.63633999999999</v>
      </c>
      <c r="V440" s="3">
        <v>135.11368999999999</v>
      </c>
      <c r="W440" s="3">
        <v>122.81108</v>
      </c>
      <c r="X440" s="3">
        <v>141.97884999999999</v>
      </c>
    </row>
    <row r="441" spans="1:24" x14ac:dyDescent="0.35">
      <c r="A441" s="3">
        <v>1748</v>
      </c>
      <c r="B441" s="3">
        <v>1752</v>
      </c>
      <c r="C441" s="3">
        <v>89.4559</v>
      </c>
      <c r="D441" s="3">
        <v>98.894599999999997</v>
      </c>
      <c r="E441" s="3">
        <v>115.79776</v>
      </c>
      <c r="F441" s="3">
        <v>89.369669999999999</v>
      </c>
      <c r="G441" s="3">
        <v>86.209649999999996</v>
      </c>
      <c r="H441" s="3">
        <v>129.34826000000001</v>
      </c>
      <c r="I441" s="3">
        <v>100.33807</v>
      </c>
      <c r="J441" s="3">
        <v>110.14923</v>
      </c>
      <c r="K441" s="3">
        <v>91.84881</v>
      </c>
      <c r="L441" s="3">
        <v>88.528890000000004</v>
      </c>
      <c r="M441" s="3">
        <v>108.76767</v>
      </c>
      <c r="N441" s="3">
        <v>70.913780000000003</v>
      </c>
      <c r="Q441" s="3">
        <v>139.07733999999999</v>
      </c>
      <c r="U441" s="3">
        <v>136.35198</v>
      </c>
      <c r="V441" s="3">
        <v>135.03581</v>
      </c>
      <c r="W441" s="3">
        <v>121.85687</v>
      </c>
      <c r="X441" s="3">
        <v>142.04553999999999</v>
      </c>
    </row>
    <row r="442" spans="1:24" x14ac:dyDescent="0.35">
      <c r="A442" s="3">
        <v>1752</v>
      </c>
      <c r="B442" s="3">
        <v>1756</v>
      </c>
      <c r="C442" s="3">
        <v>89.502089999999995</v>
      </c>
      <c r="D442" s="3">
        <v>98.424090000000007</v>
      </c>
      <c r="E442" s="3">
        <v>115.7745</v>
      </c>
      <c r="F442" s="3">
        <v>88.112650000000002</v>
      </c>
      <c r="G442" s="3">
        <v>85.83117</v>
      </c>
      <c r="H442" s="3">
        <v>132.20881</v>
      </c>
      <c r="I442" s="3">
        <v>100.68474999999999</v>
      </c>
      <c r="J442" s="3">
        <v>111.7204</v>
      </c>
      <c r="K442" s="3">
        <v>91.641180000000006</v>
      </c>
      <c r="L442" s="3">
        <v>87.271190000000004</v>
      </c>
      <c r="M442" s="3">
        <v>109.49114</v>
      </c>
      <c r="N442" s="3">
        <v>71.852710000000002</v>
      </c>
      <c r="Q442" s="3">
        <v>138.00519</v>
      </c>
      <c r="U442" s="3">
        <v>136.59774999999999</v>
      </c>
      <c r="V442" s="3">
        <v>136.67119</v>
      </c>
      <c r="W442" s="3">
        <v>125.50021</v>
      </c>
      <c r="X442" s="3">
        <v>133.04265000000001</v>
      </c>
    </row>
    <row r="443" spans="1:24" x14ac:dyDescent="0.35">
      <c r="A443" s="3">
        <v>1756</v>
      </c>
      <c r="B443" s="3">
        <v>1760</v>
      </c>
      <c r="C443" s="3">
        <v>89.381990000000002</v>
      </c>
      <c r="D443" s="3">
        <v>94.601230000000001</v>
      </c>
      <c r="E443" s="3">
        <v>117.55368</v>
      </c>
      <c r="F443" s="3">
        <v>93.954710000000006</v>
      </c>
      <c r="G443" s="3">
        <v>85.715990000000005</v>
      </c>
      <c r="H443" s="3">
        <v>131.15656000000001</v>
      </c>
      <c r="I443" s="3">
        <v>101.35334</v>
      </c>
      <c r="J443" s="3">
        <v>110.78961</v>
      </c>
      <c r="K443" s="3">
        <v>91.353710000000007</v>
      </c>
      <c r="L443" s="3">
        <v>88.28389</v>
      </c>
      <c r="M443" s="3">
        <v>107.50158999999999</v>
      </c>
      <c r="N443" s="3">
        <v>72.274180000000001</v>
      </c>
      <c r="Q443" s="3">
        <v>138.59851</v>
      </c>
      <c r="U443" s="3">
        <v>136.05864</v>
      </c>
      <c r="V443" s="3">
        <v>135.43817000000001</v>
      </c>
      <c r="W443" s="3">
        <v>125.45684</v>
      </c>
      <c r="X443" s="3">
        <v>135.55457000000001</v>
      </c>
    </row>
    <row r="444" spans="1:24" x14ac:dyDescent="0.35">
      <c r="A444" s="3">
        <v>1760</v>
      </c>
      <c r="B444" s="3">
        <v>1764</v>
      </c>
      <c r="C444" s="3">
        <v>89.816199999999995</v>
      </c>
      <c r="D444" s="3">
        <v>97.767340000000004</v>
      </c>
      <c r="E444" s="3">
        <v>118.27466</v>
      </c>
      <c r="F444" s="3">
        <v>92.842399999999998</v>
      </c>
      <c r="G444" s="3">
        <v>86.802040000000005</v>
      </c>
      <c r="H444" s="3">
        <v>129.78475</v>
      </c>
      <c r="I444" s="3">
        <v>99.483760000000004</v>
      </c>
      <c r="J444" s="3">
        <v>110.00775</v>
      </c>
      <c r="K444" s="3">
        <v>92.248080000000002</v>
      </c>
      <c r="L444" s="3">
        <v>89.002570000000006</v>
      </c>
      <c r="M444" s="3">
        <v>108.14285</v>
      </c>
      <c r="N444" s="3">
        <v>74.085260000000005</v>
      </c>
      <c r="Q444" s="3">
        <v>140.26398</v>
      </c>
      <c r="U444" s="3">
        <v>135.18655000000001</v>
      </c>
      <c r="V444" s="3">
        <v>133.36474000000001</v>
      </c>
      <c r="W444" s="3">
        <v>123.22311999999999</v>
      </c>
      <c r="X444" s="3">
        <v>136.59934999999999</v>
      </c>
    </row>
    <row r="445" spans="1:24" x14ac:dyDescent="0.35">
      <c r="A445" s="3">
        <v>1764</v>
      </c>
      <c r="B445" s="3">
        <v>1768</v>
      </c>
      <c r="C445" s="3">
        <v>88.107089999999999</v>
      </c>
      <c r="D445" s="3">
        <v>97.012569999999997</v>
      </c>
      <c r="E445" s="3">
        <v>115.07679</v>
      </c>
      <c r="F445" s="3">
        <v>88.602509999999995</v>
      </c>
      <c r="G445" s="3">
        <v>86.390659999999997</v>
      </c>
      <c r="H445" s="3">
        <v>128.81824</v>
      </c>
      <c r="I445" s="3">
        <v>99.426810000000003</v>
      </c>
      <c r="J445" s="3">
        <v>109.00623</v>
      </c>
      <c r="K445" s="3">
        <v>91.928659999999994</v>
      </c>
      <c r="L445" s="3">
        <v>88.741230000000002</v>
      </c>
      <c r="M445" s="3">
        <v>106.94253999999999</v>
      </c>
      <c r="N445" s="3">
        <v>76.438829999999996</v>
      </c>
      <c r="Q445" s="3">
        <v>137.49513999999999</v>
      </c>
      <c r="U445" s="3">
        <v>137.10119</v>
      </c>
      <c r="V445" s="3">
        <v>134.45822999999999</v>
      </c>
      <c r="W445" s="3">
        <v>122.98457000000001</v>
      </c>
      <c r="X445" s="3">
        <v>144.11286999999999</v>
      </c>
    </row>
    <row r="446" spans="1:24" x14ac:dyDescent="0.35">
      <c r="A446" s="3">
        <v>1768</v>
      </c>
      <c r="B446" s="3">
        <v>1772</v>
      </c>
      <c r="C446" s="3">
        <v>88.772260000000003</v>
      </c>
      <c r="D446" s="3">
        <v>99.531739999999999</v>
      </c>
      <c r="E446" s="3">
        <v>115.83265</v>
      </c>
      <c r="F446" s="3">
        <v>90.541039999999995</v>
      </c>
      <c r="G446" s="3">
        <v>86.193190000000001</v>
      </c>
      <c r="H446" s="3">
        <v>131.76453000000001</v>
      </c>
      <c r="I446" s="3">
        <v>100.33807</v>
      </c>
      <c r="J446" s="3">
        <v>110.29816</v>
      </c>
      <c r="K446" s="3">
        <v>89.996179999999995</v>
      </c>
      <c r="L446" s="3">
        <v>89.018900000000002</v>
      </c>
      <c r="M446" s="3">
        <v>107.79756</v>
      </c>
      <c r="N446" s="3">
        <v>74.452479999999994</v>
      </c>
      <c r="Q446" s="3">
        <v>138.5881</v>
      </c>
      <c r="U446" s="3">
        <v>136.78406000000001</v>
      </c>
      <c r="V446" s="3">
        <v>134.91900000000001</v>
      </c>
      <c r="W446" s="3">
        <v>125.32671999999999</v>
      </c>
      <c r="X446" s="3">
        <v>144.57968</v>
      </c>
    </row>
    <row r="447" spans="1:24" x14ac:dyDescent="0.35">
      <c r="A447" s="3">
        <v>1772</v>
      </c>
      <c r="B447" s="3">
        <v>1776</v>
      </c>
      <c r="C447" s="3">
        <v>89.391229999999993</v>
      </c>
      <c r="D447" s="3">
        <v>99.972840000000005</v>
      </c>
      <c r="E447" s="3">
        <v>116.32105</v>
      </c>
      <c r="F447" s="3">
        <v>90.093509999999995</v>
      </c>
      <c r="G447" s="3">
        <v>86.802040000000005</v>
      </c>
      <c r="H447" s="3">
        <v>130.68109999999999</v>
      </c>
      <c r="I447" s="3">
        <v>99.855199999999996</v>
      </c>
      <c r="J447" s="3">
        <v>110.42102</v>
      </c>
      <c r="K447" s="3">
        <v>91.353710000000007</v>
      </c>
      <c r="L447" s="3">
        <v>87.859210000000004</v>
      </c>
      <c r="M447" s="3">
        <v>106.76167</v>
      </c>
      <c r="N447" s="3">
        <v>73.526079999999993</v>
      </c>
      <c r="Q447" s="3">
        <v>138.19255000000001</v>
      </c>
      <c r="U447" s="3">
        <v>136.67703</v>
      </c>
      <c r="V447" s="3">
        <v>136.11957000000001</v>
      </c>
      <c r="W447" s="3">
        <v>121.64</v>
      </c>
      <c r="X447" s="3">
        <v>140.68955</v>
      </c>
    </row>
    <row r="448" spans="1:24" x14ac:dyDescent="0.35">
      <c r="A448" s="3">
        <v>1776</v>
      </c>
      <c r="B448" s="3">
        <v>1780</v>
      </c>
      <c r="C448" s="3">
        <v>87.774500000000003</v>
      </c>
      <c r="D448" s="3">
        <v>97.071389999999994</v>
      </c>
      <c r="E448" s="3">
        <v>115.2861</v>
      </c>
      <c r="F448" s="3">
        <v>92.62921</v>
      </c>
      <c r="G448" s="3">
        <v>85.008399999999995</v>
      </c>
      <c r="H448" s="3">
        <v>132.97265999999999</v>
      </c>
      <c r="I448" s="3">
        <v>99.27328</v>
      </c>
      <c r="J448" s="3">
        <v>109.76575</v>
      </c>
      <c r="K448" s="3">
        <v>90.682929999999999</v>
      </c>
      <c r="L448" s="3">
        <v>89.427250000000001</v>
      </c>
      <c r="M448" s="3">
        <v>108.07708</v>
      </c>
      <c r="N448" s="3">
        <v>71.904870000000003</v>
      </c>
      <c r="Q448" s="3">
        <v>136.75608</v>
      </c>
      <c r="U448" s="3">
        <v>135.49178000000001</v>
      </c>
      <c r="V448" s="3">
        <v>137.38505000000001</v>
      </c>
      <c r="W448" s="3">
        <v>122.63759</v>
      </c>
      <c r="X448" s="3">
        <v>137.75527</v>
      </c>
    </row>
    <row r="449" spans="1:24" x14ac:dyDescent="0.35">
      <c r="A449" s="3">
        <v>1780</v>
      </c>
      <c r="B449" s="3">
        <v>1784</v>
      </c>
      <c r="C449" s="3">
        <v>88.29186</v>
      </c>
      <c r="D449" s="3">
        <v>93.748429999999999</v>
      </c>
      <c r="E449" s="3">
        <v>115.49542</v>
      </c>
      <c r="F449" s="3">
        <v>91.513599999999997</v>
      </c>
      <c r="G449" s="3">
        <v>86.472930000000005</v>
      </c>
      <c r="H449" s="3">
        <v>127.82055</v>
      </c>
      <c r="I449" s="3">
        <v>100.83332</v>
      </c>
      <c r="J449" s="3">
        <v>110.13433999999999</v>
      </c>
      <c r="K449" s="3">
        <v>90.251710000000003</v>
      </c>
      <c r="L449" s="3">
        <v>88.969899999999996</v>
      </c>
      <c r="M449" s="3">
        <v>107.61669000000001</v>
      </c>
      <c r="N449" s="3">
        <v>71.550160000000005</v>
      </c>
      <c r="Q449" s="3">
        <v>138.10928000000001</v>
      </c>
      <c r="U449" s="3">
        <v>136.36386999999999</v>
      </c>
      <c r="V449" s="3">
        <v>136.96322000000001</v>
      </c>
      <c r="W449" s="3">
        <v>122.48578000000001</v>
      </c>
      <c r="X449" s="3">
        <v>141.26750999999999</v>
      </c>
    </row>
    <row r="450" spans="1:24" x14ac:dyDescent="0.35">
      <c r="A450" s="3">
        <v>1784</v>
      </c>
      <c r="B450" s="3">
        <v>1788</v>
      </c>
      <c r="C450" s="3">
        <v>88.698350000000005</v>
      </c>
      <c r="D450" s="3">
        <v>96.99297</v>
      </c>
      <c r="E450" s="3">
        <v>115.36750000000001</v>
      </c>
      <c r="F450" s="3">
        <v>88.023210000000006</v>
      </c>
      <c r="G450" s="3">
        <v>87.114689999999996</v>
      </c>
      <c r="H450" s="3">
        <v>128.3194</v>
      </c>
      <c r="I450" s="3">
        <v>101.82383</v>
      </c>
      <c r="J450" s="3">
        <v>109.93701</v>
      </c>
      <c r="K450" s="3">
        <v>91.034289999999999</v>
      </c>
      <c r="L450" s="3">
        <v>87.940880000000007</v>
      </c>
      <c r="M450" s="3">
        <v>109.04719</v>
      </c>
      <c r="N450" s="3">
        <v>72.929339999999996</v>
      </c>
      <c r="Q450" s="3">
        <v>138.88997000000001</v>
      </c>
      <c r="U450" s="3">
        <v>138.88104999999999</v>
      </c>
      <c r="V450" s="3">
        <v>136.08713</v>
      </c>
      <c r="W450" s="3">
        <v>121.85687</v>
      </c>
      <c r="X450" s="3">
        <v>142.26783</v>
      </c>
    </row>
    <row r="451" spans="1:24" x14ac:dyDescent="0.35">
      <c r="A451" s="3">
        <v>1788</v>
      </c>
      <c r="B451" s="3">
        <v>1792</v>
      </c>
      <c r="C451" s="3">
        <v>89.326560000000001</v>
      </c>
      <c r="D451" s="3">
        <v>96.767520000000005</v>
      </c>
      <c r="E451" s="3">
        <v>115.97219</v>
      </c>
      <c r="F451" s="3">
        <v>91.212209999999999</v>
      </c>
      <c r="G451" s="3">
        <v>86.48939</v>
      </c>
      <c r="H451" s="3">
        <v>127.96084999999999</v>
      </c>
      <c r="I451" s="3">
        <v>100.29422</v>
      </c>
      <c r="J451" s="3">
        <v>110.3689</v>
      </c>
      <c r="K451" s="3">
        <v>89.62885</v>
      </c>
      <c r="L451" s="3">
        <v>87.663200000000003</v>
      </c>
      <c r="M451" s="3">
        <v>108.40593</v>
      </c>
      <c r="N451" s="3">
        <v>73.916250000000005</v>
      </c>
      <c r="Q451" s="3">
        <v>138.06764000000001</v>
      </c>
      <c r="U451" s="3">
        <v>137.29543000000001</v>
      </c>
      <c r="V451" s="3">
        <v>135.60041000000001</v>
      </c>
      <c r="W451" s="3">
        <v>120.25206</v>
      </c>
      <c r="X451" s="3">
        <v>145.42439999999999</v>
      </c>
    </row>
    <row r="452" spans="1:24" x14ac:dyDescent="0.35">
      <c r="A452" s="3">
        <v>1792</v>
      </c>
      <c r="B452" s="3">
        <v>1796</v>
      </c>
      <c r="C452" s="3">
        <v>90.056399999999996</v>
      </c>
      <c r="D452" s="3">
        <v>97.179209999999998</v>
      </c>
      <c r="E452" s="3">
        <v>115.73962</v>
      </c>
      <c r="F452" s="3">
        <v>92.560059999999993</v>
      </c>
      <c r="G452" s="3">
        <v>85.715990000000005</v>
      </c>
      <c r="H452" s="3">
        <v>128.70912000000001</v>
      </c>
      <c r="I452" s="3">
        <v>99.985119999999995</v>
      </c>
      <c r="J452" s="3">
        <v>108.87963999999999</v>
      </c>
      <c r="K452" s="3">
        <v>88.543539999999993</v>
      </c>
      <c r="L452" s="3">
        <v>87.712199999999996</v>
      </c>
      <c r="M452" s="3">
        <v>105.21607</v>
      </c>
      <c r="N452" s="3">
        <v>76.678780000000003</v>
      </c>
      <c r="Q452" s="3">
        <v>139.82679999999999</v>
      </c>
      <c r="U452" s="3">
        <v>134.46905000000001</v>
      </c>
      <c r="V452" s="3">
        <v>137.06057000000001</v>
      </c>
      <c r="W452" s="3">
        <v>120.96772</v>
      </c>
      <c r="X452" s="3">
        <v>142.49011999999999</v>
      </c>
    </row>
    <row r="453" spans="1:24" x14ac:dyDescent="0.35">
      <c r="A453" s="3">
        <v>1796</v>
      </c>
      <c r="B453" s="3">
        <v>1800</v>
      </c>
      <c r="C453" s="3">
        <v>87.728309999999993</v>
      </c>
      <c r="D453" s="3">
        <v>96.29701</v>
      </c>
      <c r="E453" s="3">
        <v>113.69298000000001</v>
      </c>
      <c r="F453" s="3">
        <v>90.175399999999996</v>
      </c>
      <c r="G453" s="3">
        <v>85.419790000000006</v>
      </c>
      <c r="H453" s="3">
        <v>131.21892</v>
      </c>
      <c r="I453" s="3">
        <v>101.59659000000001</v>
      </c>
      <c r="J453" s="3">
        <v>107.84211999999999</v>
      </c>
      <c r="K453" s="3">
        <v>90.09066</v>
      </c>
      <c r="L453" s="3">
        <v>87.418199999999999</v>
      </c>
      <c r="M453" s="3">
        <v>106.90966</v>
      </c>
      <c r="N453" s="3">
        <v>77.310980000000001</v>
      </c>
      <c r="Q453" s="3">
        <v>139.87884</v>
      </c>
      <c r="U453" s="3">
        <v>136.96244999999999</v>
      </c>
      <c r="V453" s="3">
        <v>131.67851999999999</v>
      </c>
      <c r="W453" s="3">
        <v>120.88097</v>
      </c>
      <c r="X453" s="3">
        <v>143.00139999999999</v>
      </c>
    </row>
    <row r="454" spans="1:24" x14ac:dyDescent="0.35">
      <c r="A454" s="3">
        <v>1800</v>
      </c>
      <c r="B454" s="3">
        <v>1804</v>
      </c>
    </row>
    <row r="455" spans="1:24" x14ac:dyDescent="0.35">
      <c r="B455" s="3">
        <v>1808</v>
      </c>
    </row>
    <row r="456" spans="1:24" x14ac:dyDescent="0.35">
      <c r="B456" s="3">
        <v>1812</v>
      </c>
    </row>
    <row r="457" spans="1:24" x14ac:dyDescent="0.35">
      <c r="B457" s="3">
        <v>1816</v>
      </c>
    </row>
    <row r="458" spans="1:24" x14ac:dyDescent="0.35">
      <c r="B458" s="3">
        <v>1820</v>
      </c>
    </row>
    <row r="459" spans="1:24" x14ac:dyDescent="0.35">
      <c r="B459" s="3">
        <v>1824</v>
      </c>
    </row>
    <row r="460" spans="1:24" x14ac:dyDescent="0.35">
      <c r="B460" s="3">
        <v>1828</v>
      </c>
    </row>
    <row r="461" spans="1:24" x14ac:dyDescent="0.35">
      <c r="B461" s="3">
        <v>1832</v>
      </c>
    </row>
    <row r="462" spans="1:24" x14ac:dyDescent="0.35">
      <c r="B462" s="3">
        <v>1836</v>
      </c>
    </row>
    <row r="463" spans="1:24" x14ac:dyDescent="0.35">
      <c r="B463" s="3">
        <v>1840</v>
      </c>
    </row>
    <row r="464" spans="1:24" x14ac:dyDescent="0.35">
      <c r="B464" s="3">
        <v>1844</v>
      </c>
    </row>
    <row r="465" spans="2:2" x14ac:dyDescent="0.35">
      <c r="B465" s="3">
        <v>1848</v>
      </c>
    </row>
    <row r="466" spans="2:2" x14ac:dyDescent="0.35">
      <c r="B466" s="3">
        <v>1852</v>
      </c>
    </row>
    <row r="467" spans="2:2" x14ac:dyDescent="0.35">
      <c r="B467" s="3">
        <v>1856</v>
      </c>
    </row>
    <row r="468" spans="2:2" x14ac:dyDescent="0.35">
      <c r="B468" s="3">
        <v>1860</v>
      </c>
    </row>
    <row r="469" spans="2:2" x14ac:dyDescent="0.35">
      <c r="B469" s="3">
        <v>1864</v>
      </c>
    </row>
    <row r="470" spans="2:2" x14ac:dyDescent="0.35">
      <c r="B470" s="3">
        <v>1868</v>
      </c>
    </row>
    <row r="471" spans="2:2" x14ac:dyDescent="0.35">
      <c r="B471" s="3">
        <v>1872</v>
      </c>
    </row>
    <row r="472" spans="2:2" x14ac:dyDescent="0.35">
      <c r="B472" s="3">
        <v>1876</v>
      </c>
    </row>
    <row r="473" spans="2:2" x14ac:dyDescent="0.35">
      <c r="B473" s="3">
        <v>1880</v>
      </c>
    </row>
    <row r="474" spans="2:2" x14ac:dyDescent="0.35">
      <c r="B474" s="3">
        <v>1884</v>
      </c>
    </row>
    <row r="475" spans="2:2" x14ac:dyDescent="0.35">
      <c r="B475" s="3">
        <v>1888</v>
      </c>
    </row>
    <row r="476" spans="2:2" x14ac:dyDescent="0.35">
      <c r="B476" s="3">
        <v>1892</v>
      </c>
    </row>
    <row r="477" spans="2:2" x14ac:dyDescent="0.35">
      <c r="B477" s="3">
        <v>1896</v>
      </c>
    </row>
    <row r="478" spans="2:2" x14ac:dyDescent="0.35">
      <c r="B478" s="3">
        <v>1900</v>
      </c>
    </row>
    <row r="479" spans="2:2" x14ac:dyDescent="0.35">
      <c r="B479" s="3">
        <v>1904</v>
      </c>
    </row>
    <row r="480" spans="2:2" x14ac:dyDescent="0.35">
      <c r="B480" s="3">
        <v>1908</v>
      </c>
    </row>
    <row r="481" spans="2:2" x14ac:dyDescent="0.35">
      <c r="B481" s="3">
        <v>1912</v>
      </c>
    </row>
    <row r="482" spans="2:2" x14ac:dyDescent="0.35">
      <c r="B482" s="3">
        <v>1916</v>
      </c>
    </row>
    <row r="483" spans="2:2" x14ac:dyDescent="0.35">
      <c r="B483" s="3">
        <v>1920</v>
      </c>
    </row>
    <row r="484" spans="2:2" x14ac:dyDescent="0.35">
      <c r="B484" s="3">
        <v>1924</v>
      </c>
    </row>
    <row r="485" spans="2:2" x14ac:dyDescent="0.35">
      <c r="B485" s="3">
        <v>1928</v>
      </c>
    </row>
    <row r="486" spans="2:2" x14ac:dyDescent="0.35">
      <c r="B486" s="3">
        <v>1932</v>
      </c>
    </row>
    <row r="487" spans="2:2" x14ac:dyDescent="0.35">
      <c r="B487" s="3">
        <v>1936</v>
      </c>
    </row>
    <row r="488" spans="2:2" x14ac:dyDescent="0.35">
      <c r="B488" s="3">
        <v>1940</v>
      </c>
    </row>
    <row r="489" spans="2:2" x14ac:dyDescent="0.35">
      <c r="B489" s="3">
        <v>1944</v>
      </c>
    </row>
    <row r="490" spans="2:2" x14ac:dyDescent="0.35">
      <c r="B490" s="3">
        <v>1948</v>
      </c>
    </row>
    <row r="491" spans="2:2" x14ac:dyDescent="0.35">
      <c r="B491" s="3">
        <v>1952</v>
      </c>
    </row>
    <row r="492" spans="2:2" x14ac:dyDescent="0.35">
      <c r="B492" s="3">
        <v>1956</v>
      </c>
    </row>
    <row r="493" spans="2:2" x14ac:dyDescent="0.35">
      <c r="B493" s="3">
        <v>1960</v>
      </c>
    </row>
    <row r="494" spans="2:2" x14ac:dyDescent="0.35">
      <c r="B494" s="3">
        <v>1964</v>
      </c>
    </row>
    <row r="495" spans="2:2" x14ac:dyDescent="0.35">
      <c r="B495" s="3">
        <v>1968</v>
      </c>
    </row>
    <row r="496" spans="2:2" x14ac:dyDescent="0.35">
      <c r="B496" s="3">
        <v>1972</v>
      </c>
    </row>
    <row r="497" spans="2:2" x14ac:dyDescent="0.35">
      <c r="B497" s="3">
        <v>1976</v>
      </c>
    </row>
    <row r="498" spans="2:2" x14ac:dyDescent="0.35">
      <c r="B498" s="3">
        <v>1980</v>
      </c>
    </row>
    <row r="499" spans="2:2" x14ac:dyDescent="0.35">
      <c r="B499" s="3">
        <v>1984</v>
      </c>
    </row>
    <row r="500" spans="2:2" x14ac:dyDescent="0.35">
      <c r="B500" s="3">
        <v>1988</v>
      </c>
    </row>
    <row r="501" spans="2:2" x14ac:dyDescent="0.35">
      <c r="B501" s="3">
        <v>1992</v>
      </c>
    </row>
    <row r="502" spans="2:2" x14ac:dyDescent="0.35">
      <c r="B502" s="3">
        <v>1996</v>
      </c>
    </row>
    <row r="503" spans="2:2" x14ac:dyDescent="0.35">
      <c r="B503" s="3">
        <v>2000</v>
      </c>
    </row>
  </sheetData>
  <mergeCells count="5">
    <mergeCell ref="B1:M1"/>
    <mergeCell ref="N1:Y1"/>
    <mergeCell ref="Z1:AK1"/>
    <mergeCell ref="AL1:AW1"/>
    <mergeCell ref="AX1:B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Data</vt:lpstr>
      <vt:lpstr>VLmax</vt:lpstr>
      <vt:lpstr>RFmax</vt:lpstr>
      <vt:lpstr>VMmax</vt:lpstr>
      <vt:lpstr>HHBma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Colosio</dc:creator>
  <cp:lastModifiedBy>Alessandro Colosio</cp:lastModifiedBy>
  <dcterms:created xsi:type="dcterms:W3CDTF">2023-05-23T07:00:51Z</dcterms:created>
  <dcterms:modified xsi:type="dcterms:W3CDTF">2025-06-30T08:28:08Z</dcterms:modified>
</cp:coreProperties>
</file>